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Ex3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Ex4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es\Documents\Work\Minneapolis\Project 1 - tacs\Manuscript\Revision\Second revision\Third revision\"/>
    </mc:Choice>
  </mc:AlternateContent>
  <xr:revisionPtr revIDLastSave="0" documentId="13_ncr:1_{3842E9C5-39C5-478D-8346-AAF69BB73109}" xr6:coauthVersionLast="47" xr6:coauthVersionMax="47" xr10:uidLastSave="{00000000-0000-0000-0000-000000000000}"/>
  <bookViews>
    <workbookView xWindow="-108" yWindow="-108" windowWidth="23256" windowHeight="12576" tabRatio="869" activeTab="6" xr2:uid="{D7F09DB9-5AF9-46D0-94E9-8B23D546AB7C}"/>
  </bookViews>
  <sheets>
    <sheet name="Figure 2a" sheetId="1" r:id="rId1"/>
    <sheet name="Figure 2b" sheetId="2" r:id="rId2"/>
    <sheet name="Figure 3a" sheetId="3" r:id="rId3"/>
    <sheet name="Figure 3b" sheetId="9" r:id="rId4"/>
    <sheet name="Figure 3c" sheetId="6" r:id="rId5"/>
    <sheet name="Figure 3d" sheetId="5" r:id="rId6"/>
    <sheet name="Figure 3e" sheetId="16" r:id="rId7"/>
    <sheet name="Figure 3f" sheetId="13" r:id="rId8"/>
    <sheet name="Figure 3g" sheetId="4" r:id="rId9"/>
    <sheet name="Figure 3h" sheetId="10" r:id="rId10"/>
    <sheet name="Figure 3i" sheetId="7" r:id="rId11"/>
    <sheet name="Figure 3j" sheetId="8" r:id="rId12"/>
    <sheet name="Figure 3k" sheetId="14" r:id="rId13"/>
    <sheet name="Figure 3l" sheetId="15" r:id="rId14"/>
    <sheet name="Figure 4c" sheetId="11" r:id="rId15"/>
    <sheet name="Figure 4e" sheetId="12" r:id="rId16"/>
  </sheets>
  <definedNames>
    <definedName name="_xlchart.v1.0" hidden="1">'Figure 3c'!$C$3</definedName>
    <definedName name="_xlchart.v1.1" hidden="1">'Figure 3c'!$C$4:$C$84</definedName>
    <definedName name="_xlchart.v1.10" hidden="1">'Figure 3d'!$E$3</definedName>
    <definedName name="_xlchart.v1.11" hidden="1">'Figure 3d'!$E$4:$E$84</definedName>
    <definedName name="_xlchart.v1.12" hidden="1">'Figure 3d'!$C$3</definedName>
    <definedName name="_xlchart.v1.13" hidden="1">'Figure 3d'!$C$4:$C$84</definedName>
    <definedName name="_xlchart.v1.14" hidden="1">'Figure 3d'!$D$3</definedName>
    <definedName name="_xlchart.v1.15" hidden="1">'Figure 3d'!$D$4:$D$84</definedName>
    <definedName name="_xlchart.v1.16" hidden="1">'Figure 3d'!$E$3</definedName>
    <definedName name="_xlchart.v1.17" hidden="1">'Figure 3d'!$E$4:$E$84</definedName>
    <definedName name="_xlchart.v1.18" hidden="1">'Figure 3i'!$C$3</definedName>
    <definedName name="_xlchart.v1.19" hidden="1">'Figure 3i'!$C$4:$C$84</definedName>
    <definedName name="_xlchart.v1.2" hidden="1">'Figure 3c'!$D$3</definedName>
    <definedName name="_xlchart.v1.20" hidden="1">'Figure 3i'!$D$3</definedName>
    <definedName name="_xlchart.v1.21" hidden="1">'Figure 3i'!$D$4:$D$84</definedName>
    <definedName name="_xlchart.v1.22" hidden="1">'Figure 3i'!$E$3</definedName>
    <definedName name="_xlchart.v1.23" hidden="1">'Figure 3i'!$E$4:$E$84</definedName>
    <definedName name="_xlchart.v1.24" hidden="1">'Figure 3j'!$C$3</definedName>
    <definedName name="_xlchart.v1.25" hidden="1">'Figure 3j'!$C$4:$C$84</definedName>
    <definedName name="_xlchart.v1.26" hidden="1">'Figure 3j'!$D$3</definedName>
    <definedName name="_xlchart.v1.27" hidden="1">'Figure 3j'!$D$4:$D$84</definedName>
    <definedName name="_xlchart.v1.28" hidden="1">'Figure 3j'!$E$3</definedName>
    <definedName name="_xlchart.v1.29" hidden="1">'Figure 3j'!$E$4:$E$84</definedName>
    <definedName name="_xlchart.v1.3" hidden="1">'Figure 3c'!$D$4:$D$84</definedName>
    <definedName name="_xlchart.v1.4" hidden="1">'Figure 3c'!$E$3</definedName>
    <definedName name="_xlchart.v1.5" hidden="1">'Figure 3c'!$E$4:$E$84</definedName>
    <definedName name="_xlchart.v1.6" hidden="1">'Figure 3d'!$C$3</definedName>
    <definedName name="_xlchart.v1.7" hidden="1">'Figure 3d'!$C$4:$C$84</definedName>
    <definedName name="_xlchart.v1.8" hidden="1">'Figure 3d'!$D$3</definedName>
    <definedName name="_xlchart.v1.9" hidden="1">'Figure 3d'!$D$4:$D$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" uniqueCount="67">
  <si>
    <r>
      <t>0</t>
    </r>
    <r>
      <rPr>
        <sz val="11"/>
        <color theme="1"/>
        <rFont val="Calibri"/>
        <family val="2"/>
      </rPr>
      <t>°</t>
    </r>
  </si>
  <si>
    <r>
      <t>270</t>
    </r>
    <r>
      <rPr>
        <sz val="11"/>
        <color theme="1"/>
        <rFont val="Calibri"/>
        <family val="2"/>
      </rPr>
      <t>°</t>
    </r>
  </si>
  <si>
    <r>
      <t>180</t>
    </r>
    <r>
      <rPr>
        <sz val="11"/>
        <color theme="1"/>
        <rFont val="Calibri"/>
        <family val="2"/>
      </rPr>
      <t>°</t>
    </r>
  </si>
  <si>
    <r>
      <t>90</t>
    </r>
    <r>
      <rPr>
        <sz val="11"/>
        <color theme="1"/>
        <rFont val="Calibri"/>
        <family val="2"/>
      </rPr>
      <t>°</t>
    </r>
  </si>
  <si>
    <t>Figure 2a</t>
  </si>
  <si>
    <t>Alpha</t>
  </si>
  <si>
    <t>average</t>
  </si>
  <si>
    <t>SEM</t>
  </si>
  <si>
    <t>Beta</t>
  </si>
  <si>
    <t>Figure 3a</t>
  </si>
  <si>
    <t>Number of Neurons</t>
  </si>
  <si>
    <t>stable</t>
  </si>
  <si>
    <t>clockwise</t>
  </si>
  <si>
    <t>counter-clockwise</t>
  </si>
  <si>
    <t>total</t>
  </si>
  <si>
    <t>Neuron#</t>
  </si>
  <si>
    <t>Pre</t>
  </si>
  <si>
    <t>During</t>
  </si>
  <si>
    <t>Post</t>
  </si>
  <si>
    <t>COGX</t>
  </si>
  <si>
    <t>window</t>
  </si>
  <si>
    <t>COGY</t>
  </si>
  <si>
    <t>Figure 2b</t>
  </si>
  <si>
    <t>Figure 3b</t>
  </si>
  <si>
    <t>Figure 3c</t>
  </si>
  <si>
    <t>Figure 3d</t>
  </si>
  <si>
    <t>Figure 3g</t>
  </si>
  <si>
    <t>Figure 3i</t>
  </si>
  <si>
    <t>Figure 3j</t>
  </si>
  <si>
    <t>clockwise neurons</t>
  </si>
  <si>
    <t>counter-clockwise neurons</t>
  </si>
  <si>
    <t>Neuron #</t>
  </si>
  <si>
    <t>Clone #</t>
  </si>
  <si>
    <t>pre</t>
  </si>
  <si>
    <t>during</t>
  </si>
  <si>
    <t>Theta</t>
  </si>
  <si>
    <r>
      <t> *</t>
    </r>
    <r>
      <rPr>
        <u/>
        <sz val="11"/>
        <color theme="1"/>
        <rFont val="Calibri"/>
        <family val="2"/>
        <scheme val="minor"/>
      </rPr>
      <t>Theta</t>
    </r>
    <r>
      <rPr>
        <sz val="11"/>
        <color theme="1"/>
        <rFont val="Calibri"/>
        <family val="2"/>
        <scheme val="minor"/>
      </rPr>
      <t> indicating the angle and </t>
    </r>
    <r>
      <rPr>
        <u/>
        <sz val="11"/>
        <color theme="1"/>
        <rFont val="Calibri"/>
        <family val="2"/>
        <scheme val="minor"/>
      </rPr>
      <t>Rho</t>
    </r>
    <r>
      <rPr>
        <sz val="11"/>
        <color theme="1"/>
        <rFont val="Calibri"/>
        <family val="2"/>
        <scheme val="minor"/>
      </rPr>
      <t> indicating the radius value for each point</t>
    </r>
  </si>
  <si>
    <t>Rho</t>
  </si>
  <si>
    <t>Figure 3k</t>
  </si>
  <si>
    <t>pp1</t>
  </si>
  <si>
    <t>pp2</t>
  </si>
  <si>
    <t>pp3</t>
  </si>
  <si>
    <t>pp4</t>
  </si>
  <si>
    <t>pp5</t>
  </si>
  <si>
    <t>pp6</t>
  </si>
  <si>
    <t>pp7</t>
  </si>
  <si>
    <t>pp8</t>
  </si>
  <si>
    <t>pp9</t>
  </si>
  <si>
    <t>pp10</t>
  </si>
  <si>
    <t>pp11</t>
  </si>
  <si>
    <t>pp12</t>
  </si>
  <si>
    <t>pp13</t>
  </si>
  <si>
    <t>pp14</t>
  </si>
  <si>
    <t>pp15</t>
  </si>
  <si>
    <t>pp16</t>
  </si>
  <si>
    <t>pp17</t>
  </si>
  <si>
    <t>pp18</t>
  </si>
  <si>
    <t>pp19</t>
  </si>
  <si>
    <t>pp20</t>
  </si>
  <si>
    <t xml:space="preserve">Female </t>
  </si>
  <si>
    <t>Female</t>
  </si>
  <si>
    <t>Male</t>
  </si>
  <si>
    <t>Figure 3f</t>
  </si>
  <si>
    <t>Clockwise</t>
  </si>
  <si>
    <t>Figure 3e</t>
  </si>
  <si>
    <t>Counter-clockwise</t>
  </si>
  <si>
    <t>Figure 3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0"/>
      <color rgb="FF1D1C1D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6EC7F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4" borderId="1" xfId="0" applyFill="1" applyBorder="1"/>
    <xf numFmtId="0" fontId="0" fillId="4" borderId="3" xfId="0" applyFill="1" applyBorder="1"/>
    <xf numFmtId="0" fontId="4" fillId="4" borderId="4" xfId="0" applyFont="1" applyFill="1" applyBorder="1"/>
    <xf numFmtId="0" fontId="0" fillId="4" borderId="5" xfId="0" applyFill="1" applyBorder="1"/>
    <xf numFmtId="0" fontId="4" fillId="4" borderId="6" xfId="0" applyFont="1" applyFill="1" applyBorder="1"/>
    <xf numFmtId="0" fontId="0" fillId="3" borderId="1" xfId="0" applyFill="1" applyBorder="1"/>
    <xf numFmtId="0" fontId="4" fillId="3" borderId="2" xfId="0" applyFont="1" applyFill="1" applyBorder="1"/>
    <xf numFmtId="0" fontId="0" fillId="3" borderId="3" xfId="0" applyFill="1" applyBorder="1"/>
    <xf numFmtId="0" fontId="4" fillId="3" borderId="4" xfId="0" applyFont="1" applyFill="1" applyBorder="1"/>
    <xf numFmtId="0" fontId="0" fillId="3" borderId="5" xfId="0" applyFill="1" applyBorder="1"/>
    <xf numFmtId="0" fontId="4" fillId="3" borderId="6" xfId="0" applyFont="1" applyFill="1" applyBorder="1"/>
    <xf numFmtId="0" fontId="4" fillId="4" borderId="2" xfId="0" applyFont="1" applyFill="1" applyBorder="1"/>
    <xf numFmtId="0" fontId="5" fillId="4" borderId="4" xfId="0" applyFon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EC7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lpha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2a'!$D$26:$G$26</c:f>
                <c:numCache>
                  <c:formatCode>General</c:formatCode>
                  <c:ptCount val="4"/>
                  <c:pt idx="0">
                    <c:v>1.3294718504100252E-2</c:v>
                  </c:pt>
                  <c:pt idx="1">
                    <c:v>9.4337365078925473E-3</c:v>
                  </c:pt>
                  <c:pt idx="2">
                    <c:v>1.2963746828945752E-2</c:v>
                  </c:pt>
                  <c:pt idx="3">
                    <c:v>7.6981742282362219E-3</c:v>
                  </c:pt>
                </c:numCache>
              </c:numRef>
            </c:plus>
            <c:minus>
              <c:numRef>
                <c:f>'Figure 2a'!$D$26:$G$26</c:f>
                <c:numCache>
                  <c:formatCode>General</c:formatCode>
                  <c:ptCount val="4"/>
                  <c:pt idx="0">
                    <c:v>1.3294718504100252E-2</c:v>
                  </c:pt>
                  <c:pt idx="1">
                    <c:v>9.4337365078925473E-3</c:v>
                  </c:pt>
                  <c:pt idx="2">
                    <c:v>1.2963746828945752E-2</c:v>
                  </c:pt>
                  <c:pt idx="3">
                    <c:v>7.69817422823622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val>
            <c:numRef>
              <c:f>'Figure 2a'!$D$25:$G$25</c:f>
              <c:numCache>
                <c:formatCode>General</c:formatCode>
                <c:ptCount val="4"/>
                <c:pt idx="0">
                  <c:v>0.96045045686508002</c:v>
                </c:pt>
                <c:pt idx="1">
                  <c:v>1.0225339131846274</c:v>
                </c:pt>
                <c:pt idx="2">
                  <c:v>1.0291680379739974</c:v>
                </c:pt>
                <c:pt idx="3">
                  <c:v>0.980342088371458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6F-456C-AB44-1E559E987ABF}"/>
            </c:ext>
          </c:extLst>
        </c:ser>
        <c:ser>
          <c:idx val="1"/>
          <c:order val="1"/>
          <c:tx>
            <c:v>Beta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2a'!$J$26:$M$26</c:f>
                <c:numCache>
                  <c:formatCode>General</c:formatCode>
                  <c:ptCount val="4"/>
                  <c:pt idx="0">
                    <c:v>9.911137695166666E-3</c:v>
                  </c:pt>
                  <c:pt idx="1">
                    <c:v>1.0635343631360178E-2</c:v>
                  </c:pt>
                  <c:pt idx="2">
                    <c:v>1.5301652887230401E-2</c:v>
                  </c:pt>
                  <c:pt idx="3">
                    <c:v>1.2163334442157303E-2</c:v>
                  </c:pt>
                </c:numCache>
              </c:numRef>
            </c:plus>
            <c:minus>
              <c:numRef>
                <c:f>'Figure 2a'!$J$26:$M$26</c:f>
                <c:numCache>
                  <c:formatCode>General</c:formatCode>
                  <c:ptCount val="4"/>
                  <c:pt idx="0">
                    <c:v>9.911137695166666E-3</c:v>
                  </c:pt>
                  <c:pt idx="1">
                    <c:v>1.0635343631360178E-2</c:v>
                  </c:pt>
                  <c:pt idx="2">
                    <c:v>1.5301652887230401E-2</c:v>
                  </c:pt>
                  <c:pt idx="3">
                    <c:v>1.2163334442157303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val>
            <c:numRef>
              <c:f>'Figure 2a'!$J$25:$M$25</c:f>
              <c:numCache>
                <c:formatCode>General</c:formatCode>
                <c:ptCount val="4"/>
                <c:pt idx="0">
                  <c:v>0.96701186690104968</c:v>
                </c:pt>
                <c:pt idx="1">
                  <c:v>1.0079582112348544</c:v>
                </c:pt>
                <c:pt idx="2">
                  <c:v>1.0307945001460057</c:v>
                </c:pt>
                <c:pt idx="3">
                  <c:v>0.990562126072720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6F-456C-AB44-1E559E987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17700847"/>
        <c:axId val="883740111"/>
      </c:lineChart>
      <c:catAx>
        <c:axId val="10177008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740111"/>
        <c:crosses val="autoZero"/>
        <c:auto val="1"/>
        <c:lblAlgn val="ctr"/>
        <c:lblOffset val="100"/>
        <c:noMultiLvlLbl val="0"/>
      </c:catAx>
      <c:valAx>
        <c:axId val="883740111"/>
        <c:scaling>
          <c:orientation val="minMax"/>
          <c:min val="0.9400000000000000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7008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3b'!$C$3:$C$18</c:f>
              <c:numCache>
                <c:formatCode>General</c:formatCode>
                <c:ptCount val="16"/>
                <c:pt idx="0">
                  <c:v>-57.745646729999997</c:v>
                </c:pt>
                <c:pt idx="1">
                  <c:v>-46.639180400000001</c:v>
                </c:pt>
                <c:pt idx="2">
                  <c:v>-43.303952590000002</c:v>
                </c:pt>
                <c:pt idx="3">
                  <c:v>-42.795822569999999</c:v>
                </c:pt>
                <c:pt idx="4">
                  <c:v>-39.418958549999999</c:v>
                </c:pt>
                <c:pt idx="5">
                  <c:v>-27.711143320000001</c:v>
                </c:pt>
                <c:pt idx="6">
                  <c:v>-27.475082019999999</c:v>
                </c:pt>
                <c:pt idx="7">
                  <c:v>-20.990013690000001</c:v>
                </c:pt>
                <c:pt idx="9">
                  <c:v>15.495068699999999</c:v>
                </c:pt>
                <c:pt idx="10">
                  <c:v>15.500530100000001</c:v>
                </c:pt>
                <c:pt idx="11">
                  <c:v>17.981244629999999</c:v>
                </c:pt>
                <c:pt idx="12">
                  <c:v>19.023285489999999</c:v>
                </c:pt>
                <c:pt idx="13">
                  <c:v>26.604203040000002</c:v>
                </c:pt>
                <c:pt idx="14">
                  <c:v>52.023853129999999</c:v>
                </c:pt>
                <c:pt idx="15">
                  <c:v>76.91667318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89-4DDF-9796-83DBBA5C6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54734031"/>
        <c:axId val="1354214735"/>
      </c:barChart>
      <c:catAx>
        <c:axId val="1354734031"/>
        <c:scaling>
          <c:orientation val="minMax"/>
        </c:scaling>
        <c:delete val="1"/>
        <c:axPos val="l"/>
        <c:majorTickMark val="none"/>
        <c:minorTickMark val="none"/>
        <c:tickLblPos val="nextTo"/>
        <c:crossAx val="1354214735"/>
        <c:crosses val="autoZero"/>
        <c:auto val="1"/>
        <c:lblAlgn val="ctr"/>
        <c:lblOffset val="100"/>
        <c:noMultiLvlLbl val="0"/>
      </c:catAx>
      <c:valAx>
        <c:axId val="1354214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734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3h'!$C$3:$C$16</c:f>
              <c:numCache>
                <c:formatCode>General</c:formatCode>
                <c:ptCount val="14"/>
                <c:pt idx="0">
                  <c:v>-67.158674270000006</c:v>
                </c:pt>
                <c:pt idx="1">
                  <c:v>-35.330750760000001</c:v>
                </c:pt>
                <c:pt idx="2">
                  <c:v>-35.232383380000002</c:v>
                </c:pt>
                <c:pt idx="3">
                  <c:v>-16.304070939999999</c:v>
                </c:pt>
                <c:pt idx="5">
                  <c:v>15.81707128</c:v>
                </c:pt>
                <c:pt idx="6">
                  <c:v>16.41257396</c:v>
                </c:pt>
                <c:pt idx="7">
                  <c:v>16.524593459999998</c:v>
                </c:pt>
                <c:pt idx="8">
                  <c:v>17.87468046</c:v>
                </c:pt>
                <c:pt idx="9">
                  <c:v>18.239649360000001</c:v>
                </c:pt>
                <c:pt idx="10">
                  <c:v>22.270564360000002</c:v>
                </c:pt>
                <c:pt idx="11">
                  <c:v>29.372677979999999</c:v>
                </c:pt>
                <c:pt idx="12">
                  <c:v>39.445511000000003</c:v>
                </c:pt>
                <c:pt idx="13">
                  <c:v>69.12775969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A9-42DE-9D0A-4545C3B3C6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54734031"/>
        <c:axId val="1354214735"/>
      </c:barChart>
      <c:catAx>
        <c:axId val="1354734031"/>
        <c:scaling>
          <c:orientation val="minMax"/>
        </c:scaling>
        <c:delete val="1"/>
        <c:axPos val="l"/>
        <c:majorTickMark val="none"/>
        <c:minorTickMark val="none"/>
        <c:tickLblPos val="nextTo"/>
        <c:crossAx val="1354214735"/>
        <c:crosses val="autoZero"/>
        <c:auto val="1"/>
        <c:lblAlgn val="ctr"/>
        <c:lblOffset val="100"/>
        <c:noMultiLvlLbl val="0"/>
      </c:catAx>
      <c:valAx>
        <c:axId val="1354214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734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</cx:chartData>
  <cx:chart>
    <cx:plotArea>
      <cx:plotAreaRegion>
        <cx:series layoutId="boxWhisker" uniqueId="{24E0AC6F-7D23-416A-A7C6-156B24D0ADCC}">
          <cx:tx>
            <cx:txData>
              <cx:f>_xlchart.v1.0</cx:f>
              <cx:v>Pre</cx:v>
            </cx:txData>
          </cx:tx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B6CBECA0-EDF7-4830-B230-6229F6B4AEB0}">
          <cx:tx>
            <cx:txData>
              <cx:f>_xlchart.v1.2</cx:f>
              <cx:v>During</cx:v>
            </cx:txData>
          </cx:tx>
          <cx:dataId val="1"/>
          <cx:layoutPr>
            <cx:visibility meanLine="1" meanMarker="1" nonoutliers="0" outliers="1"/>
            <cx:statistics quartileMethod="exclusive"/>
          </cx:layoutPr>
        </cx:series>
        <cx:series layoutId="boxWhisker" uniqueId="{0CCA3A77-ABD5-40F1-BD0E-44427324D0DA}">
          <cx:tx>
            <cx:txData>
              <cx:f>_xlchart.v1.4</cx:f>
              <cx:v>Post</cx:v>
            </cx:txData>
          </cx:tx>
          <cx:dataId val="2"/>
          <cx:layoutPr>
            <cx:visibility meanLine="1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14"/>
        <cx:majorGridlines/>
        <cx:tickLabels/>
      </cx:axis>
    </cx:plotArea>
    <cx:legend pos="b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  <cx:data id="2">
      <cx:numDim type="val">
        <cx:f>_xlchart.v1.11</cx:f>
      </cx:numDim>
    </cx:data>
  </cx:chartData>
  <cx:chart>
    <cx:plotArea>
      <cx:plotAreaRegion>
        <cx:series layoutId="boxWhisker" uniqueId="{24E0AC6F-7D23-416A-A7C6-156B24D0ADCC}">
          <cx:tx>
            <cx:txData>
              <cx:f>_xlchart.v1.6</cx:f>
              <cx:v>Pre</cx:v>
            </cx:txData>
          </cx:tx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B6CBECA0-EDF7-4830-B230-6229F6B4AEB0}">
          <cx:tx>
            <cx:txData>
              <cx:f>_xlchart.v1.8</cx:f>
              <cx:v>During</cx:v>
            </cx:txData>
          </cx:tx>
          <cx:dataId val="1"/>
          <cx:layoutPr>
            <cx:visibility meanLine="1" meanMarker="1" nonoutliers="0" outliers="1"/>
            <cx:statistics quartileMethod="exclusive"/>
          </cx:layoutPr>
        </cx:series>
        <cx:series layoutId="boxWhisker" uniqueId="{0CCA3A77-ABD5-40F1-BD0E-44427324D0DA}">
          <cx:tx>
            <cx:txData>
              <cx:f>_xlchart.v1.10</cx:f>
              <cx:v>Post</cx:v>
            </cx:txData>
          </cx:tx>
          <cx:dataId val="2"/>
          <cx:layoutPr>
            <cx:visibility meanLine="1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0.80000000000000004"/>
        <cx:majorGridlines/>
        <cx:tickLabels/>
      </cx:axis>
    </cx:plotArea>
    <cx:legend pos="b" align="ctr" overlay="0"/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9</cx:f>
      </cx:numDim>
    </cx:data>
    <cx:data id="1">
      <cx:numDim type="val">
        <cx:f>_xlchart.v1.21</cx:f>
      </cx:numDim>
    </cx:data>
    <cx:data id="2">
      <cx:numDim type="val">
        <cx:f>_xlchart.v1.23</cx:f>
      </cx:numDim>
    </cx:data>
  </cx:chartData>
  <cx:chart>
    <cx:plotArea>
      <cx:plotAreaRegion>
        <cx:series layoutId="boxWhisker" uniqueId="{24E0AC6F-7D23-416A-A7C6-156B24D0ADCC}">
          <cx:tx>
            <cx:txData>
              <cx:f>_xlchart.v1.18</cx:f>
              <cx:v>Pre</cx:v>
            </cx:txData>
          </cx:tx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B6CBECA0-EDF7-4830-B230-6229F6B4AEB0}">
          <cx:tx>
            <cx:txData>
              <cx:f>_xlchart.v1.20</cx:f>
              <cx:v>During</cx:v>
            </cx:txData>
          </cx:tx>
          <cx:dataId val="1"/>
          <cx:layoutPr>
            <cx:visibility meanLine="1" meanMarker="1" nonoutliers="0" outliers="1"/>
            <cx:statistics quartileMethod="exclusive"/>
          </cx:layoutPr>
        </cx:series>
        <cx:series layoutId="boxWhisker" uniqueId="{0CCA3A77-ABD5-40F1-BD0E-44427324D0DA}">
          <cx:tx>
            <cx:txData>
              <cx:f>_xlchart.v1.22</cx:f>
              <cx:v>Post</cx:v>
            </cx:txData>
          </cx:tx>
          <cx:dataId val="2"/>
          <cx:layoutPr>
            <cx:visibility meanLine="1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14"/>
        <cx:majorGridlines/>
        <cx:tickLabels/>
      </cx:axis>
    </cx:plotArea>
    <cx:legend pos="b" align="ctr" overlay="0"/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</cx:chartData>
  <cx:chart>
    <cx:plotArea>
      <cx:plotAreaRegion>
        <cx:series layoutId="boxWhisker" uniqueId="{24E0AC6F-7D23-416A-A7C6-156B24D0ADCC}">
          <cx:tx>
            <cx:txData>
              <cx:f>_xlchart.v1.24</cx:f>
              <cx:v>Pre</cx:v>
            </cx:txData>
          </cx:tx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B6CBECA0-EDF7-4830-B230-6229F6B4AEB0}">
          <cx:tx>
            <cx:txData>
              <cx:f>_xlchart.v1.26</cx:f>
              <cx:v>During</cx:v>
            </cx:txData>
          </cx:tx>
          <cx:dataId val="1"/>
          <cx:layoutPr>
            <cx:visibility meanLine="1" meanMarker="1" nonoutliers="0" outliers="1"/>
            <cx:statistics quartileMethod="exclusive"/>
          </cx:layoutPr>
        </cx:series>
        <cx:series layoutId="boxWhisker" uniqueId="{0CCA3A77-ABD5-40F1-BD0E-44427324D0DA}">
          <cx:tx>
            <cx:txData>
              <cx:f>_xlchart.v1.28</cx:f>
              <cx:v>Post</cx:v>
            </cx:txData>
          </cx:tx>
          <cx:dataId val="2"/>
          <cx:layoutPr>
            <cx:visibility meanLine="1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ax="0.80000000000000004"/>
        <cx:majorGridlines/>
        <cx:tickLabels/>
      </cx:axis>
    </cx:plotArea>
    <cx:legend pos="b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5720</xdr:colOff>
      <xdr:row>2</xdr:row>
      <xdr:rowOff>3810</xdr:rowOff>
    </xdr:from>
    <xdr:to>
      <xdr:col>23</xdr:col>
      <xdr:colOff>350520</xdr:colOff>
      <xdr:row>17</xdr:row>
      <xdr:rowOff>38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4B59CAC-945E-E51B-EAC8-EE74D3256E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1440</xdr:colOff>
      <xdr:row>4</xdr:row>
      <xdr:rowOff>57150</xdr:rowOff>
    </xdr:from>
    <xdr:to>
      <xdr:col>12</xdr:col>
      <xdr:colOff>396240</xdr:colOff>
      <xdr:row>14</xdr:row>
      <xdr:rowOff>30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918A0A8-FC4F-F047-AFBF-86521F6225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9580</xdr:colOff>
      <xdr:row>2</xdr:row>
      <xdr:rowOff>49530</xdr:rowOff>
    </xdr:from>
    <xdr:to>
      <xdr:col>11</xdr:col>
      <xdr:colOff>480060</xdr:colOff>
      <xdr:row>17</xdr:row>
      <xdr:rowOff>495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EEE9AFA-E7C6-4B24-8E90-7C87D97BEE8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97580" y="415290"/>
              <a:ext cx="368808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9580</xdr:colOff>
      <xdr:row>2</xdr:row>
      <xdr:rowOff>49530</xdr:rowOff>
    </xdr:from>
    <xdr:to>
      <xdr:col>11</xdr:col>
      <xdr:colOff>480060</xdr:colOff>
      <xdr:row>17</xdr:row>
      <xdr:rowOff>495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5A98CA85-BB0A-DAE7-BECF-AB85E3FB44E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97580" y="415290"/>
              <a:ext cx="368808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1440</xdr:colOff>
      <xdr:row>4</xdr:row>
      <xdr:rowOff>57150</xdr:rowOff>
    </xdr:from>
    <xdr:to>
      <xdr:col>12</xdr:col>
      <xdr:colOff>396240</xdr:colOff>
      <xdr:row>14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2FB335-BDA6-4F62-904B-81D324EADC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9580</xdr:colOff>
      <xdr:row>2</xdr:row>
      <xdr:rowOff>49530</xdr:rowOff>
    </xdr:from>
    <xdr:to>
      <xdr:col>11</xdr:col>
      <xdr:colOff>480060</xdr:colOff>
      <xdr:row>17</xdr:row>
      <xdr:rowOff>495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54360C17-3816-4733-9AF0-2B9B62E6851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97580" y="415290"/>
              <a:ext cx="368808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9580</xdr:colOff>
      <xdr:row>2</xdr:row>
      <xdr:rowOff>49530</xdr:rowOff>
    </xdr:from>
    <xdr:to>
      <xdr:col>11</xdr:col>
      <xdr:colOff>480060</xdr:colOff>
      <xdr:row>17</xdr:row>
      <xdr:rowOff>495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59D0214-FE7B-4E8A-A264-0AA1DEE45B3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97580" y="415290"/>
              <a:ext cx="368808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960BC-D4A1-42C3-8C60-A4F458B8D260}">
  <dimension ref="A1:M26"/>
  <sheetViews>
    <sheetView zoomScaleNormal="100" workbookViewId="0">
      <selection activeCell="N16" sqref="N16"/>
    </sheetView>
  </sheetViews>
  <sheetFormatPr defaultRowHeight="14.4" x14ac:dyDescent="0.3"/>
  <sheetData>
    <row r="1" spans="1:13" x14ac:dyDescent="0.3">
      <c r="A1" t="s">
        <v>4</v>
      </c>
    </row>
    <row r="4" spans="1:13" x14ac:dyDescent="0.3">
      <c r="C4" s="2" t="s">
        <v>5</v>
      </c>
      <c r="D4" s="3" t="s">
        <v>0</v>
      </c>
      <c r="E4" s="3" t="s">
        <v>3</v>
      </c>
      <c r="F4" s="3" t="s">
        <v>2</v>
      </c>
      <c r="G4" s="3" t="s">
        <v>1</v>
      </c>
      <c r="I4" s="4" t="s">
        <v>8</v>
      </c>
      <c r="J4" s="5" t="s">
        <v>0</v>
      </c>
      <c r="K4" s="5" t="s">
        <v>3</v>
      </c>
      <c r="L4" s="5" t="s">
        <v>2</v>
      </c>
      <c r="M4" s="5" t="s">
        <v>1</v>
      </c>
    </row>
    <row r="5" spans="1:13" x14ac:dyDescent="0.3">
      <c r="A5" t="s">
        <v>39</v>
      </c>
      <c r="B5" t="s">
        <v>59</v>
      </c>
      <c r="D5">
        <v>1.0165351629502573</v>
      </c>
      <c r="E5">
        <v>1.0119382504288166</v>
      </c>
      <c r="F5">
        <v>1.0241509433962264</v>
      </c>
      <c r="G5">
        <v>0.9322813036020583</v>
      </c>
      <c r="J5">
        <v>0.98048583540811529</v>
      </c>
      <c r="K5">
        <v>1.0072673440549087</v>
      </c>
      <c r="L5">
        <v>1.0852567121997174</v>
      </c>
      <c r="M5">
        <v>0.93203687504205646</v>
      </c>
    </row>
    <row r="6" spans="1:13" x14ac:dyDescent="0.3">
      <c r="A6" t="s">
        <v>40</v>
      </c>
      <c r="B6" t="s">
        <v>60</v>
      </c>
      <c r="D6">
        <v>0.98791517230625292</v>
      </c>
      <c r="E6">
        <v>1.0258069546234212</v>
      </c>
      <c r="F6">
        <v>1.0475596444721658</v>
      </c>
      <c r="G6">
        <v>0.93614532979884624</v>
      </c>
      <c r="J6">
        <v>0.94837015970247207</v>
      </c>
      <c r="K6">
        <v>0.94913585648654564</v>
      </c>
      <c r="L6">
        <v>1.1464668562677751</v>
      </c>
      <c r="M6">
        <v>0.9633559396193393</v>
      </c>
    </row>
    <row r="7" spans="1:13" x14ac:dyDescent="0.3">
      <c r="A7" t="s">
        <v>41</v>
      </c>
      <c r="B7" t="s">
        <v>61</v>
      </c>
      <c r="D7">
        <v>0.97749861258261439</v>
      </c>
      <c r="E7">
        <v>1.0158922355077946</v>
      </c>
      <c r="F7">
        <v>1.0327935018414813</v>
      </c>
      <c r="G7">
        <v>0.9692245598103022</v>
      </c>
      <c r="J7">
        <v>0.95493775299778516</v>
      </c>
      <c r="K7">
        <v>1.0071030321545864</v>
      </c>
      <c r="L7">
        <v>1.0137478041701673</v>
      </c>
      <c r="M7">
        <v>1.0158099747956926</v>
      </c>
    </row>
    <row r="8" spans="1:13" x14ac:dyDescent="0.3">
      <c r="A8" t="s">
        <v>42</v>
      </c>
      <c r="B8" t="s">
        <v>61</v>
      </c>
      <c r="D8">
        <v>0.96377658331385829</v>
      </c>
      <c r="E8">
        <v>1.0522318298667912</v>
      </c>
      <c r="F8">
        <v>0.99427436316896467</v>
      </c>
      <c r="G8">
        <v>0.98048609488198168</v>
      </c>
      <c r="J8">
        <v>1.0693110215886787</v>
      </c>
      <c r="K8">
        <v>0.93698998037392833</v>
      </c>
      <c r="L8">
        <v>1.0550562958372069</v>
      </c>
      <c r="M8">
        <v>0.95878524945770072</v>
      </c>
    </row>
    <row r="9" spans="1:13" x14ac:dyDescent="0.3">
      <c r="A9" t="s">
        <v>43</v>
      </c>
      <c r="B9" t="s">
        <v>61</v>
      </c>
      <c r="D9">
        <v>0.93609539825714716</v>
      </c>
      <c r="E9">
        <v>0.95505274422871123</v>
      </c>
      <c r="F9">
        <v>1.0820975386026601</v>
      </c>
      <c r="G9">
        <v>1.0125363094328084</v>
      </c>
      <c r="J9">
        <v>0.89760225669957683</v>
      </c>
      <c r="K9">
        <v>1.0425952045133993</v>
      </c>
      <c r="L9">
        <v>1.0073342736248236</v>
      </c>
      <c r="M9">
        <v>1.0231311706629056</v>
      </c>
    </row>
    <row r="10" spans="1:13" x14ac:dyDescent="0.3">
      <c r="A10" t="s">
        <v>44</v>
      </c>
      <c r="B10" t="s">
        <v>61</v>
      </c>
      <c r="D10">
        <v>0.97835258316619411</v>
      </c>
      <c r="E10">
        <v>1.0724116467252232</v>
      </c>
      <c r="F10">
        <v>0.99419046960370705</v>
      </c>
      <c r="G10">
        <v>0.94411785047375341</v>
      </c>
      <c r="J10">
        <v>1.0115208741611734</v>
      </c>
      <c r="K10">
        <v>0.99649622899222046</v>
      </c>
      <c r="L10">
        <v>1.0043351742977611</v>
      </c>
      <c r="M10">
        <v>0.98847912583882658</v>
      </c>
    </row>
    <row r="11" spans="1:13" x14ac:dyDescent="0.3">
      <c r="A11" t="s">
        <v>45</v>
      </c>
      <c r="B11" t="s">
        <v>60</v>
      </c>
      <c r="D11">
        <v>0.98958826313298642</v>
      </c>
      <c r="E11">
        <v>1.0262659725508756</v>
      </c>
      <c r="F11">
        <v>1.0061523899668718</v>
      </c>
      <c r="G11">
        <v>0.97823000473260768</v>
      </c>
      <c r="J11">
        <v>0.92257296009529488</v>
      </c>
      <c r="K11">
        <v>1.0125074449076832</v>
      </c>
      <c r="L11">
        <v>1.2156045265038715</v>
      </c>
      <c r="M11">
        <v>0.83442525312686122</v>
      </c>
    </row>
    <row r="12" spans="1:13" x14ac:dyDescent="0.3">
      <c r="A12" t="s">
        <v>46</v>
      </c>
      <c r="B12" t="s">
        <v>60</v>
      </c>
      <c r="D12">
        <v>1.0547187797902766</v>
      </c>
      <c r="E12">
        <v>0.98245948522402293</v>
      </c>
      <c r="F12">
        <v>1.0108674928503336</v>
      </c>
      <c r="G12">
        <v>0.96282173498570078</v>
      </c>
      <c r="J12">
        <v>1.0102753801890669</v>
      </c>
      <c r="K12">
        <v>1.0490135635018496</v>
      </c>
      <c r="L12">
        <v>0.9428688861487875</v>
      </c>
      <c r="M12">
        <v>1.0092478421701603</v>
      </c>
    </row>
    <row r="13" spans="1:13" x14ac:dyDescent="0.3">
      <c r="A13" t="s">
        <v>47</v>
      </c>
      <c r="B13" t="s">
        <v>61</v>
      </c>
      <c r="D13">
        <v>0.78364677023712181</v>
      </c>
      <c r="E13">
        <v>1.0613246116107931</v>
      </c>
      <c r="F13">
        <v>1.159443990188062</v>
      </c>
      <c r="G13">
        <v>0.94636140637775956</v>
      </c>
      <c r="J13">
        <v>0.94086021505376349</v>
      </c>
      <c r="K13">
        <v>1.051305683563748</v>
      </c>
      <c r="L13">
        <v>1.0101382488479262</v>
      </c>
      <c r="M13">
        <v>0.97910906298003064</v>
      </c>
    </row>
    <row r="14" spans="1:13" x14ac:dyDescent="0.3">
      <c r="A14" t="s">
        <v>48</v>
      </c>
      <c r="B14" t="s">
        <v>61</v>
      </c>
      <c r="D14">
        <v>0.98015096449538719</v>
      </c>
      <c r="E14">
        <v>0.94967850153760125</v>
      </c>
      <c r="F14">
        <v>1.0687727145652781</v>
      </c>
      <c r="G14">
        <v>1.0047525859658932</v>
      </c>
      <c r="J14">
        <v>0.954264524103832</v>
      </c>
      <c r="K14">
        <v>1.0485166872682323</v>
      </c>
      <c r="L14">
        <v>1.0169962917181705</v>
      </c>
      <c r="M14">
        <v>0.96477132262051912</v>
      </c>
    </row>
    <row r="15" spans="1:13" x14ac:dyDescent="0.3">
      <c r="A15" t="s">
        <v>49</v>
      </c>
      <c r="B15" t="s">
        <v>61</v>
      </c>
      <c r="D15">
        <v>0.96534140705919835</v>
      </c>
      <c r="E15">
        <v>1.0269301250896341</v>
      </c>
      <c r="F15">
        <v>0.9748227232889809</v>
      </c>
      <c r="G15">
        <v>1.0253366265636203</v>
      </c>
      <c r="J15">
        <v>0.97039493518239361</v>
      </c>
      <c r="K15">
        <v>0.91630991860114563</v>
      </c>
      <c r="L15">
        <v>1.0940006029544769</v>
      </c>
      <c r="M15">
        <v>1.0194754296050648</v>
      </c>
    </row>
    <row r="16" spans="1:13" x14ac:dyDescent="0.3">
      <c r="A16" t="s">
        <v>50</v>
      </c>
      <c r="B16" t="s">
        <v>60</v>
      </c>
      <c r="D16">
        <v>0.98551415229200434</v>
      </c>
      <c r="E16">
        <v>0.95330220146764511</v>
      </c>
      <c r="F16">
        <v>1.0864385780996855</v>
      </c>
      <c r="G16">
        <v>0.97655579910416468</v>
      </c>
      <c r="J16">
        <v>0.93991416309012887</v>
      </c>
      <c r="K16">
        <v>1.0048516514275052</v>
      </c>
      <c r="L16">
        <v>0.99353113142999316</v>
      </c>
      <c r="M16">
        <v>1.0567892019655409</v>
      </c>
    </row>
    <row r="17" spans="1:13" x14ac:dyDescent="0.3">
      <c r="A17" t="s">
        <v>51</v>
      </c>
      <c r="B17" t="s">
        <v>60</v>
      </c>
      <c r="D17">
        <v>0.94985250737463134</v>
      </c>
      <c r="E17">
        <v>1.0366932872868553</v>
      </c>
      <c r="F17">
        <v>1.0092092956327794</v>
      </c>
      <c r="G17">
        <v>0.99525145693934824</v>
      </c>
      <c r="J17">
        <v>0.89461994076999007</v>
      </c>
      <c r="K17">
        <v>1.0777393879565647</v>
      </c>
      <c r="L17">
        <v>1.0512504113195129</v>
      </c>
      <c r="M17">
        <v>0.95376768673905887</v>
      </c>
    </row>
    <row r="18" spans="1:13" x14ac:dyDescent="0.3">
      <c r="A18" t="s">
        <v>52</v>
      </c>
      <c r="B18" t="s">
        <v>60</v>
      </c>
      <c r="D18">
        <v>0.91741032370953624</v>
      </c>
      <c r="E18">
        <v>1.0150481189851268</v>
      </c>
      <c r="F18">
        <v>1.0460192475940506</v>
      </c>
      <c r="G18">
        <v>1.0082239720034996</v>
      </c>
      <c r="J18">
        <v>0.94270035732516599</v>
      </c>
      <c r="K18">
        <v>1.0490045941807045</v>
      </c>
      <c r="L18">
        <v>1.025012761613068</v>
      </c>
      <c r="M18">
        <v>0.970648289943849</v>
      </c>
    </row>
    <row r="19" spans="1:13" x14ac:dyDescent="0.3">
      <c r="A19" t="s">
        <v>53</v>
      </c>
      <c r="B19" t="s">
        <v>61</v>
      </c>
      <c r="D19">
        <v>0.90199091394975961</v>
      </c>
      <c r="E19">
        <v>1.0507749866381615</v>
      </c>
      <c r="F19">
        <v>0.99184927846071624</v>
      </c>
      <c r="G19">
        <v>1.0590593265633352</v>
      </c>
      <c r="J19">
        <v>0.95532312807369957</v>
      </c>
      <c r="K19">
        <v>1.0739073214656785</v>
      </c>
      <c r="L19">
        <v>0.95012814296599013</v>
      </c>
      <c r="M19">
        <v>1.0077578444275128</v>
      </c>
    </row>
    <row r="20" spans="1:13" x14ac:dyDescent="0.3">
      <c r="A20" t="s">
        <v>54</v>
      </c>
      <c r="B20" t="s">
        <v>60</v>
      </c>
      <c r="D20">
        <v>0.88050499119201409</v>
      </c>
      <c r="E20">
        <v>1.0695830886670581</v>
      </c>
      <c r="F20">
        <v>1.0825014679976512</v>
      </c>
      <c r="G20">
        <v>0.94392248972401638</v>
      </c>
      <c r="J20">
        <v>0.99435825105782771</v>
      </c>
      <c r="K20">
        <v>0.94534555712270796</v>
      </c>
      <c r="L20">
        <v>1.0012341325811001</v>
      </c>
      <c r="M20">
        <v>1.0627644569816643</v>
      </c>
    </row>
    <row r="21" spans="1:13" x14ac:dyDescent="0.3">
      <c r="A21" t="s">
        <v>55</v>
      </c>
      <c r="B21" t="s">
        <v>61</v>
      </c>
      <c r="D21">
        <v>0.93804544382420008</v>
      </c>
      <c r="E21">
        <v>1.0228005346332258</v>
      </c>
      <c r="F21">
        <v>1.0143879235788977</v>
      </c>
      <c r="G21">
        <v>1.0143879235788977</v>
      </c>
      <c r="J21">
        <v>0.947604311172767</v>
      </c>
      <c r="K21">
        <v>0.9802582435172339</v>
      </c>
      <c r="L21">
        <v>1.0102443709315974</v>
      </c>
      <c r="M21">
        <v>1.0769394941841852</v>
      </c>
    </row>
    <row r="22" spans="1:13" x14ac:dyDescent="0.3">
      <c r="A22" t="s">
        <v>56</v>
      </c>
      <c r="B22" t="s">
        <v>60</v>
      </c>
      <c r="D22">
        <v>1.0353918090938408</v>
      </c>
      <c r="E22">
        <v>1.0045146726862302</v>
      </c>
      <c r="F22">
        <v>0.95485327313769752</v>
      </c>
      <c r="G22">
        <v>1.0028216704288939</v>
      </c>
      <c r="J22">
        <v>1.0345938375350141</v>
      </c>
      <c r="K22">
        <v>1.000140056022409</v>
      </c>
      <c r="L22">
        <v>0.94439775910364154</v>
      </c>
      <c r="M22">
        <v>1.0261904761904763</v>
      </c>
    </row>
    <row r="23" spans="1:13" x14ac:dyDescent="0.3">
      <c r="A23" t="s">
        <v>57</v>
      </c>
      <c r="B23" t="s">
        <v>61</v>
      </c>
      <c r="D23">
        <v>0.96015793251974146</v>
      </c>
      <c r="E23">
        <v>1.0031586503948313</v>
      </c>
      <c r="F23">
        <v>1.1025125628140704</v>
      </c>
      <c r="G23">
        <v>0.9426417803302225</v>
      </c>
      <c r="J23">
        <v>1.0137587066815719</v>
      </c>
      <c r="K23">
        <v>0.96147562129159858</v>
      </c>
      <c r="L23">
        <v>1.0824662481726717</v>
      </c>
      <c r="M23">
        <v>0.94840484994410523</v>
      </c>
    </row>
    <row r="24" spans="1:13" x14ac:dyDescent="0.3">
      <c r="A24" t="s">
        <v>58</v>
      </c>
      <c r="B24" t="s">
        <v>61</v>
      </c>
      <c r="D24">
        <v>1.0065213660545735</v>
      </c>
      <c r="E24">
        <v>1.1148103655397288</v>
      </c>
      <c r="F24">
        <v>0.90046336021966722</v>
      </c>
      <c r="G24">
        <v>0.97168354213145713</v>
      </c>
      <c r="J24">
        <v>0.95676872713267869</v>
      </c>
      <c r="K24">
        <v>1.0492008472944347</v>
      </c>
      <c r="L24">
        <v>0.96581937223185066</v>
      </c>
      <c r="M24">
        <v>1.0193529751588677</v>
      </c>
    </row>
    <row r="25" spans="1:13" x14ac:dyDescent="0.3">
      <c r="C25" s="3" t="s">
        <v>6</v>
      </c>
      <c r="D25" s="3">
        <v>0.96045045686508002</v>
      </c>
      <c r="E25" s="3">
        <v>1.0225339131846274</v>
      </c>
      <c r="F25" s="3">
        <v>1.0291680379739974</v>
      </c>
      <c r="G25" s="3">
        <v>0.98034208837145853</v>
      </c>
      <c r="I25" s="5" t="s">
        <v>6</v>
      </c>
      <c r="J25" s="5">
        <v>0.96701186690104968</v>
      </c>
      <c r="K25" s="5">
        <v>1.0079582112348544</v>
      </c>
      <c r="L25" s="5">
        <v>1.0307945001460057</v>
      </c>
      <c r="M25" s="5">
        <v>0.99056212607272087</v>
      </c>
    </row>
    <row r="26" spans="1:13" x14ac:dyDescent="0.3">
      <c r="C26" s="3" t="s">
        <v>7</v>
      </c>
      <c r="D26" s="3">
        <v>1.3294718504100252E-2</v>
      </c>
      <c r="E26" s="3">
        <v>9.4337365078925473E-3</v>
      </c>
      <c r="F26" s="3">
        <v>1.2963746828945752E-2</v>
      </c>
      <c r="G26" s="3">
        <v>7.6981742282362219E-3</v>
      </c>
      <c r="I26" s="5" t="s">
        <v>7</v>
      </c>
      <c r="J26" s="5">
        <v>9.911137695166666E-3</v>
      </c>
      <c r="K26" s="5">
        <v>1.0635343631360178E-2</v>
      </c>
      <c r="L26" s="5">
        <v>1.5301652887230401E-2</v>
      </c>
      <c r="M26" s="5">
        <v>1.2163334442157303E-2</v>
      </c>
    </row>
  </sheetData>
  <phoneticPr fontId="7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0A3BB-3A53-407A-936E-5A41C938AF92}">
  <dimension ref="A1:C16"/>
  <sheetViews>
    <sheetView workbookViewId="0">
      <selection activeCell="N10" sqref="N10"/>
    </sheetView>
  </sheetViews>
  <sheetFormatPr defaultRowHeight="14.4" x14ac:dyDescent="0.3"/>
  <cols>
    <col min="2" max="2" width="24.6640625" customWidth="1"/>
  </cols>
  <sheetData>
    <row r="1" spans="1:3" x14ac:dyDescent="0.3">
      <c r="A1" t="s">
        <v>23</v>
      </c>
    </row>
    <row r="3" spans="1:3" x14ac:dyDescent="0.3">
      <c r="B3" s="8" t="s">
        <v>29</v>
      </c>
      <c r="C3" s="19">
        <v>-67.158674270000006</v>
      </c>
    </row>
    <row r="4" spans="1:3" x14ac:dyDescent="0.3">
      <c r="B4" s="9"/>
      <c r="C4" s="10">
        <v>-35.330750760000001</v>
      </c>
    </row>
    <row r="5" spans="1:3" x14ac:dyDescent="0.3">
      <c r="B5" s="9"/>
      <c r="C5" s="10">
        <v>-35.232383380000002</v>
      </c>
    </row>
    <row r="6" spans="1:3" x14ac:dyDescent="0.3">
      <c r="B6" s="11"/>
      <c r="C6" s="12">
        <v>-16.304070939999999</v>
      </c>
    </row>
    <row r="8" spans="1:3" x14ac:dyDescent="0.3">
      <c r="B8" s="13" t="s">
        <v>30</v>
      </c>
      <c r="C8" s="14">
        <v>15.81707128</v>
      </c>
    </row>
    <row r="9" spans="1:3" x14ac:dyDescent="0.3">
      <c r="B9" s="15"/>
      <c r="C9" s="16">
        <v>16.41257396</v>
      </c>
    </row>
    <row r="10" spans="1:3" x14ac:dyDescent="0.3">
      <c r="B10" s="15"/>
      <c r="C10" s="16">
        <v>16.524593459999998</v>
      </c>
    </row>
    <row r="11" spans="1:3" x14ac:dyDescent="0.3">
      <c r="B11" s="15"/>
      <c r="C11" s="16">
        <v>17.87468046</v>
      </c>
    </row>
    <row r="12" spans="1:3" x14ac:dyDescent="0.3">
      <c r="B12" s="15"/>
      <c r="C12" s="16">
        <v>18.239649360000001</v>
      </c>
    </row>
    <row r="13" spans="1:3" x14ac:dyDescent="0.3">
      <c r="B13" s="15"/>
      <c r="C13" s="16">
        <v>22.270564360000002</v>
      </c>
    </row>
    <row r="14" spans="1:3" x14ac:dyDescent="0.3">
      <c r="B14" s="15"/>
      <c r="C14" s="16">
        <v>29.372677979999999</v>
      </c>
    </row>
    <row r="15" spans="1:3" x14ac:dyDescent="0.3">
      <c r="B15" s="15"/>
      <c r="C15" s="16">
        <v>39.445511000000003</v>
      </c>
    </row>
    <row r="16" spans="1:3" x14ac:dyDescent="0.3">
      <c r="B16" s="17"/>
      <c r="C16" s="18">
        <v>69.127759690000005</v>
      </c>
    </row>
  </sheetData>
  <sortState xmlns:xlrd2="http://schemas.microsoft.com/office/spreadsheetml/2017/richdata2" ref="C8:C16">
    <sortCondition ref="C8:C16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8C10C-125A-46DB-8E73-91B73303ABCB}">
  <dimension ref="A1:E84"/>
  <sheetViews>
    <sheetView workbookViewId="0">
      <selection activeCell="A2" sqref="A2"/>
    </sheetView>
  </sheetViews>
  <sheetFormatPr defaultRowHeight="14.4" x14ac:dyDescent="0.3"/>
  <sheetData>
    <row r="1" spans="1:5" x14ac:dyDescent="0.3">
      <c r="A1" t="s">
        <v>27</v>
      </c>
    </row>
    <row r="3" spans="1:5" x14ac:dyDescent="0.3">
      <c r="B3" t="s">
        <v>15</v>
      </c>
      <c r="C3" t="s">
        <v>16</v>
      </c>
      <c r="D3" t="s">
        <v>17</v>
      </c>
      <c r="E3" t="s">
        <v>18</v>
      </c>
    </row>
    <row r="4" spans="1:5" x14ac:dyDescent="0.3">
      <c r="B4">
        <v>1</v>
      </c>
      <c r="C4" s="6">
        <v>1.5916999999999999</v>
      </c>
      <c r="D4">
        <v>4.1805249999999994</v>
      </c>
      <c r="E4" s="6">
        <v>2.06</v>
      </c>
    </row>
    <row r="5" spans="1:5" x14ac:dyDescent="0.3">
      <c r="B5">
        <v>2</v>
      </c>
      <c r="C5" s="6">
        <v>2.1278000000000001</v>
      </c>
      <c r="D5">
        <v>2.4437250000000001</v>
      </c>
      <c r="E5" s="6">
        <v>2.5099999999999998</v>
      </c>
    </row>
    <row r="6" spans="1:5" x14ac:dyDescent="0.3">
      <c r="B6">
        <v>3</v>
      </c>
      <c r="C6" s="6">
        <v>0.92779999999999996</v>
      </c>
      <c r="D6">
        <v>0.83960000000000001</v>
      </c>
      <c r="E6" s="6">
        <v>0.79669999999999996</v>
      </c>
    </row>
    <row r="7" spans="1:5" x14ac:dyDescent="0.3">
      <c r="B7">
        <v>4</v>
      </c>
      <c r="C7" s="6">
        <v>1.5111000000000001</v>
      </c>
      <c r="D7">
        <v>1.1610999999999998</v>
      </c>
      <c r="E7" s="6">
        <v>1.7433000000000001</v>
      </c>
    </row>
    <row r="8" spans="1:5" x14ac:dyDescent="0.3">
      <c r="B8">
        <v>5</v>
      </c>
      <c r="C8" s="6">
        <v>0.82779999999999998</v>
      </c>
      <c r="D8">
        <v>1.2625</v>
      </c>
      <c r="E8" s="6">
        <v>1.3967000000000001</v>
      </c>
    </row>
    <row r="9" spans="1:5" x14ac:dyDescent="0.3">
      <c r="B9">
        <v>6</v>
      </c>
      <c r="C9" s="6">
        <v>1.2139</v>
      </c>
      <c r="D9">
        <v>1.5298500000000002</v>
      </c>
      <c r="E9" s="6">
        <v>1.41</v>
      </c>
    </row>
    <row r="10" spans="1:5" x14ac:dyDescent="0.3">
      <c r="B10">
        <v>7</v>
      </c>
      <c r="C10" s="6">
        <v>1.2639</v>
      </c>
      <c r="D10">
        <v>1.12845</v>
      </c>
      <c r="E10" s="6">
        <v>1.27</v>
      </c>
    </row>
    <row r="11" spans="1:5" x14ac:dyDescent="0.3">
      <c r="B11">
        <v>8</v>
      </c>
      <c r="C11" s="6">
        <v>0.91669999999999996</v>
      </c>
      <c r="D11">
        <v>0.93127499999999996</v>
      </c>
      <c r="E11" s="6">
        <v>1.1167</v>
      </c>
    </row>
    <row r="12" spans="1:5" x14ac:dyDescent="0.3">
      <c r="B12">
        <v>9</v>
      </c>
      <c r="C12" s="6">
        <v>0.83330000000000004</v>
      </c>
      <c r="D12">
        <v>0.93404999999999994</v>
      </c>
      <c r="E12" s="6">
        <v>1.2366999999999999</v>
      </c>
    </row>
    <row r="13" spans="1:5" x14ac:dyDescent="0.3">
      <c r="B13">
        <v>10</v>
      </c>
      <c r="C13" s="6">
        <v>3.7111000000000001</v>
      </c>
      <c r="D13">
        <v>3.6611000000000002</v>
      </c>
      <c r="E13" s="6">
        <v>3.78</v>
      </c>
    </row>
    <row r="14" spans="1:5" x14ac:dyDescent="0.3">
      <c r="B14">
        <v>11</v>
      </c>
      <c r="C14" s="6">
        <v>3.7888999999999999</v>
      </c>
      <c r="D14">
        <v>5.7229000000000001</v>
      </c>
      <c r="E14" s="6">
        <v>5.8333000000000004</v>
      </c>
    </row>
    <row r="15" spans="1:5" x14ac:dyDescent="0.3">
      <c r="B15">
        <v>12</v>
      </c>
      <c r="C15" s="6">
        <v>1.1444000000000001</v>
      </c>
      <c r="D15">
        <v>9.9812499999999993</v>
      </c>
      <c r="E15" s="6">
        <v>1.3532999999999999</v>
      </c>
    </row>
    <row r="16" spans="1:5" x14ac:dyDescent="0.3">
      <c r="B16">
        <v>13</v>
      </c>
      <c r="C16" s="6">
        <v>3.3889</v>
      </c>
      <c r="D16">
        <v>2.91805</v>
      </c>
      <c r="E16" s="6">
        <v>2.2833000000000001</v>
      </c>
    </row>
    <row r="17" spans="2:5" x14ac:dyDescent="0.3">
      <c r="B17">
        <v>14</v>
      </c>
      <c r="C17" s="6">
        <v>4.8499999999999996</v>
      </c>
      <c r="D17">
        <v>5.5513999999999992</v>
      </c>
      <c r="E17" s="6">
        <v>3.7233000000000001</v>
      </c>
    </row>
    <row r="18" spans="2:5" x14ac:dyDescent="0.3">
      <c r="B18">
        <v>15</v>
      </c>
      <c r="C18" s="6">
        <v>1.4417</v>
      </c>
      <c r="D18">
        <v>1.2840499999999999</v>
      </c>
      <c r="E18" s="6">
        <v>1.58</v>
      </c>
    </row>
    <row r="19" spans="2:5" x14ac:dyDescent="0.3">
      <c r="B19">
        <v>16</v>
      </c>
      <c r="C19" s="6">
        <v>0.88890000000000002</v>
      </c>
      <c r="D19">
        <v>1.3527750000000001</v>
      </c>
      <c r="E19" s="6">
        <v>1.2967</v>
      </c>
    </row>
    <row r="20" spans="2:5" x14ac:dyDescent="0.3">
      <c r="B20">
        <v>17</v>
      </c>
      <c r="C20" s="6">
        <v>2.7528000000000001</v>
      </c>
      <c r="D20">
        <v>3.4840249999999999</v>
      </c>
      <c r="E20" s="6">
        <v>1.71</v>
      </c>
    </row>
    <row r="21" spans="2:5" x14ac:dyDescent="0.3">
      <c r="B21">
        <v>18</v>
      </c>
      <c r="C21" s="6">
        <v>5.4638999999999998</v>
      </c>
      <c r="D21">
        <v>7.9978999999999996</v>
      </c>
      <c r="E21" s="6">
        <v>6.65</v>
      </c>
    </row>
    <row r="22" spans="2:5" x14ac:dyDescent="0.3">
      <c r="B22">
        <v>19</v>
      </c>
      <c r="C22" s="6">
        <v>7.7138999999999998</v>
      </c>
      <c r="D22">
        <v>10.059700000000001</v>
      </c>
      <c r="E22" s="6">
        <v>9.73</v>
      </c>
    </row>
    <row r="23" spans="2:5" x14ac:dyDescent="0.3">
      <c r="B23">
        <v>20</v>
      </c>
      <c r="C23" s="6">
        <v>1.6472</v>
      </c>
      <c r="D23">
        <v>1.8541749999999999</v>
      </c>
      <c r="E23" s="6">
        <v>1.7466999999999999</v>
      </c>
    </row>
    <row r="24" spans="2:5" x14ac:dyDescent="0.3">
      <c r="B24">
        <v>21</v>
      </c>
      <c r="C24" s="6">
        <v>1.2556</v>
      </c>
      <c r="D24">
        <v>1.2229000000000001</v>
      </c>
      <c r="E24" s="6">
        <v>1.6367</v>
      </c>
    </row>
    <row r="25" spans="2:5" x14ac:dyDescent="0.3">
      <c r="B25">
        <v>22</v>
      </c>
      <c r="C25" s="6">
        <v>1.2778</v>
      </c>
      <c r="D25">
        <v>1.2194750000000001</v>
      </c>
      <c r="E25" s="6">
        <v>1.39</v>
      </c>
    </row>
    <row r="26" spans="2:5" x14ac:dyDescent="0.3">
      <c r="B26">
        <v>23</v>
      </c>
      <c r="C26" s="6">
        <v>1.4</v>
      </c>
      <c r="D26">
        <v>3.9361249999999997</v>
      </c>
      <c r="E26" s="6">
        <v>1.17</v>
      </c>
    </row>
    <row r="27" spans="2:5" x14ac:dyDescent="0.3">
      <c r="B27">
        <v>24</v>
      </c>
      <c r="C27" s="6">
        <v>2.6139000000000001</v>
      </c>
      <c r="D27">
        <v>2.64235</v>
      </c>
      <c r="E27" s="6">
        <v>3.3033000000000001</v>
      </c>
    </row>
    <row r="28" spans="2:5" x14ac:dyDescent="0.3">
      <c r="B28">
        <v>25</v>
      </c>
      <c r="C28" s="6">
        <v>1.0361</v>
      </c>
      <c r="D28">
        <v>1.05555</v>
      </c>
      <c r="E28" s="6">
        <v>1.0467</v>
      </c>
    </row>
    <row r="29" spans="2:5" x14ac:dyDescent="0.3">
      <c r="B29">
        <v>26</v>
      </c>
      <c r="C29" s="6">
        <v>2.7250000000000001</v>
      </c>
      <c r="D29">
        <v>3.2166750000000004</v>
      </c>
      <c r="E29" s="6">
        <v>1.3432999999999999</v>
      </c>
    </row>
    <row r="30" spans="2:5" x14ac:dyDescent="0.3">
      <c r="B30">
        <v>27</v>
      </c>
      <c r="C30" s="6">
        <v>0.68330000000000002</v>
      </c>
      <c r="D30">
        <v>1.0493249999999998</v>
      </c>
      <c r="E30" s="6">
        <v>0.79330000000000001</v>
      </c>
    </row>
    <row r="31" spans="2:5" x14ac:dyDescent="0.3">
      <c r="B31">
        <v>28</v>
      </c>
      <c r="C31" s="6">
        <v>0.68330000000000002</v>
      </c>
      <c r="D31">
        <v>1.3298749999999999</v>
      </c>
      <c r="E31" s="6">
        <v>0.9133</v>
      </c>
    </row>
    <row r="32" spans="2:5" x14ac:dyDescent="0.3">
      <c r="B32">
        <v>29</v>
      </c>
      <c r="C32" s="6">
        <v>4.9194000000000004</v>
      </c>
      <c r="D32">
        <v>4.1319499999999998</v>
      </c>
      <c r="E32" s="6">
        <v>2.4900000000000002</v>
      </c>
    </row>
    <row r="33" spans="2:5" x14ac:dyDescent="0.3">
      <c r="B33">
        <v>30</v>
      </c>
      <c r="C33" s="6">
        <v>3.0667</v>
      </c>
      <c r="D33">
        <v>3.0944500000000001</v>
      </c>
      <c r="E33" s="6">
        <v>3.0667</v>
      </c>
    </row>
    <row r="34" spans="2:5" x14ac:dyDescent="0.3">
      <c r="B34">
        <v>31</v>
      </c>
      <c r="C34" s="6">
        <v>0.98060000000000003</v>
      </c>
      <c r="D34">
        <v>1.2749999999999999</v>
      </c>
      <c r="E34" s="6">
        <v>1.1567000000000001</v>
      </c>
    </row>
    <row r="35" spans="2:5" x14ac:dyDescent="0.3">
      <c r="B35">
        <v>32</v>
      </c>
      <c r="C35" s="6">
        <v>0.74170000000000003</v>
      </c>
      <c r="D35">
        <v>1.2256999999999998</v>
      </c>
      <c r="E35" s="6">
        <v>1.18</v>
      </c>
    </row>
    <row r="36" spans="2:5" x14ac:dyDescent="0.3">
      <c r="B36">
        <v>33</v>
      </c>
      <c r="C36" s="6">
        <v>2.3361000000000001</v>
      </c>
      <c r="D36">
        <v>2.5083250000000001</v>
      </c>
      <c r="E36" s="6">
        <v>1.4733000000000001</v>
      </c>
    </row>
    <row r="37" spans="2:5" x14ac:dyDescent="0.3">
      <c r="B37">
        <v>34</v>
      </c>
      <c r="C37" s="6">
        <v>1.0306</v>
      </c>
      <c r="D37">
        <v>1.021525</v>
      </c>
      <c r="E37" s="6">
        <v>0.89670000000000005</v>
      </c>
    </row>
    <row r="38" spans="2:5" x14ac:dyDescent="0.3">
      <c r="B38">
        <v>35</v>
      </c>
      <c r="C38" s="6">
        <v>6.5444000000000004</v>
      </c>
      <c r="D38">
        <v>6.5305749999999998</v>
      </c>
      <c r="E38" s="6">
        <v>6.85</v>
      </c>
    </row>
    <row r="39" spans="2:5" x14ac:dyDescent="0.3">
      <c r="B39">
        <v>36</v>
      </c>
      <c r="C39" s="6">
        <v>4.6860999999999997</v>
      </c>
      <c r="D39">
        <v>5.1895750000000005</v>
      </c>
      <c r="E39" s="6">
        <v>4.2533000000000003</v>
      </c>
    </row>
    <row r="40" spans="2:5" x14ac:dyDescent="0.3">
      <c r="B40">
        <v>37</v>
      </c>
      <c r="C40" s="6">
        <v>2.1194000000000002</v>
      </c>
      <c r="D40">
        <v>1.8562250000000002</v>
      </c>
      <c r="E40" s="6">
        <v>1.5133000000000001</v>
      </c>
    </row>
    <row r="41" spans="2:5" x14ac:dyDescent="0.3">
      <c r="B41">
        <v>38</v>
      </c>
      <c r="C41" s="6">
        <v>1.5722</v>
      </c>
      <c r="D41">
        <v>1.6736249999999999</v>
      </c>
      <c r="E41" s="6">
        <v>1.4633</v>
      </c>
    </row>
    <row r="42" spans="2:5" x14ac:dyDescent="0.3">
      <c r="B42">
        <v>39</v>
      </c>
      <c r="C42" s="6">
        <v>2.8111000000000002</v>
      </c>
      <c r="D42">
        <v>7.9708249999999996</v>
      </c>
      <c r="E42" s="6">
        <v>1.3</v>
      </c>
    </row>
    <row r="43" spans="2:5" x14ac:dyDescent="0.3">
      <c r="B43">
        <v>40</v>
      </c>
      <c r="C43" s="6">
        <v>1.5667</v>
      </c>
      <c r="D43">
        <v>1.825</v>
      </c>
      <c r="E43" s="6">
        <v>1.0166999999999999</v>
      </c>
    </row>
    <row r="44" spans="2:5" x14ac:dyDescent="0.3">
      <c r="B44">
        <v>41</v>
      </c>
      <c r="C44" s="6">
        <v>5.6</v>
      </c>
      <c r="D44">
        <v>7.7798749999999997</v>
      </c>
      <c r="E44" s="6">
        <v>9.9267000000000003</v>
      </c>
    </row>
    <row r="45" spans="2:5" x14ac:dyDescent="0.3">
      <c r="B45">
        <v>42</v>
      </c>
      <c r="C45" s="6">
        <v>3.8306</v>
      </c>
      <c r="D45">
        <v>7.2597249999999995</v>
      </c>
      <c r="E45" s="6">
        <v>4.9466999999999999</v>
      </c>
    </row>
    <row r="46" spans="2:5" x14ac:dyDescent="0.3">
      <c r="B46">
        <v>43</v>
      </c>
      <c r="C46" s="6">
        <v>1.2082999999999999</v>
      </c>
      <c r="D46">
        <v>1.490275</v>
      </c>
      <c r="E46" s="6">
        <v>0.85</v>
      </c>
    </row>
    <row r="47" spans="2:5" x14ac:dyDescent="0.3">
      <c r="B47">
        <v>44</v>
      </c>
      <c r="C47" s="6">
        <v>1.3278000000000001</v>
      </c>
      <c r="D47">
        <v>5.9937500000000004</v>
      </c>
      <c r="E47" s="6">
        <v>2.2667000000000002</v>
      </c>
    </row>
    <row r="48" spans="2:5" x14ac:dyDescent="0.3">
      <c r="B48">
        <v>45</v>
      </c>
      <c r="C48" s="6">
        <v>1.6611</v>
      </c>
      <c r="D48">
        <v>2.9777749999999998</v>
      </c>
      <c r="E48" s="6">
        <v>2.0066999999999999</v>
      </c>
    </row>
    <row r="49" spans="2:5" x14ac:dyDescent="0.3">
      <c r="B49">
        <v>46</v>
      </c>
      <c r="C49" s="6">
        <v>1.6194</v>
      </c>
      <c r="D49">
        <v>2.3680500000000002</v>
      </c>
      <c r="E49" s="6">
        <v>2.23</v>
      </c>
    </row>
    <row r="50" spans="2:5" x14ac:dyDescent="0.3">
      <c r="B50">
        <v>47</v>
      </c>
      <c r="C50" s="6">
        <v>1.3611</v>
      </c>
      <c r="D50">
        <v>1.8930750000000001</v>
      </c>
      <c r="E50" s="6">
        <v>1.67</v>
      </c>
    </row>
    <row r="51" spans="2:5" x14ac:dyDescent="0.3">
      <c r="B51">
        <v>48</v>
      </c>
      <c r="C51" s="6">
        <v>0.86670000000000003</v>
      </c>
      <c r="D51">
        <v>0.79512499999999997</v>
      </c>
      <c r="E51" s="6">
        <v>0.77669999999999995</v>
      </c>
    </row>
    <row r="52" spans="2:5" x14ac:dyDescent="0.3">
      <c r="B52">
        <v>49</v>
      </c>
      <c r="C52" s="6">
        <v>3.8778000000000001</v>
      </c>
      <c r="D52">
        <v>2.183325</v>
      </c>
      <c r="E52" s="6">
        <v>2.4567000000000001</v>
      </c>
    </row>
    <row r="53" spans="2:5" x14ac:dyDescent="0.3">
      <c r="B53">
        <v>50</v>
      </c>
      <c r="C53" s="6">
        <v>1.6583000000000001</v>
      </c>
      <c r="D53">
        <v>2.0687499999999996</v>
      </c>
      <c r="E53" s="6">
        <v>1.0667</v>
      </c>
    </row>
    <row r="54" spans="2:5" x14ac:dyDescent="0.3">
      <c r="B54">
        <v>51</v>
      </c>
      <c r="C54" s="6">
        <v>10.988899999999999</v>
      </c>
      <c r="D54">
        <v>12.207625</v>
      </c>
      <c r="E54" s="6">
        <v>11.306699999999999</v>
      </c>
    </row>
    <row r="55" spans="2:5" x14ac:dyDescent="0.3">
      <c r="B55">
        <v>52</v>
      </c>
      <c r="C55" s="6">
        <v>1.6721999999999999</v>
      </c>
      <c r="D55">
        <v>1.0076499999999999</v>
      </c>
      <c r="E55" s="6">
        <v>1.8032999999999999</v>
      </c>
    </row>
    <row r="56" spans="2:5" x14ac:dyDescent="0.3">
      <c r="B56">
        <v>53</v>
      </c>
      <c r="C56" s="6">
        <v>1.2833000000000001</v>
      </c>
      <c r="D56">
        <v>1.002075</v>
      </c>
      <c r="E56" s="6">
        <v>1.33</v>
      </c>
    </row>
    <row r="57" spans="2:5" x14ac:dyDescent="0.3">
      <c r="B57">
        <v>54</v>
      </c>
      <c r="C57" s="6">
        <v>2.3917000000000002</v>
      </c>
      <c r="D57">
        <v>3.4527749999999999</v>
      </c>
      <c r="E57" s="6">
        <v>1.5832999999999999</v>
      </c>
    </row>
    <row r="58" spans="2:5" x14ac:dyDescent="0.3">
      <c r="B58">
        <v>55</v>
      </c>
      <c r="C58" s="6">
        <v>0.66669999999999996</v>
      </c>
      <c r="D58">
        <v>1.6839999999999999</v>
      </c>
      <c r="E58" s="6">
        <v>0.85329999999999995</v>
      </c>
    </row>
    <row r="59" spans="2:5" x14ac:dyDescent="0.3">
      <c r="B59">
        <v>56</v>
      </c>
      <c r="C59" s="6">
        <v>1.5306</v>
      </c>
      <c r="D59">
        <v>1.0993249999999999</v>
      </c>
      <c r="E59" s="6">
        <v>1.69</v>
      </c>
    </row>
    <row r="60" spans="2:5" x14ac:dyDescent="0.3">
      <c r="B60">
        <v>57</v>
      </c>
      <c r="C60" s="6">
        <v>4.1360999999999999</v>
      </c>
      <c r="D60">
        <v>8.2513749999999995</v>
      </c>
      <c r="E60" s="6">
        <v>3.11</v>
      </c>
    </row>
    <row r="61" spans="2:5" x14ac:dyDescent="0.3">
      <c r="B61">
        <v>58</v>
      </c>
      <c r="C61" s="6">
        <v>1.2778</v>
      </c>
      <c r="D61">
        <v>1.5548500000000001</v>
      </c>
      <c r="E61" s="6">
        <v>1.1733</v>
      </c>
    </row>
    <row r="62" spans="2:5" x14ac:dyDescent="0.3">
      <c r="B62">
        <v>59</v>
      </c>
      <c r="C62" s="6">
        <v>1.0333000000000001</v>
      </c>
      <c r="D62">
        <v>1.19025</v>
      </c>
      <c r="E62" s="6">
        <v>1.0767</v>
      </c>
    </row>
    <row r="63" spans="2:5" x14ac:dyDescent="0.3">
      <c r="B63">
        <v>60</v>
      </c>
      <c r="C63" s="6">
        <v>5.9306000000000001</v>
      </c>
      <c r="D63">
        <v>3.9965250000000001</v>
      </c>
      <c r="E63" s="6">
        <v>4.7667000000000002</v>
      </c>
    </row>
    <row r="64" spans="2:5" x14ac:dyDescent="0.3">
      <c r="B64">
        <v>61</v>
      </c>
      <c r="C64" s="6">
        <v>2.2277999999999998</v>
      </c>
      <c r="D64">
        <v>2.6041499999999997</v>
      </c>
      <c r="E64" s="6">
        <v>4.4132999999999996</v>
      </c>
    </row>
    <row r="65" spans="2:5" x14ac:dyDescent="0.3">
      <c r="B65">
        <v>62</v>
      </c>
      <c r="C65" s="6">
        <v>2.4832999999999998</v>
      </c>
      <c r="D65">
        <v>1.34375</v>
      </c>
      <c r="E65" s="6">
        <v>2.4666999999999999</v>
      </c>
    </row>
    <row r="66" spans="2:5" x14ac:dyDescent="0.3">
      <c r="B66">
        <v>63</v>
      </c>
      <c r="C66" s="6">
        <v>1.8555999999999999</v>
      </c>
      <c r="D66">
        <v>1.5965250000000002</v>
      </c>
      <c r="E66" s="6">
        <v>2.2166999999999999</v>
      </c>
    </row>
    <row r="67" spans="2:5" x14ac:dyDescent="0.3">
      <c r="B67">
        <v>64</v>
      </c>
      <c r="C67" s="6">
        <v>1.7444</v>
      </c>
      <c r="D67">
        <v>3.8007</v>
      </c>
      <c r="E67" s="6">
        <v>2.4367000000000001</v>
      </c>
    </row>
    <row r="68" spans="2:5" x14ac:dyDescent="0.3">
      <c r="B68">
        <v>65</v>
      </c>
      <c r="C68" s="6">
        <v>0.85560000000000003</v>
      </c>
      <c r="D68">
        <v>1.910425</v>
      </c>
      <c r="E68" s="6">
        <v>1.1733</v>
      </c>
    </row>
    <row r="69" spans="2:5" x14ac:dyDescent="0.3">
      <c r="B69">
        <v>66</v>
      </c>
      <c r="C69" s="6">
        <v>0.8</v>
      </c>
      <c r="D69">
        <v>1.5062500000000001</v>
      </c>
      <c r="E69" s="6">
        <v>1.03</v>
      </c>
    </row>
    <row r="70" spans="2:5" x14ac:dyDescent="0.3">
      <c r="B70">
        <v>67</v>
      </c>
      <c r="C70" s="6">
        <v>3.5861000000000001</v>
      </c>
      <c r="D70">
        <v>1.6222249999999998</v>
      </c>
      <c r="E70" s="6">
        <v>3.5832999999999999</v>
      </c>
    </row>
    <row r="71" spans="2:5" x14ac:dyDescent="0.3">
      <c r="B71">
        <v>68</v>
      </c>
      <c r="C71" s="6">
        <v>1.4750000000000001</v>
      </c>
      <c r="D71">
        <v>1.375</v>
      </c>
      <c r="E71" s="6">
        <v>1.0166999999999999</v>
      </c>
    </row>
    <row r="72" spans="2:5" x14ac:dyDescent="0.3">
      <c r="B72">
        <v>69</v>
      </c>
      <c r="C72" s="6">
        <v>4.3221999999999996</v>
      </c>
      <c r="D72">
        <v>5.0610999999999997</v>
      </c>
      <c r="E72" s="6">
        <v>2.1333000000000002</v>
      </c>
    </row>
    <row r="73" spans="2:5" x14ac:dyDescent="0.3">
      <c r="B73">
        <v>70</v>
      </c>
      <c r="C73" s="6">
        <v>3.7722000000000002</v>
      </c>
      <c r="D73">
        <v>4.3882000000000003</v>
      </c>
      <c r="E73" s="6">
        <v>2.7566999999999999</v>
      </c>
    </row>
    <row r="74" spans="2:5" x14ac:dyDescent="0.3">
      <c r="B74">
        <v>71</v>
      </c>
      <c r="C74" s="6">
        <v>2.5360999999999998</v>
      </c>
      <c r="D74">
        <v>1.7895750000000001</v>
      </c>
      <c r="E74" s="6">
        <v>2.3433000000000002</v>
      </c>
    </row>
    <row r="75" spans="2:5" x14ac:dyDescent="0.3">
      <c r="B75">
        <v>72</v>
      </c>
      <c r="C75" s="6">
        <v>2.7944</v>
      </c>
      <c r="D75">
        <v>2.4625000000000004</v>
      </c>
      <c r="E75" s="6">
        <v>1.9766999999999999</v>
      </c>
    </row>
    <row r="76" spans="2:5" x14ac:dyDescent="0.3">
      <c r="B76">
        <v>73</v>
      </c>
      <c r="C76" s="6">
        <v>2.1333000000000002</v>
      </c>
      <c r="D76">
        <v>0.91112499999999996</v>
      </c>
      <c r="E76" s="6">
        <v>1.54</v>
      </c>
    </row>
    <row r="77" spans="2:5" x14ac:dyDescent="0.3">
      <c r="B77">
        <v>74</v>
      </c>
      <c r="C77" s="6">
        <v>4.0999999999999996</v>
      </c>
      <c r="D77">
        <v>4.0826250000000002</v>
      </c>
      <c r="E77" s="6">
        <v>3.8567</v>
      </c>
    </row>
    <row r="78" spans="2:5" x14ac:dyDescent="0.3">
      <c r="B78">
        <v>75</v>
      </c>
      <c r="C78" s="6">
        <v>12.472200000000001</v>
      </c>
      <c r="D78">
        <v>11.174325000000001</v>
      </c>
      <c r="E78" s="6">
        <v>10.5367</v>
      </c>
    </row>
    <row r="79" spans="2:5" x14ac:dyDescent="0.3">
      <c r="B79">
        <v>76</v>
      </c>
      <c r="C79" s="6">
        <v>5.1806000000000001</v>
      </c>
      <c r="D79">
        <v>4.375</v>
      </c>
      <c r="E79" s="6">
        <v>6.77</v>
      </c>
    </row>
    <row r="80" spans="2:5" x14ac:dyDescent="0.3">
      <c r="B80">
        <v>77</v>
      </c>
      <c r="C80" s="6">
        <v>6.0138999999999996</v>
      </c>
      <c r="D80">
        <v>5.918775000000001</v>
      </c>
      <c r="E80" s="6">
        <v>6.8766999999999996</v>
      </c>
    </row>
    <row r="81" spans="2:5" x14ac:dyDescent="0.3">
      <c r="B81">
        <v>78</v>
      </c>
      <c r="C81" s="6">
        <v>1.5444</v>
      </c>
      <c r="D81">
        <v>1.5125000000000002</v>
      </c>
      <c r="E81" s="6">
        <v>1.54</v>
      </c>
    </row>
    <row r="82" spans="2:5" x14ac:dyDescent="0.3">
      <c r="B82">
        <v>79</v>
      </c>
      <c r="C82" s="6">
        <v>12.666700000000001</v>
      </c>
      <c r="D82">
        <v>11.9125</v>
      </c>
      <c r="E82" s="6">
        <v>10.64</v>
      </c>
    </row>
    <row r="83" spans="2:5" x14ac:dyDescent="0.3">
      <c r="B83">
        <v>80</v>
      </c>
      <c r="C83" s="6">
        <v>1.9194</v>
      </c>
      <c r="D83">
        <v>0.63682500000000009</v>
      </c>
      <c r="E83" s="6">
        <v>1.54</v>
      </c>
    </row>
    <row r="84" spans="2:5" x14ac:dyDescent="0.3">
      <c r="B84">
        <v>81</v>
      </c>
      <c r="C84" s="6">
        <v>1.3972</v>
      </c>
      <c r="D84">
        <v>0.60002500000000003</v>
      </c>
      <c r="E84" s="6">
        <v>0.88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51B15-39D4-4CE6-B09D-16C29D451086}">
  <dimension ref="A1:E84"/>
  <sheetViews>
    <sheetView workbookViewId="0">
      <selection activeCell="A2" sqref="A2"/>
    </sheetView>
  </sheetViews>
  <sheetFormatPr defaultRowHeight="14.4" x14ac:dyDescent="0.3"/>
  <sheetData>
    <row r="1" spans="1:5" x14ac:dyDescent="0.3">
      <c r="A1" t="s">
        <v>28</v>
      </c>
    </row>
    <row r="3" spans="1:5" x14ac:dyDescent="0.3">
      <c r="B3" t="s">
        <v>15</v>
      </c>
      <c r="C3" t="s">
        <v>16</v>
      </c>
      <c r="D3" t="s">
        <v>17</v>
      </c>
      <c r="E3" t="s">
        <v>18</v>
      </c>
    </row>
    <row r="4" spans="1:5" x14ac:dyDescent="0.3">
      <c r="B4">
        <v>1</v>
      </c>
      <c r="C4" s="7">
        <v>2.87E-2</v>
      </c>
      <c r="D4">
        <v>0.57899999999999996</v>
      </c>
      <c r="E4" s="7">
        <v>6.6E-3</v>
      </c>
    </row>
    <row r="5" spans="1:5" x14ac:dyDescent="0.3">
      <c r="B5">
        <v>2</v>
      </c>
      <c r="C5" s="7">
        <v>6.0699999999999997E-2</v>
      </c>
      <c r="D5">
        <v>0.48360000000000003</v>
      </c>
      <c r="E5" s="7">
        <v>1.0999999999999999E-2</v>
      </c>
    </row>
    <row r="6" spans="1:5" x14ac:dyDescent="0.3">
      <c r="B6">
        <v>3</v>
      </c>
      <c r="C6" s="7">
        <v>0.1052</v>
      </c>
      <c r="D6">
        <v>0.104875</v>
      </c>
      <c r="E6" s="7">
        <v>4.3400000000000001E-2</v>
      </c>
    </row>
    <row r="7" spans="1:5" x14ac:dyDescent="0.3">
      <c r="B7">
        <v>4</v>
      </c>
      <c r="C7" s="7">
        <v>6.2700000000000006E-2</v>
      </c>
      <c r="D7">
        <v>3.8074999999999998E-2</v>
      </c>
      <c r="E7" s="7">
        <v>7.2099999999999997E-2</v>
      </c>
    </row>
    <row r="8" spans="1:5" x14ac:dyDescent="0.3">
      <c r="B8">
        <v>5</v>
      </c>
      <c r="C8" s="7">
        <v>2.3900000000000001E-2</v>
      </c>
      <c r="D8">
        <v>0.10682499999999999</v>
      </c>
      <c r="E8" s="7">
        <v>6.1899999999999997E-2</v>
      </c>
    </row>
    <row r="9" spans="1:5" x14ac:dyDescent="0.3">
      <c r="B9">
        <v>6</v>
      </c>
      <c r="C9" s="7">
        <v>3.1800000000000002E-2</v>
      </c>
      <c r="D9">
        <v>2.3350000000000003E-2</v>
      </c>
      <c r="E9" s="7">
        <v>5.8599999999999999E-2</v>
      </c>
    </row>
    <row r="10" spans="1:5" x14ac:dyDescent="0.3">
      <c r="B10">
        <v>7</v>
      </c>
      <c r="C10" s="7">
        <v>3.0099999999999998E-2</v>
      </c>
      <c r="D10">
        <v>0.17294999999999999</v>
      </c>
      <c r="E10" s="7">
        <v>8.6300000000000002E-2</v>
      </c>
    </row>
    <row r="11" spans="1:5" x14ac:dyDescent="0.3">
      <c r="B11">
        <v>8</v>
      </c>
      <c r="C11" s="7">
        <v>4.4999999999999998E-2</v>
      </c>
      <c r="D11">
        <v>0.10725</v>
      </c>
      <c r="E11" s="7">
        <v>3.7699999999999997E-2</v>
      </c>
    </row>
    <row r="12" spans="1:5" x14ac:dyDescent="0.3">
      <c r="B12">
        <v>9</v>
      </c>
      <c r="C12" s="7">
        <v>7.5999999999999998E-2</v>
      </c>
      <c r="D12">
        <v>4.8475000000000004E-2</v>
      </c>
      <c r="E12" s="7">
        <v>4.8899999999999999E-2</v>
      </c>
    </row>
    <row r="13" spans="1:5" x14ac:dyDescent="0.3">
      <c r="B13">
        <v>10</v>
      </c>
      <c r="C13" s="7">
        <v>2.7300000000000001E-2</v>
      </c>
      <c r="D13">
        <v>4.9300000000000004E-2</v>
      </c>
      <c r="E13" s="7">
        <v>5.3100000000000001E-2</v>
      </c>
    </row>
    <row r="14" spans="1:5" x14ac:dyDescent="0.3">
      <c r="B14">
        <v>11</v>
      </c>
      <c r="C14" s="7">
        <v>1.52E-2</v>
      </c>
      <c r="D14">
        <v>2.5849999999999998E-2</v>
      </c>
      <c r="E14" s="7">
        <v>2.46E-2</v>
      </c>
    </row>
    <row r="15" spans="1:5" x14ac:dyDescent="0.3">
      <c r="B15">
        <v>12</v>
      </c>
      <c r="C15" s="7">
        <v>0.13730000000000001</v>
      </c>
      <c r="D15">
        <v>0.79499999999999993</v>
      </c>
      <c r="E15" s="7">
        <v>5.8900000000000001E-2</v>
      </c>
    </row>
    <row r="16" spans="1:5" x14ac:dyDescent="0.3">
      <c r="B16">
        <v>13</v>
      </c>
      <c r="C16" s="7">
        <v>0.2137</v>
      </c>
      <c r="D16">
        <v>2.41E-2</v>
      </c>
      <c r="E16" s="7">
        <v>7.0099999999999996E-2</v>
      </c>
    </row>
    <row r="17" spans="2:5" x14ac:dyDescent="0.3">
      <c r="B17">
        <v>14</v>
      </c>
      <c r="C17" s="7">
        <v>2.01E-2</v>
      </c>
      <c r="D17">
        <v>1.2700000000000001E-2</v>
      </c>
      <c r="E17" s="7">
        <v>9.2999999999999992E-3</v>
      </c>
    </row>
    <row r="18" spans="2:5" x14ac:dyDescent="0.3">
      <c r="B18">
        <v>15</v>
      </c>
      <c r="C18" s="7">
        <v>4.8000000000000001E-2</v>
      </c>
      <c r="D18">
        <v>4.2224999999999999E-2</v>
      </c>
      <c r="E18" s="7">
        <v>3.4599999999999999E-2</v>
      </c>
    </row>
    <row r="19" spans="2:5" x14ac:dyDescent="0.3">
      <c r="B19">
        <v>16</v>
      </c>
      <c r="C19" s="7">
        <v>4.4999999999999998E-2</v>
      </c>
      <c r="D19">
        <v>0.13324999999999998</v>
      </c>
      <c r="E19" s="7">
        <v>1.3299999999999999E-2</v>
      </c>
    </row>
    <row r="20" spans="2:5" x14ac:dyDescent="0.3">
      <c r="B20">
        <v>17</v>
      </c>
      <c r="C20" s="7">
        <v>0.1023</v>
      </c>
      <c r="D20">
        <v>7.8049999999999994E-2</v>
      </c>
      <c r="E20" s="7">
        <v>1.8700000000000001E-2</v>
      </c>
    </row>
    <row r="21" spans="2:5" x14ac:dyDescent="0.3">
      <c r="B21">
        <v>18</v>
      </c>
      <c r="C21" s="7">
        <v>1.52E-2</v>
      </c>
      <c r="D21">
        <v>7.1775000000000005E-2</v>
      </c>
      <c r="E21" s="7">
        <v>4.7500000000000001E-2</v>
      </c>
    </row>
    <row r="22" spans="2:5" x14ac:dyDescent="0.3">
      <c r="B22">
        <v>19</v>
      </c>
      <c r="C22" s="7">
        <v>2.2499999999999999E-2</v>
      </c>
      <c r="D22">
        <v>9.049999999999999E-3</v>
      </c>
      <c r="E22" s="7">
        <v>2.3E-2</v>
      </c>
    </row>
    <row r="23" spans="2:5" x14ac:dyDescent="0.3">
      <c r="B23">
        <v>20</v>
      </c>
      <c r="C23" s="7">
        <v>5.8400000000000001E-2</v>
      </c>
      <c r="D23">
        <v>4.7000000000000007E-2</v>
      </c>
      <c r="E23" s="7">
        <v>4.0500000000000001E-2</v>
      </c>
    </row>
    <row r="24" spans="2:5" x14ac:dyDescent="0.3">
      <c r="B24">
        <v>21</v>
      </c>
      <c r="C24" s="7">
        <v>3.27E-2</v>
      </c>
      <c r="D24">
        <v>9.4799999999999995E-2</v>
      </c>
      <c r="E24" s="7">
        <v>5.4800000000000001E-2</v>
      </c>
    </row>
    <row r="25" spans="2:5" x14ac:dyDescent="0.3">
      <c r="B25">
        <v>22</v>
      </c>
      <c r="C25" s="7">
        <v>5.4600000000000003E-2</v>
      </c>
      <c r="D25">
        <v>7.4800000000000005E-2</v>
      </c>
      <c r="E25" s="7">
        <v>8.3000000000000004E-2</v>
      </c>
    </row>
    <row r="26" spans="2:5" x14ac:dyDescent="0.3">
      <c r="B26">
        <v>23</v>
      </c>
      <c r="C26" s="7">
        <v>8.0699999999999994E-2</v>
      </c>
      <c r="D26">
        <v>0.56542499999999996</v>
      </c>
      <c r="E26" s="7">
        <v>9.6500000000000002E-2</v>
      </c>
    </row>
    <row r="27" spans="2:5" x14ac:dyDescent="0.3">
      <c r="B27">
        <v>24</v>
      </c>
      <c r="C27" s="7">
        <v>3.4099999999999998E-2</v>
      </c>
      <c r="D27">
        <v>4.9775E-2</v>
      </c>
      <c r="E27" s="7">
        <v>5.2200000000000003E-2</v>
      </c>
    </row>
    <row r="28" spans="2:5" x14ac:dyDescent="0.3">
      <c r="B28">
        <v>25</v>
      </c>
      <c r="C28" s="7">
        <v>5.7999999999999996E-3</v>
      </c>
      <c r="D28">
        <v>6.5099999999999991E-2</v>
      </c>
      <c r="E28" s="7">
        <v>3.2500000000000001E-2</v>
      </c>
    </row>
    <row r="29" spans="2:5" x14ac:dyDescent="0.3">
      <c r="B29">
        <v>26</v>
      </c>
      <c r="C29" s="7">
        <v>0.14879999999999999</v>
      </c>
      <c r="D29">
        <v>8.2150000000000001E-2</v>
      </c>
      <c r="E29" s="7">
        <v>9.5200000000000007E-2</v>
      </c>
    </row>
    <row r="30" spans="2:5" x14ac:dyDescent="0.3">
      <c r="B30">
        <v>27</v>
      </c>
      <c r="C30" s="7">
        <v>0.1701</v>
      </c>
      <c r="D30">
        <v>8.5300000000000001E-2</v>
      </c>
      <c r="E30" s="7">
        <v>9.4600000000000004E-2</v>
      </c>
    </row>
    <row r="31" spans="2:5" x14ac:dyDescent="0.3">
      <c r="B31">
        <v>28</v>
      </c>
      <c r="C31" s="7">
        <v>0.14149999999999999</v>
      </c>
      <c r="D31">
        <v>0.40200000000000002</v>
      </c>
      <c r="E31" s="7">
        <v>0.1308</v>
      </c>
    </row>
    <row r="32" spans="2:5" x14ac:dyDescent="0.3">
      <c r="B32">
        <v>29</v>
      </c>
      <c r="C32" s="7">
        <v>2.9600000000000001E-2</v>
      </c>
      <c r="D32">
        <v>6.5299999999999997E-2</v>
      </c>
      <c r="E32" s="7">
        <v>2.7400000000000001E-2</v>
      </c>
    </row>
    <row r="33" spans="2:5" x14ac:dyDescent="0.3">
      <c r="B33">
        <v>30</v>
      </c>
      <c r="C33" s="7">
        <v>1.49E-2</v>
      </c>
      <c r="D33">
        <v>3.6275000000000002E-2</v>
      </c>
      <c r="E33" s="7">
        <v>1.7999999999999999E-2</v>
      </c>
    </row>
    <row r="34" spans="2:5" x14ac:dyDescent="0.3">
      <c r="B34">
        <v>31</v>
      </c>
      <c r="C34" s="7">
        <v>7.9000000000000001E-2</v>
      </c>
      <c r="D34">
        <v>6.2674999999999995E-2</v>
      </c>
      <c r="E34" s="7">
        <v>2.2100000000000002E-2</v>
      </c>
    </row>
    <row r="35" spans="2:5" x14ac:dyDescent="0.3">
      <c r="B35">
        <v>32</v>
      </c>
      <c r="C35" s="7">
        <v>7.5700000000000003E-2</v>
      </c>
      <c r="D35">
        <v>0.16475000000000001</v>
      </c>
      <c r="E35" s="7">
        <v>1.01E-2</v>
      </c>
    </row>
    <row r="36" spans="2:5" x14ac:dyDescent="0.3">
      <c r="B36">
        <v>33</v>
      </c>
      <c r="C36" s="7">
        <v>2.1700000000000001E-2</v>
      </c>
      <c r="D36">
        <v>0.19714999999999999</v>
      </c>
      <c r="E36" s="7">
        <v>3.5900000000000001E-2</v>
      </c>
    </row>
    <row r="37" spans="2:5" x14ac:dyDescent="0.3">
      <c r="B37">
        <v>34</v>
      </c>
      <c r="C37" s="7">
        <v>2.92E-2</v>
      </c>
      <c r="D37">
        <v>4.6399999999999997E-2</v>
      </c>
      <c r="E37" s="7">
        <v>4.82E-2</v>
      </c>
    </row>
    <row r="38" spans="2:5" x14ac:dyDescent="0.3">
      <c r="B38">
        <v>35</v>
      </c>
      <c r="C38" s="7">
        <v>1.9699999999999999E-2</v>
      </c>
      <c r="D38">
        <v>2.2749999999999999E-2</v>
      </c>
      <c r="E38" s="7">
        <v>3.3599999999999998E-2</v>
      </c>
    </row>
    <row r="39" spans="2:5" x14ac:dyDescent="0.3">
      <c r="B39">
        <v>36</v>
      </c>
      <c r="C39" s="7">
        <v>4.2299999999999997E-2</v>
      </c>
      <c r="D39">
        <v>2.7974999999999996E-2</v>
      </c>
      <c r="E39" s="7">
        <v>7.1999999999999998E-3</v>
      </c>
    </row>
    <row r="40" spans="2:5" x14ac:dyDescent="0.3">
      <c r="B40">
        <v>37</v>
      </c>
      <c r="C40" s="7">
        <v>3.4799999999999998E-2</v>
      </c>
      <c r="D40">
        <v>8.4975000000000009E-2</v>
      </c>
      <c r="E40" s="7">
        <v>4.7E-2</v>
      </c>
    </row>
    <row r="41" spans="2:5" x14ac:dyDescent="0.3">
      <c r="B41">
        <v>38</v>
      </c>
      <c r="C41" s="7">
        <v>7.46E-2</v>
      </c>
      <c r="D41">
        <v>0.155</v>
      </c>
      <c r="E41" s="7">
        <v>1.9900000000000001E-2</v>
      </c>
    </row>
    <row r="42" spans="2:5" x14ac:dyDescent="0.3">
      <c r="B42">
        <v>39</v>
      </c>
      <c r="C42" s="7">
        <v>1.61E-2</v>
      </c>
      <c r="D42">
        <v>0.72482499999999994</v>
      </c>
      <c r="E42" s="7">
        <v>3.6700000000000003E-2</v>
      </c>
    </row>
    <row r="43" spans="2:5" x14ac:dyDescent="0.3">
      <c r="B43">
        <v>40</v>
      </c>
      <c r="C43" s="7">
        <v>2.87E-2</v>
      </c>
      <c r="D43">
        <v>0.117675</v>
      </c>
      <c r="E43" s="7">
        <v>1.2E-2</v>
      </c>
    </row>
    <row r="44" spans="2:5" x14ac:dyDescent="0.3">
      <c r="B44">
        <v>41</v>
      </c>
      <c r="C44" s="7">
        <v>3.4099999999999998E-2</v>
      </c>
      <c r="D44">
        <v>4.0524999999999999E-2</v>
      </c>
      <c r="E44" s="7">
        <v>1.84E-2</v>
      </c>
    </row>
    <row r="45" spans="2:5" x14ac:dyDescent="0.3">
      <c r="B45">
        <v>42</v>
      </c>
      <c r="C45" s="7">
        <v>6.1199999999999997E-2</v>
      </c>
      <c r="D45">
        <v>0.5595</v>
      </c>
      <c r="E45" s="7">
        <v>8.0000000000000004E-4</v>
      </c>
    </row>
    <row r="46" spans="2:5" x14ac:dyDescent="0.3">
      <c r="B46">
        <v>43</v>
      </c>
      <c r="C46" s="7">
        <v>0.18920000000000001</v>
      </c>
      <c r="D46">
        <v>7.8399999999999997E-2</v>
      </c>
      <c r="E46" s="7">
        <v>6.2899999999999998E-2</v>
      </c>
    </row>
    <row r="47" spans="2:5" x14ac:dyDescent="0.3">
      <c r="B47">
        <v>44</v>
      </c>
      <c r="C47" s="7">
        <v>3.1199999999999999E-2</v>
      </c>
      <c r="D47">
        <v>0.66149999999999998</v>
      </c>
      <c r="E47" s="7">
        <v>4.4200000000000003E-2</v>
      </c>
    </row>
    <row r="48" spans="2:5" x14ac:dyDescent="0.3">
      <c r="B48">
        <v>45</v>
      </c>
      <c r="C48" s="7">
        <v>3.9399999999999998E-2</v>
      </c>
      <c r="D48">
        <v>0.192075</v>
      </c>
      <c r="E48" s="7">
        <v>4.3799999999999999E-2</v>
      </c>
    </row>
    <row r="49" spans="2:5" x14ac:dyDescent="0.3">
      <c r="B49">
        <v>46</v>
      </c>
      <c r="C49" s="7">
        <v>2.3E-2</v>
      </c>
      <c r="D49">
        <v>0.42002499999999998</v>
      </c>
      <c r="E49" s="7">
        <v>3.1E-2</v>
      </c>
    </row>
    <row r="50" spans="2:5" x14ac:dyDescent="0.3">
      <c r="B50">
        <v>47</v>
      </c>
      <c r="C50" s="7">
        <v>4.8300000000000003E-2</v>
      </c>
      <c r="D50">
        <v>0.2225</v>
      </c>
      <c r="E50" s="7">
        <v>3.6499999999999998E-2</v>
      </c>
    </row>
    <row r="51" spans="2:5" x14ac:dyDescent="0.3">
      <c r="B51">
        <v>48</v>
      </c>
      <c r="C51" s="7">
        <v>6.1400000000000003E-2</v>
      </c>
      <c r="D51">
        <v>4.9850000000000005E-2</v>
      </c>
      <c r="E51" s="7">
        <v>6.2399999999999997E-2</v>
      </c>
    </row>
    <row r="52" spans="2:5" x14ac:dyDescent="0.3">
      <c r="B52">
        <v>49</v>
      </c>
      <c r="C52" s="7">
        <v>1.2800000000000001E-2</v>
      </c>
      <c r="D52">
        <v>0.18407499999999999</v>
      </c>
      <c r="E52" s="7">
        <v>1.09E-2</v>
      </c>
    </row>
    <row r="53" spans="2:5" x14ac:dyDescent="0.3">
      <c r="B53">
        <v>50</v>
      </c>
      <c r="C53" s="7">
        <v>0.16439999999999999</v>
      </c>
      <c r="D53">
        <v>6.409999999999999E-2</v>
      </c>
      <c r="E53" s="7">
        <v>5.96E-2</v>
      </c>
    </row>
    <row r="54" spans="2:5" x14ac:dyDescent="0.3">
      <c r="B54">
        <v>51</v>
      </c>
      <c r="C54" s="7">
        <v>1.0500000000000001E-2</v>
      </c>
      <c r="D54">
        <v>1.09E-2</v>
      </c>
      <c r="E54" s="7">
        <v>1.21E-2</v>
      </c>
    </row>
    <row r="55" spans="2:5" x14ac:dyDescent="0.3">
      <c r="B55">
        <v>52</v>
      </c>
      <c r="C55" s="7">
        <v>7.7399999999999997E-2</v>
      </c>
      <c r="D55">
        <v>8.8849999999999985E-2</v>
      </c>
      <c r="E55" s="7">
        <v>6.9699999999999998E-2</v>
      </c>
    </row>
    <row r="56" spans="2:5" x14ac:dyDescent="0.3">
      <c r="B56">
        <v>53</v>
      </c>
      <c r="C56" s="7">
        <v>2.1100000000000001E-2</v>
      </c>
      <c r="D56">
        <v>0.1038</v>
      </c>
      <c r="E56" s="7">
        <v>5.4800000000000001E-2</v>
      </c>
    </row>
    <row r="57" spans="2:5" x14ac:dyDescent="0.3">
      <c r="B57">
        <v>54</v>
      </c>
      <c r="C57" s="7">
        <v>1.6400000000000001E-2</v>
      </c>
      <c r="D57">
        <v>3.3749999999999995E-2</v>
      </c>
      <c r="E57" s="7">
        <v>3.2800000000000003E-2</v>
      </c>
    </row>
    <row r="58" spans="2:5" x14ac:dyDescent="0.3">
      <c r="B58">
        <v>55</v>
      </c>
      <c r="C58" s="7">
        <v>9.3399999999999997E-2</v>
      </c>
      <c r="D58">
        <v>7.4725E-2</v>
      </c>
      <c r="E58" s="7">
        <v>8.4400000000000003E-2</v>
      </c>
    </row>
    <row r="59" spans="2:5" x14ac:dyDescent="0.3">
      <c r="B59">
        <v>56</v>
      </c>
      <c r="C59" s="7">
        <v>5.3900000000000003E-2</v>
      </c>
      <c r="D59">
        <v>0.1193</v>
      </c>
      <c r="E59" s="7">
        <v>7.0199999999999999E-2</v>
      </c>
    </row>
    <row r="60" spans="2:5" x14ac:dyDescent="0.3">
      <c r="B60">
        <v>57</v>
      </c>
      <c r="C60" s="7">
        <v>4.2000000000000003E-2</v>
      </c>
      <c r="D60">
        <v>6.695000000000001E-2</v>
      </c>
      <c r="E60" s="7">
        <v>4.2299999999999997E-2</v>
      </c>
    </row>
    <row r="61" spans="2:5" x14ac:dyDescent="0.3">
      <c r="B61">
        <v>58</v>
      </c>
      <c r="C61" s="7">
        <v>2.4899999999999999E-2</v>
      </c>
      <c r="D61">
        <v>4.3299999999999998E-2</v>
      </c>
      <c r="E61" s="7">
        <v>1.7600000000000001E-2</v>
      </c>
    </row>
    <row r="62" spans="2:5" x14ac:dyDescent="0.3">
      <c r="B62">
        <v>59</v>
      </c>
      <c r="C62" s="7">
        <v>0.2077</v>
      </c>
      <c r="D62">
        <v>5.6224999999999997E-2</v>
      </c>
      <c r="E62" s="7">
        <v>7.0999999999999994E-2</v>
      </c>
    </row>
    <row r="63" spans="2:5" x14ac:dyDescent="0.3">
      <c r="B63">
        <v>60</v>
      </c>
      <c r="C63" s="7">
        <v>2.1100000000000001E-2</v>
      </c>
      <c r="D63">
        <v>3.4625000000000003E-2</v>
      </c>
      <c r="E63" s="7">
        <v>2.5399999999999999E-2</v>
      </c>
    </row>
    <row r="64" spans="2:5" x14ac:dyDescent="0.3">
      <c r="B64">
        <v>61</v>
      </c>
      <c r="C64" s="7">
        <v>4.3400000000000001E-2</v>
      </c>
      <c r="D64">
        <v>0.10172500000000001</v>
      </c>
      <c r="E64" s="7">
        <v>1.4800000000000001E-2</v>
      </c>
    </row>
    <row r="65" spans="2:5" x14ac:dyDescent="0.3">
      <c r="B65">
        <v>62</v>
      </c>
      <c r="C65" s="7">
        <v>4.7500000000000001E-2</v>
      </c>
      <c r="D65">
        <v>0.17877499999999999</v>
      </c>
      <c r="E65" s="7">
        <v>4.53E-2</v>
      </c>
    </row>
    <row r="66" spans="2:5" x14ac:dyDescent="0.3">
      <c r="B66">
        <v>63</v>
      </c>
      <c r="C66" s="7">
        <v>1.3299999999999999E-2</v>
      </c>
      <c r="D66">
        <v>0.25167499999999998</v>
      </c>
      <c r="E66" s="7">
        <v>2.3900000000000001E-2</v>
      </c>
    </row>
    <row r="67" spans="2:5" x14ac:dyDescent="0.3">
      <c r="B67">
        <v>64</v>
      </c>
      <c r="C67" s="7">
        <v>2.98E-2</v>
      </c>
      <c r="D67">
        <v>0.33695000000000003</v>
      </c>
      <c r="E67" s="7">
        <v>1.9099999999999999E-2</v>
      </c>
    </row>
    <row r="68" spans="2:5" x14ac:dyDescent="0.3">
      <c r="B68">
        <v>65</v>
      </c>
      <c r="C68" s="7">
        <v>3.5499999999999997E-2</v>
      </c>
      <c r="D68">
        <v>0.45667500000000005</v>
      </c>
      <c r="E68" s="7">
        <v>8.8499999999999995E-2</v>
      </c>
    </row>
    <row r="69" spans="2:5" x14ac:dyDescent="0.3">
      <c r="B69">
        <v>66</v>
      </c>
      <c r="C69" s="7">
        <v>7.3400000000000007E-2</v>
      </c>
      <c r="D69">
        <v>0.17520000000000002</v>
      </c>
      <c r="E69" s="7">
        <v>5.45E-2</v>
      </c>
    </row>
    <row r="70" spans="2:5" x14ac:dyDescent="0.3">
      <c r="B70">
        <v>67</v>
      </c>
      <c r="C70" s="7">
        <v>2.8500000000000001E-2</v>
      </c>
      <c r="D70">
        <v>0.27554999999999996</v>
      </c>
      <c r="E70" s="7">
        <v>3.9300000000000002E-2</v>
      </c>
    </row>
    <row r="71" spans="2:5" x14ac:dyDescent="0.3">
      <c r="B71">
        <v>68</v>
      </c>
      <c r="C71" s="7">
        <v>2.9399999999999999E-2</v>
      </c>
      <c r="D71">
        <v>0.12375</v>
      </c>
      <c r="E71" s="7">
        <v>7.4700000000000003E-2</v>
      </c>
    </row>
    <row r="72" spans="2:5" x14ac:dyDescent="0.3">
      <c r="B72">
        <v>69</v>
      </c>
      <c r="C72" s="7">
        <v>3.9899999999999998E-2</v>
      </c>
      <c r="D72">
        <v>0.15252499999999999</v>
      </c>
      <c r="E72" s="7">
        <v>1.0999999999999999E-2</v>
      </c>
    </row>
    <row r="73" spans="2:5" x14ac:dyDescent="0.3">
      <c r="B73">
        <v>70</v>
      </c>
      <c r="C73" s="7">
        <v>2.3300000000000001E-2</v>
      </c>
      <c r="D73">
        <v>6.2274999999999997E-2</v>
      </c>
      <c r="E73" s="7">
        <v>4.9000000000000002E-2</v>
      </c>
    </row>
    <row r="74" spans="2:5" x14ac:dyDescent="0.3">
      <c r="B74">
        <v>71</v>
      </c>
      <c r="C74" s="7">
        <v>2.8000000000000001E-2</v>
      </c>
      <c r="D74">
        <v>0.140375</v>
      </c>
      <c r="E74" s="7">
        <v>5.1200000000000002E-2</v>
      </c>
    </row>
    <row r="75" spans="2:5" x14ac:dyDescent="0.3">
      <c r="B75">
        <v>72</v>
      </c>
      <c r="C75" s="7">
        <v>9.4999999999999998E-3</v>
      </c>
      <c r="D75">
        <v>3.39E-2</v>
      </c>
      <c r="E75" s="7">
        <v>2.75E-2</v>
      </c>
    </row>
    <row r="76" spans="2:5" x14ac:dyDescent="0.3">
      <c r="B76">
        <v>73</v>
      </c>
      <c r="C76" s="7">
        <v>2.9899999999999999E-2</v>
      </c>
      <c r="D76">
        <v>8.0574999999999994E-2</v>
      </c>
      <c r="E76" s="7">
        <v>2.2700000000000001E-2</v>
      </c>
    </row>
    <row r="77" spans="2:5" x14ac:dyDescent="0.3">
      <c r="B77">
        <v>74</v>
      </c>
      <c r="C77" s="7">
        <v>1.44E-2</v>
      </c>
      <c r="D77">
        <v>4.6600000000000003E-2</v>
      </c>
      <c r="E77" s="7">
        <v>2.52E-2</v>
      </c>
    </row>
    <row r="78" spans="2:5" x14ac:dyDescent="0.3">
      <c r="B78">
        <v>75</v>
      </c>
      <c r="C78" s="7">
        <v>1.14E-2</v>
      </c>
      <c r="D78">
        <v>9.6749999999999996E-3</v>
      </c>
      <c r="E78" s="7">
        <v>2.3300000000000001E-2</v>
      </c>
    </row>
    <row r="79" spans="2:5" x14ac:dyDescent="0.3">
      <c r="B79">
        <v>76</v>
      </c>
      <c r="C79" s="7">
        <v>2.6700000000000002E-2</v>
      </c>
      <c r="D79">
        <v>2.2975000000000002E-2</v>
      </c>
      <c r="E79" s="7">
        <v>1.3899999999999999E-2</v>
      </c>
    </row>
    <row r="80" spans="2:5" x14ac:dyDescent="0.3">
      <c r="B80">
        <v>77</v>
      </c>
      <c r="C80" s="7">
        <v>5.1999999999999998E-3</v>
      </c>
      <c r="D80">
        <v>1.6774999999999998E-2</v>
      </c>
      <c r="E80" s="7">
        <v>5.7999999999999996E-3</v>
      </c>
    </row>
    <row r="81" spans="2:5" x14ac:dyDescent="0.3">
      <c r="B81">
        <v>78</v>
      </c>
      <c r="C81" s="7">
        <v>7.9100000000000004E-2</v>
      </c>
      <c r="D81">
        <v>7.6600000000000001E-2</v>
      </c>
      <c r="E81" s="7">
        <v>9.1899999999999996E-2</v>
      </c>
    </row>
    <row r="82" spans="2:5" x14ac:dyDescent="0.3">
      <c r="B82">
        <v>79</v>
      </c>
      <c r="C82" s="7">
        <v>2.6499999999999999E-2</v>
      </c>
      <c r="D82">
        <v>1.3574999999999999E-2</v>
      </c>
      <c r="E82" s="7">
        <v>8.8000000000000005E-3</v>
      </c>
    </row>
    <row r="83" spans="2:5" x14ac:dyDescent="0.3">
      <c r="B83">
        <v>80</v>
      </c>
      <c r="C83" s="7">
        <v>4.2200000000000001E-2</v>
      </c>
      <c r="D83">
        <v>8.6525000000000005E-2</v>
      </c>
      <c r="E83" s="7">
        <v>3.0599999999999999E-2</v>
      </c>
    </row>
    <row r="84" spans="2:5" x14ac:dyDescent="0.3">
      <c r="B84">
        <v>81</v>
      </c>
      <c r="C84" s="7">
        <v>5.8700000000000002E-2</v>
      </c>
      <c r="D84">
        <v>5.5675000000000002E-2</v>
      </c>
      <c r="E84" s="7">
        <v>8.0299999999999996E-2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0D3CF-4D6F-4390-9160-8A0CEE77731D}">
  <dimension ref="A1:V8"/>
  <sheetViews>
    <sheetView workbookViewId="0">
      <selection activeCell="V10" sqref="E10:V11"/>
    </sheetView>
  </sheetViews>
  <sheetFormatPr defaultRowHeight="14.4" x14ac:dyDescent="0.3"/>
  <sheetData>
    <row r="1" spans="1:22" x14ac:dyDescent="0.3">
      <c r="A1" t="s">
        <v>38</v>
      </c>
    </row>
    <row r="2" spans="1:22" x14ac:dyDescent="0.3">
      <c r="B2" t="s">
        <v>63</v>
      </c>
    </row>
    <row r="3" spans="1:22" x14ac:dyDescent="0.3">
      <c r="B3" s="5"/>
      <c r="C3" s="5" t="s">
        <v>20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x14ac:dyDescent="0.3">
      <c r="B4" s="4" t="s">
        <v>8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>
        <v>11</v>
      </c>
      <c r="N4" s="5">
        <v>12</v>
      </c>
      <c r="O4" s="5">
        <v>13</v>
      </c>
      <c r="P4" s="5">
        <v>14</v>
      </c>
      <c r="Q4" s="5">
        <v>15</v>
      </c>
      <c r="R4" s="5">
        <v>16</v>
      </c>
      <c r="S4" s="5">
        <v>17</v>
      </c>
      <c r="T4" s="5">
        <v>18</v>
      </c>
      <c r="U4" s="5">
        <v>19</v>
      </c>
      <c r="V4" s="5">
        <v>20</v>
      </c>
    </row>
    <row r="5" spans="1:22" x14ac:dyDescent="0.3">
      <c r="B5" s="5" t="s">
        <v>35</v>
      </c>
      <c r="C5" s="5">
        <v>7.6725922252113898</v>
      </c>
      <c r="D5" s="5">
        <v>6.25786957660433</v>
      </c>
      <c r="E5" s="5">
        <v>1.6883470347768099</v>
      </c>
      <c r="F5" s="5">
        <v>0.33689657743019802</v>
      </c>
      <c r="G5" s="5">
        <v>356.37239059697475</v>
      </c>
      <c r="H5" s="5">
        <v>356.55529906708267</v>
      </c>
      <c r="I5" s="5">
        <v>357.08892806353828</v>
      </c>
      <c r="J5" s="5">
        <v>2.05417194759413</v>
      </c>
      <c r="K5" s="5">
        <v>4.3519861336948802</v>
      </c>
      <c r="L5" s="5">
        <v>358.7413575164436</v>
      </c>
      <c r="M5" s="5">
        <v>2.6928674821480501</v>
      </c>
      <c r="N5" s="5">
        <v>354.47179518156639</v>
      </c>
      <c r="O5" s="5">
        <v>355.03425594806851</v>
      </c>
      <c r="P5" s="5">
        <v>346.96889964086199</v>
      </c>
      <c r="Q5" s="5">
        <v>346.55915832022328</v>
      </c>
      <c r="R5" s="5">
        <v>335.45788708258459</v>
      </c>
      <c r="S5" s="5">
        <v>338.85519160886491</v>
      </c>
      <c r="T5" s="5">
        <v>332.07375765923013</v>
      </c>
      <c r="U5" s="5">
        <v>328.04112394541659</v>
      </c>
      <c r="V5" s="5">
        <v>332.44020884685023</v>
      </c>
    </row>
    <row r="6" spans="1:22" x14ac:dyDescent="0.3">
      <c r="B6" s="5" t="s">
        <v>37</v>
      </c>
      <c r="C6" s="5">
        <v>0.180762556641133</v>
      </c>
      <c r="D6" s="5">
        <v>0.184879888127845</v>
      </c>
      <c r="E6" s="5">
        <v>0.18278609504589799</v>
      </c>
      <c r="F6" s="5">
        <v>0.174570610179029</v>
      </c>
      <c r="G6" s="5">
        <v>0.15876432894530701</v>
      </c>
      <c r="H6" s="5">
        <v>0.150643238165178</v>
      </c>
      <c r="I6" s="5">
        <v>0.13368626157128199</v>
      </c>
      <c r="J6" s="5">
        <v>0.17193602879744399</v>
      </c>
      <c r="K6" s="5">
        <v>0.17451729794805201</v>
      </c>
      <c r="L6" s="5">
        <v>0.16969096291432201</v>
      </c>
      <c r="M6" s="5">
        <v>0.145620909929737</v>
      </c>
      <c r="N6" s="5">
        <v>0.151101220442035</v>
      </c>
      <c r="O6" s="5">
        <v>0.15564551095415199</v>
      </c>
      <c r="P6" s="5">
        <v>0.13503429323678201</v>
      </c>
      <c r="Q6" s="5">
        <v>0.13520086417301</v>
      </c>
      <c r="R6" s="5">
        <v>0.15656347165334999</v>
      </c>
      <c r="S6" s="5">
        <v>0.175940036779142</v>
      </c>
      <c r="T6" s="5">
        <v>0.210681561305162</v>
      </c>
      <c r="U6" s="5">
        <v>0.208996588588647</v>
      </c>
      <c r="V6" s="5">
        <v>0.18140818595639699</v>
      </c>
    </row>
    <row r="8" spans="1:22" x14ac:dyDescent="0.3">
      <c r="B8" s="21" t="s">
        <v>3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CA2B4-7888-4FE4-B838-0246792B31C5}">
  <dimension ref="A1:V8"/>
  <sheetViews>
    <sheetView workbookViewId="0">
      <selection activeCell="C10" sqref="C10:V10"/>
    </sheetView>
  </sheetViews>
  <sheetFormatPr defaultRowHeight="14.4" x14ac:dyDescent="0.3"/>
  <sheetData>
    <row r="1" spans="1:22" x14ac:dyDescent="0.3">
      <c r="A1" t="s">
        <v>66</v>
      </c>
    </row>
    <row r="2" spans="1:22" x14ac:dyDescent="0.3">
      <c r="B2" t="s">
        <v>65</v>
      </c>
    </row>
    <row r="3" spans="1:22" x14ac:dyDescent="0.3">
      <c r="B3" s="5"/>
      <c r="C3" s="5" t="s">
        <v>20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x14ac:dyDescent="0.3">
      <c r="B4" s="4" t="s">
        <v>8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>
        <v>11</v>
      </c>
      <c r="N4" s="5">
        <v>12</v>
      </c>
      <c r="O4" s="5">
        <v>13</v>
      </c>
      <c r="P4" s="5">
        <v>14</v>
      </c>
      <c r="Q4" s="5">
        <v>15</v>
      </c>
      <c r="R4" s="5">
        <v>16</v>
      </c>
      <c r="S4" s="5">
        <v>17</v>
      </c>
      <c r="T4" s="5">
        <v>18</v>
      </c>
      <c r="U4" s="5">
        <v>19</v>
      </c>
      <c r="V4" s="5">
        <v>20</v>
      </c>
    </row>
    <row r="5" spans="1:22" x14ac:dyDescent="0.3">
      <c r="B5" s="5" t="s">
        <v>35</v>
      </c>
      <c r="C5" s="5">
        <v>204.31185332289999</v>
      </c>
      <c r="D5" s="5">
        <v>200.24503733814899</v>
      </c>
      <c r="E5" s="5">
        <v>188.98637728692799</v>
      </c>
      <c r="F5" s="5">
        <v>194.63434078632</v>
      </c>
      <c r="G5" s="5">
        <v>187.16860736933501</v>
      </c>
      <c r="H5" s="5">
        <v>188.571359847152</v>
      </c>
      <c r="I5" s="5">
        <v>185.141595809715</v>
      </c>
      <c r="J5" s="5">
        <v>190.06413475157001</v>
      </c>
      <c r="K5" s="5">
        <v>187.65226415997901</v>
      </c>
      <c r="L5" s="5">
        <v>172.81478863901299</v>
      </c>
      <c r="M5" s="5">
        <v>178.28312818643201</v>
      </c>
      <c r="N5" s="5">
        <v>179.89491443225799</v>
      </c>
      <c r="O5" s="5">
        <v>186.25004993968099</v>
      </c>
      <c r="P5" s="5">
        <v>221.73398846508999</v>
      </c>
      <c r="Q5" s="5">
        <v>238.556938466985</v>
      </c>
      <c r="R5" s="5">
        <v>238.091130388566</v>
      </c>
      <c r="S5" s="5">
        <v>247.192009169682</v>
      </c>
      <c r="T5" s="5">
        <v>253.873874561717</v>
      </c>
      <c r="U5" s="5">
        <v>251.36240086133301</v>
      </c>
      <c r="V5" s="5">
        <v>273.43961300878561</v>
      </c>
    </row>
    <row r="6" spans="1:22" x14ac:dyDescent="0.3">
      <c r="B6" s="5" t="s">
        <v>37</v>
      </c>
      <c r="C6" s="5">
        <v>5.3094897991774699E-2</v>
      </c>
      <c r="D6" s="5">
        <v>7.0937761752769599E-2</v>
      </c>
      <c r="E6" s="5">
        <v>7.5919993760019303E-2</v>
      </c>
      <c r="F6" s="5">
        <v>7.7329338728704705E-2</v>
      </c>
      <c r="G6" s="5">
        <v>7.1352435970549299E-2</v>
      </c>
      <c r="H6" s="5">
        <v>7.6000054392518293E-2</v>
      </c>
      <c r="I6" s="5">
        <v>7.3926266357240505E-2</v>
      </c>
      <c r="J6" s="5">
        <v>4.8948495678580103E-2</v>
      </c>
      <c r="K6" s="5">
        <v>5.9322593497613103E-2</v>
      </c>
      <c r="L6" s="5">
        <v>6.83600043606441E-2</v>
      </c>
      <c r="M6" s="5">
        <v>7.8122667708492494E-2</v>
      </c>
      <c r="N6" s="5">
        <v>7.0116516575177298E-2</v>
      </c>
      <c r="O6" s="5">
        <v>4.5603885273105001E-2</v>
      </c>
      <c r="P6" s="5">
        <v>2.6024660318031499E-2</v>
      </c>
      <c r="Q6" s="5">
        <v>4.1817731406328197E-2</v>
      </c>
      <c r="R6" s="5">
        <v>4.95685052161077E-2</v>
      </c>
      <c r="S6" s="5">
        <v>4.1334515180424601E-2</v>
      </c>
      <c r="T6" s="5">
        <v>2.6793023982972598E-2</v>
      </c>
      <c r="U6" s="5">
        <v>3.8536178040180398E-2</v>
      </c>
      <c r="V6" s="5">
        <v>4.2021279344454703E-2</v>
      </c>
    </row>
    <row r="8" spans="1:22" x14ac:dyDescent="0.3">
      <c r="B8" s="21" t="s">
        <v>3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F5E05-594F-4962-8D3A-A540A9680CA3}">
  <dimension ref="A3:I4654"/>
  <sheetViews>
    <sheetView topLeftCell="A4618" workbookViewId="0">
      <selection activeCell="D4653" sqref="B2794:D4653"/>
    </sheetView>
  </sheetViews>
  <sheetFormatPr defaultRowHeight="14.4" x14ac:dyDescent="0.3"/>
  <sheetData>
    <row r="3" spans="1:9" x14ac:dyDescent="0.3">
      <c r="A3" s="1" t="s">
        <v>5</v>
      </c>
      <c r="F3" s="1" t="s">
        <v>8</v>
      </c>
    </row>
    <row r="4" spans="1:9" x14ac:dyDescent="0.3">
      <c r="A4" t="s">
        <v>31</v>
      </c>
      <c r="B4" t="s">
        <v>32</v>
      </c>
      <c r="C4" t="s">
        <v>33</v>
      </c>
      <c r="D4" t="s">
        <v>34</v>
      </c>
      <c r="F4" t="s">
        <v>31</v>
      </c>
      <c r="G4" t="s">
        <v>32</v>
      </c>
      <c r="H4" t="s">
        <v>16</v>
      </c>
      <c r="I4" t="s">
        <v>17</v>
      </c>
    </row>
    <row r="5" spans="1:9" x14ac:dyDescent="0.3">
      <c r="A5">
        <v>1</v>
      </c>
      <c r="B5">
        <v>1</v>
      </c>
      <c r="C5">
        <v>9.0873313728069005E-3</v>
      </c>
      <c r="D5">
        <v>5.98441233543817E-3</v>
      </c>
      <c r="F5">
        <v>1</v>
      </c>
      <c r="G5">
        <v>1</v>
      </c>
      <c r="H5">
        <v>1.4329137156198799E-2</v>
      </c>
      <c r="I5">
        <v>1.3989257235447399E-2</v>
      </c>
    </row>
    <row r="6" spans="1:9" x14ac:dyDescent="0.3">
      <c r="A6">
        <v>2</v>
      </c>
      <c r="B6">
        <v>1</v>
      </c>
      <c r="C6">
        <v>9.0873313728069005E-3</v>
      </c>
      <c r="D6">
        <v>1.1795168707579001E-2</v>
      </c>
      <c r="F6">
        <v>2</v>
      </c>
      <c r="G6">
        <v>1</v>
      </c>
      <c r="H6">
        <v>1.4329137156198799E-2</v>
      </c>
      <c r="I6">
        <v>3.5160202641703997E-2</v>
      </c>
    </row>
    <row r="7" spans="1:9" x14ac:dyDescent="0.3">
      <c r="A7">
        <v>3</v>
      </c>
      <c r="B7">
        <v>1</v>
      </c>
      <c r="C7">
        <v>9.0873313728069005E-3</v>
      </c>
      <c r="D7">
        <v>1.38958819294177E-2</v>
      </c>
      <c r="F7">
        <v>3</v>
      </c>
      <c r="G7">
        <v>1</v>
      </c>
      <c r="H7">
        <v>1.4329137156198799E-2</v>
      </c>
      <c r="I7">
        <v>4.3773760232948003E-2</v>
      </c>
    </row>
    <row r="8" spans="1:9" x14ac:dyDescent="0.3">
      <c r="A8">
        <v>4</v>
      </c>
      <c r="B8">
        <v>1</v>
      </c>
      <c r="C8">
        <v>9.0873313728069005E-3</v>
      </c>
      <c r="D8">
        <v>1.36400447524219E-2</v>
      </c>
      <c r="F8">
        <v>4</v>
      </c>
      <c r="G8">
        <v>1</v>
      </c>
      <c r="H8">
        <v>1.4329137156198799E-2</v>
      </c>
      <c r="I8">
        <v>3.9383288762567498E-2</v>
      </c>
    </row>
    <row r="9" spans="1:9" x14ac:dyDescent="0.3">
      <c r="A9">
        <v>5</v>
      </c>
      <c r="B9">
        <v>1</v>
      </c>
      <c r="C9">
        <v>9.0873313728069005E-3</v>
      </c>
      <c r="D9">
        <v>1.6096674447887201E-2</v>
      </c>
      <c r="F9">
        <v>5</v>
      </c>
      <c r="G9">
        <v>1</v>
      </c>
      <c r="H9">
        <v>1.4329137156198799E-2</v>
      </c>
      <c r="I9">
        <v>4.6364949933661803E-2</v>
      </c>
    </row>
    <row r="10" spans="1:9" x14ac:dyDescent="0.3">
      <c r="A10">
        <v>6</v>
      </c>
      <c r="B10">
        <v>1</v>
      </c>
      <c r="C10">
        <v>9.0873313728069005E-3</v>
      </c>
      <c r="D10">
        <v>1.67648995488184E-2</v>
      </c>
      <c r="F10">
        <v>6</v>
      </c>
      <c r="G10">
        <v>1</v>
      </c>
      <c r="H10">
        <v>1.4329137156198799E-2</v>
      </c>
      <c r="I10">
        <v>4.72722368869938E-2</v>
      </c>
    </row>
    <row r="11" spans="1:9" x14ac:dyDescent="0.3">
      <c r="A11">
        <v>7</v>
      </c>
      <c r="B11">
        <v>1</v>
      </c>
      <c r="C11">
        <v>9.0873313728069005E-3</v>
      </c>
      <c r="D11">
        <v>6.2257990746587503E-3</v>
      </c>
      <c r="F11">
        <v>7</v>
      </c>
      <c r="G11">
        <v>1</v>
      </c>
      <c r="H11">
        <v>1.4329137156198799E-2</v>
      </c>
      <c r="I11">
        <v>1.15743933650455E-2</v>
      </c>
    </row>
    <row r="12" spans="1:9" x14ac:dyDescent="0.3">
      <c r="A12">
        <v>8</v>
      </c>
      <c r="B12">
        <v>1</v>
      </c>
      <c r="C12">
        <v>9.0873313728069005E-3</v>
      </c>
      <c r="D12">
        <v>6.0268409511481198E-3</v>
      </c>
      <c r="F12">
        <v>8</v>
      </c>
      <c r="G12">
        <v>1</v>
      </c>
      <c r="H12">
        <v>1.4329137156198799E-2</v>
      </c>
      <c r="I12">
        <v>2.3657115346648099E-2</v>
      </c>
    </row>
    <row r="13" spans="1:9" x14ac:dyDescent="0.3">
      <c r="A13">
        <v>9</v>
      </c>
      <c r="B13">
        <v>1</v>
      </c>
      <c r="C13">
        <v>9.0873313728069005E-3</v>
      </c>
      <c r="D13">
        <v>9.3385233026486297E-3</v>
      </c>
      <c r="F13">
        <v>9</v>
      </c>
      <c r="G13">
        <v>1</v>
      </c>
      <c r="H13">
        <v>1.4329137156198799E-2</v>
      </c>
      <c r="I13">
        <v>3.3172751687875701E-2</v>
      </c>
    </row>
    <row r="14" spans="1:9" x14ac:dyDescent="0.3">
      <c r="A14">
        <v>10</v>
      </c>
      <c r="B14">
        <v>1</v>
      </c>
      <c r="C14">
        <v>9.0873313728069005E-3</v>
      </c>
      <c r="D14">
        <v>1.54567913557125E-2</v>
      </c>
      <c r="F14">
        <v>10</v>
      </c>
      <c r="G14">
        <v>1</v>
      </c>
      <c r="H14">
        <v>1.4329137156198799E-2</v>
      </c>
      <c r="I14">
        <v>4.5395610939668402E-2</v>
      </c>
    </row>
    <row r="15" spans="1:9" x14ac:dyDescent="0.3">
      <c r="A15">
        <v>11</v>
      </c>
      <c r="B15">
        <v>1</v>
      </c>
      <c r="C15">
        <v>9.0873313728069005E-3</v>
      </c>
      <c r="D15">
        <v>1.3257699090912701E-2</v>
      </c>
      <c r="F15">
        <v>11</v>
      </c>
      <c r="G15">
        <v>1</v>
      </c>
      <c r="H15">
        <v>1.4329137156198799E-2</v>
      </c>
      <c r="I15">
        <v>3.8201257402570299E-2</v>
      </c>
    </row>
    <row r="16" spans="1:9" x14ac:dyDescent="0.3">
      <c r="A16">
        <v>12</v>
      </c>
      <c r="B16">
        <v>1</v>
      </c>
      <c r="C16">
        <v>9.0873313728069005E-3</v>
      </c>
      <c r="D16">
        <v>8.0141845670487107E-3</v>
      </c>
      <c r="F16">
        <v>12</v>
      </c>
      <c r="G16">
        <v>1</v>
      </c>
      <c r="H16">
        <v>1.4329137156198799E-2</v>
      </c>
      <c r="I16">
        <v>2.7800140069511699E-2</v>
      </c>
    </row>
    <row r="17" spans="1:9" x14ac:dyDescent="0.3">
      <c r="A17">
        <v>13</v>
      </c>
      <c r="B17">
        <v>1</v>
      </c>
      <c r="C17">
        <v>9.0873313728069005E-3</v>
      </c>
      <c r="D17">
        <v>1.4322318307626499E-2</v>
      </c>
      <c r="F17">
        <v>13</v>
      </c>
      <c r="G17">
        <v>1</v>
      </c>
      <c r="H17">
        <v>1.4329137156198799E-2</v>
      </c>
      <c r="I17">
        <v>3.8759643992729E-2</v>
      </c>
    </row>
    <row r="18" spans="1:9" x14ac:dyDescent="0.3">
      <c r="A18">
        <v>14</v>
      </c>
      <c r="B18">
        <v>1</v>
      </c>
      <c r="C18">
        <v>9.0873313728069005E-3</v>
      </c>
      <c r="D18">
        <v>1.5535679086829301E-2</v>
      </c>
      <c r="F18">
        <v>14</v>
      </c>
      <c r="G18">
        <v>1</v>
      </c>
      <c r="H18">
        <v>1.4329137156198799E-2</v>
      </c>
      <c r="I18">
        <v>4.6255154511923698E-2</v>
      </c>
    </row>
    <row r="19" spans="1:9" x14ac:dyDescent="0.3">
      <c r="A19">
        <v>15</v>
      </c>
      <c r="B19">
        <v>1</v>
      </c>
      <c r="C19">
        <v>9.0873313728069005E-3</v>
      </c>
      <c r="D19">
        <v>1.9312614065611199E-2</v>
      </c>
      <c r="F19">
        <v>15</v>
      </c>
      <c r="G19">
        <v>1</v>
      </c>
      <c r="H19">
        <v>1.4329137156198799E-2</v>
      </c>
      <c r="I19">
        <v>5.0034949378827201E-2</v>
      </c>
    </row>
    <row r="20" spans="1:9" x14ac:dyDescent="0.3">
      <c r="A20">
        <v>16</v>
      </c>
      <c r="B20">
        <v>1</v>
      </c>
      <c r="C20">
        <v>9.0873313728069005E-3</v>
      </c>
      <c r="D20">
        <v>1.1727035406031899E-2</v>
      </c>
      <c r="F20">
        <v>16</v>
      </c>
      <c r="G20">
        <v>1</v>
      </c>
      <c r="H20">
        <v>1.4329137156198799E-2</v>
      </c>
      <c r="I20">
        <v>3.5516757786801099E-2</v>
      </c>
    </row>
    <row r="21" spans="1:9" x14ac:dyDescent="0.3">
      <c r="A21">
        <v>17</v>
      </c>
      <c r="B21">
        <v>1</v>
      </c>
      <c r="C21">
        <v>9.0873313728069005E-3</v>
      </c>
      <c r="D21">
        <v>1.7050865834575601E-2</v>
      </c>
      <c r="F21">
        <v>17</v>
      </c>
      <c r="G21">
        <v>1</v>
      </c>
      <c r="H21">
        <v>1.4329137156198799E-2</v>
      </c>
      <c r="I21">
        <v>4.4950524701619601E-2</v>
      </c>
    </row>
    <row r="22" spans="1:9" x14ac:dyDescent="0.3">
      <c r="A22">
        <v>18</v>
      </c>
      <c r="B22">
        <v>1</v>
      </c>
      <c r="C22">
        <v>9.0873313728069005E-3</v>
      </c>
      <c r="D22">
        <v>8.4172407152080693E-3</v>
      </c>
      <c r="F22">
        <v>18</v>
      </c>
      <c r="G22">
        <v>1</v>
      </c>
      <c r="H22">
        <v>1.4329137156198799E-2</v>
      </c>
      <c r="I22">
        <v>2.8857917226376099E-2</v>
      </c>
    </row>
    <row r="23" spans="1:9" x14ac:dyDescent="0.3">
      <c r="A23">
        <v>19</v>
      </c>
      <c r="B23">
        <v>1</v>
      </c>
      <c r="C23">
        <v>9.0873313728069005E-3</v>
      </c>
      <c r="D23">
        <v>8.4253451192106803E-3</v>
      </c>
      <c r="F23">
        <v>19</v>
      </c>
      <c r="G23">
        <v>1</v>
      </c>
      <c r="H23">
        <v>1.4329137156198799E-2</v>
      </c>
      <c r="I23">
        <v>2.9591860583364601E-2</v>
      </c>
    </row>
    <row r="24" spans="1:9" x14ac:dyDescent="0.3">
      <c r="A24">
        <v>20</v>
      </c>
      <c r="B24">
        <v>1</v>
      </c>
      <c r="C24">
        <v>9.0873313728069005E-3</v>
      </c>
      <c r="D24">
        <v>3.12243843666089E-2</v>
      </c>
      <c r="F24">
        <v>20</v>
      </c>
      <c r="G24">
        <v>1</v>
      </c>
      <c r="H24">
        <v>1.4329137156198799E-2</v>
      </c>
      <c r="I24">
        <v>3.6725487984777302E-2</v>
      </c>
    </row>
    <row r="25" spans="1:9" x14ac:dyDescent="0.3">
      <c r="A25">
        <v>21</v>
      </c>
      <c r="B25">
        <v>1</v>
      </c>
      <c r="C25">
        <v>9.0873313728069005E-3</v>
      </c>
      <c r="D25">
        <v>7.6812401712802398E-3</v>
      </c>
      <c r="F25">
        <v>21</v>
      </c>
      <c r="G25">
        <v>1</v>
      </c>
      <c r="H25">
        <v>1.4329137156198799E-2</v>
      </c>
      <c r="I25">
        <v>2.8931783576955399E-2</v>
      </c>
    </row>
    <row r="26" spans="1:9" x14ac:dyDescent="0.3">
      <c r="A26">
        <v>22</v>
      </c>
      <c r="B26">
        <v>1</v>
      </c>
      <c r="C26">
        <v>9.0873313728069005E-3</v>
      </c>
      <c r="D26">
        <v>8.5725851580252602E-3</v>
      </c>
      <c r="F26">
        <v>22</v>
      </c>
      <c r="G26">
        <v>1</v>
      </c>
      <c r="H26">
        <v>1.4329137156198799E-2</v>
      </c>
      <c r="I26">
        <v>3.4257696929845399E-2</v>
      </c>
    </row>
    <row r="27" spans="1:9" x14ac:dyDescent="0.3">
      <c r="A27">
        <v>23</v>
      </c>
      <c r="B27">
        <v>1</v>
      </c>
      <c r="C27">
        <v>9.0873313728069005E-3</v>
      </c>
      <c r="D27">
        <v>2.1516594370067799E-2</v>
      </c>
      <c r="F27">
        <v>23</v>
      </c>
      <c r="G27">
        <v>1</v>
      </c>
      <c r="H27">
        <v>1.4329137156198799E-2</v>
      </c>
      <c r="I27">
        <v>5.4175521465639101E-2</v>
      </c>
    </row>
    <row r="28" spans="1:9" x14ac:dyDescent="0.3">
      <c r="A28">
        <v>24</v>
      </c>
      <c r="B28">
        <v>1</v>
      </c>
      <c r="C28">
        <v>9.0873313728069005E-3</v>
      </c>
      <c r="D28">
        <v>1.36339697703983E-2</v>
      </c>
      <c r="F28">
        <v>24</v>
      </c>
      <c r="G28">
        <v>1</v>
      </c>
      <c r="H28">
        <v>1.4329137156198799E-2</v>
      </c>
      <c r="I28">
        <v>3.9652972651325703E-2</v>
      </c>
    </row>
    <row r="29" spans="1:9" x14ac:dyDescent="0.3">
      <c r="A29">
        <v>25</v>
      </c>
      <c r="B29">
        <v>1</v>
      </c>
      <c r="C29">
        <v>9.0873313728069005E-3</v>
      </c>
      <c r="D29">
        <v>1.6605763893241001E-2</v>
      </c>
      <c r="F29">
        <v>25</v>
      </c>
      <c r="G29">
        <v>1</v>
      </c>
      <c r="H29">
        <v>1.4329137156198799E-2</v>
      </c>
      <c r="I29">
        <v>1.3311623964461001E-2</v>
      </c>
    </row>
    <row r="30" spans="1:9" x14ac:dyDescent="0.3">
      <c r="A30">
        <v>26</v>
      </c>
      <c r="B30">
        <v>1</v>
      </c>
      <c r="C30">
        <v>9.0873313728069005E-3</v>
      </c>
      <c r="D30">
        <v>7.1136051729076503E-3</v>
      </c>
      <c r="F30">
        <v>26</v>
      </c>
      <c r="G30">
        <v>1</v>
      </c>
      <c r="H30">
        <v>1.4329137156198799E-2</v>
      </c>
      <c r="I30">
        <v>2.7697682381169202E-2</v>
      </c>
    </row>
    <row r="31" spans="1:9" x14ac:dyDescent="0.3">
      <c r="A31">
        <v>27</v>
      </c>
      <c r="B31">
        <v>1</v>
      </c>
      <c r="C31">
        <v>9.0873313728069005E-3</v>
      </c>
      <c r="D31">
        <v>1.3533427331718299E-2</v>
      </c>
      <c r="F31">
        <v>27</v>
      </c>
      <c r="G31">
        <v>1</v>
      </c>
      <c r="H31">
        <v>1.4329137156198799E-2</v>
      </c>
      <c r="I31">
        <v>4.3802076062418503E-2</v>
      </c>
    </row>
    <row r="32" spans="1:9" x14ac:dyDescent="0.3">
      <c r="A32">
        <v>28</v>
      </c>
      <c r="B32">
        <v>1</v>
      </c>
      <c r="C32">
        <v>9.0873313728069005E-3</v>
      </c>
      <c r="D32">
        <v>1.8045022078086E-2</v>
      </c>
      <c r="F32">
        <v>28</v>
      </c>
      <c r="G32">
        <v>1</v>
      </c>
      <c r="H32">
        <v>1.4329137156198799E-2</v>
      </c>
      <c r="I32">
        <v>4.9258238719731298E-2</v>
      </c>
    </row>
    <row r="33" spans="1:9" x14ac:dyDescent="0.3">
      <c r="A33">
        <v>29</v>
      </c>
      <c r="B33">
        <v>1</v>
      </c>
      <c r="C33">
        <v>9.0873313728069005E-3</v>
      </c>
      <c r="D33">
        <v>1.3219055436783899E-2</v>
      </c>
      <c r="F33">
        <v>29</v>
      </c>
      <c r="G33">
        <v>1</v>
      </c>
      <c r="H33">
        <v>1.4329137156198799E-2</v>
      </c>
      <c r="I33">
        <v>3.9447889510228103E-2</v>
      </c>
    </row>
    <row r="34" spans="1:9" x14ac:dyDescent="0.3">
      <c r="A34">
        <v>30</v>
      </c>
      <c r="B34">
        <v>1</v>
      </c>
      <c r="C34">
        <v>9.0873313728069005E-3</v>
      </c>
      <c r="D34">
        <v>2.00696990826532E-2</v>
      </c>
      <c r="F34">
        <v>30</v>
      </c>
      <c r="G34">
        <v>1</v>
      </c>
      <c r="H34">
        <v>1.4329137156198799E-2</v>
      </c>
      <c r="I34">
        <v>5.2068804188352899E-2</v>
      </c>
    </row>
    <row r="35" spans="1:9" x14ac:dyDescent="0.3">
      <c r="A35">
        <v>31</v>
      </c>
      <c r="B35">
        <v>1</v>
      </c>
      <c r="C35">
        <v>9.0873313728069005E-3</v>
      </c>
      <c r="D35">
        <v>6.4280386224288E-3</v>
      </c>
      <c r="F35">
        <v>31</v>
      </c>
      <c r="G35">
        <v>1</v>
      </c>
      <c r="H35">
        <v>1.4329137156198799E-2</v>
      </c>
      <c r="I35">
        <v>1.62333924674254E-2</v>
      </c>
    </row>
    <row r="36" spans="1:9" x14ac:dyDescent="0.3">
      <c r="A36">
        <v>32</v>
      </c>
      <c r="B36">
        <v>1</v>
      </c>
      <c r="C36">
        <v>9.0873313728069005E-3</v>
      </c>
      <c r="D36">
        <v>7.3428740949191499E-3</v>
      </c>
      <c r="F36">
        <v>32</v>
      </c>
      <c r="G36">
        <v>1</v>
      </c>
      <c r="H36">
        <v>1.4329137156198799E-2</v>
      </c>
      <c r="I36">
        <v>1.0231395651200501E-2</v>
      </c>
    </row>
    <row r="37" spans="1:9" x14ac:dyDescent="0.3">
      <c r="A37">
        <v>33</v>
      </c>
      <c r="B37">
        <v>1</v>
      </c>
      <c r="C37">
        <v>9.0873313728069005E-3</v>
      </c>
      <c r="D37">
        <v>6.3773781953577703E-3</v>
      </c>
      <c r="F37">
        <v>33</v>
      </c>
      <c r="G37">
        <v>1</v>
      </c>
      <c r="H37">
        <v>1.4329137156198799E-2</v>
      </c>
      <c r="I37">
        <v>1.67493851921948E-2</v>
      </c>
    </row>
    <row r="38" spans="1:9" x14ac:dyDescent="0.3">
      <c r="A38">
        <v>34</v>
      </c>
      <c r="B38">
        <v>1</v>
      </c>
      <c r="C38">
        <v>9.0873313728069005E-3</v>
      </c>
      <c r="D38">
        <v>2.7348117687678999E-2</v>
      </c>
      <c r="F38">
        <v>34</v>
      </c>
      <c r="G38">
        <v>1</v>
      </c>
      <c r="H38">
        <v>1.4329137156198799E-2</v>
      </c>
      <c r="I38">
        <v>2.7711827954667399E-2</v>
      </c>
    </row>
    <row r="39" spans="1:9" x14ac:dyDescent="0.3">
      <c r="A39">
        <v>35</v>
      </c>
      <c r="B39">
        <v>1</v>
      </c>
      <c r="C39">
        <v>9.0873313728069005E-3</v>
      </c>
      <c r="D39">
        <v>5.9001612360619002E-3</v>
      </c>
      <c r="F39">
        <v>35</v>
      </c>
      <c r="G39">
        <v>1</v>
      </c>
      <c r="H39">
        <v>1.4329137156198799E-2</v>
      </c>
      <c r="I39">
        <v>2.2528644417401201E-2</v>
      </c>
    </row>
    <row r="40" spans="1:9" x14ac:dyDescent="0.3">
      <c r="A40">
        <v>36</v>
      </c>
      <c r="B40">
        <v>1</v>
      </c>
      <c r="C40">
        <v>9.0873313728069005E-3</v>
      </c>
      <c r="D40">
        <v>2.1982325962179899E-2</v>
      </c>
      <c r="F40">
        <v>36</v>
      </c>
      <c r="G40">
        <v>1</v>
      </c>
      <c r="H40">
        <v>1.4329137156198799E-2</v>
      </c>
      <c r="I40">
        <v>2.01026906631569E-2</v>
      </c>
    </row>
    <row r="41" spans="1:9" x14ac:dyDescent="0.3">
      <c r="A41">
        <v>37</v>
      </c>
      <c r="B41">
        <v>1</v>
      </c>
      <c r="C41">
        <v>9.0873313728069005E-3</v>
      </c>
      <c r="D41">
        <v>7.1500552440652704E-3</v>
      </c>
      <c r="F41">
        <v>37</v>
      </c>
      <c r="G41">
        <v>1</v>
      </c>
      <c r="H41">
        <v>1.4329137156198799E-2</v>
      </c>
      <c r="I41">
        <v>1.7000351273643001E-2</v>
      </c>
    </row>
    <row r="42" spans="1:9" x14ac:dyDescent="0.3">
      <c r="A42">
        <v>38</v>
      </c>
      <c r="B42">
        <v>1</v>
      </c>
      <c r="C42">
        <v>9.0873313728069005E-3</v>
      </c>
      <c r="D42">
        <v>9.0453529521602408E-3</v>
      </c>
      <c r="F42">
        <v>38</v>
      </c>
      <c r="G42">
        <v>1</v>
      </c>
      <c r="H42">
        <v>1.4329137156198799E-2</v>
      </c>
      <c r="I42">
        <v>3.2386970158457602E-2</v>
      </c>
    </row>
    <row r="43" spans="1:9" x14ac:dyDescent="0.3">
      <c r="A43">
        <v>39</v>
      </c>
      <c r="B43">
        <v>1</v>
      </c>
      <c r="C43">
        <v>9.0873313728069005E-3</v>
      </c>
      <c r="D43">
        <v>6.5242261982287999E-3</v>
      </c>
      <c r="F43">
        <v>39</v>
      </c>
      <c r="G43">
        <v>1</v>
      </c>
      <c r="H43">
        <v>1.4329137156198799E-2</v>
      </c>
      <c r="I43">
        <v>1.7879509949618198E-2</v>
      </c>
    </row>
    <row r="44" spans="1:9" x14ac:dyDescent="0.3">
      <c r="A44">
        <v>40</v>
      </c>
      <c r="B44">
        <v>1</v>
      </c>
      <c r="C44">
        <v>9.0873313728069005E-3</v>
      </c>
      <c r="D44">
        <v>2.57670624178114E-2</v>
      </c>
      <c r="F44">
        <v>40</v>
      </c>
      <c r="G44">
        <v>1</v>
      </c>
      <c r="H44">
        <v>1.4329137156198799E-2</v>
      </c>
      <c r="I44">
        <v>2.4060848273385199E-2</v>
      </c>
    </row>
    <row r="45" spans="1:9" x14ac:dyDescent="0.3">
      <c r="A45">
        <v>41</v>
      </c>
      <c r="B45">
        <v>1</v>
      </c>
      <c r="C45">
        <v>9.0873313728069005E-3</v>
      </c>
      <c r="D45">
        <v>9.7343609118098404E-3</v>
      </c>
      <c r="F45">
        <v>41</v>
      </c>
      <c r="G45">
        <v>1</v>
      </c>
      <c r="H45">
        <v>1.4329137156198799E-2</v>
      </c>
      <c r="I45">
        <v>3.3234325214285702E-2</v>
      </c>
    </row>
    <row r="46" spans="1:9" x14ac:dyDescent="0.3">
      <c r="A46">
        <v>42</v>
      </c>
      <c r="B46">
        <v>1</v>
      </c>
      <c r="C46">
        <v>9.0873313728069005E-3</v>
      </c>
      <c r="D46">
        <v>2.6159619029286801E-2</v>
      </c>
      <c r="F46">
        <v>42</v>
      </c>
      <c r="G46">
        <v>1</v>
      </c>
      <c r="H46">
        <v>1.4329137156198799E-2</v>
      </c>
      <c r="I46">
        <v>2.6050718262140098E-2</v>
      </c>
    </row>
    <row r="47" spans="1:9" x14ac:dyDescent="0.3">
      <c r="A47">
        <v>43</v>
      </c>
      <c r="B47">
        <v>1</v>
      </c>
      <c r="C47">
        <v>9.0873313728069005E-3</v>
      </c>
      <c r="D47">
        <v>1.9672046854802901E-2</v>
      </c>
      <c r="F47">
        <v>43</v>
      </c>
      <c r="G47">
        <v>1</v>
      </c>
      <c r="H47">
        <v>1.4329137156198799E-2</v>
      </c>
      <c r="I47">
        <v>1.6630292089731099E-2</v>
      </c>
    </row>
    <row r="48" spans="1:9" x14ac:dyDescent="0.3">
      <c r="A48">
        <v>44</v>
      </c>
      <c r="B48">
        <v>1</v>
      </c>
      <c r="C48">
        <v>9.0873313728069005E-3</v>
      </c>
      <c r="D48">
        <v>1.27603106059963E-2</v>
      </c>
      <c r="F48">
        <v>44</v>
      </c>
      <c r="G48">
        <v>1</v>
      </c>
      <c r="H48">
        <v>1.4329137156198799E-2</v>
      </c>
      <c r="I48">
        <v>3.7565552193845199E-2</v>
      </c>
    </row>
    <row r="49" spans="1:9" x14ac:dyDescent="0.3">
      <c r="A49">
        <v>45</v>
      </c>
      <c r="B49">
        <v>1</v>
      </c>
      <c r="C49">
        <v>9.0873313728069005E-3</v>
      </c>
      <c r="D49">
        <v>5.6438779127279898E-3</v>
      </c>
      <c r="F49">
        <v>45</v>
      </c>
      <c r="G49">
        <v>1</v>
      </c>
      <c r="H49">
        <v>1.4329137156198799E-2</v>
      </c>
      <c r="I49">
        <v>2.2482594518478002E-2</v>
      </c>
    </row>
    <row r="50" spans="1:9" x14ac:dyDescent="0.3">
      <c r="A50">
        <v>46</v>
      </c>
      <c r="B50">
        <v>1</v>
      </c>
      <c r="C50">
        <v>9.0873313728069005E-3</v>
      </c>
      <c r="D50">
        <v>8.1990071476037308E-3</v>
      </c>
      <c r="F50">
        <v>46</v>
      </c>
      <c r="G50">
        <v>1</v>
      </c>
      <c r="H50">
        <v>1.4329137156198799E-2</v>
      </c>
      <c r="I50">
        <v>3.25817735864369E-2</v>
      </c>
    </row>
    <row r="51" spans="1:9" x14ac:dyDescent="0.3">
      <c r="A51">
        <v>47</v>
      </c>
      <c r="B51">
        <v>1</v>
      </c>
      <c r="C51">
        <v>9.0873313728069005E-3</v>
      </c>
      <c r="D51">
        <v>5.7125144598767696E-3</v>
      </c>
      <c r="F51">
        <v>47</v>
      </c>
      <c r="G51">
        <v>1</v>
      </c>
      <c r="H51">
        <v>1.4329137156198799E-2</v>
      </c>
      <c r="I51">
        <v>2.2509498658691601E-2</v>
      </c>
    </row>
    <row r="52" spans="1:9" x14ac:dyDescent="0.3">
      <c r="A52">
        <v>48</v>
      </c>
      <c r="B52">
        <v>1</v>
      </c>
      <c r="C52">
        <v>9.0873313728069005E-3</v>
      </c>
      <c r="D52">
        <v>8.6948494267222107E-3</v>
      </c>
      <c r="F52">
        <v>48</v>
      </c>
      <c r="G52">
        <v>1</v>
      </c>
      <c r="H52">
        <v>1.4329137156198799E-2</v>
      </c>
      <c r="I52">
        <v>3.0674297785223299E-2</v>
      </c>
    </row>
    <row r="53" spans="1:9" x14ac:dyDescent="0.3">
      <c r="A53">
        <v>49</v>
      </c>
      <c r="B53">
        <v>1</v>
      </c>
      <c r="C53">
        <v>9.0873313728069005E-3</v>
      </c>
      <c r="D53">
        <v>5.5955009253282097E-3</v>
      </c>
      <c r="F53">
        <v>49</v>
      </c>
      <c r="G53">
        <v>1</v>
      </c>
      <c r="H53">
        <v>1.4329137156198799E-2</v>
      </c>
      <c r="I53">
        <v>1.4803999495319501E-2</v>
      </c>
    </row>
    <row r="54" spans="1:9" x14ac:dyDescent="0.3">
      <c r="A54">
        <v>50</v>
      </c>
      <c r="B54">
        <v>1</v>
      </c>
      <c r="C54">
        <v>9.0873313728069005E-3</v>
      </c>
      <c r="D54">
        <v>7.0716342119826999E-3</v>
      </c>
      <c r="F54">
        <v>50</v>
      </c>
      <c r="G54">
        <v>1</v>
      </c>
      <c r="H54">
        <v>1.4329137156198799E-2</v>
      </c>
      <c r="I54">
        <v>2.8182110002948301E-2</v>
      </c>
    </row>
    <row r="55" spans="1:9" x14ac:dyDescent="0.3">
      <c r="A55">
        <v>51</v>
      </c>
      <c r="B55">
        <v>1</v>
      </c>
      <c r="C55">
        <v>9.0873313728069005E-3</v>
      </c>
      <c r="D55">
        <v>9.3165792537033103E-3</v>
      </c>
      <c r="F55">
        <v>51</v>
      </c>
      <c r="G55">
        <v>1</v>
      </c>
      <c r="H55">
        <v>1.4329137156198799E-2</v>
      </c>
      <c r="I55">
        <v>3.28257937665382E-2</v>
      </c>
    </row>
    <row r="56" spans="1:9" x14ac:dyDescent="0.3">
      <c r="A56">
        <v>52</v>
      </c>
      <c r="B56">
        <v>1</v>
      </c>
      <c r="C56">
        <v>9.0873313728069005E-3</v>
      </c>
      <c r="D56">
        <v>3.8259471910918302E-2</v>
      </c>
      <c r="F56">
        <v>52</v>
      </c>
      <c r="G56">
        <v>1</v>
      </c>
      <c r="H56">
        <v>1.4329137156198799E-2</v>
      </c>
      <c r="I56">
        <v>5.0029218068342797E-2</v>
      </c>
    </row>
    <row r="57" spans="1:9" x14ac:dyDescent="0.3">
      <c r="A57">
        <v>53</v>
      </c>
      <c r="B57">
        <v>1</v>
      </c>
      <c r="C57">
        <v>9.0873313728069005E-3</v>
      </c>
      <c r="D57">
        <v>2.8750727840416799E-2</v>
      </c>
      <c r="F57">
        <v>53</v>
      </c>
      <c r="G57">
        <v>1</v>
      </c>
      <c r="H57">
        <v>1.4329137156198799E-2</v>
      </c>
      <c r="I57">
        <v>3.1926594003294499E-2</v>
      </c>
    </row>
    <row r="58" spans="1:9" x14ac:dyDescent="0.3">
      <c r="A58">
        <v>54</v>
      </c>
      <c r="B58">
        <v>1</v>
      </c>
      <c r="C58">
        <v>9.0873313728069005E-3</v>
      </c>
      <c r="D58">
        <v>1.46972560231969E-2</v>
      </c>
      <c r="F58">
        <v>54</v>
      </c>
      <c r="G58">
        <v>1</v>
      </c>
      <c r="H58">
        <v>1.4329137156198799E-2</v>
      </c>
      <c r="I58">
        <v>9.7826186150809097E-3</v>
      </c>
    </row>
    <row r="59" spans="1:9" x14ac:dyDescent="0.3">
      <c r="A59">
        <v>55</v>
      </c>
      <c r="B59">
        <v>1</v>
      </c>
      <c r="C59">
        <v>9.0873313728069005E-3</v>
      </c>
      <c r="D59">
        <v>3.8550063117335498E-2</v>
      </c>
      <c r="F59">
        <v>55</v>
      </c>
      <c r="G59">
        <v>1</v>
      </c>
      <c r="H59">
        <v>1.4329137156198799E-2</v>
      </c>
      <c r="I59">
        <v>5.0293516880456503E-2</v>
      </c>
    </row>
    <row r="60" spans="1:9" x14ac:dyDescent="0.3">
      <c r="A60">
        <v>56</v>
      </c>
      <c r="B60">
        <v>1</v>
      </c>
      <c r="C60">
        <v>9.0873313728069005E-3</v>
      </c>
      <c r="D60">
        <v>2.0745343268879599E-2</v>
      </c>
      <c r="F60">
        <v>56</v>
      </c>
      <c r="G60">
        <v>1</v>
      </c>
      <c r="H60">
        <v>1.4329137156198799E-2</v>
      </c>
      <c r="I60">
        <v>1.9405273573147901E-2</v>
      </c>
    </row>
    <row r="61" spans="1:9" x14ac:dyDescent="0.3">
      <c r="A61">
        <v>57</v>
      </c>
      <c r="B61">
        <v>1</v>
      </c>
      <c r="C61">
        <v>9.0873313728069005E-3</v>
      </c>
      <c r="D61">
        <v>3.6003317710327401E-2</v>
      </c>
      <c r="F61">
        <v>57</v>
      </c>
      <c r="G61">
        <v>1</v>
      </c>
      <c r="H61">
        <v>1.4329137156198799E-2</v>
      </c>
      <c r="I61">
        <v>4.8064320746921498E-2</v>
      </c>
    </row>
    <row r="62" spans="1:9" x14ac:dyDescent="0.3">
      <c r="A62">
        <v>58</v>
      </c>
      <c r="B62">
        <v>1</v>
      </c>
      <c r="C62">
        <v>9.0873313728069005E-3</v>
      </c>
      <c r="D62">
        <v>3.8134690635328601E-2</v>
      </c>
      <c r="F62">
        <v>58</v>
      </c>
      <c r="G62">
        <v>1</v>
      </c>
      <c r="H62">
        <v>1.4329137156198799E-2</v>
      </c>
      <c r="I62">
        <v>4.9678430434248001E-2</v>
      </c>
    </row>
    <row r="63" spans="1:9" x14ac:dyDescent="0.3">
      <c r="A63">
        <v>59</v>
      </c>
      <c r="B63">
        <v>1</v>
      </c>
      <c r="C63">
        <v>9.0873313728069005E-3</v>
      </c>
      <c r="D63">
        <v>3.6993801789697703E-2</v>
      </c>
      <c r="F63">
        <v>59</v>
      </c>
      <c r="G63">
        <v>1</v>
      </c>
      <c r="H63">
        <v>1.4329137156198799E-2</v>
      </c>
      <c r="I63">
        <v>4.89879584729715E-2</v>
      </c>
    </row>
    <row r="64" spans="1:9" x14ac:dyDescent="0.3">
      <c r="A64">
        <v>60</v>
      </c>
      <c r="B64">
        <v>1</v>
      </c>
      <c r="C64">
        <v>9.0873313728069005E-3</v>
      </c>
      <c r="D64">
        <v>3.3593629258262002E-2</v>
      </c>
      <c r="F64">
        <v>60</v>
      </c>
      <c r="G64">
        <v>1</v>
      </c>
      <c r="H64">
        <v>1.4329137156198799E-2</v>
      </c>
      <c r="I64">
        <v>4.3510996010818599E-2</v>
      </c>
    </row>
    <row r="65" spans="1:9" x14ac:dyDescent="0.3">
      <c r="A65">
        <v>61</v>
      </c>
      <c r="B65">
        <v>1</v>
      </c>
      <c r="C65">
        <v>9.0873313728069005E-3</v>
      </c>
      <c r="D65">
        <v>3.9005401615169702E-2</v>
      </c>
      <c r="F65">
        <v>61</v>
      </c>
      <c r="G65">
        <v>1</v>
      </c>
      <c r="H65">
        <v>1.4329137156198799E-2</v>
      </c>
      <c r="I65">
        <v>5.2167851089697202E-2</v>
      </c>
    </row>
    <row r="66" spans="1:9" x14ac:dyDescent="0.3">
      <c r="A66">
        <v>62</v>
      </c>
      <c r="B66">
        <v>1</v>
      </c>
      <c r="C66">
        <v>9.0873313728069005E-3</v>
      </c>
      <c r="D66">
        <v>3.6914814855679302E-2</v>
      </c>
      <c r="F66">
        <v>62</v>
      </c>
      <c r="G66">
        <v>1</v>
      </c>
      <c r="H66">
        <v>1.4329137156198799E-2</v>
      </c>
      <c r="I66">
        <v>4.9617879574342397E-2</v>
      </c>
    </row>
    <row r="67" spans="1:9" x14ac:dyDescent="0.3">
      <c r="A67">
        <v>63</v>
      </c>
      <c r="B67">
        <v>1</v>
      </c>
      <c r="C67">
        <v>9.0873313728069005E-3</v>
      </c>
      <c r="D67">
        <v>4.2470574230059399E-2</v>
      </c>
      <c r="F67">
        <v>63</v>
      </c>
      <c r="G67">
        <v>1</v>
      </c>
      <c r="H67">
        <v>1.4329137156198799E-2</v>
      </c>
      <c r="I67">
        <v>5.77909939170708E-2</v>
      </c>
    </row>
    <row r="68" spans="1:9" x14ac:dyDescent="0.3">
      <c r="A68">
        <v>64</v>
      </c>
      <c r="B68">
        <v>1</v>
      </c>
      <c r="C68">
        <v>9.0873313728069005E-3</v>
      </c>
      <c r="D68">
        <v>6.6541688574484302E-3</v>
      </c>
      <c r="F68">
        <v>64</v>
      </c>
      <c r="G68">
        <v>1</v>
      </c>
      <c r="H68">
        <v>1.4329137156198799E-2</v>
      </c>
      <c r="I68">
        <v>1.5064190500026199E-2</v>
      </c>
    </row>
    <row r="69" spans="1:9" x14ac:dyDescent="0.3">
      <c r="A69">
        <v>65</v>
      </c>
      <c r="B69">
        <v>1</v>
      </c>
      <c r="C69">
        <v>9.0873313728069005E-3</v>
      </c>
      <c r="D69">
        <v>8.7491214977351694E-3</v>
      </c>
      <c r="F69">
        <v>65</v>
      </c>
      <c r="G69">
        <v>1</v>
      </c>
      <c r="H69">
        <v>1.4329137156198799E-2</v>
      </c>
      <c r="I69">
        <v>3.0709915241137101E-2</v>
      </c>
    </row>
    <row r="70" spans="1:9" x14ac:dyDescent="0.3">
      <c r="A70">
        <v>66</v>
      </c>
      <c r="B70">
        <v>1</v>
      </c>
      <c r="C70">
        <v>9.0873313728069005E-3</v>
      </c>
      <c r="D70">
        <v>4.78724864549274E-3</v>
      </c>
      <c r="F70">
        <v>66</v>
      </c>
      <c r="G70">
        <v>1</v>
      </c>
      <c r="H70">
        <v>1.4329137156198799E-2</v>
      </c>
      <c r="I70">
        <v>1.81604458778887E-2</v>
      </c>
    </row>
    <row r="71" spans="1:9" x14ac:dyDescent="0.3">
      <c r="A71">
        <v>67</v>
      </c>
      <c r="B71">
        <v>1</v>
      </c>
      <c r="C71">
        <v>9.0873313728069005E-3</v>
      </c>
      <c r="D71">
        <v>8.0727551191102608E-3</v>
      </c>
      <c r="F71">
        <v>67</v>
      </c>
      <c r="G71">
        <v>1</v>
      </c>
      <c r="H71">
        <v>1.4329137156198799E-2</v>
      </c>
      <c r="I71">
        <v>2.92986460085254E-2</v>
      </c>
    </row>
    <row r="72" spans="1:9" x14ac:dyDescent="0.3">
      <c r="A72">
        <v>68</v>
      </c>
      <c r="B72">
        <v>1</v>
      </c>
      <c r="C72">
        <v>9.0873313728069005E-3</v>
      </c>
      <c r="D72">
        <v>5.1713569710620296E-3</v>
      </c>
      <c r="F72">
        <v>68</v>
      </c>
      <c r="G72">
        <v>1</v>
      </c>
      <c r="H72">
        <v>1.4329137156198799E-2</v>
      </c>
      <c r="I72">
        <v>1.51653706344895E-2</v>
      </c>
    </row>
    <row r="73" spans="1:9" x14ac:dyDescent="0.3">
      <c r="A73">
        <v>69</v>
      </c>
      <c r="B73">
        <v>1</v>
      </c>
      <c r="C73">
        <v>9.0873313728069005E-3</v>
      </c>
      <c r="D73">
        <v>7.6578031766619198E-3</v>
      </c>
      <c r="F73">
        <v>69</v>
      </c>
      <c r="G73">
        <v>1</v>
      </c>
      <c r="H73">
        <v>1.4329137156198799E-2</v>
      </c>
      <c r="I73">
        <v>1.3960046341357101E-2</v>
      </c>
    </row>
    <row r="74" spans="1:9" x14ac:dyDescent="0.3">
      <c r="A74">
        <v>70</v>
      </c>
      <c r="B74">
        <v>1</v>
      </c>
      <c r="C74">
        <v>9.0873313728069005E-3</v>
      </c>
      <c r="D74">
        <v>1.22364950840012E-2</v>
      </c>
      <c r="F74">
        <v>70</v>
      </c>
      <c r="G74">
        <v>1</v>
      </c>
      <c r="H74">
        <v>1.4329137156198799E-2</v>
      </c>
      <c r="I74">
        <v>3.5264507113522602E-2</v>
      </c>
    </row>
    <row r="75" spans="1:9" x14ac:dyDescent="0.3">
      <c r="A75">
        <v>71</v>
      </c>
      <c r="B75">
        <v>1</v>
      </c>
      <c r="C75">
        <v>9.0873313728069005E-3</v>
      </c>
      <c r="D75">
        <v>5.2744479953443198E-3</v>
      </c>
      <c r="F75">
        <v>71</v>
      </c>
      <c r="G75">
        <v>1</v>
      </c>
      <c r="H75">
        <v>1.4329137156198799E-2</v>
      </c>
      <c r="I75">
        <v>2.0989800295888799E-2</v>
      </c>
    </row>
    <row r="76" spans="1:9" x14ac:dyDescent="0.3">
      <c r="A76">
        <v>72</v>
      </c>
      <c r="B76">
        <v>1</v>
      </c>
      <c r="C76">
        <v>9.0873313728069005E-3</v>
      </c>
      <c r="D76">
        <v>1.2226398534768101E-2</v>
      </c>
      <c r="F76">
        <v>72</v>
      </c>
      <c r="G76">
        <v>1</v>
      </c>
      <c r="H76">
        <v>1.4329137156198799E-2</v>
      </c>
      <c r="I76">
        <v>3.6478744910897198E-2</v>
      </c>
    </row>
    <row r="77" spans="1:9" x14ac:dyDescent="0.3">
      <c r="A77">
        <v>73</v>
      </c>
      <c r="B77">
        <v>1</v>
      </c>
      <c r="C77">
        <v>9.0873313728069005E-3</v>
      </c>
      <c r="D77">
        <v>2.1522229680506901E-2</v>
      </c>
      <c r="F77">
        <v>73</v>
      </c>
      <c r="G77">
        <v>1</v>
      </c>
      <c r="H77">
        <v>1.4329137156198799E-2</v>
      </c>
      <c r="I77">
        <v>1.85673804393186E-2</v>
      </c>
    </row>
    <row r="78" spans="1:9" x14ac:dyDescent="0.3">
      <c r="A78">
        <v>74</v>
      </c>
      <c r="B78">
        <v>1</v>
      </c>
      <c r="C78">
        <v>9.0873313728069005E-3</v>
      </c>
      <c r="D78">
        <v>2.3218771422078299E-2</v>
      </c>
      <c r="F78">
        <v>74</v>
      </c>
      <c r="G78">
        <v>1</v>
      </c>
      <c r="H78">
        <v>1.4329137156198799E-2</v>
      </c>
      <c r="I78">
        <v>2.2603162786144999E-2</v>
      </c>
    </row>
    <row r="79" spans="1:9" x14ac:dyDescent="0.3">
      <c r="A79">
        <v>75</v>
      </c>
      <c r="B79">
        <v>1</v>
      </c>
      <c r="C79">
        <v>9.0873313728069005E-3</v>
      </c>
      <c r="D79">
        <v>6.2395224735949202E-3</v>
      </c>
      <c r="F79">
        <v>75</v>
      </c>
      <c r="G79">
        <v>1</v>
      </c>
      <c r="H79">
        <v>1.4329137156198799E-2</v>
      </c>
      <c r="I79">
        <v>2.5843135170948099E-2</v>
      </c>
    </row>
    <row r="80" spans="1:9" x14ac:dyDescent="0.3">
      <c r="A80">
        <v>76</v>
      </c>
      <c r="B80">
        <v>1</v>
      </c>
      <c r="C80">
        <v>9.0873313728069005E-3</v>
      </c>
      <c r="D80">
        <v>7.1677282612811997E-3</v>
      </c>
      <c r="F80">
        <v>76</v>
      </c>
      <c r="G80">
        <v>1</v>
      </c>
      <c r="H80">
        <v>1.4329137156198799E-2</v>
      </c>
      <c r="I80">
        <v>2.7333316514958801E-2</v>
      </c>
    </row>
    <row r="81" spans="1:9" x14ac:dyDescent="0.3">
      <c r="A81">
        <v>77</v>
      </c>
      <c r="B81">
        <v>1</v>
      </c>
      <c r="C81">
        <v>9.0873313728069005E-3</v>
      </c>
      <c r="D81">
        <v>7.9993784413399192E-3</v>
      </c>
      <c r="F81">
        <v>77</v>
      </c>
      <c r="G81">
        <v>1</v>
      </c>
      <c r="H81">
        <v>1.4329137156198799E-2</v>
      </c>
      <c r="I81">
        <v>2.9572954375433402E-2</v>
      </c>
    </row>
    <row r="82" spans="1:9" x14ac:dyDescent="0.3">
      <c r="A82">
        <v>78</v>
      </c>
      <c r="B82">
        <v>1</v>
      </c>
      <c r="C82">
        <v>9.0873313728069005E-3</v>
      </c>
      <c r="D82">
        <v>6.2606225636206801E-3</v>
      </c>
      <c r="F82">
        <v>78</v>
      </c>
      <c r="G82">
        <v>1</v>
      </c>
      <c r="H82">
        <v>1.4329137156198799E-2</v>
      </c>
      <c r="I82">
        <v>1.15862834769622E-2</v>
      </c>
    </row>
    <row r="83" spans="1:9" x14ac:dyDescent="0.3">
      <c r="A83">
        <v>79</v>
      </c>
      <c r="B83">
        <v>1</v>
      </c>
      <c r="C83">
        <v>9.0873313728069005E-3</v>
      </c>
      <c r="D83">
        <v>1.1801882010945199E-2</v>
      </c>
      <c r="F83">
        <v>79</v>
      </c>
      <c r="G83">
        <v>1</v>
      </c>
      <c r="H83">
        <v>1.4329137156198799E-2</v>
      </c>
      <c r="I83">
        <v>7.1080943399148997E-3</v>
      </c>
    </row>
    <row r="84" spans="1:9" x14ac:dyDescent="0.3">
      <c r="A84">
        <v>80</v>
      </c>
      <c r="B84">
        <v>1</v>
      </c>
      <c r="C84">
        <v>9.0873313728069005E-3</v>
      </c>
      <c r="D84">
        <v>2.2121126506444499E-2</v>
      </c>
      <c r="F84">
        <v>80</v>
      </c>
      <c r="G84">
        <v>1</v>
      </c>
      <c r="H84">
        <v>1.4329137156198799E-2</v>
      </c>
      <c r="I84">
        <v>2.1145864846095298E-2</v>
      </c>
    </row>
    <row r="85" spans="1:9" x14ac:dyDescent="0.3">
      <c r="A85">
        <v>81</v>
      </c>
      <c r="B85">
        <v>1</v>
      </c>
      <c r="C85">
        <v>9.0873313728069005E-3</v>
      </c>
      <c r="D85">
        <v>6.5051673804590298E-3</v>
      </c>
      <c r="F85">
        <v>81</v>
      </c>
      <c r="G85">
        <v>1</v>
      </c>
      <c r="H85">
        <v>1.4329137156198799E-2</v>
      </c>
      <c r="I85">
        <v>2.1926785467324801E-2</v>
      </c>
    </row>
    <row r="86" spans="1:9" x14ac:dyDescent="0.3">
      <c r="A86">
        <v>82</v>
      </c>
      <c r="B86">
        <v>1</v>
      </c>
      <c r="C86">
        <v>9.0873313728069005E-3</v>
      </c>
      <c r="D86">
        <v>3.8941041210822598E-2</v>
      </c>
      <c r="F86">
        <v>82</v>
      </c>
      <c r="G86">
        <v>1</v>
      </c>
      <c r="H86">
        <v>1.4329137156198799E-2</v>
      </c>
      <c r="I86">
        <v>5.1907587869549097E-2</v>
      </c>
    </row>
    <row r="87" spans="1:9" x14ac:dyDescent="0.3">
      <c r="A87">
        <v>83</v>
      </c>
      <c r="B87">
        <v>1</v>
      </c>
      <c r="C87">
        <v>9.0873313728069005E-3</v>
      </c>
      <c r="D87">
        <v>2.3407003278996599E-2</v>
      </c>
      <c r="F87">
        <v>83</v>
      </c>
      <c r="G87">
        <v>1</v>
      </c>
      <c r="H87">
        <v>1.4329137156198799E-2</v>
      </c>
      <c r="I87">
        <v>2.3240249208713801E-2</v>
      </c>
    </row>
    <row r="88" spans="1:9" x14ac:dyDescent="0.3">
      <c r="A88">
        <v>84</v>
      </c>
      <c r="B88">
        <v>1</v>
      </c>
      <c r="C88">
        <v>9.0873313728069005E-3</v>
      </c>
      <c r="D88">
        <v>3.9818465650447402E-2</v>
      </c>
      <c r="F88">
        <v>84</v>
      </c>
      <c r="G88">
        <v>1</v>
      </c>
      <c r="H88">
        <v>1.4329137156198799E-2</v>
      </c>
      <c r="I88">
        <v>5.4287802503859998E-2</v>
      </c>
    </row>
    <row r="89" spans="1:9" x14ac:dyDescent="0.3">
      <c r="A89">
        <v>85</v>
      </c>
      <c r="B89">
        <v>1</v>
      </c>
      <c r="C89">
        <v>9.0873313728069005E-3</v>
      </c>
      <c r="D89">
        <v>2.9665523470694299E-2</v>
      </c>
      <c r="F89">
        <v>85</v>
      </c>
      <c r="G89">
        <v>1</v>
      </c>
      <c r="H89">
        <v>1.4329137156198799E-2</v>
      </c>
      <c r="I89">
        <v>3.1420412118250501E-2</v>
      </c>
    </row>
    <row r="90" spans="1:9" x14ac:dyDescent="0.3">
      <c r="A90">
        <v>86</v>
      </c>
      <c r="B90">
        <v>1</v>
      </c>
      <c r="C90">
        <v>9.0873313728069005E-3</v>
      </c>
      <c r="D90">
        <v>2.5823917265844799E-2</v>
      </c>
      <c r="F90">
        <v>86</v>
      </c>
      <c r="G90">
        <v>1</v>
      </c>
      <c r="H90">
        <v>1.4329137156198799E-2</v>
      </c>
      <c r="I90">
        <v>2.6620296487328301E-2</v>
      </c>
    </row>
    <row r="91" spans="1:9" x14ac:dyDescent="0.3">
      <c r="A91">
        <v>87</v>
      </c>
      <c r="B91">
        <v>1</v>
      </c>
      <c r="C91">
        <v>9.0873313728069005E-3</v>
      </c>
      <c r="D91">
        <v>2.60108666653549E-2</v>
      </c>
      <c r="F91">
        <v>87</v>
      </c>
      <c r="G91">
        <v>1</v>
      </c>
      <c r="H91">
        <v>1.4329137156198799E-2</v>
      </c>
      <c r="I91">
        <v>2.6459058721308801E-2</v>
      </c>
    </row>
    <row r="92" spans="1:9" x14ac:dyDescent="0.3">
      <c r="A92">
        <v>88</v>
      </c>
      <c r="B92">
        <v>1</v>
      </c>
      <c r="C92">
        <v>9.0873313728069005E-3</v>
      </c>
      <c r="D92">
        <v>1.9348342316198398E-2</v>
      </c>
      <c r="F92">
        <v>88</v>
      </c>
      <c r="G92">
        <v>1</v>
      </c>
      <c r="H92">
        <v>1.4329137156198799E-2</v>
      </c>
      <c r="I92">
        <v>1.6744704477519402E-2</v>
      </c>
    </row>
    <row r="93" spans="1:9" x14ac:dyDescent="0.3">
      <c r="A93">
        <v>89</v>
      </c>
      <c r="B93">
        <v>1</v>
      </c>
      <c r="C93">
        <v>9.0873313728069005E-3</v>
      </c>
      <c r="D93">
        <v>2.6847451104044399E-2</v>
      </c>
      <c r="F93">
        <v>89</v>
      </c>
      <c r="G93">
        <v>1</v>
      </c>
      <c r="H93">
        <v>1.4329137156198799E-2</v>
      </c>
      <c r="I93">
        <v>2.71084176110255E-2</v>
      </c>
    </row>
    <row r="94" spans="1:9" x14ac:dyDescent="0.3">
      <c r="A94">
        <v>90</v>
      </c>
      <c r="B94">
        <v>1</v>
      </c>
      <c r="C94">
        <v>9.0873313728069005E-3</v>
      </c>
      <c r="D94">
        <v>2.2611165795491901E-2</v>
      </c>
      <c r="F94">
        <v>90</v>
      </c>
      <c r="G94">
        <v>1</v>
      </c>
      <c r="H94">
        <v>1.4329137156198799E-2</v>
      </c>
      <c r="I94">
        <v>2.2141678787740801E-2</v>
      </c>
    </row>
    <row r="95" spans="1:9" x14ac:dyDescent="0.3">
      <c r="A95">
        <v>91</v>
      </c>
      <c r="B95">
        <v>1</v>
      </c>
      <c r="C95">
        <v>9.0873313728069005E-3</v>
      </c>
      <c r="D95">
        <v>2.1210480289099099E-2</v>
      </c>
      <c r="F95">
        <v>91</v>
      </c>
      <c r="G95">
        <v>1</v>
      </c>
      <c r="H95">
        <v>1.4329137156198799E-2</v>
      </c>
      <c r="I95">
        <v>2.0120235053395798E-2</v>
      </c>
    </row>
    <row r="96" spans="1:9" x14ac:dyDescent="0.3">
      <c r="A96">
        <v>92</v>
      </c>
      <c r="B96">
        <v>1</v>
      </c>
      <c r="C96">
        <v>9.0873313728069005E-3</v>
      </c>
      <c r="D96">
        <v>2.72700000916235E-2</v>
      </c>
      <c r="F96">
        <v>92</v>
      </c>
      <c r="G96">
        <v>1</v>
      </c>
      <c r="H96">
        <v>1.4329137156198799E-2</v>
      </c>
      <c r="I96">
        <v>2.9524882105636099E-2</v>
      </c>
    </row>
    <row r="97" spans="1:9" x14ac:dyDescent="0.3">
      <c r="A97">
        <v>93</v>
      </c>
      <c r="B97">
        <v>1</v>
      </c>
      <c r="C97">
        <v>9.0873313728069005E-3</v>
      </c>
      <c r="D97">
        <v>2.2256361199939099E-2</v>
      </c>
      <c r="F97">
        <v>93</v>
      </c>
      <c r="G97">
        <v>1</v>
      </c>
      <c r="H97">
        <v>1.4329137156198799E-2</v>
      </c>
      <c r="I97">
        <v>2.1421892658619102E-2</v>
      </c>
    </row>
    <row r="98" spans="1:9" x14ac:dyDescent="0.3">
      <c r="A98">
        <v>94</v>
      </c>
      <c r="B98">
        <v>1</v>
      </c>
      <c r="C98">
        <v>9.0873313728069005E-3</v>
      </c>
      <c r="D98">
        <v>2.7321021451275102E-2</v>
      </c>
      <c r="F98">
        <v>94</v>
      </c>
      <c r="G98">
        <v>1</v>
      </c>
      <c r="H98">
        <v>1.4329137156198799E-2</v>
      </c>
      <c r="I98">
        <v>2.9134502668062699E-2</v>
      </c>
    </row>
    <row r="99" spans="1:9" x14ac:dyDescent="0.3">
      <c r="A99">
        <v>95</v>
      </c>
      <c r="B99">
        <v>1</v>
      </c>
      <c r="C99">
        <v>9.0873313728069005E-3</v>
      </c>
      <c r="D99">
        <v>2.7818649133136999E-2</v>
      </c>
      <c r="F99">
        <v>95</v>
      </c>
      <c r="G99">
        <v>1</v>
      </c>
      <c r="H99">
        <v>1.4329137156198799E-2</v>
      </c>
      <c r="I99">
        <v>2.90874580418043E-2</v>
      </c>
    </row>
    <row r="100" spans="1:9" x14ac:dyDescent="0.3">
      <c r="A100">
        <v>96</v>
      </c>
      <c r="B100">
        <v>1</v>
      </c>
      <c r="C100">
        <v>9.0873313728069005E-3</v>
      </c>
      <c r="D100">
        <v>1.11290540390596E-2</v>
      </c>
      <c r="F100">
        <v>96</v>
      </c>
      <c r="G100">
        <v>1</v>
      </c>
      <c r="H100">
        <v>1.4329137156198799E-2</v>
      </c>
      <c r="I100">
        <v>6.1972653539420601E-3</v>
      </c>
    </row>
    <row r="101" spans="1:9" x14ac:dyDescent="0.3">
      <c r="A101">
        <v>97</v>
      </c>
      <c r="B101">
        <v>1</v>
      </c>
      <c r="C101">
        <v>9.0873313728069005E-3</v>
      </c>
      <c r="D101">
        <v>2.9870469354388699E-2</v>
      </c>
      <c r="F101">
        <v>97</v>
      </c>
      <c r="G101">
        <v>1</v>
      </c>
      <c r="H101">
        <v>1.4329137156198799E-2</v>
      </c>
      <c r="I101">
        <v>3.2303141798144801E-2</v>
      </c>
    </row>
    <row r="102" spans="1:9" x14ac:dyDescent="0.3">
      <c r="A102">
        <v>98</v>
      </c>
      <c r="B102">
        <v>1</v>
      </c>
      <c r="C102">
        <v>9.0873313728069005E-3</v>
      </c>
      <c r="D102">
        <v>2.7312643574397701E-2</v>
      </c>
      <c r="F102">
        <v>98</v>
      </c>
      <c r="G102">
        <v>1</v>
      </c>
      <c r="H102">
        <v>1.4329137156198799E-2</v>
      </c>
      <c r="I102">
        <v>2.85472075583658E-2</v>
      </c>
    </row>
    <row r="103" spans="1:9" x14ac:dyDescent="0.3">
      <c r="A103">
        <v>99</v>
      </c>
      <c r="B103">
        <v>1</v>
      </c>
      <c r="C103">
        <v>9.0873313728069005E-3</v>
      </c>
      <c r="D103">
        <v>2.7732059210337699E-2</v>
      </c>
      <c r="F103">
        <v>99</v>
      </c>
      <c r="G103">
        <v>1</v>
      </c>
      <c r="H103">
        <v>1.4329137156198799E-2</v>
      </c>
      <c r="I103">
        <v>2.9026465067460001E-2</v>
      </c>
    </row>
    <row r="104" spans="1:9" x14ac:dyDescent="0.3">
      <c r="A104">
        <v>100</v>
      </c>
      <c r="B104">
        <v>1</v>
      </c>
      <c r="C104">
        <v>9.0873313728069005E-3</v>
      </c>
      <c r="D104">
        <v>3.1889682058381399E-2</v>
      </c>
      <c r="F104">
        <v>100</v>
      </c>
      <c r="G104">
        <v>1</v>
      </c>
      <c r="H104">
        <v>1.4329137156198799E-2</v>
      </c>
      <c r="I104">
        <v>3.72838103174295E-2</v>
      </c>
    </row>
    <row r="105" spans="1:9" x14ac:dyDescent="0.3">
      <c r="A105">
        <v>101</v>
      </c>
      <c r="B105">
        <v>1</v>
      </c>
      <c r="C105">
        <v>9.0873313728069005E-3</v>
      </c>
      <c r="D105">
        <v>1.13413658589813E-2</v>
      </c>
      <c r="F105">
        <v>101</v>
      </c>
      <c r="G105">
        <v>1</v>
      </c>
      <c r="H105">
        <v>1.4329137156198799E-2</v>
      </c>
      <c r="I105">
        <v>5.7938087044535399E-3</v>
      </c>
    </row>
    <row r="106" spans="1:9" x14ac:dyDescent="0.3">
      <c r="A106">
        <v>102</v>
      </c>
      <c r="B106">
        <v>1</v>
      </c>
      <c r="C106">
        <v>9.0873313728069005E-3</v>
      </c>
      <c r="D106">
        <v>2.30186196418075E-2</v>
      </c>
      <c r="F106">
        <v>102</v>
      </c>
      <c r="G106">
        <v>1</v>
      </c>
      <c r="H106">
        <v>1.4329137156198799E-2</v>
      </c>
      <c r="I106">
        <v>2.2403859496971899E-2</v>
      </c>
    </row>
    <row r="107" spans="1:9" x14ac:dyDescent="0.3">
      <c r="A107">
        <v>103</v>
      </c>
      <c r="B107">
        <v>1</v>
      </c>
      <c r="C107">
        <v>9.0873313728069005E-3</v>
      </c>
      <c r="D107">
        <v>3.1414367665960397E-2</v>
      </c>
      <c r="F107">
        <v>103</v>
      </c>
      <c r="G107">
        <v>1</v>
      </c>
      <c r="H107">
        <v>1.4329137156198799E-2</v>
      </c>
      <c r="I107">
        <v>3.4724396445368899E-2</v>
      </c>
    </row>
    <row r="108" spans="1:9" x14ac:dyDescent="0.3">
      <c r="A108">
        <v>104</v>
      </c>
      <c r="B108">
        <v>1</v>
      </c>
      <c r="C108">
        <v>9.0873313728069005E-3</v>
      </c>
      <c r="D108">
        <v>2.7004869689849501E-2</v>
      </c>
      <c r="F108">
        <v>104</v>
      </c>
      <c r="G108">
        <v>1</v>
      </c>
      <c r="H108">
        <v>1.4329137156198799E-2</v>
      </c>
      <c r="I108">
        <v>2.9223344592028199E-2</v>
      </c>
    </row>
    <row r="109" spans="1:9" x14ac:dyDescent="0.3">
      <c r="A109">
        <v>105</v>
      </c>
      <c r="B109">
        <v>1</v>
      </c>
      <c r="C109">
        <v>9.0873313728069005E-3</v>
      </c>
      <c r="D109">
        <v>2.55834015350512E-2</v>
      </c>
      <c r="F109">
        <v>105</v>
      </c>
      <c r="G109">
        <v>1</v>
      </c>
      <c r="H109">
        <v>1.4329137156198799E-2</v>
      </c>
      <c r="I109">
        <v>2.3275752308376599E-2</v>
      </c>
    </row>
    <row r="110" spans="1:9" x14ac:dyDescent="0.3">
      <c r="A110">
        <v>106</v>
      </c>
      <c r="B110">
        <v>1</v>
      </c>
      <c r="C110">
        <v>9.0873313728069005E-3</v>
      </c>
      <c r="D110">
        <v>2.6001362118502298E-2</v>
      </c>
      <c r="F110">
        <v>106</v>
      </c>
      <c r="G110">
        <v>1</v>
      </c>
      <c r="H110">
        <v>1.4329137156198799E-2</v>
      </c>
      <c r="I110">
        <v>2.6317276813740201E-2</v>
      </c>
    </row>
    <row r="111" spans="1:9" x14ac:dyDescent="0.3">
      <c r="A111">
        <v>107</v>
      </c>
      <c r="B111">
        <v>1</v>
      </c>
      <c r="C111">
        <v>9.0873313728069005E-3</v>
      </c>
      <c r="D111">
        <v>2.6102071926755201E-2</v>
      </c>
      <c r="F111">
        <v>107</v>
      </c>
      <c r="G111">
        <v>1</v>
      </c>
      <c r="H111">
        <v>1.4329137156198799E-2</v>
      </c>
      <c r="I111">
        <v>2.5426738174939598E-2</v>
      </c>
    </row>
    <row r="112" spans="1:9" x14ac:dyDescent="0.3">
      <c r="A112">
        <v>108</v>
      </c>
      <c r="B112">
        <v>1</v>
      </c>
      <c r="C112">
        <v>9.0873313728069005E-3</v>
      </c>
      <c r="D112">
        <v>2.87589605772707E-2</v>
      </c>
      <c r="F112">
        <v>108</v>
      </c>
      <c r="G112">
        <v>1</v>
      </c>
      <c r="H112">
        <v>1.4329137156198799E-2</v>
      </c>
      <c r="I112">
        <v>2.99151663695135E-2</v>
      </c>
    </row>
    <row r="113" spans="1:9" x14ac:dyDescent="0.3">
      <c r="A113">
        <v>109</v>
      </c>
      <c r="B113">
        <v>1</v>
      </c>
      <c r="C113">
        <v>9.0873313728069005E-3</v>
      </c>
      <c r="D113">
        <v>2.6284786414257601E-2</v>
      </c>
      <c r="F113">
        <v>109</v>
      </c>
      <c r="G113">
        <v>1</v>
      </c>
      <c r="H113">
        <v>1.4329137156198799E-2</v>
      </c>
      <c r="I113">
        <v>2.5145453572019801E-2</v>
      </c>
    </row>
    <row r="114" spans="1:9" x14ac:dyDescent="0.3">
      <c r="A114">
        <v>110</v>
      </c>
      <c r="B114">
        <v>1</v>
      </c>
      <c r="C114">
        <v>9.0873313728069005E-3</v>
      </c>
      <c r="D114">
        <v>5.2069637523144002E-3</v>
      </c>
      <c r="F114">
        <v>110</v>
      </c>
      <c r="G114">
        <v>1</v>
      </c>
      <c r="H114">
        <v>1.4329137156198799E-2</v>
      </c>
      <c r="I114">
        <v>1.9364812722708201E-2</v>
      </c>
    </row>
    <row r="115" spans="1:9" x14ac:dyDescent="0.3">
      <c r="A115">
        <v>111</v>
      </c>
      <c r="B115">
        <v>1</v>
      </c>
      <c r="C115">
        <v>9.0873313728069005E-3</v>
      </c>
      <c r="D115">
        <v>1.1142272026536001E-2</v>
      </c>
      <c r="F115">
        <v>111</v>
      </c>
      <c r="G115">
        <v>1</v>
      </c>
      <c r="H115">
        <v>1.4329137156198799E-2</v>
      </c>
      <c r="I115">
        <v>6.4692319686824604E-3</v>
      </c>
    </row>
    <row r="116" spans="1:9" x14ac:dyDescent="0.3">
      <c r="A116">
        <v>112</v>
      </c>
      <c r="B116">
        <v>1</v>
      </c>
      <c r="C116">
        <v>9.0873313728069005E-3</v>
      </c>
      <c r="D116">
        <v>8.0651360911537708E-3</v>
      </c>
      <c r="F116">
        <v>112</v>
      </c>
      <c r="G116">
        <v>1</v>
      </c>
      <c r="H116">
        <v>1.4329137156198799E-2</v>
      </c>
      <c r="I116">
        <v>3.0282555129974902E-2</v>
      </c>
    </row>
    <row r="117" spans="1:9" x14ac:dyDescent="0.3">
      <c r="A117">
        <v>113</v>
      </c>
      <c r="B117">
        <v>1</v>
      </c>
      <c r="C117">
        <v>9.0873313728069005E-3</v>
      </c>
      <c r="D117">
        <v>5.4727612711028403E-3</v>
      </c>
      <c r="F117">
        <v>113</v>
      </c>
      <c r="G117">
        <v>1</v>
      </c>
      <c r="H117">
        <v>1.4329137156198799E-2</v>
      </c>
      <c r="I117">
        <v>2.41151594694596E-2</v>
      </c>
    </row>
    <row r="118" spans="1:9" x14ac:dyDescent="0.3">
      <c r="A118">
        <v>114</v>
      </c>
      <c r="B118">
        <v>1</v>
      </c>
      <c r="C118">
        <v>9.0873313728069005E-3</v>
      </c>
      <c r="D118">
        <v>7.6445357876616903E-3</v>
      </c>
      <c r="F118">
        <v>114</v>
      </c>
      <c r="G118">
        <v>1</v>
      </c>
      <c r="H118">
        <v>1.4329137156198799E-2</v>
      </c>
      <c r="I118">
        <v>2.7320372827431199E-2</v>
      </c>
    </row>
    <row r="119" spans="1:9" x14ac:dyDescent="0.3">
      <c r="A119">
        <v>115</v>
      </c>
      <c r="B119">
        <v>1</v>
      </c>
      <c r="C119">
        <v>9.0873313728069005E-3</v>
      </c>
      <c r="D119">
        <v>7.7935480588901098E-3</v>
      </c>
      <c r="F119">
        <v>115</v>
      </c>
      <c r="G119">
        <v>1</v>
      </c>
      <c r="H119">
        <v>1.4329137156198799E-2</v>
      </c>
      <c r="I119">
        <v>2.7435264099478301E-2</v>
      </c>
    </row>
    <row r="120" spans="1:9" x14ac:dyDescent="0.3">
      <c r="A120">
        <v>116</v>
      </c>
      <c r="B120">
        <v>1</v>
      </c>
      <c r="C120">
        <v>9.0873313728069005E-3</v>
      </c>
      <c r="D120">
        <v>8.6953570600303599E-3</v>
      </c>
      <c r="F120">
        <v>116</v>
      </c>
      <c r="G120">
        <v>1</v>
      </c>
      <c r="H120">
        <v>1.4329137156198799E-2</v>
      </c>
      <c r="I120">
        <v>3.0043873050912901E-2</v>
      </c>
    </row>
    <row r="121" spans="1:9" x14ac:dyDescent="0.3">
      <c r="A121">
        <v>117</v>
      </c>
      <c r="B121">
        <v>1</v>
      </c>
      <c r="C121">
        <v>9.0873313728069005E-3</v>
      </c>
      <c r="D121">
        <v>7.9011117866341195E-3</v>
      </c>
      <c r="F121">
        <v>117</v>
      </c>
      <c r="G121">
        <v>1</v>
      </c>
      <c r="H121">
        <v>1.4329137156198799E-2</v>
      </c>
      <c r="I121">
        <v>2.8147692620902599E-2</v>
      </c>
    </row>
    <row r="122" spans="1:9" x14ac:dyDescent="0.3">
      <c r="A122">
        <v>118</v>
      </c>
      <c r="B122">
        <v>1</v>
      </c>
      <c r="C122">
        <v>9.0873313728069005E-3</v>
      </c>
      <c r="D122">
        <v>3.08683113948739E-2</v>
      </c>
      <c r="F122">
        <v>118</v>
      </c>
      <c r="G122">
        <v>1</v>
      </c>
      <c r="H122">
        <v>1.4329137156198799E-2</v>
      </c>
      <c r="I122">
        <v>3.34038847946787E-2</v>
      </c>
    </row>
    <row r="123" spans="1:9" x14ac:dyDescent="0.3">
      <c r="A123">
        <v>119</v>
      </c>
      <c r="B123">
        <v>1</v>
      </c>
      <c r="C123">
        <v>9.0873313728069005E-3</v>
      </c>
      <c r="D123">
        <v>2.0347046901404198E-2</v>
      </c>
      <c r="F123">
        <v>119</v>
      </c>
      <c r="G123">
        <v>1</v>
      </c>
      <c r="H123">
        <v>1.4329137156198799E-2</v>
      </c>
      <c r="I123">
        <v>1.86222743296907E-2</v>
      </c>
    </row>
    <row r="124" spans="1:9" x14ac:dyDescent="0.3">
      <c r="A124">
        <v>120</v>
      </c>
      <c r="B124">
        <v>1</v>
      </c>
      <c r="C124">
        <v>9.0873313728069005E-3</v>
      </c>
      <c r="D124">
        <v>1.27442630159609E-2</v>
      </c>
      <c r="F124">
        <v>120</v>
      </c>
      <c r="G124">
        <v>1</v>
      </c>
      <c r="H124">
        <v>1.4329137156198799E-2</v>
      </c>
      <c r="I124">
        <v>6.7894489791204497E-3</v>
      </c>
    </row>
    <row r="125" spans="1:9" x14ac:dyDescent="0.3">
      <c r="A125">
        <v>121</v>
      </c>
      <c r="B125">
        <v>1</v>
      </c>
      <c r="C125">
        <v>9.0873313728069005E-3</v>
      </c>
      <c r="D125">
        <v>5.3424944212879001E-3</v>
      </c>
      <c r="F125">
        <v>121</v>
      </c>
      <c r="G125">
        <v>1</v>
      </c>
      <c r="H125">
        <v>1.4329137156198799E-2</v>
      </c>
      <c r="I125">
        <v>1.2613725190685E-2</v>
      </c>
    </row>
    <row r="126" spans="1:9" x14ac:dyDescent="0.3">
      <c r="A126">
        <v>122</v>
      </c>
      <c r="B126">
        <v>1</v>
      </c>
      <c r="C126">
        <v>9.0873313728069005E-3</v>
      </c>
      <c r="D126">
        <v>2.6074547088391801E-2</v>
      </c>
      <c r="F126">
        <v>122</v>
      </c>
      <c r="G126">
        <v>1</v>
      </c>
      <c r="H126">
        <v>1.4329137156198799E-2</v>
      </c>
      <c r="I126">
        <v>2.7994276274862701E-2</v>
      </c>
    </row>
    <row r="127" spans="1:9" x14ac:dyDescent="0.3">
      <c r="A127">
        <v>123</v>
      </c>
      <c r="B127">
        <v>1</v>
      </c>
      <c r="C127">
        <v>9.0873313728069005E-3</v>
      </c>
      <c r="D127">
        <v>2.3138732540102101E-2</v>
      </c>
      <c r="F127">
        <v>123</v>
      </c>
      <c r="G127">
        <v>1</v>
      </c>
      <c r="H127">
        <v>1.4329137156198799E-2</v>
      </c>
      <c r="I127">
        <v>2.2144315743143801E-2</v>
      </c>
    </row>
    <row r="128" spans="1:9" x14ac:dyDescent="0.3">
      <c r="A128">
        <v>124</v>
      </c>
      <c r="B128">
        <v>1</v>
      </c>
      <c r="C128">
        <v>9.0873313728069005E-3</v>
      </c>
      <c r="D128">
        <v>1.3921285451583301E-2</v>
      </c>
      <c r="F128">
        <v>124</v>
      </c>
      <c r="G128">
        <v>1</v>
      </c>
      <c r="H128">
        <v>1.4329137156198799E-2</v>
      </c>
      <c r="I128">
        <v>6.3376114743062704E-3</v>
      </c>
    </row>
    <row r="129" spans="1:9" x14ac:dyDescent="0.3">
      <c r="A129">
        <v>125</v>
      </c>
      <c r="B129">
        <v>1</v>
      </c>
      <c r="C129">
        <v>9.0873313728069005E-3</v>
      </c>
      <c r="D129">
        <v>2.8554043241803401E-2</v>
      </c>
      <c r="F129">
        <v>125</v>
      </c>
      <c r="G129">
        <v>1</v>
      </c>
      <c r="H129">
        <v>1.4329137156198799E-2</v>
      </c>
      <c r="I129">
        <v>3.1153981475576398E-2</v>
      </c>
    </row>
    <row r="130" spans="1:9" x14ac:dyDescent="0.3">
      <c r="A130">
        <v>126</v>
      </c>
      <c r="B130">
        <v>1</v>
      </c>
      <c r="C130">
        <v>9.0873313728069005E-3</v>
      </c>
      <c r="D130">
        <v>3.11878695235672E-2</v>
      </c>
      <c r="F130">
        <v>126</v>
      </c>
      <c r="G130">
        <v>1</v>
      </c>
      <c r="H130">
        <v>1.4329137156198799E-2</v>
      </c>
      <c r="I130">
        <v>3.6881324149579502E-2</v>
      </c>
    </row>
    <row r="131" spans="1:9" x14ac:dyDescent="0.3">
      <c r="A131">
        <v>127</v>
      </c>
      <c r="B131">
        <v>1</v>
      </c>
      <c r="C131">
        <v>9.0873313728069005E-3</v>
      </c>
      <c r="D131">
        <v>3.1246887032458499E-2</v>
      </c>
      <c r="F131">
        <v>127</v>
      </c>
      <c r="G131">
        <v>1</v>
      </c>
      <c r="H131">
        <v>1.4329137156198799E-2</v>
      </c>
      <c r="I131">
        <v>3.8446667274157097E-2</v>
      </c>
    </row>
    <row r="132" spans="1:9" x14ac:dyDescent="0.3">
      <c r="A132">
        <v>128</v>
      </c>
      <c r="B132">
        <v>1</v>
      </c>
      <c r="C132">
        <v>9.0873313728069005E-3</v>
      </c>
      <c r="D132">
        <v>3.6080066572001898E-2</v>
      </c>
      <c r="F132">
        <v>128</v>
      </c>
      <c r="G132">
        <v>1</v>
      </c>
      <c r="H132">
        <v>1.4329137156198799E-2</v>
      </c>
      <c r="I132">
        <v>4.8029804215509099E-2</v>
      </c>
    </row>
    <row r="133" spans="1:9" x14ac:dyDescent="0.3">
      <c r="A133">
        <v>129</v>
      </c>
      <c r="B133">
        <v>1</v>
      </c>
      <c r="C133">
        <v>9.0873313728069005E-3</v>
      </c>
      <c r="D133">
        <v>1.40310098154729E-2</v>
      </c>
      <c r="F133">
        <v>129</v>
      </c>
      <c r="G133">
        <v>1</v>
      </c>
      <c r="H133">
        <v>1.4329137156198799E-2</v>
      </c>
      <c r="I133">
        <v>7.3778545714094004E-3</v>
      </c>
    </row>
    <row r="134" spans="1:9" x14ac:dyDescent="0.3">
      <c r="A134">
        <v>130</v>
      </c>
      <c r="B134">
        <v>1</v>
      </c>
      <c r="C134">
        <v>9.0873313728069005E-3</v>
      </c>
      <c r="D134">
        <v>2.88054042167286E-2</v>
      </c>
      <c r="F134">
        <v>130</v>
      </c>
      <c r="G134">
        <v>1</v>
      </c>
      <c r="H134">
        <v>1.4329137156198799E-2</v>
      </c>
      <c r="I134">
        <v>3.1998670418123001E-2</v>
      </c>
    </row>
    <row r="135" spans="1:9" x14ac:dyDescent="0.3">
      <c r="A135">
        <v>131</v>
      </c>
      <c r="B135">
        <v>1</v>
      </c>
      <c r="C135">
        <v>9.0873313728069005E-3</v>
      </c>
      <c r="D135">
        <v>1.8368345720467302E-2</v>
      </c>
      <c r="F135">
        <v>131</v>
      </c>
      <c r="G135">
        <v>1</v>
      </c>
      <c r="H135">
        <v>1.4329137156198799E-2</v>
      </c>
      <c r="I135">
        <v>1.4746461611415801E-2</v>
      </c>
    </row>
    <row r="136" spans="1:9" x14ac:dyDescent="0.3">
      <c r="A136">
        <v>132</v>
      </c>
      <c r="B136">
        <v>1</v>
      </c>
      <c r="C136">
        <v>9.0873313728069005E-3</v>
      </c>
      <c r="D136">
        <v>3.65006408828559E-2</v>
      </c>
      <c r="F136">
        <v>132</v>
      </c>
      <c r="G136">
        <v>1</v>
      </c>
      <c r="H136">
        <v>1.4329137156198799E-2</v>
      </c>
      <c r="I136">
        <v>4.8589128644799598E-2</v>
      </c>
    </row>
    <row r="137" spans="1:9" x14ac:dyDescent="0.3">
      <c r="A137">
        <v>133</v>
      </c>
      <c r="B137">
        <v>1</v>
      </c>
      <c r="C137">
        <v>9.0873313728069005E-3</v>
      </c>
      <c r="D137">
        <v>5.0069368114367598E-3</v>
      </c>
      <c r="F137">
        <v>133</v>
      </c>
      <c r="G137">
        <v>1</v>
      </c>
      <c r="H137">
        <v>1.4329137156198799E-2</v>
      </c>
      <c r="I137">
        <v>1.1952423703456399E-2</v>
      </c>
    </row>
    <row r="138" spans="1:9" x14ac:dyDescent="0.3">
      <c r="A138">
        <v>134</v>
      </c>
      <c r="B138">
        <v>1</v>
      </c>
      <c r="C138">
        <v>9.0873313728069005E-3</v>
      </c>
      <c r="D138">
        <v>1.1701811125926E-2</v>
      </c>
      <c r="F138">
        <v>134</v>
      </c>
      <c r="G138">
        <v>1</v>
      </c>
      <c r="H138">
        <v>1.4329137156198799E-2</v>
      </c>
      <c r="I138">
        <v>6.2799666575958204E-3</v>
      </c>
    </row>
    <row r="139" spans="1:9" x14ac:dyDescent="0.3">
      <c r="A139">
        <v>135</v>
      </c>
      <c r="B139">
        <v>1</v>
      </c>
      <c r="C139">
        <v>9.0873313728069005E-3</v>
      </c>
      <c r="D139">
        <v>2.5974340575220502E-2</v>
      </c>
      <c r="F139">
        <v>135</v>
      </c>
      <c r="G139">
        <v>1</v>
      </c>
      <c r="H139">
        <v>1.4329137156198799E-2</v>
      </c>
      <c r="I139">
        <v>2.46294065684943E-2</v>
      </c>
    </row>
    <row r="140" spans="1:9" x14ac:dyDescent="0.3">
      <c r="A140">
        <v>136</v>
      </c>
      <c r="B140">
        <v>1</v>
      </c>
      <c r="C140">
        <v>9.0873313728069005E-3</v>
      </c>
      <c r="D140">
        <v>4.1225821538244403E-2</v>
      </c>
      <c r="F140">
        <v>136</v>
      </c>
      <c r="G140">
        <v>1</v>
      </c>
      <c r="H140">
        <v>1.4329137156198799E-2</v>
      </c>
      <c r="I140">
        <v>5.7255653445679601E-2</v>
      </c>
    </row>
    <row r="141" spans="1:9" x14ac:dyDescent="0.3">
      <c r="A141">
        <v>137</v>
      </c>
      <c r="B141">
        <v>1</v>
      </c>
      <c r="C141">
        <v>9.0873313728069005E-3</v>
      </c>
      <c r="D141">
        <v>3.64929626136433E-2</v>
      </c>
      <c r="F141">
        <v>137</v>
      </c>
      <c r="G141">
        <v>1</v>
      </c>
      <c r="H141">
        <v>1.4329137156198799E-2</v>
      </c>
      <c r="I141">
        <v>4.87293854425392E-2</v>
      </c>
    </row>
    <row r="142" spans="1:9" x14ac:dyDescent="0.3">
      <c r="A142">
        <v>138</v>
      </c>
      <c r="B142">
        <v>1</v>
      </c>
      <c r="C142">
        <v>9.0873313728069005E-3</v>
      </c>
      <c r="D142">
        <v>3.1075242997174599E-2</v>
      </c>
      <c r="F142">
        <v>138</v>
      </c>
      <c r="G142">
        <v>1</v>
      </c>
      <c r="H142">
        <v>1.4329137156198799E-2</v>
      </c>
      <c r="I142">
        <v>3.5476471032688299E-2</v>
      </c>
    </row>
    <row r="143" spans="1:9" x14ac:dyDescent="0.3">
      <c r="A143">
        <v>139</v>
      </c>
      <c r="B143">
        <v>1</v>
      </c>
      <c r="C143">
        <v>9.0873313728069005E-3</v>
      </c>
      <c r="D143">
        <v>2.28712893443767E-2</v>
      </c>
      <c r="F143">
        <v>139</v>
      </c>
      <c r="G143">
        <v>1</v>
      </c>
      <c r="H143">
        <v>1.4329137156198799E-2</v>
      </c>
      <c r="I143">
        <v>2.1699123101233401E-2</v>
      </c>
    </row>
    <row r="144" spans="1:9" x14ac:dyDescent="0.3">
      <c r="A144">
        <v>140</v>
      </c>
      <c r="B144">
        <v>1</v>
      </c>
      <c r="C144">
        <v>9.0873313728069005E-3</v>
      </c>
      <c r="D144">
        <v>3.1490008877461201E-2</v>
      </c>
      <c r="F144">
        <v>140</v>
      </c>
      <c r="G144">
        <v>1</v>
      </c>
      <c r="H144">
        <v>1.4329137156198799E-2</v>
      </c>
      <c r="I144">
        <v>3.5788684929962802E-2</v>
      </c>
    </row>
    <row r="145" spans="1:9" x14ac:dyDescent="0.3">
      <c r="A145">
        <v>141</v>
      </c>
      <c r="B145">
        <v>1</v>
      </c>
      <c r="C145">
        <v>9.0873313728069005E-3</v>
      </c>
      <c r="D145">
        <v>7.9511297194196692E-3</v>
      </c>
      <c r="F145">
        <v>141</v>
      </c>
      <c r="G145">
        <v>1</v>
      </c>
      <c r="H145">
        <v>1.4329137156198799E-2</v>
      </c>
      <c r="I145">
        <v>9.9771778067365407E-3</v>
      </c>
    </row>
    <row r="146" spans="1:9" x14ac:dyDescent="0.3">
      <c r="A146">
        <v>142</v>
      </c>
      <c r="B146">
        <v>1</v>
      </c>
      <c r="C146">
        <v>9.0873313728069005E-3</v>
      </c>
      <c r="D146">
        <v>1.9026541380974E-2</v>
      </c>
      <c r="F146">
        <v>142</v>
      </c>
      <c r="G146">
        <v>1</v>
      </c>
      <c r="H146">
        <v>1.4329137156198799E-2</v>
      </c>
      <c r="I146">
        <v>1.5656637134612201E-2</v>
      </c>
    </row>
    <row r="147" spans="1:9" x14ac:dyDescent="0.3">
      <c r="A147">
        <v>143</v>
      </c>
      <c r="B147">
        <v>1</v>
      </c>
      <c r="C147">
        <v>9.0873313728069005E-3</v>
      </c>
      <c r="D147">
        <v>1.8101322270466E-2</v>
      </c>
      <c r="F147">
        <v>143</v>
      </c>
      <c r="G147">
        <v>1</v>
      </c>
      <c r="H147">
        <v>1.4329137156198799E-2</v>
      </c>
      <c r="I147">
        <v>1.35550443691194E-2</v>
      </c>
    </row>
    <row r="148" spans="1:9" x14ac:dyDescent="0.3">
      <c r="A148">
        <v>144</v>
      </c>
      <c r="B148">
        <v>1</v>
      </c>
      <c r="C148">
        <v>9.0873313728069005E-3</v>
      </c>
      <c r="D148">
        <v>8.95811179831601E-3</v>
      </c>
      <c r="F148">
        <v>144</v>
      </c>
      <c r="G148">
        <v>1</v>
      </c>
      <c r="H148">
        <v>1.4329137156198799E-2</v>
      </c>
      <c r="I148">
        <v>8.8738447390448501E-3</v>
      </c>
    </row>
    <row r="149" spans="1:9" x14ac:dyDescent="0.3">
      <c r="A149">
        <v>145</v>
      </c>
      <c r="B149">
        <v>1</v>
      </c>
      <c r="C149">
        <v>9.0873313728069005E-3</v>
      </c>
      <c r="D149">
        <v>1.6340633115589601E-2</v>
      </c>
      <c r="F149">
        <v>145</v>
      </c>
      <c r="G149">
        <v>1</v>
      </c>
      <c r="H149">
        <v>1.4329137156198799E-2</v>
      </c>
      <c r="I149">
        <v>4.8658651728739802E-2</v>
      </c>
    </row>
    <row r="150" spans="1:9" x14ac:dyDescent="0.3">
      <c r="A150">
        <v>146</v>
      </c>
      <c r="B150">
        <v>1</v>
      </c>
      <c r="C150">
        <v>9.0873313728069005E-3</v>
      </c>
      <c r="D150">
        <v>6.9927152022109E-3</v>
      </c>
      <c r="F150">
        <v>146</v>
      </c>
      <c r="G150">
        <v>1</v>
      </c>
      <c r="H150">
        <v>1.4329137156198799E-2</v>
      </c>
      <c r="I150">
        <v>2.6732700321381E-2</v>
      </c>
    </row>
    <row r="151" spans="1:9" x14ac:dyDescent="0.3">
      <c r="A151">
        <v>147</v>
      </c>
      <c r="B151">
        <v>1</v>
      </c>
      <c r="C151">
        <v>9.0873313728069005E-3</v>
      </c>
      <c r="D151">
        <v>9.0486090830649603E-3</v>
      </c>
      <c r="F151">
        <v>147</v>
      </c>
      <c r="G151">
        <v>1</v>
      </c>
      <c r="H151">
        <v>1.4329137156198799E-2</v>
      </c>
      <c r="I151">
        <v>9.5896872399527898E-3</v>
      </c>
    </row>
    <row r="152" spans="1:9" x14ac:dyDescent="0.3">
      <c r="A152">
        <v>148</v>
      </c>
      <c r="B152">
        <v>1</v>
      </c>
      <c r="C152">
        <v>9.0873313728069005E-3</v>
      </c>
      <c r="D152">
        <v>1.4584515761332999E-2</v>
      </c>
      <c r="F152">
        <v>148</v>
      </c>
      <c r="G152">
        <v>1</v>
      </c>
      <c r="H152">
        <v>1.4329137156198799E-2</v>
      </c>
      <c r="I152">
        <v>9.4161969513809705E-3</v>
      </c>
    </row>
    <row r="153" spans="1:9" x14ac:dyDescent="0.3">
      <c r="A153">
        <v>149</v>
      </c>
      <c r="B153">
        <v>1</v>
      </c>
      <c r="C153">
        <v>9.0873313728069005E-3</v>
      </c>
      <c r="D153">
        <v>3.8978583921692699E-2</v>
      </c>
      <c r="F153">
        <v>149</v>
      </c>
      <c r="G153">
        <v>1</v>
      </c>
      <c r="H153">
        <v>1.4329137156198799E-2</v>
      </c>
      <c r="I153">
        <v>5.1451904638926599E-2</v>
      </c>
    </row>
    <row r="154" spans="1:9" x14ac:dyDescent="0.3">
      <c r="A154">
        <v>150</v>
      </c>
      <c r="B154">
        <v>1</v>
      </c>
      <c r="C154">
        <v>9.0873313728069005E-3</v>
      </c>
      <c r="D154">
        <v>1.2821488078016001E-2</v>
      </c>
      <c r="F154">
        <v>150</v>
      </c>
      <c r="G154">
        <v>1</v>
      </c>
      <c r="H154">
        <v>1.4329137156198799E-2</v>
      </c>
      <c r="I154">
        <v>7.2574399841270698E-3</v>
      </c>
    </row>
    <row r="155" spans="1:9" x14ac:dyDescent="0.3">
      <c r="A155">
        <v>151</v>
      </c>
      <c r="B155">
        <v>1</v>
      </c>
      <c r="C155">
        <v>9.0873313728069005E-3</v>
      </c>
      <c r="D155">
        <v>1.9351633886851401E-2</v>
      </c>
      <c r="F155">
        <v>151</v>
      </c>
      <c r="G155">
        <v>1</v>
      </c>
      <c r="H155">
        <v>1.4329137156198799E-2</v>
      </c>
      <c r="I155">
        <v>1.5661920572554399E-2</v>
      </c>
    </row>
    <row r="156" spans="1:9" x14ac:dyDescent="0.3">
      <c r="A156">
        <v>152</v>
      </c>
      <c r="B156">
        <v>1</v>
      </c>
      <c r="C156">
        <v>9.0873313728069005E-3</v>
      </c>
      <c r="D156">
        <v>3.0909531620133698E-2</v>
      </c>
      <c r="F156">
        <v>152</v>
      </c>
      <c r="G156">
        <v>1</v>
      </c>
      <c r="H156">
        <v>1.4329137156198799E-2</v>
      </c>
      <c r="I156">
        <v>3.7844458641855497E-2</v>
      </c>
    </row>
    <row r="157" spans="1:9" x14ac:dyDescent="0.3">
      <c r="A157">
        <v>153</v>
      </c>
      <c r="B157">
        <v>1</v>
      </c>
      <c r="C157">
        <v>9.0873313728069005E-3</v>
      </c>
      <c r="D157">
        <v>1.7683754951254699E-2</v>
      </c>
      <c r="F157">
        <v>153</v>
      </c>
      <c r="G157">
        <v>1</v>
      </c>
      <c r="H157">
        <v>1.4329137156198799E-2</v>
      </c>
      <c r="I157">
        <v>1.3512818269891E-2</v>
      </c>
    </row>
    <row r="158" spans="1:9" x14ac:dyDescent="0.3">
      <c r="A158">
        <v>154</v>
      </c>
      <c r="B158">
        <v>1</v>
      </c>
      <c r="C158">
        <v>9.0873313728069005E-3</v>
      </c>
      <c r="D158">
        <v>2.6562392169375702E-2</v>
      </c>
      <c r="F158">
        <v>154</v>
      </c>
      <c r="G158">
        <v>1</v>
      </c>
      <c r="H158">
        <v>1.4329137156198799E-2</v>
      </c>
      <c r="I158">
        <v>2.7512778104100299E-2</v>
      </c>
    </row>
    <row r="159" spans="1:9" x14ac:dyDescent="0.3">
      <c r="A159">
        <v>155</v>
      </c>
      <c r="B159">
        <v>1</v>
      </c>
      <c r="C159">
        <v>9.0873313728069005E-3</v>
      </c>
      <c r="D159">
        <v>1.9329153351569001E-2</v>
      </c>
      <c r="F159">
        <v>155</v>
      </c>
      <c r="G159">
        <v>1</v>
      </c>
      <c r="H159">
        <v>1.4329137156198799E-2</v>
      </c>
      <c r="I159">
        <v>1.5389532960778E-2</v>
      </c>
    </row>
    <row r="160" spans="1:9" x14ac:dyDescent="0.3">
      <c r="A160">
        <v>156</v>
      </c>
      <c r="B160">
        <v>1</v>
      </c>
      <c r="C160">
        <v>9.0873313728069005E-3</v>
      </c>
      <c r="D160">
        <v>4.4920125636371898E-2</v>
      </c>
      <c r="F160">
        <v>156</v>
      </c>
      <c r="G160">
        <v>1</v>
      </c>
      <c r="H160">
        <v>1.4329137156198799E-2</v>
      </c>
      <c r="I160">
        <v>6.3633883680126596E-2</v>
      </c>
    </row>
    <row r="161" spans="1:9" x14ac:dyDescent="0.3">
      <c r="A161">
        <v>157</v>
      </c>
      <c r="B161">
        <v>1</v>
      </c>
      <c r="C161">
        <v>9.0873313728069005E-3</v>
      </c>
      <c r="D161">
        <v>2.6715808391109701E-2</v>
      </c>
      <c r="F161">
        <v>157</v>
      </c>
      <c r="G161">
        <v>1</v>
      </c>
      <c r="H161">
        <v>1.4329137156198799E-2</v>
      </c>
      <c r="I161">
        <v>2.5399021986933699E-2</v>
      </c>
    </row>
    <row r="162" spans="1:9" x14ac:dyDescent="0.3">
      <c r="A162">
        <v>158</v>
      </c>
      <c r="B162">
        <v>1</v>
      </c>
      <c r="C162">
        <v>9.0873313728069005E-3</v>
      </c>
      <c r="D162">
        <v>2.5008819828691499E-2</v>
      </c>
      <c r="F162">
        <v>158</v>
      </c>
      <c r="G162">
        <v>1</v>
      </c>
      <c r="H162">
        <v>1.4329137156198799E-2</v>
      </c>
      <c r="I162">
        <v>2.2674604078668999E-2</v>
      </c>
    </row>
    <row r="163" spans="1:9" x14ac:dyDescent="0.3">
      <c r="A163">
        <v>159</v>
      </c>
      <c r="B163">
        <v>1</v>
      </c>
      <c r="C163">
        <v>9.0873313728069005E-3</v>
      </c>
      <c r="D163">
        <v>2.7551742197110599E-2</v>
      </c>
      <c r="F163">
        <v>159</v>
      </c>
      <c r="G163">
        <v>1</v>
      </c>
      <c r="H163">
        <v>1.4329137156198799E-2</v>
      </c>
      <c r="I163">
        <v>2.8569247534694701E-2</v>
      </c>
    </row>
    <row r="164" spans="1:9" x14ac:dyDescent="0.3">
      <c r="A164">
        <v>160</v>
      </c>
      <c r="B164">
        <v>1</v>
      </c>
      <c r="C164">
        <v>9.0873313728069005E-3</v>
      </c>
      <c r="D164">
        <v>2.67942050959264E-2</v>
      </c>
      <c r="F164">
        <v>160</v>
      </c>
      <c r="G164">
        <v>1</v>
      </c>
      <c r="H164">
        <v>1.4329137156198799E-2</v>
      </c>
      <c r="I164">
        <v>2.8314183180048101E-2</v>
      </c>
    </row>
    <row r="165" spans="1:9" x14ac:dyDescent="0.3">
      <c r="A165">
        <v>161</v>
      </c>
      <c r="B165">
        <v>1</v>
      </c>
      <c r="C165">
        <v>9.0873313728069005E-3</v>
      </c>
      <c r="D165">
        <v>3.4363231033534197E-2</v>
      </c>
      <c r="F165">
        <v>161</v>
      </c>
      <c r="G165">
        <v>1</v>
      </c>
      <c r="H165">
        <v>1.4329137156198799E-2</v>
      </c>
      <c r="I165">
        <v>4.6198817441162901E-2</v>
      </c>
    </row>
    <row r="166" spans="1:9" x14ac:dyDescent="0.3">
      <c r="A166">
        <v>162</v>
      </c>
      <c r="B166">
        <v>1</v>
      </c>
      <c r="C166">
        <v>9.0873313728069005E-3</v>
      </c>
      <c r="D166">
        <v>2.8282835857213699E-2</v>
      </c>
      <c r="F166">
        <v>162</v>
      </c>
      <c r="G166">
        <v>1</v>
      </c>
      <c r="H166">
        <v>1.4329137156198799E-2</v>
      </c>
      <c r="I166">
        <v>2.9534904806136901E-2</v>
      </c>
    </row>
    <row r="167" spans="1:9" x14ac:dyDescent="0.3">
      <c r="A167">
        <v>163</v>
      </c>
      <c r="B167">
        <v>1</v>
      </c>
      <c r="C167">
        <v>9.0873313728069005E-3</v>
      </c>
      <c r="D167">
        <v>1.46636228705696E-2</v>
      </c>
      <c r="F167">
        <v>163</v>
      </c>
      <c r="G167">
        <v>1</v>
      </c>
      <c r="H167">
        <v>1.4329137156198799E-2</v>
      </c>
      <c r="I167">
        <v>9.4523820732525209E-3</v>
      </c>
    </row>
    <row r="168" spans="1:9" x14ac:dyDescent="0.3">
      <c r="A168">
        <v>164</v>
      </c>
      <c r="B168">
        <v>1</v>
      </c>
      <c r="C168">
        <v>9.0873313728069005E-3</v>
      </c>
      <c r="D168">
        <v>3.10673143658734E-2</v>
      </c>
      <c r="F168">
        <v>164</v>
      </c>
      <c r="G168">
        <v>1</v>
      </c>
      <c r="H168">
        <v>1.4329137156198799E-2</v>
      </c>
      <c r="I168">
        <v>3.5412093450005497E-2</v>
      </c>
    </row>
    <row r="169" spans="1:9" x14ac:dyDescent="0.3">
      <c r="A169">
        <v>165</v>
      </c>
      <c r="B169">
        <v>1</v>
      </c>
      <c r="C169">
        <v>9.0873313728069005E-3</v>
      </c>
      <c r="D169">
        <v>8.9705995870724507E-3</v>
      </c>
      <c r="F169">
        <v>165</v>
      </c>
      <c r="G169">
        <v>1</v>
      </c>
      <c r="H169">
        <v>1.4329137156198799E-2</v>
      </c>
      <c r="I169">
        <v>2.9295327540969199E-2</v>
      </c>
    </row>
    <row r="170" spans="1:9" x14ac:dyDescent="0.3">
      <c r="A170">
        <v>166</v>
      </c>
      <c r="B170">
        <v>1</v>
      </c>
      <c r="C170">
        <v>9.0873313728069005E-3</v>
      </c>
      <c r="D170">
        <v>5.2951635436877999E-3</v>
      </c>
      <c r="F170">
        <v>166</v>
      </c>
      <c r="G170">
        <v>1</v>
      </c>
      <c r="H170">
        <v>1.4329137156198799E-2</v>
      </c>
      <c r="I170">
        <v>1.3304367841982899E-2</v>
      </c>
    </row>
    <row r="171" spans="1:9" x14ac:dyDescent="0.3">
      <c r="A171">
        <v>167</v>
      </c>
      <c r="B171">
        <v>1</v>
      </c>
      <c r="C171">
        <v>9.0873313728069005E-3</v>
      </c>
      <c r="D171">
        <v>3.2570604268931401E-2</v>
      </c>
      <c r="F171">
        <v>167</v>
      </c>
      <c r="G171">
        <v>1</v>
      </c>
      <c r="H171">
        <v>1.4329137156198799E-2</v>
      </c>
      <c r="I171">
        <v>4.1144645318335601E-2</v>
      </c>
    </row>
    <row r="172" spans="1:9" x14ac:dyDescent="0.3">
      <c r="A172">
        <v>168</v>
      </c>
      <c r="B172">
        <v>1</v>
      </c>
      <c r="C172">
        <v>9.0873313728069005E-3</v>
      </c>
      <c r="D172">
        <v>1.34188093346962E-2</v>
      </c>
      <c r="F172">
        <v>168</v>
      </c>
      <c r="G172">
        <v>1</v>
      </c>
      <c r="H172">
        <v>1.4329137156198799E-2</v>
      </c>
      <c r="I172">
        <v>7.6274610730884002E-3</v>
      </c>
    </row>
    <row r="173" spans="1:9" x14ac:dyDescent="0.3">
      <c r="A173">
        <v>169</v>
      </c>
      <c r="B173">
        <v>1</v>
      </c>
      <c r="C173">
        <v>9.0873313728069005E-3</v>
      </c>
      <c r="D173">
        <v>5.5706611293099301E-3</v>
      </c>
      <c r="F173">
        <v>169</v>
      </c>
      <c r="G173">
        <v>1</v>
      </c>
      <c r="H173">
        <v>1.4329137156198799E-2</v>
      </c>
      <c r="I173">
        <v>1.7344643626439098E-2</v>
      </c>
    </row>
    <row r="174" spans="1:9" x14ac:dyDescent="0.3">
      <c r="A174">
        <v>170</v>
      </c>
      <c r="B174">
        <v>1</v>
      </c>
      <c r="C174">
        <v>9.0873313728069005E-3</v>
      </c>
      <c r="D174">
        <v>2.5866159450694801E-2</v>
      </c>
      <c r="F174">
        <v>170</v>
      </c>
      <c r="G174">
        <v>1</v>
      </c>
      <c r="H174">
        <v>1.4329137156198799E-2</v>
      </c>
      <c r="I174">
        <v>2.6039884773769801E-2</v>
      </c>
    </row>
    <row r="175" spans="1:9" x14ac:dyDescent="0.3">
      <c r="A175">
        <v>171</v>
      </c>
      <c r="B175">
        <v>1</v>
      </c>
      <c r="C175">
        <v>9.0873313728069005E-3</v>
      </c>
      <c r="D175">
        <v>1.1999733443034E-2</v>
      </c>
      <c r="F175">
        <v>171</v>
      </c>
      <c r="G175">
        <v>1</v>
      </c>
      <c r="H175">
        <v>1.4329137156198799E-2</v>
      </c>
      <c r="I175">
        <v>6.5206510139885201E-3</v>
      </c>
    </row>
    <row r="176" spans="1:9" x14ac:dyDescent="0.3">
      <c r="A176">
        <v>172</v>
      </c>
      <c r="B176">
        <v>1</v>
      </c>
      <c r="C176">
        <v>9.0873313728069005E-3</v>
      </c>
      <c r="D176">
        <v>1.6695761541706201E-2</v>
      </c>
      <c r="F176">
        <v>172</v>
      </c>
      <c r="G176">
        <v>1</v>
      </c>
      <c r="H176">
        <v>1.4329137156198799E-2</v>
      </c>
      <c r="I176">
        <v>1.20214922778354E-2</v>
      </c>
    </row>
    <row r="177" spans="1:9" x14ac:dyDescent="0.3">
      <c r="A177">
        <v>173</v>
      </c>
      <c r="B177">
        <v>1</v>
      </c>
      <c r="C177">
        <v>9.0873313728069005E-3</v>
      </c>
      <c r="D177">
        <v>4.6384488993542403E-2</v>
      </c>
      <c r="F177">
        <v>173</v>
      </c>
      <c r="G177">
        <v>1</v>
      </c>
      <c r="H177">
        <v>1.4329137156198799E-2</v>
      </c>
      <c r="I177">
        <v>6.6045057710830302E-2</v>
      </c>
    </row>
    <row r="178" spans="1:9" x14ac:dyDescent="0.3">
      <c r="A178">
        <v>174</v>
      </c>
      <c r="B178">
        <v>1</v>
      </c>
      <c r="C178">
        <v>9.0873313728069005E-3</v>
      </c>
      <c r="D178">
        <v>3.4165198690644001E-2</v>
      </c>
      <c r="F178">
        <v>174</v>
      </c>
      <c r="G178">
        <v>1</v>
      </c>
      <c r="H178">
        <v>1.4329137156198799E-2</v>
      </c>
      <c r="I178">
        <v>4.51592847659801E-2</v>
      </c>
    </row>
    <row r="179" spans="1:9" x14ac:dyDescent="0.3">
      <c r="A179">
        <v>175</v>
      </c>
      <c r="B179">
        <v>1</v>
      </c>
      <c r="C179">
        <v>9.0873313728069005E-3</v>
      </c>
      <c r="D179">
        <v>4.7114978511334303E-2</v>
      </c>
      <c r="F179">
        <v>175</v>
      </c>
      <c r="G179">
        <v>1</v>
      </c>
      <c r="H179">
        <v>1.4329137156198799E-2</v>
      </c>
      <c r="I179">
        <v>6.6666730150108003E-2</v>
      </c>
    </row>
    <row r="180" spans="1:9" x14ac:dyDescent="0.3">
      <c r="A180">
        <v>176</v>
      </c>
      <c r="B180">
        <v>1</v>
      </c>
      <c r="C180">
        <v>9.0873313728069005E-3</v>
      </c>
      <c r="D180">
        <v>2.74505519220683E-2</v>
      </c>
      <c r="F180">
        <v>176</v>
      </c>
      <c r="G180">
        <v>1</v>
      </c>
      <c r="H180">
        <v>1.4329137156198799E-2</v>
      </c>
      <c r="I180">
        <v>2.8039720202517798E-2</v>
      </c>
    </row>
    <row r="181" spans="1:9" x14ac:dyDescent="0.3">
      <c r="A181">
        <v>177</v>
      </c>
      <c r="B181">
        <v>1</v>
      </c>
      <c r="C181">
        <v>9.0873313728069005E-3</v>
      </c>
      <c r="D181">
        <v>3.1302679967349797E-2</v>
      </c>
      <c r="F181">
        <v>177</v>
      </c>
      <c r="G181">
        <v>1</v>
      </c>
      <c r="H181">
        <v>1.4329137156198799E-2</v>
      </c>
      <c r="I181">
        <v>3.5554900183454301E-2</v>
      </c>
    </row>
    <row r="182" spans="1:9" x14ac:dyDescent="0.3">
      <c r="A182">
        <v>178</v>
      </c>
      <c r="B182">
        <v>1</v>
      </c>
      <c r="C182">
        <v>9.0873313728069005E-3</v>
      </c>
      <c r="D182">
        <v>2.95359497730119E-2</v>
      </c>
      <c r="F182">
        <v>178</v>
      </c>
      <c r="G182">
        <v>1</v>
      </c>
      <c r="H182">
        <v>1.4329137156198799E-2</v>
      </c>
      <c r="I182">
        <v>3.1888300848566503E-2</v>
      </c>
    </row>
    <row r="183" spans="1:9" x14ac:dyDescent="0.3">
      <c r="A183">
        <v>179</v>
      </c>
      <c r="B183">
        <v>1</v>
      </c>
      <c r="C183">
        <v>9.0873313728069005E-3</v>
      </c>
      <c r="D183">
        <v>3.12352447848212E-2</v>
      </c>
      <c r="F183">
        <v>179</v>
      </c>
      <c r="G183">
        <v>1</v>
      </c>
      <c r="H183">
        <v>1.4329137156198799E-2</v>
      </c>
      <c r="I183">
        <v>3.8127735068071197E-2</v>
      </c>
    </row>
    <row r="184" spans="1:9" x14ac:dyDescent="0.3">
      <c r="A184">
        <v>180</v>
      </c>
      <c r="B184">
        <v>1</v>
      </c>
      <c r="C184">
        <v>9.0873313728069005E-3</v>
      </c>
      <c r="D184">
        <v>1.56332776218229E-2</v>
      </c>
      <c r="F184">
        <v>180</v>
      </c>
      <c r="G184">
        <v>1</v>
      </c>
      <c r="H184">
        <v>1.4329137156198799E-2</v>
      </c>
      <c r="I184">
        <v>1.08030201907386E-2</v>
      </c>
    </row>
    <row r="185" spans="1:9" x14ac:dyDescent="0.3">
      <c r="A185">
        <v>181</v>
      </c>
      <c r="B185">
        <v>1</v>
      </c>
      <c r="C185">
        <v>9.0873313728069005E-3</v>
      </c>
      <c r="D185">
        <v>4.4173255745901398E-2</v>
      </c>
      <c r="F185">
        <v>181</v>
      </c>
      <c r="G185">
        <v>1</v>
      </c>
      <c r="H185">
        <v>1.4329137156198799E-2</v>
      </c>
      <c r="I185">
        <v>6.2333048922031502E-2</v>
      </c>
    </row>
    <row r="186" spans="1:9" x14ac:dyDescent="0.3">
      <c r="A186">
        <v>182</v>
      </c>
      <c r="B186">
        <v>1</v>
      </c>
      <c r="C186">
        <v>9.0873313728069005E-3</v>
      </c>
      <c r="D186">
        <v>2.73387408530145E-2</v>
      </c>
      <c r="F186">
        <v>182</v>
      </c>
      <c r="G186">
        <v>1</v>
      </c>
      <c r="H186">
        <v>1.4329137156198799E-2</v>
      </c>
      <c r="I186">
        <v>2.9097135275963502E-2</v>
      </c>
    </row>
    <row r="187" spans="1:9" x14ac:dyDescent="0.3">
      <c r="A187">
        <v>183</v>
      </c>
      <c r="B187">
        <v>1</v>
      </c>
      <c r="C187">
        <v>9.0873313728069005E-3</v>
      </c>
      <c r="D187">
        <v>1.49867550008108E-2</v>
      </c>
      <c r="F187">
        <v>183</v>
      </c>
      <c r="G187">
        <v>1</v>
      </c>
      <c r="H187">
        <v>1.4329137156198799E-2</v>
      </c>
      <c r="I187">
        <v>9.7290283656979899E-3</v>
      </c>
    </row>
    <row r="188" spans="1:9" x14ac:dyDescent="0.3">
      <c r="A188">
        <v>184</v>
      </c>
      <c r="B188">
        <v>1</v>
      </c>
      <c r="C188">
        <v>9.0873313728069005E-3</v>
      </c>
      <c r="D188">
        <v>1.4182131618934E-2</v>
      </c>
      <c r="F188">
        <v>184</v>
      </c>
      <c r="G188">
        <v>1</v>
      </c>
      <c r="H188">
        <v>1.4329137156198799E-2</v>
      </c>
      <c r="I188">
        <v>8.7130712587347291E-3</v>
      </c>
    </row>
    <row r="189" spans="1:9" x14ac:dyDescent="0.3">
      <c r="A189">
        <v>185</v>
      </c>
      <c r="B189">
        <v>1</v>
      </c>
      <c r="C189">
        <v>9.0873313728069005E-3</v>
      </c>
      <c r="D189">
        <v>5.79666920597672E-3</v>
      </c>
      <c r="F189">
        <v>185</v>
      </c>
      <c r="G189">
        <v>1</v>
      </c>
      <c r="H189">
        <v>1.4329137156198799E-2</v>
      </c>
      <c r="I189">
        <v>2.1258336709980299E-2</v>
      </c>
    </row>
    <row r="190" spans="1:9" x14ac:dyDescent="0.3">
      <c r="A190">
        <v>186</v>
      </c>
      <c r="B190">
        <v>1</v>
      </c>
      <c r="C190">
        <v>9.0873313728069005E-3</v>
      </c>
      <c r="D190">
        <v>1.8877845132843501E-2</v>
      </c>
      <c r="F190">
        <v>186</v>
      </c>
      <c r="G190">
        <v>1</v>
      </c>
      <c r="H190">
        <v>1.4329137156198799E-2</v>
      </c>
      <c r="I190">
        <v>1.49058193084476E-2</v>
      </c>
    </row>
    <row r="191" spans="1:9" x14ac:dyDescent="0.3">
      <c r="A191">
        <v>187</v>
      </c>
      <c r="B191">
        <v>1</v>
      </c>
      <c r="C191">
        <v>9.0873313728069005E-3</v>
      </c>
      <c r="D191">
        <v>5.7050901572445701E-3</v>
      </c>
      <c r="F191">
        <v>187</v>
      </c>
      <c r="G191">
        <v>1</v>
      </c>
      <c r="H191">
        <v>1.4329137156198799E-2</v>
      </c>
      <c r="I191">
        <v>1.2547352167283501E-2</v>
      </c>
    </row>
    <row r="192" spans="1:9" x14ac:dyDescent="0.3">
      <c r="A192">
        <v>188</v>
      </c>
      <c r="B192">
        <v>1</v>
      </c>
      <c r="C192">
        <v>9.0873313728069005E-3</v>
      </c>
      <c r="D192">
        <v>2.8882667057210001E-2</v>
      </c>
      <c r="F192">
        <v>188</v>
      </c>
      <c r="G192">
        <v>1</v>
      </c>
      <c r="H192">
        <v>1.4329137156198799E-2</v>
      </c>
      <c r="I192">
        <v>3.1461353257515E-2</v>
      </c>
    </row>
    <row r="193" spans="1:9" x14ac:dyDescent="0.3">
      <c r="A193">
        <v>189</v>
      </c>
      <c r="B193">
        <v>1</v>
      </c>
      <c r="C193">
        <v>9.0873313728069005E-3</v>
      </c>
      <c r="D193">
        <v>4.2126919890550202E-2</v>
      </c>
      <c r="F193">
        <v>189</v>
      </c>
      <c r="G193">
        <v>1</v>
      </c>
      <c r="H193">
        <v>1.4329137156198799E-2</v>
      </c>
      <c r="I193">
        <v>5.6908187856187203E-2</v>
      </c>
    </row>
    <row r="194" spans="1:9" x14ac:dyDescent="0.3">
      <c r="A194">
        <v>190</v>
      </c>
      <c r="B194">
        <v>1</v>
      </c>
      <c r="C194">
        <v>9.0873313728069005E-3</v>
      </c>
      <c r="D194">
        <v>3.4663076609434497E-2</v>
      </c>
      <c r="F194">
        <v>190</v>
      </c>
      <c r="G194">
        <v>1</v>
      </c>
      <c r="H194">
        <v>1.4329137156198799E-2</v>
      </c>
      <c r="I194">
        <v>4.5296202014241199E-2</v>
      </c>
    </row>
    <row r="195" spans="1:9" x14ac:dyDescent="0.3">
      <c r="A195">
        <v>191</v>
      </c>
      <c r="B195">
        <v>1</v>
      </c>
      <c r="C195">
        <v>9.0873313728069005E-3</v>
      </c>
      <c r="D195">
        <v>3.4038928973634197E-2</v>
      </c>
      <c r="F195">
        <v>191</v>
      </c>
      <c r="G195">
        <v>1</v>
      </c>
      <c r="H195">
        <v>1.4329137156198799E-2</v>
      </c>
      <c r="I195">
        <v>4.4343435070685402E-2</v>
      </c>
    </row>
    <row r="196" spans="1:9" x14ac:dyDescent="0.3">
      <c r="A196">
        <v>192</v>
      </c>
      <c r="B196">
        <v>1</v>
      </c>
      <c r="C196">
        <v>9.0873313728069005E-3</v>
      </c>
      <c r="D196">
        <v>5.5300396622081499E-3</v>
      </c>
      <c r="F196">
        <v>192</v>
      </c>
      <c r="G196">
        <v>1</v>
      </c>
      <c r="H196">
        <v>1.4329137156198799E-2</v>
      </c>
      <c r="I196">
        <v>1.8033416822243499E-2</v>
      </c>
    </row>
    <row r="197" spans="1:9" x14ac:dyDescent="0.3">
      <c r="A197">
        <v>193</v>
      </c>
      <c r="B197">
        <v>1</v>
      </c>
      <c r="C197">
        <v>9.0873313728069005E-3</v>
      </c>
      <c r="D197">
        <v>1.6165461646988101E-2</v>
      </c>
      <c r="F197">
        <v>193</v>
      </c>
      <c r="G197">
        <v>1</v>
      </c>
      <c r="H197">
        <v>1.4329137156198799E-2</v>
      </c>
      <c r="I197">
        <v>4.90498199587154E-2</v>
      </c>
    </row>
    <row r="198" spans="1:9" x14ac:dyDescent="0.3">
      <c r="A198">
        <v>194</v>
      </c>
      <c r="B198">
        <v>1</v>
      </c>
      <c r="C198">
        <v>9.0873313728069005E-3</v>
      </c>
      <c r="D198">
        <v>3.5063396919292798E-2</v>
      </c>
      <c r="F198">
        <v>194</v>
      </c>
      <c r="G198">
        <v>1</v>
      </c>
      <c r="H198">
        <v>1.4329137156198799E-2</v>
      </c>
      <c r="I198">
        <v>4.6410466930906398E-2</v>
      </c>
    </row>
    <row r="199" spans="1:9" x14ac:dyDescent="0.3">
      <c r="A199">
        <v>195</v>
      </c>
      <c r="B199">
        <v>1</v>
      </c>
      <c r="C199">
        <v>9.0873313728069005E-3</v>
      </c>
      <c r="D199">
        <v>3.2465287113191403E-2</v>
      </c>
      <c r="F199">
        <v>195</v>
      </c>
      <c r="G199">
        <v>1</v>
      </c>
      <c r="H199">
        <v>1.4329137156198799E-2</v>
      </c>
      <c r="I199">
        <v>4.0701503618487102E-2</v>
      </c>
    </row>
    <row r="200" spans="1:9" x14ac:dyDescent="0.3">
      <c r="A200">
        <v>196</v>
      </c>
      <c r="B200">
        <v>1</v>
      </c>
      <c r="C200">
        <v>9.0873313728069005E-3</v>
      </c>
      <c r="D200">
        <v>8.5222024609924608E-3</v>
      </c>
      <c r="F200">
        <v>196</v>
      </c>
      <c r="G200">
        <v>1</v>
      </c>
      <c r="H200">
        <v>1.4329137156198799E-2</v>
      </c>
      <c r="I200">
        <v>3.07082793536201E-2</v>
      </c>
    </row>
    <row r="201" spans="1:9" x14ac:dyDescent="0.3">
      <c r="A201">
        <v>197</v>
      </c>
      <c r="B201">
        <v>1</v>
      </c>
      <c r="C201">
        <v>9.0873313728069005E-3</v>
      </c>
      <c r="D201">
        <v>3.84884445707456E-2</v>
      </c>
      <c r="F201">
        <v>197</v>
      </c>
      <c r="G201">
        <v>1</v>
      </c>
      <c r="H201">
        <v>1.4329137156198799E-2</v>
      </c>
      <c r="I201">
        <v>5.0690757995002202E-2</v>
      </c>
    </row>
    <row r="202" spans="1:9" x14ac:dyDescent="0.3">
      <c r="A202">
        <v>198</v>
      </c>
      <c r="B202">
        <v>1</v>
      </c>
      <c r="C202">
        <v>9.0873313728069005E-3</v>
      </c>
      <c r="D202">
        <v>3.3354627668999499E-2</v>
      </c>
      <c r="F202">
        <v>198</v>
      </c>
      <c r="G202">
        <v>1</v>
      </c>
      <c r="H202">
        <v>1.4329137156198799E-2</v>
      </c>
      <c r="I202">
        <v>4.2827231166645802E-2</v>
      </c>
    </row>
    <row r="203" spans="1:9" x14ac:dyDescent="0.3">
      <c r="A203">
        <v>199</v>
      </c>
      <c r="B203">
        <v>1</v>
      </c>
      <c r="C203">
        <v>9.0873313728069005E-3</v>
      </c>
      <c r="D203">
        <v>2.0262105752519199E-2</v>
      </c>
      <c r="F203">
        <v>199</v>
      </c>
      <c r="G203">
        <v>1</v>
      </c>
      <c r="H203">
        <v>1.4329137156198799E-2</v>
      </c>
      <c r="I203">
        <v>1.71463362688179E-2</v>
      </c>
    </row>
    <row r="204" spans="1:9" x14ac:dyDescent="0.3">
      <c r="A204">
        <v>200</v>
      </c>
      <c r="B204">
        <v>1</v>
      </c>
      <c r="C204">
        <v>9.0873313728069005E-3</v>
      </c>
      <c r="D204">
        <v>3.77120185326031E-2</v>
      </c>
      <c r="F204">
        <v>200</v>
      </c>
      <c r="G204">
        <v>1</v>
      </c>
      <c r="H204">
        <v>1.4329137156198799E-2</v>
      </c>
      <c r="I204">
        <v>4.8200817140064002E-2</v>
      </c>
    </row>
    <row r="205" spans="1:9" x14ac:dyDescent="0.3">
      <c r="A205">
        <v>201</v>
      </c>
      <c r="B205">
        <v>1</v>
      </c>
      <c r="C205">
        <v>9.0873313728069005E-3</v>
      </c>
      <c r="D205">
        <v>3.3515495307363703E-2</v>
      </c>
      <c r="F205">
        <v>201</v>
      </c>
      <c r="G205">
        <v>1</v>
      </c>
      <c r="H205">
        <v>1.4329137156198799E-2</v>
      </c>
      <c r="I205">
        <v>4.33157018206594E-2</v>
      </c>
    </row>
    <row r="206" spans="1:9" x14ac:dyDescent="0.3">
      <c r="A206">
        <v>202</v>
      </c>
      <c r="B206">
        <v>1</v>
      </c>
      <c r="C206">
        <v>9.0873313728069005E-3</v>
      </c>
      <c r="D206">
        <v>4.1664276948528499E-2</v>
      </c>
      <c r="F206">
        <v>202</v>
      </c>
      <c r="G206">
        <v>1</v>
      </c>
      <c r="H206">
        <v>1.4329137156198799E-2</v>
      </c>
      <c r="I206">
        <v>5.6505648805831803E-2</v>
      </c>
    </row>
    <row r="207" spans="1:9" x14ac:dyDescent="0.3">
      <c r="A207">
        <v>203</v>
      </c>
      <c r="B207">
        <v>1</v>
      </c>
      <c r="C207">
        <v>9.0873313728069005E-3</v>
      </c>
      <c r="D207">
        <v>2.8623042481820501E-2</v>
      </c>
      <c r="F207">
        <v>203</v>
      </c>
      <c r="G207">
        <v>1</v>
      </c>
      <c r="H207">
        <v>1.4329137156198799E-2</v>
      </c>
      <c r="I207">
        <v>3.14058915617118E-2</v>
      </c>
    </row>
    <row r="208" spans="1:9" x14ac:dyDescent="0.3">
      <c r="A208">
        <v>204</v>
      </c>
      <c r="B208">
        <v>1</v>
      </c>
      <c r="C208">
        <v>9.0873313728069005E-3</v>
      </c>
      <c r="D208">
        <v>3.7435592531323898E-2</v>
      </c>
      <c r="F208">
        <v>204</v>
      </c>
      <c r="G208">
        <v>1</v>
      </c>
      <c r="H208">
        <v>1.4329137156198799E-2</v>
      </c>
      <c r="I208">
        <v>4.90216259898449E-2</v>
      </c>
    </row>
    <row r="209" spans="1:9" x14ac:dyDescent="0.3">
      <c r="A209">
        <v>205</v>
      </c>
      <c r="B209">
        <v>1</v>
      </c>
      <c r="C209">
        <v>9.0873313728069005E-3</v>
      </c>
      <c r="D209">
        <v>3.4127523369257798E-2</v>
      </c>
      <c r="F209">
        <v>205</v>
      </c>
      <c r="G209">
        <v>1</v>
      </c>
      <c r="H209">
        <v>1.4329137156198799E-2</v>
      </c>
      <c r="I209">
        <v>4.4850413423934102E-2</v>
      </c>
    </row>
    <row r="210" spans="1:9" x14ac:dyDescent="0.3">
      <c r="A210">
        <v>206</v>
      </c>
      <c r="B210">
        <v>1</v>
      </c>
      <c r="C210">
        <v>9.0873313728069005E-3</v>
      </c>
      <c r="D210">
        <v>3.6549510018873403E-2</v>
      </c>
      <c r="F210">
        <v>206</v>
      </c>
      <c r="G210">
        <v>1</v>
      </c>
      <c r="H210">
        <v>1.4329137156198799E-2</v>
      </c>
      <c r="I210">
        <v>4.8830259318048498E-2</v>
      </c>
    </row>
    <row r="211" spans="1:9" x14ac:dyDescent="0.3">
      <c r="A211">
        <v>207</v>
      </c>
      <c r="B211">
        <v>1</v>
      </c>
      <c r="C211">
        <v>9.0873313728069005E-3</v>
      </c>
      <c r="D211">
        <v>3.08656012725902E-2</v>
      </c>
      <c r="F211">
        <v>207</v>
      </c>
      <c r="G211">
        <v>1</v>
      </c>
      <c r="H211">
        <v>1.4329137156198799E-2</v>
      </c>
      <c r="I211">
        <v>3.7415135116979401E-2</v>
      </c>
    </row>
    <row r="212" spans="1:9" x14ac:dyDescent="0.3">
      <c r="A212">
        <v>208</v>
      </c>
      <c r="B212">
        <v>1</v>
      </c>
      <c r="C212">
        <v>9.0873313728069005E-3</v>
      </c>
      <c r="D212">
        <v>3.5153969264928697E-2</v>
      </c>
      <c r="F212">
        <v>208</v>
      </c>
      <c r="G212">
        <v>1</v>
      </c>
      <c r="H212">
        <v>1.4329137156198799E-2</v>
      </c>
      <c r="I212">
        <v>4.6590575577139401E-2</v>
      </c>
    </row>
    <row r="213" spans="1:9" x14ac:dyDescent="0.3">
      <c r="A213">
        <v>209</v>
      </c>
      <c r="B213">
        <v>1</v>
      </c>
      <c r="C213">
        <v>9.0873313728069005E-3</v>
      </c>
      <c r="D213">
        <v>3.9019243014171402E-2</v>
      </c>
      <c r="F213">
        <v>209</v>
      </c>
      <c r="G213">
        <v>1</v>
      </c>
      <c r="H213">
        <v>1.4329137156198799E-2</v>
      </c>
      <c r="I213">
        <v>5.1711727010449703E-2</v>
      </c>
    </row>
    <row r="214" spans="1:9" x14ac:dyDescent="0.3">
      <c r="A214">
        <v>210</v>
      </c>
      <c r="B214">
        <v>1</v>
      </c>
      <c r="C214">
        <v>9.0873313728069005E-3</v>
      </c>
      <c r="D214">
        <v>2.81871806723012E-2</v>
      </c>
      <c r="F214">
        <v>210</v>
      </c>
      <c r="G214">
        <v>1</v>
      </c>
      <c r="H214">
        <v>1.4329137156198799E-2</v>
      </c>
      <c r="I214">
        <v>3.09690367325152E-2</v>
      </c>
    </row>
    <row r="215" spans="1:9" x14ac:dyDescent="0.3">
      <c r="A215">
        <v>211</v>
      </c>
      <c r="B215">
        <v>1</v>
      </c>
      <c r="C215">
        <v>9.0873313728069005E-3</v>
      </c>
      <c r="D215">
        <v>1.0485221345155799E-2</v>
      </c>
      <c r="F215">
        <v>211</v>
      </c>
      <c r="G215">
        <v>1</v>
      </c>
      <c r="H215">
        <v>1.4329137156198799E-2</v>
      </c>
      <c r="I215">
        <v>3.5467931218036701E-2</v>
      </c>
    </row>
    <row r="216" spans="1:9" x14ac:dyDescent="0.3">
      <c r="A216">
        <v>212</v>
      </c>
      <c r="B216">
        <v>1</v>
      </c>
      <c r="C216">
        <v>9.0873313728069005E-3</v>
      </c>
      <c r="D216">
        <v>9.1575907984593804E-3</v>
      </c>
      <c r="F216">
        <v>212</v>
      </c>
      <c r="G216">
        <v>1</v>
      </c>
      <c r="H216">
        <v>1.4329137156198799E-2</v>
      </c>
      <c r="I216">
        <v>1.0085611864327699E-2</v>
      </c>
    </row>
    <row r="217" spans="1:9" x14ac:dyDescent="0.3">
      <c r="A217">
        <v>213</v>
      </c>
      <c r="B217">
        <v>1</v>
      </c>
      <c r="C217">
        <v>9.0873313728069005E-3</v>
      </c>
      <c r="D217">
        <v>4.6745198248961797E-2</v>
      </c>
      <c r="F217">
        <v>213</v>
      </c>
      <c r="G217">
        <v>1</v>
      </c>
      <c r="H217">
        <v>1.4329137156198799E-2</v>
      </c>
      <c r="I217">
        <v>6.6023005959993705E-2</v>
      </c>
    </row>
    <row r="218" spans="1:9" x14ac:dyDescent="0.3">
      <c r="A218">
        <v>214</v>
      </c>
      <c r="B218">
        <v>1</v>
      </c>
      <c r="C218">
        <v>9.0873313728069005E-3</v>
      </c>
      <c r="D218">
        <v>3.9244033192099098E-2</v>
      </c>
      <c r="F218">
        <v>214</v>
      </c>
      <c r="G218">
        <v>1</v>
      </c>
      <c r="H218">
        <v>1.4329137156198799E-2</v>
      </c>
      <c r="I218">
        <v>5.2104513895154497E-2</v>
      </c>
    </row>
    <row r="219" spans="1:9" x14ac:dyDescent="0.3">
      <c r="A219">
        <v>215</v>
      </c>
      <c r="B219">
        <v>1</v>
      </c>
      <c r="C219">
        <v>9.0873313728069005E-3</v>
      </c>
      <c r="D219">
        <v>4.2829523385606999E-2</v>
      </c>
      <c r="F219">
        <v>215</v>
      </c>
      <c r="G219">
        <v>1</v>
      </c>
      <c r="H219">
        <v>1.4329137156198799E-2</v>
      </c>
      <c r="I219">
        <v>5.8037304599114999E-2</v>
      </c>
    </row>
    <row r="220" spans="1:9" x14ac:dyDescent="0.3">
      <c r="A220">
        <v>216</v>
      </c>
      <c r="B220">
        <v>1</v>
      </c>
      <c r="C220">
        <v>9.0873313728069005E-3</v>
      </c>
      <c r="D220">
        <v>4.9528942023911698E-2</v>
      </c>
      <c r="F220">
        <v>216</v>
      </c>
      <c r="G220">
        <v>1</v>
      </c>
      <c r="H220">
        <v>1.4329137156198799E-2</v>
      </c>
      <c r="I220">
        <v>6.9015759938576504E-2</v>
      </c>
    </row>
    <row r="221" spans="1:9" x14ac:dyDescent="0.3">
      <c r="A221">
        <v>217</v>
      </c>
      <c r="B221">
        <v>1</v>
      </c>
      <c r="C221">
        <v>9.0873313728069005E-3</v>
      </c>
      <c r="D221">
        <v>4.1598612032294403E-2</v>
      </c>
      <c r="F221">
        <v>217</v>
      </c>
      <c r="G221">
        <v>1</v>
      </c>
      <c r="H221">
        <v>1.4329137156198799E-2</v>
      </c>
      <c r="I221">
        <v>5.7971699845163698E-2</v>
      </c>
    </row>
    <row r="222" spans="1:9" x14ac:dyDescent="0.3">
      <c r="A222">
        <v>218</v>
      </c>
      <c r="B222">
        <v>1</v>
      </c>
      <c r="C222">
        <v>9.0873313728069005E-3</v>
      </c>
      <c r="D222">
        <v>3.2502264711811203E-2</v>
      </c>
      <c r="F222">
        <v>218</v>
      </c>
      <c r="G222">
        <v>1</v>
      </c>
      <c r="H222">
        <v>1.4329137156198799E-2</v>
      </c>
      <c r="I222">
        <v>3.9836460262654E-2</v>
      </c>
    </row>
    <row r="223" spans="1:9" x14ac:dyDescent="0.3">
      <c r="A223">
        <v>219</v>
      </c>
      <c r="B223">
        <v>1</v>
      </c>
      <c r="C223">
        <v>9.0873313728069005E-3</v>
      </c>
      <c r="D223">
        <v>3.0542098584265601E-2</v>
      </c>
      <c r="F223">
        <v>219</v>
      </c>
      <c r="G223">
        <v>1</v>
      </c>
      <c r="H223">
        <v>1.4329137156198799E-2</v>
      </c>
      <c r="I223">
        <v>3.5467232248688002E-2</v>
      </c>
    </row>
    <row r="224" spans="1:9" x14ac:dyDescent="0.3">
      <c r="A224">
        <v>220</v>
      </c>
      <c r="B224">
        <v>1</v>
      </c>
      <c r="C224">
        <v>9.0873313728069005E-3</v>
      </c>
      <c r="D224">
        <v>1.0642582388542E-2</v>
      </c>
      <c r="F224">
        <v>220</v>
      </c>
      <c r="G224">
        <v>1</v>
      </c>
      <c r="H224">
        <v>1.4329137156198799E-2</v>
      </c>
      <c r="I224">
        <v>3.4803882725782498E-2</v>
      </c>
    </row>
    <row r="225" spans="1:9" x14ac:dyDescent="0.3">
      <c r="A225">
        <v>221</v>
      </c>
      <c r="B225">
        <v>1</v>
      </c>
      <c r="C225">
        <v>9.0873313728069005E-3</v>
      </c>
      <c r="D225">
        <v>8.7603435723637695E-3</v>
      </c>
      <c r="F225">
        <v>221</v>
      </c>
      <c r="G225">
        <v>1</v>
      </c>
      <c r="H225">
        <v>1.4329137156198799E-2</v>
      </c>
      <c r="I225">
        <v>3.0197280291980499E-2</v>
      </c>
    </row>
    <row r="226" spans="1:9" x14ac:dyDescent="0.3">
      <c r="A226">
        <v>222</v>
      </c>
      <c r="B226">
        <v>1</v>
      </c>
      <c r="C226">
        <v>9.0873313728069005E-3</v>
      </c>
      <c r="D226">
        <v>6.8556299903835003E-3</v>
      </c>
      <c r="F226">
        <v>222</v>
      </c>
      <c r="G226">
        <v>1</v>
      </c>
      <c r="H226">
        <v>1.4329137156198799E-2</v>
      </c>
      <c r="I226">
        <v>2.6240594561094399E-2</v>
      </c>
    </row>
    <row r="227" spans="1:9" x14ac:dyDescent="0.3">
      <c r="A227">
        <v>223</v>
      </c>
      <c r="B227">
        <v>1</v>
      </c>
      <c r="C227">
        <v>9.0873313728069005E-3</v>
      </c>
      <c r="D227">
        <v>7.1473805987754399E-3</v>
      </c>
      <c r="F227">
        <v>223</v>
      </c>
      <c r="G227">
        <v>1</v>
      </c>
      <c r="H227">
        <v>1.4329137156198799E-2</v>
      </c>
      <c r="I227">
        <v>2.7469768710280899E-2</v>
      </c>
    </row>
    <row r="228" spans="1:9" x14ac:dyDescent="0.3">
      <c r="A228">
        <v>224</v>
      </c>
      <c r="B228">
        <v>1</v>
      </c>
      <c r="C228">
        <v>9.0873313728069005E-3</v>
      </c>
      <c r="D228">
        <v>7.8614215679646392E-3</v>
      </c>
      <c r="F228">
        <v>224</v>
      </c>
      <c r="G228">
        <v>1</v>
      </c>
      <c r="H228">
        <v>1.4329137156198799E-2</v>
      </c>
      <c r="I228">
        <v>3.0112120189954499E-2</v>
      </c>
    </row>
    <row r="229" spans="1:9" x14ac:dyDescent="0.3">
      <c r="A229">
        <v>225</v>
      </c>
      <c r="B229">
        <v>1</v>
      </c>
      <c r="C229">
        <v>9.0873313728069005E-3</v>
      </c>
      <c r="D229">
        <v>1.02893884731E-2</v>
      </c>
      <c r="F229">
        <v>225</v>
      </c>
      <c r="G229">
        <v>1</v>
      </c>
      <c r="H229">
        <v>1.4329137156198799E-2</v>
      </c>
      <c r="I229">
        <v>3.3975028235766903E-2</v>
      </c>
    </row>
    <row r="230" spans="1:9" x14ac:dyDescent="0.3">
      <c r="A230">
        <v>226</v>
      </c>
      <c r="B230">
        <v>1</v>
      </c>
      <c r="C230">
        <v>9.0873313728069005E-3</v>
      </c>
      <c r="D230">
        <v>1.7421760126554001E-2</v>
      </c>
      <c r="F230">
        <v>226</v>
      </c>
      <c r="G230">
        <v>1</v>
      </c>
      <c r="H230">
        <v>1.4329137156198799E-2</v>
      </c>
      <c r="I230">
        <v>5.3322448856817098E-2</v>
      </c>
    </row>
    <row r="231" spans="1:9" x14ac:dyDescent="0.3">
      <c r="A231">
        <v>227</v>
      </c>
      <c r="B231">
        <v>1</v>
      </c>
      <c r="C231">
        <v>9.0873313728069005E-3</v>
      </c>
      <c r="D231">
        <v>1.23699006741871E-2</v>
      </c>
      <c r="F231">
        <v>227</v>
      </c>
      <c r="G231">
        <v>1</v>
      </c>
      <c r="H231">
        <v>1.4329137156198799E-2</v>
      </c>
      <c r="I231">
        <v>3.6949926740858799E-2</v>
      </c>
    </row>
    <row r="232" spans="1:9" x14ac:dyDescent="0.3">
      <c r="A232">
        <v>228</v>
      </c>
      <c r="B232">
        <v>1</v>
      </c>
      <c r="C232">
        <v>9.0873313728069005E-3</v>
      </c>
      <c r="D232">
        <v>1.2355603383715901E-2</v>
      </c>
      <c r="F232">
        <v>228</v>
      </c>
      <c r="G232">
        <v>1</v>
      </c>
      <c r="H232">
        <v>1.4329137156198799E-2</v>
      </c>
      <c r="I232">
        <v>7.1256347010417304E-3</v>
      </c>
    </row>
    <row r="233" spans="1:9" x14ac:dyDescent="0.3">
      <c r="A233">
        <v>229</v>
      </c>
      <c r="B233">
        <v>1</v>
      </c>
      <c r="C233">
        <v>9.0873313728069005E-3</v>
      </c>
      <c r="D233">
        <v>5.9174310780974798E-3</v>
      </c>
      <c r="F233">
        <v>229</v>
      </c>
      <c r="G233">
        <v>1</v>
      </c>
      <c r="H233">
        <v>1.4329137156198799E-2</v>
      </c>
      <c r="I233">
        <v>2.4421631973855301E-2</v>
      </c>
    </row>
    <row r="234" spans="1:9" x14ac:dyDescent="0.3">
      <c r="A234">
        <v>230</v>
      </c>
      <c r="B234">
        <v>1</v>
      </c>
      <c r="C234">
        <v>9.0873313728069005E-3</v>
      </c>
      <c r="D234">
        <v>8.7782287102278495E-3</v>
      </c>
      <c r="F234">
        <v>230</v>
      </c>
      <c r="G234">
        <v>1</v>
      </c>
      <c r="H234">
        <v>1.4329137156198799E-2</v>
      </c>
      <c r="I234">
        <v>3.0704375140888002E-2</v>
      </c>
    </row>
    <row r="235" spans="1:9" x14ac:dyDescent="0.3">
      <c r="A235">
        <v>231</v>
      </c>
      <c r="B235">
        <v>1</v>
      </c>
      <c r="C235">
        <v>9.0873313728069005E-3</v>
      </c>
      <c r="D235">
        <v>1.4664997566334201E-2</v>
      </c>
      <c r="F235">
        <v>231</v>
      </c>
      <c r="G235">
        <v>1</v>
      </c>
      <c r="H235">
        <v>1.4329137156198799E-2</v>
      </c>
      <c r="I235">
        <v>9.4496925749196492E-3</v>
      </c>
    </row>
    <row r="236" spans="1:9" x14ac:dyDescent="0.3">
      <c r="A236">
        <v>232</v>
      </c>
      <c r="B236">
        <v>1</v>
      </c>
      <c r="C236">
        <v>9.0873313728069005E-3</v>
      </c>
      <c r="D236">
        <v>1.0934695678799899E-2</v>
      </c>
      <c r="F236">
        <v>232</v>
      </c>
      <c r="G236">
        <v>1</v>
      </c>
      <c r="H236">
        <v>1.4329137156198799E-2</v>
      </c>
      <c r="I236">
        <v>6.2337784227056801E-3</v>
      </c>
    </row>
    <row r="237" spans="1:9" x14ac:dyDescent="0.3">
      <c r="A237">
        <v>233</v>
      </c>
      <c r="B237">
        <v>1</v>
      </c>
      <c r="C237">
        <v>9.0873313728069005E-3</v>
      </c>
      <c r="D237">
        <v>1.5795930052405201E-2</v>
      </c>
      <c r="F237">
        <v>233</v>
      </c>
      <c r="G237">
        <v>1</v>
      </c>
      <c r="H237">
        <v>1.4329137156198799E-2</v>
      </c>
      <c r="I237">
        <v>4.9197798450500298E-2</v>
      </c>
    </row>
    <row r="238" spans="1:9" x14ac:dyDescent="0.3">
      <c r="A238">
        <v>234</v>
      </c>
      <c r="B238">
        <v>1</v>
      </c>
      <c r="C238">
        <v>9.0873313728069005E-3</v>
      </c>
      <c r="D238">
        <v>1.8356879492712998E-2</v>
      </c>
      <c r="F238">
        <v>234</v>
      </c>
      <c r="G238">
        <v>1</v>
      </c>
      <c r="H238">
        <v>1.4329137156198799E-2</v>
      </c>
      <c r="I238">
        <v>1.5414844114615901E-2</v>
      </c>
    </row>
    <row r="239" spans="1:9" x14ac:dyDescent="0.3">
      <c r="A239">
        <v>235</v>
      </c>
      <c r="B239">
        <v>1</v>
      </c>
      <c r="C239">
        <v>9.0873313728069005E-3</v>
      </c>
      <c r="D239">
        <v>1.0626370201021199E-2</v>
      </c>
      <c r="F239">
        <v>235</v>
      </c>
      <c r="G239">
        <v>1</v>
      </c>
      <c r="H239">
        <v>1.4329137156198799E-2</v>
      </c>
      <c r="I239">
        <v>3.6674725552565603E-2</v>
      </c>
    </row>
    <row r="240" spans="1:9" x14ac:dyDescent="0.3">
      <c r="A240">
        <v>236</v>
      </c>
      <c r="B240">
        <v>1</v>
      </c>
      <c r="C240">
        <v>9.0873313728069005E-3</v>
      </c>
      <c r="D240">
        <v>1.2955929340391401E-2</v>
      </c>
      <c r="F240">
        <v>236</v>
      </c>
      <c r="G240">
        <v>1</v>
      </c>
      <c r="H240">
        <v>1.4329137156198799E-2</v>
      </c>
      <c r="I240">
        <v>4.3404786970089301E-2</v>
      </c>
    </row>
    <row r="241" spans="1:9" x14ac:dyDescent="0.3">
      <c r="A241">
        <v>237</v>
      </c>
      <c r="B241">
        <v>1</v>
      </c>
      <c r="C241">
        <v>9.0873313728069005E-3</v>
      </c>
      <c r="D241">
        <v>1.0933380745044101E-2</v>
      </c>
      <c r="F241">
        <v>237</v>
      </c>
      <c r="G241">
        <v>1</v>
      </c>
      <c r="H241">
        <v>1.4329137156198799E-2</v>
      </c>
      <c r="I241">
        <v>3.6465911905738398E-2</v>
      </c>
    </row>
    <row r="242" spans="1:9" x14ac:dyDescent="0.3">
      <c r="A242">
        <v>238</v>
      </c>
      <c r="B242">
        <v>1</v>
      </c>
      <c r="C242">
        <v>9.0873313728069005E-3</v>
      </c>
      <c r="D242">
        <v>1.9014293090806E-2</v>
      </c>
      <c r="F242">
        <v>238</v>
      </c>
      <c r="G242">
        <v>1</v>
      </c>
      <c r="H242">
        <v>1.4329137156198799E-2</v>
      </c>
      <c r="I242">
        <v>5.36334977037164E-2</v>
      </c>
    </row>
    <row r="243" spans="1:9" x14ac:dyDescent="0.3">
      <c r="A243">
        <v>239</v>
      </c>
      <c r="B243">
        <v>1</v>
      </c>
      <c r="C243">
        <v>9.0873313728069005E-3</v>
      </c>
      <c r="D243">
        <v>2.7501193803405301E-2</v>
      </c>
      <c r="F243">
        <v>239</v>
      </c>
      <c r="G243">
        <v>1</v>
      </c>
      <c r="H243">
        <v>1.4329137156198799E-2</v>
      </c>
      <c r="I243">
        <v>6.2203043907690297E-2</v>
      </c>
    </row>
    <row r="244" spans="1:9" x14ac:dyDescent="0.3">
      <c r="A244">
        <v>240</v>
      </c>
      <c r="B244">
        <v>1</v>
      </c>
      <c r="C244">
        <v>9.0873313728069005E-3</v>
      </c>
      <c r="D244">
        <v>1.22579657676229E-2</v>
      </c>
      <c r="F244">
        <v>240</v>
      </c>
      <c r="G244">
        <v>1</v>
      </c>
      <c r="H244">
        <v>1.4329137156198799E-2</v>
      </c>
      <c r="I244">
        <v>4.1408438578464803E-2</v>
      </c>
    </row>
    <row r="245" spans="1:9" x14ac:dyDescent="0.3">
      <c r="A245">
        <v>241</v>
      </c>
      <c r="B245">
        <v>1</v>
      </c>
      <c r="C245">
        <v>9.0873313728069005E-3</v>
      </c>
      <c r="D245">
        <v>5.4290315846260003E-3</v>
      </c>
      <c r="F245">
        <v>241</v>
      </c>
      <c r="G245">
        <v>1</v>
      </c>
      <c r="H245">
        <v>1.4329137156198799E-2</v>
      </c>
      <c r="I245">
        <v>1.91092342038666E-2</v>
      </c>
    </row>
    <row r="246" spans="1:9" x14ac:dyDescent="0.3">
      <c r="A246">
        <v>242</v>
      </c>
      <c r="B246">
        <v>1</v>
      </c>
      <c r="C246">
        <v>9.0873313728069005E-3</v>
      </c>
      <c r="D246">
        <v>6.88574552800943E-3</v>
      </c>
      <c r="F246">
        <v>242</v>
      </c>
      <c r="G246">
        <v>1</v>
      </c>
      <c r="H246">
        <v>1.4329137156198799E-2</v>
      </c>
      <c r="I246">
        <v>2.70053795914822E-2</v>
      </c>
    </row>
    <row r="247" spans="1:9" x14ac:dyDescent="0.3">
      <c r="A247">
        <v>243</v>
      </c>
      <c r="B247">
        <v>1</v>
      </c>
      <c r="C247">
        <v>9.0873313728069005E-3</v>
      </c>
      <c r="D247">
        <v>1.1392181547823101E-2</v>
      </c>
      <c r="F247">
        <v>243</v>
      </c>
      <c r="G247">
        <v>1</v>
      </c>
      <c r="H247">
        <v>1.4329137156198799E-2</v>
      </c>
      <c r="I247">
        <v>3.8424360330977202E-2</v>
      </c>
    </row>
    <row r="248" spans="1:9" x14ac:dyDescent="0.3">
      <c r="A248">
        <v>244</v>
      </c>
      <c r="B248">
        <v>1</v>
      </c>
      <c r="C248">
        <v>9.0873313728069005E-3</v>
      </c>
      <c r="D248">
        <v>1.1112305529772701E-2</v>
      </c>
      <c r="F248">
        <v>244</v>
      </c>
      <c r="G248">
        <v>1</v>
      </c>
      <c r="H248">
        <v>1.4329137156198799E-2</v>
      </c>
      <c r="I248">
        <v>3.7212157228291298E-2</v>
      </c>
    </row>
    <row r="249" spans="1:9" x14ac:dyDescent="0.3">
      <c r="A249">
        <v>245</v>
      </c>
      <c r="B249">
        <v>1</v>
      </c>
      <c r="C249">
        <v>9.0873313728069005E-3</v>
      </c>
      <c r="D249">
        <v>6.5155817724402102E-3</v>
      </c>
      <c r="F249">
        <v>245</v>
      </c>
      <c r="G249">
        <v>1</v>
      </c>
      <c r="H249">
        <v>1.4329137156198799E-2</v>
      </c>
      <c r="I249">
        <v>1.30530591020775E-2</v>
      </c>
    </row>
    <row r="250" spans="1:9" x14ac:dyDescent="0.3">
      <c r="A250">
        <v>246</v>
      </c>
      <c r="B250">
        <v>1</v>
      </c>
      <c r="C250">
        <v>9.0873313728069005E-3</v>
      </c>
      <c r="D250">
        <v>8.2133745828831106E-3</v>
      </c>
      <c r="F250">
        <v>246</v>
      </c>
      <c r="G250">
        <v>1</v>
      </c>
      <c r="H250">
        <v>1.4329137156198799E-2</v>
      </c>
      <c r="I250">
        <v>2.9955405489887101E-2</v>
      </c>
    </row>
    <row r="251" spans="1:9" x14ac:dyDescent="0.3">
      <c r="A251">
        <v>247</v>
      </c>
      <c r="B251">
        <v>1</v>
      </c>
      <c r="C251">
        <v>9.0873313728069005E-3</v>
      </c>
      <c r="D251">
        <v>1.3929743706020899E-2</v>
      </c>
      <c r="F251">
        <v>247</v>
      </c>
      <c r="G251">
        <v>1</v>
      </c>
      <c r="H251">
        <v>1.4329137156198799E-2</v>
      </c>
      <c r="I251">
        <v>4.60415989177725E-2</v>
      </c>
    </row>
    <row r="252" spans="1:9" x14ac:dyDescent="0.3">
      <c r="A252">
        <v>248</v>
      </c>
      <c r="B252">
        <v>1</v>
      </c>
      <c r="C252">
        <v>9.0873313728069005E-3</v>
      </c>
      <c r="D252">
        <v>1.24581117685589E-2</v>
      </c>
      <c r="F252">
        <v>248</v>
      </c>
      <c r="G252">
        <v>1</v>
      </c>
      <c r="H252">
        <v>1.4329137156198799E-2</v>
      </c>
      <c r="I252">
        <v>4.2142558959030997E-2</v>
      </c>
    </row>
    <row r="253" spans="1:9" x14ac:dyDescent="0.3">
      <c r="A253">
        <v>249</v>
      </c>
      <c r="B253">
        <v>1</v>
      </c>
      <c r="C253">
        <v>9.0873313728069005E-3</v>
      </c>
      <c r="D253">
        <v>1.25414923477059E-2</v>
      </c>
      <c r="F253">
        <v>249</v>
      </c>
      <c r="G253">
        <v>1</v>
      </c>
      <c r="H253">
        <v>1.4329137156198799E-2</v>
      </c>
      <c r="I253">
        <v>4.1962327733266497E-2</v>
      </c>
    </row>
    <row r="254" spans="1:9" x14ac:dyDescent="0.3">
      <c r="A254">
        <v>250</v>
      </c>
      <c r="B254">
        <v>1</v>
      </c>
      <c r="C254">
        <v>9.0873313728069005E-3</v>
      </c>
      <c r="D254">
        <v>1.3780520510051899E-2</v>
      </c>
      <c r="F254">
        <v>250</v>
      </c>
      <c r="G254">
        <v>1</v>
      </c>
      <c r="H254">
        <v>1.4329137156198799E-2</v>
      </c>
      <c r="I254">
        <v>4.0185099959780798E-2</v>
      </c>
    </row>
    <row r="255" spans="1:9" x14ac:dyDescent="0.3">
      <c r="A255">
        <v>251</v>
      </c>
      <c r="B255">
        <v>1</v>
      </c>
      <c r="C255">
        <v>9.0873313728069005E-3</v>
      </c>
      <c r="D255">
        <v>8.3127554967678801E-3</v>
      </c>
      <c r="F255">
        <v>251</v>
      </c>
      <c r="G255">
        <v>1</v>
      </c>
      <c r="H255">
        <v>1.4329137156198799E-2</v>
      </c>
      <c r="I255">
        <v>2.95285605792091E-2</v>
      </c>
    </row>
    <row r="256" spans="1:9" x14ac:dyDescent="0.3">
      <c r="A256">
        <v>252</v>
      </c>
      <c r="B256">
        <v>1</v>
      </c>
      <c r="C256">
        <v>9.0873313728069005E-3</v>
      </c>
      <c r="D256">
        <v>1.03345757500969E-2</v>
      </c>
      <c r="F256">
        <v>252</v>
      </c>
      <c r="G256">
        <v>1</v>
      </c>
      <c r="H256">
        <v>1.4329137156198799E-2</v>
      </c>
      <c r="I256">
        <v>3.5476863185116801E-2</v>
      </c>
    </row>
    <row r="257" spans="1:9" x14ac:dyDescent="0.3">
      <c r="A257">
        <v>253</v>
      </c>
      <c r="B257">
        <v>1</v>
      </c>
      <c r="C257">
        <v>9.0873313728069005E-3</v>
      </c>
      <c r="D257">
        <v>1.4925955333482699E-2</v>
      </c>
      <c r="F257">
        <v>253</v>
      </c>
      <c r="G257">
        <v>1</v>
      </c>
      <c r="H257">
        <v>1.4329137156198799E-2</v>
      </c>
      <c r="I257">
        <v>4.8627775322180398E-2</v>
      </c>
    </row>
    <row r="258" spans="1:9" x14ac:dyDescent="0.3">
      <c r="A258">
        <v>254</v>
      </c>
      <c r="B258">
        <v>1</v>
      </c>
      <c r="C258">
        <v>9.0873313728069005E-3</v>
      </c>
      <c r="D258">
        <v>1.54829280366182E-2</v>
      </c>
      <c r="F258">
        <v>254</v>
      </c>
      <c r="G258">
        <v>1</v>
      </c>
      <c r="H258">
        <v>1.4329137156198799E-2</v>
      </c>
      <c r="I258">
        <v>4.8535586266042902E-2</v>
      </c>
    </row>
    <row r="259" spans="1:9" x14ac:dyDescent="0.3">
      <c r="A259">
        <v>255</v>
      </c>
      <c r="B259">
        <v>1</v>
      </c>
      <c r="C259">
        <v>9.0873313728069005E-3</v>
      </c>
      <c r="D259">
        <v>1.0684641006617901E-2</v>
      </c>
      <c r="F259">
        <v>255</v>
      </c>
      <c r="G259">
        <v>1</v>
      </c>
      <c r="H259">
        <v>1.4329137156198799E-2</v>
      </c>
      <c r="I259">
        <v>3.6711956207077297E-2</v>
      </c>
    </row>
    <row r="260" spans="1:9" x14ac:dyDescent="0.3">
      <c r="A260">
        <v>256</v>
      </c>
      <c r="B260">
        <v>1</v>
      </c>
      <c r="C260">
        <v>9.0873313728069005E-3</v>
      </c>
      <c r="D260">
        <v>2.5092471583652898E-2</v>
      </c>
      <c r="F260">
        <v>256</v>
      </c>
      <c r="G260">
        <v>1</v>
      </c>
      <c r="H260">
        <v>1.4329137156198799E-2</v>
      </c>
      <c r="I260">
        <v>6.1319417247165303E-2</v>
      </c>
    </row>
    <row r="261" spans="1:9" x14ac:dyDescent="0.3">
      <c r="A261">
        <v>257</v>
      </c>
      <c r="B261">
        <v>1</v>
      </c>
      <c r="C261">
        <v>9.0873313728069005E-3</v>
      </c>
      <c r="D261">
        <v>1.2220593339264001E-2</v>
      </c>
      <c r="F261">
        <v>257</v>
      </c>
      <c r="G261">
        <v>1</v>
      </c>
      <c r="H261">
        <v>1.4329137156198799E-2</v>
      </c>
      <c r="I261">
        <v>7.4579903700389503E-3</v>
      </c>
    </row>
    <row r="262" spans="1:9" x14ac:dyDescent="0.3">
      <c r="A262">
        <v>258</v>
      </c>
      <c r="B262">
        <v>1</v>
      </c>
      <c r="C262">
        <v>9.0873313728069005E-3</v>
      </c>
      <c r="D262">
        <v>2.3651712895427699E-2</v>
      </c>
      <c r="F262">
        <v>258</v>
      </c>
      <c r="G262">
        <v>1</v>
      </c>
      <c r="H262">
        <v>1.4329137156198799E-2</v>
      </c>
      <c r="I262">
        <v>5.9136507381934302E-2</v>
      </c>
    </row>
    <row r="263" spans="1:9" x14ac:dyDescent="0.3">
      <c r="A263">
        <v>259</v>
      </c>
      <c r="B263">
        <v>1</v>
      </c>
      <c r="C263">
        <v>9.0873313728069005E-3</v>
      </c>
      <c r="D263">
        <v>1.31253836779499E-2</v>
      </c>
      <c r="F263">
        <v>259</v>
      </c>
      <c r="G263">
        <v>1</v>
      </c>
      <c r="H263">
        <v>1.4329137156198799E-2</v>
      </c>
      <c r="I263">
        <v>3.8540808275058597E-2</v>
      </c>
    </row>
    <row r="264" spans="1:9" x14ac:dyDescent="0.3">
      <c r="A264">
        <v>260</v>
      </c>
      <c r="B264">
        <v>1</v>
      </c>
      <c r="C264">
        <v>9.0873313728069005E-3</v>
      </c>
      <c r="D264">
        <v>8.0423718223351492E-3</v>
      </c>
      <c r="F264">
        <v>260</v>
      </c>
      <c r="G264">
        <v>1</v>
      </c>
      <c r="H264">
        <v>1.4329137156198799E-2</v>
      </c>
      <c r="I264">
        <v>1.1352957088952099E-2</v>
      </c>
    </row>
    <row r="265" spans="1:9" x14ac:dyDescent="0.3">
      <c r="A265">
        <v>261</v>
      </c>
      <c r="B265">
        <v>1</v>
      </c>
      <c r="C265">
        <v>9.0873313728069005E-3</v>
      </c>
      <c r="D265">
        <v>1.0821014172622099E-2</v>
      </c>
      <c r="F265">
        <v>261</v>
      </c>
      <c r="G265">
        <v>1</v>
      </c>
      <c r="H265">
        <v>1.4329137156198799E-2</v>
      </c>
      <c r="I265">
        <v>3.7161722813320697E-2</v>
      </c>
    </row>
    <row r="266" spans="1:9" x14ac:dyDescent="0.3">
      <c r="A266">
        <v>262</v>
      </c>
      <c r="B266">
        <v>1</v>
      </c>
      <c r="C266">
        <v>9.0873313728069005E-3</v>
      </c>
      <c r="D266">
        <v>7.67649414657854E-3</v>
      </c>
      <c r="F266">
        <v>262</v>
      </c>
      <c r="G266">
        <v>1</v>
      </c>
      <c r="H266">
        <v>1.4329137156198799E-2</v>
      </c>
      <c r="I266">
        <v>2.9138079144193502E-2</v>
      </c>
    </row>
    <row r="267" spans="1:9" x14ac:dyDescent="0.3">
      <c r="A267">
        <v>263</v>
      </c>
      <c r="B267">
        <v>1</v>
      </c>
      <c r="C267">
        <v>9.0873313728069005E-3</v>
      </c>
      <c r="D267">
        <v>2.5690119584561799E-2</v>
      </c>
      <c r="F267">
        <v>263</v>
      </c>
      <c r="G267">
        <v>1</v>
      </c>
      <c r="H267">
        <v>1.4329137156198799E-2</v>
      </c>
      <c r="I267">
        <v>2.6015403894600501E-2</v>
      </c>
    </row>
    <row r="268" spans="1:9" x14ac:dyDescent="0.3">
      <c r="A268">
        <v>264</v>
      </c>
      <c r="B268">
        <v>1</v>
      </c>
      <c r="C268">
        <v>9.0873313728069005E-3</v>
      </c>
      <c r="D268">
        <v>4.1492113319342203E-2</v>
      </c>
      <c r="F268">
        <v>264</v>
      </c>
      <c r="G268">
        <v>1</v>
      </c>
      <c r="H268">
        <v>1.4329137156198799E-2</v>
      </c>
      <c r="I268">
        <v>5.6986912003666401E-2</v>
      </c>
    </row>
    <row r="269" spans="1:9" x14ac:dyDescent="0.3">
      <c r="A269">
        <v>265</v>
      </c>
      <c r="B269">
        <v>1</v>
      </c>
      <c r="C269">
        <v>9.0873313728069005E-3</v>
      </c>
      <c r="D269">
        <v>3.7853731544968301E-2</v>
      </c>
      <c r="F269">
        <v>265</v>
      </c>
      <c r="G269">
        <v>1</v>
      </c>
      <c r="H269">
        <v>1.4329137156198799E-2</v>
      </c>
      <c r="I269">
        <v>4.8359614683131602E-2</v>
      </c>
    </row>
    <row r="270" spans="1:9" x14ac:dyDescent="0.3">
      <c r="A270">
        <v>266</v>
      </c>
      <c r="B270">
        <v>1</v>
      </c>
      <c r="C270">
        <v>9.0873313728069005E-3</v>
      </c>
      <c r="D270">
        <v>2.1767525070075299E-2</v>
      </c>
      <c r="F270">
        <v>266</v>
      </c>
      <c r="G270">
        <v>1</v>
      </c>
      <c r="H270">
        <v>1.4329137156198799E-2</v>
      </c>
      <c r="I270">
        <v>1.96254868646407E-2</v>
      </c>
    </row>
    <row r="271" spans="1:9" x14ac:dyDescent="0.3">
      <c r="A271">
        <v>267</v>
      </c>
      <c r="B271">
        <v>1</v>
      </c>
      <c r="C271">
        <v>9.0873313728069005E-3</v>
      </c>
      <c r="D271">
        <v>3.49254355675866E-2</v>
      </c>
      <c r="F271">
        <v>267</v>
      </c>
      <c r="G271">
        <v>1</v>
      </c>
      <c r="H271">
        <v>1.4329137156198799E-2</v>
      </c>
      <c r="I271">
        <v>4.61580449916918E-2</v>
      </c>
    </row>
    <row r="272" spans="1:9" x14ac:dyDescent="0.3">
      <c r="A272">
        <v>268</v>
      </c>
      <c r="B272">
        <v>1</v>
      </c>
      <c r="C272">
        <v>9.0873313728069005E-3</v>
      </c>
      <c r="D272">
        <v>3.8649734708348503E-2</v>
      </c>
      <c r="F272">
        <v>268</v>
      </c>
      <c r="G272">
        <v>1</v>
      </c>
      <c r="H272">
        <v>1.4329137156198799E-2</v>
      </c>
      <c r="I272">
        <v>5.1004779335915497E-2</v>
      </c>
    </row>
    <row r="273" spans="1:9" x14ac:dyDescent="0.3">
      <c r="A273">
        <v>269</v>
      </c>
      <c r="B273">
        <v>1</v>
      </c>
      <c r="C273">
        <v>9.0873313728069005E-3</v>
      </c>
      <c r="D273">
        <v>1.0589860387341599E-2</v>
      </c>
      <c r="F273">
        <v>269</v>
      </c>
      <c r="G273">
        <v>1</v>
      </c>
      <c r="H273">
        <v>1.4329137156198799E-2</v>
      </c>
      <c r="I273">
        <v>7.1347142726336799E-3</v>
      </c>
    </row>
    <row r="274" spans="1:9" x14ac:dyDescent="0.3">
      <c r="A274">
        <v>270</v>
      </c>
      <c r="B274">
        <v>1</v>
      </c>
      <c r="C274">
        <v>9.0873313728069005E-3</v>
      </c>
      <c r="D274">
        <v>1.6692127203151899E-2</v>
      </c>
      <c r="F274">
        <v>270</v>
      </c>
      <c r="G274">
        <v>1</v>
      </c>
      <c r="H274">
        <v>1.4329137156198799E-2</v>
      </c>
      <c r="I274">
        <v>1.2214833289144999E-2</v>
      </c>
    </row>
    <row r="275" spans="1:9" x14ac:dyDescent="0.3">
      <c r="A275">
        <v>271</v>
      </c>
      <c r="B275">
        <v>1</v>
      </c>
      <c r="C275">
        <v>9.0873313728069005E-3</v>
      </c>
      <c r="D275">
        <v>3.8674721047134999E-2</v>
      </c>
      <c r="F275">
        <v>271</v>
      </c>
      <c r="G275">
        <v>1</v>
      </c>
      <c r="H275">
        <v>1.4329137156198799E-2</v>
      </c>
      <c r="I275">
        <v>5.1958069780849298E-2</v>
      </c>
    </row>
    <row r="276" spans="1:9" x14ac:dyDescent="0.3">
      <c r="A276">
        <v>272</v>
      </c>
      <c r="B276">
        <v>1</v>
      </c>
      <c r="C276">
        <v>9.0873313728069005E-3</v>
      </c>
      <c r="D276">
        <v>2.8400195255834201E-2</v>
      </c>
      <c r="F276">
        <v>272</v>
      </c>
      <c r="G276">
        <v>1</v>
      </c>
      <c r="H276">
        <v>1.4329137156198799E-2</v>
      </c>
      <c r="I276">
        <v>2.9578206208848899E-2</v>
      </c>
    </row>
    <row r="277" spans="1:9" x14ac:dyDescent="0.3">
      <c r="A277">
        <v>273</v>
      </c>
      <c r="B277">
        <v>1</v>
      </c>
      <c r="C277">
        <v>9.0873313728069005E-3</v>
      </c>
      <c r="D277">
        <v>9.1085442398839093E-3</v>
      </c>
      <c r="F277">
        <v>273</v>
      </c>
      <c r="G277">
        <v>1</v>
      </c>
      <c r="H277">
        <v>1.4329137156198799E-2</v>
      </c>
      <c r="I277">
        <v>3.2622942510344803E-2</v>
      </c>
    </row>
    <row r="278" spans="1:9" x14ac:dyDescent="0.3">
      <c r="A278">
        <v>274</v>
      </c>
      <c r="B278">
        <v>1</v>
      </c>
      <c r="C278">
        <v>9.0873313728069005E-3</v>
      </c>
      <c r="D278">
        <v>3.1747151758395098E-2</v>
      </c>
      <c r="F278">
        <v>274</v>
      </c>
      <c r="G278">
        <v>1</v>
      </c>
      <c r="H278">
        <v>1.4329137156198799E-2</v>
      </c>
      <c r="I278">
        <v>4.0247171062719599E-2</v>
      </c>
    </row>
    <row r="279" spans="1:9" x14ac:dyDescent="0.3">
      <c r="A279">
        <v>275</v>
      </c>
      <c r="B279">
        <v>1</v>
      </c>
      <c r="C279">
        <v>9.0873313728069005E-3</v>
      </c>
      <c r="D279">
        <v>3.5606871796862803E-2</v>
      </c>
      <c r="F279">
        <v>275</v>
      </c>
      <c r="G279">
        <v>1</v>
      </c>
      <c r="H279">
        <v>1.4329137156198799E-2</v>
      </c>
      <c r="I279">
        <v>4.7864826201371502E-2</v>
      </c>
    </row>
    <row r="280" spans="1:9" x14ac:dyDescent="0.3">
      <c r="A280">
        <v>276</v>
      </c>
      <c r="B280">
        <v>1</v>
      </c>
      <c r="C280">
        <v>9.0873313728069005E-3</v>
      </c>
      <c r="D280">
        <v>2.8429492600192199E-2</v>
      </c>
      <c r="F280">
        <v>276</v>
      </c>
      <c r="G280">
        <v>1</v>
      </c>
      <c r="H280">
        <v>1.4329137156198799E-2</v>
      </c>
      <c r="I280">
        <v>2.9962455543552601E-2</v>
      </c>
    </row>
    <row r="281" spans="1:9" x14ac:dyDescent="0.3">
      <c r="A281">
        <v>277</v>
      </c>
      <c r="B281">
        <v>1</v>
      </c>
      <c r="C281">
        <v>9.0873313728069005E-3</v>
      </c>
      <c r="D281">
        <v>3.5518023244997497E-2</v>
      </c>
      <c r="F281">
        <v>277</v>
      </c>
      <c r="G281">
        <v>1</v>
      </c>
      <c r="H281">
        <v>1.4329137156198799E-2</v>
      </c>
      <c r="I281">
        <v>4.76178076259966E-2</v>
      </c>
    </row>
    <row r="282" spans="1:9" x14ac:dyDescent="0.3">
      <c r="A282">
        <v>278</v>
      </c>
      <c r="B282">
        <v>1</v>
      </c>
      <c r="C282">
        <v>9.0873313728069005E-3</v>
      </c>
      <c r="D282">
        <v>3.3962596070877898E-2</v>
      </c>
      <c r="F282">
        <v>278</v>
      </c>
      <c r="G282">
        <v>1</v>
      </c>
      <c r="H282">
        <v>1.4329137156198799E-2</v>
      </c>
      <c r="I282">
        <v>4.4435966454128298E-2</v>
      </c>
    </row>
    <row r="283" spans="1:9" x14ac:dyDescent="0.3">
      <c r="A283">
        <v>279</v>
      </c>
      <c r="B283">
        <v>1</v>
      </c>
      <c r="C283">
        <v>9.0873313728069005E-3</v>
      </c>
      <c r="D283">
        <v>1.97886473873118E-2</v>
      </c>
      <c r="F283">
        <v>279</v>
      </c>
      <c r="G283">
        <v>1</v>
      </c>
      <c r="H283">
        <v>1.4329137156198799E-2</v>
      </c>
      <c r="I283">
        <v>1.70560901786985E-2</v>
      </c>
    </row>
    <row r="284" spans="1:9" x14ac:dyDescent="0.3">
      <c r="A284">
        <v>280</v>
      </c>
      <c r="B284">
        <v>1</v>
      </c>
      <c r="C284">
        <v>9.0873313728069005E-3</v>
      </c>
      <c r="D284">
        <v>3.5596543346998903E-2</v>
      </c>
      <c r="F284">
        <v>280</v>
      </c>
      <c r="G284">
        <v>1</v>
      </c>
      <c r="H284">
        <v>1.4329137156198799E-2</v>
      </c>
      <c r="I284">
        <v>4.6629982577212598E-2</v>
      </c>
    </row>
    <row r="285" spans="1:9" x14ac:dyDescent="0.3">
      <c r="A285">
        <v>281</v>
      </c>
      <c r="B285">
        <v>1</v>
      </c>
      <c r="C285">
        <v>9.0873313728069005E-3</v>
      </c>
      <c r="D285">
        <v>3.7476457255206701E-2</v>
      </c>
      <c r="F285">
        <v>281</v>
      </c>
      <c r="G285">
        <v>1</v>
      </c>
      <c r="H285">
        <v>1.4329137156198799E-2</v>
      </c>
      <c r="I285">
        <v>4.7818609302383401E-2</v>
      </c>
    </row>
    <row r="286" spans="1:9" x14ac:dyDescent="0.3">
      <c r="A286">
        <v>282</v>
      </c>
      <c r="B286">
        <v>1</v>
      </c>
      <c r="C286">
        <v>9.0873313728069005E-3</v>
      </c>
      <c r="D286">
        <v>3.3868735417216002E-2</v>
      </c>
      <c r="F286">
        <v>282</v>
      </c>
      <c r="G286">
        <v>1</v>
      </c>
      <c r="H286">
        <v>1.4329137156198799E-2</v>
      </c>
      <c r="I286">
        <v>4.4355304147849502E-2</v>
      </c>
    </row>
    <row r="287" spans="1:9" x14ac:dyDescent="0.3">
      <c r="A287">
        <v>283</v>
      </c>
      <c r="B287">
        <v>1</v>
      </c>
      <c r="C287">
        <v>9.0873313728069005E-3</v>
      </c>
      <c r="D287">
        <v>3.7980187964816697E-2</v>
      </c>
      <c r="F287">
        <v>283</v>
      </c>
      <c r="G287">
        <v>1</v>
      </c>
      <c r="H287">
        <v>1.4329137156198799E-2</v>
      </c>
      <c r="I287">
        <v>4.8908774725676202E-2</v>
      </c>
    </row>
    <row r="288" spans="1:9" x14ac:dyDescent="0.3">
      <c r="A288">
        <v>284</v>
      </c>
      <c r="B288">
        <v>1</v>
      </c>
      <c r="C288">
        <v>9.0873313728069005E-3</v>
      </c>
      <c r="D288">
        <v>3.8396457652303997E-2</v>
      </c>
      <c r="F288">
        <v>284</v>
      </c>
      <c r="G288">
        <v>1</v>
      </c>
      <c r="H288">
        <v>1.4329137156198799E-2</v>
      </c>
      <c r="I288">
        <v>4.9902670421750499E-2</v>
      </c>
    </row>
    <row r="289" spans="1:9" x14ac:dyDescent="0.3">
      <c r="A289">
        <v>285</v>
      </c>
      <c r="B289">
        <v>1</v>
      </c>
      <c r="C289">
        <v>9.0873313728069005E-3</v>
      </c>
      <c r="D289">
        <v>3.39713275176401E-2</v>
      </c>
      <c r="F289">
        <v>285</v>
      </c>
      <c r="G289">
        <v>1</v>
      </c>
      <c r="H289">
        <v>1.4329137156198799E-2</v>
      </c>
      <c r="I289">
        <v>4.4410925187255798E-2</v>
      </c>
    </row>
    <row r="290" spans="1:9" x14ac:dyDescent="0.3">
      <c r="A290">
        <v>286</v>
      </c>
      <c r="B290">
        <v>1</v>
      </c>
      <c r="C290">
        <v>9.0873313728069005E-3</v>
      </c>
      <c r="D290">
        <v>3.7629861665411102E-2</v>
      </c>
      <c r="F290">
        <v>286</v>
      </c>
      <c r="G290">
        <v>1</v>
      </c>
      <c r="H290">
        <v>1.4329137156198799E-2</v>
      </c>
      <c r="I290">
        <v>4.85578992199346E-2</v>
      </c>
    </row>
    <row r="291" spans="1:9" x14ac:dyDescent="0.3">
      <c r="A291">
        <v>287</v>
      </c>
      <c r="B291">
        <v>1</v>
      </c>
      <c r="C291">
        <v>9.0873313728069005E-3</v>
      </c>
      <c r="D291">
        <v>2.5648884984354501E-2</v>
      </c>
      <c r="F291">
        <v>287</v>
      </c>
      <c r="G291">
        <v>1</v>
      </c>
      <c r="H291">
        <v>1.4329137156198799E-2</v>
      </c>
      <c r="I291">
        <v>2.5903676817917401E-2</v>
      </c>
    </row>
    <row r="292" spans="1:9" x14ac:dyDescent="0.3">
      <c r="A292">
        <v>288</v>
      </c>
      <c r="B292">
        <v>1</v>
      </c>
      <c r="C292">
        <v>9.0873313728069005E-3</v>
      </c>
      <c r="D292">
        <v>2.51570616946045E-2</v>
      </c>
      <c r="F292">
        <v>288</v>
      </c>
      <c r="G292">
        <v>1</v>
      </c>
      <c r="H292">
        <v>1.4329137156198799E-2</v>
      </c>
      <c r="I292">
        <v>2.2204647949500899E-2</v>
      </c>
    </row>
    <row r="293" spans="1:9" x14ac:dyDescent="0.3">
      <c r="A293">
        <v>289</v>
      </c>
      <c r="B293">
        <v>1</v>
      </c>
      <c r="C293">
        <v>9.0873313728069005E-3</v>
      </c>
      <c r="D293">
        <v>2.7201900830176599E-2</v>
      </c>
      <c r="F293">
        <v>289</v>
      </c>
      <c r="G293">
        <v>1</v>
      </c>
      <c r="H293">
        <v>1.4329137156198799E-2</v>
      </c>
      <c r="I293">
        <v>2.8433284941547999E-2</v>
      </c>
    </row>
    <row r="294" spans="1:9" x14ac:dyDescent="0.3">
      <c r="A294">
        <v>290</v>
      </c>
      <c r="B294">
        <v>1</v>
      </c>
      <c r="C294">
        <v>9.0873313728069005E-3</v>
      </c>
      <c r="D294">
        <v>3.05582234236699E-2</v>
      </c>
      <c r="F294">
        <v>290</v>
      </c>
      <c r="G294">
        <v>1</v>
      </c>
      <c r="H294">
        <v>1.4329137156198799E-2</v>
      </c>
      <c r="I294">
        <v>3.5002086011271E-2</v>
      </c>
    </row>
    <row r="295" spans="1:9" x14ac:dyDescent="0.3">
      <c r="A295">
        <v>291</v>
      </c>
      <c r="B295">
        <v>1</v>
      </c>
      <c r="C295">
        <v>9.0873313728069005E-3</v>
      </c>
      <c r="D295">
        <v>6.4907869434231401E-3</v>
      </c>
      <c r="F295">
        <v>291</v>
      </c>
      <c r="G295">
        <v>1</v>
      </c>
      <c r="H295">
        <v>1.4329137156198799E-2</v>
      </c>
      <c r="I295">
        <v>1.1539742946350601E-2</v>
      </c>
    </row>
    <row r="296" spans="1:9" x14ac:dyDescent="0.3">
      <c r="A296">
        <v>292</v>
      </c>
      <c r="B296">
        <v>1</v>
      </c>
      <c r="C296">
        <v>9.0873313728069005E-3</v>
      </c>
      <c r="D296">
        <v>3.0154156891091601E-2</v>
      </c>
      <c r="F296">
        <v>292</v>
      </c>
      <c r="G296">
        <v>1</v>
      </c>
      <c r="H296">
        <v>1.4329137156198799E-2</v>
      </c>
      <c r="I296">
        <v>3.6519164952596703E-2</v>
      </c>
    </row>
    <row r="297" spans="1:9" x14ac:dyDescent="0.3">
      <c r="A297">
        <v>293</v>
      </c>
      <c r="B297">
        <v>1</v>
      </c>
      <c r="C297">
        <v>9.0873313728069005E-3</v>
      </c>
      <c r="D297">
        <v>3.37674481799181E-2</v>
      </c>
      <c r="F297">
        <v>293</v>
      </c>
      <c r="G297">
        <v>1</v>
      </c>
      <c r="H297">
        <v>1.4329137156198799E-2</v>
      </c>
      <c r="I297">
        <v>4.2987289056382598E-2</v>
      </c>
    </row>
    <row r="298" spans="1:9" x14ac:dyDescent="0.3">
      <c r="A298">
        <v>294</v>
      </c>
      <c r="B298">
        <v>1</v>
      </c>
      <c r="C298">
        <v>9.0873313728069005E-3</v>
      </c>
      <c r="D298">
        <v>3.7901858061588398E-2</v>
      </c>
      <c r="F298">
        <v>294</v>
      </c>
      <c r="G298">
        <v>1</v>
      </c>
      <c r="H298">
        <v>1.4329137156198799E-2</v>
      </c>
      <c r="I298">
        <v>4.8802509994301899E-2</v>
      </c>
    </row>
    <row r="299" spans="1:9" x14ac:dyDescent="0.3">
      <c r="A299">
        <v>295</v>
      </c>
      <c r="B299">
        <v>1</v>
      </c>
      <c r="C299">
        <v>9.0873313728069005E-3</v>
      </c>
      <c r="D299">
        <v>3.8860755771811001E-2</v>
      </c>
      <c r="F299">
        <v>295</v>
      </c>
      <c r="G299">
        <v>1</v>
      </c>
      <c r="H299">
        <v>1.4329137156198799E-2</v>
      </c>
      <c r="I299">
        <v>5.2138161298421297E-2</v>
      </c>
    </row>
    <row r="300" spans="1:9" x14ac:dyDescent="0.3">
      <c r="A300">
        <v>296</v>
      </c>
      <c r="B300">
        <v>1</v>
      </c>
      <c r="C300">
        <v>9.0873313728069005E-3</v>
      </c>
      <c r="D300">
        <v>4.0148808288324199E-2</v>
      </c>
      <c r="F300">
        <v>296</v>
      </c>
      <c r="G300">
        <v>1</v>
      </c>
      <c r="H300">
        <v>1.4329137156198799E-2</v>
      </c>
      <c r="I300">
        <v>5.5645648628414E-2</v>
      </c>
    </row>
    <row r="301" spans="1:9" x14ac:dyDescent="0.3">
      <c r="A301">
        <v>297</v>
      </c>
      <c r="B301">
        <v>1</v>
      </c>
      <c r="C301">
        <v>9.0873313728069005E-3</v>
      </c>
      <c r="D301">
        <v>3.7905731018229701E-2</v>
      </c>
      <c r="F301">
        <v>297</v>
      </c>
      <c r="G301">
        <v>1</v>
      </c>
      <c r="H301">
        <v>1.4329137156198799E-2</v>
      </c>
      <c r="I301">
        <v>4.91236269771822E-2</v>
      </c>
    </row>
    <row r="302" spans="1:9" x14ac:dyDescent="0.3">
      <c r="A302">
        <v>298</v>
      </c>
      <c r="B302">
        <v>1</v>
      </c>
      <c r="C302">
        <v>9.0873313728069005E-3</v>
      </c>
      <c r="D302">
        <v>2.8188712858530099E-2</v>
      </c>
      <c r="F302">
        <v>298</v>
      </c>
      <c r="G302">
        <v>1</v>
      </c>
      <c r="H302">
        <v>1.4329137156198799E-2</v>
      </c>
      <c r="I302">
        <v>3.0334466760215499E-2</v>
      </c>
    </row>
    <row r="303" spans="1:9" x14ac:dyDescent="0.3">
      <c r="A303">
        <v>299</v>
      </c>
      <c r="B303">
        <v>1</v>
      </c>
      <c r="C303">
        <v>9.0873313728069005E-3</v>
      </c>
      <c r="D303">
        <v>2.9745748100791801E-2</v>
      </c>
      <c r="F303">
        <v>299</v>
      </c>
      <c r="G303">
        <v>1</v>
      </c>
      <c r="H303">
        <v>1.4329137156198799E-2</v>
      </c>
      <c r="I303">
        <v>3.1263599019188897E-2</v>
      </c>
    </row>
    <row r="304" spans="1:9" x14ac:dyDescent="0.3">
      <c r="A304">
        <v>300</v>
      </c>
      <c r="B304">
        <v>1</v>
      </c>
      <c r="C304">
        <v>9.0873313728069005E-3</v>
      </c>
      <c r="D304">
        <v>3.1203462188342902E-2</v>
      </c>
      <c r="F304">
        <v>300</v>
      </c>
      <c r="G304">
        <v>1</v>
      </c>
      <c r="H304">
        <v>1.4329137156198799E-2</v>
      </c>
      <c r="I304">
        <v>3.6755442340495603E-2</v>
      </c>
    </row>
    <row r="305" spans="1:9" x14ac:dyDescent="0.3">
      <c r="A305">
        <v>301</v>
      </c>
      <c r="B305">
        <v>1</v>
      </c>
      <c r="C305">
        <v>9.0873313728069005E-3</v>
      </c>
      <c r="D305">
        <v>2.5590657926812199E-2</v>
      </c>
      <c r="F305">
        <v>301</v>
      </c>
      <c r="G305">
        <v>1</v>
      </c>
      <c r="H305">
        <v>1.4329137156198799E-2</v>
      </c>
      <c r="I305">
        <v>2.3497170050595501E-2</v>
      </c>
    </row>
    <row r="306" spans="1:9" x14ac:dyDescent="0.3">
      <c r="A306">
        <v>302</v>
      </c>
      <c r="B306">
        <v>1</v>
      </c>
      <c r="C306">
        <v>9.0873313728069005E-3</v>
      </c>
      <c r="D306">
        <v>4.0789488901672701E-2</v>
      </c>
      <c r="F306">
        <v>302</v>
      </c>
      <c r="G306">
        <v>1</v>
      </c>
      <c r="H306">
        <v>1.4329137156198799E-2</v>
      </c>
      <c r="I306">
        <v>5.6993464963290601E-2</v>
      </c>
    </row>
    <row r="307" spans="1:9" x14ac:dyDescent="0.3">
      <c r="A307">
        <v>303</v>
      </c>
      <c r="B307">
        <v>1</v>
      </c>
      <c r="C307">
        <v>9.0873313728069005E-3</v>
      </c>
      <c r="D307">
        <v>2.6726023072848101E-2</v>
      </c>
      <c r="F307">
        <v>303</v>
      </c>
      <c r="G307">
        <v>1</v>
      </c>
      <c r="H307">
        <v>1.4329137156198799E-2</v>
      </c>
      <c r="I307">
        <v>2.7601215849088701E-2</v>
      </c>
    </row>
    <row r="308" spans="1:9" x14ac:dyDescent="0.3">
      <c r="A308">
        <v>304</v>
      </c>
      <c r="B308">
        <v>1</v>
      </c>
      <c r="C308">
        <v>9.0873313728069005E-3</v>
      </c>
      <c r="D308">
        <v>1.9058716504907099E-2</v>
      </c>
      <c r="F308">
        <v>304</v>
      </c>
      <c r="G308">
        <v>1</v>
      </c>
      <c r="H308">
        <v>1.4329137156198799E-2</v>
      </c>
      <c r="I308">
        <v>1.5716191306184801E-2</v>
      </c>
    </row>
    <row r="309" spans="1:9" x14ac:dyDescent="0.3">
      <c r="A309">
        <v>305</v>
      </c>
      <c r="B309">
        <v>1</v>
      </c>
      <c r="C309">
        <v>9.0873313728069005E-3</v>
      </c>
      <c r="D309">
        <v>3.8336295285885301E-2</v>
      </c>
      <c r="F309">
        <v>305</v>
      </c>
      <c r="G309">
        <v>1</v>
      </c>
      <c r="H309">
        <v>1.4329137156198799E-2</v>
      </c>
      <c r="I309">
        <v>5.0060911907845597E-2</v>
      </c>
    </row>
    <row r="310" spans="1:9" x14ac:dyDescent="0.3">
      <c r="A310">
        <v>306</v>
      </c>
      <c r="B310">
        <v>1</v>
      </c>
      <c r="C310">
        <v>9.0873313728069005E-3</v>
      </c>
      <c r="D310">
        <v>2.6682263878598199E-2</v>
      </c>
      <c r="F310">
        <v>306</v>
      </c>
      <c r="G310">
        <v>1</v>
      </c>
      <c r="H310">
        <v>1.4329137156198799E-2</v>
      </c>
      <c r="I310">
        <v>2.59512430491225E-2</v>
      </c>
    </row>
    <row r="311" spans="1:9" x14ac:dyDescent="0.3">
      <c r="A311">
        <v>307</v>
      </c>
      <c r="B311">
        <v>1</v>
      </c>
      <c r="C311">
        <v>9.0873313728069005E-3</v>
      </c>
      <c r="D311">
        <v>3.8152504735320697E-2</v>
      </c>
      <c r="F311">
        <v>307</v>
      </c>
      <c r="G311">
        <v>1</v>
      </c>
      <c r="H311">
        <v>1.4329137156198799E-2</v>
      </c>
      <c r="I311">
        <v>4.9248897224962701E-2</v>
      </c>
    </row>
    <row r="312" spans="1:9" x14ac:dyDescent="0.3">
      <c r="A312">
        <v>308</v>
      </c>
      <c r="B312">
        <v>1</v>
      </c>
      <c r="C312">
        <v>9.0873313728069005E-3</v>
      </c>
      <c r="D312">
        <v>2.3651917255677501E-2</v>
      </c>
      <c r="F312">
        <v>308</v>
      </c>
      <c r="G312">
        <v>1</v>
      </c>
      <c r="H312">
        <v>1.4329137156198799E-2</v>
      </c>
      <c r="I312">
        <v>2.23501798795139E-2</v>
      </c>
    </row>
    <row r="313" spans="1:9" x14ac:dyDescent="0.3">
      <c r="A313">
        <v>309</v>
      </c>
      <c r="B313">
        <v>1</v>
      </c>
      <c r="C313">
        <v>9.0873313728069005E-3</v>
      </c>
      <c r="D313">
        <v>4.4324981542375401E-2</v>
      </c>
      <c r="F313">
        <v>309</v>
      </c>
      <c r="G313">
        <v>1</v>
      </c>
      <c r="H313">
        <v>1.4329137156198799E-2</v>
      </c>
      <c r="I313">
        <v>6.3316335692633702E-2</v>
      </c>
    </row>
    <row r="314" spans="1:9" x14ac:dyDescent="0.3">
      <c r="A314">
        <v>310</v>
      </c>
      <c r="B314">
        <v>1</v>
      </c>
      <c r="C314">
        <v>9.0873313728069005E-3</v>
      </c>
      <c r="D314">
        <v>3.20549885019926E-2</v>
      </c>
      <c r="F314">
        <v>310</v>
      </c>
      <c r="G314">
        <v>1</v>
      </c>
      <c r="H314">
        <v>1.4329137156198799E-2</v>
      </c>
      <c r="I314">
        <v>4.0076456523890303E-2</v>
      </c>
    </row>
    <row r="315" spans="1:9" x14ac:dyDescent="0.3">
      <c r="A315">
        <v>311</v>
      </c>
      <c r="B315">
        <v>1</v>
      </c>
      <c r="C315">
        <v>9.0873313728069005E-3</v>
      </c>
      <c r="D315">
        <v>3.3857954145798001E-2</v>
      </c>
      <c r="F315">
        <v>311</v>
      </c>
      <c r="G315">
        <v>1</v>
      </c>
      <c r="H315">
        <v>1.4329137156198799E-2</v>
      </c>
      <c r="I315">
        <v>4.4733234067313901E-2</v>
      </c>
    </row>
    <row r="316" spans="1:9" x14ac:dyDescent="0.3">
      <c r="A316">
        <v>312</v>
      </c>
      <c r="B316">
        <v>1</v>
      </c>
      <c r="C316">
        <v>9.0873313728069005E-3</v>
      </c>
      <c r="D316">
        <v>4.0454463907710202E-2</v>
      </c>
      <c r="F316">
        <v>312</v>
      </c>
      <c r="G316">
        <v>1</v>
      </c>
      <c r="H316">
        <v>1.4329137156198799E-2</v>
      </c>
      <c r="I316">
        <v>5.5052788865552503E-2</v>
      </c>
    </row>
    <row r="317" spans="1:9" x14ac:dyDescent="0.3">
      <c r="A317">
        <v>313</v>
      </c>
      <c r="B317">
        <v>1</v>
      </c>
      <c r="C317">
        <v>9.0873313728069005E-3</v>
      </c>
      <c r="D317">
        <v>2.7861161226381301E-2</v>
      </c>
      <c r="F317">
        <v>313</v>
      </c>
      <c r="G317">
        <v>1</v>
      </c>
      <c r="H317">
        <v>1.4329137156198799E-2</v>
      </c>
      <c r="I317">
        <v>2.9990066883914399E-2</v>
      </c>
    </row>
    <row r="318" spans="1:9" x14ac:dyDescent="0.3">
      <c r="A318">
        <v>314</v>
      </c>
      <c r="B318">
        <v>1</v>
      </c>
      <c r="C318">
        <v>9.0873313728069005E-3</v>
      </c>
      <c r="D318">
        <v>4.40982068802558E-2</v>
      </c>
      <c r="F318">
        <v>314</v>
      </c>
      <c r="G318">
        <v>1</v>
      </c>
      <c r="H318">
        <v>1.4329137156198799E-2</v>
      </c>
      <c r="I318">
        <v>6.18916871261544E-2</v>
      </c>
    </row>
    <row r="319" spans="1:9" x14ac:dyDescent="0.3">
      <c r="A319">
        <v>315</v>
      </c>
      <c r="B319">
        <v>1</v>
      </c>
      <c r="C319">
        <v>9.0873313728069005E-3</v>
      </c>
      <c r="D319">
        <v>2.6188929078391199E-2</v>
      </c>
      <c r="F319">
        <v>315</v>
      </c>
      <c r="G319">
        <v>1</v>
      </c>
      <c r="H319">
        <v>1.4329137156198799E-2</v>
      </c>
      <c r="I319">
        <v>2.55875282645384E-2</v>
      </c>
    </row>
    <row r="320" spans="1:9" x14ac:dyDescent="0.3">
      <c r="A320">
        <v>316</v>
      </c>
      <c r="B320">
        <v>1</v>
      </c>
      <c r="C320">
        <v>9.0873313728069005E-3</v>
      </c>
      <c r="D320">
        <v>2.31293677325594E-2</v>
      </c>
      <c r="F320">
        <v>316</v>
      </c>
      <c r="G320">
        <v>1</v>
      </c>
      <c r="H320">
        <v>1.4329137156198799E-2</v>
      </c>
      <c r="I320">
        <v>2.1480866354973802E-2</v>
      </c>
    </row>
    <row r="321" spans="1:9" x14ac:dyDescent="0.3">
      <c r="A321">
        <v>317</v>
      </c>
      <c r="B321">
        <v>1</v>
      </c>
      <c r="C321">
        <v>9.0873313728069005E-3</v>
      </c>
      <c r="D321">
        <v>2.5943050100897501E-2</v>
      </c>
      <c r="F321">
        <v>317</v>
      </c>
      <c r="G321">
        <v>1</v>
      </c>
      <c r="H321">
        <v>1.4329137156198799E-2</v>
      </c>
      <c r="I321">
        <v>2.6270977010510298E-2</v>
      </c>
    </row>
    <row r="322" spans="1:9" x14ac:dyDescent="0.3">
      <c r="A322">
        <v>318</v>
      </c>
      <c r="B322">
        <v>1</v>
      </c>
      <c r="C322">
        <v>9.0873313728069005E-3</v>
      </c>
      <c r="D322">
        <v>2.61468647351983E-2</v>
      </c>
      <c r="F322">
        <v>318</v>
      </c>
      <c r="G322">
        <v>1</v>
      </c>
      <c r="H322">
        <v>1.4329137156198799E-2</v>
      </c>
      <c r="I322">
        <v>2.6781287821040101E-2</v>
      </c>
    </row>
    <row r="323" spans="1:9" x14ac:dyDescent="0.3">
      <c r="A323">
        <v>319</v>
      </c>
      <c r="B323">
        <v>1</v>
      </c>
      <c r="C323">
        <v>9.0873313728069005E-3</v>
      </c>
      <c r="D323">
        <v>2.7768882056372301E-2</v>
      </c>
      <c r="F323">
        <v>319</v>
      </c>
      <c r="G323">
        <v>1</v>
      </c>
      <c r="H323">
        <v>1.4329137156198799E-2</v>
      </c>
      <c r="I323">
        <v>2.97644792226055E-2</v>
      </c>
    </row>
    <row r="324" spans="1:9" x14ac:dyDescent="0.3">
      <c r="A324">
        <v>320</v>
      </c>
      <c r="B324">
        <v>1</v>
      </c>
      <c r="C324">
        <v>9.0873313728069005E-3</v>
      </c>
      <c r="D324">
        <v>2.70888817191276E-2</v>
      </c>
      <c r="F324">
        <v>320</v>
      </c>
      <c r="G324">
        <v>1</v>
      </c>
      <c r="H324">
        <v>1.4329137156198799E-2</v>
      </c>
      <c r="I324">
        <v>2.75167345677646E-2</v>
      </c>
    </row>
    <row r="325" spans="1:9" x14ac:dyDescent="0.3">
      <c r="A325">
        <v>321</v>
      </c>
      <c r="B325">
        <v>1</v>
      </c>
      <c r="C325">
        <v>9.0873313728069005E-3</v>
      </c>
      <c r="D325">
        <v>2.64976243838904E-2</v>
      </c>
      <c r="F325">
        <v>321</v>
      </c>
      <c r="G325">
        <v>1</v>
      </c>
      <c r="H325">
        <v>1.4329137156198799E-2</v>
      </c>
      <c r="I325">
        <v>2.81670823833703E-2</v>
      </c>
    </row>
    <row r="326" spans="1:9" x14ac:dyDescent="0.3">
      <c r="A326">
        <v>322</v>
      </c>
      <c r="B326">
        <v>1</v>
      </c>
      <c r="C326">
        <v>9.0873313728069005E-3</v>
      </c>
      <c r="D326">
        <v>2.3911873562224899E-2</v>
      </c>
      <c r="F326">
        <v>322</v>
      </c>
      <c r="G326">
        <v>1</v>
      </c>
      <c r="H326">
        <v>1.4329137156198799E-2</v>
      </c>
      <c r="I326">
        <v>2.4182277147875301E-2</v>
      </c>
    </row>
    <row r="327" spans="1:9" x14ac:dyDescent="0.3">
      <c r="A327">
        <v>323</v>
      </c>
      <c r="B327">
        <v>1</v>
      </c>
      <c r="C327">
        <v>9.0873313728069005E-3</v>
      </c>
      <c r="D327">
        <v>2.6348722943446898E-2</v>
      </c>
      <c r="F327">
        <v>323</v>
      </c>
      <c r="G327">
        <v>1</v>
      </c>
      <c r="H327">
        <v>1.4329137156198799E-2</v>
      </c>
      <c r="I327">
        <v>2.75233088813314E-2</v>
      </c>
    </row>
    <row r="328" spans="1:9" x14ac:dyDescent="0.3">
      <c r="A328">
        <v>324</v>
      </c>
      <c r="B328">
        <v>1</v>
      </c>
      <c r="C328">
        <v>9.0873313728069005E-3</v>
      </c>
      <c r="D328">
        <v>3.4110980295630103E-2</v>
      </c>
      <c r="F328">
        <v>324</v>
      </c>
      <c r="G328">
        <v>1</v>
      </c>
      <c r="H328">
        <v>1.4329137156198799E-2</v>
      </c>
      <c r="I328">
        <v>4.4237411024592298E-2</v>
      </c>
    </row>
    <row r="329" spans="1:9" x14ac:dyDescent="0.3">
      <c r="A329">
        <v>325</v>
      </c>
      <c r="B329">
        <v>1</v>
      </c>
      <c r="C329">
        <v>9.0873313728069005E-3</v>
      </c>
      <c r="D329">
        <v>2.2093151783938499E-2</v>
      </c>
      <c r="F329">
        <v>325</v>
      </c>
      <c r="G329">
        <v>1</v>
      </c>
      <c r="H329">
        <v>1.4329137156198799E-2</v>
      </c>
      <c r="I329">
        <v>1.8345928747716501E-2</v>
      </c>
    </row>
    <row r="330" spans="1:9" x14ac:dyDescent="0.3">
      <c r="A330">
        <v>326</v>
      </c>
      <c r="B330">
        <v>1</v>
      </c>
      <c r="C330">
        <v>9.0873313728069005E-3</v>
      </c>
      <c r="D330">
        <v>1.11982045759713E-2</v>
      </c>
      <c r="F330">
        <v>326</v>
      </c>
      <c r="G330">
        <v>1</v>
      </c>
      <c r="H330">
        <v>1.4329137156198799E-2</v>
      </c>
      <c r="I330">
        <v>7.1007827242340104E-3</v>
      </c>
    </row>
    <row r="331" spans="1:9" x14ac:dyDescent="0.3">
      <c r="A331">
        <v>327</v>
      </c>
      <c r="B331">
        <v>1</v>
      </c>
      <c r="C331">
        <v>9.0873313728069005E-3</v>
      </c>
      <c r="D331">
        <v>2.9394774039564E-2</v>
      </c>
      <c r="F331">
        <v>327</v>
      </c>
      <c r="G331">
        <v>1</v>
      </c>
      <c r="H331">
        <v>1.4329137156198799E-2</v>
      </c>
      <c r="I331">
        <v>3.1882759338269402E-2</v>
      </c>
    </row>
    <row r="332" spans="1:9" x14ac:dyDescent="0.3">
      <c r="A332">
        <v>328</v>
      </c>
      <c r="B332">
        <v>1</v>
      </c>
      <c r="C332">
        <v>9.0873313728069005E-3</v>
      </c>
      <c r="D332">
        <v>4.0167107516195302E-3</v>
      </c>
      <c r="F332">
        <v>328</v>
      </c>
      <c r="G332">
        <v>1</v>
      </c>
      <c r="H332">
        <v>1.4329137156198799E-2</v>
      </c>
      <c r="I332">
        <v>1.94849047864947E-2</v>
      </c>
    </row>
    <row r="333" spans="1:9" x14ac:dyDescent="0.3">
      <c r="A333">
        <v>329</v>
      </c>
      <c r="B333">
        <v>1</v>
      </c>
      <c r="C333">
        <v>9.0873313728069005E-3</v>
      </c>
      <c r="D333">
        <v>7.2996458409380098E-3</v>
      </c>
      <c r="F333">
        <v>329</v>
      </c>
      <c r="G333">
        <v>1</v>
      </c>
      <c r="H333">
        <v>1.4329137156198799E-2</v>
      </c>
      <c r="I333">
        <v>2.8157319955524798E-2</v>
      </c>
    </row>
    <row r="334" spans="1:9" x14ac:dyDescent="0.3">
      <c r="A334">
        <v>330</v>
      </c>
      <c r="B334">
        <v>1</v>
      </c>
      <c r="C334">
        <v>9.0873313728069005E-3</v>
      </c>
      <c r="D334">
        <v>3.7975574886610401E-2</v>
      </c>
      <c r="F334">
        <v>330</v>
      </c>
      <c r="G334">
        <v>1</v>
      </c>
      <c r="H334">
        <v>1.4329137156198799E-2</v>
      </c>
      <c r="I334">
        <v>4.9428201924215001E-2</v>
      </c>
    </row>
    <row r="335" spans="1:9" x14ac:dyDescent="0.3">
      <c r="A335">
        <v>331</v>
      </c>
      <c r="B335">
        <v>1</v>
      </c>
      <c r="C335">
        <v>9.0873313728069005E-3</v>
      </c>
      <c r="D335">
        <v>4.3657613242653E-2</v>
      </c>
      <c r="F335">
        <v>331</v>
      </c>
      <c r="G335">
        <v>1</v>
      </c>
      <c r="H335">
        <v>1.4329137156198799E-2</v>
      </c>
      <c r="I335">
        <v>6.12345370636697E-2</v>
      </c>
    </row>
    <row r="336" spans="1:9" x14ac:dyDescent="0.3">
      <c r="A336">
        <v>332</v>
      </c>
      <c r="B336">
        <v>1</v>
      </c>
      <c r="C336">
        <v>9.0873313728069005E-3</v>
      </c>
      <c r="D336">
        <v>1.06936878013166E-2</v>
      </c>
      <c r="F336">
        <v>332</v>
      </c>
      <c r="G336">
        <v>1</v>
      </c>
      <c r="H336">
        <v>1.4329137156198799E-2</v>
      </c>
      <c r="I336">
        <v>3.27048186319382E-2</v>
      </c>
    </row>
    <row r="337" spans="1:9" x14ac:dyDescent="0.3">
      <c r="A337">
        <v>333</v>
      </c>
      <c r="B337">
        <v>1</v>
      </c>
      <c r="C337">
        <v>9.0873313728069005E-3</v>
      </c>
      <c r="D337">
        <v>2.8535619131705801E-2</v>
      </c>
      <c r="F337">
        <v>333</v>
      </c>
      <c r="G337">
        <v>1</v>
      </c>
      <c r="H337">
        <v>1.4329137156198799E-2</v>
      </c>
      <c r="I337">
        <v>3.0548930066482901E-2</v>
      </c>
    </row>
    <row r="338" spans="1:9" x14ac:dyDescent="0.3">
      <c r="A338">
        <v>334</v>
      </c>
      <c r="B338">
        <v>1</v>
      </c>
      <c r="C338">
        <v>9.0873313728069005E-3</v>
      </c>
      <c r="D338">
        <v>4.0233616869241498E-2</v>
      </c>
      <c r="F338">
        <v>334</v>
      </c>
      <c r="G338">
        <v>1</v>
      </c>
      <c r="H338">
        <v>1.4329137156198799E-2</v>
      </c>
      <c r="I338">
        <v>5.53131389957855E-2</v>
      </c>
    </row>
    <row r="339" spans="1:9" x14ac:dyDescent="0.3">
      <c r="A339">
        <v>335</v>
      </c>
      <c r="B339">
        <v>1</v>
      </c>
      <c r="C339">
        <v>9.0873313728069005E-3</v>
      </c>
      <c r="D339">
        <v>1.0567845862801E-2</v>
      </c>
      <c r="F339">
        <v>335</v>
      </c>
      <c r="G339">
        <v>1</v>
      </c>
      <c r="H339">
        <v>1.4329137156198799E-2</v>
      </c>
      <c r="I339">
        <v>3.5653636184048099E-2</v>
      </c>
    </row>
    <row r="340" spans="1:9" x14ac:dyDescent="0.3">
      <c r="A340">
        <v>336</v>
      </c>
      <c r="B340">
        <v>1</v>
      </c>
      <c r="C340">
        <v>9.0873313728069005E-3</v>
      </c>
      <c r="D340">
        <v>7.14417244795253E-3</v>
      </c>
      <c r="F340">
        <v>336</v>
      </c>
      <c r="G340">
        <v>1</v>
      </c>
      <c r="H340">
        <v>1.4329137156198799E-2</v>
      </c>
      <c r="I340">
        <v>9.5183984761773796E-3</v>
      </c>
    </row>
    <row r="341" spans="1:9" x14ac:dyDescent="0.3">
      <c r="A341">
        <v>337</v>
      </c>
      <c r="B341">
        <v>1</v>
      </c>
      <c r="C341">
        <v>9.0873313728069005E-3</v>
      </c>
      <c r="D341">
        <v>3.8177979096028498E-2</v>
      </c>
      <c r="F341">
        <v>337</v>
      </c>
      <c r="G341">
        <v>1</v>
      </c>
      <c r="H341">
        <v>1.4329137156198799E-2</v>
      </c>
      <c r="I341">
        <v>5.0086779920017303E-2</v>
      </c>
    </row>
    <row r="342" spans="1:9" x14ac:dyDescent="0.3">
      <c r="A342">
        <v>338</v>
      </c>
      <c r="B342">
        <v>1</v>
      </c>
      <c r="C342">
        <v>9.0873313728069005E-3</v>
      </c>
      <c r="D342">
        <v>5.5427790538399397E-3</v>
      </c>
      <c r="F342">
        <v>338</v>
      </c>
      <c r="G342">
        <v>1</v>
      </c>
      <c r="H342">
        <v>1.4329137156198799E-2</v>
      </c>
      <c r="I342">
        <v>2.1363880157926899E-2</v>
      </c>
    </row>
    <row r="343" spans="1:9" x14ac:dyDescent="0.3">
      <c r="A343">
        <v>339</v>
      </c>
      <c r="B343">
        <v>1</v>
      </c>
      <c r="C343">
        <v>9.0873313728069005E-3</v>
      </c>
      <c r="D343">
        <v>7.7686479566747204E-3</v>
      </c>
      <c r="F343">
        <v>339</v>
      </c>
      <c r="G343">
        <v>1</v>
      </c>
      <c r="H343">
        <v>1.4329137156198799E-2</v>
      </c>
      <c r="I343">
        <v>2.69418578033324E-2</v>
      </c>
    </row>
    <row r="344" spans="1:9" x14ac:dyDescent="0.3">
      <c r="A344">
        <v>340</v>
      </c>
      <c r="B344">
        <v>1</v>
      </c>
      <c r="C344">
        <v>9.0873313728069005E-3</v>
      </c>
      <c r="D344">
        <v>4.1743448555299399E-2</v>
      </c>
      <c r="F344">
        <v>340</v>
      </c>
      <c r="G344">
        <v>1</v>
      </c>
      <c r="H344">
        <v>1.4329137156198799E-2</v>
      </c>
      <c r="I344">
        <v>5.7876510316018599E-2</v>
      </c>
    </row>
    <row r="345" spans="1:9" x14ac:dyDescent="0.3">
      <c r="A345">
        <v>341</v>
      </c>
      <c r="B345">
        <v>1</v>
      </c>
      <c r="C345">
        <v>9.0873313728069005E-3</v>
      </c>
      <c r="D345">
        <v>6.3063416235517996E-3</v>
      </c>
      <c r="F345">
        <v>341</v>
      </c>
      <c r="G345">
        <v>1</v>
      </c>
      <c r="H345">
        <v>1.4329137156198799E-2</v>
      </c>
      <c r="I345">
        <v>9.7179686410367207E-3</v>
      </c>
    </row>
    <row r="346" spans="1:9" x14ac:dyDescent="0.3">
      <c r="A346">
        <v>342</v>
      </c>
      <c r="B346">
        <v>1</v>
      </c>
      <c r="C346">
        <v>9.0873313728069005E-3</v>
      </c>
      <c r="D346">
        <v>3.7857855326503702E-2</v>
      </c>
      <c r="F346">
        <v>342</v>
      </c>
      <c r="G346">
        <v>1</v>
      </c>
      <c r="H346">
        <v>1.4329137156198799E-2</v>
      </c>
      <c r="I346">
        <v>4.8942969996222899E-2</v>
      </c>
    </row>
    <row r="347" spans="1:9" x14ac:dyDescent="0.3">
      <c r="A347">
        <v>343</v>
      </c>
      <c r="B347">
        <v>1</v>
      </c>
      <c r="C347">
        <v>9.0873313728069005E-3</v>
      </c>
      <c r="D347">
        <v>1.5091334780116801E-2</v>
      </c>
      <c r="F347">
        <v>343</v>
      </c>
      <c r="G347">
        <v>1</v>
      </c>
      <c r="H347">
        <v>1.4329137156198799E-2</v>
      </c>
      <c r="I347">
        <v>4.1229345684066901E-2</v>
      </c>
    </row>
    <row r="348" spans="1:9" x14ac:dyDescent="0.3">
      <c r="A348">
        <v>344</v>
      </c>
      <c r="B348">
        <v>1</v>
      </c>
      <c r="C348">
        <v>9.0873313728069005E-3</v>
      </c>
      <c r="D348">
        <v>3.2042307301903598E-2</v>
      </c>
      <c r="F348">
        <v>344</v>
      </c>
      <c r="G348">
        <v>1</v>
      </c>
      <c r="H348">
        <v>1.4329137156198799E-2</v>
      </c>
      <c r="I348">
        <v>4.0538095230095099E-2</v>
      </c>
    </row>
    <row r="349" spans="1:9" x14ac:dyDescent="0.3">
      <c r="A349">
        <v>345</v>
      </c>
      <c r="B349">
        <v>1</v>
      </c>
      <c r="C349">
        <v>9.0873313728069005E-3</v>
      </c>
      <c r="D349">
        <v>1.0836150784838501E-2</v>
      </c>
      <c r="F349">
        <v>345</v>
      </c>
      <c r="G349">
        <v>1</v>
      </c>
      <c r="H349">
        <v>1.4329137156198799E-2</v>
      </c>
      <c r="I349">
        <v>3.8716045372454502E-2</v>
      </c>
    </row>
    <row r="350" spans="1:9" x14ac:dyDescent="0.3">
      <c r="A350">
        <v>346</v>
      </c>
      <c r="B350">
        <v>1</v>
      </c>
      <c r="C350">
        <v>9.0873313728069005E-3</v>
      </c>
      <c r="D350">
        <v>2.0301396710108801E-2</v>
      </c>
      <c r="F350">
        <v>346</v>
      </c>
      <c r="G350">
        <v>1</v>
      </c>
      <c r="H350">
        <v>1.4329137156198799E-2</v>
      </c>
      <c r="I350">
        <v>1.7956189736036399E-2</v>
      </c>
    </row>
    <row r="351" spans="1:9" x14ac:dyDescent="0.3">
      <c r="A351">
        <v>347</v>
      </c>
      <c r="B351">
        <v>1</v>
      </c>
      <c r="C351">
        <v>9.0873313728069005E-3</v>
      </c>
      <c r="D351">
        <v>1.64963642533782E-2</v>
      </c>
      <c r="F351">
        <v>347</v>
      </c>
      <c r="G351">
        <v>1</v>
      </c>
      <c r="H351">
        <v>1.4329137156198799E-2</v>
      </c>
      <c r="I351">
        <v>4.9562252120764497E-2</v>
      </c>
    </row>
    <row r="352" spans="1:9" x14ac:dyDescent="0.3">
      <c r="A352">
        <v>348</v>
      </c>
      <c r="B352">
        <v>1</v>
      </c>
      <c r="C352">
        <v>9.0873313728069005E-3</v>
      </c>
      <c r="D352">
        <v>3.2993079438720201E-2</v>
      </c>
      <c r="F352">
        <v>348</v>
      </c>
      <c r="G352">
        <v>1</v>
      </c>
      <c r="H352">
        <v>1.4329137156198799E-2</v>
      </c>
      <c r="I352">
        <v>4.19981321342675E-2</v>
      </c>
    </row>
    <row r="353" spans="1:9" x14ac:dyDescent="0.3">
      <c r="A353">
        <v>349</v>
      </c>
      <c r="B353">
        <v>1</v>
      </c>
      <c r="C353">
        <v>9.0873313728069005E-3</v>
      </c>
      <c r="D353">
        <v>1.4144995379011101E-2</v>
      </c>
      <c r="F353">
        <v>349</v>
      </c>
      <c r="G353">
        <v>1</v>
      </c>
      <c r="H353">
        <v>1.4329137156198799E-2</v>
      </c>
      <c r="I353">
        <v>8.8670253018855293E-3</v>
      </c>
    </row>
    <row r="354" spans="1:9" x14ac:dyDescent="0.3">
      <c r="A354">
        <v>350</v>
      </c>
      <c r="B354">
        <v>1</v>
      </c>
      <c r="C354">
        <v>9.0873313728069005E-3</v>
      </c>
      <c r="D354">
        <v>3.3709785358128699E-2</v>
      </c>
      <c r="F354">
        <v>350</v>
      </c>
      <c r="G354">
        <v>1</v>
      </c>
      <c r="H354">
        <v>1.4329137156198799E-2</v>
      </c>
      <c r="I354">
        <v>4.3979818153160398E-2</v>
      </c>
    </row>
    <row r="355" spans="1:9" x14ac:dyDescent="0.3">
      <c r="A355">
        <v>351</v>
      </c>
      <c r="B355">
        <v>1</v>
      </c>
      <c r="C355">
        <v>9.0873313728069005E-3</v>
      </c>
      <c r="D355">
        <v>3.38408724590065E-2</v>
      </c>
      <c r="F355">
        <v>351</v>
      </c>
      <c r="G355">
        <v>1</v>
      </c>
      <c r="H355">
        <v>1.4329137156198799E-2</v>
      </c>
      <c r="I355">
        <v>4.49683630151997E-2</v>
      </c>
    </row>
    <row r="356" spans="1:9" x14ac:dyDescent="0.3">
      <c r="A356">
        <v>352</v>
      </c>
      <c r="B356">
        <v>1</v>
      </c>
      <c r="C356">
        <v>9.0873313728069005E-3</v>
      </c>
      <c r="D356">
        <v>3.9791146151899499E-2</v>
      </c>
      <c r="F356">
        <v>352</v>
      </c>
      <c r="G356">
        <v>1</v>
      </c>
      <c r="H356">
        <v>1.4329137156198799E-2</v>
      </c>
      <c r="I356">
        <v>5.4074122667619198E-2</v>
      </c>
    </row>
    <row r="357" spans="1:9" x14ac:dyDescent="0.3">
      <c r="A357">
        <v>353</v>
      </c>
      <c r="B357">
        <v>1</v>
      </c>
      <c r="C357">
        <v>9.0873313728069005E-3</v>
      </c>
      <c r="D357">
        <v>3.3161343327550601E-2</v>
      </c>
      <c r="F357">
        <v>353</v>
      </c>
      <c r="G357">
        <v>1</v>
      </c>
      <c r="H357">
        <v>1.4329137156198799E-2</v>
      </c>
      <c r="I357">
        <v>4.3048514724847498E-2</v>
      </c>
    </row>
    <row r="358" spans="1:9" x14ac:dyDescent="0.3">
      <c r="A358">
        <v>354</v>
      </c>
      <c r="B358">
        <v>1</v>
      </c>
      <c r="C358">
        <v>9.0873313728069005E-3</v>
      </c>
      <c r="D358">
        <v>3.9901401497833298E-2</v>
      </c>
      <c r="F358">
        <v>354</v>
      </c>
      <c r="G358">
        <v>1</v>
      </c>
      <c r="H358">
        <v>1.4329137156198799E-2</v>
      </c>
      <c r="I358">
        <v>5.4847426186925098E-2</v>
      </c>
    </row>
    <row r="359" spans="1:9" x14ac:dyDescent="0.3">
      <c r="A359">
        <v>355</v>
      </c>
      <c r="B359">
        <v>1</v>
      </c>
      <c r="C359">
        <v>9.0873313728069005E-3</v>
      </c>
      <c r="D359">
        <v>4.2934435514008301E-2</v>
      </c>
      <c r="F359">
        <v>355</v>
      </c>
      <c r="G359">
        <v>1</v>
      </c>
      <c r="H359">
        <v>1.4329137156198799E-2</v>
      </c>
      <c r="I359">
        <v>5.9246920580328398E-2</v>
      </c>
    </row>
    <row r="360" spans="1:9" x14ac:dyDescent="0.3">
      <c r="A360">
        <v>356</v>
      </c>
      <c r="B360">
        <v>1</v>
      </c>
      <c r="C360">
        <v>9.0873313728069005E-3</v>
      </c>
      <c r="D360">
        <v>1.6977790309073801E-2</v>
      </c>
      <c r="F360">
        <v>356</v>
      </c>
      <c r="G360">
        <v>1</v>
      </c>
      <c r="H360">
        <v>1.4329137156198799E-2</v>
      </c>
      <c r="I360">
        <v>1.2317757554704401E-2</v>
      </c>
    </row>
    <row r="361" spans="1:9" x14ac:dyDescent="0.3">
      <c r="A361">
        <v>357</v>
      </c>
      <c r="B361">
        <v>1</v>
      </c>
      <c r="C361">
        <v>9.0873313728069005E-3</v>
      </c>
      <c r="D361">
        <v>3.3652699661529999E-2</v>
      </c>
      <c r="F361">
        <v>357</v>
      </c>
      <c r="G361">
        <v>1</v>
      </c>
      <c r="H361">
        <v>1.4329137156198799E-2</v>
      </c>
      <c r="I361">
        <v>4.3767771418855898E-2</v>
      </c>
    </row>
    <row r="362" spans="1:9" x14ac:dyDescent="0.3">
      <c r="A362">
        <v>358</v>
      </c>
      <c r="B362">
        <v>1</v>
      </c>
      <c r="C362">
        <v>9.0873313728069005E-3</v>
      </c>
      <c r="D362">
        <v>2.8097244175294099E-2</v>
      </c>
      <c r="F362">
        <v>358</v>
      </c>
      <c r="G362">
        <v>1</v>
      </c>
      <c r="H362">
        <v>1.4329137156198799E-2</v>
      </c>
      <c r="I362">
        <v>2.9984500852867E-2</v>
      </c>
    </row>
    <row r="363" spans="1:9" x14ac:dyDescent="0.3">
      <c r="A363">
        <v>359</v>
      </c>
      <c r="B363">
        <v>1</v>
      </c>
      <c r="C363">
        <v>9.0873313728069005E-3</v>
      </c>
      <c r="D363">
        <v>3.5088752445252197E-2</v>
      </c>
      <c r="F363">
        <v>359</v>
      </c>
      <c r="G363">
        <v>1</v>
      </c>
      <c r="H363">
        <v>1.4329137156198799E-2</v>
      </c>
      <c r="I363">
        <v>4.6517115523101601E-2</v>
      </c>
    </row>
    <row r="364" spans="1:9" x14ac:dyDescent="0.3">
      <c r="A364">
        <v>360</v>
      </c>
      <c r="B364">
        <v>1</v>
      </c>
      <c r="C364">
        <v>9.0873313728069005E-3</v>
      </c>
      <c r="D364">
        <v>3.3943414127543099E-2</v>
      </c>
      <c r="F364">
        <v>360</v>
      </c>
      <c r="G364">
        <v>1</v>
      </c>
      <c r="H364">
        <v>1.4329137156198799E-2</v>
      </c>
      <c r="I364">
        <v>4.4438442762996098E-2</v>
      </c>
    </row>
    <row r="365" spans="1:9" x14ac:dyDescent="0.3">
      <c r="A365">
        <v>361</v>
      </c>
      <c r="B365">
        <v>1</v>
      </c>
      <c r="C365">
        <v>9.0873313728069005E-3</v>
      </c>
      <c r="D365">
        <v>1.68511909544647E-2</v>
      </c>
      <c r="F365">
        <v>361</v>
      </c>
      <c r="G365">
        <v>1</v>
      </c>
      <c r="H365">
        <v>1.4329137156198799E-2</v>
      </c>
      <c r="I365">
        <v>1.24904552050567E-2</v>
      </c>
    </row>
    <row r="366" spans="1:9" x14ac:dyDescent="0.3">
      <c r="A366">
        <v>362</v>
      </c>
      <c r="B366">
        <v>1</v>
      </c>
      <c r="C366">
        <v>9.0873313728069005E-3</v>
      </c>
      <c r="D366">
        <v>3.7928658567204898E-2</v>
      </c>
      <c r="F366">
        <v>362</v>
      </c>
      <c r="G366">
        <v>1</v>
      </c>
      <c r="H366">
        <v>1.4329137156198799E-2</v>
      </c>
      <c r="I366">
        <v>4.8521568504891699E-2</v>
      </c>
    </row>
    <row r="367" spans="1:9" x14ac:dyDescent="0.3">
      <c r="A367">
        <v>363</v>
      </c>
      <c r="B367">
        <v>1</v>
      </c>
      <c r="C367">
        <v>9.0873313728069005E-3</v>
      </c>
      <c r="D367">
        <v>8.8019966270369201E-3</v>
      </c>
      <c r="F367">
        <v>363</v>
      </c>
      <c r="G367">
        <v>1</v>
      </c>
      <c r="H367">
        <v>1.4329137156198799E-2</v>
      </c>
      <c r="I367">
        <v>8.4623172731354505E-3</v>
      </c>
    </row>
    <row r="368" spans="1:9" x14ac:dyDescent="0.3">
      <c r="A368">
        <v>364</v>
      </c>
      <c r="B368">
        <v>1</v>
      </c>
      <c r="C368">
        <v>9.0873313728069005E-3</v>
      </c>
      <c r="D368">
        <v>3.1080902119261199E-2</v>
      </c>
      <c r="F368">
        <v>364</v>
      </c>
      <c r="G368">
        <v>1</v>
      </c>
      <c r="H368">
        <v>1.4329137156198799E-2</v>
      </c>
      <c r="I368">
        <v>3.5405643602511298E-2</v>
      </c>
    </row>
    <row r="369" spans="1:9" x14ac:dyDescent="0.3">
      <c r="A369">
        <v>365</v>
      </c>
      <c r="B369">
        <v>1</v>
      </c>
      <c r="C369">
        <v>9.0873313728069005E-3</v>
      </c>
      <c r="D369">
        <v>3.7540897838643998E-2</v>
      </c>
      <c r="F369">
        <v>365</v>
      </c>
      <c r="G369">
        <v>1</v>
      </c>
      <c r="H369">
        <v>1.4329137156198799E-2</v>
      </c>
      <c r="I369">
        <v>4.8022111407968603E-2</v>
      </c>
    </row>
    <row r="370" spans="1:9" x14ac:dyDescent="0.3">
      <c r="A370">
        <v>366</v>
      </c>
      <c r="B370">
        <v>1</v>
      </c>
      <c r="C370">
        <v>9.0873313728069005E-3</v>
      </c>
      <c r="D370">
        <v>2.82482712516182E-2</v>
      </c>
      <c r="F370">
        <v>366</v>
      </c>
      <c r="G370">
        <v>1</v>
      </c>
      <c r="H370">
        <v>1.4329137156198799E-2</v>
      </c>
      <c r="I370">
        <v>2.9681244730695701E-2</v>
      </c>
    </row>
    <row r="371" spans="1:9" x14ac:dyDescent="0.3">
      <c r="A371">
        <v>367</v>
      </c>
      <c r="B371">
        <v>1</v>
      </c>
      <c r="C371">
        <v>9.0873313728069005E-3</v>
      </c>
      <c r="D371">
        <v>3.34163864278662E-2</v>
      </c>
      <c r="F371">
        <v>367</v>
      </c>
      <c r="G371">
        <v>1</v>
      </c>
      <c r="H371">
        <v>1.4329137156198799E-2</v>
      </c>
      <c r="I371">
        <v>4.3326228255166403E-2</v>
      </c>
    </row>
    <row r="372" spans="1:9" x14ac:dyDescent="0.3">
      <c r="A372">
        <v>368</v>
      </c>
      <c r="B372">
        <v>1</v>
      </c>
      <c r="C372">
        <v>9.0873313728069005E-3</v>
      </c>
      <c r="D372">
        <v>3.3464303955752499E-2</v>
      </c>
      <c r="F372">
        <v>368</v>
      </c>
      <c r="G372">
        <v>1</v>
      </c>
      <c r="H372">
        <v>1.4329137156198799E-2</v>
      </c>
      <c r="I372">
        <v>4.3395454421738602E-2</v>
      </c>
    </row>
    <row r="373" spans="1:9" x14ac:dyDescent="0.3">
      <c r="A373">
        <v>369</v>
      </c>
      <c r="B373">
        <v>1</v>
      </c>
      <c r="C373">
        <v>9.0873313728069005E-3</v>
      </c>
      <c r="D373">
        <v>4.0226399777076399E-2</v>
      </c>
      <c r="F373">
        <v>369</v>
      </c>
      <c r="G373">
        <v>1</v>
      </c>
      <c r="H373">
        <v>1.4329137156198799E-2</v>
      </c>
      <c r="I373">
        <v>5.56944857452275E-2</v>
      </c>
    </row>
    <row r="374" spans="1:9" x14ac:dyDescent="0.3">
      <c r="A374">
        <v>370</v>
      </c>
      <c r="B374">
        <v>1</v>
      </c>
      <c r="C374">
        <v>9.0873313728069005E-3</v>
      </c>
      <c r="D374">
        <v>4.44851959286445E-2</v>
      </c>
      <c r="F374">
        <v>370</v>
      </c>
      <c r="G374">
        <v>1</v>
      </c>
      <c r="H374">
        <v>1.4329137156198799E-2</v>
      </c>
      <c r="I374">
        <v>6.3580911948175695E-2</v>
      </c>
    </row>
    <row r="375" spans="1:9" x14ac:dyDescent="0.3">
      <c r="A375">
        <v>371</v>
      </c>
      <c r="B375">
        <v>1</v>
      </c>
      <c r="C375">
        <v>9.0873313728069005E-3</v>
      </c>
      <c r="D375">
        <v>1.00356022007662E-2</v>
      </c>
      <c r="F375">
        <v>371</v>
      </c>
      <c r="G375">
        <v>1</v>
      </c>
      <c r="H375">
        <v>1.4329137156198799E-2</v>
      </c>
      <c r="I375">
        <v>3.5108015858950598E-2</v>
      </c>
    </row>
    <row r="376" spans="1:9" x14ac:dyDescent="0.3">
      <c r="A376">
        <v>372</v>
      </c>
      <c r="B376">
        <v>1</v>
      </c>
      <c r="C376">
        <v>9.0873313728069005E-3</v>
      </c>
      <c r="D376">
        <v>3.5737582695642499E-2</v>
      </c>
      <c r="F376">
        <v>372</v>
      </c>
      <c r="G376">
        <v>1</v>
      </c>
      <c r="H376">
        <v>1.4329137156198799E-2</v>
      </c>
      <c r="I376">
        <v>4.7638214136800701E-2</v>
      </c>
    </row>
    <row r="377" spans="1:9" x14ac:dyDescent="0.3">
      <c r="A377">
        <v>373</v>
      </c>
      <c r="B377">
        <v>1</v>
      </c>
      <c r="C377">
        <v>9.0873313728069005E-3</v>
      </c>
      <c r="D377">
        <v>3.4010813361855297E-2</v>
      </c>
      <c r="F377">
        <v>373</v>
      </c>
      <c r="G377">
        <v>1</v>
      </c>
      <c r="H377">
        <v>1.4329137156198799E-2</v>
      </c>
      <c r="I377">
        <v>4.4750641147224102E-2</v>
      </c>
    </row>
    <row r="378" spans="1:9" x14ac:dyDescent="0.3">
      <c r="A378">
        <v>374</v>
      </c>
      <c r="B378">
        <v>1</v>
      </c>
      <c r="C378">
        <v>9.0873313728069005E-3</v>
      </c>
      <c r="D378">
        <v>3.85971334375666E-2</v>
      </c>
      <c r="F378">
        <v>374</v>
      </c>
      <c r="G378">
        <v>1</v>
      </c>
      <c r="H378">
        <v>1.4329137156198799E-2</v>
      </c>
      <c r="I378">
        <v>5.0974634847440602E-2</v>
      </c>
    </row>
    <row r="379" spans="1:9" x14ac:dyDescent="0.3">
      <c r="A379">
        <v>375</v>
      </c>
      <c r="B379">
        <v>1</v>
      </c>
      <c r="C379">
        <v>9.0873313728069005E-3</v>
      </c>
      <c r="D379">
        <v>1.35971025750674E-2</v>
      </c>
      <c r="F379">
        <v>375</v>
      </c>
      <c r="G379">
        <v>1</v>
      </c>
      <c r="H379">
        <v>1.4329137156198799E-2</v>
      </c>
      <c r="I379">
        <v>8.1723556848633302E-3</v>
      </c>
    </row>
    <row r="380" spans="1:9" x14ac:dyDescent="0.3">
      <c r="A380">
        <v>376</v>
      </c>
      <c r="B380">
        <v>1</v>
      </c>
      <c r="C380">
        <v>9.0873313728069005E-3</v>
      </c>
      <c r="D380">
        <v>8.6281089228816502E-3</v>
      </c>
      <c r="F380">
        <v>376</v>
      </c>
      <c r="G380">
        <v>1</v>
      </c>
      <c r="H380">
        <v>1.4329137156198799E-2</v>
      </c>
      <c r="I380">
        <v>3.0263741404595701E-2</v>
      </c>
    </row>
    <row r="381" spans="1:9" x14ac:dyDescent="0.3">
      <c r="A381">
        <v>377</v>
      </c>
      <c r="B381">
        <v>1</v>
      </c>
      <c r="C381">
        <v>9.0873313728069005E-3</v>
      </c>
      <c r="D381">
        <v>3.3555620531320503E-2</v>
      </c>
      <c r="F381">
        <v>377</v>
      </c>
      <c r="G381">
        <v>1</v>
      </c>
      <c r="H381">
        <v>1.4329137156198799E-2</v>
      </c>
      <c r="I381">
        <v>4.3646141376012297E-2</v>
      </c>
    </row>
    <row r="382" spans="1:9" x14ac:dyDescent="0.3">
      <c r="A382">
        <v>378</v>
      </c>
      <c r="B382">
        <v>1</v>
      </c>
      <c r="C382">
        <v>9.0873313728069005E-3</v>
      </c>
      <c r="D382">
        <v>1.7558240938935401E-2</v>
      </c>
      <c r="F382">
        <v>378</v>
      </c>
      <c r="G382">
        <v>1</v>
      </c>
      <c r="H382">
        <v>1.4329137156198799E-2</v>
      </c>
      <c r="I382">
        <v>5.0231312636627903E-2</v>
      </c>
    </row>
    <row r="383" spans="1:9" x14ac:dyDescent="0.3">
      <c r="A383">
        <v>379</v>
      </c>
      <c r="B383">
        <v>1</v>
      </c>
      <c r="C383">
        <v>9.0873313728069005E-3</v>
      </c>
      <c r="D383">
        <v>1.71182273889454E-2</v>
      </c>
      <c r="F383">
        <v>379</v>
      </c>
      <c r="G383">
        <v>1</v>
      </c>
      <c r="H383">
        <v>1.4329137156198799E-2</v>
      </c>
      <c r="I383">
        <v>5.1386193550141297E-2</v>
      </c>
    </row>
    <row r="384" spans="1:9" x14ac:dyDescent="0.3">
      <c r="A384">
        <v>380</v>
      </c>
      <c r="B384">
        <v>1</v>
      </c>
      <c r="C384">
        <v>9.0873313728069005E-3</v>
      </c>
      <c r="D384">
        <v>9.3961074750578393E-3</v>
      </c>
      <c r="F384">
        <v>380</v>
      </c>
      <c r="G384">
        <v>1</v>
      </c>
      <c r="H384">
        <v>1.4329137156198799E-2</v>
      </c>
      <c r="I384">
        <v>3.2818983320747099E-2</v>
      </c>
    </row>
    <row r="385" spans="1:9" x14ac:dyDescent="0.3">
      <c r="A385">
        <v>381</v>
      </c>
      <c r="B385">
        <v>1</v>
      </c>
      <c r="C385">
        <v>9.0873313728069005E-3</v>
      </c>
      <c r="D385">
        <v>1.4238132511415799E-2</v>
      </c>
      <c r="F385">
        <v>381</v>
      </c>
      <c r="G385">
        <v>1</v>
      </c>
      <c r="H385">
        <v>1.4329137156198799E-2</v>
      </c>
      <c r="I385">
        <v>4.4713275916719801E-2</v>
      </c>
    </row>
    <row r="386" spans="1:9" x14ac:dyDescent="0.3">
      <c r="A386">
        <v>382</v>
      </c>
      <c r="B386">
        <v>1</v>
      </c>
      <c r="C386">
        <v>9.0873313728069005E-3</v>
      </c>
      <c r="D386">
        <v>3.8038700752808297E-2</v>
      </c>
      <c r="F386">
        <v>382</v>
      </c>
      <c r="G386">
        <v>1</v>
      </c>
      <c r="H386">
        <v>1.4329137156198799E-2</v>
      </c>
      <c r="I386">
        <v>4.9376035955471603E-2</v>
      </c>
    </row>
    <row r="387" spans="1:9" x14ac:dyDescent="0.3">
      <c r="A387">
        <v>383</v>
      </c>
      <c r="B387">
        <v>1</v>
      </c>
      <c r="C387">
        <v>9.0873313728069005E-3</v>
      </c>
      <c r="D387">
        <v>1.4191480603107799E-2</v>
      </c>
      <c r="F387">
        <v>383</v>
      </c>
      <c r="G387">
        <v>1</v>
      </c>
      <c r="H387">
        <v>1.4329137156198799E-2</v>
      </c>
      <c r="I387">
        <v>4.5522850339040202E-2</v>
      </c>
    </row>
    <row r="388" spans="1:9" x14ac:dyDescent="0.3">
      <c r="A388">
        <v>384</v>
      </c>
      <c r="B388">
        <v>1</v>
      </c>
      <c r="C388">
        <v>9.0873313728069005E-3</v>
      </c>
      <c r="D388">
        <v>1.8255386396678799E-2</v>
      </c>
      <c r="F388">
        <v>384</v>
      </c>
      <c r="G388">
        <v>1</v>
      </c>
      <c r="H388">
        <v>1.4329137156198799E-2</v>
      </c>
      <c r="I388">
        <v>1.5106843250005201E-2</v>
      </c>
    </row>
    <row r="389" spans="1:9" x14ac:dyDescent="0.3">
      <c r="A389">
        <v>385</v>
      </c>
      <c r="B389">
        <v>1</v>
      </c>
      <c r="C389">
        <v>9.0873313728069005E-3</v>
      </c>
      <c r="D389">
        <v>1.7789596356595098E-2</v>
      </c>
      <c r="F389">
        <v>385</v>
      </c>
      <c r="G389">
        <v>1</v>
      </c>
      <c r="H389">
        <v>1.4329137156198799E-2</v>
      </c>
      <c r="I389">
        <v>5.4067641130798497E-2</v>
      </c>
    </row>
    <row r="390" spans="1:9" x14ac:dyDescent="0.3">
      <c r="A390">
        <v>386</v>
      </c>
      <c r="B390">
        <v>1</v>
      </c>
      <c r="C390">
        <v>9.0873313728069005E-3</v>
      </c>
      <c r="D390">
        <v>8.7652000873677093E-3</v>
      </c>
      <c r="F390">
        <v>386</v>
      </c>
      <c r="G390">
        <v>1</v>
      </c>
      <c r="H390">
        <v>1.4329137156198799E-2</v>
      </c>
      <c r="I390">
        <v>2.8344983852762701E-2</v>
      </c>
    </row>
    <row r="391" spans="1:9" x14ac:dyDescent="0.3">
      <c r="A391">
        <v>387</v>
      </c>
      <c r="B391">
        <v>1</v>
      </c>
      <c r="C391">
        <v>9.0873313728069005E-3</v>
      </c>
      <c r="D391">
        <v>1.23962138446024E-2</v>
      </c>
      <c r="F391">
        <v>387</v>
      </c>
      <c r="G391">
        <v>1</v>
      </c>
      <c r="H391">
        <v>1.4329137156198799E-2</v>
      </c>
      <c r="I391">
        <v>4.203173638655E-2</v>
      </c>
    </row>
    <row r="392" spans="1:9" x14ac:dyDescent="0.3">
      <c r="A392">
        <v>388</v>
      </c>
      <c r="B392">
        <v>1</v>
      </c>
      <c r="C392">
        <v>9.0873313728069005E-3</v>
      </c>
      <c r="D392">
        <v>1.0918982250561199E-2</v>
      </c>
      <c r="F392">
        <v>388</v>
      </c>
      <c r="G392">
        <v>1</v>
      </c>
      <c r="H392">
        <v>1.4329137156198799E-2</v>
      </c>
      <c r="I392">
        <v>3.7792837266908699E-2</v>
      </c>
    </row>
    <row r="393" spans="1:9" x14ac:dyDescent="0.3">
      <c r="A393">
        <v>389</v>
      </c>
      <c r="B393">
        <v>1</v>
      </c>
      <c r="C393">
        <v>9.0873313728069005E-3</v>
      </c>
      <c r="D393">
        <v>2.3333503592395301E-2</v>
      </c>
      <c r="F393">
        <v>389</v>
      </c>
      <c r="G393">
        <v>1</v>
      </c>
      <c r="H393">
        <v>1.4329137156198799E-2</v>
      </c>
      <c r="I393">
        <v>2.2062256796794199E-2</v>
      </c>
    </row>
    <row r="394" spans="1:9" x14ac:dyDescent="0.3">
      <c r="A394">
        <v>390</v>
      </c>
      <c r="B394">
        <v>1</v>
      </c>
      <c r="C394">
        <v>9.0873313728069005E-3</v>
      </c>
      <c r="D394">
        <v>3.8566702128346501E-2</v>
      </c>
      <c r="F394">
        <v>390</v>
      </c>
      <c r="G394">
        <v>1</v>
      </c>
      <c r="H394">
        <v>1.4329137156198799E-2</v>
      </c>
      <c r="I394">
        <v>5.08439358183847E-2</v>
      </c>
    </row>
    <row r="395" spans="1:9" x14ac:dyDescent="0.3">
      <c r="A395">
        <v>391</v>
      </c>
      <c r="B395">
        <v>1</v>
      </c>
      <c r="C395">
        <v>9.0873313728069005E-3</v>
      </c>
      <c r="D395">
        <v>2.1782085748189701E-2</v>
      </c>
      <c r="F395">
        <v>391</v>
      </c>
      <c r="G395">
        <v>1</v>
      </c>
      <c r="H395">
        <v>1.4329137156198799E-2</v>
      </c>
      <c r="I395">
        <v>5.7172415262337503E-2</v>
      </c>
    </row>
    <row r="396" spans="1:9" x14ac:dyDescent="0.3">
      <c r="A396">
        <v>392</v>
      </c>
      <c r="B396">
        <v>1</v>
      </c>
      <c r="C396">
        <v>9.0873313728069005E-3</v>
      </c>
      <c r="D396">
        <v>3.0923620110597301E-2</v>
      </c>
      <c r="F396">
        <v>392</v>
      </c>
      <c r="G396">
        <v>1</v>
      </c>
      <c r="H396">
        <v>1.4329137156198799E-2</v>
      </c>
      <c r="I396">
        <v>3.8625970182644499E-2</v>
      </c>
    </row>
    <row r="397" spans="1:9" x14ac:dyDescent="0.3">
      <c r="A397">
        <v>393</v>
      </c>
      <c r="B397">
        <v>1</v>
      </c>
      <c r="C397">
        <v>9.0873313728069005E-3</v>
      </c>
      <c r="D397">
        <v>5.4165756462358702E-3</v>
      </c>
      <c r="F397">
        <v>393</v>
      </c>
      <c r="G397">
        <v>1</v>
      </c>
      <c r="H397">
        <v>1.4329137156198799E-2</v>
      </c>
      <c r="I397">
        <v>2.1272541960044199E-2</v>
      </c>
    </row>
    <row r="398" spans="1:9" x14ac:dyDescent="0.3">
      <c r="A398">
        <v>394</v>
      </c>
      <c r="B398">
        <v>1</v>
      </c>
      <c r="C398">
        <v>9.0873313728069005E-3</v>
      </c>
      <c r="D398">
        <v>9.3399738906158603E-3</v>
      </c>
      <c r="F398">
        <v>394</v>
      </c>
      <c r="G398">
        <v>1</v>
      </c>
      <c r="H398">
        <v>1.4329137156198799E-2</v>
      </c>
      <c r="I398">
        <v>3.27681802867405E-2</v>
      </c>
    </row>
    <row r="399" spans="1:9" x14ac:dyDescent="0.3">
      <c r="A399">
        <v>395</v>
      </c>
      <c r="B399">
        <v>1</v>
      </c>
      <c r="C399">
        <v>9.0873313728069005E-3</v>
      </c>
      <c r="D399">
        <v>3.5312559944441199E-2</v>
      </c>
      <c r="F399">
        <v>395</v>
      </c>
      <c r="G399">
        <v>1</v>
      </c>
      <c r="H399">
        <v>1.4329137156198799E-2</v>
      </c>
      <c r="I399">
        <v>4.6092493425031501E-2</v>
      </c>
    </row>
    <row r="400" spans="1:9" x14ac:dyDescent="0.3">
      <c r="A400">
        <v>396</v>
      </c>
      <c r="B400">
        <v>1</v>
      </c>
      <c r="C400">
        <v>9.0873313728069005E-3</v>
      </c>
      <c r="D400">
        <v>1.30229681909887E-2</v>
      </c>
      <c r="F400">
        <v>396</v>
      </c>
      <c r="G400">
        <v>1</v>
      </c>
      <c r="H400">
        <v>1.4329137156198799E-2</v>
      </c>
      <c r="I400">
        <v>4.3112235126919397E-2</v>
      </c>
    </row>
    <row r="401" spans="1:9" x14ac:dyDescent="0.3">
      <c r="A401">
        <v>397</v>
      </c>
      <c r="B401">
        <v>1</v>
      </c>
      <c r="C401">
        <v>9.0873313728069005E-3</v>
      </c>
      <c r="D401">
        <v>9.6702874788226895E-3</v>
      </c>
      <c r="F401">
        <v>397</v>
      </c>
      <c r="G401">
        <v>1</v>
      </c>
      <c r="H401">
        <v>1.4329137156198799E-2</v>
      </c>
      <c r="I401">
        <v>3.5132379172966598E-2</v>
      </c>
    </row>
    <row r="402" spans="1:9" x14ac:dyDescent="0.3">
      <c r="A402">
        <v>398</v>
      </c>
      <c r="B402">
        <v>1</v>
      </c>
      <c r="C402">
        <v>9.0873313728069005E-3</v>
      </c>
      <c r="D402">
        <v>5.1340876933412801E-3</v>
      </c>
      <c r="F402">
        <v>398</v>
      </c>
      <c r="G402">
        <v>1</v>
      </c>
      <c r="H402">
        <v>1.4329137156198799E-2</v>
      </c>
      <c r="I402">
        <v>2.1853916871264902E-2</v>
      </c>
    </row>
    <row r="403" spans="1:9" x14ac:dyDescent="0.3">
      <c r="A403">
        <v>399</v>
      </c>
      <c r="B403">
        <v>1</v>
      </c>
      <c r="C403">
        <v>9.0873313728069005E-3</v>
      </c>
      <c r="D403">
        <v>3.0302358203784199E-2</v>
      </c>
      <c r="F403">
        <v>399</v>
      </c>
      <c r="G403">
        <v>1</v>
      </c>
      <c r="H403">
        <v>1.4329137156198799E-2</v>
      </c>
      <c r="I403">
        <v>3.6765432105094302E-2</v>
      </c>
    </row>
    <row r="404" spans="1:9" x14ac:dyDescent="0.3">
      <c r="A404">
        <v>400</v>
      </c>
      <c r="B404">
        <v>1</v>
      </c>
      <c r="C404">
        <v>9.0873313728069005E-3</v>
      </c>
      <c r="D404">
        <v>1.43298797184393E-2</v>
      </c>
      <c r="F404">
        <v>400</v>
      </c>
      <c r="G404">
        <v>1</v>
      </c>
      <c r="H404">
        <v>1.4329137156198799E-2</v>
      </c>
      <c r="I404">
        <v>4.5081795400674501E-2</v>
      </c>
    </row>
    <row r="405" spans="1:9" x14ac:dyDescent="0.3">
      <c r="A405">
        <v>401</v>
      </c>
      <c r="B405">
        <v>1</v>
      </c>
      <c r="C405">
        <v>9.0873313728069005E-3</v>
      </c>
      <c r="D405">
        <v>1.18771041571761E-2</v>
      </c>
      <c r="F405">
        <v>401</v>
      </c>
      <c r="G405">
        <v>1</v>
      </c>
      <c r="H405">
        <v>1.4329137156198799E-2</v>
      </c>
      <c r="I405">
        <v>4.02934571095762E-2</v>
      </c>
    </row>
    <row r="406" spans="1:9" x14ac:dyDescent="0.3">
      <c r="A406">
        <v>402</v>
      </c>
      <c r="B406">
        <v>1</v>
      </c>
      <c r="C406">
        <v>9.0873313728069005E-3</v>
      </c>
      <c r="D406">
        <v>1.4163261990751901E-2</v>
      </c>
      <c r="F406">
        <v>402</v>
      </c>
      <c r="G406">
        <v>1</v>
      </c>
      <c r="H406">
        <v>1.4329137156198799E-2</v>
      </c>
      <c r="I406">
        <v>4.5046824602220301E-2</v>
      </c>
    </row>
    <row r="407" spans="1:9" x14ac:dyDescent="0.3">
      <c r="A407">
        <v>403</v>
      </c>
      <c r="B407">
        <v>1</v>
      </c>
      <c r="C407">
        <v>9.0873313728069005E-3</v>
      </c>
      <c r="D407">
        <v>1.2665349711889901E-2</v>
      </c>
      <c r="F407">
        <v>403</v>
      </c>
      <c r="G407">
        <v>1</v>
      </c>
      <c r="H407">
        <v>1.4329137156198799E-2</v>
      </c>
      <c r="I407">
        <v>4.2618329579569403E-2</v>
      </c>
    </row>
    <row r="408" spans="1:9" x14ac:dyDescent="0.3">
      <c r="A408">
        <v>404</v>
      </c>
      <c r="B408">
        <v>1</v>
      </c>
      <c r="C408">
        <v>9.0873313728069005E-3</v>
      </c>
      <c r="D408">
        <v>1.0774709084467199E-2</v>
      </c>
      <c r="F408">
        <v>404</v>
      </c>
      <c r="G408">
        <v>1</v>
      </c>
      <c r="H408">
        <v>1.4329137156198799E-2</v>
      </c>
      <c r="I408">
        <v>3.5488082647207202E-2</v>
      </c>
    </row>
    <row r="409" spans="1:9" x14ac:dyDescent="0.3">
      <c r="A409">
        <v>405</v>
      </c>
      <c r="B409">
        <v>1</v>
      </c>
      <c r="C409">
        <v>9.0873313728069005E-3</v>
      </c>
      <c r="D409">
        <v>1.5888021420083501E-2</v>
      </c>
      <c r="F409">
        <v>405</v>
      </c>
      <c r="G409">
        <v>1</v>
      </c>
      <c r="H409">
        <v>1.4329137156198799E-2</v>
      </c>
      <c r="I409">
        <v>4.8388557731712502E-2</v>
      </c>
    </row>
    <row r="410" spans="1:9" x14ac:dyDescent="0.3">
      <c r="A410">
        <v>406</v>
      </c>
      <c r="B410">
        <v>1</v>
      </c>
      <c r="C410">
        <v>9.0873313728069005E-3</v>
      </c>
      <c r="D410">
        <v>3.8866485117790103E-2</v>
      </c>
      <c r="F410">
        <v>406</v>
      </c>
      <c r="G410">
        <v>1</v>
      </c>
      <c r="H410">
        <v>1.4329137156198799E-2</v>
      </c>
      <c r="I410">
        <v>5.1324156742952501E-2</v>
      </c>
    </row>
    <row r="411" spans="1:9" x14ac:dyDescent="0.3">
      <c r="A411">
        <v>407</v>
      </c>
      <c r="B411">
        <v>1</v>
      </c>
      <c r="C411">
        <v>9.0873313728069005E-3</v>
      </c>
      <c r="D411">
        <v>1.04652640406465E-2</v>
      </c>
      <c r="F411">
        <v>407</v>
      </c>
      <c r="G411">
        <v>1</v>
      </c>
      <c r="H411">
        <v>1.4329137156198799E-2</v>
      </c>
      <c r="I411">
        <v>3.4351672833548903E-2</v>
      </c>
    </row>
    <row r="412" spans="1:9" x14ac:dyDescent="0.3">
      <c r="A412">
        <v>408</v>
      </c>
      <c r="B412">
        <v>1</v>
      </c>
      <c r="C412">
        <v>9.0873313728069005E-3</v>
      </c>
      <c r="D412">
        <v>1.16221530951048E-2</v>
      </c>
      <c r="F412">
        <v>408</v>
      </c>
      <c r="G412">
        <v>1</v>
      </c>
      <c r="H412">
        <v>1.4329137156198799E-2</v>
      </c>
      <c r="I412">
        <v>4.0307534566377902E-2</v>
      </c>
    </row>
    <row r="413" spans="1:9" x14ac:dyDescent="0.3">
      <c r="A413">
        <v>409</v>
      </c>
      <c r="B413">
        <v>1</v>
      </c>
      <c r="C413">
        <v>9.0873313728069005E-3</v>
      </c>
      <c r="D413">
        <v>1.6338196005533701E-2</v>
      </c>
      <c r="F413">
        <v>409</v>
      </c>
      <c r="G413">
        <v>1</v>
      </c>
      <c r="H413">
        <v>1.4329137156198799E-2</v>
      </c>
      <c r="I413">
        <v>1.2230486273836501E-2</v>
      </c>
    </row>
    <row r="414" spans="1:9" x14ac:dyDescent="0.3">
      <c r="A414">
        <v>410</v>
      </c>
      <c r="B414">
        <v>1</v>
      </c>
      <c r="C414">
        <v>9.0873313728069005E-3</v>
      </c>
      <c r="D414">
        <v>1.4237547699729699E-2</v>
      </c>
      <c r="F414">
        <v>410</v>
      </c>
      <c r="G414">
        <v>1</v>
      </c>
      <c r="H414">
        <v>1.4329137156198799E-2</v>
      </c>
      <c r="I414">
        <v>4.64158332690357E-2</v>
      </c>
    </row>
    <row r="415" spans="1:9" x14ac:dyDescent="0.3">
      <c r="A415">
        <v>411</v>
      </c>
      <c r="B415">
        <v>1</v>
      </c>
      <c r="C415">
        <v>9.0873313728069005E-3</v>
      </c>
      <c r="D415">
        <v>2.1832699533903498E-2</v>
      </c>
      <c r="F415">
        <v>411</v>
      </c>
      <c r="G415">
        <v>1</v>
      </c>
      <c r="H415">
        <v>1.4329137156198799E-2</v>
      </c>
      <c r="I415">
        <v>5.9061830448523901E-2</v>
      </c>
    </row>
    <row r="416" spans="1:9" x14ac:dyDescent="0.3">
      <c r="A416">
        <v>412</v>
      </c>
      <c r="B416">
        <v>1</v>
      </c>
      <c r="C416">
        <v>9.0873313728069005E-3</v>
      </c>
      <c r="D416">
        <v>1.22555873358824E-2</v>
      </c>
      <c r="F416">
        <v>412</v>
      </c>
      <c r="G416">
        <v>1</v>
      </c>
      <c r="H416">
        <v>1.4329137156198799E-2</v>
      </c>
      <c r="I416">
        <v>4.2190876174347601E-2</v>
      </c>
    </row>
    <row r="417" spans="1:9" x14ac:dyDescent="0.3">
      <c r="A417">
        <v>413</v>
      </c>
      <c r="B417">
        <v>1</v>
      </c>
      <c r="C417">
        <v>9.0873313728069005E-3</v>
      </c>
      <c r="D417">
        <v>2.0589738878461501E-2</v>
      </c>
      <c r="F417">
        <v>413</v>
      </c>
      <c r="G417">
        <v>1</v>
      </c>
      <c r="H417">
        <v>1.4329137156198799E-2</v>
      </c>
      <c r="I417">
        <v>5.5294570942992803E-2</v>
      </c>
    </row>
    <row r="418" spans="1:9" x14ac:dyDescent="0.3">
      <c r="A418">
        <v>414</v>
      </c>
      <c r="B418">
        <v>1</v>
      </c>
      <c r="C418">
        <v>9.0873313728069005E-3</v>
      </c>
      <c r="D418">
        <v>4.9588948058569803E-3</v>
      </c>
      <c r="F418">
        <v>414</v>
      </c>
      <c r="G418">
        <v>1</v>
      </c>
      <c r="H418">
        <v>1.4329137156198799E-2</v>
      </c>
      <c r="I418">
        <v>1.79286887599918E-2</v>
      </c>
    </row>
    <row r="419" spans="1:9" x14ac:dyDescent="0.3">
      <c r="A419">
        <v>415</v>
      </c>
      <c r="B419">
        <v>1</v>
      </c>
      <c r="C419">
        <v>9.0873313728069005E-3</v>
      </c>
      <c r="D419">
        <v>2.40861110538171E-2</v>
      </c>
      <c r="F419">
        <v>415</v>
      </c>
      <c r="G419">
        <v>1</v>
      </c>
      <c r="H419">
        <v>1.4329137156198799E-2</v>
      </c>
      <c r="I419">
        <v>6.0241709382856397E-2</v>
      </c>
    </row>
    <row r="420" spans="1:9" x14ac:dyDescent="0.3">
      <c r="A420">
        <v>416</v>
      </c>
      <c r="B420">
        <v>1</v>
      </c>
      <c r="C420">
        <v>9.0873313728069005E-3</v>
      </c>
      <c r="D420">
        <v>2.0758132518238499E-2</v>
      </c>
      <c r="F420">
        <v>416</v>
      </c>
      <c r="G420">
        <v>1</v>
      </c>
      <c r="H420">
        <v>1.4329137156198799E-2</v>
      </c>
      <c r="I420">
        <v>5.6603336717564498E-2</v>
      </c>
    </row>
    <row r="421" spans="1:9" x14ac:dyDescent="0.3">
      <c r="A421">
        <v>417</v>
      </c>
      <c r="B421">
        <v>1</v>
      </c>
      <c r="C421">
        <v>9.0873313728069005E-3</v>
      </c>
      <c r="D421">
        <v>2.0279317702009698E-2</v>
      </c>
      <c r="F421">
        <v>417</v>
      </c>
      <c r="G421">
        <v>1</v>
      </c>
      <c r="H421">
        <v>1.4329137156198799E-2</v>
      </c>
      <c r="I421">
        <v>5.7182152173985798E-2</v>
      </c>
    </row>
    <row r="422" spans="1:9" x14ac:dyDescent="0.3">
      <c r="A422">
        <v>418</v>
      </c>
      <c r="B422">
        <v>1</v>
      </c>
      <c r="C422">
        <v>9.0873313728069005E-3</v>
      </c>
      <c r="D422">
        <v>2.3105317022965099E-2</v>
      </c>
      <c r="F422">
        <v>418</v>
      </c>
      <c r="G422">
        <v>1</v>
      </c>
      <c r="H422">
        <v>1.4329137156198799E-2</v>
      </c>
      <c r="I422">
        <v>5.97845506588792E-2</v>
      </c>
    </row>
    <row r="423" spans="1:9" x14ac:dyDescent="0.3">
      <c r="A423">
        <v>419</v>
      </c>
      <c r="B423">
        <v>1</v>
      </c>
      <c r="C423">
        <v>9.0873313728069005E-3</v>
      </c>
      <c r="D423">
        <v>1.4297604147155699E-2</v>
      </c>
      <c r="F423">
        <v>419</v>
      </c>
      <c r="G423">
        <v>1</v>
      </c>
      <c r="H423">
        <v>1.4329137156198799E-2</v>
      </c>
      <c r="I423">
        <v>4.61277891795457E-2</v>
      </c>
    </row>
    <row r="424" spans="1:9" x14ac:dyDescent="0.3">
      <c r="A424">
        <v>420</v>
      </c>
      <c r="B424">
        <v>1</v>
      </c>
      <c r="C424">
        <v>9.0873313728069005E-3</v>
      </c>
      <c r="D424">
        <v>3.1609137926323097E-2</v>
      </c>
      <c r="F424">
        <v>420</v>
      </c>
      <c r="G424">
        <v>1</v>
      </c>
      <c r="H424">
        <v>1.4329137156198799E-2</v>
      </c>
      <c r="I424">
        <v>3.9321353965924698E-2</v>
      </c>
    </row>
    <row r="425" spans="1:9" x14ac:dyDescent="0.3">
      <c r="A425">
        <v>421</v>
      </c>
      <c r="B425">
        <v>1</v>
      </c>
      <c r="C425">
        <v>9.0873313728069005E-3</v>
      </c>
      <c r="D425">
        <v>3.2427316325934701E-2</v>
      </c>
      <c r="F425">
        <v>421</v>
      </c>
      <c r="G425">
        <v>1</v>
      </c>
      <c r="H425">
        <v>1.4329137156198799E-2</v>
      </c>
      <c r="I425">
        <v>4.1062376542438897E-2</v>
      </c>
    </row>
    <row r="426" spans="1:9" x14ac:dyDescent="0.3">
      <c r="A426">
        <v>422</v>
      </c>
      <c r="B426">
        <v>1</v>
      </c>
      <c r="C426">
        <v>9.0873313728069005E-3</v>
      </c>
      <c r="D426">
        <v>3.0545819010125898E-2</v>
      </c>
      <c r="F426">
        <v>422</v>
      </c>
      <c r="G426">
        <v>1</v>
      </c>
      <c r="H426">
        <v>1.4329137156198799E-2</v>
      </c>
      <c r="I426">
        <v>3.4257593083763201E-2</v>
      </c>
    </row>
    <row r="427" spans="1:9" x14ac:dyDescent="0.3">
      <c r="A427">
        <v>423</v>
      </c>
      <c r="B427">
        <v>1</v>
      </c>
      <c r="C427">
        <v>9.0873313728069005E-3</v>
      </c>
      <c r="D427">
        <v>1.7838985245079701E-2</v>
      </c>
      <c r="F427">
        <v>423</v>
      </c>
      <c r="G427">
        <v>1</v>
      </c>
      <c r="H427">
        <v>1.4329137156198799E-2</v>
      </c>
      <c r="I427">
        <v>1.3019296627853699E-2</v>
      </c>
    </row>
    <row r="428" spans="1:9" x14ac:dyDescent="0.3">
      <c r="A428">
        <v>424</v>
      </c>
      <c r="B428">
        <v>1</v>
      </c>
      <c r="C428">
        <v>9.0873313728069005E-3</v>
      </c>
      <c r="D428">
        <v>3.8522129144461799E-2</v>
      </c>
      <c r="F428">
        <v>424</v>
      </c>
      <c r="G428">
        <v>1</v>
      </c>
      <c r="H428">
        <v>1.4329137156198799E-2</v>
      </c>
      <c r="I428">
        <v>5.0089089550625097E-2</v>
      </c>
    </row>
    <row r="429" spans="1:9" x14ac:dyDescent="0.3">
      <c r="A429">
        <v>425</v>
      </c>
      <c r="B429">
        <v>1</v>
      </c>
      <c r="C429">
        <v>9.0873313728069005E-3</v>
      </c>
      <c r="D429">
        <v>1.9642995084519999E-2</v>
      </c>
      <c r="F429">
        <v>425</v>
      </c>
      <c r="G429">
        <v>1</v>
      </c>
      <c r="H429">
        <v>1.4329137156198799E-2</v>
      </c>
      <c r="I429">
        <v>1.65553312973163E-2</v>
      </c>
    </row>
    <row r="430" spans="1:9" x14ac:dyDescent="0.3">
      <c r="A430">
        <v>426</v>
      </c>
      <c r="B430">
        <v>1</v>
      </c>
      <c r="C430">
        <v>9.0873313728069005E-3</v>
      </c>
      <c r="D430">
        <v>1.02821664680708E-2</v>
      </c>
      <c r="F430">
        <v>426</v>
      </c>
      <c r="G430">
        <v>1</v>
      </c>
      <c r="H430">
        <v>1.4329137156198799E-2</v>
      </c>
      <c r="I430">
        <v>8.2060382859101208E-3</v>
      </c>
    </row>
    <row r="431" spans="1:9" x14ac:dyDescent="0.3">
      <c r="A431">
        <v>427</v>
      </c>
      <c r="B431">
        <v>1</v>
      </c>
      <c r="C431">
        <v>9.0873313728069005E-3</v>
      </c>
      <c r="D431">
        <v>3.9377799434778801E-2</v>
      </c>
      <c r="F431">
        <v>427</v>
      </c>
      <c r="G431">
        <v>1</v>
      </c>
      <c r="H431">
        <v>1.4329137156198799E-2</v>
      </c>
      <c r="I431">
        <v>5.2714765514612801E-2</v>
      </c>
    </row>
    <row r="432" spans="1:9" x14ac:dyDescent="0.3">
      <c r="A432">
        <v>428</v>
      </c>
      <c r="B432">
        <v>1</v>
      </c>
      <c r="C432">
        <v>9.0873313728069005E-3</v>
      </c>
      <c r="D432">
        <v>3.1720869043409601E-2</v>
      </c>
      <c r="F432">
        <v>428</v>
      </c>
      <c r="G432">
        <v>1</v>
      </c>
      <c r="H432">
        <v>1.4329137156198799E-2</v>
      </c>
      <c r="I432">
        <v>4.0094362434970499E-2</v>
      </c>
    </row>
    <row r="433" spans="1:9" x14ac:dyDescent="0.3">
      <c r="A433">
        <v>429</v>
      </c>
      <c r="B433">
        <v>1</v>
      </c>
      <c r="C433">
        <v>9.0873313728069005E-3</v>
      </c>
      <c r="D433">
        <v>3.93878679241111E-2</v>
      </c>
      <c r="F433">
        <v>429</v>
      </c>
      <c r="G433">
        <v>1</v>
      </c>
      <c r="H433">
        <v>1.4329137156198799E-2</v>
      </c>
      <c r="I433">
        <v>5.2499241498213403E-2</v>
      </c>
    </row>
    <row r="434" spans="1:9" x14ac:dyDescent="0.3">
      <c r="A434">
        <v>430</v>
      </c>
      <c r="B434">
        <v>1</v>
      </c>
      <c r="C434">
        <v>9.0873313728069005E-3</v>
      </c>
      <c r="D434">
        <v>3.2492209928123197E-2</v>
      </c>
      <c r="F434">
        <v>430</v>
      </c>
      <c r="G434">
        <v>1</v>
      </c>
      <c r="H434">
        <v>1.4329137156198799E-2</v>
      </c>
      <c r="I434">
        <v>4.0461378600704798E-2</v>
      </c>
    </row>
    <row r="435" spans="1:9" x14ac:dyDescent="0.3">
      <c r="A435">
        <v>431</v>
      </c>
      <c r="B435">
        <v>1</v>
      </c>
      <c r="C435">
        <v>9.0873313728069005E-3</v>
      </c>
      <c r="D435">
        <v>1.6897627140518501E-2</v>
      </c>
      <c r="F435">
        <v>431</v>
      </c>
      <c r="G435">
        <v>1</v>
      </c>
      <c r="H435">
        <v>1.4329137156198799E-2</v>
      </c>
      <c r="I435">
        <v>1.2918455031684499E-2</v>
      </c>
    </row>
    <row r="436" spans="1:9" x14ac:dyDescent="0.3">
      <c r="A436">
        <v>432</v>
      </c>
      <c r="B436">
        <v>1</v>
      </c>
      <c r="C436">
        <v>9.0873313728069005E-3</v>
      </c>
      <c r="D436">
        <v>2.52311306104589E-2</v>
      </c>
      <c r="F436">
        <v>432</v>
      </c>
      <c r="G436">
        <v>1</v>
      </c>
      <c r="H436">
        <v>1.4329137156198799E-2</v>
      </c>
      <c r="I436">
        <v>2.4160660652250102E-2</v>
      </c>
    </row>
    <row r="437" spans="1:9" x14ac:dyDescent="0.3">
      <c r="A437">
        <v>433</v>
      </c>
      <c r="B437">
        <v>1</v>
      </c>
      <c r="C437">
        <v>9.0873313728069005E-3</v>
      </c>
      <c r="D437">
        <v>1.84037866771051E-2</v>
      </c>
      <c r="F437">
        <v>433</v>
      </c>
      <c r="G437">
        <v>1</v>
      </c>
      <c r="H437">
        <v>1.4329137156198799E-2</v>
      </c>
      <c r="I437">
        <v>1.49368925019442E-2</v>
      </c>
    </row>
    <row r="438" spans="1:9" x14ac:dyDescent="0.3">
      <c r="A438">
        <v>434</v>
      </c>
      <c r="B438">
        <v>1</v>
      </c>
      <c r="C438">
        <v>9.0873313728069005E-3</v>
      </c>
      <c r="D438">
        <v>1.9400346867111801E-2</v>
      </c>
      <c r="F438">
        <v>434</v>
      </c>
      <c r="G438">
        <v>1</v>
      </c>
      <c r="H438">
        <v>1.4329137156198799E-2</v>
      </c>
      <c r="I438">
        <v>1.6486725389310401E-2</v>
      </c>
    </row>
    <row r="439" spans="1:9" x14ac:dyDescent="0.3">
      <c r="A439">
        <v>435</v>
      </c>
      <c r="B439">
        <v>1</v>
      </c>
      <c r="C439">
        <v>9.0873313728069005E-3</v>
      </c>
      <c r="D439">
        <v>3.8239866629629603E-2</v>
      </c>
      <c r="F439">
        <v>435</v>
      </c>
      <c r="G439">
        <v>1</v>
      </c>
      <c r="H439">
        <v>1.4329137156198799E-2</v>
      </c>
      <c r="I439">
        <v>4.9489258227421298E-2</v>
      </c>
    </row>
    <row r="440" spans="1:9" x14ac:dyDescent="0.3">
      <c r="A440">
        <v>436</v>
      </c>
      <c r="B440">
        <v>1</v>
      </c>
      <c r="C440">
        <v>9.0873313728069005E-3</v>
      </c>
      <c r="D440">
        <v>3.0100318786217301E-2</v>
      </c>
      <c r="F440">
        <v>436</v>
      </c>
      <c r="G440">
        <v>1</v>
      </c>
      <c r="H440">
        <v>1.4329137156198799E-2</v>
      </c>
      <c r="I440">
        <v>3.2062675177366003E-2</v>
      </c>
    </row>
    <row r="441" spans="1:9" x14ac:dyDescent="0.3">
      <c r="A441">
        <v>437</v>
      </c>
      <c r="B441">
        <v>1</v>
      </c>
      <c r="C441">
        <v>9.0873313728069005E-3</v>
      </c>
      <c r="D441">
        <v>1.4189313817416E-2</v>
      </c>
      <c r="F441">
        <v>437</v>
      </c>
      <c r="G441">
        <v>1</v>
      </c>
      <c r="H441">
        <v>1.4329137156198799E-2</v>
      </c>
      <c r="I441">
        <v>7.9806807585638805E-3</v>
      </c>
    </row>
    <row r="442" spans="1:9" x14ac:dyDescent="0.3">
      <c r="A442">
        <v>438</v>
      </c>
      <c r="B442">
        <v>1</v>
      </c>
      <c r="C442">
        <v>9.0873313728069005E-3</v>
      </c>
      <c r="D442">
        <v>3.38431205377678E-2</v>
      </c>
      <c r="F442">
        <v>438</v>
      </c>
      <c r="G442">
        <v>1</v>
      </c>
      <c r="H442">
        <v>1.4329137156198799E-2</v>
      </c>
      <c r="I442">
        <v>4.4204608586355401E-2</v>
      </c>
    </row>
    <row r="443" spans="1:9" x14ac:dyDescent="0.3">
      <c r="A443">
        <v>439</v>
      </c>
      <c r="B443">
        <v>1</v>
      </c>
      <c r="C443">
        <v>9.0873313728069005E-3</v>
      </c>
      <c r="D443">
        <v>2.7447826075891898E-2</v>
      </c>
      <c r="F443">
        <v>439</v>
      </c>
      <c r="G443">
        <v>1</v>
      </c>
      <c r="H443">
        <v>1.4329137156198799E-2</v>
      </c>
      <c r="I443">
        <v>2.8248072004820001E-2</v>
      </c>
    </row>
    <row r="444" spans="1:9" x14ac:dyDescent="0.3">
      <c r="A444">
        <v>440</v>
      </c>
      <c r="B444">
        <v>1</v>
      </c>
      <c r="C444">
        <v>9.0873313728069005E-3</v>
      </c>
      <c r="D444">
        <v>3.5054373641950499E-2</v>
      </c>
      <c r="F444">
        <v>440</v>
      </c>
      <c r="G444">
        <v>1</v>
      </c>
      <c r="H444">
        <v>1.4329137156198799E-2</v>
      </c>
      <c r="I444">
        <v>4.6480683949568398E-2</v>
      </c>
    </row>
    <row r="445" spans="1:9" x14ac:dyDescent="0.3">
      <c r="A445">
        <v>441</v>
      </c>
      <c r="B445">
        <v>1</v>
      </c>
      <c r="C445">
        <v>9.0873313728069005E-3</v>
      </c>
      <c r="D445">
        <v>3.8812642856523701E-2</v>
      </c>
      <c r="F445">
        <v>441</v>
      </c>
      <c r="G445">
        <v>1</v>
      </c>
      <c r="H445">
        <v>1.4329137156198799E-2</v>
      </c>
      <c r="I445">
        <v>5.1379915969223998E-2</v>
      </c>
    </row>
    <row r="446" spans="1:9" x14ac:dyDescent="0.3">
      <c r="A446">
        <v>442</v>
      </c>
      <c r="B446">
        <v>1</v>
      </c>
      <c r="C446">
        <v>9.0873313728069005E-3</v>
      </c>
      <c r="D446">
        <v>3.1506028313376497E-2</v>
      </c>
      <c r="F446">
        <v>442</v>
      </c>
      <c r="G446">
        <v>1</v>
      </c>
      <c r="H446">
        <v>1.4329137156198799E-2</v>
      </c>
      <c r="I446">
        <v>3.94414858158302E-2</v>
      </c>
    </row>
    <row r="447" spans="1:9" x14ac:dyDescent="0.3">
      <c r="A447">
        <v>443</v>
      </c>
      <c r="B447">
        <v>1</v>
      </c>
      <c r="C447">
        <v>9.0873313728069005E-3</v>
      </c>
      <c r="D447">
        <v>3.8760706710985499E-2</v>
      </c>
      <c r="F447">
        <v>443</v>
      </c>
      <c r="G447">
        <v>1</v>
      </c>
      <c r="H447">
        <v>1.4329137156198799E-2</v>
      </c>
      <c r="I447">
        <v>5.1915740632351798E-2</v>
      </c>
    </row>
    <row r="448" spans="1:9" x14ac:dyDescent="0.3">
      <c r="A448">
        <v>444</v>
      </c>
      <c r="B448">
        <v>1</v>
      </c>
      <c r="C448">
        <v>9.0873313728069005E-3</v>
      </c>
      <c r="D448">
        <v>3.4299193244615098E-2</v>
      </c>
      <c r="F448">
        <v>444</v>
      </c>
      <c r="G448">
        <v>1</v>
      </c>
      <c r="H448">
        <v>1.4329137156198799E-2</v>
      </c>
      <c r="I448">
        <v>4.5135812098520703E-2</v>
      </c>
    </row>
    <row r="449" spans="1:9" x14ac:dyDescent="0.3">
      <c r="A449">
        <v>445</v>
      </c>
      <c r="B449">
        <v>1</v>
      </c>
      <c r="C449">
        <v>9.0873313728069005E-3</v>
      </c>
      <c r="D449">
        <v>2.18318797561791E-2</v>
      </c>
      <c r="F449">
        <v>445</v>
      </c>
      <c r="G449">
        <v>1</v>
      </c>
      <c r="H449">
        <v>1.4329137156198799E-2</v>
      </c>
      <c r="I449">
        <v>2.0439082509720902E-2</v>
      </c>
    </row>
    <row r="450" spans="1:9" x14ac:dyDescent="0.3">
      <c r="A450">
        <v>446</v>
      </c>
      <c r="B450">
        <v>1</v>
      </c>
      <c r="C450">
        <v>9.0873313728069005E-3</v>
      </c>
      <c r="D450">
        <v>3.4895942860431003E-2</v>
      </c>
      <c r="F450">
        <v>446</v>
      </c>
      <c r="G450">
        <v>1</v>
      </c>
      <c r="H450">
        <v>1.4329137156198799E-2</v>
      </c>
      <c r="I450">
        <v>4.54271396289401E-2</v>
      </c>
    </row>
    <row r="451" spans="1:9" x14ac:dyDescent="0.3">
      <c r="A451">
        <v>447</v>
      </c>
      <c r="B451">
        <v>1</v>
      </c>
      <c r="C451">
        <v>9.0873313728069005E-3</v>
      </c>
      <c r="D451">
        <v>1.77032117679683E-2</v>
      </c>
      <c r="F451">
        <v>447</v>
      </c>
      <c r="G451">
        <v>1</v>
      </c>
      <c r="H451">
        <v>1.4329137156198799E-2</v>
      </c>
      <c r="I451">
        <v>1.3807169377563299E-2</v>
      </c>
    </row>
    <row r="452" spans="1:9" x14ac:dyDescent="0.3">
      <c r="A452">
        <v>448</v>
      </c>
      <c r="B452">
        <v>1</v>
      </c>
      <c r="C452">
        <v>9.0873313728069005E-3</v>
      </c>
      <c r="D452">
        <v>2.7979683940262502E-2</v>
      </c>
      <c r="F452">
        <v>448</v>
      </c>
      <c r="G452">
        <v>1</v>
      </c>
      <c r="H452">
        <v>1.4329137156198799E-2</v>
      </c>
      <c r="I452">
        <v>3.01331937528477E-2</v>
      </c>
    </row>
    <row r="453" spans="1:9" x14ac:dyDescent="0.3">
      <c r="A453">
        <v>449</v>
      </c>
      <c r="B453">
        <v>1</v>
      </c>
      <c r="C453">
        <v>9.0873313728069005E-3</v>
      </c>
      <c r="D453">
        <v>5.0610056658547701E-3</v>
      </c>
      <c r="F453">
        <v>449</v>
      </c>
      <c r="G453">
        <v>1</v>
      </c>
      <c r="H453">
        <v>1.4329137156198799E-2</v>
      </c>
      <c r="I453">
        <v>1.6565715421149301E-2</v>
      </c>
    </row>
    <row r="454" spans="1:9" x14ac:dyDescent="0.3">
      <c r="A454">
        <v>450</v>
      </c>
      <c r="B454">
        <v>1</v>
      </c>
      <c r="C454">
        <v>9.0873313728069005E-3</v>
      </c>
      <c r="D454">
        <v>1.1520965887153799E-2</v>
      </c>
      <c r="F454">
        <v>450</v>
      </c>
      <c r="G454">
        <v>1</v>
      </c>
      <c r="H454">
        <v>1.4329137156198799E-2</v>
      </c>
      <c r="I454">
        <v>4.0057873663682103E-2</v>
      </c>
    </row>
    <row r="455" spans="1:9" x14ac:dyDescent="0.3">
      <c r="A455">
        <v>451</v>
      </c>
      <c r="B455">
        <v>1</v>
      </c>
      <c r="C455">
        <v>9.0873313728069005E-3</v>
      </c>
      <c r="D455">
        <v>4.0991028243637297E-2</v>
      </c>
      <c r="F455">
        <v>451</v>
      </c>
      <c r="G455">
        <v>1</v>
      </c>
      <c r="H455">
        <v>1.4329137156198799E-2</v>
      </c>
      <c r="I455">
        <v>5.7278271642940803E-2</v>
      </c>
    </row>
    <row r="456" spans="1:9" x14ac:dyDescent="0.3">
      <c r="A456">
        <v>452</v>
      </c>
      <c r="B456">
        <v>1</v>
      </c>
      <c r="C456">
        <v>9.0873313728069005E-3</v>
      </c>
      <c r="D456">
        <v>5.73301864172167E-3</v>
      </c>
      <c r="F456">
        <v>452</v>
      </c>
      <c r="G456">
        <v>1</v>
      </c>
      <c r="H456">
        <v>1.4329137156198799E-2</v>
      </c>
      <c r="I456">
        <v>1.4896749589529501E-2</v>
      </c>
    </row>
    <row r="457" spans="1:9" x14ac:dyDescent="0.3">
      <c r="A457">
        <v>453</v>
      </c>
      <c r="B457">
        <v>1</v>
      </c>
      <c r="C457">
        <v>9.0873313728069005E-3</v>
      </c>
      <c r="D457">
        <v>5.1203066811781302E-3</v>
      </c>
      <c r="F457">
        <v>453</v>
      </c>
      <c r="G457">
        <v>1</v>
      </c>
      <c r="H457">
        <v>1.4329137156198799E-2</v>
      </c>
      <c r="I457">
        <v>2.04800342531186E-2</v>
      </c>
    </row>
    <row r="458" spans="1:9" x14ac:dyDescent="0.3">
      <c r="A458">
        <v>454</v>
      </c>
      <c r="B458">
        <v>1</v>
      </c>
      <c r="C458">
        <v>9.0873313728069005E-3</v>
      </c>
      <c r="D458">
        <v>9.3952543198522701E-3</v>
      </c>
      <c r="F458">
        <v>454</v>
      </c>
      <c r="G458">
        <v>1</v>
      </c>
      <c r="H458">
        <v>1.4329137156198799E-2</v>
      </c>
      <c r="I458">
        <v>8.3918233302496797E-3</v>
      </c>
    </row>
    <row r="459" spans="1:9" x14ac:dyDescent="0.3">
      <c r="A459">
        <v>455</v>
      </c>
      <c r="B459">
        <v>1</v>
      </c>
      <c r="C459">
        <v>9.0873313728069005E-3</v>
      </c>
      <c r="D459">
        <v>1.0957088226343401E-2</v>
      </c>
      <c r="F459">
        <v>455</v>
      </c>
      <c r="G459">
        <v>1</v>
      </c>
      <c r="H459">
        <v>1.4329137156198799E-2</v>
      </c>
      <c r="I459">
        <v>3.6403823375327098E-2</v>
      </c>
    </row>
    <row r="460" spans="1:9" x14ac:dyDescent="0.3">
      <c r="A460">
        <v>456</v>
      </c>
      <c r="B460">
        <v>1</v>
      </c>
      <c r="C460">
        <v>9.0873313728069005E-3</v>
      </c>
      <c r="D460">
        <v>1.6372965569999301E-2</v>
      </c>
      <c r="F460">
        <v>456</v>
      </c>
      <c r="G460">
        <v>1</v>
      </c>
      <c r="H460">
        <v>1.4329137156198799E-2</v>
      </c>
      <c r="I460">
        <v>4.9111076717601697E-2</v>
      </c>
    </row>
    <row r="461" spans="1:9" x14ac:dyDescent="0.3">
      <c r="A461">
        <v>457</v>
      </c>
      <c r="B461">
        <v>1</v>
      </c>
      <c r="C461">
        <v>9.0873313728069005E-3</v>
      </c>
      <c r="D461">
        <v>1.20420611936621E-2</v>
      </c>
      <c r="F461">
        <v>457</v>
      </c>
      <c r="G461">
        <v>1</v>
      </c>
      <c r="H461">
        <v>1.4329137156198799E-2</v>
      </c>
      <c r="I461">
        <v>4.0051699313567703E-2</v>
      </c>
    </row>
    <row r="462" spans="1:9" x14ac:dyDescent="0.3">
      <c r="A462">
        <v>458</v>
      </c>
      <c r="B462">
        <v>1</v>
      </c>
      <c r="C462">
        <v>9.0873313728069005E-3</v>
      </c>
      <c r="D462">
        <v>1.0773536347287701E-2</v>
      </c>
      <c r="F462">
        <v>458</v>
      </c>
      <c r="G462">
        <v>1</v>
      </c>
      <c r="H462">
        <v>1.4329137156198799E-2</v>
      </c>
      <c r="I462">
        <v>3.77219228393081E-2</v>
      </c>
    </row>
    <row r="463" spans="1:9" x14ac:dyDescent="0.3">
      <c r="A463">
        <v>459</v>
      </c>
      <c r="B463">
        <v>1</v>
      </c>
      <c r="C463">
        <v>9.0873313728069005E-3</v>
      </c>
      <c r="D463">
        <v>8.3621957191225092E-3</v>
      </c>
      <c r="F463">
        <v>459</v>
      </c>
      <c r="G463">
        <v>1</v>
      </c>
      <c r="H463">
        <v>1.4329137156198799E-2</v>
      </c>
      <c r="I463">
        <v>2.72661114738867E-2</v>
      </c>
    </row>
    <row r="464" spans="1:9" x14ac:dyDescent="0.3">
      <c r="A464">
        <v>460</v>
      </c>
      <c r="B464">
        <v>1</v>
      </c>
      <c r="C464">
        <v>9.0873313728069005E-3</v>
      </c>
      <c r="D464">
        <v>1.4004416808278901E-2</v>
      </c>
      <c r="F464">
        <v>460</v>
      </c>
      <c r="G464">
        <v>1</v>
      </c>
      <c r="H464">
        <v>1.4329137156198799E-2</v>
      </c>
      <c r="I464">
        <v>4.4161197521756998E-2</v>
      </c>
    </row>
    <row r="465" spans="1:9" x14ac:dyDescent="0.3">
      <c r="A465">
        <v>461</v>
      </c>
      <c r="B465">
        <v>1</v>
      </c>
      <c r="C465">
        <v>9.0873313728069005E-3</v>
      </c>
      <c r="D465">
        <v>1.42394186001493E-2</v>
      </c>
      <c r="F465">
        <v>461</v>
      </c>
      <c r="G465">
        <v>1</v>
      </c>
      <c r="H465">
        <v>1.4329137156198799E-2</v>
      </c>
      <c r="I465">
        <v>4.4585468381517397E-2</v>
      </c>
    </row>
    <row r="466" spans="1:9" x14ac:dyDescent="0.3">
      <c r="A466">
        <v>462</v>
      </c>
      <c r="B466">
        <v>1</v>
      </c>
      <c r="C466">
        <v>9.0873313728069005E-3</v>
      </c>
      <c r="D466">
        <v>4.2957557559740204E-3</v>
      </c>
      <c r="F466">
        <v>462</v>
      </c>
      <c r="G466">
        <v>1</v>
      </c>
      <c r="H466">
        <v>1.4329137156198799E-2</v>
      </c>
      <c r="I466">
        <v>1.9176780862824198E-2</v>
      </c>
    </row>
    <row r="467" spans="1:9" x14ac:dyDescent="0.3">
      <c r="A467">
        <v>463</v>
      </c>
      <c r="B467">
        <v>1</v>
      </c>
      <c r="C467">
        <v>9.0873313728069005E-3</v>
      </c>
      <c r="D467">
        <v>4.4660658559460701E-3</v>
      </c>
      <c r="F467">
        <v>463</v>
      </c>
      <c r="G467">
        <v>1</v>
      </c>
      <c r="H467">
        <v>1.4329137156198799E-2</v>
      </c>
      <c r="I467">
        <v>1.83733340470228E-2</v>
      </c>
    </row>
    <row r="468" spans="1:9" x14ac:dyDescent="0.3">
      <c r="A468">
        <v>464</v>
      </c>
      <c r="B468">
        <v>1</v>
      </c>
      <c r="C468">
        <v>9.0873313728069005E-3</v>
      </c>
      <c r="D468">
        <v>7.9918904629594396E-3</v>
      </c>
      <c r="F468">
        <v>464</v>
      </c>
      <c r="G468">
        <v>1</v>
      </c>
      <c r="H468">
        <v>1.4329137156198799E-2</v>
      </c>
      <c r="I468">
        <v>9.7665214441501492E-3</v>
      </c>
    </row>
    <row r="469" spans="1:9" x14ac:dyDescent="0.3">
      <c r="A469">
        <v>465</v>
      </c>
      <c r="B469">
        <v>1</v>
      </c>
      <c r="C469">
        <v>9.0873313728069005E-3</v>
      </c>
      <c r="D469">
        <v>1.20780045841838E-2</v>
      </c>
      <c r="F469">
        <v>465</v>
      </c>
      <c r="G469">
        <v>1</v>
      </c>
      <c r="H469">
        <v>1.4329137156198799E-2</v>
      </c>
      <c r="I469">
        <v>6.6377474027359499E-3</v>
      </c>
    </row>
    <row r="470" spans="1:9" x14ac:dyDescent="0.3">
      <c r="A470">
        <v>466</v>
      </c>
      <c r="B470">
        <v>1</v>
      </c>
      <c r="C470">
        <v>9.0873313728069005E-3</v>
      </c>
      <c r="D470">
        <v>3.5984633780678198E-2</v>
      </c>
      <c r="F470">
        <v>466</v>
      </c>
      <c r="G470">
        <v>1</v>
      </c>
      <c r="H470">
        <v>1.4329137156198799E-2</v>
      </c>
      <c r="I470">
        <v>4.7987285367992502E-2</v>
      </c>
    </row>
    <row r="471" spans="1:9" x14ac:dyDescent="0.3">
      <c r="A471">
        <v>467</v>
      </c>
      <c r="B471">
        <v>1</v>
      </c>
      <c r="C471">
        <v>9.0873313728069005E-3</v>
      </c>
      <c r="D471">
        <v>3.5337256875016397E-2</v>
      </c>
      <c r="F471">
        <v>467</v>
      </c>
      <c r="G471">
        <v>1</v>
      </c>
      <c r="H471">
        <v>1.4329137156198799E-2</v>
      </c>
      <c r="I471">
        <v>4.7072069947065198E-2</v>
      </c>
    </row>
    <row r="472" spans="1:9" x14ac:dyDescent="0.3">
      <c r="A472">
        <v>468</v>
      </c>
      <c r="B472">
        <v>1</v>
      </c>
      <c r="C472">
        <v>9.0873313728069005E-3</v>
      </c>
      <c r="D472">
        <v>3.6359669143740697E-2</v>
      </c>
      <c r="F472">
        <v>468</v>
      </c>
      <c r="G472">
        <v>1</v>
      </c>
      <c r="H472">
        <v>1.4329137156198799E-2</v>
      </c>
      <c r="I472">
        <v>4.8115693197602297E-2</v>
      </c>
    </row>
    <row r="473" spans="1:9" x14ac:dyDescent="0.3">
      <c r="A473">
        <v>469</v>
      </c>
      <c r="B473">
        <v>1</v>
      </c>
      <c r="C473">
        <v>9.0873313728069005E-3</v>
      </c>
      <c r="D473">
        <v>1.18561333702468E-2</v>
      </c>
      <c r="F473">
        <v>469</v>
      </c>
      <c r="G473">
        <v>1</v>
      </c>
      <c r="H473">
        <v>1.4329137156198799E-2</v>
      </c>
      <c r="I473">
        <v>6.1429973535683802E-3</v>
      </c>
    </row>
    <row r="474" spans="1:9" x14ac:dyDescent="0.3">
      <c r="A474">
        <v>470</v>
      </c>
      <c r="B474">
        <v>1</v>
      </c>
      <c r="C474">
        <v>9.0873313728069005E-3</v>
      </c>
      <c r="D474">
        <v>3.6306824480969897E-2</v>
      </c>
      <c r="F474">
        <v>470</v>
      </c>
      <c r="G474">
        <v>1</v>
      </c>
      <c r="H474">
        <v>1.4329137156198799E-2</v>
      </c>
      <c r="I474">
        <v>4.8123867450533701E-2</v>
      </c>
    </row>
    <row r="475" spans="1:9" x14ac:dyDescent="0.3">
      <c r="A475">
        <v>471</v>
      </c>
      <c r="B475">
        <v>1</v>
      </c>
      <c r="C475">
        <v>9.0873313728069005E-3</v>
      </c>
      <c r="D475">
        <v>4.2590325774167097E-2</v>
      </c>
      <c r="F475">
        <v>471</v>
      </c>
      <c r="G475">
        <v>1</v>
      </c>
      <c r="H475">
        <v>1.4329137156198799E-2</v>
      </c>
      <c r="I475">
        <v>5.81205150299526E-2</v>
      </c>
    </row>
    <row r="476" spans="1:9" x14ac:dyDescent="0.3">
      <c r="A476">
        <v>472</v>
      </c>
      <c r="B476">
        <v>1</v>
      </c>
      <c r="C476">
        <v>9.0873313728069005E-3</v>
      </c>
      <c r="D476">
        <v>4.15789211067982E-2</v>
      </c>
      <c r="F476">
        <v>472</v>
      </c>
      <c r="G476">
        <v>1</v>
      </c>
      <c r="H476">
        <v>1.4329137156198799E-2</v>
      </c>
      <c r="I476">
        <v>5.6797964865478397E-2</v>
      </c>
    </row>
    <row r="477" spans="1:9" x14ac:dyDescent="0.3">
      <c r="A477">
        <v>473</v>
      </c>
      <c r="B477">
        <v>1</v>
      </c>
      <c r="C477">
        <v>9.0873313728069005E-3</v>
      </c>
      <c r="D477">
        <v>1.9314937799127501E-2</v>
      </c>
      <c r="F477">
        <v>473</v>
      </c>
      <c r="G477">
        <v>1</v>
      </c>
      <c r="H477">
        <v>1.4329137156198799E-2</v>
      </c>
      <c r="I477">
        <v>1.6520719790272601E-2</v>
      </c>
    </row>
    <row r="478" spans="1:9" x14ac:dyDescent="0.3">
      <c r="A478">
        <v>474</v>
      </c>
      <c r="B478">
        <v>1</v>
      </c>
      <c r="C478">
        <v>9.0873313728069005E-3</v>
      </c>
      <c r="D478">
        <v>2.6081063725472999E-2</v>
      </c>
      <c r="F478">
        <v>474</v>
      </c>
      <c r="G478">
        <v>1</v>
      </c>
      <c r="H478">
        <v>1.4329137156198799E-2</v>
      </c>
      <c r="I478">
        <v>2.5421319506816E-2</v>
      </c>
    </row>
    <row r="479" spans="1:9" x14ac:dyDescent="0.3">
      <c r="A479">
        <v>475</v>
      </c>
      <c r="B479">
        <v>1</v>
      </c>
      <c r="C479">
        <v>9.0873313728069005E-3</v>
      </c>
      <c r="D479">
        <v>3.4719455067776003E-2</v>
      </c>
      <c r="F479">
        <v>475</v>
      </c>
      <c r="G479">
        <v>1</v>
      </c>
      <c r="H479">
        <v>1.4329137156198799E-2</v>
      </c>
      <c r="I479">
        <v>4.5565906695252602E-2</v>
      </c>
    </row>
    <row r="480" spans="1:9" x14ac:dyDescent="0.3">
      <c r="A480">
        <v>476</v>
      </c>
      <c r="B480">
        <v>1</v>
      </c>
      <c r="C480">
        <v>9.0873313728069005E-3</v>
      </c>
      <c r="D480">
        <v>3.8302121966104198E-2</v>
      </c>
      <c r="F480">
        <v>476</v>
      </c>
      <c r="G480">
        <v>1</v>
      </c>
      <c r="H480">
        <v>1.4329137156198799E-2</v>
      </c>
      <c r="I480">
        <v>5.01127830883316E-2</v>
      </c>
    </row>
    <row r="481" spans="1:9" x14ac:dyDescent="0.3">
      <c r="A481">
        <v>477</v>
      </c>
      <c r="B481">
        <v>1</v>
      </c>
      <c r="C481">
        <v>9.0873313728069005E-3</v>
      </c>
      <c r="D481">
        <v>1.6776881104764201E-2</v>
      </c>
      <c r="F481">
        <v>477</v>
      </c>
      <c r="G481">
        <v>1</v>
      </c>
      <c r="H481">
        <v>1.4329137156198799E-2</v>
      </c>
      <c r="I481">
        <v>1.20158653299612E-2</v>
      </c>
    </row>
    <row r="482" spans="1:9" x14ac:dyDescent="0.3">
      <c r="A482">
        <v>478</v>
      </c>
      <c r="B482">
        <v>1</v>
      </c>
      <c r="C482">
        <v>9.0873313728069005E-3</v>
      </c>
      <c r="D482">
        <v>3.86952100433164E-2</v>
      </c>
      <c r="F482">
        <v>478</v>
      </c>
      <c r="G482">
        <v>1</v>
      </c>
      <c r="H482">
        <v>1.4329137156198799E-2</v>
      </c>
      <c r="I482">
        <v>5.15767890235014E-2</v>
      </c>
    </row>
    <row r="483" spans="1:9" x14ac:dyDescent="0.3">
      <c r="A483">
        <v>479</v>
      </c>
      <c r="B483">
        <v>1</v>
      </c>
      <c r="C483">
        <v>9.0873313728069005E-3</v>
      </c>
      <c r="D483">
        <v>3.6845316791327298E-2</v>
      </c>
      <c r="F483">
        <v>479</v>
      </c>
      <c r="G483">
        <v>1</v>
      </c>
      <c r="H483">
        <v>1.4329137156198799E-2</v>
      </c>
      <c r="I483">
        <v>4.6866310489058198E-2</v>
      </c>
    </row>
    <row r="484" spans="1:9" x14ac:dyDescent="0.3">
      <c r="A484">
        <v>480</v>
      </c>
      <c r="B484">
        <v>1</v>
      </c>
      <c r="C484">
        <v>9.0873313728069005E-3</v>
      </c>
      <c r="D484">
        <v>3.8391792037140902E-2</v>
      </c>
      <c r="F484">
        <v>480</v>
      </c>
      <c r="G484">
        <v>1</v>
      </c>
      <c r="H484">
        <v>1.4329137156198799E-2</v>
      </c>
      <c r="I484">
        <v>4.9803402540434201E-2</v>
      </c>
    </row>
    <row r="485" spans="1:9" x14ac:dyDescent="0.3">
      <c r="A485">
        <v>481</v>
      </c>
      <c r="B485">
        <v>1</v>
      </c>
      <c r="C485">
        <v>9.0873313728069005E-3</v>
      </c>
      <c r="D485">
        <v>3.4600965155117201E-2</v>
      </c>
      <c r="F485">
        <v>481</v>
      </c>
      <c r="G485">
        <v>1</v>
      </c>
      <c r="H485">
        <v>1.4329137156198799E-2</v>
      </c>
      <c r="I485">
        <v>4.5185662485351399E-2</v>
      </c>
    </row>
    <row r="486" spans="1:9" x14ac:dyDescent="0.3">
      <c r="A486">
        <v>482</v>
      </c>
      <c r="B486">
        <v>1</v>
      </c>
      <c r="C486">
        <v>9.0873313728069005E-3</v>
      </c>
      <c r="D486">
        <v>3.8425698588539697E-2</v>
      </c>
      <c r="F486">
        <v>482</v>
      </c>
      <c r="G486">
        <v>1</v>
      </c>
      <c r="H486">
        <v>1.4329137156198799E-2</v>
      </c>
      <c r="I486">
        <v>5.0467811236892902E-2</v>
      </c>
    </row>
    <row r="487" spans="1:9" x14ac:dyDescent="0.3">
      <c r="A487">
        <v>483</v>
      </c>
      <c r="B487">
        <v>1</v>
      </c>
      <c r="C487">
        <v>9.0873313728069005E-3</v>
      </c>
      <c r="D487">
        <v>1.43958367361117E-2</v>
      </c>
      <c r="F487">
        <v>483</v>
      </c>
      <c r="G487">
        <v>1</v>
      </c>
      <c r="H487">
        <v>1.4329137156198799E-2</v>
      </c>
      <c r="I487">
        <v>4.6651851243902198E-2</v>
      </c>
    </row>
    <row r="488" spans="1:9" x14ac:dyDescent="0.3">
      <c r="A488">
        <v>484</v>
      </c>
      <c r="B488">
        <v>1</v>
      </c>
      <c r="C488">
        <v>9.0873313728069005E-3</v>
      </c>
      <c r="D488">
        <v>9.7747895786686901E-3</v>
      </c>
      <c r="F488">
        <v>484</v>
      </c>
      <c r="G488">
        <v>1</v>
      </c>
      <c r="H488">
        <v>1.4329137156198799E-2</v>
      </c>
      <c r="I488">
        <v>3.28485572463749E-2</v>
      </c>
    </row>
    <row r="489" spans="1:9" x14ac:dyDescent="0.3">
      <c r="A489">
        <v>485</v>
      </c>
      <c r="B489">
        <v>1</v>
      </c>
      <c r="C489">
        <v>9.0873313728069005E-3</v>
      </c>
      <c r="D489">
        <v>1.2821944420883699E-2</v>
      </c>
      <c r="F489">
        <v>485</v>
      </c>
      <c r="G489">
        <v>1</v>
      </c>
      <c r="H489">
        <v>1.4329137156198799E-2</v>
      </c>
      <c r="I489">
        <v>4.2940997740751198E-2</v>
      </c>
    </row>
    <row r="490" spans="1:9" x14ac:dyDescent="0.3">
      <c r="A490">
        <v>486</v>
      </c>
      <c r="B490">
        <v>1</v>
      </c>
      <c r="C490">
        <v>9.0873313728069005E-3</v>
      </c>
      <c r="D490">
        <v>2.0967647266020899E-2</v>
      </c>
      <c r="F490">
        <v>486</v>
      </c>
      <c r="G490">
        <v>1</v>
      </c>
      <c r="H490">
        <v>1.4329137156198799E-2</v>
      </c>
      <c r="I490">
        <v>5.8621794737477098E-2</v>
      </c>
    </row>
    <row r="491" spans="1:9" x14ac:dyDescent="0.3">
      <c r="A491">
        <v>487</v>
      </c>
      <c r="B491">
        <v>1</v>
      </c>
      <c r="C491">
        <v>9.0873313728069005E-3</v>
      </c>
      <c r="D491">
        <v>9.0787552259164392E-3</v>
      </c>
      <c r="F491">
        <v>487</v>
      </c>
      <c r="G491">
        <v>1</v>
      </c>
      <c r="H491">
        <v>1.4329137156198799E-2</v>
      </c>
      <c r="I491">
        <v>3.2312494522994097E-2</v>
      </c>
    </row>
    <row r="492" spans="1:9" x14ac:dyDescent="0.3">
      <c r="A492">
        <v>488</v>
      </c>
      <c r="B492">
        <v>1</v>
      </c>
      <c r="C492">
        <v>9.0873313728069005E-3</v>
      </c>
      <c r="D492">
        <v>4.2317370164478198E-3</v>
      </c>
      <c r="F492">
        <v>488</v>
      </c>
      <c r="G492">
        <v>1</v>
      </c>
      <c r="H492">
        <v>1.4329137156198799E-2</v>
      </c>
      <c r="I492">
        <v>2.0628326185102599E-2</v>
      </c>
    </row>
    <row r="493" spans="1:9" x14ac:dyDescent="0.3">
      <c r="A493">
        <v>489</v>
      </c>
      <c r="B493">
        <v>1</v>
      </c>
      <c r="C493">
        <v>9.0873313728069005E-3</v>
      </c>
      <c r="D493">
        <v>8.8718100862437092E-3</v>
      </c>
      <c r="F493">
        <v>489</v>
      </c>
      <c r="G493">
        <v>1</v>
      </c>
      <c r="H493">
        <v>1.4329137156198799E-2</v>
      </c>
      <c r="I493">
        <v>3.0582349879963801E-2</v>
      </c>
    </row>
    <row r="494" spans="1:9" x14ac:dyDescent="0.3">
      <c r="A494">
        <v>490</v>
      </c>
      <c r="B494">
        <v>1</v>
      </c>
      <c r="C494">
        <v>9.0873313728069005E-3</v>
      </c>
      <c r="D494">
        <v>6.8072746073725397E-3</v>
      </c>
      <c r="F494">
        <v>490</v>
      </c>
      <c r="G494">
        <v>1</v>
      </c>
      <c r="H494">
        <v>1.4329137156198799E-2</v>
      </c>
      <c r="I494">
        <v>2.5091403633897599E-2</v>
      </c>
    </row>
    <row r="495" spans="1:9" x14ac:dyDescent="0.3">
      <c r="A495">
        <v>491</v>
      </c>
      <c r="B495">
        <v>1</v>
      </c>
      <c r="C495">
        <v>9.0873313728069005E-3</v>
      </c>
      <c r="D495">
        <v>3.9637627427251798E-2</v>
      </c>
      <c r="F495">
        <v>491</v>
      </c>
      <c r="G495">
        <v>1</v>
      </c>
      <c r="H495">
        <v>1.4329137156198799E-2</v>
      </c>
      <c r="I495">
        <v>5.3126817614665797E-2</v>
      </c>
    </row>
    <row r="496" spans="1:9" x14ac:dyDescent="0.3">
      <c r="A496">
        <v>492</v>
      </c>
      <c r="B496">
        <v>1</v>
      </c>
      <c r="C496">
        <v>9.0873313728069005E-3</v>
      </c>
      <c r="D496">
        <v>6.8046622929195796E-3</v>
      </c>
      <c r="F496">
        <v>492</v>
      </c>
      <c r="G496">
        <v>1</v>
      </c>
      <c r="H496">
        <v>1.4329137156198799E-2</v>
      </c>
      <c r="I496">
        <v>2.6354917595743699E-2</v>
      </c>
    </row>
    <row r="497" spans="1:9" x14ac:dyDescent="0.3">
      <c r="A497">
        <v>493</v>
      </c>
      <c r="B497">
        <v>1</v>
      </c>
      <c r="C497">
        <v>9.0873313728069005E-3</v>
      </c>
      <c r="D497">
        <v>1.35060972519977E-2</v>
      </c>
      <c r="F497">
        <v>493</v>
      </c>
      <c r="G497">
        <v>1</v>
      </c>
      <c r="H497">
        <v>1.4329137156198799E-2</v>
      </c>
      <c r="I497">
        <v>4.4282440457098997E-2</v>
      </c>
    </row>
    <row r="498" spans="1:9" x14ac:dyDescent="0.3">
      <c r="A498">
        <v>494</v>
      </c>
      <c r="B498">
        <v>1</v>
      </c>
      <c r="C498">
        <v>9.0873313728069005E-3</v>
      </c>
      <c r="D498">
        <v>3.4419855078931298E-2</v>
      </c>
      <c r="F498">
        <v>494</v>
      </c>
      <c r="G498">
        <v>1</v>
      </c>
      <c r="H498">
        <v>1.4329137156198799E-2</v>
      </c>
      <c r="I498">
        <v>4.4565307405855598E-2</v>
      </c>
    </row>
    <row r="499" spans="1:9" x14ac:dyDescent="0.3">
      <c r="A499">
        <v>495</v>
      </c>
      <c r="B499">
        <v>1</v>
      </c>
      <c r="C499">
        <v>9.0873313728069005E-3</v>
      </c>
      <c r="D499">
        <v>3.4920694289913103E-2</v>
      </c>
      <c r="F499">
        <v>495</v>
      </c>
      <c r="G499">
        <v>1</v>
      </c>
      <c r="H499">
        <v>1.4329137156198799E-2</v>
      </c>
      <c r="I499">
        <v>4.5922201486574901E-2</v>
      </c>
    </row>
    <row r="500" spans="1:9" x14ac:dyDescent="0.3">
      <c r="A500">
        <v>496</v>
      </c>
      <c r="B500">
        <v>1</v>
      </c>
      <c r="C500">
        <v>9.0873313728069005E-3</v>
      </c>
      <c r="D500">
        <v>3.28404832785874E-2</v>
      </c>
      <c r="F500">
        <v>496</v>
      </c>
      <c r="G500">
        <v>1</v>
      </c>
      <c r="H500">
        <v>1.4329137156198799E-2</v>
      </c>
      <c r="I500">
        <v>4.07038575712921E-2</v>
      </c>
    </row>
    <row r="501" spans="1:9" x14ac:dyDescent="0.3">
      <c r="A501">
        <v>497</v>
      </c>
      <c r="B501">
        <v>1</v>
      </c>
      <c r="C501">
        <v>9.0873313728069005E-3</v>
      </c>
      <c r="D501">
        <v>1.7528882910348601E-2</v>
      </c>
      <c r="F501">
        <v>497</v>
      </c>
      <c r="G501">
        <v>1</v>
      </c>
      <c r="H501">
        <v>1.4329137156198799E-2</v>
      </c>
      <c r="I501">
        <v>1.2773713750917501E-2</v>
      </c>
    </row>
    <row r="502" spans="1:9" x14ac:dyDescent="0.3">
      <c r="A502">
        <v>498</v>
      </c>
      <c r="B502">
        <v>1</v>
      </c>
      <c r="C502">
        <v>9.0873313728069005E-3</v>
      </c>
      <c r="D502">
        <v>3.0480658145563399E-2</v>
      </c>
      <c r="F502">
        <v>498</v>
      </c>
      <c r="G502">
        <v>1</v>
      </c>
      <c r="H502">
        <v>1.4329137156198799E-2</v>
      </c>
      <c r="I502">
        <v>3.6696513641551201E-2</v>
      </c>
    </row>
    <row r="503" spans="1:9" x14ac:dyDescent="0.3">
      <c r="A503">
        <v>499</v>
      </c>
      <c r="B503">
        <v>1</v>
      </c>
      <c r="C503">
        <v>9.0873313728069005E-3</v>
      </c>
      <c r="D503">
        <v>2.6707933736843801E-2</v>
      </c>
      <c r="F503">
        <v>499</v>
      </c>
      <c r="G503">
        <v>1</v>
      </c>
      <c r="H503">
        <v>1.4329137156198799E-2</v>
      </c>
      <c r="I503">
        <v>2.7849461788003901E-2</v>
      </c>
    </row>
    <row r="504" spans="1:9" x14ac:dyDescent="0.3">
      <c r="A504">
        <v>500</v>
      </c>
      <c r="B504">
        <v>1</v>
      </c>
      <c r="C504">
        <v>9.0873313728069005E-3</v>
      </c>
      <c r="D504">
        <v>3.4622215680917201E-3</v>
      </c>
      <c r="F504">
        <v>500</v>
      </c>
      <c r="G504">
        <v>1</v>
      </c>
      <c r="H504">
        <v>1.4329137156198799E-2</v>
      </c>
      <c r="I504">
        <v>1.8319515869034301E-2</v>
      </c>
    </row>
    <row r="505" spans="1:9" x14ac:dyDescent="0.3">
      <c r="A505">
        <v>501</v>
      </c>
      <c r="B505">
        <v>1</v>
      </c>
      <c r="C505">
        <v>9.0873313728069005E-3</v>
      </c>
      <c r="D505">
        <v>4.0364982923541903E-2</v>
      </c>
      <c r="F505">
        <v>501</v>
      </c>
      <c r="G505">
        <v>1</v>
      </c>
      <c r="H505">
        <v>1.4329137156198799E-2</v>
      </c>
      <c r="I505">
        <v>5.6160953179370102E-2</v>
      </c>
    </row>
    <row r="506" spans="1:9" x14ac:dyDescent="0.3">
      <c r="A506">
        <v>502</v>
      </c>
      <c r="B506">
        <v>1</v>
      </c>
      <c r="C506">
        <v>9.0873313728069005E-3</v>
      </c>
      <c r="D506">
        <v>4.2893784310303197E-2</v>
      </c>
      <c r="F506">
        <v>502</v>
      </c>
      <c r="G506">
        <v>1</v>
      </c>
      <c r="H506">
        <v>1.4329137156198799E-2</v>
      </c>
      <c r="I506">
        <v>5.87794546438212E-2</v>
      </c>
    </row>
    <row r="507" spans="1:9" x14ac:dyDescent="0.3">
      <c r="A507">
        <v>503</v>
      </c>
      <c r="B507">
        <v>1</v>
      </c>
      <c r="C507">
        <v>9.0873313728069005E-3</v>
      </c>
      <c r="D507">
        <v>4.5020101158598801E-2</v>
      </c>
      <c r="F507">
        <v>503</v>
      </c>
      <c r="G507">
        <v>1</v>
      </c>
      <c r="H507">
        <v>1.4329137156198799E-2</v>
      </c>
      <c r="I507">
        <v>6.3857036133553105E-2</v>
      </c>
    </row>
    <row r="508" spans="1:9" x14ac:dyDescent="0.3">
      <c r="A508">
        <v>504</v>
      </c>
      <c r="B508">
        <v>1</v>
      </c>
      <c r="C508">
        <v>9.0873313728069005E-3</v>
      </c>
      <c r="D508">
        <v>1.0551716588980501E-2</v>
      </c>
      <c r="F508">
        <v>504</v>
      </c>
      <c r="G508">
        <v>1</v>
      </c>
      <c r="H508">
        <v>1.4329137156198799E-2</v>
      </c>
      <c r="I508">
        <v>3.6128935963419699E-2</v>
      </c>
    </row>
    <row r="509" spans="1:9" x14ac:dyDescent="0.3">
      <c r="A509">
        <v>505</v>
      </c>
      <c r="B509">
        <v>1</v>
      </c>
      <c r="C509">
        <v>9.0873313728069005E-3</v>
      </c>
      <c r="D509">
        <v>4.4981813365334203E-2</v>
      </c>
      <c r="F509">
        <v>505</v>
      </c>
      <c r="G509">
        <v>1</v>
      </c>
      <c r="H509">
        <v>1.4329137156198799E-2</v>
      </c>
      <c r="I509">
        <v>6.3592699321427498E-2</v>
      </c>
    </row>
    <row r="510" spans="1:9" x14ac:dyDescent="0.3">
      <c r="A510">
        <v>506</v>
      </c>
      <c r="B510">
        <v>1</v>
      </c>
      <c r="C510">
        <v>9.0873313728069005E-3</v>
      </c>
      <c r="D510">
        <v>3.1432977230322297E-2</v>
      </c>
      <c r="F510">
        <v>506</v>
      </c>
      <c r="G510">
        <v>1</v>
      </c>
      <c r="H510">
        <v>1.4329137156198799E-2</v>
      </c>
      <c r="I510">
        <v>3.8953566002220698E-2</v>
      </c>
    </row>
    <row r="511" spans="1:9" x14ac:dyDescent="0.3">
      <c r="A511">
        <v>507</v>
      </c>
      <c r="B511">
        <v>1</v>
      </c>
      <c r="C511">
        <v>9.0873313728069005E-3</v>
      </c>
      <c r="D511">
        <v>3.2919421412045603E-2</v>
      </c>
      <c r="F511">
        <v>507</v>
      </c>
      <c r="G511">
        <v>1</v>
      </c>
      <c r="H511">
        <v>1.4329137156198799E-2</v>
      </c>
      <c r="I511">
        <v>4.0829778616602301E-2</v>
      </c>
    </row>
    <row r="512" spans="1:9" x14ac:dyDescent="0.3">
      <c r="A512">
        <v>508</v>
      </c>
      <c r="B512">
        <v>1</v>
      </c>
      <c r="C512">
        <v>9.0873313728069005E-3</v>
      </c>
      <c r="D512">
        <v>1.3485958461272001E-2</v>
      </c>
      <c r="F512">
        <v>508</v>
      </c>
      <c r="G512">
        <v>1</v>
      </c>
      <c r="H512">
        <v>1.4329137156198799E-2</v>
      </c>
      <c r="I512">
        <v>4.33852905327098E-2</v>
      </c>
    </row>
    <row r="513" spans="1:9" x14ac:dyDescent="0.3">
      <c r="A513">
        <v>509</v>
      </c>
      <c r="B513">
        <v>1</v>
      </c>
      <c r="C513">
        <v>9.0873313728069005E-3</v>
      </c>
      <c r="D513">
        <v>3.5798741149075199E-2</v>
      </c>
      <c r="F513">
        <v>509</v>
      </c>
      <c r="G513">
        <v>1</v>
      </c>
      <c r="H513">
        <v>1.4329137156198799E-2</v>
      </c>
      <c r="I513">
        <v>4.6256782608803601E-2</v>
      </c>
    </row>
    <row r="514" spans="1:9" x14ac:dyDescent="0.3">
      <c r="A514">
        <v>510</v>
      </c>
      <c r="B514">
        <v>1</v>
      </c>
      <c r="C514">
        <v>9.0873313728069005E-3</v>
      </c>
      <c r="D514">
        <v>3.6872434190378299E-2</v>
      </c>
      <c r="F514">
        <v>510</v>
      </c>
      <c r="G514">
        <v>1</v>
      </c>
      <c r="H514">
        <v>1.4329137156198799E-2</v>
      </c>
      <c r="I514">
        <v>4.6834469406174403E-2</v>
      </c>
    </row>
    <row r="515" spans="1:9" x14ac:dyDescent="0.3">
      <c r="A515">
        <v>511</v>
      </c>
      <c r="B515">
        <v>1</v>
      </c>
      <c r="C515">
        <v>9.0873313728069005E-3</v>
      </c>
      <c r="D515">
        <v>4.5048565382364902E-2</v>
      </c>
      <c r="F515">
        <v>511</v>
      </c>
      <c r="G515">
        <v>1</v>
      </c>
      <c r="H515">
        <v>1.4329137156198799E-2</v>
      </c>
      <c r="I515">
        <v>6.3909279175411504E-2</v>
      </c>
    </row>
    <row r="516" spans="1:9" x14ac:dyDescent="0.3">
      <c r="A516">
        <v>512</v>
      </c>
      <c r="B516">
        <v>1</v>
      </c>
      <c r="C516">
        <v>9.0873313728069005E-3</v>
      </c>
      <c r="D516">
        <v>3.8480771932312301E-2</v>
      </c>
      <c r="F516">
        <v>512</v>
      </c>
      <c r="G516">
        <v>1</v>
      </c>
      <c r="H516">
        <v>1.4329137156198799E-2</v>
      </c>
      <c r="I516">
        <v>5.0687594615974101E-2</v>
      </c>
    </row>
    <row r="517" spans="1:9" x14ac:dyDescent="0.3">
      <c r="A517">
        <v>513</v>
      </c>
      <c r="B517">
        <v>1</v>
      </c>
      <c r="C517">
        <v>9.0873313728069005E-3</v>
      </c>
      <c r="D517">
        <v>3.5261419863469597E-2</v>
      </c>
      <c r="F517">
        <v>513</v>
      </c>
      <c r="G517">
        <v>1</v>
      </c>
      <c r="H517">
        <v>1.4329137156198799E-2</v>
      </c>
      <c r="I517">
        <v>4.6847437166851698E-2</v>
      </c>
    </row>
    <row r="518" spans="1:9" x14ac:dyDescent="0.3">
      <c r="A518">
        <v>514</v>
      </c>
      <c r="B518">
        <v>1</v>
      </c>
      <c r="C518">
        <v>9.0873313728069005E-3</v>
      </c>
      <c r="D518">
        <v>3.67705476298806E-2</v>
      </c>
      <c r="F518">
        <v>514</v>
      </c>
      <c r="G518">
        <v>1</v>
      </c>
      <c r="H518">
        <v>1.4329137156198799E-2</v>
      </c>
      <c r="I518">
        <v>4.6822769679971503E-2</v>
      </c>
    </row>
    <row r="519" spans="1:9" x14ac:dyDescent="0.3">
      <c r="A519">
        <v>515</v>
      </c>
      <c r="B519">
        <v>1</v>
      </c>
      <c r="C519">
        <v>9.0873313728069005E-3</v>
      </c>
      <c r="D519">
        <v>3.0178876295499001E-2</v>
      </c>
      <c r="F519">
        <v>515</v>
      </c>
      <c r="G519">
        <v>1</v>
      </c>
      <c r="H519">
        <v>1.4329137156198799E-2</v>
      </c>
      <c r="I519">
        <v>3.6313144637806903E-2</v>
      </c>
    </row>
    <row r="520" spans="1:9" x14ac:dyDescent="0.3">
      <c r="A520">
        <v>516</v>
      </c>
      <c r="B520">
        <v>1</v>
      </c>
      <c r="C520">
        <v>9.0873313728069005E-3</v>
      </c>
      <c r="D520">
        <v>1.05393473269196E-2</v>
      </c>
      <c r="F520">
        <v>516</v>
      </c>
      <c r="G520">
        <v>1</v>
      </c>
      <c r="H520">
        <v>1.4329137156198799E-2</v>
      </c>
      <c r="I520">
        <v>3.5094462066747503E-2</v>
      </c>
    </row>
    <row r="521" spans="1:9" x14ac:dyDescent="0.3">
      <c r="A521">
        <v>517</v>
      </c>
      <c r="B521">
        <v>1</v>
      </c>
      <c r="C521">
        <v>9.0873313728069005E-3</v>
      </c>
      <c r="D521">
        <v>1.18088777874599E-2</v>
      </c>
      <c r="F521">
        <v>517</v>
      </c>
      <c r="G521">
        <v>1</v>
      </c>
      <c r="H521">
        <v>1.4329137156198799E-2</v>
      </c>
      <c r="I521">
        <v>4.0028378995905098E-2</v>
      </c>
    </row>
    <row r="522" spans="1:9" x14ac:dyDescent="0.3">
      <c r="A522">
        <v>518</v>
      </c>
      <c r="B522">
        <v>1</v>
      </c>
      <c r="C522">
        <v>9.0873313728069005E-3</v>
      </c>
      <c r="D522">
        <v>1.02387977692809E-2</v>
      </c>
      <c r="F522">
        <v>518</v>
      </c>
      <c r="G522">
        <v>1</v>
      </c>
      <c r="H522">
        <v>1.4329137156198799E-2</v>
      </c>
      <c r="I522">
        <v>3.47502678335493E-2</v>
      </c>
    </row>
    <row r="523" spans="1:9" x14ac:dyDescent="0.3">
      <c r="A523">
        <v>519</v>
      </c>
      <c r="B523">
        <v>1</v>
      </c>
      <c r="C523">
        <v>9.0873313728069005E-3</v>
      </c>
      <c r="D523">
        <v>1.16525071514921E-2</v>
      </c>
      <c r="F523">
        <v>519</v>
      </c>
      <c r="G523">
        <v>1</v>
      </c>
      <c r="H523">
        <v>1.4329137156198799E-2</v>
      </c>
      <c r="I523">
        <v>6.0373985324554801E-3</v>
      </c>
    </row>
    <row r="524" spans="1:9" x14ac:dyDescent="0.3">
      <c r="A524">
        <v>520</v>
      </c>
      <c r="B524">
        <v>1</v>
      </c>
      <c r="C524">
        <v>9.0873313728069005E-3</v>
      </c>
      <c r="D524">
        <v>3.1831711594894403E-2</v>
      </c>
      <c r="F524">
        <v>520</v>
      </c>
      <c r="G524">
        <v>1</v>
      </c>
      <c r="H524">
        <v>1.4329137156198799E-2</v>
      </c>
      <c r="I524">
        <v>3.98431111913903E-2</v>
      </c>
    </row>
    <row r="525" spans="1:9" x14ac:dyDescent="0.3">
      <c r="A525">
        <v>521</v>
      </c>
      <c r="B525">
        <v>1</v>
      </c>
      <c r="C525">
        <v>9.0873313728069005E-3</v>
      </c>
      <c r="D525">
        <v>2.7143766691032099E-2</v>
      </c>
      <c r="F525">
        <v>521</v>
      </c>
      <c r="G525">
        <v>1</v>
      </c>
      <c r="H525">
        <v>1.4329137156198799E-2</v>
      </c>
      <c r="I525">
        <v>6.13744943677089E-2</v>
      </c>
    </row>
    <row r="526" spans="1:9" x14ac:dyDescent="0.3">
      <c r="A526">
        <v>522</v>
      </c>
      <c r="B526">
        <v>1</v>
      </c>
      <c r="C526">
        <v>9.0873313728069005E-3</v>
      </c>
      <c r="D526">
        <v>2.75430314374067E-2</v>
      </c>
      <c r="F526">
        <v>522</v>
      </c>
      <c r="G526">
        <v>1</v>
      </c>
      <c r="H526">
        <v>1.4329137156198799E-2</v>
      </c>
      <c r="I526">
        <v>6.2032799700714798E-2</v>
      </c>
    </row>
    <row r="527" spans="1:9" x14ac:dyDescent="0.3">
      <c r="A527">
        <v>523</v>
      </c>
      <c r="B527">
        <v>1</v>
      </c>
      <c r="C527">
        <v>9.0873313728069005E-3</v>
      </c>
      <c r="D527">
        <v>3.4767862194552898E-2</v>
      </c>
      <c r="F527">
        <v>523</v>
      </c>
      <c r="G527">
        <v>1</v>
      </c>
      <c r="H527">
        <v>1.4329137156198799E-2</v>
      </c>
      <c r="I527">
        <v>4.5189331630971899E-2</v>
      </c>
    </row>
    <row r="528" spans="1:9" x14ac:dyDescent="0.3">
      <c r="A528">
        <v>524</v>
      </c>
      <c r="B528">
        <v>1</v>
      </c>
      <c r="C528">
        <v>9.0873313728069005E-3</v>
      </c>
      <c r="D528">
        <v>1.2938162674711901E-2</v>
      </c>
      <c r="F528">
        <v>524</v>
      </c>
      <c r="G528">
        <v>1</v>
      </c>
      <c r="H528">
        <v>1.4329137156198799E-2</v>
      </c>
      <c r="I528">
        <v>3.74440818472895E-2</v>
      </c>
    </row>
    <row r="529" spans="1:9" x14ac:dyDescent="0.3">
      <c r="A529">
        <v>525</v>
      </c>
      <c r="B529">
        <v>1</v>
      </c>
      <c r="C529">
        <v>9.0873313728069005E-3</v>
      </c>
      <c r="D529">
        <v>5.7406667418862297E-3</v>
      </c>
      <c r="F529">
        <v>525</v>
      </c>
      <c r="G529">
        <v>1</v>
      </c>
      <c r="H529">
        <v>1.4329137156198799E-2</v>
      </c>
      <c r="I529">
        <v>1.59894923628962E-2</v>
      </c>
    </row>
    <row r="530" spans="1:9" x14ac:dyDescent="0.3">
      <c r="A530">
        <v>526</v>
      </c>
      <c r="B530">
        <v>1</v>
      </c>
      <c r="C530">
        <v>9.0873313728069005E-3</v>
      </c>
      <c r="D530">
        <v>3.9138722990678103E-2</v>
      </c>
      <c r="F530">
        <v>526</v>
      </c>
      <c r="G530">
        <v>1</v>
      </c>
      <c r="H530">
        <v>1.4329137156198799E-2</v>
      </c>
      <c r="I530">
        <v>5.1784314048155602E-2</v>
      </c>
    </row>
    <row r="531" spans="1:9" x14ac:dyDescent="0.3">
      <c r="A531">
        <v>527</v>
      </c>
      <c r="B531">
        <v>1</v>
      </c>
      <c r="C531">
        <v>9.0873313728069005E-3</v>
      </c>
      <c r="D531">
        <v>1.4504694782718699E-2</v>
      </c>
      <c r="F531">
        <v>527</v>
      </c>
      <c r="G531">
        <v>1</v>
      </c>
      <c r="H531">
        <v>1.4329137156198799E-2</v>
      </c>
      <c r="I531">
        <v>4.7239105992638503E-2</v>
      </c>
    </row>
    <row r="532" spans="1:9" x14ac:dyDescent="0.3">
      <c r="A532">
        <v>528</v>
      </c>
      <c r="B532">
        <v>1</v>
      </c>
      <c r="C532">
        <v>9.0873313728069005E-3</v>
      </c>
      <c r="D532">
        <v>1.52794692697545E-2</v>
      </c>
      <c r="F532">
        <v>528</v>
      </c>
      <c r="G532">
        <v>1</v>
      </c>
      <c r="H532">
        <v>1.4329137156198799E-2</v>
      </c>
      <c r="I532">
        <v>4.7453811556793402E-2</v>
      </c>
    </row>
    <row r="533" spans="1:9" x14ac:dyDescent="0.3">
      <c r="A533">
        <v>529</v>
      </c>
      <c r="B533">
        <v>1</v>
      </c>
      <c r="C533">
        <v>9.0873313728069005E-3</v>
      </c>
      <c r="D533">
        <v>1.9750569418148001E-2</v>
      </c>
      <c r="F533">
        <v>529</v>
      </c>
      <c r="G533">
        <v>1</v>
      </c>
      <c r="H533">
        <v>1.4329137156198799E-2</v>
      </c>
      <c r="I533">
        <v>5.5104824907301203E-2</v>
      </c>
    </row>
    <row r="534" spans="1:9" x14ac:dyDescent="0.3">
      <c r="A534">
        <v>530</v>
      </c>
      <c r="B534">
        <v>1</v>
      </c>
      <c r="C534">
        <v>9.0873313728069005E-3</v>
      </c>
      <c r="D534">
        <v>3.4582242566252697E-2</v>
      </c>
      <c r="F534">
        <v>530</v>
      </c>
      <c r="G534">
        <v>1</v>
      </c>
      <c r="H534">
        <v>1.4329137156198799E-2</v>
      </c>
      <c r="I534">
        <v>4.4628558792352599E-2</v>
      </c>
    </row>
    <row r="535" spans="1:9" x14ac:dyDescent="0.3">
      <c r="A535">
        <v>531</v>
      </c>
      <c r="B535">
        <v>1</v>
      </c>
      <c r="C535">
        <v>9.0873313728069005E-3</v>
      </c>
      <c r="D535">
        <v>2.6669953608200798E-2</v>
      </c>
      <c r="F535">
        <v>531</v>
      </c>
      <c r="G535">
        <v>1</v>
      </c>
      <c r="H535">
        <v>1.4329137156198799E-2</v>
      </c>
      <c r="I535">
        <v>6.1117055014860602E-2</v>
      </c>
    </row>
    <row r="536" spans="1:9" x14ac:dyDescent="0.3">
      <c r="A536">
        <v>532</v>
      </c>
      <c r="B536">
        <v>1</v>
      </c>
      <c r="C536">
        <v>9.0873313728069005E-3</v>
      </c>
      <c r="D536">
        <v>3.12479979161009E-2</v>
      </c>
      <c r="F536">
        <v>532</v>
      </c>
      <c r="G536">
        <v>1</v>
      </c>
      <c r="H536">
        <v>1.4329137156198799E-2</v>
      </c>
      <c r="I536">
        <v>3.7011802002794102E-2</v>
      </c>
    </row>
    <row r="537" spans="1:9" x14ac:dyDescent="0.3">
      <c r="A537">
        <v>533</v>
      </c>
      <c r="B537">
        <v>1</v>
      </c>
      <c r="C537">
        <v>9.0873313728069005E-3</v>
      </c>
      <c r="D537">
        <v>2.0558378732647702E-2</v>
      </c>
      <c r="F537">
        <v>533</v>
      </c>
      <c r="G537">
        <v>1</v>
      </c>
      <c r="H537">
        <v>1.4329137156198799E-2</v>
      </c>
      <c r="I537">
        <v>1.70078502334342E-2</v>
      </c>
    </row>
    <row r="538" spans="1:9" x14ac:dyDescent="0.3">
      <c r="A538">
        <v>534</v>
      </c>
      <c r="B538">
        <v>1</v>
      </c>
      <c r="C538">
        <v>9.0873313728069005E-3</v>
      </c>
      <c r="D538">
        <v>1.6542636850620601E-2</v>
      </c>
      <c r="F538">
        <v>534</v>
      </c>
      <c r="G538">
        <v>1</v>
      </c>
      <c r="H538">
        <v>1.4329137156198799E-2</v>
      </c>
      <c r="I538">
        <v>4.8896530993371497E-2</v>
      </c>
    </row>
    <row r="539" spans="1:9" x14ac:dyDescent="0.3">
      <c r="A539">
        <v>535</v>
      </c>
      <c r="B539">
        <v>1</v>
      </c>
      <c r="C539">
        <v>9.0873313728069005E-3</v>
      </c>
      <c r="D539">
        <v>3.53057106306853E-2</v>
      </c>
      <c r="F539">
        <v>535</v>
      </c>
      <c r="G539">
        <v>1</v>
      </c>
      <c r="H539">
        <v>1.4329137156198799E-2</v>
      </c>
      <c r="I539">
        <v>4.7342438304651999E-2</v>
      </c>
    </row>
    <row r="540" spans="1:9" x14ac:dyDescent="0.3">
      <c r="A540">
        <v>536</v>
      </c>
      <c r="B540">
        <v>1</v>
      </c>
      <c r="C540">
        <v>9.0873313728069005E-3</v>
      </c>
      <c r="D540">
        <v>3.0982820503798799E-2</v>
      </c>
      <c r="F540">
        <v>536</v>
      </c>
      <c r="G540">
        <v>1</v>
      </c>
      <c r="H540">
        <v>1.4329137156198799E-2</v>
      </c>
      <c r="I540">
        <v>3.7540409323812501E-2</v>
      </c>
    </row>
    <row r="541" spans="1:9" x14ac:dyDescent="0.3">
      <c r="A541">
        <v>537</v>
      </c>
      <c r="B541">
        <v>1</v>
      </c>
      <c r="C541">
        <v>9.0873313728069005E-3</v>
      </c>
      <c r="D541">
        <v>1.65601625160707E-2</v>
      </c>
      <c r="F541">
        <v>537</v>
      </c>
      <c r="G541">
        <v>1</v>
      </c>
      <c r="H541">
        <v>1.4329137156198799E-2</v>
      </c>
      <c r="I541">
        <v>1.26747250226068E-2</v>
      </c>
    </row>
    <row r="542" spans="1:9" x14ac:dyDescent="0.3">
      <c r="A542">
        <v>538</v>
      </c>
      <c r="B542">
        <v>1</v>
      </c>
      <c r="C542">
        <v>9.0873313728069005E-3</v>
      </c>
      <c r="D542">
        <v>1.7906364640452501E-2</v>
      </c>
      <c r="F542">
        <v>538</v>
      </c>
      <c r="G542">
        <v>1</v>
      </c>
      <c r="H542">
        <v>1.4329137156198799E-2</v>
      </c>
      <c r="I542">
        <v>4.9951868697971302E-2</v>
      </c>
    </row>
    <row r="543" spans="1:9" x14ac:dyDescent="0.3">
      <c r="A543">
        <v>539</v>
      </c>
      <c r="B543">
        <v>1</v>
      </c>
      <c r="C543">
        <v>9.0873313728069005E-3</v>
      </c>
      <c r="D543">
        <v>2.4415666867435001E-2</v>
      </c>
      <c r="F543">
        <v>539</v>
      </c>
      <c r="G543">
        <v>1</v>
      </c>
      <c r="H543">
        <v>1.4329137156198799E-2</v>
      </c>
      <c r="I543">
        <v>5.9236906956162898E-2</v>
      </c>
    </row>
    <row r="544" spans="1:9" x14ac:dyDescent="0.3">
      <c r="A544">
        <v>540</v>
      </c>
      <c r="B544">
        <v>1</v>
      </c>
      <c r="C544">
        <v>9.0873313728069005E-3</v>
      </c>
      <c r="D544">
        <v>1.92149681056463E-2</v>
      </c>
      <c r="F544">
        <v>540</v>
      </c>
      <c r="G544">
        <v>1</v>
      </c>
      <c r="H544">
        <v>1.4329137156198799E-2</v>
      </c>
      <c r="I544">
        <v>5.5748451469720503E-2</v>
      </c>
    </row>
    <row r="545" spans="1:9" x14ac:dyDescent="0.3">
      <c r="A545">
        <v>541</v>
      </c>
      <c r="B545">
        <v>1</v>
      </c>
      <c r="C545">
        <v>9.0873313728069005E-3</v>
      </c>
      <c r="D545">
        <v>1.3965366039633E-2</v>
      </c>
      <c r="F545">
        <v>541</v>
      </c>
      <c r="G545">
        <v>1</v>
      </c>
      <c r="H545">
        <v>1.4329137156198799E-2</v>
      </c>
      <c r="I545">
        <v>7.1920623781814904E-3</v>
      </c>
    </row>
    <row r="546" spans="1:9" x14ac:dyDescent="0.3">
      <c r="A546">
        <v>542</v>
      </c>
      <c r="B546">
        <v>1</v>
      </c>
      <c r="C546">
        <v>9.0873313728069005E-3</v>
      </c>
      <c r="D546">
        <v>1.1201460868432701E-2</v>
      </c>
      <c r="F546">
        <v>542</v>
      </c>
      <c r="G546">
        <v>1</v>
      </c>
      <c r="H546">
        <v>1.4329137156198799E-2</v>
      </c>
      <c r="I546">
        <v>3.8034276416946997E-2</v>
      </c>
    </row>
    <row r="547" spans="1:9" x14ac:dyDescent="0.3">
      <c r="A547">
        <v>543</v>
      </c>
      <c r="B547">
        <v>1</v>
      </c>
      <c r="C547">
        <v>9.0873313728069005E-3</v>
      </c>
      <c r="D547">
        <v>7.7795746158664802E-3</v>
      </c>
      <c r="F547">
        <v>543</v>
      </c>
      <c r="G547">
        <v>1</v>
      </c>
      <c r="H547">
        <v>1.4329137156198799E-2</v>
      </c>
      <c r="I547">
        <v>2.7900272327511501E-2</v>
      </c>
    </row>
    <row r="548" spans="1:9" x14ac:dyDescent="0.3">
      <c r="A548">
        <v>544</v>
      </c>
      <c r="B548">
        <v>1</v>
      </c>
      <c r="C548">
        <v>9.0873313728069005E-3</v>
      </c>
      <c r="D548">
        <v>1.0949652297703E-2</v>
      </c>
      <c r="F548">
        <v>544</v>
      </c>
      <c r="G548">
        <v>1</v>
      </c>
      <c r="H548">
        <v>1.4329137156198799E-2</v>
      </c>
      <c r="I548">
        <v>6.9084364214406996E-3</v>
      </c>
    </row>
    <row r="549" spans="1:9" x14ac:dyDescent="0.3">
      <c r="A549">
        <v>545</v>
      </c>
      <c r="B549">
        <v>1</v>
      </c>
      <c r="C549">
        <v>9.0873313728069005E-3</v>
      </c>
      <c r="D549">
        <v>3.84269351269311E-2</v>
      </c>
      <c r="F549">
        <v>545</v>
      </c>
      <c r="G549">
        <v>1</v>
      </c>
      <c r="H549">
        <v>1.4329137156198799E-2</v>
      </c>
      <c r="I549">
        <v>5.0547167860145403E-2</v>
      </c>
    </row>
    <row r="550" spans="1:9" x14ac:dyDescent="0.3">
      <c r="A550">
        <v>546</v>
      </c>
      <c r="B550">
        <v>1</v>
      </c>
      <c r="C550">
        <v>9.0873313728069005E-3</v>
      </c>
      <c r="D550">
        <v>1.08399957367735E-2</v>
      </c>
      <c r="F550">
        <v>546</v>
      </c>
      <c r="G550">
        <v>1</v>
      </c>
      <c r="H550">
        <v>1.4329137156198799E-2</v>
      </c>
      <c r="I550">
        <v>3.69958305236733E-2</v>
      </c>
    </row>
    <row r="551" spans="1:9" x14ac:dyDescent="0.3">
      <c r="A551">
        <v>547</v>
      </c>
      <c r="B551">
        <v>1</v>
      </c>
      <c r="C551">
        <v>9.0873313728069005E-3</v>
      </c>
      <c r="D551">
        <v>1.6814249401973201E-2</v>
      </c>
      <c r="F551">
        <v>547</v>
      </c>
      <c r="G551">
        <v>1</v>
      </c>
      <c r="H551">
        <v>1.4329137156198799E-2</v>
      </c>
      <c r="I551">
        <v>5.03151799528678E-2</v>
      </c>
    </row>
    <row r="552" spans="1:9" x14ac:dyDescent="0.3">
      <c r="A552">
        <v>548</v>
      </c>
      <c r="B552">
        <v>1</v>
      </c>
      <c r="C552">
        <v>9.0873313728069005E-3</v>
      </c>
      <c r="D552">
        <v>9.2788732588452699E-3</v>
      </c>
      <c r="F552">
        <v>548</v>
      </c>
      <c r="G552">
        <v>1</v>
      </c>
      <c r="H552">
        <v>1.4329137156198799E-2</v>
      </c>
      <c r="I552">
        <v>7.3422118438529697E-3</v>
      </c>
    </row>
    <row r="553" spans="1:9" x14ac:dyDescent="0.3">
      <c r="A553">
        <v>549</v>
      </c>
      <c r="B553">
        <v>1</v>
      </c>
      <c r="C553">
        <v>9.0873313728069005E-3</v>
      </c>
      <c r="D553">
        <v>5.4423462482358397E-3</v>
      </c>
      <c r="F553">
        <v>549</v>
      </c>
      <c r="G553">
        <v>1</v>
      </c>
      <c r="H553">
        <v>1.4329137156198799E-2</v>
      </c>
      <c r="I553">
        <v>2.0261013301323998E-2</v>
      </c>
    </row>
    <row r="554" spans="1:9" x14ac:dyDescent="0.3">
      <c r="A554">
        <v>550</v>
      </c>
      <c r="B554">
        <v>1</v>
      </c>
      <c r="C554">
        <v>9.0873313728069005E-3</v>
      </c>
      <c r="D554">
        <v>8.0317172057415096E-3</v>
      </c>
      <c r="F554">
        <v>550</v>
      </c>
      <c r="G554">
        <v>1</v>
      </c>
      <c r="H554">
        <v>1.4329137156198799E-2</v>
      </c>
      <c r="I554">
        <v>8.8938747990257895E-3</v>
      </c>
    </row>
    <row r="555" spans="1:9" x14ac:dyDescent="0.3">
      <c r="A555">
        <v>551</v>
      </c>
      <c r="B555">
        <v>1</v>
      </c>
      <c r="C555">
        <v>9.0873313728069005E-3</v>
      </c>
      <c r="D555">
        <v>9.1632319715838698E-3</v>
      </c>
      <c r="F555">
        <v>551</v>
      </c>
      <c r="G555">
        <v>1</v>
      </c>
      <c r="H555">
        <v>1.4329137156198799E-2</v>
      </c>
      <c r="I555">
        <v>3.03185821286267E-2</v>
      </c>
    </row>
    <row r="556" spans="1:9" x14ac:dyDescent="0.3">
      <c r="A556">
        <v>552</v>
      </c>
      <c r="B556">
        <v>1</v>
      </c>
      <c r="C556">
        <v>9.0873313728069005E-3</v>
      </c>
      <c r="D556">
        <v>2.8795876671040499E-2</v>
      </c>
      <c r="F556">
        <v>552</v>
      </c>
      <c r="G556">
        <v>1</v>
      </c>
      <c r="H556">
        <v>1.4329137156198799E-2</v>
      </c>
      <c r="I556">
        <v>3.1587049297512403E-2</v>
      </c>
    </row>
    <row r="557" spans="1:9" x14ac:dyDescent="0.3">
      <c r="A557">
        <v>553</v>
      </c>
      <c r="B557">
        <v>1</v>
      </c>
      <c r="C557">
        <v>9.0873313728069005E-3</v>
      </c>
      <c r="D557">
        <v>3.3303132968268798E-2</v>
      </c>
      <c r="F557">
        <v>553</v>
      </c>
      <c r="G557">
        <v>1</v>
      </c>
      <c r="H557">
        <v>1.4329137156198799E-2</v>
      </c>
      <c r="I557">
        <v>4.2826262598476203E-2</v>
      </c>
    </row>
    <row r="558" spans="1:9" x14ac:dyDescent="0.3">
      <c r="A558">
        <v>554</v>
      </c>
      <c r="B558">
        <v>1</v>
      </c>
      <c r="C558">
        <v>9.0873313728069005E-3</v>
      </c>
      <c r="D558">
        <v>1.3401509966249701E-2</v>
      </c>
      <c r="F558">
        <v>554</v>
      </c>
      <c r="G558">
        <v>1</v>
      </c>
      <c r="H558">
        <v>1.4329137156198799E-2</v>
      </c>
      <c r="I558">
        <v>3.8923053716330099E-2</v>
      </c>
    </row>
    <row r="559" spans="1:9" x14ac:dyDescent="0.3">
      <c r="A559">
        <v>555</v>
      </c>
      <c r="B559">
        <v>1</v>
      </c>
      <c r="C559">
        <v>9.0873313728069005E-3</v>
      </c>
      <c r="D559">
        <v>3.8797773992920101E-2</v>
      </c>
      <c r="F559">
        <v>555</v>
      </c>
      <c r="G559">
        <v>1</v>
      </c>
      <c r="H559">
        <v>1.4329137156198799E-2</v>
      </c>
      <c r="I559">
        <v>5.1727532693021099E-2</v>
      </c>
    </row>
    <row r="560" spans="1:9" x14ac:dyDescent="0.3">
      <c r="A560">
        <v>556</v>
      </c>
      <c r="B560">
        <v>1</v>
      </c>
      <c r="C560">
        <v>9.0873313728069005E-3</v>
      </c>
      <c r="D560">
        <v>3.33503255482301E-2</v>
      </c>
      <c r="F560">
        <v>556</v>
      </c>
      <c r="G560">
        <v>1</v>
      </c>
      <c r="H560">
        <v>1.4329137156198799E-2</v>
      </c>
      <c r="I560">
        <v>4.3217152182398202E-2</v>
      </c>
    </row>
    <row r="561" spans="1:9" x14ac:dyDescent="0.3">
      <c r="A561">
        <v>557</v>
      </c>
      <c r="B561">
        <v>1</v>
      </c>
      <c r="C561">
        <v>9.0873313728069005E-3</v>
      </c>
      <c r="D561">
        <v>1.76020058775944E-2</v>
      </c>
      <c r="F561">
        <v>557</v>
      </c>
      <c r="G561">
        <v>1</v>
      </c>
      <c r="H561">
        <v>1.4329137156198799E-2</v>
      </c>
      <c r="I561">
        <v>1.32718489131512E-2</v>
      </c>
    </row>
    <row r="562" spans="1:9" x14ac:dyDescent="0.3">
      <c r="A562">
        <v>558</v>
      </c>
      <c r="B562">
        <v>1</v>
      </c>
      <c r="C562">
        <v>9.0873313728069005E-3</v>
      </c>
      <c r="D562">
        <v>1.7539462638101199E-2</v>
      </c>
      <c r="F562">
        <v>558</v>
      </c>
      <c r="G562">
        <v>1</v>
      </c>
      <c r="H562">
        <v>1.4329137156198799E-2</v>
      </c>
      <c r="I562">
        <v>5.3380429879890799E-2</v>
      </c>
    </row>
    <row r="563" spans="1:9" x14ac:dyDescent="0.3">
      <c r="A563">
        <v>559</v>
      </c>
      <c r="B563">
        <v>1</v>
      </c>
      <c r="C563">
        <v>9.0873313728069005E-3</v>
      </c>
      <c r="D563">
        <v>3.2009313101102103E-2</v>
      </c>
      <c r="F563">
        <v>559</v>
      </c>
      <c r="G563">
        <v>1</v>
      </c>
      <c r="H563">
        <v>1.4329137156198799E-2</v>
      </c>
      <c r="I563">
        <v>4.1221735616964801E-2</v>
      </c>
    </row>
    <row r="564" spans="1:9" x14ac:dyDescent="0.3">
      <c r="A564">
        <v>560</v>
      </c>
      <c r="B564">
        <v>1</v>
      </c>
      <c r="C564">
        <v>9.0873313728069005E-3</v>
      </c>
      <c r="D564">
        <v>9.3968721559528502E-3</v>
      </c>
      <c r="F564">
        <v>560</v>
      </c>
      <c r="G564">
        <v>1</v>
      </c>
      <c r="H564">
        <v>1.4329137156198799E-2</v>
      </c>
      <c r="I564">
        <v>3.2495040642591497E-2</v>
      </c>
    </row>
    <row r="565" spans="1:9" x14ac:dyDescent="0.3">
      <c r="A565">
        <v>561</v>
      </c>
      <c r="B565">
        <v>1</v>
      </c>
      <c r="C565">
        <v>9.0873313728069005E-3</v>
      </c>
      <c r="D565">
        <v>3.5753900732481303E-2</v>
      </c>
      <c r="F565">
        <v>561</v>
      </c>
      <c r="G565">
        <v>1</v>
      </c>
      <c r="H565">
        <v>1.4329137156198799E-2</v>
      </c>
      <c r="I565">
        <v>4.7680937548158303E-2</v>
      </c>
    </row>
    <row r="566" spans="1:9" x14ac:dyDescent="0.3">
      <c r="A566">
        <v>562</v>
      </c>
      <c r="B566">
        <v>1</v>
      </c>
      <c r="C566">
        <v>9.0873313728069005E-3</v>
      </c>
      <c r="D566">
        <v>1.7617107806535401E-2</v>
      </c>
      <c r="F566">
        <v>562</v>
      </c>
      <c r="G566">
        <v>1</v>
      </c>
      <c r="H566">
        <v>1.4329137156198799E-2</v>
      </c>
      <c r="I566">
        <v>1.2606564907911601E-2</v>
      </c>
    </row>
    <row r="567" spans="1:9" x14ac:dyDescent="0.3">
      <c r="A567">
        <v>563</v>
      </c>
      <c r="B567">
        <v>1</v>
      </c>
      <c r="C567">
        <v>9.0873313728069005E-3</v>
      </c>
      <c r="D567">
        <v>2.9863183322201E-2</v>
      </c>
      <c r="F567">
        <v>563</v>
      </c>
      <c r="G567">
        <v>1</v>
      </c>
      <c r="H567">
        <v>1.4329137156198799E-2</v>
      </c>
      <c r="I567">
        <v>3.21633384106969E-2</v>
      </c>
    </row>
    <row r="568" spans="1:9" x14ac:dyDescent="0.3">
      <c r="A568">
        <v>564</v>
      </c>
      <c r="B568">
        <v>1</v>
      </c>
      <c r="C568">
        <v>9.0873313728069005E-3</v>
      </c>
      <c r="D568">
        <v>3.0892021948928299E-2</v>
      </c>
      <c r="F568">
        <v>564</v>
      </c>
      <c r="G568">
        <v>1</v>
      </c>
      <c r="H568">
        <v>1.4329137156198799E-2</v>
      </c>
      <c r="I568">
        <v>3.50743588074795E-2</v>
      </c>
    </row>
    <row r="569" spans="1:9" x14ac:dyDescent="0.3">
      <c r="A569">
        <v>565</v>
      </c>
      <c r="B569">
        <v>1</v>
      </c>
      <c r="C569">
        <v>9.0873313728069005E-3</v>
      </c>
      <c r="D569">
        <v>3.5901316866673298E-2</v>
      </c>
      <c r="F569">
        <v>565</v>
      </c>
      <c r="G569">
        <v>1</v>
      </c>
      <c r="H569">
        <v>1.4329137156198799E-2</v>
      </c>
      <c r="I569">
        <v>4.8203161776226397E-2</v>
      </c>
    </row>
    <row r="570" spans="1:9" x14ac:dyDescent="0.3">
      <c r="A570">
        <v>566</v>
      </c>
      <c r="B570">
        <v>1</v>
      </c>
      <c r="C570">
        <v>9.0873313728069005E-3</v>
      </c>
      <c r="D570">
        <v>3.5898839693895297E-2</v>
      </c>
      <c r="F570">
        <v>566</v>
      </c>
      <c r="G570">
        <v>1</v>
      </c>
      <c r="H570">
        <v>1.4329137156198799E-2</v>
      </c>
      <c r="I570">
        <v>4.7925916221302003E-2</v>
      </c>
    </row>
    <row r="571" spans="1:9" x14ac:dyDescent="0.3">
      <c r="A571">
        <v>567</v>
      </c>
      <c r="B571">
        <v>1</v>
      </c>
      <c r="C571">
        <v>9.0873313728069005E-3</v>
      </c>
      <c r="D571">
        <v>3.3338107545474699E-2</v>
      </c>
      <c r="F571">
        <v>567</v>
      </c>
      <c r="G571">
        <v>1</v>
      </c>
      <c r="H571">
        <v>1.4329137156198799E-2</v>
      </c>
      <c r="I571">
        <v>4.2815178121641699E-2</v>
      </c>
    </row>
    <row r="572" spans="1:9" x14ac:dyDescent="0.3">
      <c r="A572">
        <v>568</v>
      </c>
      <c r="B572">
        <v>1</v>
      </c>
      <c r="C572">
        <v>9.0873313728069005E-3</v>
      </c>
      <c r="D572">
        <v>2.31942872319548E-2</v>
      </c>
      <c r="F572">
        <v>568</v>
      </c>
      <c r="G572">
        <v>1</v>
      </c>
      <c r="H572">
        <v>1.4329137156198799E-2</v>
      </c>
      <c r="I572">
        <v>2.1018375460554101E-2</v>
      </c>
    </row>
    <row r="573" spans="1:9" x14ac:dyDescent="0.3">
      <c r="A573">
        <v>569</v>
      </c>
      <c r="B573">
        <v>1</v>
      </c>
      <c r="C573">
        <v>9.0873313728069005E-3</v>
      </c>
      <c r="D573">
        <v>1.0134375723171199E-2</v>
      </c>
      <c r="F573">
        <v>569</v>
      </c>
      <c r="G573">
        <v>1</v>
      </c>
      <c r="H573">
        <v>1.4329137156198799E-2</v>
      </c>
      <c r="I573">
        <v>8.88863606370199E-3</v>
      </c>
    </row>
    <row r="574" spans="1:9" x14ac:dyDescent="0.3">
      <c r="A574">
        <v>570</v>
      </c>
      <c r="B574">
        <v>1</v>
      </c>
      <c r="C574">
        <v>9.0873313728069005E-3</v>
      </c>
      <c r="D574">
        <v>3.1772592889140597E-2</v>
      </c>
      <c r="F574">
        <v>570</v>
      </c>
      <c r="G574">
        <v>1</v>
      </c>
      <c r="H574">
        <v>1.4329137156198799E-2</v>
      </c>
      <c r="I574">
        <v>4.0801518706103497E-2</v>
      </c>
    </row>
    <row r="575" spans="1:9" x14ac:dyDescent="0.3">
      <c r="A575">
        <v>571</v>
      </c>
      <c r="B575">
        <v>1</v>
      </c>
      <c r="C575">
        <v>9.0873313728069005E-3</v>
      </c>
      <c r="D575">
        <v>3.05652228918828E-2</v>
      </c>
      <c r="F575">
        <v>571</v>
      </c>
      <c r="G575">
        <v>1</v>
      </c>
      <c r="H575">
        <v>1.4329137156198799E-2</v>
      </c>
      <c r="I575">
        <v>3.3396502173128298E-2</v>
      </c>
    </row>
    <row r="576" spans="1:9" x14ac:dyDescent="0.3">
      <c r="A576">
        <v>572</v>
      </c>
      <c r="B576">
        <v>1</v>
      </c>
      <c r="C576">
        <v>9.0873313728069005E-3</v>
      </c>
      <c r="D576">
        <v>9.9374332198458194E-3</v>
      </c>
      <c r="F576">
        <v>572</v>
      </c>
      <c r="G576">
        <v>1</v>
      </c>
      <c r="H576">
        <v>1.4329137156198799E-2</v>
      </c>
      <c r="I576">
        <v>8.8671207775719504E-3</v>
      </c>
    </row>
    <row r="577" spans="1:9" x14ac:dyDescent="0.3">
      <c r="A577">
        <v>573</v>
      </c>
      <c r="B577">
        <v>1</v>
      </c>
      <c r="C577">
        <v>9.0873313728069005E-3</v>
      </c>
      <c r="D577">
        <v>3.7975031378019199E-2</v>
      </c>
      <c r="F577">
        <v>573</v>
      </c>
      <c r="G577">
        <v>1</v>
      </c>
      <c r="H577">
        <v>1.4329137156198799E-2</v>
      </c>
      <c r="I577">
        <v>4.8981106614720701E-2</v>
      </c>
    </row>
    <row r="578" spans="1:9" x14ac:dyDescent="0.3">
      <c r="A578">
        <v>574</v>
      </c>
      <c r="B578">
        <v>1</v>
      </c>
      <c r="C578">
        <v>9.0873313728069005E-3</v>
      </c>
      <c r="D578">
        <v>3.7769091419380799E-2</v>
      </c>
      <c r="F578">
        <v>574</v>
      </c>
      <c r="G578">
        <v>1</v>
      </c>
      <c r="H578">
        <v>1.4329137156198799E-2</v>
      </c>
      <c r="I578">
        <v>4.8763943243686797E-2</v>
      </c>
    </row>
    <row r="579" spans="1:9" x14ac:dyDescent="0.3">
      <c r="A579">
        <v>575</v>
      </c>
      <c r="B579">
        <v>1</v>
      </c>
      <c r="C579">
        <v>9.0873313728069005E-3</v>
      </c>
      <c r="D579">
        <v>1.19344862024782E-2</v>
      </c>
      <c r="F579">
        <v>575</v>
      </c>
      <c r="G579">
        <v>1</v>
      </c>
      <c r="H579">
        <v>1.4329137156198799E-2</v>
      </c>
      <c r="I579">
        <v>4.0860042699317402E-2</v>
      </c>
    </row>
    <row r="580" spans="1:9" x14ac:dyDescent="0.3">
      <c r="A580">
        <v>576</v>
      </c>
      <c r="B580">
        <v>1</v>
      </c>
      <c r="C580">
        <v>9.0873313728069005E-3</v>
      </c>
      <c r="D580">
        <v>3.1220903178209101E-2</v>
      </c>
      <c r="F580">
        <v>576</v>
      </c>
      <c r="G580">
        <v>1</v>
      </c>
      <c r="H580">
        <v>1.4329137156198799E-2</v>
      </c>
      <c r="I580">
        <v>3.8062820652995703E-2</v>
      </c>
    </row>
    <row r="581" spans="1:9" x14ac:dyDescent="0.3">
      <c r="A581">
        <v>577</v>
      </c>
      <c r="B581">
        <v>1</v>
      </c>
      <c r="C581">
        <v>9.0873313728069005E-3</v>
      </c>
      <c r="D581">
        <v>1.14442383382065E-2</v>
      </c>
      <c r="F581">
        <v>577</v>
      </c>
      <c r="G581">
        <v>1</v>
      </c>
      <c r="H581">
        <v>1.4329137156198799E-2</v>
      </c>
      <c r="I581">
        <v>6.5644982296255002E-3</v>
      </c>
    </row>
    <row r="582" spans="1:9" x14ac:dyDescent="0.3">
      <c r="A582">
        <v>578</v>
      </c>
      <c r="B582">
        <v>1</v>
      </c>
      <c r="C582">
        <v>9.0873313728069005E-3</v>
      </c>
      <c r="D582">
        <v>9.8667175018638306E-3</v>
      </c>
      <c r="F582">
        <v>578</v>
      </c>
      <c r="G582">
        <v>1</v>
      </c>
      <c r="H582">
        <v>1.4329137156198799E-2</v>
      </c>
      <c r="I582">
        <v>3.1109216346539102E-2</v>
      </c>
    </row>
    <row r="583" spans="1:9" x14ac:dyDescent="0.3">
      <c r="A583">
        <v>579</v>
      </c>
      <c r="B583">
        <v>1</v>
      </c>
      <c r="C583">
        <v>9.0873313728069005E-3</v>
      </c>
      <c r="D583">
        <v>2.8532870132823299E-2</v>
      </c>
      <c r="F583">
        <v>579</v>
      </c>
      <c r="G583">
        <v>1</v>
      </c>
      <c r="H583">
        <v>1.4329137156198799E-2</v>
      </c>
      <c r="I583">
        <v>3.1104730978501301E-2</v>
      </c>
    </row>
    <row r="584" spans="1:9" x14ac:dyDescent="0.3">
      <c r="A584">
        <v>580</v>
      </c>
      <c r="B584">
        <v>1</v>
      </c>
      <c r="C584">
        <v>9.0873313728069005E-3</v>
      </c>
      <c r="D584">
        <v>6.7093872557343398E-3</v>
      </c>
      <c r="F584">
        <v>580</v>
      </c>
      <c r="G584">
        <v>1</v>
      </c>
      <c r="H584">
        <v>1.4329137156198799E-2</v>
      </c>
      <c r="I584">
        <v>8.8259227540158896E-3</v>
      </c>
    </row>
    <row r="585" spans="1:9" x14ac:dyDescent="0.3">
      <c r="A585">
        <v>581</v>
      </c>
      <c r="B585">
        <v>1</v>
      </c>
      <c r="C585">
        <v>9.0873313728069005E-3</v>
      </c>
      <c r="D585">
        <v>1.05342701350058E-2</v>
      </c>
      <c r="F585">
        <v>581</v>
      </c>
      <c r="G585">
        <v>1</v>
      </c>
      <c r="H585">
        <v>1.4329137156198799E-2</v>
      </c>
      <c r="I585">
        <v>7.38052474668847E-3</v>
      </c>
    </row>
    <row r="586" spans="1:9" x14ac:dyDescent="0.3">
      <c r="A586">
        <v>582</v>
      </c>
      <c r="B586">
        <v>1</v>
      </c>
      <c r="C586">
        <v>9.0873313728069005E-3</v>
      </c>
      <c r="D586">
        <v>1.6554785608598101E-2</v>
      </c>
      <c r="F586">
        <v>582</v>
      </c>
      <c r="G586">
        <v>1</v>
      </c>
      <c r="H586">
        <v>1.4329137156198799E-2</v>
      </c>
      <c r="I586">
        <v>4.9483958269695497E-2</v>
      </c>
    </row>
    <row r="587" spans="1:9" x14ac:dyDescent="0.3">
      <c r="A587">
        <v>583</v>
      </c>
      <c r="B587">
        <v>1</v>
      </c>
      <c r="C587">
        <v>9.0873313728069005E-3</v>
      </c>
      <c r="D587">
        <v>6.8512669029492804E-3</v>
      </c>
      <c r="F587">
        <v>583</v>
      </c>
      <c r="G587">
        <v>1</v>
      </c>
      <c r="H587">
        <v>1.4329137156198799E-2</v>
      </c>
      <c r="I587">
        <v>2.5767343746595301E-2</v>
      </c>
    </row>
    <row r="588" spans="1:9" x14ac:dyDescent="0.3">
      <c r="A588">
        <v>584</v>
      </c>
      <c r="B588">
        <v>1</v>
      </c>
      <c r="C588">
        <v>9.0873313728069005E-3</v>
      </c>
      <c r="D588">
        <v>3.6929528274978703E-2</v>
      </c>
      <c r="F588">
        <v>584</v>
      </c>
      <c r="G588">
        <v>1</v>
      </c>
      <c r="H588">
        <v>1.4329137156198799E-2</v>
      </c>
      <c r="I588">
        <v>4.8198668516391201E-2</v>
      </c>
    </row>
    <row r="589" spans="1:9" x14ac:dyDescent="0.3">
      <c r="A589">
        <v>585</v>
      </c>
      <c r="B589">
        <v>1</v>
      </c>
      <c r="C589">
        <v>9.0873313728069005E-3</v>
      </c>
      <c r="D589">
        <v>3.19656373558765E-2</v>
      </c>
      <c r="F589">
        <v>585</v>
      </c>
      <c r="G589">
        <v>1</v>
      </c>
      <c r="H589">
        <v>1.4329137156198799E-2</v>
      </c>
      <c r="I589">
        <v>4.0376504846338097E-2</v>
      </c>
    </row>
    <row r="590" spans="1:9" x14ac:dyDescent="0.3">
      <c r="A590">
        <v>586</v>
      </c>
      <c r="B590">
        <v>1</v>
      </c>
      <c r="C590">
        <v>9.0873313728069005E-3</v>
      </c>
      <c r="D590">
        <v>2.8327481895193699E-2</v>
      </c>
      <c r="F590">
        <v>586</v>
      </c>
      <c r="G590">
        <v>1</v>
      </c>
      <c r="H590">
        <v>1.4329137156198799E-2</v>
      </c>
      <c r="I590">
        <v>2.9286967200176602E-2</v>
      </c>
    </row>
    <row r="591" spans="1:9" x14ac:dyDescent="0.3">
      <c r="A591">
        <v>587</v>
      </c>
      <c r="B591">
        <v>1</v>
      </c>
      <c r="C591">
        <v>9.0873313728069005E-3</v>
      </c>
      <c r="D591">
        <v>6.44849780257397E-3</v>
      </c>
      <c r="F591">
        <v>587</v>
      </c>
      <c r="G591">
        <v>1</v>
      </c>
      <c r="H591">
        <v>1.4329137156198799E-2</v>
      </c>
      <c r="I591">
        <v>2.5384846686670501E-2</v>
      </c>
    </row>
    <row r="592" spans="1:9" x14ac:dyDescent="0.3">
      <c r="A592">
        <v>588</v>
      </c>
      <c r="B592">
        <v>1</v>
      </c>
      <c r="C592">
        <v>9.0873313728069005E-3</v>
      </c>
      <c r="D592">
        <v>3.8572686373440697E-2</v>
      </c>
      <c r="F592">
        <v>588</v>
      </c>
      <c r="G592">
        <v>1</v>
      </c>
      <c r="H592">
        <v>1.4329137156198799E-2</v>
      </c>
      <c r="I592">
        <v>5.1221916140318999E-2</v>
      </c>
    </row>
    <row r="593" spans="1:9" x14ac:dyDescent="0.3">
      <c r="A593">
        <v>589</v>
      </c>
      <c r="B593">
        <v>1</v>
      </c>
      <c r="C593">
        <v>9.0873313728069005E-3</v>
      </c>
      <c r="D593">
        <v>1.1624093602126E-2</v>
      </c>
      <c r="F593">
        <v>589</v>
      </c>
      <c r="G593">
        <v>1</v>
      </c>
      <c r="H593">
        <v>1.4329137156198799E-2</v>
      </c>
      <c r="I593">
        <v>6.7150626144663198E-3</v>
      </c>
    </row>
    <row r="594" spans="1:9" x14ac:dyDescent="0.3">
      <c r="A594">
        <v>590</v>
      </c>
      <c r="B594">
        <v>1</v>
      </c>
      <c r="C594">
        <v>9.0873313728069005E-3</v>
      </c>
      <c r="D594">
        <v>2.38544887720137E-2</v>
      </c>
      <c r="F594">
        <v>590</v>
      </c>
      <c r="G594">
        <v>1</v>
      </c>
      <c r="H594">
        <v>1.4329137156198799E-2</v>
      </c>
      <c r="I594">
        <v>2.2271571390895199E-2</v>
      </c>
    </row>
    <row r="595" spans="1:9" x14ac:dyDescent="0.3">
      <c r="A595">
        <v>591</v>
      </c>
      <c r="B595">
        <v>1</v>
      </c>
      <c r="C595">
        <v>9.0873313728069005E-3</v>
      </c>
      <c r="D595">
        <v>1.75274337334216E-2</v>
      </c>
      <c r="F595">
        <v>591</v>
      </c>
      <c r="G595">
        <v>1</v>
      </c>
      <c r="H595">
        <v>1.4329137156198799E-2</v>
      </c>
      <c r="I595">
        <v>4.7729977338493497E-2</v>
      </c>
    </row>
    <row r="596" spans="1:9" x14ac:dyDescent="0.3">
      <c r="A596">
        <v>592</v>
      </c>
      <c r="B596">
        <v>1</v>
      </c>
      <c r="C596">
        <v>9.0873313728069005E-3</v>
      </c>
      <c r="D596">
        <v>2.1668837493849701E-2</v>
      </c>
      <c r="F596">
        <v>592</v>
      </c>
      <c r="G596">
        <v>1</v>
      </c>
      <c r="H596">
        <v>1.4329137156198799E-2</v>
      </c>
      <c r="I596">
        <v>1.8018916512830298E-2</v>
      </c>
    </row>
    <row r="597" spans="1:9" x14ac:dyDescent="0.3">
      <c r="A597">
        <v>593</v>
      </c>
      <c r="B597">
        <v>1</v>
      </c>
      <c r="C597">
        <v>9.0873313728069005E-3</v>
      </c>
      <c r="D597">
        <v>3.1095827205140002E-2</v>
      </c>
      <c r="F597">
        <v>593</v>
      </c>
      <c r="G597">
        <v>1</v>
      </c>
      <c r="H597">
        <v>1.4329137156198799E-2</v>
      </c>
      <c r="I597">
        <v>3.6986484659215502E-2</v>
      </c>
    </row>
    <row r="598" spans="1:9" x14ac:dyDescent="0.3">
      <c r="A598">
        <v>594</v>
      </c>
      <c r="B598">
        <v>1</v>
      </c>
      <c r="C598">
        <v>9.0873313728069005E-3</v>
      </c>
      <c r="D598">
        <v>3.8589195833646298E-2</v>
      </c>
      <c r="F598">
        <v>594</v>
      </c>
      <c r="G598">
        <v>1</v>
      </c>
      <c r="H598">
        <v>1.4329137156198799E-2</v>
      </c>
      <c r="I598">
        <v>5.0491707705239697E-2</v>
      </c>
    </row>
    <row r="599" spans="1:9" x14ac:dyDescent="0.3">
      <c r="A599">
        <v>595</v>
      </c>
      <c r="B599">
        <v>1</v>
      </c>
      <c r="C599">
        <v>9.0873313728069005E-3</v>
      </c>
      <c r="D599">
        <v>3.8964255720147702E-2</v>
      </c>
      <c r="F599">
        <v>595</v>
      </c>
      <c r="G599">
        <v>1</v>
      </c>
      <c r="H599">
        <v>1.4329137156198799E-2</v>
      </c>
      <c r="I599">
        <v>5.1539578808182503E-2</v>
      </c>
    </row>
    <row r="600" spans="1:9" x14ac:dyDescent="0.3">
      <c r="A600">
        <v>596</v>
      </c>
      <c r="B600">
        <v>1</v>
      </c>
      <c r="C600">
        <v>9.0873313728069005E-3</v>
      </c>
      <c r="D600">
        <v>3.2249511112205601E-2</v>
      </c>
      <c r="F600">
        <v>596</v>
      </c>
      <c r="G600">
        <v>1</v>
      </c>
      <c r="H600">
        <v>1.4329137156198799E-2</v>
      </c>
      <c r="I600">
        <v>4.1132220834737297E-2</v>
      </c>
    </row>
    <row r="601" spans="1:9" x14ac:dyDescent="0.3">
      <c r="A601">
        <v>597</v>
      </c>
      <c r="B601">
        <v>1</v>
      </c>
      <c r="C601">
        <v>9.0873313728069005E-3</v>
      </c>
      <c r="D601">
        <v>2.97065909925406E-2</v>
      </c>
      <c r="F601">
        <v>597</v>
      </c>
      <c r="G601">
        <v>1</v>
      </c>
      <c r="H601">
        <v>1.4329137156198799E-2</v>
      </c>
      <c r="I601">
        <v>3.2071352461022003E-2</v>
      </c>
    </row>
    <row r="602" spans="1:9" x14ac:dyDescent="0.3">
      <c r="A602">
        <v>598</v>
      </c>
      <c r="B602">
        <v>1</v>
      </c>
      <c r="C602">
        <v>9.0873313728069005E-3</v>
      </c>
      <c r="D602">
        <v>3.40636484587254E-2</v>
      </c>
      <c r="F602">
        <v>598</v>
      </c>
      <c r="G602">
        <v>1</v>
      </c>
      <c r="H602">
        <v>1.4329137156198799E-2</v>
      </c>
      <c r="I602">
        <v>4.4662974832524197E-2</v>
      </c>
    </row>
    <row r="603" spans="1:9" x14ac:dyDescent="0.3">
      <c r="A603">
        <v>599</v>
      </c>
      <c r="B603">
        <v>1</v>
      </c>
      <c r="C603">
        <v>9.0873313728069005E-3</v>
      </c>
      <c r="D603">
        <v>3.1864219153472803E-2</v>
      </c>
      <c r="F603">
        <v>599</v>
      </c>
      <c r="G603">
        <v>1</v>
      </c>
      <c r="H603">
        <v>1.4329137156198799E-2</v>
      </c>
      <c r="I603">
        <v>4.08345712085443E-2</v>
      </c>
    </row>
    <row r="604" spans="1:9" x14ac:dyDescent="0.3">
      <c r="A604">
        <v>600</v>
      </c>
      <c r="B604">
        <v>1</v>
      </c>
      <c r="C604">
        <v>9.0873313728069005E-3</v>
      </c>
      <c r="D604">
        <v>3.37727891489909E-2</v>
      </c>
      <c r="F604">
        <v>600</v>
      </c>
      <c r="G604">
        <v>1</v>
      </c>
      <c r="H604">
        <v>1.4329137156198799E-2</v>
      </c>
      <c r="I604">
        <v>4.4593883019619501E-2</v>
      </c>
    </row>
    <row r="605" spans="1:9" x14ac:dyDescent="0.3">
      <c r="A605">
        <v>601</v>
      </c>
      <c r="B605">
        <v>1</v>
      </c>
      <c r="C605">
        <v>9.0873313728069005E-3</v>
      </c>
      <c r="D605">
        <v>3.99440227846624E-2</v>
      </c>
      <c r="F605">
        <v>601</v>
      </c>
      <c r="G605">
        <v>1</v>
      </c>
      <c r="H605">
        <v>1.4329137156198799E-2</v>
      </c>
      <c r="I605">
        <v>5.4323171996754203E-2</v>
      </c>
    </row>
    <row r="606" spans="1:9" x14ac:dyDescent="0.3">
      <c r="A606">
        <v>602</v>
      </c>
      <c r="B606">
        <v>1</v>
      </c>
      <c r="C606">
        <v>9.0873313728069005E-3</v>
      </c>
      <c r="D606">
        <v>1.9690718041103498E-2</v>
      </c>
      <c r="F606">
        <v>602</v>
      </c>
      <c r="G606">
        <v>1</v>
      </c>
      <c r="H606">
        <v>1.4329137156198799E-2</v>
      </c>
      <c r="I606">
        <v>5.1834670667030298E-2</v>
      </c>
    </row>
    <row r="607" spans="1:9" x14ac:dyDescent="0.3">
      <c r="A607">
        <v>603</v>
      </c>
      <c r="B607">
        <v>1</v>
      </c>
      <c r="C607">
        <v>9.0873313728069005E-3</v>
      </c>
      <c r="D607">
        <v>4.3625691934891499E-2</v>
      </c>
      <c r="F607">
        <v>603</v>
      </c>
      <c r="G607">
        <v>1</v>
      </c>
      <c r="H607">
        <v>1.4329137156198799E-2</v>
      </c>
      <c r="I607">
        <v>6.1136748123170999E-2</v>
      </c>
    </row>
    <row r="608" spans="1:9" x14ac:dyDescent="0.3">
      <c r="A608">
        <v>604</v>
      </c>
      <c r="B608">
        <v>1</v>
      </c>
      <c r="C608">
        <v>9.0873313728069005E-3</v>
      </c>
      <c r="D608">
        <v>3.1966683934777598E-2</v>
      </c>
      <c r="F608">
        <v>604</v>
      </c>
      <c r="G608">
        <v>1</v>
      </c>
      <c r="H608">
        <v>1.4329137156198799E-2</v>
      </c>
      <c r="I608">
        <v>4.0810881927058902E-2</v>
      </c>
    </row>
    <row r="609" spans="1:9" x14ac:dyDescent="0.3">
      <c r="A609">
        <v>605</v>
      </c>
      <c r="B609">
        <v>1</v>
      </c>
      <c r="C609">
        <v>9.0873313728069005E-3</v>
      </c>
      <c r="D609">
        <v>3.0646072335440699E-2</v>
      </c>
      <c r="F609">
        <v>605</v>
      </c>
      <c r="G609">
        <v>1</v>
      </c>
      <c r="H609">
        <v>1.4329137156198799E-2</v>
      </c>
      <c r="I609">
        <v>3.59580492461982E-2</v>
      </c>
    </row>
    <row r="610" spans="1:9" x14ac:dyDescent="0.3">
      <c r="A610">
        <v>606</v>
      </c>
      <c r="B610">
        <v>1</v>
      </c>
      <c r="C610">
        <v>9.0873313728069005E-3</v>
      </c>
      <c r="D610">
        <v>3.2435292244807699E-2</v>
      </c>
      <c r="F610">
        <v>606</v>
      </c>
      <c r="G610">
        <v>1</v>
      </c>
      <c r="H610">
        <v>1.4329137156198799E-2</v>
      </c>
      <c r="I610">
        <v>4.1512127599664397E-2</v>
      </c>
    </row>
    <row r="611" spans="1:9" x14ac:dyDescent="0.3">
      <c r="A611">
        <v>607</v>
      </c>
      <c r="B611">
        <v>1</v>
      </c>
      <c r="C611">
        <v>9.0873313728069005E-3</v>
      </c>
      <c r="D611">
        <v>2.69998817404235E-2</v>
      </c>
      <c r="F611">
        <v>607</v>
      </c>
      <c r="G611">
        <v>1</v>
      </c>
      <c r="H611">
        <v>1.4329137156198799E-2</v>
      </c>
      <c r="I611">
        <v>2.5572152926782301E-2</v>
      </c>
    </row>
    <row r="612" spans="1:9" x14ac:dyDescent="0.3">
      <c r="A612">
        <v>608</v>
      </c>
      <c r="B612">
        <v>1</v>
      </c>
      <c r="C612">
        <v>9.0873313728069005E-3</v>
      </c>
      <c r="D612">
        <v>3.5932978820743103E-2</v>
      </c>
      <c r="F612">
        <v>608</v>
      </c>
      <c r="G612">
        <v>1</v>
      </c>
      <c r="H612">
        <v>1.4329137156198799E-2</v>
      </c>
      <c r="I612">
        <v>4.8111019667402499E-2</v>
      </c>
    </row>
    <row r="613" spans="1:9" x14ac:dyDescent="0.3">
      <c r="A613">
        <v>609</v>
      </c>
      <c r="B613">
        <v>1</v>
      </c>
      <c r="C613">
        <v>9.0873313728069005E-3</v>
      </c>
      <c r="D613">
        <v>2.6974462090879201E-2</v>
      </c>
      <c r="F613">
        <v>609</v>
      </c>
      <c r="G613">
        <v>1</v>
      </c>
      <c r="H613">
        <v>1.4329137156198799E-2</v>
      </c>
      <c r="I613">
        <v>2.7169869968082402E-2</v>
      </c>
    </row>
    <row r="614" spans="1:9" x14ac:dyDescent="0.3">
      <c r="A614">
        <v>610</v>
      </c>
      <c r="B614">
        <v>1</v>
      </c>
      <c r="C614">
        <v>9.0873313728069005E-3</v>
      </c>
      <c r="D614">
        <v>3.1493378908935998E-2</v>
      </c>
      <c r="F614">
        <v>610</v>
      </c>
      <c r="G614">
        <v>1</v>
      </c>
      <c r="H614">
        <v>1.4329137156198799E-2</v>
      </c>
      <c r="I614">
        <v>3.9201870722184902E-2</v>
      </c>
    </row>
    <row r="615" spans="1:9" x14ac:dyDescent="0.3">
      <c r="A615">
        <v>611</v>
      </c>
      <c r="B615">
        <v>1</v>
      </c>
      <c r="C615">
        <v>9.0873313728069005E-3</v>
      </c>
      <c r="D615">
        <v>2.8167456344965602E-2</v>
      </c>
      <c r="F615">
        <v>611</v>
      </c>
      <c r="G615">
        <v>1</v>
      </c>
      <c r="H615">
        <v>1.4329137156198799E-2</v>
      </c>
      <c r="I615">
        <v>3.0362194094094401E-2</v>
      </c>
    </row>
    <row r="616" spans="1:9" x14ac:dyDescent="0.3">
      <c r="A616">
        <v>612</v>
      </c>
      <c r="B616">
        <v>1</v>
      </c>
      <c r="C616">
        <v>9.0873313728069005E-3</v>
      </c>
      <c r="D616">
        <v>2.81280652881143E-2</v>
      </c>
      <c r="F616">
        <v>612</v>
      </c>
      <c r="G616">
        <v>1</v>
      </c>
      <c r="H616">
        <v>1.4329137156198799E-2</v>
      </c>
      <c r="I616">
        <v>3.0474641517429599E-2</v>
      </c>
    </row>
    <row r="617" spans="1:9" x14ac:dyDescent="0.3">
      <c r="A617">
        <v>613</v>
      </c>
      <c r="B617">
        <v>1</v>
      </c>
      <c r="C617">
        <v>9.0873313728069005E-3</v>
      </c>
      <c r="D617">
        <v>2.3849683088955499E-2</v>
      </c>
      <c r="F617">
        <v>613</v>
      </c>
      <c r="G617">
        <v>1</v>
      </c>
      <c r="H617">
        <v>1.4329137156198799E-2</v>
      </c>
      <c r="I617">
        <v>2.4505260715225199E-2</v>
      </c>
    </row>
    <row r="618" spans="1:9" x14ac:dyDescent="0.3">
      <c r="A618">
        <v>614</v>
      </c>
      <c r="B618">
        <v>1</v>
      </c>
      <c r="C618">
        <v>9.0873313728069005E-3</v>
      </c>
      <c r="D618">
        <v>1.3323764332393099E-2</v>
      </c>
      <c r="F618">
        <v>614</v>
      </c>
      <c r="G618">
        <v>1</v>
      </c>
      <c r="H618">
        <v>1.4329137156198799E-2</v>
      </c>
      <c r="I618">
        <v>4.5676048067813902E-3</v>
      </c>
    </row>
    <row r="619" spans="1:9" x14ac:dyDescent="0.3">
      <c r="A619">
        <v>615</v>
      </c>
      <c r="B619">
        <v>1</v>
      </c>
      <c r="C619">
        <v>9.0873313728069005E-3</v>
      </c>
      <c r="D619">
        <v>3.1302311126919197E-2</v>
      </c>
      <c r="F619">
        <v>615</v>
      </c>
      <c r="G619">
        <v>1</v>
      </c>
      <c r="H619">
        <v>1.4329137156198799E-2</v>
      </c>
      <c r="I619">
        <v>3.9052239086556799E-2</v>
      </c>
    </row>
    <row r="620" spans="1:9" x14ac:dyDescent="0.3">
      <c r="A620">
        <v>616</v>
      </c>
      <c r="B620">
        <v>1</v>
      </c>
      <c r="C620">
        <v>9.0873313728069005E-3</v>
      </c>
      <c r="D620">
        <v>2.6880830345681599E-2</v>
      </c>
      <c r="F620">
        <v>616</v>
      </c>
      <c r="G620">
        <v>1</v>
      </c>
      <c r="H620">
        <v>1.4329137156198799E-2</v>
      </c>
      <c r="I620">
        <v>2.6914084395292099E-2</v>
      </c>
    </row>
    <row r="621" spans="1:9" x14ac:dyDescent="0.3">
      <c r="A621">
        <v>617</v>
      </c>
      <c r="B621">
        <v>1</v>
      </c>
      <c r="C621">
        <v>9.0873313728069005E-3</v>
      </c>
      <c r="D621">
        <v>3.1326196957229602E-2</v>
      </c>
      <c r="F621">
        <v>617</v>
      </c>
      <c r="G621">
        <v>1</v>
      </c>
      <c r="H621">
        <v>1.4329137156198799E-2</v>
      </c>
      <c r="I621">
        <v>3.5035855695163501E-2</v>
      </c>
    </row>
    <row r="622" spans="1:9" x14ac:dyDescent="0.3">
      <c r="A622">
        <v>618</v>
      </c>
      <c r="B622">
        <v>1</v>
      </c>
      <c r="C622">
        <v>9.0873313728069005E-3</v>
      </c>
      <c r="D622">
        <v>3.1754196816684697E-2</v>
      </c>
      <c r="F622">
        <v>618</v>
      </c>
      <c r="G622">
        <v>1</v>
      </c>
      <c r="H622">
        <v>1.4329137156198799E-2</v>
      </c>
      <c r="I622">
        <v>4.0588263497452502E-2</v>
      </c>
    </row>
    <row r="623" spans="1:9" x14ac:dyDescent="0.3">
      <c r="A623">
        <v>619</v>
      </c>
      <c r="B623">
        <v>1</v>
      </c>
      <c r="C623">
        <v>9.0873313728069005E-3</v>
      </c>
      <c r="D623">
        <v>3.1061952284458499E-2</v>
      </c>
      <c r="F623">
        <v>619</v>
      </c>
      <c r="G623">
        <v>1</v>
      </c>
      <c r="H623">
        <v>1.4329137156198799E-2</v>
      </c>
      <c r="I623">
        <v>3.5382954800698502E-2</v>
      </c>
    </row>
    <row r="624" spans="1:9" x14ac:dyDescent="0.3">
      <c r="A624">
        <v>620</v>
      </c>
      <c r="B624">
        <v>1</v>
      </c>
      <c r="C624">
        <v>9.0873313728069005E-3</v>
      </c>
      <c r="D624">
        <v>3.0199209064361399E-2</v>
      </c>
      <c r="F624">
        <v>620</v>
      </c>
      <c r="G624">
        <v>1</v>
      </c>
      <c r="H624">
        <v>1.4329137156198799E-2</v>
      </c>
      <c r="I624">
        <v>3.3316255433767802E-2</v>
      </c>
    </row>
    <row r="625" spans="1:9" x14ac:dyDescent="0.3">
      <c r="A625">
        <v>621</v>
      </c>
      <c r="B625">
        <v>1</v>
      </c>
      <c r="C625">
        <v>9.0873313728069005E-3</v>
      </c>
      <c r="D625">
        <v>2.83147338886655E-2</v>
      </c>
      <c r="F625">
        <v>621</v>
      </c>
      <c r="G625">
        <v>1</v>
      </c>
      <c r="H625">
        <v>1.4329137156198799E-2</v>
      </c>
      <c r="I625">
        <v>2.9918058030816101E-2</v>
      </c>
    </row>
    <row r="626" spans="1:9" x14ac:dyDescent="0.3">
      <c r="A626">
        <v>622</v>
      </c>
      <c r="B626">
        <v>1</v>
      </c>
      <c r="C626">
        <v>9.0873313728069005E-3</v>
      </c>
      <c r="D626">
        <v>1.61913341209757E-2</v>
      </c>
      <c r="F626">
        <v>622</v>
      </c>
      <c r="G626">
        <v>1</v>
      </c>
      <c r="H626">
        <v>1.4329137156198799E-2</v>
      </c>
      <c r="I626">
        <v>1.17586687583032E-2</v>
      </c>
    </row>
    <row r="627" spans="1:9" x14ac:dyDescent="0.3">
      <c r="A627">
        <v>623</v>
      </c>
      <c r="B627">
        <v>1</v>
      </c>
      <c r="C627">
        <v>9.0873313728069005E-3</v>
      </c>
      <c r="D627">
        <v>1.7858037750815601E-2</v>
      </c>
      <c r="F627">
        <v>623</v>
      </c>
      <c r="G627">
        <v>1</v>
      </c>
      <c r="H627">
        <v>1.4329137156198799E-2</v>
      </c>
      <c r="I627">
        <v>1.1865757638713901E-2</v>
      </c>
    </row>
    <row r="628" spans="1:9" x14ac:dyDescent="0.3">
      <c r="A628">
        <v>624</v>
      </c>
      <c r="B628">
        <v>1</v>
      </c>
      <c r="C628">
        <v>9.0873313728069005E-3</v>
      </c>
      <c r="D628">
        <v>3.1261533055500001E-2</v>
      </c>
      <c r="F628">
        <v>624</v>
      </c>
      <c r="G628">
        <v>1</v>
      </c>
      <c r="H628">
        <v>1.4329137156198799E-2</v>
      </c>
      <c r="I628">
        <v>3.4762163779492698E-2</v>
      </c>
    </row>
    <row r="629" spans="1:9" x14ac:dyDescent="0.3">
      <c r="A629">
        <v>625</v>
      </c>
      <c r="B629">
        <v>1</v>
      </c>
      <c r="C629">
        <v>9.0873313728069005E-3</v>
      </c>
      <c r="D629">
        <v>1.50363536989677E-2</v>
      </c>
      <c r="F629">
        <v>625</v>
      </c>
      <c r="G629">
        <v>1</v>
      </c>
      <c r="H629">
        <v>1.4329137156198799E-2</v>
      </c>
      <c r="I629">
        <v>8.1086896891435899E-3</v>
      </c>
    </row>
    <row r="630" spans="1:9" x14ac:dyDescent="0.3">
      <c r="A630">
        <v>626</v>
      </c>
      <c r="B630">
        <v>1</v>
      </c>
      <c r="C630">
        <v>9.0873313728069005E-3</v>
      </c>
      <c r="D630">
        <v>8.9939203827682206E-3</v>
      </c>
      <c r="F630">
        <v>626</v>
      </c>
      <c r="G630">
        <v>1</v>
      </c>
      <c r="H630">
        <v>1.4329137156198799E-2</v>
      </c>
      <c r="I630">
        <v>7.3283633416631397E-3</v>
      </c>
    </row>
    <row r="631" spans="1:9" x14ac:dyDescent="0.3">
      <c r="A631">
        <v>627</v>
      </c>
      <c r="B631">
        <v>1</v>
      </c>
      <c r="C631">
        <v>9.0873313728069005E-3</v>
      </c>
      <c r="D631">
        <v>2.9261106178392799E-2</v>
      </c>
      <c r="F631">
        <v>627</v>
      </c>
      <c r="G631">
        <v>1</v>
      </c>
      <c r="H631">
        <v>1.4329137156198799E-2</v>
      </c>
      <c r="I631">
        <v>3.0552158929932498E-2</v>
      </c>
    </row>
    <row r="632" spans="1:9" x14ac:dyDescent="0.3">
      <c r="A632">
        <v>628</v>
      </c>
      <c r="B632">
        <v>1</v>
      </c>
      <c r="C632">
        <v>9.0873313728069005E-3</v>
      </c>
      <c r="D632">
        <v>1.6094055301652199E-2</v>
      </c>
      <c r="F632">
        <v>628</v>
      </c>
      <c r="G632">
        <v>1</v>
      </c>
      <c r="H632">
        <v>1.4329137156198799E-2</v>
      </c>
      <c r="I632">
        <v>1.0122278632583401E-2</v>
      </c>
    </row>
    <row r="633" spans="1:9" x14ac:dyDescent="0.3">
      <c r="A633">
        <v>629</v>
      </c>
      <c r="B633">
        <v>1</v>
      </c>
      <c r="C633">
        <v>9.0873313728069005E-3</v>
      </c>
      <c r="D633">
        <v>2.5625041782908701E-2</v>
      </c>
      <c r="F633">
        <v>629</v>
      </c>
      <c r="G633">
        <v>1</v>
      </c>
      <c r="H633">
        <v>1.4329137156198799E-2</v>
      </c>
      <c r="I633">
        <v>2.5542405338532699E-2</v>
      </c>
    </row>
    <row r="634" spans="1:9" x14ac:dyDescent="0.3">
      <c r="A634">
        <v>630</v>
      </c>
      <c r="B634">
        <v>1</v>
      </c>
      <c r="C634">
        <v>9.0873313728069005E-3</v>
      </c>
      <c r="D634">
        <v>1.6665794717700699E-2</v>
      </c>
      <c r="F634">
        <v>630</v>
      </c>
      <c r="G634">
        <v>1</v>
      </c>
      <c r="H634">
        <v>1.4329137156198799E-2</v>
      </c>
      <c r="I634">
        <v>1.2054496297978201E-2</v>
      </c>
    </row>
    <row r="635" spans="1:9" x14ac:dyDescent="0.3">
      <c r="A635">
        <v>631</v>
      </c>
      <c r="B635">
        <v>1</v>
      </c>
      <c r="C635">
        <v>9.0873313728069005E-3</v>
      </c>
      <c r="D635">
        <v>2.61412187354873E-2</v>
      </c>
      <c r="F635">
        <v>631</v>
      </c>
      <c r="G635">
        <v>1</v>
      </c>
      <c r="H635">
        <v>1.4329137156198799E-2</v>
      </c>
      <c r="I635">
        <v>2.6140997233681001E-2</v>
      </c>
    </row>
    <row r="636" spans="1:9" x14ac:dyDescent="0.3">
      <c r="A636">
        <v>632</v>
      </c>
      <c r="B636">
        <v>1</v>
      </c>
      <c r="C636">
        <v>9.0873313728069005E-3</v>
      </c>
      <c r="D636">
        <v>2.2600080919299902E-2</v>
      </c>
      <c r="F636">
        <v>632</v>
      </c>
      <c r="G636">
        <v>1</v>
      </c>
      <c r="H636">
        <v>1.4329137156198799E-2</v>
      </c>
      <c r="I636">
        <v>1.8363010900067801E-2</v>
      </c>
    </row>
    <row r="637" spans="1:9" x14ac:dyDescent="0.3">
      <c r="A637">
        <v>633</v>
      </c>
      <c r="B637">
        <v>1</v>
      </c>
      <c r="C637">
        <v>9.0873313728069005E-3</v>
      </c>
      <c r="D637">
        <v>1.4014249038146799E-2</v>
      </c>
      <c r="F637">
        <v>633</v>
      </c>
      <c r="G637">
        <v>1</v>
      </c>
      <c r="H637">
        <v>1.4329137156198799E-2</v>
      </c>
      <c r="I637">
        <v>6.5748109482974297E-3</v>
      </c>
    </row>
    <row r="638" spans="1:9" x14ac:dyDescent="0.3">
      <c r="A638">
        <v>634</v>
      </c>
      <c r="B638">
        <v>1</v>
      </c>
      <c r="C638">
        <v>9.0873313728069005E-3</v>
      </c>
      <c r="D638">
        <v>1.4176600516003E-2</v>
      </c>
      <c r="F638">
        <v>634</v>
      </c>
      <c r="G638">
        <v>1</v>
      </c>
      <c r="H638">
        <v>1.4329137156198799E-2</v>
      </c>
      <c r="I638">
        <v>6.7593189794588598E-3</v>
      </c>
    </row>
    <row r="639" spans="1:9" x14ac:dyDescent="0.3">
      <c r="A639">
        <v>635</v>
      </c>
      <c r="B639">
        <v>1</v>
      </c>
      <c r="C639">
        <v>9.0873313728069005E-3</v>
      </c>
      <c r="D639">
        <v>2.0708764661483799E-2</v>
      </c>
      <c r="F639">
        <v>635</v>
      </c>
      <c r="G639">
        <v>1</v>
      </c>
      <c r="H639">
        <v>1.4329137156198799E-2</v>
      </c>
      <c r="I639">
        <v>1.8962525959493399E-2</v>
      </c>
    </row>
    <row r="640" spans="1:9" x14ac:dyDescent="0.3">
      <c r="A640">
        <v>636</v>
      </c>
      <c r="B640">
        <v>1</v>
      </c>
      <c r="C640">
        <v>9.0873313728069005E-3</v>
      </c>
      <c r="D640">
        <v>9.0064477996041597E-3</v>
      </c>
      <c r="F640">
        <v>636</v>
      </c>
      <c r="G640">
        <v>1</v>
      </c>
      <c r="H640">
        <v>1.4329137156198799E-2</v>
      </c>
      <c r="I640">
        <v>7.6865400598012104E-3</v>
      </c>
    </row>
    <row r="641" spans="1:9" x14ac:dyDescent="0.3">
      <c r="A641">
        <v>637</v>
      </c>
      <c r="B641">
        <v>1</v>
      </c>
      <c r="C641">
        <v>9.0873313728069005E-3</v>
      </c>
      <c r="D641">
        <v>1.0624505801453001E-2</v>
      </c>
      <c r="F641">
        <v>637</v>
      </c>
      <c r="G641">
        <v>1</v>
      </c>
      <c r="H641">
        <v>1.4329137156198799E-2</v>
      </c>
      <c r="I641">
        <v>7.50507136901153E-3</v>
      </c>
    </row>
    <row r="642" spans="1:9" x14ac:dyDescent="0.3">
      <c r="A642">
        <v>638</v>
      </c>
      <c r="B642">
        <v>1</v>
      </c>
      <c r="C642">
        <v>9.0873313728069005E-3</v>
      </c>
      <c r="D642">
        <v>3.3687896419526402E-2</v>
      </c>
      <c r="F642">
        <v>638</v>
      </c>
      <c r="G642">
        <v>1</v>
      </c>
      <c r="H642">
        <v>1.4329137156198799E-2</v>
      </c>
      <c r="I642">
        <v>4.35505301954138E-2</v>
      </c>
    </row>
    <row r="643" spans="1:9" x14ac:dyDescent="0.3">
      <c r="A643">
        <v>639</v>
      </c>
      <c r="B643">
        <v>1</v>
      </c>
      <c r="C643">
        <v>9.0873313728069005E-3</v>
      </c>
      <c r="D643">
        <v>1.0173410835068199E-2</v>
      </c>
      <c r="F643">
        <v>639</v>
      </c>
      <c r="G643">
        <v>1</v>
      </c>
      <c r="H643">
        <v>1.4329137156198799E-2</v>
      </c>
      <c r="I643">
        <v>7.9128683924738295E-3</v>
      </c>
    </row>
    <row r="644" spans="1:9" x14ac:dyDescent="0.3">
      <c r="A644">
        <v>640</v>
      </c>
      <c r="B644">
        <v>1</v>
      </c>
      <c r="C644">
        <v>9.0873313728069005E-3</v>
      </c>
      <c r="D644">
        <v>2.57545040499625E-2</v>
      </c>
      <c r="F644">
        <v>640</v>
      </c>
      <c r="G644">
        <v>1</v>
      </c>
      <c r="H644">
        <v>1.4329137156198799E-2</v>
      </c>
      <c r="I644">
        <v>2.5559810287882699E-2</v>
      </c>
    </row>
    <row r="645" spans="1:9" x14ac:dyDescent="0.3">
      <c r="A645">
        <v>641</v>
      </c>
      <c r="B645">
        <v>1</v>
      </c>
      <c r="C645">
        <v>9.0873313728069005E-3</v>
      </c>
      <c r="D645">
        <v>1.8496275823890199E-2</v>
      </c>
      <c r="F645">
        <v>641</v>
      </c>
      <c r="G645">
        <v>1</v>
      </c>
      <c r="H645">
        <v>1.4329137156198799E-2</v>
      </c>
      <c r="I645">
        <v>1.51198998765325E-2</v>
      </c>
    </row>
    <row r="646" spans="1:9" x14ac:dyDescent="0.3">
      <c r="A646">
        <v>642</v>
      </c>
      <c r="B646">
        <v>1</v>
      </c>
      <c r="C646">
        <v>9.0873313728069005E-3</v>
      </c>
      <c r="D646">
        <v>2.2908224836728001E-2</v>
      </c>
      <c r="F646">
        <v>642</v>
      </c>
      <c r="G646">
        <v>1</v>
      </c>
      <c r="H646">
        <v>1.4329137156198799E-2</v>
      </c>
      <c r="I646">
        <v>1.9307736927012101E-2</v>
      </c>
    </row>
    <row r="647" spans="1:9" x14ac:dyDescent="0.3">
      <c r="A647">
        <v>643</v>
      </c>
      <c r="B647">
        <v>1</v>
      </c>
      <c r="C647">
        <v>9.0873313728069005E-3</v>
      </c>
      <c r="D647">
        <v>2.8702335483937198E-2</v>
      </c>
      <c r="F647">
        <v>643</v>
      </c>
      <c r="G647">
        <v>1</v>
      </c>
      <c r="H647">
        <v>1.4329137156198799E-2</v>
      </c>
      <c r="I647">
        <v>3.0991025383223701E-2</v>
      </c>
    </row>
    <row r="648" spans="1:9" x14ac:dyDescent="0.3">
      <c r="A648">
        <v>644</v>
      </c>
      <c r="B648">
        <v>1</v>
      </c>
      <c r="C648">
        <v>9.0873313728069005E-3</v>
      </c>
      <c r="D648">
        <v>1.8323601251700801E-2</v>
      </c>
      <c r="F648">
        <v>644</v>
      </c>
      <c r="G648">
        <v>1</v>
      </c>
      <c r="H648">
        <v>1.4329137156198799E-2</v>
      </c>
      <c r="I648">
        <v>1.44653654232991E-2</v>
      </c>
    </row>
    <row r="649" spans="1:9" x14ac:dyDescent="0.3">
      <c r="A649">
        <v>645</v>
      </c>
      <c r="B649">
        <v>1</v>
      </c>
      <c r="C649">
        <v>9.0873313728069005E-3</v>
      </c>
      <c r="D649">
        <v>2.1951515445110599E-2</v>
      </c>
      <c r="F649">
        <v>645</v>
      </c>
      <c r="G649">
        <v>1</v>
      </c>
      <c r="H649">
        <v>1.4329137156198799E-2</v>
      </c>
      <c r="I649">
        <v>2.1499730790910301E-2</v>
      </c>
    </row>
    <row r="650" spans="1:9" x14ac:dyDescent="0.3">
      <c r="A650">
        <v>646</v>
      </c>
      <c r="B650">
        <v>1</v>
      </c>
      <c r="C650">
        <v>9.0873313728069005E-3</v>
      </c>
      <c r="D650">
        <v>3.3853809477960503E-2</v>
      </c>
      <c r="F650">
        <v>646</v>
      </c>
      <c r="G650">
        <v>1</v>
      </c>
      <c r="H650">
        <v>1.4329137156198799E-2</v>
      </c>
      <c r="I650">
        <v>4.4195073885918701E-2</v>
      </c>
    </row>
    <row r="651" spans="1:9" x14ac:dyDescent="0.3">
      <c r="A651">
        <v>647</v>
      </c>
      <c r="B651">
        <v>1</v>
      </c>
      <c r="C651">
        <v>9.0873313728069005E-3</v>
      </c>
      <c r="D651">
        <v>3.1928720233398898E-2</v>
      </c>
      <c r="F651">
        <v>647</v>
      </c>
      <c r="G651">
        <v>1</v>
      </c>
      <c r="H651">
        <v>1.4329137156198799E-2</v>
      </c>
      <c r="I651">
        <v>4.0857033241724697E-2</v>
      </c>
    </row>
    <row r="652" spans="1:9" x14ac:dyDescent="0.3">
      <c r="A652">
        <v>648</v>
      </c>
      <c r="B652">
        <v>1</v>
      </c>
      <c r="C652">
        <v>9.0873313728069005E-3</v>
      </c>
      <c r="D652">
        <v>1.6492713012785799E-2</v>
      </c>
      <c r="F652">
        <v>648</v>
      </c>
      <c r="G652">
        <v>1</v>
      </c>
      <c r="H652">
        <v>1.4329137156198799E-2</v>
      </c>
      <c r="I652">
        <v>1.19753287933022E-2</v>
      </c>
    </row>
    <row r="653" spans="1:9" x14ac:dyDescent="0.3">
      <c r="A653">
        <v>649</v>
      </c>
      <c r="B653">
        <v>1</v>
      </c>
      <c r="C653">
        <v>9.0873313728069005E-3</v>
      </c>
      <c r="D653">
        <v>6.4201243752694502E-3</v>
      </c>
      <c r="F653">
        <v>649</v>
      </c>
      <c r="G653">
        <v>1</v>
      </c>
      <c r="H653">
        <v>1.4329137156198799E-2</v>
      </c>
      <c r="I653">
        <v>1.0573046152466599E-2</v>
      </c>
    </row>
    <row r="654" spans="1:9" x14ac:dyDescent="0.3">
      <c r="A654">
        <v>650</v>
      </c>
      <c r="B654">
        <v>1</v>
      </c>
      <c r="C654">
        <v>9.0873313728069005E-3</v>
      </c>
      <c r="D654">
        <v>1.8741645574438501E-2</v>
      </c>
      <c r="F654">
        <v>650</v>
      </c>
      <c r="G654">
        <v>1</v>
      </c>
      <c r="H654">
        <v>1.4329137156198799E-2</v>
      </c>
      <c r="I654">
        <v>1.56543976992288E-2</v>
      </c>
    </row>
    <row r="655" spans="1:9" x14ac:dyDescent="0.3">
      <c r="A655">
        <v>651</v>
      </c>
      <c r="B655">
        <v>1</v>
      </c>
      <c r="C655">
        <v>9.0873313728069005E-3</v>
      </c>
      <c r="D655">
        <v>1.2405287901635901E-2</v>
      </c>
      <c r="F655">
        <v>651</v>
      </c>
      <c r="G655">
        <v>1</v>
      </c>
      <c r="H655">
        <v>1.4329137156198799E-2</v>
      </c>
      <c r="I655">
        <v>6.2420194345942101E-3</v>
      </c>
    </row>
    <row r="656" spans="1:9" x14ac:dyDescent="0.3">
      <c r="A656">
        <v>652</v>
      </c>
      <c r="B656">
        <v>1</v>
      </c>
      <c r="C656">
        <v>9.0873313728069005E-3</v>
      </c>
      <c r="D656">
        <v>1.0700134155224399E-2</v>
      </c>
      <c r="F656">
        <v>652</v>
      </c>
      <c r="G656">
        <v>1</v>
      </c>
      <c r="H656">
        <v>1.4329137156198799E-2</v>
      </c>
      <c r="I656">
        <v>6.3088809252726504E-3</v>
      </c>
    </row>
    <row r="657" spans="1:9" x14ac:dyDescent="0.3">
      <c r="A657">
        <v>653</v>
      </c>
      <c r="B657">
        <v>1</v>
      </c>
      <c r="C657">
        <v>9.0873313728069005E-3</v>
      </c>
      <c r="D657">
        <v>1.8425602841780801E-2</v>
      </c>
      <c r="F657">
        <v>653</v>
      </c>
      <c r="G657">
        <v>1</v>
      </c>
      <c r="H657">
        <v>1.4329137156198799E-2</v>
      </c>
      <c r="I657">
        <v>1.38854438687049E-2</v>
      </c>
    </row>
    <row r="658" spans="1:9" x14ac:dyDescent="0.3">
      <c r="A658">
        <v>654</v>
      </c>
      <c r="B658">
        <v>1</v>
      </c>
      <c r="C658">
        <v>9.0873313728069005E-3</v>
      </c>
      <c r="D658">
        <v>1.07841903416467E-2</v>
      </c>
      <c r="F658">
        <v>654</v>
      </c>
      <c r="G658">
        <v>1</v>
      </c>
      <c r="H658">
        <v>1.4329137156198799E-2</v>
      </c>
      <c r="I658">
        <v>7.40286441242169E-3</v>
      </c>
    </row>
    <row r="659" spans="1:9" x14ac:dyDescent="0.3">
      <c r="A659">
        <v>655</v>
      </c>
      <c r="B659">
        <v>1</v>
      </c>
      <c r="C659">
        <v>9.0873313728069005E-3</v>
      </c>
      <c r="D659">
        <v>3.1626195007067398E-2</v>
      </c>
      <c r="F659">
        <v>655</v>
      </c>
      <c r="G659">
        <v>1</v>
      </c>
      <c r="H659">
        <v>1.4329137156198799E-2</v>
      </c>
      <c r="I659">
        <v>3.7922835230301398E-2</v>
      </c>
    </row>
    <row r="660" spans="1:9" x14ac:dyDescent="0.3">
      <c r="A660">
        <v>656</v>
      </c>
      <c r="B660">
        <v>1</v>
      </c>
      <c r="C660">
        <v>9.0873313728069005E-3</v>
      </c>
      <c r="D660">
        <v>2.6627633055195801E-2</v>
      </c>
      <c r="F660">
        <v>656</v>
      </c>
      <c r="G660">
        <v>1</v>
      </c>
      <c r="H660">
        <v>1.4329137156198799E-2</v>
      </c>
      <c r="I660">
        <v>2.8351446029758101E-2</v>
      </c>
    </row>
    <row r="661" spans="1:9" x14ac:dyDescent="0.3">
      <c r="A661">
        <v>657</v>
      </c>
      <c r="B661">
        <v>1</v>
      </c>
      <c r="C661">
        <v>9.0873313728069005E-3</v>
      </c>
      <c r="D661">
        <v>3.1409026085109502E-2</v>
      </c>
      <c r="F661">
        <v>657</v>
      </c>
      <c r="G661">
        <v>1</v>
      </c>
      <c r="H661">
        <v>1.4329137156198799E-2</v>
      </c>
      <c r="I661">
        <v>3.5995697265241197E-2</v>
      </c>
    </row>
    <row r="662" spans="1:9" x14ac:dyDescent="0.3">
      <c r="A662">
        <v>658</v>
      </c>
      <c r="B662">
        <v>1</v>
      </c>
      <c r="C662">
        <v>9.0873313728069005E-3</v>
      </c>
      <c r="D662">
        <v>3.0831230394945501E-2</v>
      </c>
      <c r="F662">
        <v>658</v>
      </c>
      <c r="G662">
        <v>1</v>
      </c>
      <c r="H662">
        <v>1.4329137156198799E-2</v>
      </c>
      <c r="I662">
        <v>3.5085776743322299E-2</v>
      </c>
    </row>
    <row r="663" spans="1:9" x14ac:dyDescent="0.3">
      <c r="A663">
        <v>659</v>
      </c>
      <c r="B663">
        <v>1</v>
      </c>
      <c r="C663">
        <v>9.0873313728069005E-3</v>
      </c>
      <c r="D663">
        <v>2.7476792624938799E-2</v>
      </c>
      <c r="F663">
        <v>659</v>
      </c>
      <c r="G663">
        <v>1</v>
      </c>
      <c r="H663">
        <v>1.4329137156198799E-2</v>
      </c>
      <c r="I663">
        <v>2.89044842737959E-2</v>
      </c>
    </row>
    <row r="664" spans="1:9" x14ac:dyDescent="0.3">
      <c r="A664">
        <v>660</v>
      </c>
      <c r="B664">
        <v>1</v>
      </c>
      <c r="C664">
        <v>9.0873313728069005E-3</v>
      </c>
      <c r="D664">
        <v>1.3645204983212301E-2</v>
      </c>
      <c r="F664">
        <v>660</v>
      </c>
      <c r="G664">
        <v>1</v>
      </c>
      <c r="H664">
        <v>1.4329137156198799E-2</v>
      </c>
      <c r="I664">
        <v>4.6780261597107499E-3</v>
      </c>
    </row>
    <row r="665" spans="1:9" x14ac:dyDescent="0.3">
      <c r="A665">
        <v>661</v>
      </c>
      <c r="B665">
        <v>1</v>
      </c>
      <c r="C665">
        <v>9.0873313728069005E-3</v>
      </c>
      <c r="D665">
        <v>2.3139366929851999E-2</v>
      </c>
      <c r="F665">
        <v>661</v>
      </c>
      <c r="G665">
        <v>1</v>
      </c>
      <c r="H665">
        <v>1.4329137156198799E-2</v>
      </c>
      <c r="I665">
        <v>2.2086759677316201E-2</v>
      </c>
    </row>
    <row r="666" spans="1:9" x14ac:dyDescent="0.3">
      <c r="A666">
        <v>662</v>
      </c>
      <c r="B666">
        <v>1</v>
      </c>
      <c r="C666">
        <v>9.0873313728069005E-3</v>
      </c>
      <c r="D666">
        <v>2.52046041047468E-2</v>
      </c>
      <c r="F666">
        <v>662</v>
      </c>
      <c r="G666">
        <v>1</v>
      </c>
      <c r="H666">
        <v>1.4329137156198799E-2</v>
      </c>
      <c r="I666">
        <v>2.4667639283694399E-2</v>
      </c>
    </row>
    <row r="667" spans="1:9" x14ac:dyDescent="0.3">
      <c r="A667">
        <v>663</v>
      </c>
      <c r="B667">
        <v>1</v>
      </c>
      <c r="C667">
        <v>9.0873313728069005E-3</v>
      </c>
      <c r="D667">
        <v>2.97652033248966E-2</v>
      </c>
      <c r="F667">
        <v>663</v>
      </c>
      <c r="G667">
        <v>1</v>
      </c>
      <c r="H667">
        <v>1.4329137156198799E-2</v>
      </c>
      <c r="I667">
        <v>3.1909255348796302E-2</v>
      </c>
    </row>
    <row r="668" spans="1:9" x14ac:dyDescent="0.3">
      <c r="A668">
        <v>664</v>
      </c>
      <c r="B668">
        <v>1</v>
      </c>
      <c r="C668">
        <v>9.0873313728069005E-3</v>
      </c>
      <c r="D668">
        <v>2.67543535578708E-2</v>
      </c>
      <c r="F668">
        <v>664</v>
      </c>
      <c r="G668">
        <v>1</v>
      </c>
      <c r="H668">
        <v>1.4329137156198799E-2</v>
      </c>
      <c r="I668">
        <v>2.7621030886322999E-2</v>
      </c>
    </row>
    <row r="669" spans="1:9" x14ac:dyDescent="0.3">
      <c r="A669">
        <v>665</v>
      </c>
      <c r="B669">
        <v>1</v>
      </c>
      <c r="C669">
        <v>9.0873313728069005E-3</v>
      </c>
      <c r="D669">
        <v>2.9926645590935299E-2</v>
      </c>
      <c r="F669">
        <v>665</v>
      </c>
      <c r="G669">
        <v>1</v>
      </c>
      <c r="H669">
        <v>1.4329137156198799E-2</v>
      </c>
      <c r="I669">
        <v>3.2376895454806098E-2</v>
      </c>
    </row>
    <row r="670" spans="1:9" x14ac:dyDescent="0.3">
      <c r="A670">
        <v>666</v>
      </c>
      <c r="B670">
        <v>1</v>
      </c>
      <c r="C670">
        <v>9.0873313728069005E-3</v>
      </c>
      <c r="D670">
        <v>2.1886070197981701E-2</v>
      </c>
      <c r="F670">
        <v>666</v>
      </c>
      <c r="G670">
        <v>1</v>
      </c>
      <c r="H670">
        <v>1.4329137156198799E-2</v>
      </c>
      <c r="I670">
        <v>2.0880136334257299E-2</v>
      </c>
    </row>
    <row r="671" spans="1:9" x14ac:dyDescent="0.3">
      <c r="A671">
        <v>667</v>
      </c>
      <c r="B671">
        <v>1</v>
      </c>
      <c r="C671">
        <v>9.0873313728069005E-3</v>
      </c>
      <c r="D671">
        <v>2.7795047721753799E-2</v>
      </c>
      <c r="F671">
        <v>667</v>
      </c>
      <c r="G671">
        <v>1</v>
      </c>
      <c r="H671">
        <v>1.4329137156198799E-2</v>
      </c>
      <c r="I671">
        <v>2.75645120161035E-2</v>
      </c>
    </row>
    <row r="672" spans="1:9" x14ac:dyDescent="0.3">
      <c r="A672">
        <v>668</v>
      </c>
      <c r="B672">
        <v>1</v>
      </c>
      <c r="C672">
        <v>9.0873313728069005E-3</v>
      </c>
      <c r="D672">
        <v>2.7335349580735802E-2</v>
      </c>
      <c r="F672">
        <v>668</v>
      </c>
      <c r="G672">
        <v>1</v>
      </c>
      <c r="H672">
        <v>1.4329137156198799E-2</v>
      </c>
      <c r="I672">
        <v>2.9229271335139601E-2</v>
      </c>
    </row>
    <row r="673" spans="1:9" x14ac:dyDescent="0.3">
      <c r="A673">
        <v>669</v>
      </c>
      <c r="B673">
        <v>1</v>
      </c>
      <c r="C673">
        <v>9.0873313728069005E-3</v>
      </c>
      <c r="D673">
        <v>2.6556919893338998E-2</v>
      </c>
      <c r="F673">
        <v>669</v>
      </c>
      <c r="G673">
        <v>1</v>
      </c>
      <c r="H673">
        <v>1.4329137156198799E-2</v>
      </c>
      <c r="I673">
        <v>2.7003015977874498E-2</v>
      </c>
    </row>
    <row r="674" spans="1:9" x14ac:dyDescent="0.3">
      <c r="A674">
        <v>670</v>
      </c>
      <c r="B674">
        <v>1</v>
      </c>
      <c r="C674">
        <v>9.0873313728069005E-3</v>
      </c>
      <c r="D674">
        <v>2.6757104662828199E-2</v>
      </c>
      <c r="F674">
        <v>670</v>
      </c>
      <c r="G674">
        <v>1</v>
      </c>
      <c r="H674">
        <v>1.4329137156198799E-2</v>
      </c>
      <c r="I674">
        <v>2.7628153315455199E-2</v>
      </c>
    </row>
    <row r="675" spans="1:9" x14ac:dyDescent="0.3">
      <c r="A675">
        <v>671</v>
      </c>
      <c r="B675">
        <v>1</v>
      </c>
      <c r="C675">
        <v>9.0873313728069005E-3</v>
      </c>
      <c r="D675">
        <v>2.58336203042497E-2</v>
      </c>
      <c r="F675">
        <v>671</v>
      </c>
      <c r="G675">
        <v>1</v>
      </c>
      <c r="H675">
        <v>1.4329137156198799E-2</v>
      </c>
      <c r="I675">
        <v>2.5207233454499999E-2</v>
      </c>
    </row>
    <row r="676" spans="1:9" x14ac:dyDescent="0.3">
      <c r="A676">
        <v>672</v>
      </c>
      <c r="B676">
        <v>1</v>
      </c>
      <c r="C676">
        <v>9.0873313728069005E-3</v>
      </c>
      <c r="D676">
        <v>3.9498324656633998E-2</v>
      </c>
      <c r="F676">
        <v>672</v>
      </c>
      <c r="G676">
        <v>1</v>
      </c>
      <c r="H676">
        <v>1.4329137156198799E-2</v>
      </c>
      <c r="I676">
        <v>5.3264179127225898E-2</v>
      </c>
    </row>
    <row r="677" spans="1:9" x14ac:dyDescent="0.3">
      <c r="A677">
        <v>673</v>
      </c>
      <c r="B677">
        <v>1</v>
      </c>
      <c r="C677">
        <v>9.0873313728069005E-3</v>
      </c>
      <c r="D677">
        <v>4.39687938961877E-2</v>
      </c>
      <c r="F677">
        <v>673</v>
      </c>
      <c r="G677">
        <v>1</v>
      </c>
      <c r="H677">
        <v>1.4329137156198799E-2</v>
      </c>
      <c r="I677">
        <v>6.1747670006582003E-2</v>
      </c>
    </row>
    <row r="678" spans="1:9" x14ac:dyDescent="0.3">
      <c r="A678">
        <v>674</v>
      </c>
      <c r="B678">
        <v>1</v>
      </c>
      <c r="C678">
        <v>9.0873313728069005E-3</v>
      </c>
      <c r="D678">
        <v>3.20773436563562E-2</v>
      </c>
      <c r="F678">
        <v>674</v>
      </c>
      <c r="G678">
        <v>1</v>
      </c>
      <c r="H678">
        <v>1.4329137156198799E-2</v>
      </c>
      <c r="I678">
        <v>4.0006122653836303E-2</v>
      </c>
    </row>
    <row r="679" spans="1:9" x14ac:dyDescent="0.3">
      <c r="A679">
        <v>675</v>
      </c>
      <c r="B679">
        <v>1</v>
      </c>
      <c r="C679">
        <v>9.0873313728069005E-3</v>
      </c>
      <c r="D679">
        <v>3.9591713782308101E-2</v>
      </c>
      <c r="F679">
        <v>675</v>
      </c>
      <c r="G679">
        <v>1</v>
      </c>
      <c r="H679">
        <v>1.4329137156198799E-2</v>
      </c>
      <c r="I679">
        <v>5.3468604207392197E-2</v>
      </c>
    </row>
    <row r="680" spans="1:9" x14ac:dyDescent="0.3">
      <c r="A680">
        <v>676</v>
      </c>
      <c r="B680">
        <v>1</v>
      </c>
      <c r="C680">
        <v>9.0873313728069005E-3</v>
      </c>
      <c r="D680">
        <v>3.1714508507311098E-2</v>
      </c>
      <c r="F680">
        <v>676</v>
      </c>
      <c r="G680">
        <v>1</v>
      </c>
      <c r="H680">
        <v>1.4329137156198799E-2</v>
      </c>
      <c r="I680">
        <v>4.0442104375316597E-2</v>
      </c>
    </row>
    <row r="681" spans="1:9" x14ac:dyDescent="0.3">
      <c r="A681">
        <v>677</v>
      </c>
      <c r="B681">
        <v>1</v>
      </c>
      <c r="C681">
        <v>9.0873313728069005E-3</v>
      </c>
      <c r="D681">
        <v>3.7442228907204299E-2</v>
      </c>
      <c r="F681">
        <v>677</v>
      </c>
      <c r="G681">
        <v>1</v>
      </c>
      <c r="H681">
        <v>1.4329137156198799E-2</v>
      </c>
      <c r="I681">
        <v>4.9790856673767897E-2</v>
      </c>
    </row>
    <row r="682" spans="1:9" x14ac:dyDescent="0.3">
      <c r="A682">
        <v>678</v>
      </c>
      <c r="B682">
        <v>1</v>
      </c>
      <c r="C682">
        <v>9.0873313728069005E-3</v>
      </c>
      <c r="D682">
        <v>3.1127548351139601E-2</v>
      </c>
      <c r="F682">
        <v>678</v>
      </c>
      <c r="G682">
        <v>1</v>
      </c>
      <c r="H682">
        <v>1.4329137156198799E-2</v>
      </c>
      <c r="I682">
        <v>3.5590205123857299E-2</v>
      </c>
    </row>
    <row r="683" spans="1:9" x14ac:dyDescent="0.3">
      <c r="A683">
        <v>679</v>
      </c>
      <c r="B683">
        <v>1</v>
      </c>
      <c r="C683">
        <v>9.0873313728069005E-3</v>
      </c>
      <c r="D683">
        <v>3.3878247852346097E-2</v>
      </c>
      <c r="F683">
        <v>679</v>
      </c>
      <c r="G683">
        <v>1</v>
      </c>
      <c r="H683">
        <v>1.4329137156198799E-2</v>
      </c>
      <c r="I683">
        <v>4.3960853214165298E-2</v>
      </c>
    </row>
    <row r="684" spans="1:9" x14ac:dyDescent="0.3">
      <c r="A684">
        <v>680</v>
      </c>
      <c r="B684">
        <v>1</v>
      </c>
      <c r="C684">
        <v>9.0873313728069005E-3</v>
      </c>
      <c r="D684">
        <v>3.3419122008190999E-2</v>
      </c>
      <c r="F684">
        <v>680</v>
      </c>
      <c r="G684">
        <v>1</v>
      </c>
      <c r="H684">
        <v>1.4329137156198799E-2</v>
      </c>
      <c r="I684">
        <v>4.3516240235041498E-2</v>
      </c>
    </row>
    <row r="685" spans="1:9" x14ac:dyDescent="0.3">
      <c r="A685">
        <v>681</v>
      </c>
      <c r="B685">
        <v>1</v>
      </c>
      <c r="C685">
        <v>9.0873313728069005E-3</v>
      </c>
      <c r="D685">
        <v>3.3558580428019201E-2</v>
      </c>
      <c r="F685">
        <v>681</v>
      </c>
      <c r="G685">
        <v>1</v>
      </c>
      <c r="H685">
        <v>1.4329137156198799E-2</v>
      </c>
      <c r="I685">
        <v>4.3449282000982199E-2</v>
      </c>
    </row>
    <row r="686" spans="1:9" x14ac:dyDescent="0.3">
      <c r="A686">
        <v>682</v>
      </c>
      <c r="B686">
        <v>1</v>
      </c>
      <c r="C686">
        <v>9.0873313728069005E-3</v>
      </c>
      <c r="D686">
        <v>3.96229357327448E-2</v>
      </c>
      <c r="F686">
        <v>682</v>
      </c>
      <c r="G686">
        <v>1</v>
      </c>
      <c r="H686">
        <v>1.4329137156198799E-2</v>
      </c>
      <c r="I686">
        <v>5.3574035075329901E-2</v>
      </c>
    </row>
    <row r="687" spans="1:9" x14ac:dyDescent="0.3">
      <c r="A687">
        <v>683</v>
      </c>
      <c r="B687">
        <v>1</v>
      </c>
      <c r="C687">
        <v>9.0873313728069005E-3</v>
      </c>
      <c r="D687">
        <v>2.5238517516786699E-2</v>
      </c>
      <c r="F687">
        <v>683</v>
      </c>
      <c r="G687">
        <v>1</v>
      </c>
      <c r="H687">
        <v>1.4329137156198799E-2</v>
      </c>
      <c r="I687">
        <v>2.51920566412175E-2</v>
      </c>
    </row>
    <row r="688" spans="1:9" x14ac:dyDescent="0.3">
      <c r="A688">
        <v>684</v>
      </c>
      <c r="B688">
        <v>1</v>
      </c>
      <c r="C688">
        <v>9.0873313728069005E-3</v>
      </c>
      <c r="D688">
        <v>3.7346340054697502E-2</v>
      </c>
      <c r="F688">
        <v>684</v>
      </c>
      <c r="G688">
        <v>1</v>
      </c>
      <c r="H688">
        <v>1.4329137156198799E-2</v>
      </c>
      <c r="I688">
        <v>4.7721363535164298E-2</v>
      </c>
    </row>
    <row r="689" spans="1:9" x14ac:dyDescent="0.3">
      <c r="A689">
        <v>685</v>
      </c>
      <c r="B689">
        <v>1</v>
      </c>
      <c r="C689">
        <v>9.0873313728069005E-3</v>
      </c>
      <c r="D689">
        <v>3.3294077921497599E-2</v>
      </c>
      <c r="F689">
        <v>685</v>
      </c>
      <c r="G689">
        <v>1</v>
      </c>
      <c r="H689">
        <v>1.4329137156198799E-2</v>
      </c>
      <c r="I689">
        <v>4.3341727974109998E-2</v>
      </c>
    </row>
    <row r="690" spans="1:9" x14ac:dyDescent="0.3">
      <c r="A690">
        <v>686</v>
      </c>
      <c r="B690">
        <v>1</v>
      </c>
      <c r="C690">
        <v>9.0873313728069005E-3</v>
      </c>
      <c r="D690">
        <v>3.4287554681591399E-2</v>
      </c>
      <c r="F690">
        <v>686</v>
      </c>
      <c r="G690">
        <v>1</v>
      </c>
      <c r="H690">
        <v>1.4329137156198799E-2</v>
      </c>
      <c r="I690">
        <v>4.5592648204918401E-2</v>
      </c>
    </row>
    <row r="691" spans="1:9" x14ac:dyDescent="0.3">
      <c r="A691">
        <v>687</v>
      </c>
      <c r="B691">
        <v>1</v>
      </c>
      <c r="C691">
        <v>9.0873313728069005E-3</v>
      </c>
      <c r="D691">
        <v>3.1737869750252397E-2</v>
      </c>
      <c r="F691">
        <v>687</v>
      </c>
      <c r="G691">
        <v>1</v>
      </c>
      <c r="H691">
        <v>1.4329137156198799E-2</v>
      </c>
      <c r="I691">
        <v>3.9571604740173398E-2</v>
      </c>
    </row>
    <row r="692" spans="1:9" x14ac:dyDescent="0.3">
      <c r="A692">
        <v>688</v>
      </c>
      <c r="B692">
        <v>1</v>
      </c>
      <c r="C692">
        <v>9.0873313728069005E-3</v>
      </c>
      <c r="D692">
        <v>3.6169784741531999E-2</v>
      </c>
      <c r="F692">
        <v>688</v>
      </c>
      <c r="G692">
        <v>1</v>
      </c>
      <c r="H692">
        <v>1.4329137156198799E-2</v>
      </c>
      <c r="I692">
        <v>4.7153792936218103E-2</v>
      </c>
    </row>
    <row r="693" spans="1:9" x14ac:dyDescent="0.3">
      <c r="A693">
        <v>689</v>
      </c>
      <c r="B693">
        <v>1</v>
      </c>
      <c r="C693">
        <v>9.0873313728069005E-3</v>
      </c>
      <c r="D693">
        <v>1.02572269171428E-2</v>
      </c>
      <c r="F693">
        <v>689</v>
      </c>
      <c r="G693">
        <v>1</v>
      </c>
      <c r="H693">
        <v>1.4329137156198799E-2</v>
      </c>
      <c r="I693">
        <v>3.3666321242151402E-2</v>
      </c>
    </row>
    <row r="694" spans="1:9" x14ac:dyDescent="0.3">
      <c r="A694">
        <v>690</v>
      </c>
      <c r="B694">
        <v>1</v>
      </c>
      <c r="C694">
        <v>9.0873313728069005E-3</v>
      </c>
      <c r="D694">
        <v>2.5240903554350401E-2</v>
      </c>
      <c r="F694">
        <v>690</v>
      </c>
      <c r="G694">
        <v>1</v>
      </c>
      <c r="H694">
        <v>1.4329137156198799E-2</v>
      </c>
      <c r="I694">
        <v>2.5226410784135098E-2</v>
      </c>
    </row>
    <row r="695" spans="1:9" x14ac:dyDescent="0.3">
      <c r="A695">
        <v>691</v>
      </c>
      <c r="B695">
        <v>1</v>
      </c>
      <c r="C695">
        <v>9.0873313728069005E-3</v>
      </c>
      <c r="D695">
        <v>2.5994425377450298E-2</v>
      </c>
      <c r="F695">
        <v>691</v>
      </c>
      <c r="G695">
        <v>1</v>
      </c>
      <c r="H695">
        <v>1.4329137156198799E-2</v>
      </c>
      <c r="I695">
        <v>2.6292103461403399E-2</v>
      </c>
    </row>
    <row r="696" spans="1:9" x14ac:dyDescent="0.3">
      <c r="A696">
        <v>692</v>
      </c>
      <c r="B696">
        <v>1</v>
      </c>
      <c r="C696">
        <v>9.0873313728069005E-3</v>
      </c>
      <c r="D696">
        <v>3.9006323575129301E-2</v>
      </c>
      <c r="F696">
        <v>692</v>
      </c>
      <c r="G696">
        <v>1</v>
      </c>
      <c r="H696">
        <v>1.4329137156198799E-2</v>
      </c>
      <c r="I696">
        <v>5.2016167470952702E-2</v>
      </c>
    </row>
    <row r="697" spans="1:9" x14ac:dyDescent="0.3">
      <c r="A697">
        <v>693</v>
      </c>
      <c r="B697">
        <v>1</v>
      </c>
      <c r="C697">
        <v>9.0873313728069005E-3</v>
      </c>
      <c r="D697">
        <v>3.3216734362446099E-2</v>
      </c>
      <c r="F697">
        <v>693</v>
      </c>
      <c r="G697">
        <v>1</v>
      </c>
      <c r="H697">
        <v>1.4329137156198799E-2</v>
      </c>
      <c r="I697">
        <v>4.26414613764909E-2</v>
      </c>
    </row>
    <row r="698" spans="1:9" x14ac:dyDescent="0.3">
      <c r="A698">
        <v>694</v>
      </c>
      <c r="B698">
        <v>1</v>
      </c>
      <c r="C698">
        <v>9.0873313728069005E-3</v>
      </c>
      <c r="D698">
        <v>1.4710591458650399E-2</v>
      </c>
      <c r="F698">
        <v>694</v>
      </c>
      <c r="G698">
        <v>1</v>
      </c>
      <c r="H698">
        <v>1.4329137156198799E-2</v>
      </c>
      <c r="I698">
        <v>7.6619446718254004E-3</v>
      </c>
    </row>
    <row r="699" spans="1:9" x14ac:dyDescent="0.3">
      <c r="A699">
        <v>695</v>
      </c>
      <c r="B699">
        <v>1</v>
      </c>
      <c r="C699">
        <v>9.0873313728069005E-3</v>
      </c>
      <c r="D699">
        <v>5.0491213474230801E-3</v>
      </c>
      <c r="F699">
        <v>695</v>
      </c>
      <c r="G699">
        <v>1</v>
      </c>
      <c r="H699">
        <v>1.4329137156198799E-2</v>
      </c>
      <c r="I699">
        <v>1.8143043914673699E-2</v>
      </c>
    </row>
    <row r="700" spans="1:9" x14ac:dyDescent="0.3">
      <c r="A700">
        <v>696</v>
      </c>
      <c r="B700">
        <v>1</v>
      </c>
      <c r="C700">
        <v>9.0873313728069005E-3</v>
      </c>
      <c r="D700">
        <v>5.5549301912106901E-3</v>
      </c>
      <c r="F700">
        <v>696</v>
      </c>
      <c r="G700">
        <v>1</v>
      </c>
      <c r="H700">
        <v>1.4329137156198799E-2</v>
      </c>
      <c r="I700">
        <v>2.2952970259498801E-2</v>
      </c>
    </row>
    <row r="701" spans="1:9" x14ac:dyDescent="0.3">
      <c r="A701">
        <v>697</v>
      </c>
      <c r="B701">
        <v>1</v>
      </c>
      <c r="C701">
        <v>9.0873313728069005E-3</v>
      </c>
      <c r="D701">
        <v>7.5186172679318998E-3</v>
      </c>
      <c r="F701">
        <v>697</v>
      </c>
      <c r="G701">
        <v>1</v>
      </c>
      <c r="H701">
        <v>1.4329137156198799E-2</v>
      </c>
      <c r="I701">
        <v>2.8552115177719599E-2</v>
      </c>
    </row>
    <row r="702" spans="1:9" x14ac:dyDescent="0.3">
      <c r="A702">
        <v>698</v>
      </c>
      <c r="B702">
        <v>1</v>
      </c>
      <c r="C702">
        <v>9.0873313728069005E-3</v>
      </c>
      <c r="D702">
        <v>8.6188142308820295E-3</v>
      </c>
      <c r="F702">
        <v>698</v>
      </c>
      <c r="G702">
        <v>1</v>
      </c>
      <c r="H702">
        <v>1.4329137156198799E-2</v>
      </c>
      <c r="I702">
        <v>3.0345120282728E-2</v>
      </c>
    </row>
    <row r="703" spans="1:9" x14ac:dyDescent="0.3">
      <c r="A703">
        <v>699</v>
      </c>
      <c r="B703">
        <v>1</v>
      </c>
      <c r="C703">
        <v>9.0873313728069005E-3</v>
      </c>
      <c r="D703">
        <v>1.22953183038921E-2</v>
      </c>
      <c r="F703">
        <v>699</v>
      </c>
      <c r="G703">
        <v>1</v>
      </c>
      <c r="H703">
        <v>1.4329137156198799E-2</v>
      </c>
      <c r="I703">
        <v>4.1896978136896003E-2</v>
      </c>
    </row>
    <row r="704" spans="1:9" x14ac:dyDescent="0.3">
      <c r="A704">
        <v>700</v>
      </c>
      <c r="B704">
        <v>1</v>
      </c>
      <c r="C704">
        <v>9.0873313728069005E-3</v>
      </c>
      <c r="D704">
        <v>1.8754751984407601E-2</v>
      </c>
      <c r="F704">
        <v>700</v>
      </c>
      <c r="G704">
        <v>1</v>
      </c>
      <c r="H704">
        <v>1.4329137156198799E-2</v>
      </c>
      <c r="I704">
        <v>5.3495533032060498E-2</v>
      </c>
    </row>
    <row r="705" spans="1:9" x14ac:dyDescent="0.3">
      <c r="A705">
        <v>701</v>
      </c>
      <c r="B705">
        <v>1</v>
      </c>
      <c r="C705">
        <v>9.0873313728069005E-3</v>
      </c>
      <c r="D705">
        <v>9.4892929290501405E-3</v>
      </c>
      <c r="F705">
        <v>701</v>
      </c>
      <c r="G705">
        <v>1</v>
      </c>
      <c r="H705">
        <v>1.4329137156198799E-2</v>
      </c>
      <c r="I705">
        <v>3.2574191122890998E-2</v>
      </c>
    </row>
    <row r="706" spans="1:9" x14ac:dyDescent="0.3">
      <c r="A706">
        <v>702</v>
      </c>
      <c r="B706">
        <v>1</v>
      </c>
      <c r="C706">
        <v>9.0873313728069005E-3</v>
      </c>
      <c r="D706">
        <v>6.9122632333740597E-3</v>
      </c>
      <c r="F706">
        <v>702</v>
      </c>
      <c r="G706">
        <v>1</v>
      </c>
      <c r="H706">
        <v>1.4329137156198799E-2</v>
      </c>
      <c r="I706">
        <v>2.6430210000158501E-2</v>
      </c>
    </row>
    <row r="707" spans="1:9" x14ac:dyDescent="0.3">
      <c r="A707">
        <v>703</v>
      </c>
      <c r="B707">
        <v>1</v>
      </c>
      <c r="C707">
        <v>9.0873313728069005E-3</v>
      </c>
      <c r="D707">
        <v>1.9276593908178302E-2</v>
      </c>
      <c r="F707">
        <v>703</v>
      </c>
      <c r="G707">
        <v>1</v>
      </c>
      <c r="H707">
        <v>1.4329137156198799E-2</v>
      </c>
      <c r="I707">
        <v>5.6433273296476502E-2</v>
      </c>
    </row>
    <row r="708" spans="1:9" x14ac:dyDescent="0.3">
      <c r="A708">
        <v>704</v>
      </c>
      <c r="B708">
        <v>1</v>
      </c>
      <c r="C708">
        <v>9.0873313728069005E-3</v>
      </c>
      <c r="D708">
        <v>7.1269981267958402E-3</v>
      </c>
      <c r="F708">
        <v>704</v>
      </c>
      <c r="G708">
        <v>1</v>
      </c>
      <c r="H708">
        <v>1.4329137156198799E-2</v>
      </c>
      <c r="I708">
        <v>2.7502025774414601E-2</v>
      </c>
    </row>
    <row r="709" spans="1:9" x14ac:dyDescent="0.3">
      <c r="A709">
        <v>705</v>
      </c>
      <c r="B709">
        <v>1</v>
      </c>
      <c r="C709">
        <v>9.0873313728069005E-3</v>
      </c>
      <c r="D709">
        <v>1.45913824102391E-2</v>
      </c>
      <c r="F709">
        <v>705</v>
      </c>
      <c r="G709">
        <v>1</v>
      </c>
      <c r="H709">
        <v>1.4329137156198799E-2</v>
      </c>
      <c r="I709">
        <v>4.5526226983616101E-2</v>
      </c>
    </row>
    <row r="710" spans="1:9" x14ac:dyDescent="0.3">
      <c r="A710">
        <v>706</v>
      </c>
      <c r="B710">
        <v>1</v>
      </c>
      <c r="C710">
        <v>9.0873313728069005E-3</v>
      </c>
      <c r="D710">
        <v>1.44345600877988E-2</v>
      </c>
      <c r="F710">
        <v>706</v>
      </c>
      <c r="G710">
        <v>1</v>
      </c>
      <c r="H710">
        <v>1.4329137156198799E-2</v>
      </c>
      <c r="I710">
        <v>4.6390459510631497E-2</v>
      </c>
    </row>
    <row r="711" spans="1:9" x14ac:dyDescent="0.3">
      <c r="A711">
        <v>707</v>
      </c>
      <c r="B711">
        <v>1</v>
      </c>
      <c r="C711">
        <v>9.0873313728069005E-3</v>
      </c>
      <c r="D711">
        <v>2.53826193569331E-2</v>
      </c>
      <c r="F711">
        <v>707</v>
      </c>
      <c r="G711">
        <v>1</v>
      </c>
      <c r="H711">
        <v>1.4329137156198799E-2</v>
      </c>
      <c r="I711">
        <v>6.1724251130594203E-2</v>
      </c>
    </row>
    <row r="712" spans="1:9" x14ac:dyDescent="0.3">
      <c r="A712">
        <v>708</v>
      </c>
      <c r="B712">
        <v>1</v>
      </c>
      <c r="C712">
        <v>9.0873313728069005E-3</v>
      </c>
      <c r="D712">
        <v>1.96911697367535E-2</v>
      </c>
      <c r="F712">
        <v>708</v>
      </c>
      <c r="G712">
        <v>1</v>
      </c>
      <c r="H712">
        <v>1.4329137156198799E-2</v>
      </c>
      <c r="I712">
        <v>5.6889836718244401E-2</v>
      </c>
    </row>
    <row r="713" spans="1:9" x14ac:dyDescent="0.3">
      <c r="A713">
        <v>709</v>
      </c>
      <c r="B713">
        <v>1</v>
      </c>
      <c r="C713">
        <v>9.0873313728069005E-3</v>
      </c>
      <c r="D713">
        <v>1.07122879369041E-2</v>
      </c>
      <c r="F713">
        <v>709</v>
      </c>
      <c r="G713">
        <v>1</v>
      </c>
      <c r="H713">
        <v>1.4329137156198799E-2</v>
      </c>
      <c r="I713">
        <v>3.6080798272666498E-2</v>
      </c>
    </row>
    <row r="714" spans="1:9" x14ac:dyDescent="0.3">
      <c r="A714">
        <v>710</v>
      </c>
      <c r="B714">
        <v>1</v>
      </c>
      <c r="C714">
        <v>9.0873313728069005E-3</v>
      </c>
      <c r="D714">
        <v>1.95750083510162E-2</v>
      </c>
      <c r="F714">
        <v>710</v>
      </c>
      <c r="G714">
        <v>1</v>
      </c>
      <c r="H714">
        <v>1.4329137156198799E-2</v>
      </c>
      <c r="I714">
        <v>1.57546676600443E-2</v>
      </c>
    </row>
    <row r="715" spans="1:9" x14ac:dyDescent="0.3">
      <c r="A715">
        <v>711</v>
      </c>
      <c r="B715">
        <v>1</v>
      </c>
      <c r="C715">
        <v>9.0873313728069005E-3</v>
      </c>
      <c r="D715">
        <v>2.2584918798198999E-2</v>
      </c>
      <c r="F715">
        <v>711</v>
      </c>
      <c r="G715">
        <v>1</v>
      </c>
      <c r="H715">
        <v>1.4329137156198799E-2</v>
      </c>
      <c r="I715">
        <v>2.00769636289835E-2</v>
      </c>
    </row>
    <row r="716" spans="1:9" x14ac:dyDescent="0.3">
      <c r="A716">
        <v>712</v>
      </c>
      <c r="B716">
        <v>1</v>
      </c>
      <c r="C716">
        <v>9.0873313728069005E-3</v>
      </c>
      <c r="D716">
        <v>5.6779810857403804E-3</v>
      </c>
      <c r="F716">
        <v>712</v>
      </c>
      <c r="G716">
        <v>1</v>
      </c>
      <c r="H716">
        <v>1.4329137156198799E-2</v>
      </c>
      <c r="I716">
        <v>1.1726141807832101E-2</v>
      </c>
    </row>
    <row r="717" spans="1:9" x14ac:dyDescent="0.3">
      <c r="A717">
        <v>713</v>
      </c>
      <c r="B717">
        <v>1</v>
      </c>
      <c r="C717">
        <v>9.0873313728069005E-3</v>
      </c>
      <c r="D717">
        <v>5.0300605105249004E-3</v>
      </c>
      <c r="F717">
        <v>713</v>
      </c>
      <c r="G717">
        <v>1</v>
      </c>
      <c r="H717">
        <v>1.4329137156198799E-2</v>
      </c>
      <c r="I717">
        <v>2.16859011707091E-2</v>
      </c>
    </row>
    <row r="718" spans="1:9" x14ac:dyDescent="0.3">
      <c r="A718">
        <v>714</v>
      </c>
      <c r="B718">
        <v>1</v>
      </c>
      <c r="C718">
        <v>9.0873313728069005E-3</v>
      </c>
      <c r="D718">
        <v>1.0870495545934901E-2</v>
      </c>
      <c r="F718">
        <v>714</v>
      </c>
      <c r="G718">
        <v>1</v>
      </c>
      <c r="H718">
        <v>1.4329137156198799E-2</v>
      </c>
      <c r="I718">
        <v>3.7112963448466901E-2</v>
      </c>
    </row>
    <row r="719" spans="1:9" x14ac:dyDescent="0.3">
      <c r="A719">
        <v>715</v>
      </c>
      <c r="B719">
        <v>1</v>
      </c>
      <c r="C719">
        <v>9.0873313728069005E-3</v>
      </c>
      <c r="D719">
        <v>1.2843001296229501E-2</v>
      </c>
      <c r="F719">
        <v>715</v>
      </c>
      <c r="G719">
        <v>1</v>
      </c>
      <c r="H719">
        <v>1.4329137156198799E-2</v>
      </c>
      <c r="I719">
        <v>4.4037595856401199E-2</v>
      </c>
    </row>
    <row r="720" spans="1:9" x14ac:dyDescent="0.3">
      <c r="A720">
        <v>716</v>
      </c>
      <c r="B720">
        <v>1</v>
      </c>
      <c r="C720">
        <v>9.0873313728069005E-3</v>
      </c>
      <c r="D720">
        <v>6.3873270041739996E-3</v>
      </c>
      <c r="F720">
        <v>716</v>
      </c>
      <c r="G720">
        <v>1</v>
      </c>
      <c r="H720">
        <v>1.4329137156198799E-2</v>
      </c>
      <c r="I720">
        <v>1.07345316583367E-2</v>
      </c>
    </row>
    <row r="721" spans="1:9" x14ac:dyDescent="0.3">
      <c r="A721">
        <v>717</v>
      </c>
      <c r="B721">
        <v>1</v>
      </c>
      <c r="C721">
        <v>9.0873313728069005E-3</v>
      </c>
      <c r="D721">
        <v>1.1752168202947499E-2</v>
      </c>
      <c r="F721">
        <v>717</v>
      </c>
      <c r="G721">
        <v>1</v>
      </c>
      <c r="H721">
        <v>1.4329137156198799E-2</v>
      </c>
      <c r="I721">
        <v>7.0727787571117397E-3</v>
      </c>
    </row>
    <row r="722" spans="1:9" x14ac:dyDescent="0.3">
      <c r="A722">
        <v>718</v>
      </c>
      <c r="B722">
        <v>1</v>
      </c>
      <c r="C722">
        <v>9.0873313728069005E-3</v>
      </c>
      <c r="D722">
        <v>2.4502117664410902E-2</v>
      </c>
      <c r="F722">
        <v>718</v>
      </c>
      <c r="G722">
        <v>1</v>
      </c>
      <c r="H722">
        <v>1.4329137156198799E-2</v>
      </c>
      <c r="I722">
        <v>2.3255814554737301E-2</v>
      </c>
    </row>
    <row r="723" spans="1:9" x14ac:dyDescent="0.3">
      <c r="A723">
        <v>719</v>
      </c>
      <c r="B723">
        <v>1</v>
      </c>
      <c r="C723">
        <v>9.0873313728069005E-3</v>
      </c>
      <c r="D723">
        <v>1.27920330662051E-2</v>
      </c>
      <c r="F723">
        <v>719</v>
      </c>
      <c r="G723">
        <v>1</v>
      </c>
      <c r="H723">
        <v>1.4329137156198799E-2</v>
      </c>
      <c r="I723">
        <v>3.7210984410226002E-2</v>
      </c>
    </row>
    <row r="724" spans="1:9" x14ac:dyDescent="0.3">
      <c r="A724">
        <v>720</v>
      </c>
      <c r="B724">
        <v>1</v>
      </c>
      <c r="C724">
        <v>9.0873313728069005E-3</v>
      </c>
      <c r="D724">
        <v>2.52074469080102E-2</v>
      </c>
      <c r="F724">
        <v>720</v>
      </c>
      <c r="G724">
        <v>1</v>
      </c>
      <c r="H724">
        <v>1.4329137156198799E-2</v>
      </c>
      <c r="I724">
        <v>2.4407124234420902E-2</v>
      </c>
    </row>
    <row r="725" spans="1:9" x14ac:dyDescent="0.3">
      <c r="A725">
        <v>721</v>
      </c>
      <c r="B725">
        <v>1</v>
      </c>
      <c r="C725">
        <v>9.0873313728069005E-3</v>
      </c>
      <c r="D725">
        <v>8.1986272572013904E-3</v>
      </c>
      <c r="F725">
        <v>721</v>
      </c>
      <c r="G725">
        <v>1</v>
      </c>
      <c r="H725">
        <v>1.4329137156198799E-2</v>
      </c>
      <c r="I725">
        <v>2.7754590942590598E-2</v>
      </c>
    </row>
    <row r="726" spans="1:9" x14ac:dyDescent="0.3">
      <c r="A726">
        <v>722</v>
      </c>
      <c r="B726">
        <v>1</v>
      </c>
      <c r="C726">
        <v>9.0873313728069005E-3</v>
      </c>
      <c r="D726">
        <v>1.0556423530656301E-2</v>
      </c>
      <c r="F726">
        <v>722</v>
      </c>
      <c r="G726">
        <v>1</v>
      </c>
      <c r="H726">
        <v>1.4329137156198799E-2</v>
      </c>
      <c r="I726">
        <v>3.6670556663677398E-2</v>
      </c>
    </row>
    <row r="727" spans="1:9" x14ac:dyDescent="0.3">
      <c r="A727">
        <v>723</v>
      </c>
      <c r="B727">
        <v>1</v>
      </c>
      <c r="C727">
        <v>9.0873313728069005E-3</v>
      </c>
      <c r="D727">
        <v>1.8354412625105902E-2</v>
      </c>
      <c r="F727">
        <v>723</v>
      </c>
      <c r="G727">
        <v>1</v>
      </c>
      <c r="H727">
        <v>1.4329137156198799E-2</v>
      </c>
      <c r="I727">
        <v>5.1930192089718198E-2</v>
      </c>
    </row>
    <row r="728" spans="1:9" x14ac:dyDescent="0.3">
      <c r="A728">
        <v>724</v>
      </c>
      <c r="B728">
        <v>1</v>
      </c>
      <c r="C728">
        <v>9.0873313728069005E-3</v>
      </c>
      <c r="D728">
        <v>8.6147709754356601E-3</v>
      </c>
      <c r="F728">
        <v>724</v>
      </c>
      <c r="G728">
        <v>1</v>
      </c>
      <c r="H728">
        <v>1.4329137156198799E-2</v>
      </c>
      <c r="I728">
        <v>3.0399913240281198E-2</v>
      </c>
    </row>
    <row r="729" spans="1:9" x14ac:dyDescent="0.3">
      <c r="A729">
        <v>725</v>
      </c>
      <c r="B729">
        <v>1</v>
      </c>
      <c r="C729">
        <v>9.0873313728069005E-3</v>
      </c>
      <c r="D729">
        <v>1.1297252224321199E-2</v>
      </c>
      <c r="F729">
        <v>725</v>
      </c>
      <c r="G729">
        <v>1</v>
      </c>
      <c r="H729">
        <v>1.4329137156198799E-2</v>
      </c>
      <c r="I729">
        <v>3.8212405936222299E-2</v>
      </c>
    </row>
    <row r="730" spans="1:9" x14ac:dyDescent="0.3">
      <c r="A730">
        <v>726</v>
      </c>
      <c r="B730">
        <v>1</v>
      </c>
      <c r="C730">
        <v>9.0873313728069005E-3</v>
      </c>
      <c r="D730">
        <v>6.6803666390309003E-3</v>
      </c>
      <c r="F730">
        <v>726</v>
      </c>
      <c r="G730">
        <v>1</v>
      </c>
      <c r="H730">
        <v>1.4329137156198799E-2</v>
      </c>
      <c r="I730">
        <v>1.37880685963199E-2</v>
      </c>
    </row>
    <row r="731" spans="1:9" x14ac:dyDescent="0.3">
      <c r="A731">
        <v>727</v>
      </c>
      <c r="B731">
        <v>1</v>
      </c>
      <c r="C731">
        <v>9.0873313728069005E-3</v>
      </c>
      <c r="D731">
        <v>8.2883937982013104E-3</v>
      </c>
      <c r="F731">
        <v>727</v>
      </c>
      <c r="G731">
        <v>1</v>
      </c>
      <c r="H731">
        <v>1.4329137156198799E-2</v>
      </c>
      <c r="I731">
        <v>3.02194247244118E-2</v>
      </c>
    </row>
    <row r="732" spans="1:9" x14ac:dyDescent="0.3">
      <c r="A732">
        <v>728</v>
      </c>
      <c r="B732">
        <v>1</v>
      </c>
      <c r="C732">
        <v>9.0873313728069005E-3</v>
      </c>
      <c r="D732">
        <v>4.8886831584794401E-3</v>
      </c>
      <c r="F732">
        <v>728</v>
      </c>
      <c r="G732">
        <v>1</v>
      </c>
      <c r="H732">
        <v>1.4329137156198799E-2</v>
      </c>
      <c r="I732">
        <v>2.2483824006790099E-2</v>
      </c>
    </row>
    <row r="733" spans="1:9" x14ac:dyDescent="0.3">
      <c r="A733">
        <v>729</v>
      </c>
      <c r="B733">
        <v>1</v>
      </c>
      <c r="C733">
        <v>9.0873313728069005E-3</v>
      </c>
      <c r="D733">
        <v>2.4864165636758601E-2</v>
      </c>
      <c r="F733">
        <v>729</v>
      </c>
      <c r="G733">
        <v>1</v>
      </c>
      <c r="H733">
        <v>1.4329137156198799E-2</v>
      </c>
      <c r="I733">
        <v>6.1474053757663197E-2</v>
      </c>
    </row>
    <row r="734" spans="1:9" x14ac:dyDescent="0.3">
      <c r="A734">
        <v>730</v>
      </c>
      <c r="B734">
        <v>1</v>
      </c>
      <c r="C734">
        <v>9.0873313728069005E-3</v>
      </c>
      <c r="D734">
        <v>5.5750729862912999E-3</v>
      </c>
      <c r="F734">
        <v>730</v>
      </c>
      <c r="G734">
        <v>1</v>
      </c>
      <c r="H734">
        <v>1.4329137156198799E-2</v>
      </c>
      <c r="I734">
        <v>1.74556112634171E-2</v>
      </c>
    </row>
    <row r="735" spans="1:9" x14ac:dyDescent="0.3">
      <c r="A735">
        <v>731</v>
      </c>
      <c r="B735">
        <v>1</v>
      </c>
      <c r="C735">
        <v>9.0873313728069005E-3</v>
      </c>
      <c r="D735">
        <v>4.23132570428856E-3</v>
      </c>
      <c r="F735">
        <v>731</v>
      </c>
      <c r="G735">
        <v>1</v>
      </c>
      <c r="H735">
        <v>1.4329137156198799E-2</v>
      </c>
      <c r="I735">
        <v>2.0759567394501698E-2</v>
      </c>
    </row>
    <row r="736" spans="1:9" x14ac:dyDescent="0.3">
      <c r="A736">
        <v>732</v>
      </c>
      <c r="B736">
        <v>1</v>
      </c>
      <c r="C736">
        <v>9.0873313728069005E-3</v>
      </c>
      <c r="D736">
        <v>2.19663946783294E-2</v>
      </c>
      <c r="F736">
        <v>732</v>
      </c>
      <c r="G736">
        <v>1</v>
      </c>
      <c r="H736">
        <v>1.4329137156198799E-2</v>
      </c>
      <c r="I736">
        <v>5.9336694104487997E-2</v>
      </c>
    </row>
    <row r="737" spans="1:9" x14ac:dyDescent="0.3">
      <c r="A737">
        <v>733</v>
      </c>
      <c r="B737">
        <v>1</v>
      </c>
      <c r="C737">
        <v>9.0873313728069005E-3</v>
      </c>
      <c r="D737">
        <v>5.0304726556378004E-3</v>
      </c>
      <c r="F737">
        <v>733</v>
      </c>
      <c r="G737">
        <v>1</v>
      </c>
      <c r="H737">
        <v>1.4329137156198799E-2</v>
      </c>
      <c r="I737">
        <v>1.8686521942034798E-2</v>
      </c>
    </row>
    <row r="738" spans="1:9" x14ac:dyDescent="0.3">
      <c r="A738">
        <v>734</v>
      </c>
      <c r="B738">
        <v>1</v>
      </c>
      <c r="C738">
        <v>9.0873313728069005E-3</v>
      </c>
      <c r="D738">
        <v>1.46910683009714E-2</v>
      </c>
      <c r="F738">
        <v>734</v>
      </c>
      <c r="G738">
        <v>1</v>
      </c>
      <c r="H738">
        <v>1.4329137156198799E-2</v>
      </c>
      <c r="I738">
        <v>4.5836291295894997E-2</v>
      </c>
    </row>
    <row r="739" spans="1:9" x14ac:dyDescent="0.3">
      <c r="A739">
        <v>735</v>
      </c>
      <c r="B739">
        <v>1</v>
      </c>
      <c r="C739">
        <v>9.0873313728069005E-3</v>
      </c>
      <c r="D739">
        <v>1.47862702148264E-2</v>
      </c>
      <c r="F739">
        <v>735</v>
      </c>
      <c r="G739">
        <v>1</v>
      </c>
      <c r="H739">
        <v>1.4329137156198799E-2</v>
      </c>
      <c r="I739">
        <v>4.8317239352834301E-2</v>
      </c>
    </row>
    <row r="740" spans="1:9" x14ac:dyDescent="0.3">
      <c r="A740">
        <v>736</v>
      </c>
      <c r="B740">
        <v>1</v>
      </c>
      <c r="C740">
        <v>9.0873313728069005E-3</v>
      </c>
      <c r="D740">
        <v>6.86940482529033E-3</v>
      </c>
      <c r="F740">
        <v>736</v>
      </c>
      <c r="G740">
        <v>1</v>
      </c>
      <c r="H740">
        <v>1.4329137156198799E-2</v>
      </c>
      <c r="I740">
        <v>2.5810714380740299E-2</v>
      </c>
    </row>
    <row r="741" spans="1:9" x14ac:dyDescent="0.3">
      <c r="A741">
        <v>737</v>
      </c>
      <c r="B741">
        <v>1</v>
      </c>
      <c r="C741">
        <v>9.0873313728069005E-3</v>
      </c>
      <c r="D741">
        <v>7.5203799540219897E-3</v>
      </c>
      <c r="F741">
        <v>737</v>
      </c>
      <c r="G741">
        <v>1</v>
      </c>
      <c r="H741">
        <v>1.4329137156198799E-2</v>
      </c>
      <c r="I741">
        <v>6.9435515667716097E-3</v>
      </c>
    </row>
    <row r="742" spans="1:9" x14ac:dyDescent="0.3">
      <c r="A742">
        <v>738</v>
      </c>
      <c r="B742">
        <v>1</v>
      </c>
      <c r="C742">
        <v>9.0873313728069005E-3</v>
      </c>
      <c r="D742">
        <v>5.1409974021718501E-3</v>
      </c>
      <c r="F742">
        <v>738</v>
      </c>
      <c r="G742">
        <v>1</v>
      </c>
      <c r="H742">
        <v>1.4329137156198799E-2</v>
      </c>
      <c r="I742">
        <v>1.61618410535543E-2</v>
      </c>
    </row>
    <row r="743" spans="1:9" x14ac:dyDescent="0.3">
      <c r="A743">
        <v>739</v>
      </c>
      <c r="B743">
        <v>1</v>
      </c>
      <c r="C743">
        <v>9.0873313728069005E-3</v>
      </c>
      <c r="D743">
        <v>1.44340936834833E-2</v>
      </c>
      <c r="F743">
        <v>739</v>
      </c>
      <c r="G743">
        <v>1</v>
      </c>
      <c r="H743">
        <v>1.4329137156198799E-2</v>
      </c>
      <c r="I743">
        <v>8.4306715816795004E-3</v>
      </c>
    </row>
    <row r="744" spans="1:9" x14ac:dyDescent="0.3">
      <c r="A744">
        <v>740</v>
      </c>
      <c r="B744">
        <v>1</v>
      </c>
      <c r="C744">
        <v>9.0873313728069005E-3</v>
      </c>
      <c r="D744">
        <v>5.5039949840326296E-3</v>
      </c>
      <c r="F744">
        <v>740</v>
      </c>
      <c r="G744">
        <v>1</v>
      </c>
      <c r="H744">
        <v>1.4329137156198799E-2</v>
      </c>
      <c r="I744">
        <v>2.2478117743092899E-2</v>
      </c>
    </row>
    <row r="745" spans="1:9" x14ac:dyDescent="0.3">
      <c r="A745">
        <v>741</v>
      </c>
      <c r="B745">
        <v>1</v>
      </c>
      <c r="C745">
        <v>9.0873313728069005E-3</v>
      </c>
      <c r="D745">
        <v>6.6556977125145503E-3</v>
      </c>
      <c r="F745">
        <v>741</v>
      </c>
      <c r="G745">
        <v>1</v>
      </c>
      <c r="H745">
        <v>1.4329137156198799E-2</v>
      </c>
      <c r="I745">
        <v>2.6616572473841901E-2</v>
      </c>
    </row>
    <row r="746" spans="1:9" x14ac:dyDescent="0.3">
      <c r="A746">
        <v>742</v>
      </c>
      <c r="B746">
        <v>1</v>
      </c>
      <c r="C746">
        <v>9.0873313728069005E-3</v>
      </c>
      <c r="D746">
        <v>3.2708884168833302E-2</v>
      </c>
      <c r="F746">
        <v>742</v>
      </c>
      <c r="G746">
        <v>1</v>
      </c>
      <c r="H746">
        <v>1.4329137156198799E-2</v>
      </c>
      <c r="I746">
        <v>6.9428762176711303E-2</v>
      </c>
    </row>
    <row r="747" spans="1:9" x14ac:dyDescent="0.3">
      <c r="A747">
        <v>743</v>
      </c>
      <c r="B747">
        <v>1</v>
      </c>
      <c r="C747">
        <v>9.0873313728069005E-3</v>
      </c>
      <c r="D747">
        <v>1.24267482693482E-2</v>
      </c>
      <c r="F747">
        <v>743</v>
      </c>
      <c r="G747">
        <v>1</v>
      </c>
      <c r="H747">
        <v>1.4329137156198799E-2</v>
      </c>
      <c r="I747">
        <v>3.92356001253737E-2</v>
      </c>
    </row>
    <row r="748" spans="1:9" x14ac:dyDescent="0.3">
      <c r="A748">
        <v>744</v>
      </c>
      <c r="B748">
        <v>1</v>
      </c>
      <c r="C748">
        <v>9.0873313728069005E-3</v>
      </c>
      <c r="D748">
        <v>5.5811218896631596E-3</v>
      </c>
      <c r="F748">
        <v>744</v>
      </c>
      <c r="G748">
        <v>1</v>
      </c>
      <c r="H748">
        <v>1.4329137156198799E-2</v>
      </c>
      <c r="I748">
        <v>1.2022459353462999E-2</v>
      </c>
    </row>
    <row r="749" spans="1:9" x14ac:dyDescent="0.3">
      <c r="A749">
        <v>745</v>
      </c>
      <c r="B749">
        <v>1</v>
      </c>
      <c r="C749">
        <v>9.0873313728069005E-3</v>
      </c>
      <c r="D749">
        <v>5.1147079491222396E-3</v>
      </c>
      <c r="F749">
        <v>745</v>
      </c>
      <c r="G749">
        <v>1</v>
      </c>
      <c r="H749">
        <v>1.4329137156198799E-2</v>
      </c>
      <c r="I749">
        <v>1.8129676110899599E-2</v>
      </c>
    </row>
    <row r="750" spans="1:9" x14ac:dyDescent="0.3">
      <c r="A750">
        <v>746</v>
      </c>
      <c r="B750">
        <v>1</v>
      </c>
      <c r="C750">
        <v>9.0873313728069005E-3</v>
      </c>
      <c r="D750">
        <v>5.5850477138904104E-3</v>
      </c>
      <c r="F750">
        <v>746</v>
      </c>
      <c r="G750">
        <v>1</v>
      </c>
      <c r="H750">
        <v>1.4329137156198799E-2</v>
      </c>
      <c r="I750">
        <v>1.2075836005101599E-2</v>
      </c>
    </row>
    <row r="751" spans="1:9" x14ac:dyDescent="0.3">
      <c r="A751">
        <v>747</v>
      </c>
      <c r="B751">
        <v>1</v>
      </c>
      <c r="C751">
        <v>9.0873313728069005E-3</v>
      </c>
      <c r="D751">
        <v>6.0610937910311798E-3</v>
      </c>
      <c r="F751">
        <v>747</v>
      </c>
      <c r="G751">
        <v>1</v>
      </c>
      <c r="H751">
        <v>1.4329137156198799E-2</v>
      </c>
      <c r="I751">
        <v>2.23678945470796E-2</v>
      </c>
    </row>
    <row r="752" spans="1:9" x14ac:dyDescent="0.3">
      <c r="A752">
        <v>748</v>
      </c>
      <c r="B752">
        <v>1</v>
      </c>
      <c r="C752">
        <v>9.0873313728069005E-3</v>
      </c>
      <c r="D752">
        <v>2.5735150655009E-2</v>
      </c>
      <c r="F752">
        <v>748</v>
      </c>
      <c r="G752">
        <v>1</v>
      </c>
      <c r="H752">
        <v>1.4329137156198799E-2</v>
      </c>
      <c r="I752">
        <v>2.47845062745712E-2</v>
      </c>
    </row>
    <row r="753" spans="1:9" x14ac:dyDescent="0.3">
      <c r="A753">
        <v>749</v>
      </c>
      <c r="B753">
        <v>1</v>
      </c>
      <c r="C753">
        <v>9.0873313728069005E-3</v>
      </c>
      <c r="D753">
        <v>1.6286473400852399E-2</v>
      </c>
      <c r="F753">
        <v>749</v>
      </c>
      <c r="G753">
        <v>1</v>
      </c>
      <c r="H753">
        <v>1.4329137156198799E-2</v>
      </c>
      <c r="I753">
        <v>4.5339458603477899E-2</v>
      </c>
    </row>
    <row r="754" spans="1:9" x14ac:dyDescent="0.3">
      <c r="A754">
        <v>750</v>
      </c>
      <c r="B754">
        <v>1</v>
      </c>
      <c r="C754">
        <v>9.0873313728069005E-3</v>
      </c>
      <c r="D754">
        <v>1.5667058016788499E-2</v>
      </c>
      <c r="F754">
        <v>750</v>
      </c>
      <c r="G754">
        <v>1</v>
      </c>
      <c r="H754">
        <v>1.4329137156198799E-2</v>
      </c>
      <c r="I754">
        <v>4.9105988271757002E-2</v>
      </c>
    </row>
    <row r="755" spans="1:9" x14ac:dyDescent="0.3">
      <c r="A755">
        <v>751</v>
      </c>
      <c r="B755">
        <v>1</v>
      </c>
      <c r="C755">
        <v>9.0873313728069005E-3</v>
      </c>
      <c r="D755">
        <v>2.0045231818517001E-2</v>
      </c>
      <c r="F755">
        <v>751</v>
      </c>
      <c r="G755">
        <v>1</v>
      </c>
      <c r="H755">
        <v>1.4329137156198799E-2</v>
      </c>
      <c r="I755">
        <v>5.4299356025980697E-2</v>
      </c>
    </row>
    <row r="756" spans="1:9" x14ac:dyDescent="0.3">
      <c r="A756">
        <v>752</v>
      </c>
      <c r="B756">
        <v>1</v>
      </c>
      <c r="C756">
        <v>9.0873313728069005E-3</v>
      </c>
      <c r="D756">
        <v>1.9796751227909099E-2</v>
      </c>
      <c r="F756">
        <v>752</v>
      </c>
      <c r="G756">
        <v>1</v>
      </c>
      <c r="H756">
        <v>1.4329137156198799E-2</v>
      </c>
      <c r="I756">
        <v>5.5005878479039601E-2</v>
      </c>
    </row>
    <row r="757" spans="1:9" x14ac:dyDescent="0.3">
      <c r="A757">
        <v>753</v>
      </c>
      <c r="B757">
        <v>1</v>
      </c>
      <c r="C757">
        <v>9.0873313728069005E-3</v>
      </c>
      <c r="D757">
        <v>5.7886342907888201E-3</v>
      </c>
      <c r="F757">
        <v>753</v>
      </c>
      <c r="G757">
        <v>1</v>
      </c>
      <c r="H757">
        <v>1.4329137156198799E-2</v>
      </c>
      <c r="I757">
        <v>1.85584692886821E-2</v>
      </c>
    </row>
    <row r="758" spans="1:9" x14ac:dyDescent="0.3">
      <c r="A758">
        <v>754</v>
      </c>
      <c r="B758">
        <v>1</v>
      </c>
      <c r="C758">
        <v>9.0873313728069005E-3</v>
      </c>
      <c r="D758">
        <v>1.9490725464657101E-2</v>
      </c>
      <c r="F758">
        <v>754</v>
      </c>
      <c r="G758">
        <v>1</v>
      </c>
      <c r="H758">
        <v>1.4329137156198799E-2</v>
      </c>
      <c r="I758">
        <v>5.2992855012037203E-2</v>
      </c>
    </row>
    <row r="759" spans="1:9" x14ac:dyDescent="0.3">
      <c r="A759">
        <v>755</v>
      </c>
      <c r="B759">
        <v>1</v>
      </c>
      <c r="C759">
        <v>9.0873313728069005E-3</v>
      </c>
      <c r="D759">
        <v>1.7657806711819699E-2</v>
      </c>
      <c r="F759">
        <v>755</v>
      </c>
      <c r="G759">
        <v>1</v>
      </c>
      <c r="H759">
        <v>1.4329137156198799E-2</v>
      </c>
      <c r="I759">
        <v>5.0418406818964798E-2</v>
      </c>
    </row>
    <row r="760" spans="1:9" x14ac:dyDescent="0.3">
      <c r="A760">
        <v>756</v>
      </c>
      <c r="B760">
        <v>1</v>
      </c>
      <c r="C760">
        <v>9.0873313728069005E-3</v>
      </c>
      <c r="D760">
        <v>1.20555236105325E-2</v>
      </c>
      <c r="F760">
        <v>756</v>
      </c>
      <c r="G760">
        <v>1</v>
      </c>
      <c r="H760">
        <v>1.4329137156198799E-2</v>
      </c>
      <c r="I760">
        <v>4.0373232823636598E-2</v>
      </c>
    </row>
    <row r="761" spans="1:9" x14ac:dyDescent="0.3">
      <c r="A761">
        <v>757</v>
      </c>
      <c r="B761">
        <v>1</v>
      </c>
      <c r="C761">
        <v>9.0873313728069005E-3</v>
      </c>
      <c r="D761">
        <v>3.20155958442781E-2</v>
      </c>
      <c r="F761">
        <v>757</v>
      </c>
      <c r="G761">
        <v>1</v>
      </c>
      <c r="H761">
        <v>1.4329137156198799E-2</v>
      </c>
      <c r="I761">
        <v>6.7242683153787702E-2</v>
      </c>
    </row>
    <row r="762" spans="1:9" x14ac:dyDescent="0.3">
      <c r="A762">
        <v>758</v>
      </c>
      <c r="B762">
        <v>1</v>
      </c>
      <c r="C762">
        <v>9.0873313728069005E-3</v>
      </c>
      <c r="D762">
        <v>1.35628892329693E-2</v>
      </c>
      <c r="F762">
        <v>758</v>
      </c>
      <c r="G762">
        <v>1</v>
      </c>
      <c r="H762">
        <v>1.4329137156198799E-2</v>
      </c>
      <c r="I762">
        <v>4.0148696512225697E-2</v>
      </c>
    </row>
    <row r="763" spans="1:9" x14ac:dyDescent="0.3">
      <c r="A763">
        <v>759</v>
      </c>
      <c r="B763">
        <v>1</v>
      </c>
      <c r="C763">
        <v>9.0873313728069005E-3</v>
      </c>
      <c r="D763">
        <v>2.79885506712509E-2</v>
      </c>
      <c r="F763">
        <v>759</v>
      </c>
      <c r="G763">
        <v>1</v>
      </c>
      <c r="H763">
        <v>1.4329137156198799E-2</v>
      </c>
      <c r="I763">
        <v>6.13666576701868E-2</v>
      </c>
    </row>
    <row r="764" spans="1:9" x14ac:dyDescent="0.3">
      <c r="A764">
        <v>760</v>
      </c>
      <c r="B764">
        <v>1</v>
      </c>
      <c r="C764">
        <v>9.0873313728069005E-3</v>
      </c>
      <c r="D764">
        <v>4.8428836711476402E-3</v>
      </c>
      <c r="F764">
        <v>760</v>
      </c>
      <c r="G764">
        <v>1</v>
      </c>
      <c r="H764">
        <v>1.4329137156198799E-2</v>
      </c>
      <c r="I764">
        <v>1.6027576721017699E-2</v>
      </c>
    </row>
    <row r="765" spans="1:9" x14ac:dyDescent="0.3">
      <c r="A765">
        <v>761</v>
      </c>
      <c r="B765">
        <v>1</v>
      </c>
      <c r="C765">
        <v>9.0873313728069005E-3</v>
      </c>
      <c r="D765">
        <v>7.4888238619587903E-3</v>
      </c>
      <c r="F765">
        <v>761</v>
      </c>
      <c r="G765">
        <v>1</v>
      </c>
      <c r="H765">
        <v>1.4329137156198799E-2</v>
      </c>
      <c r="I765">
        <v>2.7107643788429399E-2</v>
      </c>
    </row>
    <row r="766" spans="1:9" x14ac:dyDescent="0.3">
      <c r="A766">
        <v>762</v>
      </c>
      <c r="B766">
        <v>1</v>
      </c>
      <c r="C766">
        <v>9.0873313728069005E-3</v>
      </c>
      <c r="D766">
        <v>2.83798693502922E-2</v>
      </c>
      <c r="F766">
        <v>762</v>
      </c>
      <c r="G766">
        <v>1</v>
      </c>
      <c r="H766">
        <v>1.4329137156198799E-2</v>
      </c>
      <c r="I766">
        <v>6.2145737321505502E-2</v>
      </c>
    </row>
    <row r="767" spans="1:9" x14ac:dyDescent="0.3">
      <c r="A767">
        <v>763</v>
      </c>
      <c r="B767">
        <v>1</v>
      </c>
      <c r="C767">
        <v>9.0873313728069005E-3</v>
      </c>
      <c r="D767">
        <v>3.3725136636211302E-2</v>
      </c>
      <c r="F767">
        <v>763</v>
      </c>
      <c r="G767">
        <v>1</v>
      </c>
      <c r="H767">
        <v>1.4329137156198799E-2</v>
      </c>
      <c r="I767">
        <v>7.1319942844420697E-2</v>
      </c>
    </row>
    <row r="768" spans="1:9" x14ac:dyDescent="0.3">
      <c r="A768">
        <v>764</v>
      </c>
      <c r="B768">
        <v>1</v>
      </c>
      <c r="C768">
        <v>9.0873313728069005E-3</v>
      </c>
      <c r="D768">
        <v>1.17785109449256E-2</v>
      </c>
      <c r="F768">
        <v>764</v>
      </c>
      <c r="G768">
        <v>1</v>
      </c>
      <c r="H768">
        <v>1.4329137156198799E-2</v>
      </c>
      <c r="I768">
        <v>3.8980748115163603E-2</v>
      </c>
    </row>
    <row r="769" spans="1:9" x14ac:dyDescent="0.3">
      <c r="A769">
        <v>765</v>
      </c>
      <c r="B769">
        <v>1</v>
      </c>
      <c r="C769">
        <v>9.0873313728069005E-3</v>
      </c>
      <c r="D769">
        <v>1.3229329216474199E-2</v>
      </c>
      <c r="F769">
        <v>765</v>
      </c>
      <c r="G769">
        <v>1</v>
      </c>
      <c r="H769">
        <v>1.4329137156198799E-2</v>
      </c>
      <c r="I769">
        <v>4.3624807169746802E-2</v>
      </c>
    </row>
    <row r="770" spans="1:9" x14ac:dyDescent="0.3">
      <c r="A770">
        <v>766</v>
      </c>
      <c r="B770">
        <v>1</v>
      </c>
      <c r="C770">
        <v>9.0873313728069005E-3</v>
      </c>
      <c r="D770">
        <v>8.6818760717250008E-3</v>
      </c>
      <c r="F770">
        <v>766</v>
      </c>
      <c r="G770">
        <v>1</v>
      </c>
      <c r="H770">
        <v>1.4329137156198799E-2</v>
      </c>
      <c r="I770">
        <v>3.0152112322244701E-2</v>
      </c>
    </row>
    <row r="771" spans="1:9" x14ac:dyDescent="0.3">
      <c r="A771">
        <v>767</v>
      </c>
      <c r="B771">
        <v>1</v>
      </c>
      <c r="C771">
        <v>9.0873313728069005E-3</v>
      </c>
      <c r="D771">
        <v>1.6671560562022601E-2</v>
      </c>
      <c r="F771">
        <v>767</v>
      </c>
      <c r="G771">
        <v>1</v>
      </c>
      <c r="H771">
        <v>1.4329137156198799E-2</v>
      </c>
      <c r="I771">
        <v>4.9912476295999202E-2</v>
      </c>
    </row>
    <row r="772" spans="1:9" x14ac:dyDescent="0.3">
      <c r="A772">
        <v>768</v>
      </c>
      <c r="B772">
        <v>1</v>
      </c>
      <c r="C772">
        <v>9.0873313728069005E-3</v>
      </c>
      <c r="D772">
        <v>3.2232596179556802E-2</v>
      </c>
      <c r="F772">
        <v>768</v>
      </c>
      <c r="G772">
        <v>1</v>
      </c>
      <c r="H772">
        <v>1.4329137156198799E-2</v>
      </c>
      <c r="I772">
        <v>6.79377663325159E-2</v>
      </c>
    </row>
    <row r="773" spans="1:9" x14ac:dyDescent="0.3">
      <c r="A773">
        <v>769</v>
      </c>
      <c r="B773">
        <v>1</v>
      </c>
      <c r="C773">
        <v>9.0873313728069005E-3</v>
      </c>
      <c r="D773">
        <v>1.40497255202324E-2</v>
      </c>
      <c r="F773">
        <v>769</v>
      </c>
      <c r="G773">
        <v>1</v>
      </c>
      <c r="H773">
        <v>1.4329137156198799E-2</v>
      </c>
      <c r="I773">
        <v>4.4463680642706199E-2</v>
      </c>
    </row>
    <row r="774" spans="1:9" x14ac:dyDescent="0.3">
      <c r="A774">
        <v>770</v>
      </c>
      <c r="B774">
        <v>1</v>
      </c>
      <c r="C774">
        <v>9.0873313728069005E-3</v>
      </c>
      <c r="D774">
        <v>9.0289932488207703E-3</v>
      </c>
      <c r="F774">
        <v>770</v>
      </c>
      <c r="G774">
        <v>1</v>
      </c>
      <c r="H774">
        <v>1.4329137156198799E-2</v>
      </c>
      <c r="I774">
        <v>3.2820222546245198E-2</v>
      </c>
    </row>
    <row r="775" spans="1:9" x14ac:dyDescent="0.3">
      <c r="A775">
        <v>771</v>
      </c>
      <c r="B775">
        <v>1</v>
      </c>
      <c r="C775">
        <v>9.0873313728069005E-3</v>
      </c>
      <c r="D775">
        <v>8.3685409643626599E-3</v>
      </c>
      <c r="F775">
        <v>771</v>
      </c>
      <c r="G775">
        <v>1</v>
      </c>
      <c r="H775">
        <v>1.4329137156198799E-2</v>
      </c>
      <c r="I775">
        <v>3.0651540979010201E-2</v>
      </c>
    </row>
    <row r="776" spans="1:9" x14ac:dyDescent="0.3">
      <c r="A776">
        <v>772</v>
      </c>
      <c r="B776">
        <v>1</v>
      </c>
      <c r="C776">
        <v>9.0873313728069005E-3</v>
      </c>
      <c r="D776">
        <v>1.06569290165012E-2</v>
      </c>
      <c r="F776">
        <v>772</v>
      </c>
      <c r="G776">
        <v>1</v>
      </c>
      <c r="H776">
        <v>1.4329137156198799E-2</v>
      </c>
      <c r="I776">
        <v>6.4663717017024299E-3</v>
      </c>
    </row>
    <row r="777" spans="1:9" x14ac:dyDescent="0.3">
      <c r="A777">
        <v>773</v>
      </c>
      <c r="B777">
        <v>1</v>
      </c>
      <c r="C777">
        <v>9.0873313728069005E-3</v>
      </c>
      <c r="D777">
        <v>1.9384644072990599E-2</v>
      </c>
      <c r="F777">
        <v>773</v>
      </c>
      <c r="G777">
        <v>1</v>
      </c>
      <c r="H777">
        <v>1.4329137156198799E-2</v>
      </c>
      <c r="I777">
        <v>5.5779872054098602E-2</v>
      </c>
    </row>
    <row r="778" spans="1:9" x14ac:dyDescent="0.3">
      <c r="A778">
        <v>774</v>
      </c>
      <c r="B778">
        <v>1</v>
      </c>
      <c r="C778">
        <v>9.0873313728069005E-3</v>
      </c>
      <c r="D778">
        <v>1.4862308232488399E-2</v>
      </c>
      <c r="F778">
        <v>774</v>
      </c>
      <c r="G778">
        <v>1</v>
      </c>
      <c r="H778">
        <v>1.4329137156198799E-2</v>
      </c>
      <c r="I778">
        <v>9.7075784808591907E-3</v>
      </c>
    </row>
    <row r="779" spans="1:9" x14ac:dyDescent="0.3">
      <c r="A779">
        <v>775</v>
      </c>
      <c r="B779">
        <v>1</v>
      </c>
      <c r="C779">
        <v>9.0873313728069005E-3</v>
      </c>
      <c r="D779">
        <v>1.4997516955337501E-2</v>
      </c>
      <c r="F779">
        <v>775</v>
      </c>
      <c r="G779">
        <v>1</v>
      </c>
      <c r="H779">
        <v>1.4329137156198799E-2</v>
      </c>
      <c r="I779">
        <v>4.8890690066778097E-2</v>
      </c>
    </row>
    <row r="780" spans="1:9" x14ac:dyDescent="0.3">
      <c r="A780">
        <v>776</v>
      </c>
      <c r="B780">
        <v>1</v>
      </c>
      <c r="C780">
        <v>9.0873313728069005E-3</v>
      </c>
      <c r="D780">
        <v>7.7584356237294103E-3</v>
      </c>
      <c r="F780">
        <v>776</v>
      </c>
      <c r="G780">
        <v>1</v>
      </c>
      <c r="H780">
        <v>1.4329137156198799E-2</v>
      </c>
      <c r="I780">
        <v>6.4789798779843503E-3</v>
      </c>
    </row>
    <row r="781" spans="1:9" x14ac:dyDescent="0.3">
      <c r="A781">
        <v>777</v>
      </c>
      <c r="B781">
        <v>1</v>
      </c>
      <c r="C781">
        <v>9.0873313728069005E-3</v>
      </c>
      <c r="D781">
        <v>1.3179996663217499E-2</v>
      </c>
      <c r="F781">
        <v>777</v>
      </c>
      <c r="G781">
        <v>1</v>
      </c>
      <c r="H781">
        <v>1.4329137156198799E-2</v>
      </c>
      <c r="I781">
        <v>7.04034626688586E-3</v>
      </c>
    </row>
    <row r="782" spans="1:9" x14ac:dyDescent="0.3">
      <c r="A782">
        <v>778</v>
      </c>
      <c r="B782">
        <v>1</v>
      </c>
      <c r="C782">
        <v>9.0873313728069005E-3</v>
      </c>
      <c r="D782">
        <v>8.5937240152842691E-3</v>
      </c>
      <c r="F782">
        <v>778</v>
      </c>
      <c r="G782">
        <v>1</v>
      </c>
      <c r="H782">
        <v>1.4329137156198799E-2</v>
      </c>
      <c r="I782">
        <v>2.8023669228395699E-2</v>
      </c>
    </row>
    <row r="783" spans="1:9" x14ac:dyDescent="0.3">
      <c r="A783">
        <v>779</v>
      </c>
      <c r="B783">
        <v>1</v>
      </c>
      <c r="C783">
        <v>9.0873313728069005E-3</v>
      </c>
      <c r="D783">
        <v>1.46845390227981E-2</v>
      </c>
      <c r="F783">
        <v>779</v>
      </c>
      <c r="G783">
        <v>1</v>
      </c>
      <c r="H783">
        <v>1.4329137156198799E-2</v>
      </c>
      <c r="I783">
        <v>4.82899690967383E-2</v>
      </c>
    </row>
    <row r="784" spans="1:9" x14ac:dyDescent="0.3">
      <c r="A784">
        <v>780</v>
      </c>
      <c r="B784">
        <v>1</v>
      </c>
      <c r="C784">
        <v>9.0873313728069005E-3</v>
      </c>
      <c r="D784">
        <v>2.0784836788759701E-2</v>
      </c>
      <c r="F784">
        <v>780</v>
      </c>
      <c r="G784">
        <v>1</v>
      </c>
      <c r="H784">
        <v>1.4329137156198799E-2</v>
      </c>
      <c r="I784">
        <v>5.8429135281821802E-2</v>
      </c>
    </row>
    <row r="785" spans="1:9" x14ac:dyDescent="0.3">
      <c r="A785">
        <v>781</v>
      </c>
      <c r="B785">
        <v>1</v>
      </c>
      <c r="C785">
        <v>9.0873313728069005E-3</v>
      </c>
      <c r="D785">
        <v>2.0238771788549499E-2</v>
      </c>
      <c r="F785">
        <v>781</v>
      </c>
      <c r="G785">
        <v>1</v>
      </c>
      <c r="H785">
        <v>1.4329137156198799E-2</v>
      </c>
      <c r="I785">
        <v>5.7884151960508001E-2</v>
      </c>
    </row>
    <row r="786" spans="1:9" x14ac:dyDescent="0.3">
      <c r="A786">
        <v>782</v>
      </c>
      <c r="B786">
        <v>1</v>
      </c>
      <c r="C786">
        <v>9.0873313728069005E-3</v>
      </c>
      <c r="D786">
        <v>8.5917479752353892E-3</v>
      </c>
      <c r="F786">
        <v>782</v>
      </c>
      <c r="G786">
        <v>1</v>
      </c>
      <c r="H786">
        <v>1.4329137156198799E-2</v>
      </c>
      <c r="I786">
        <v>2.7757145374261299E-2</v>
      </c>
    </row>
    <row r="787" spans="1:9" x14ac:dyDescent="0.3">
      <c r="A787">
        <v>783</v>
      </c>
      <c r="B787">
        <v>1</v>
      </c>
      <c r="C787">
        <v>9.0873313728069005E-3</v>
      </c>
      <c r="D787">
        <v>8.2217602425503009E-3</v>
      </c>
      <c r="F787">
        <v>783</v>
      </c>
      <c r="G787">
        <v>1</v>
      </c>
      <c r="H787">
        <v>1.4329137156198799E-2</v>
      </c>
      <c r="I787">
        <v>3.0981334884209701E-2</v>
      </c>
    </row>
    <row r="788" spans="1:9" x14ac:dyDescent="0.3">
      <c r="A788">
        <v>784</v>
      </c>
      <c r="B788">
        <v>1</v>
      </c>
      <c r="C788">
        <v>9.0873313728069005E-3</v>
      </c>
      <c r="D788">
        <v>3.4567507383045301E-2</v>
      </c>
      <c r="F788">
        <v>784</v>
      </c>
      <c r="G788">
        <v>1</v>
      </c>
      <c r="H788">
        <v>1.4329137156198799E-2</v>
      </c>
      <c r="I788">
        <v>4.5057874203030403E-2</v>
      </c>
    </row>
    <row r="789" spans="1:9" x14ac:dyDescent="0.3">
      <c r="A789">
        <v>785</v>
      </c>
      <c r="B789">
        <v>1</v>
      </c>
      <c r="C789">
        <v>9.0873313728069005E-3</v>
      </c>
      <c r="D789">
        <v>7.0532295779369798E-3</v>
      </c>
      <c r="F789">
        <v>785</v>
      </c>
      <c r="G789">
        <v>1</v>
      </c>
      <c r="H789">
        <v>1.4329137156198799E-2</v>
      </c>
      <c r="I789">
        <v>1.2042859811626699E-2</v>
      </c>
    </row>
    <row r="790" spans="1:9" x14ac:dyDescent="0.3">
      <c r="A790">
        <v>786</v>
      </c>
      <c r="B790">
        <v>1</v>
      </c>
      <c r="C790">
        <v>9.0873313728069005E-3</v>
      </c>
      <c r="D790">
        <v>5.7085206805954801E-3</v>
      </c>
      <c r="F790">
        <v>786</v>
      </c>
      <c r="G790">
        <v>1</v>
      </c>
      <c r="H790">
        <v>1.4329137156198799E-2</v>
      </c>
      <c r="I790">
        <v>1.3757560279359199E-2</v>
      </c>
    </row>
    <row r="791" spans="1:9" x14ac:dyDescent="0.3">
      <c r="A791">
        <v>787</v>
      </c>
      <c r="B791">
        <v>1</v>
      </c>
      <c r="C791">
        <v>9.0873313728069005E-3</v>
      </c>
      <c r="D791">
        <v>3.4462795805908802E-2</v>
      </c>
      <c r="F791">
        <v>787</v>
      </c>
      <c r="G791">
        <v>1</v>
      </c>
      <c r="H791">
        <v>1.4329137156198799E-2</v>
      </c>
      <c r="I791">
        <v>4.4769038173345599E-2</v>
      </c>
    </row>
    <row r="792" spans="1:9" x14ac:dyDescent="0.3">
      <c r="A792">
        <v>788</v>
      </c>
      <c r="B792">
        <v>1</v>
      </c>
      <c r="C792">
        <v>9.0873313728069005E-3</v>
      </c>
      <c r="D792">
        <v>3.9434951299699698E-2</v>
      </c>
      <c r="F792">
        <v>788</v>
      </c>
      <c r="G792">
        <v>1</v>
      </c>
      <c r="H792">
        <v>1.4329137156198799E-2</v>
      </c>
      <c r="I792">
        <v>5.2347758064187198E-2</v>
      </c>
    </row>
    <row r="793" spans="1:9" x14ac:dyDescent="0.3">
      <c r="A793">
        <v>789</v>
      </c>
      <c r="B793">
        <v>1</v>
      </c>
      <c r="C793">
        <v>9.0873313728069005E-3</v>
      </c>
      <c r="D793">
        <v>4.14171758501014E-2</v>
      </c>
      <c r="F793">
        <v>789</v>
      </c>
      <c r="G793">
        <v>1</v>
      </c>
      <c r="H793">
        <v>1.4329137156198799E-2</v>
      </c>
      <c r="I793">
        <v>5.6036902430816E-2</v>
      </c>
    </row>
    <row r="794" spans="1:9" x14ac:dyDescent="0.3">
      <c r="A794">
        <v>790</v>
      </c>
      <c r="B794">
        <v>1</v>
      </c>
      <c r="C794">
        <v>9.0873313728069005E-3</v>
      </c>
      <c r="D794">
        <v>4.9691204927561801E-2</v>
      </c>
      <c r="F794">
        <v>790</v>
      </c>
      <c r="G794">
        <v>1</v>
      </c>
      <c r="H794">
        <v>1.4329137156198799E-2</v>
      </c>
      <c r="I794">
        <v>7.0327298805372196E-2</v>
      </c>
    </row>
    <row r="795" spans="1:9" x14ac:dyDescent="0.3">
      <c r="A795">
        <v>791</v>
      </c>
      <c r="B795">
        <v>1</v>
      </c>
      <c r="C795">
        <v>9.0873313728069005E-3</v>
      </c>
      <c r="D795">
        <v>9.7593547474536801E-3</v>
      </c>
      <c r="F795">
        <v>791</v>
      </c>
      <c r="G795">
        <v>1</v>
      </c>
      <c r="H795">
        <v>1.4329137156198799E-2</v>
      </c>
      <c r="I795">
        <v>8.6319418122078207E-3</v>
      </c>
    </row>
    <row r="796" spans="1:9" x14ac:dyDescent="0.3">
      <c r="A796">
        <v>792</v>
      </c>
      <c r="B796">
        <v>1</v>
      </c>
      <c r="C796">
        <v>9.0873313728069005E-3</v>
      </c>
      <c r="D796">
        <v>5.0803323234988998E-2</v>
      </c>
      <c r="F796">
        <v>792</v>
      </c>
      <c r="G796">
        <v>1</v>
      </c>
      <c r="H796">
        <v>1.4329137156198799E-2</v>
      </c>
      <c r="I796">
        <v>7.30879703972558E-2</v>
      </c>
    </row>
    <row r="797" spans="1:9" x14ac:dyDescent="0.3">
      <c r="A797">
        <v>793</v>
      </c>
      <c r="B797">
        <v>1</v>
      </c>
      <c r="C797">
        <v>9.0873313728069005E-3</v>
      </c>
      <c r="D797">
        <v>4.2000382487343002E-2</v>
      </c>
      <c r="F797">
        <v>793</v>
      </c>
      <c r="G797">
        <v>1</v>
      </c>
      <c r="H797">
        <v>1.4329137156198799E-2</v>
      </c>
      <c r="I797">
        <v>5.8015902708003698E-2</v>
      </c>
    </row>
    <row r="798" spans="1:9" x14ac:dyDescent="0.3">
      <c r="A798">
        <v>794</v>
      </c>
      <c r="B798">
        <v>1</v>
      </c>
      <c r="C798">
        <v>9.0873313728069005E-3</v>
      </c>
      <c r="D798">
        <v>3.7525416915776703E-2</v>
      </c>
      <c r="F798">
        <v>794</v>
      </c>
      <c r="G798">
        <v>1</v>
      </c>
      <c r="H798">
        <v>1.4329137156198799E-2</v>
      </c>
      <c r="I798">
        <v>4.7857801415878802E-2</v>
      </c>
    </row>
    <row r="799" spans="1:9" x14ac:dyDescent="0.3">
      <c r="A799">
        <v>795</v>
      </c>
      <c r="B799">
        <v>1</v>
      </c>
      <c r="C799">
        <v>9.0873313728069005E-3</v>
      </c>
      <c r="D799">
        <v>3.3364045637069899E-2</v>
      </c>
      <c r="F799">
        <v>795</v>
      </c>
      <c r="G799">
        <v>1</v>
      </c>
      <c r="H799">
        <v>1.4329137156198799E-2</v>
      </c>
      <c r="I799">
        <v>4.2923710564516403E-2</v>
      </c>
    </row>
    <row r="800" spans="1:9" x14ac:dyDescent="0.3">
      <c r="A800">
        <v>796</v>
      </c>
      <c r="B800">
        <v>1</v>
      </c>
      <c r="C800">
        <v>9.0873313728069005E-3</v>
      </c>
      <c r="D800">
        <v>1.4194760908281499E-2</v>
      </c>
      <c r="F800">
        <v>796</v>
      </c>
      <c r="G800">
        <v>1</v>
      </c>
      <c r="H800">
        <v>1.4329137156198799E-2</v>
      </c>
      <c r="I800">
        <v>8.1071265319306602E-3</v>
      </c>
    </row>
    <row r="801" spans="1:9" x14ac:dyDescent="0.3">
      <c r="A801">
        <v>797</v>
      </c>
      <c r="B801">
        <v>1</v>
      </c>
      <c r="C801">
        <v>9.0873313728069005E-3</v>
      </c>
      <c r="D801">
        <v>3.32834739066434E-2</v>
      </c>
      <c r="F801">
        <v>797</v>
      </c>
      <c r="G801">
        <v>1</v>
      </c>
      <c r="H801">
        <v>1.4329137156198799E-2</v>
      </c>
      <c r="I801">
        <v>4.2725073128957999E-2</v>
      </c>
    </row>
    <row r="802" spans="1:9" x14ac:dyDescent="0.3">
      <c r="A802">
        <v>798</v>
      </c>
      <c r="B802">
        <v>1</v>
      </c>
      <c r="C802">
        <v>9.0873313728069005E-3</v>
      </c>
      <c r="D802">
        <v>3.93381245878981E-2</v>
      </c>
      <c r="F802">
        <v>798</v>
      </c>
      <c r="G802">
        <v>1</v>
      </c>
      <c r="H802">
        <v>1.4329137156198799E-2</v>
      </c>
      <c r="I802">
        <v>5.2540274164643602E-2</v>
      </c>
    </row>
    <row r="803" spans="1:9" x14ac:dyDescent="0.3">
      <c r="A803">
        <v>799</v>
      </c>
      <c r="B803">
        <v>1</v>
      </c>
      <c r="C803">
        <v>9.0873313728069005E-3</v>
      </c>
      <c r="D803">
        <v>9.0999296057685496E-3</v>
      </c>
      <c r="F803">
        <v>799</v>
      </c>
      <c r="G803">
        <v>1</v>
      </c>
      <c r="H803">
        <v>1.4329137156198799E-2</v>
      </c>
      <c r="I803">
        <v>3.0732296567997301E-2</v>
      </c>
    </row>
    <row r="804" spans="1:9" x14ac:dyDescent="0.3">
      <c r="A804">
        <v>800</v>
      </c>
      <c r="B804">
        <v>1</v>
      </c>
      <c r="C804">
        <v>9.0873313728069005E-3</v>
      </c>
      <c r="D804">
        <v>3.8072767713425E-2</v>
      </c>
      <c r="F804">
        <v>800</v>
      </c>
      <c r="G804">
        <v>1</v>
      </c>
      <c r="H804">
        <v>1.4329137156198799E-2</v>
      </c>
      <c r="I804">
        <v>4.9293439221807497E-2</v>
      </c>
    </row>
    <row r="805" spans="1:9" x14ac:dyDescent="0.3">
      <c r="A805">
        <v>801</v>
      </c>
      <c r="B805">
        <v>1</v>
      </c>
      <c r="C805">
        <v>9.0873313728069005E-3</v>
      </c>
      <c r="D805">
        <v>1.8241229439096E-2</v>
      </c>
      <c r="F805">
        <v>801</v>
      </c>
      <c r="G805">
        <v>1</v>
      </c>
      <c r="H805">
        <v>1.4329137156198799E-2</v>
      </c>
      <c r="I805">
        <v>1.47126138866487E-2</v>
      </c>
    </row>
    <row r="806" spans="1:9" x14ac:dyDescent="0.3">
      <c r="A806">
        <v>802</v>
      </c>
      <c r="B806">
        <v>1</v>
      </c>
      <c r="C806">
        <v>9.0873313728069005E-3</v>
      </c>
      <c r="D806">
        <v>1.10701696695276E-2</v>
      </c>
      <c r="F806">
        <v>802</v>
      </c>
      <c r="G806">
        <v>1</v>
      </c>
      <c r="H806">
        <v>1.4329137156198799E-2</v>
      </c>
      <c r="I806">
        <v>3.7198885007112902E-2</v>
      </c>
    </row>
    <row r="807" spans="1:9" x14ac:dyDescent="0.3">
      <c r="A807">
        <v>803</v>
      </c>
      <c r="B807">
        <v>1</v>
      </c>
      <c r="C807">
        <v>9.0873313728069005E-3</v>
      </c>
      <c r="D807">
        <v>1.6485547227003398E-2</v>
      </c>
      <c r="F807">
        <v>803</v>
      </c>
      <c r="G807">
        <v>1</v>
      </c>
      <c r="H807">
        <v>1.4329137156198799E-2</v>
      </c>
      <c r="I807">
        <v>5.1280043924287602E-2</v>
      </c>
    </row>
    <row r="808" spans="1:9" x14ac:dyDescent="0.3">
      <c r="A808">
        <v>804</v>
      </c>
      <c r="B808">
        <v>1</v>
      </c>
      <c r="C808">
        <v>9.0873313728069005E-3</v>
      </c>
      <c r="D808">
        <v>3.07220219104824E-2</v>
      </c>
      <c r="F808">
        <v>804</v>
      </c>
      <c r="G808">
        <v>1</v>
      </c>
      <c r="H808">
        <v>1.4329137156198799E-2</v>
      </c>
      <c r="I808">
        <v>3.4607409436942703E-2</v>
      </c>
    </row>
    <row r="809" spans="1:9" x14ac:dyDescent="0.3">
      <c r="A809">
        <v>805</v>
      </c>
      <c r="B809">
        <v>1</v>
      </c>
      <c r="C809">
        <v>9.0873313728069005E-3</v>
      </c>
      <c r="D809">
        <v>3.8721249869550799E-2</v>
      </c>
      <c r="F809">
        <v>805</v>
      </c>
      <c r="G809">
        <v>1</v>
      </c>
      <c r="H809">
        <v>1.4329137156198799E-2</v>
      </c>
      <c r="I809">
        <v>5.1262665752790502E-2</v>
      </c>
    </row>
    <row r="810" spans="1:9" x14ac:dyDescent="0.3">
      <c r="A810">
        <v>806</v>
      </c>
      <c r="B810">
        <v>1</v>
      </c>
      <c r="C810">
        <v>9.0873313728069005E-3</v>
      </c>
      <c r="D810">
        <v>3.11866623455632E-2</v>
      </c>
      <c r="F810">
        <v>806</v>
      </c>
      <c r="G810">
        <v>1</v>
      </c>
      <c r="H810">
        <v>1.4329137156198799E-2</v>
      </c>
      <c r="I810">
        <v>3.6637052065699102E-2</v>
      </c>
    </row>
    <row r="811" spans="1:9" x14ac:dyDescent="0.3">
      <c r="A811">
        <v>807</v>
      </c>
      <c r="B811">
        <v>1</v>
      </c>
      <c r="C811">
        <v>9.0873313728069005E-3</v>
      </c>
      <c r="D811">
        <v>2.76261366585796E-2</v>
      </c>
      <c r="F811">
        <v>807</v>
      </c>
      <c r="G811">
        <v>1</v>
      </c>
      <c r="H811">
        <v>1.4329137156198799E-2</v>
      </c>
      <c r="I811">
        <v>2.9519563044944502E-2</v>
      </c>
    </row>
    <row r="812" spans="1:9" x14ac:dyDescent="0.3">
      <c r="A812">
        <v>808</v>
      </c>
      <c r="B812">
        <v>1</v>
      </c>
      <c r="C812">
        <v>9.0873313728069005E-3</v>
      </c>
      <c r="D812">
        <v>2.0487770583964601E-2</v>
      </c>
      <c r="F812">
        <v>808</v>
      </c>
      <c r="G812">
        <v>1</v>
      </c>
      <c r="H812">
        <v>1.4329137156198799E-2</v>
      </c>
      <c r="I812">
        <v>1.82955369655751E-2</v>
      </c>
    </row>
    <row r="813" spans="1:9" x14ac:dyDescent="0.3">
      <c r="A813">
        <v>809</v>
      </c>
      <c r="B813">
        <v>1</v>
      </c>
      <c r="C813">
        <v>9.0873313728069005E-3</v>
      </c>
      <c r="D813">
        <v>2.66411157112964E-2</v>
      </c>
      <c r="F813">
        <v>809</v>
      </c>
      <c r="G813">
        <v>1</v>
      </c>
      <c r="H813">
        <v>1.4329137156198799E-2</v>
      </c>
      <c r="I813">
        <v>2.77131625358948E-2</v>
      </c>
    </row>
    <row r="814" spans="1:9" x14ac:dyDescent="0.3">
      <c r="A814">
        <v>810</v>
      </c>
      <c r="B814">
        <v>1</v>
      </c>
      <c r="C814">
        <v>9.0873313728069005E-3</v>
      </c>
      <c r="D814">
        <v>1.77222996617898E-2</v>
      </c>
      <c r="F814">
        <v>810</v>
      </c>
      <c r="G814">
        <v>1</v>
      </c>
      <c r="H814">
        <v>1.4329137156198799E-2</v>
      </c>
      <c r="I814">
        <v>1.42079526489135E-2</v>
      </c>
    </row>
    <row r="815" spans="1:9" x14ac:dyDescent="0.3">
      <c r="A815">
        <v>811</v>
      </c>
      <c r="B815">
        <v>1</v>
      </c>
      <c r="C815">
        <v>9.0873313728069005E-3</v>
      </c>
      <c r="D815">
        <v>7.1359219964487897E-3</v>
      </c>
      <c r="F815">
        <v>811</v>
      </c>
      <c r="G815">
        <v>1</v>
      </c>
      <c r="H815">
        <v>1.4329137156198799E-2</v>
      </c>
      <c r="I815">
        <v>2.61374933666156E-2</v>
      </c>
    </row>
    <row r="816" spans="1:9" x14ac:dyDescent="0.3">
      <c r="A816">
        <v>812</v>
      </c>
      <c r="B816">
        <v>1</v>
      </c>
      <c r="C816">
        <v>9.0873313728069005E-3</v>
      </c>
      <c r="D816">
        <v>2.8165026673064801E-2</v>
      </c>
      <c r="F816">
        <v>812</v>
      </c>
      <c r="G816">
        <v>1</v>
      </c>
      <c r="H816">
        <v>1.4329137156198799E-2</v>
      </c>
      <c r="I816">
        <v>3.02184728662615E-2</v>
      </c>
    </row>
    <row r="817" spans="1:9" x14ac:dyDescent="0.3">
      <c r="A817">
        <v>813</v>
      </c>
      <c r="B817">
        <v>1</v>
      </c>
      <c r="C817">
        <v>9.0873313728069005E-3</v>
      </c>
      <c r="D817">
        <v>3.0919182596817502E-2</v>
      </c>
      <c r="F817">
        <v>813</v>
      </c>
      <c r="G817">
        <v>1</v>
      </c>
      <c r="H817">
        <v>1.4329137156198799E-2</v>
      </c>
      <c r="I817">
        <v>3.7463719979785599E-2</v>
      </c>
    </row>
    <row r="818" spans="1:9" x14ac:dyDescent="0.3">
      <c r="A818">
        <v>814</v>
      </c>
      <c r="B818">
        <v>1</v>
      </c>
      <c r="C818">
        <v>9.0873313728069005E-3</v>
      </c>
      <c r="D818">
        <v>2.6803949091019599E-2</v>
      </c>
      <c r="F818">
        <v>814</v>
      </c>
      <c r="G818">
        <v>1</v>
      </c>
      <c r="H818">
        <v>1.4329137156198799E-2</v>
      </c>
      <c r="I818">
        <v>2.8156488680624502E-2</v>
      </c>
    </row>
    <row r="819" spans="1:9" x14ac:dyDescent="0.3">
      <c r="A819">
        <v>815</v>
      </c>
      <c r="B819">
        <v>1</v>
      </c>
      <c r="C819">
        <v>9.0873313728069005E-3</v>
      </c>
      <c r="D819">
        <v>1.2062947497376899E-2</v>
      </c>
      <c r="F819">
        <v>815</v>
      </c>
      <c r="G819">
        <v>1</v>
      </c>
      <c r="H819">
        <v>1.4329137156198799E-2</v>
      </c>
      <c r="I819">
        <v>7.3534993230929104E-3</v>
      </c>
    </row>
    <row r="820" spans="1:9" x14ac:dyDescent="0.3">
      <c r="A820">
        <v>816</v>
      </c>
      <c r="B820">
        <v>1</v>
      </c>
      <c r="C820">
        <v>9.0873313728069005E-3</v>
      </c>
      <c r="D820">
        <v>3.36460494530492E-2</v>
      </c>
      <c r="F820">
        <v>816</v>
      </c>
      <c r="G820">
        <v>1</v>
      </c>
      <c r="H820">
        <v>1.4329137156198799E-2</v>
      </c>
      <c r="I820">
        <v>4.3739596507864999E-2</v>
      </c>
    </row>
    <row r="821" spans="1:9" x14ac:dyDescent="0.3">
      <c r="A821">
        <v>817</v>
      </c>
      <c r="B821">
        <v>1</v>
      </c>
      <c r="C821">
        <v>9.0873313728069005E-3</v>
      </c>
      <c r="D821">
        <v>3.1296846060869798E-2</v>
      </c>
      <c r="F821">
        <v>817</v>
      </c>
      <c r="G821">
        <v>1</v>
      </c>
      <c r="H821">
        <v>1.4329137156198799E-2</v>
      </c>
      <c r="I821">
        <v>3.8136021965858899E-2</v>
      </c>
    </row>
    <row r="822" spans="1:9" x14ac:dyDescent="0.3">
      <c r="A822">
        <v>818</v>
      </c>
      <c r="B822">
        <v>1</v>
      </c>
      <c r="C822">
        <v>9.0873313728069005E-3</v>
      </c>
      <c r="D822">
        <v>2.3997701768738899E-2</v>
      </c>
      <c r="F822">
        <v>818</v>
      </c>
      <c r="G822">
        <v>1</v>
      </c>
      <c r="H822">
        <v>1.4329137156198799E-2</v>
      </c>
      <c r="I822">
        <v>2.2594695586184699E-2</v>
      </c>
    </row>
    <row r="823" spans="1:9" x14ac:dyDescent="0.3">
      <c r="A823">
        <v>819</v>
      </c>
      <c r="B823">
        <v>1</v>
      </c>
      <c r="C823">
        <v>9.0873313728069005E-3</v>
      </c>
      <c r="D823">
        <v>1.9421912667250602E-2</v>
      </c>
      <c r="F823">
        <v>819</v>
      </c>
      <c r="G823">
        <v>1</v>
      </c>
      <c r="H823">
        <v>1.4329137156198799E-2</v>
      </c>
      <c r="I823">
        <v>1.51145466626971E-2</v>
      </c>
    </row>
    <row r="824" spans="1:9" x14ac:dyDescent="0.3">
      <c r="A824">
        <v>820</v>
      </c>
      <c r="B824">
        <v>1</v>
      </c>
      <c r="C824">
        <v>9.0873313728069005E-3</v>
      </c>
      <c r="D824">
        <v>2.7246896308720799E-2</v>
      </c>
      <c r="F824">
        <v>820</v>
      </c>
      <c r="G824">
        <v>1</v>
      </c>
      <c r="H824">
        <v>1.4329137156198799E-2</v>
      </c>
      <c r="I824">
        <v>2.7087438837678401E-2</v>
      </c>
    </row>
    <row r="825" spans="1:9" x14ac:dyDescent="0.3">
      <c r="A825">
        <v>821</v>
      </c>
      <c r="B825">
        <v>1</v>
      </c>
      <c r="C825">
        <v>9.0873313728069005E-3</v>
      </c>
      <c r="D825">
        <v>2.3608667197253699E-2</v>
      </c>
      <c r="F825">
        <v>821</v>
      </c>
      <c r="G825">
        <v>1</v>
      </c>
      <c r="H825">
        <v>1.4329137156198799E-2</v>
      </c>
      <c r="I825">
        <v>2.38083461518292E-2</v>
      </c>
    </row>
    <row r="826" spans="1:9" x14ac:dyDescent="0.3">
      <c r="A826">
        <v>822</v>
      </c>
      <c r="B826">
        <v>1</v>
      </c>
      <c r="C826">
        <v>9.0873313728069005E-3</v>
      </c>
      <c r="D826">
        <v>2.4133130849302499E-2</v>
      </c>
      <c r="F826">
        <v>822</v>
      </c>
      <c r="G826">
        <v>1</v>
      </c>
      <c r="H826">
        <v>1.4329137156198799E-2</v>
      </c>
      <c r="I826">
        <v>2.2173877183825401E-2</v>
      </c>
    </row>
    <row r="827" spans="1:9" x14ac:dyDescent="0.3">
      <c r="A827">
        <v>823</v>
      </c>
      <c r="B827">
        <v>1</v>
      </c>
      <c r="C827">
        <v>9.0873313728069005E-3</v>
      </c>
      <c r="D827">
        <v>1.8457789004122701E-2</v>
      </c>
      <c r="F827">
        <v>823</v>
      </c>
      <c r="G827">
        <v>1</v>
      </c>
      <c r="H827">
        <v>1.4329137156198799E-2</v>
      </c>
      <c r="I827">
        <v>1.34959181455653E-2</v>
      </c>
    </row>
    <row r="828" spans="1:9" x14ac:dyDescent="0.3">
      <c r="A828">
        <v>824</v>
      </c>
      <c r="B828">
        <v>1</v>
      </c>
      <c r="C828">
        <v>9.0873313728069005E-3</v>
      </c>
      <c r="D828">
        <v>2.4638962459624499E-2</v>
      </c>
      <c r="F828">
        <v>824</v>
      </c>
      <c r="G828">
        <v>1</v>
      </c>
      <c r="H828">
        <v>1.4329137156198799E-2</v>
      </c>
      <c r="I828">
        <v>2.31221649419882E-2</v>
      </c>
    </row>
    <row r="829" spans="1:9" x14ac:dyDescent="0.3">
      <c r="A829">
        <v>825</v>
      </c>
      <c r="B829">
        <v>1</v>
      </c>
      <c r="C829">
        <v>9.0873313728069005E-3</v>
      </c>
      <c r="D829">
        <v>2.0989943642372499E-2</v>
      </c>
      <c r="F829">
        <v>825</v>
      </c>
      <c r="G829">
        <v>1</v>
      </c>
      <c r="H829">
        <v>1.4329137156198799E-2</v>
      </c>
      <c r="I829">
        <v>1.6410764832192101E-2</v>
      </c>
    </row>
    <row r="830" spans="1:9" x14ac:dyDescent="0.3">
      <c r="A830">
        <v>826</v>
      </c>
      <c r="B830">
        <v>1</v>
      </c>
      <c r="C830">
        <v>9.0873313728069005E-3</v>
      </c>
      <c r="D830">
        <v>1.3289865608545301E-2</v>
      </c>
      <c r="F830">
        <v>826</v>
      </c>
      <c r="G830">
        <v>1</v>
      </c>
      <c r="H830">
        <v>1.4329137156198799E-2</v>
      </c>
      <c r="I830">
        <v>6.1551858364271E-3</v>
      </c>
    </row>
    <row r="831" spans="1:9" x14ac:dyDescent="0.3">
      <c r="A831">
        <v>827</v>
      </c>
      <c r="B831">
        <v>1</v>
      </c>
      <c r="C831">
        <v>9.0873313728069005E-3</v>
      </c>
      <c r="D831">
        <v>2.0665248278871399E-2</v>
      </c>
      <c r="F831">
        <v>827</v>
      </c>
      <c r="G831">
        <v>1</v>
      </c>
      <c r="H831">
        <v>1.4329137156198799E-2</v>
      </c>
      <c r="I831">
        <v>1.8692708078825299E-2</v>
      </c>
    </row>
    <row r="832" spans="1:9" x14ac:dyDescent="0.3">
      <c r="A832">
        <v>828</v>
      </c>
      <c r="B832">
        <v>1</v>
      </c>
      <c r="C832">
        <v>9.0873313728069005E-3</v>
      </c>
      <c r="D832">
        <v>2.76708420987959E-2</v>
      </c>
      <c r="F832">
        <v>828</v>
      </c>
      <c r="G832">
        <v>1</v>
      </c>
      <c r="H832">
        <v>1.4329137156198799E-2</v>
      </c>
      <c r="I832">
        <v>2.96794201422634E-2</v>
      </c>
    </row>
    <row r="833" spans="1:9" x14ac:dyDescent="0.3">
      <c r="A833">
        <v>829</v>
      </c>
      <c r="B833">
        <v>1</v>
      </c>
      <c r="C833">
        <v>9.0873313728069005E-3</v>
      </c>
      <c r="D833">
        <v>1.6983825372302901E-2</v>
      </c>
      <c r="F833">
        <v>829</v>
      </c>
      <c r="G833">
        <v>1</v>
      </c>
      <c r="H833">
        <v>1.4329137156198799E-2</v>
      </c>
      <c r="I833">
        <v>1.2233240381912199E-2</v>
      </c>
    </row>
    <row r="834" spans="1:9" x14ac:dyDescent="0.3">
      <c r="A834">
        <v>830</v>
      </c>
      <c r="B834">
        <v>1</v>
      </c>
      <c r="C834">
        <v>9.0873313728069005E-3</v>
      </c>
      <c r="D834">
        <v>5.2898273262016104E-3</v>
      </c>
      <c r="F834">
        <v>830</v>
      </c>
      <c r="G834">
        <v>1</v>
      </c>
      <c r="H834">
        <v>1.4329137156198799E-2</v>
      </c>
      <c r="I834">
        <v>1.8559565639950901E-2</v>
      </c>
    </row>
    <row r="835" spans="1:9" x14ac:dyDescent="0.3">
      <c r="A835">
        <v>831</v>
      </c>
      <c r="B835">
        <v>1</v>
      </c>
      <c r="C835">
        <v>9.0873313728069005E-3</v>
      </c>
      <c r="D835">
        <v>9.8730973748892507E-3</v>
      </c>
      <c r="F835">
        <v>831</v>
      </c>
      <c r="G835">
        <v>1</v>
      </c>
      <c r="H835">
        <v>1.4329137156198799E-2</v>
      </c>
      <c r="I835">
        <v>6.9508016629367996E-3</v>
      </c>
    </row>
    <row r="836" spans="1:9" x14ac:dyDescent="0.3">
      <c r="A836">
        <v>832</v>
      </c>
      <c r="B836">
        <v>1</v>
      </c>
      <c r="C836">
        <v>9.0873313728069005E-3</v>
      </c>
      <c r="D836">
        <v>1.44703288541717E-2</v>
      </c>
      <c r="F836">
        <v>832</v>
      </c>
      <c r="G836">
        <v>1</v>
      </c>
      <c r="H836">
        <v>1.4329137156198799E-2</v>
      </c>
      <c r="I836">
        <v>9.2256808576950695E-3</v>
      </c>
    </row>
    <row r="837" spans="1:9" x14ac:dyDescent="0.3">
      <c r="A837">
        <v>833</v>
      </c>
      <c r="B837">
        <v>1</v>
      </c>
      <c r="C837">
        <v>9.0873313728069005E-3</v>
      </c>
      <c r="D837">
        <v>1.3077974092020399E-2</v>
      </c>
      <c r="F837">
        <v>833</v>
      </c>
      <c r="G837">
        <v>1</v>
      </c>
      <c r="H837">
        <v>1.4329137156198799E-2</v>
      </c>
      <c r="I837">
        <v>6.2205153507154196E-3</v>
      </c>
    </row>
    <row r="838" spans="1:9" x14ac:dyDescent="0.3">
      <c r="A838">
        <v>834</v>
      </c>
      <c r="B838">
        <v>1</v>
      </c>
      <c r="C838">
        <v>9.0873313728069005E-3</v>
      </c>
      <c r="D838">
        <v>2.8531315059333699E-2</v>
      </c>
      <c r="F838">
        <v>834</v>
      </c>
      <c r="G838">
        <v>1</v>
      </c>
      <c r="H838">
        <v>1.4329137156198799E-2</v>
      </c>
      <c r="I838">
        <v>3.1033021719394701E-2</v>
      </c>
    </row>
    <row r="839" spans="1:9" x14ac:dyDescent="0.3">
      <c r="A839">
        <v>835</v>
      </c>
      <c r="B839">
        <v>1</v>
      </c>
      <c r="C839">
        <v>9.0873313728069005E-3</v>
      </c>
      <c r="D839">
        <v>3.12900969870369E-2</v>
      </c>
      <c r="F839">
        <v>835</v>
      </c>
      <c r="G839">
        <v>1</v>
      </c>
      <c r="H839">
        <v>1.4329137156198799E-2</v>
      </c>
      <c r="I839">
        <v>3.6962057229216201E-2</v>
      </c>
    </row>
    <row r="840" spans="1:9" x14ac:dyDescent="0.3">
      <c r="A840">
        <v>836</v>
      </c>
      <c r="B840">
        <v>1</v>
      </c>
      <c r="C840">
        <v>9.0873313728069005E-3</v>
      </c>
      <c r="D840">
        <v>3.08500709106522E-2</v>
      </c>
      <c r="F840">
        <v>836</v>
      </c>
      <c r="G840">
        <v>1</v>
      </c>
      <c r="H840">
        <v>1.4329137156198799E-2</v>
      </c>
      <c r="I840">
        <v>3.5455347900145297E-2</v>
      </c>
    </row>
    <row r="841" spans="1:9" x14ac:dyDescent="0.3">
      <c r="A841">
        <v>837</v>
      </c>
      <c r="B841">
        <v>1</v>
      </c>
      <c r="C841">
        <v>9.0873313728069005E-3</v>
      </c>
      <c r="D841">
        <v>2.6169063070062799E-2</v>
      </c>
      <c r="F841">
        <v>837</v>
      </c>
      <c r="G841">
        <v>1</v>
      </c>
      <c r="H841">
        <v>1.4329137156198799E-2</v>
      </c>
      <c r="I841">
        <v>2.6365391354097201E-2</v>
      </c>
    </row>
    <row r="842" spans="1:9" x14ac:dyDescent="0.3">
      <c r="A842">
        <v>838</v>
      </c>
      <c r="B842">
        <v>1</v>
      </c>
      <c r="C842">
        <v>9.0873313728069005E-3</v>
      </c>
      <c r="D842">
        <v>4.4285196464360299E-2</v>
      </c>
      <c r="F842">
        <v>838</v>
      </c>
      <c r="G842">
        <v>1</v>
      </c>
      <c r="H842">
        <v>1.4329137156198799E-2</v>
      </c>
      <c r="I842">
        <v>6.2967667402687902E-2</v>
      </c>
    </row>
    <row r="843" spans="1:9" x14ac:dyDescent="0.3">
      <c r="A843">
        <v>839</v>
      </c>
      <c r="B843">
        <v>1</v>
      </c>
      <c r="C843">
        <v>9.0873313728069005E-3</v>
      </c>
      <c r="D843">
        <v>1.7240080274479899E-2</v>
      </c>
      <c r="F843">
        <v>839</v>
      </c>
      <c r="G843">
        <v>1</v>
      </c>
      <c r="H843">
        <v>1.4329137156198799E-2</v>
      </c>
      <c r="I843">
        <v>1.3275871074197599E-2</v>
      </c>
    </row>
    <row r="844" spans="1:9" x14ac:dyDescent="0.3">
      <c r="A844">
        <v>840</v>
      </c>
      <c r="B844">
        <v>1</v>
      </c>
      <c r="C844">
        <v>9.0873313728069005E-3</v>
      </c>
      <c r="D844">
        <v>3.1149924801874701E-2</v>
      </c>
      <c r="F844">
        <v>840</v>
      </c>
      <c r="G844">
        <v>1</v>
      </c>
      <c r="H844">
        <v>1.4329137156198799E-2</v>
      </c>
      <c r="I844">
        <v>3.46434107884191E-2</v>
      </c>
    </row>
    <row r="845" spans="1:9" x14ac:dyDescent="0.3">
      <c r="A845">
        <v>841</v>
      </c>
      <c r="B845">
        <v>1</v>
      </c>
      <c r="C845">
        <v>9.0873313728069005E-3</v>
      </c>
      <c r="D845">
        <v>1.8037432438307799E-2</v>
      </c>
      <c r="F845">
        <v>841</v>
      </c>
      <c r="G845">
        <v>1</v>
      </c>
      <c r="H845">
        <v>1.4329137156198799E-2</v>
      </c>
      <c r="I845">
        <v>1.40639395207046E-2</v>
      </c>
    </row>
    <row r="846" spans="1:9" x14ac:dyDescent="0.3">
      <c r="A846">
        <v>842</v>
      </c>
      <c r="B846">
        <v>1</v>
      </c>
      <c r="C846">
        <v>9.0873313728069005E-3</v>
      </c>
      <c r="D846">
        <v>3.1842521727798001E-2</v>
      </c>
      <c r="F846">
        <v>842</v>
      </c>
      <c r="G846">
        <v>1</v>
      </c>
      <c r="H846">
        <v>1.4329137156198799E-2</v>
      </c>
      <c r="I846">
        <v>3.9533151267549999E-2</v>
      </c>
    </row>
    <row r="847" spans="1:9" x14ac:dyDescent="0.3">
      <c r="A847">
        <v>843</v>
      </c>
      <c r="B847">
        <v>1</v>
      </c>
      <c r="C847">
        <v>9.0873313728069005E-3</v>
      </c>
      <c r="D847">
        <v>1.5820576437600601E-2</v>
      </c>
      <c r="F847">
        <v>843</v>
      </c>
      <c r="G847">
        <v>1</v>
      </c>
      <c r="H847">
        <v>1.4329137156198799E-2</v>
      </c>
      <c r="I847">
        <v>1.1410090051067899E-2</v>
      </c>
    </row>
    <row r="848" spans="1:9" x14ac:dyDescent="0.3">
      <c r="A848">
        <v>844</v>
      </c>
      <c r="B848">
        <v>1</v>
      </c>
      <c r="C848">
        <v>9.0873313728069005E-3</v>
      </c>
      <c r="D848">
        <v>9.1185757709686295E-3</v>
      </c>
      <c r="F848">
        <v>844</v>
      </c>
      <c r="G848">
        <v>1</v>
      </c>
      <c r="H848">
        <v>1.4329137156198799E-2</v>
      </c>
      <c r="I848">
        <v>8.8152103286606494E-3</v>
      </c>
    </row>
    <row r="849" spans="1:9" x14ac:dyDescent="0.3">
      <c r="A849">
        <v>845</v>
      </c>
      <c r="B849">
        <v>1</v>
      </c>
      <c r="C849">
        <v>9.0873313728069005E-3</v>
      </c>
      <c r="D849">
        <v>1.7853455011412899E-2</v>
      </c>
      <c r="F849">
        <v>845</v>
      </c>
      <c r="G849">
        <v>1</v>
      </c>
      <c r="H849">
        <v>1.4329137156198799E-2</v>
      </c>
      <c r="I849">
        <v>1.32894475294186E-2</v>
      </c>
    </row>
    <row r="850" spans="1:9" x14ac:dyDescent="0.3">
      <c r="A850">
        <v>846</v>
      </c>
      <c r="B850">
        <v>1</v>
      </c>
      <c r="C850">
        <v>9.0873313728069005E-3</v>
      </c>
      <c r="D850">
        <v>2.3260875973475099E-2</v>
      </c>
      <c r="F850">
        <v>846</v>
      </c>
      <c r="G850">
        <v>1</v>
      </c>
      <c r="H850">
        <v>1.4329137156198799E-2</v>
      </c>
      <c r="I850">
        <v>2.1260939323537301E-2</v>
      </c>
    </row>
    <row r="851" spans="1:9" x14ac:dyDescent="0.3">
      <c r="A851">
        <v>847</v>
      </c>
      <c r="B851">
        <v>1</v>
      </c>
      <c r="C851">
        <v>9.0873313728069005E-3</v>
      </c>
      <c r="D851">
        <v>1.5313159868521199E-2</v>
      </c>
      <c r="F851">
        <v>847</v>
      </c>
      <c r="G851">
        <v>1</v>
      </c>
      <c r="H851">
        <v>1.4329137156198799E-2</v>
      </c>
      <c r="I851">
        <v>1.1229740067413599E-2</v>
      </c>
    </row>
    <row r="852" spans="1:9" x14ac:dyDescent="0.3">
      <c r="A852">
        <v>848</v>
      </c>
      <c r="B852">
        <v>1</v>
      </c>
      <c r="C852">
        <v>9.0873313728069005E-3</v>
      </c>
      <c r="D852">
        <v>1.0637805417779299E-2</v>
      </c>
      <c r="F852">
        <v>848</v>
      </c>
      <c r="G852">
        <v>1</v>
      </c>
      <c r="H852">
        <v>1.4329137156198799E-2</v>
      </c>
      <c r="I852">
        <v>3.2161779673135403E-2</v>
      </c>
    </row>
    <row r="853" spans="1:9" x14ac:dyDescent="0.3">
      <c r="A853">
        <v>849</v>
      </c>
      <c r="B853">
        <v>1</v>
      </c>
      <c r="C853">
        <v>9.0873313728069005E-3</v>
      </c>
      <c r="D853">
        <v>2.7613457721100999E-2</v>
      </c>
      <c r="F853">
        <v>849</v>
      </c>
      <c r="G853">
        <v>1</v>
      </c>
      <c r="H853">
        <v>1.4329137156198799E-2</v>
      </c>
      <c r="I853">
        <v>2.7591351368451301E-2</v>
      </c>
    </row>
    <row r="854" spans="1:9" x14ac:dyDescent="0.3">
      <c r="A854">
        <v>850</v>
      </c>
      <c r="B854">
        <v>1</v>
      </c>
      <c r="C854">
        <v>9.0873313728069005E-3</v>
      </c>
      <c r="D854">
        <v>1.10969263024061E-2</v>
      </c>
      <c r="F854">
        <v>850</v>
      </c>
      <c r="G854">
        <v>1</v>
      </c>
      <c r="H854">
        <v>1.4329137156198799E-2</v>
      </c>
      <c r="I854">
        <v>6.8287468091068199E-3</v>
      </c>
    </row>
    <row r="855" spans="1:9" x14ac:dyDescent="0.3">
      <c r="A855">
        <v>851</v>
      </c>
      <c r="B855">
        <v>1</v>
      </c>
      <c r="C855">
        <v>9.0873313728069005E-3</v>
      </c>
      <c r="D855">
        <v>1.9433165462934401E-2</v>
      </c>
      <c r="F855">
        <v>851</v>
      </c>
      <c r="G855">
        <v>1</v>
      </c>
      <c r="H855">
        <v>1.4329137156198799E-2</v>
      </c>
      <c r="I855">
        <v>1.6382885128583501E-2</v>
      </c>
    </row>
    <row r="856" spans="1:9" x14ac:dyDescent="0.3">
      <c r="A856">
        <v>852</v>
      </c>
      <c r="B856">
        <v>1</v>
      </c>
      <c r="C856">
        <v>9.0873313728069005E-3</v>
      </c>
      <c r="D856">
        <v>3.1985649263208502E-2</v>
      </c>
      <c r="F856">
        <v>852</v>
      </c>
      <c r="G856">
        <v>1</v>
      </c>
      <c r="H856">
        <v>1.4329137156198799E-2</v>
      </c>
      <c r="I856">
        <v>3.7564002910235698E-2</v>
      </c>
    </row>
    <row r="857" spans="1:9" x14ac:dyDescent="0.3">
      <c r="A857">
        <v>853</v>
      </c>
      <c r="B857">
        <v>1</v>
      </c>
      <c r="C857">
        <v>9.0873313728069005E-3</v>
      </c>
      <c r="D857">
        <v>3.1549823510174803E-2</v>
      </c>
      <c r="F857">
        <v>853</v>
      </c>
      <c r="G857">
        <v>1</v>
      </c>
      <c r="H857">
        <v>1.4329137156198799E-2</v>
      </c>
      <c r="I857">
        <v>3.7185312890161699E-2</v>
      </c>
    </row>
    <row r="858" spans="1:9" x14ac:dyDescent="0.3">
      <c r="A858">
        <v>854</v>
      </c>
      <c r="B858">
        <v>1</v>
      </c>
      <c r="C858">
        <v>9.0873313728069005E-3</v>
      </c>
      <c r="D858">
        <v>1.9014218346427299E-2</v>
      </c>
      <c r="F858">
        <v>854</v>
      </c>
      <c r="G858">
        <v>1</v>
      </c>
      <c r="H858">
        <v>1.4329137156198799E-2</v>
      </c>
      <c r="I858">
        <v>1.53478481701066E-2</v>
      </c>
    </row>
    <row r="859" spans="1:9" x14ac:dyDescent="0.3">
      <c r="A859">
        <v>855</v>
      </c>
      <c r="B859">
        <v>1</v>
      </c>
      <c r="C859">
        <v>9.0873313728069005E-3</v>
      </c>
      <c r="D859">
        <v>1.9872117558719E-2</v>
      </c>
      <c r="F859">
        <v>855</v>
      </c>
      <c r="G859">
        <v>1</v>
      </c>
      <c r="H859">
        <v>1.4329137156198799E-2</v>
      </c>
      <c r="I859">
        <v>1.7968751927132601E-2</v>
      </c>
    </row>
    <row r="860" spans="1:9" x14ac:dyDescent="0.3">
      <c r="A860">
        <v>856</v>
      </c>
      <c r="B860">
        <v>1</v>
      </c>
      <c r="C860">
        <v>9.0873313728069005E-3</v>
      </c>
      <c r="D860">
        <v>2.5508155360008299E-2</v>
      </c>
      <c r="F860">
        <v>856</v>
      </c>
      <c r="G860">
        <v>1</v>
      </c>
      <c r="H860">
        <v>1.4329137156198799E-2</v>
      </c>
      <c r="I860">
        <v>2.5900906879278401E-2</v>
      </c>
    </row>
    <row r="861" spans="1:9" x14ac:dyDescent="0.3">
      <c r="A861">
        <v>857</v>
      </c>
      <c r="B861">
        <v>1</v>
      </c>
      <c r="C861">
        <v>9.0873313728069005E-3</v>
      </c>
      <c r="D861">
        <v>2.3426116479269898E-2</v>
      </c>
      <c r="F861">
        <v>857</v>
      </c>
      <c r="G861">
        <v>1</v>
      </c>
      <c r="H861">
        <v>1.4329137156198799E-2</v>
      </c>
      <c r="I861">
        <v>2.1593427253445201E-2</v>
      </c>
    </row>
    <row r="862" spans="1:9" x14ac:dyDescent="0.3">
      <c r="A862">
        <v>858</v>
      </c>
      <c r="B862">
        <v>1</v>
      </c>
      <c r="C862">
        <v>9.0873313728069005E-3</v>
      </c>
      <c r="D862">
        <v>2.69092262236496E-2</v>
      </c>
      <c r="F862">
        <v>858</v>
      </c>
      <c r="G862">
        <v>1</v>
      </c>
      <c r="H862">
        <v>1.4329137156198799E-2</v>
      </c>
      <c r="I862">
        <v>2.8975531983429399E-2</v>
      </c>
    </row>
    <row r="863" spans="1:9" x14ac:dyDescent="0.3">
      <c r="A863">
        <v>859</v>
      </c>
      <c r="B863">
        <v>1</v>
      </c>
      <c r="C863">
        <v>9.0873313728069005E-3</v>
      </c>
      <c r="D863">
        <v>2.7120038612768599E-2</v>
      </c>
      <c r="F863">
        <v>859</v>
      </c>
      <c r="G863">
        <v>1</v>
      </c>
      <c r="H863">
        <v>1.4329137156198799E-2</v>
      </c>
      <c r="I863">
        <v>2.8645634779969301E-2</v>
      </c>
    </row>
    <row r="864" spans="1:9" x14ac:dyDescent="0.3">
      <c r="A864">
        <v>860</v>
      </c>
      <c r="B864">
        <v>1</v>
      </c>
      <c r="C864">
        <v>9.0873313728069005E-3</v>
      </c>
      <c r="D864">
        <v>2.8792920406284998E-2</v>
      </c>
      <c r="F864">
        <v>860</v>
      </c>
      <c r="G864">
        <v>1</v>
      </c>
      <c r="H864">
        <v>1.4329137156198799E-2</v>
      </c>
      <c r="I864">
        <v>2.98689564084446E-2</v>
      </c>
    </row>
    <row r="865" spans="1:9" x14ac:dyDescent="0.3">
      <c r="A865">
        <v>861</v>
      </c>
      <c r="B865">
        <v>1</v>
      </c>
      <c r="C865">
        <v>9.0873313728069005E-3</v>
      </c>
      <c r="D865">
        <v>9.9851484599184203E-3</v>
      </c>
      <c r="F865">
        <v>861</v>
      </c>
      <c r="G865">
        <v>1</v>
      </c>
      <c r="H865">
        <v>1.4329137156198799E-2</v>
      </c>
      <c r="I865">
        <v>6.8837145644126503E-3</v>
      </c>
    </row>
    <row r="866" spans="1:9" x14ac:dyDescent="0.3">
      <c r="A866">
        <v>862</v>
      </c>
      <c r="B866">
        <v>1</v>
      </c>
      <c r="C866">
        <v>9.0873313728069005E-3</v>
      </c>
      <c r="D866">
        <v>2.7863698643086101E-2</v>
      </c>
      <c r="F866">
        <v>862</v>
      </c>
      <c r="G866">
        <v>1</v>
      </c>
      <c r="H866">
        <v>1.4329137156198799E-2</v>
      </c>
      <c r="I866">
        <v>2.9706315558772501E-2</v>
      </c>
    </row>
    <row r="867" spans="1:9" x14ac:dyDescent="0.3">
      <c r="A867">
        <v>863</v>
      </c>
      <c r="B867">
        <v>1</v>
      </c>
      <c r="C867">
        <v>9.0873313728069005E-3</v>
      </c>
      <c r="D867">
        <v>3.0100586425149602E-2</v>
      </c>
      <c r="F867">
        <v>863</v>
      </c>
      <c r="G867">
        <v>1</v>
      </c>
      <c r="H867">
        <v>1.4329137156198799E-2</v>
      </c>
      <c r="I867">
        <v>3.2792347953922503E-2</v>
      </c>
    </row>
    <row r="868" spans="1:9" x14ac:dyDescent="0.3">
      <c r="A868">
        <v>864</v>
      </c>
      <c r="B868">
        <v>1</v>
      </c>
      <c r="C868">
        <v>9.0873313728069005E-3</v>
      </c>
      <c r="D868">
        <v>1.99082213438702E-2</v>
      </c>
      <c r="F868">
        <v>864</v>
      </c>
      <c r="G868">
        <v>1</v>
      </c>
      <c r="H868">
        <v>1.4329137156198799E-2</v>
      </c>
      <c r="I868">
        <v>1.7282382621712802E-2</v>
      </c>
    </row>
    <row r="869" spans="1:9" x14ac:dyDescent="0.3">
      <c r="A869">
        <v>865</v>
      </c>
      <c r="B869">
        <v>1</v>
      </c>
      <c r="C869">
        <v>9.0873313728069005E-3</v>
      </c>
      <c r="D869">
        <v>2.6187938037416099E-2</v>
      </c>
      <c r="F869">
        <v>865</v>
      </c>
      <c r="G869">
        <v>1</v>
      </c>
      <c r="H869">
        <v>1.4329137156198799E-2</v>
      </c>
      <c r="I869">
        <v>2.5772470220454001E-2</v>
      </c>
    </row>
    <row r="870" spans="1:9" x14ac:dyDescent="0.3">
      <c r="A870">
        <v>866</v>
      </c>
      <c r="B870">
        <v>1</v>
      </c>
      <c r="C870">
        <v>9.0873313728069005E-3</v>
      </c>
      <c r="D870">
        <v>2.13302796639054E-2</v>
      </c>
      <c r="F870">
        <v>866</v>
      </c>
      <c r="G870">
        <v>1</v>
      </c>
      <c r="H870">
        <v>1.4329137156198799E-2</v>
      </c>
      <c r="I870">
        <v>2.1106205731289299E-2</v>
      </c>
    </row>
    <row r="871" spans="1:9" x14ac:dyDescent="0.3">
      <c r="A871">
        <v>867</v>
      </c>
      <c r="B871">
        <v>1</v>
      </c>
      <c r="C871">
        <v>9.0873313728069005E-3</v>
      </c>
      <c r="D871">
        <v>2.0950977834971001E-2</v>
      </c>
      <c r="F871">
        <v>867</v>
      </c>
      <c r="G871">
        <v>1</v>
      </c>
      <c r="H871">
        <v>1.4329137156198799E-2</v>
      </c>
      <c r="I871">
        <v>2.0909562301878099E-2</v>
      </c>
    </row>
    <row r="872" spans="1:9" x14ac:dyDescent="0.3">
      <c r="A872">
        <v>868</v>
      </c>
      <c r="B872">
        <v>1</v>
      </c>
      <c r="C872">
        <v>9.0873313728069005E-3</v>
      </c>
      <c r="D872">
        <v>2.55934666407702E-2</v>
      </c>
      <c r="F872">
        <v>868</v>
      </c>
      <c r="G872">
        <v>1</v>
      </c>
      <c r="H872">
        <v>1.4329137156198799E-2</v>
      </c>
      <c r="I872">
        <v>2.5500373968558799E-2</v>
      </c>
    </row>
    <row r="873" spans="1:9" x14ac:dyDescent="0.3">
      <c r="A873">
        <v>869</v>
      </c>
      <c r="B873">
        <v>1</v>
      </c>
      <c r="C873">
        <v>9.0873313728069005E-3</v>
      </c>
      <c r="D873">
        <v>5.5461338256389704E-3</v>
      </c>
      <c r="F873">
        <v>869</v>
      </c>
      <c r="G873">
        <v>1</v>
      </c>
      <c r="H873">
        <v>1.4329137156198799E-2</v>
      </c>
      <c r="I873">
        <v>2.0245733221905302E-2</v>
      </c>
    </row>
    <row r="874" spans="1:9" x14ac:dyDescent="0.3">
      <c r="A874">
        <v>870</v>
      </c>
      <c r="B874">
        <v>1</v>
      </c>
      <c r="C874">
        <v>9.0873313728069005E-3</v>
      </c>
      <c r="D874">
        <v>2.3259957804966699E-2</v>
      </c>
      <c r="F874">
        <v>870</v>
      </c>
      <c r="G874">
        <v>1</v>
      </c>
      <c r="H874">
        <v>1.4329137156198799E-2</v>
      </c>
      <c r="I874">
        <v>2.3336116295297599E-2</v>
      </c>
    </row>
    <row r="875" spans="1:9" x14ac:dyDescent="0.3">
      <c r="A875">
        <v>871</v>
      </c>
      <c r="B875">
        <v>1</v>
      </c>
      <c r="C875">
        <v>9.0873313728069005E-3</v>
      </c>
      <c r="D875">
        <v>5.1385100793240697E-3</v>
      </c>
      <c r="F875">
        <v>871</v>
      </c>
      <c r="G875">
        <v>1</v>
      </c>
      <c r="H875">
        <v>1.4329137156198799E-2</v>
      </c>
      <c r="I875">
        <v>1.38543157222721E-2</v>
      </c>
    </row>
    <row r="876" spans="1:9" x14ac:dyDescent="0.3">
      <c r="A876">
        <v>872</v>
      </c>
      <c r="B876">
        <v>1</v>
      </c>
      <c r="C876">
        <v>9.0873313728069005E-3</v>
      </c>
      <c r="D876">
        <v>1.62565701555384E-2</v>
      </c>
      <c r="F876">
        <v>872</v>
      </c>
      <c r="G876">
        <v>1</v>
      </c>
      <c r="H876">
        <v>1.4329137156198799E-2</v>
      </c>
      <c r="I876">
        <v>4.73498962264104E-2</v>
      </c>
    </row>
    <row r="877" spans="1:9" x14ac:dyDescent="0.3">
      <c r="A877">
        <v>873</v>
      </c>
      <c r="B877">
        <v>1</v>
      </c>
      <c r="C877">
        <v>9.0873313728069005E-3</v>
      </c>
      <c r="D877">
        <v>1.10065993176064E-2</v>
      </c>
      <c r="F877">
        <v>873</v>
      </c>
      <c r="G877">
        <v>1</v>
      </c>
      <c r="H877">
        <v>1.4329137156198799E-2</v>
      </c>
      <c r="I877">
        <v>3.3041114291332802E-2</v>
      </c>
    </row>
    <row r="878" spans="1:9" x14ac:dyDescent="0.3">
      <c r="A878">
        <v>874</v>
      </c>
      <c r="B878">
        <v>1</v>
      </c>
      <c r="C878">
        <v>9.0873313728069005E-3</v>
      </c>
      <c r="D878">
        <v>8.3326501209899199E-3</v>
      </c>
      <c r="F878">
        <v>874</v>
      </c>
      <c r="G878">
        <v>1</v>
      </c>
      <c r="H878">
        <v>1.4329137156198799E-2</v>
      </c>
      <c r="I878">
        <v>2.9578194798870701E-2</v>
      </c>
    </row>
    <row r="879" spans="1:9" x14ac:dyDescent="0.3">
      <c r="A879">
        <v>875</v>
      </c>
      <c r="B879">
        <v>1</v>
      </c>
      <c r="C879">
        <v>9.0873313728069005E-3</v>
      </c>
      <c r="D879">
        <v>1.22317009664978E-2</v>
      </c>
      <c r="F879">
        <v>875</v>
      </c>
      <c r="G879">
        <v>1</v>
      </c>
      <c r="H879">
        <v>1.4329137156198799E-2</v>
      </c>
      <c r="I879">
        <v>4.0739161000362699E-2</v>
      </c>
    </row>
    <row r="880" spans="1:9" x14ac:dyDescent="0.3">
      <c r="A880">
        <v>876</v>
      </c>
      <c r="B880">
        <v>1</v>
      </c>
      <c r="C880">
        <v>9.0873313728069005E-3</v>
      </c>
      <c r="D880">
        <v>2.4206544708476701E-2</v>
      </c>
      <c r="F880">
        <v>876</v>
      </c>
      <c r="G880">
        <v>1</v>
      </c>
      <c r="H880">
        <v>1.4329137156198799E-2</v>
      </c>
      <c r="I880">
        <v>2.2212297565592801E-2</v>
      </c>
    </row>
    <row r="881" spans="1:9" x14ac:dyDescent="0.3">
      <c r="A881">
        <v>877</v>
      </c>
      <c r="B881">
        <v>1</v>
      </c>
      <c r="C881">
        <v>9.0873313728069005E-3</v>
      </c>
      <c r="D881">
        <v>6.7094325043772001E-3</v>
      </c>
      <c r="F881">
        <v>877</v>
      </c>
      <c r="G881">
        <v>1</v>
      </c>
      <c r="H881">
        <v>1.4329137156198799E-2</v>
      </c>
      <c r="I881">
        <v>2.6032189054692199E-2</v>
      </c>
    </row>
    <row r="882" spans="1:9" x14ac:dyDescent="0.3">
      <c r="A882">
        <v>878</v>
      </c>
      <c r="B882">
        <v>1</v>
      </c>
      <c r="C882">
        <v>9.0873313728069005E-3</v>
      </c>
      <c r="D882">
        <v>6.5050460066555203E-3</v>
      </c>
      <c r="F882">
        <v>878</v>
      </c>
      <c r="G882">
        <v>1</v>
      </c>
      <c r="H882">
        <v>1.4329137156198799E-2</v>
      </c>
      <c r="I882">
        <v>1.6139840339405999E-2</v>
      </c>
    </row>
    <row r="883" spans="1:9" x14ac:dyDescent="0.3">
      <c r="A883">
        <v>879</v>
      </c>
      <c r="B883">
        <v>1</v>
      </c>
      <c r="C883">
        <v>9.0873313728069005E-3</v>
      </c>
      <c r="D883">
        <v>3.5821047260864297E-2</v>
      </c>
      <c r="F883">
        <v>879</v>
      </c>
      <c r="G883">
        <v>1</v>
      </c>
      <c r="H883">
        <v>1.4329137156198799E-2</v>
      </c>
      <c r="I883">
        <v>4.6419791852539603E-2</v>
      </c>
    </row>
    <row r="884" spans="1:9" x14ac:dyDescent="0.3">
      <c r="A884">
        <v>880</v>
      </c>
      <c r="B884">
        <v>1</v>
      </c>
      <c r="C884">
        <v>9.0873313728069005E-3</v>
      </c>
      <c r="D884">
        <v>3.9111580340057198E-2</v>
      </c>
      <c r="F884">
        <v>880</v>
      </c>
      <c r="G884">
        <v>1</v>
      </c>
      <c r="H884">
        <v>1.4329137156198799E-2</v>
      </c>
      <c r="I884">
        <v>5.2494054908626797E-2</v>
      </c>
    </row>
    <row r="885" spans="1:9" x14ac:dyDescent="0.3">
      <c r="A885">
        <v>881</v>
      </c>
      <c r="B885">
        <v>1</v>
      </c>
      <c r="C885">
        <v>9.0873313728069005E-3</v>
      </c>
      <c r="D885">
        <v>4.4751125732431001E-2</v>
      </c>
      <c r="F885">
        <v>881</v>
      </c>
      <c r="G885">
        <v>1</v>
      </c>
      <c r="H885">
        <v>1.4329137156198799E-2</v>
      </c>
      <c r="I885">
        <v>6.3998313625720796E-2</v>
      </c>
    </row>
    <row r="886" spans="1:9" x14ac:dyDescent="0.3">
      <c r="A886">
        <v>882</v>
      </c>
      <c r="B886">
        <v>1</v>
      </c>
      <c r="C886">
        <v>9.0873313728069005E-3</v>
      </c>
      <c r="D886">
        <v>3.8152414581390598E-2</v>
      </c>
      <c r="F886">
        <v>882</v>
      </c>
      <c r="G886">
        <v>1</v>
      </c>
      <c r="H886">
        <v>1.4329137156198799E-2</v>
      </c>
      <c r="I886">
        <v>4.9581116952323798E-2</v>
      </c>
    </row>
    <row r="887" spans="1:9" x14ac:dyDescent="0.3">
      <c r="A887">
        <v>883</v>
      </c>
      <c r="B887">
        <v>1</v>
      </c>
      <c r="C887">
        <v>9.0873313728069005E-3</v>
      </c>
      <c r="D887">
        <v>3.73677961125123E-2</v>
      </c>
      <c r="F887">
        <v>883</v>
      </c>
      <c r="G887">
        <v>1</v>
      </c>
      <c r="H887">
        <v>1.4329137156198799E-2</v>
      </c>
      <c r="I887">
        <v>4.7480968470887397E-2</v>
      </c>
    </row>
    <row r="888" spans="1:9" x14ac:dyDescent="0.3">
      <c r="A888">
        <v>884</v>
      </c>
      <c r="B888">
        <v>1</v>
      </c>
      <c r="C888">
        <v>9.0873313728069005E-3</v>
      </c>
      <c r="D888">
        <v>3.9810908050650802E-2</v>
      </c>
      <c r="F888">
        <v>884</v>
      </c>
      <c r="G888">
        <v>1</v>
      </c>
      <c r="H888">
        <v>1.4329137156198799E-2</v>
      </c>
      <c r="I888">
        <v>5.4488363666749001E-2</v>
      </c>
    </row>
    <row r="889" spans="1:9" x14ac:dyDescent="0.3">
      <c r="A889">
        <v>885</v>
      </c>
      <c r="B889">
        <v>1</v>
      </c>
      <c r="C889">
        <v>9.0873313728069005E-3</v>
      </c>
      <c r="D889">
        <v>1.8621325324362999E-2</v>
      </c>
      <c r="F889">
        <v>885</v>
      </c>
      <c r="G889">
        <v>1</v>
      </c>
      <c r="H889">
        <v>1.4329137156198799E-2</v>
      </c>
      <c r="I889">
        <v>1.5620846668726301E-2</v>
      </c>
    </row>
    <row r="890" spans="1:9" x14ac:dyDescent="0.3">
      <c r="A890">
        <v>886</v>
      </c>
      <c r="B890">
        <v>1</v>
      </c>
      <c r="C890">
        <v>9.0873313728069005E-3</v>
      </c>
      <c r="D890">
        <v>4.5115438124934099E-2</v>
      </c>
      <c r="F890">
        <v>886</v>
      </c>
      <c r="G890">
        <v>1</v>
      </c>
      <c r="H890">
        <v>1.4329137156198799E-2</v>
      </c>
      <c r="I890">
        <v>6.3844080715499102E-2</v>
      </c>
    </row>
    <row r="891" spans="1:9" x14ac:dyDescent="0.3">
      <c r="A891">
        <v>887</v>
      </c>
      <c r="B891">
        <v>1</v>
      </c>
      <c r="C891">
        <v>9.0873313728069005E-3</v>
      </c>
      <c r="D891">
        <v>3.7357733368531397E-2</v>
      </c>
      <c r="F891">
        <v>887</v>
      </c>
      <c r="G891">
        <v>1</v>
      </c>
      <c r="H891">
        <v>1.4329137156198799E-2</v>
      </c>
      <c r="I891">
        <v>4.8929115028230198E-2</v>
      </c>
    </row>
    <row r="892" spans="1:9" x14ac:dyDescent="0.3">
      <c r="A892">
        <v>888</v>
      </c>
      <c r="B892">
        <v>1</v>
      </c>
      <c r="C892">
        <v>9.0873313728069005E-3</v>
      </c>
      <c r="D892">
        <v>3.04506537435268E-2</v>
      </c>
      <c r="F892">
        <v>888</v>
      </c>
      <c r="G892">
        <v>1</v>
      </c>
      <c r="H892">
        <v>1.4329137156198799E-2</v>
      </c>
      <c r="I892">
        <v>3.3954345300397003E-2</v>
      </c>
    </row>
    <row r="893" spans="1:9" x14ac:dyDescent="0.3">
      <c r="A893">
        <v>889</v>
      </c>
      <c r="B893">
        <v>1</v>
      </c>
      <c r="C893">
        <v>9.0873313728069005E-3</v>
      </c>
      <c r="D893">
        <v>1.50260880360452E-2</v>
      </c>
      <c r="F893">
        <v>889</v>
      </c>
      <c r="G893">
        <v>1</v>
      </c>
      <c r="H893">
        <v>1.4329137156198799E-2</v>
      </c>
      <c r="I893">
        <v>9.7384991006711705E-3</v>
      </c>
    </row>
    <row r="894" spans="1:9" x14ac:dyDescent="0.3">
      <c r="A894">
        <v>890</v>
      </c>
      <c r="B894">
        <v>1</v>
      </c>
      <c r="C894">
        <v>9.0873313728069005E-3</v>
      </c>
      <c r="D894">
        <v>3.1467128238780499E-2</v>
      </c>
      <c r="F894">
        <v>890</v>
      </c>
      <c r="G894">
        <v>1</v>
      </c>
      <c r="H894">
        <v>1.4329137156198799E-2</v>
      </c>
      <c r="I894">
        <v>3.5556642967724303E-2</v>
      </c>
    </row>
    <row r="895" spans="1:9" x14ac:dyDescent="0.3">
      <c r="A895">
        <v>891</v>
      </c>
      <c r="B895">
        <v>1</v>
      </c>
      <c r="C895">
        <v>9.0873313728069005E-3</v>
      </c>
      <c r="D895">
        <v>2.1946669908973399E-2</v>
      </c>
      <c r="F895">
        <v>891</v>
      </c>
      <c r="G895">
        <v>1</v>
      </c>
      <c r="H895">
        <v>1.4329137156198799E-2</v>
      </c>
      <c r="I895">
        <v>2.0989461057919798E-2</v>
      </c>
    </row>
    <row r="896" spans="1:9" x14ac:dyDescent="0.3">
      <c r="A896">
        <v>892</v>
      </c>
      <c r="B896">
        <v>1</v>
      </c>
      <c r="C896">
        <v>9.0873313728069005E-3</v>
      </c>
      <c r="D896">
        <v>2.5888836519720401E-2</v>
      </c>
      <c r="F896">
        <v>892</v>
      </c>
      <c r="G896">
        <v>1</v>
      </c>
      <c r="H896">
        <v>1.4329137156198799E-2</v>
      </c>
      <c r="I896">
        <v>2.5201291147389001E-2</v>
      </c>
    </row>
    <row r="897" spans="1:9" x14ac:dyDescent="0.3">
      <c r="A897">
        <v>893</v>
      </c>
      <c r="B897">
        <v>1</v>
      </c>
      <c r="C897">
        <v>9.0873313728069005E-3</v>
      </c>
      <c r="D897">
        <v>1.14401401108261E-2</v>
      </c>
      <c r="F897">
        <v>893</v>
      </c>
      <c r="G897">
        <v>1</v>
      </c>
      <c r="H897">
        <v>1.4329137156198799E-2</v>
      </c>
      <c r="I897">
        <v>3.3237774290581001E-2</v>
      </c>
    </row>
    <row r="898" spans="1:9" x14ac:dyDescent="0.3">
      <c r="A898">
        <v>894</v>
      </c>
      <c r="B898">
        <v>1</v>
      </c>
      <c r="C898">
        <v>9.0873313728069005E-3</v>
      </c>
      <c r="D898">
        <v>9.1744106388270703E-3</v>
      </c>
      <c r="F898">
        <v>894</v>
      </c>
      <c r="G898">
        <v>1</v>
      </c>
      <c r="H898">
        <v>1.4329137156198799E-2</v>
      </c>
      <c r="I898">
        <v>3.2428809162703097E-2</v>
      </c>
    </row>
    <row r="899" spans="1:9" x14ac:dyDescent="0.3">
      <c r="A899">
        <v>895</v>
      </c>
      <c r="B899">
        <v>1</v>
      </c>
      <c r="C899">
        <v>9.0873313728069005E-3</v>
      </c>
      <c r="D899">
        <v>2.50337119053297E-2</v>
      </c>
      <c r="F899">
        <v>895</v>
      </c>
      <c r="G899">
        <v>1</v>
      </c>
      <c r="H899">
        <v>1.4329137156198799E-2</v>
      </c>
      <c r="I899">
        <v>2.2075507548010201E-2</v>
      </c>
    </row>
    <row r="900" spans="1:9" x14ac:dyDescent="0.3">
      <c r="A900">
        <v>896</v>
      </c>
      <c r="B900">
        <v>1</v>
      </c>
      <c r="C900">
        <v>9.0873313728069005E-3</v>
      </c>
      <c r="D900">
        <v>5.70492990557983E-3</v>
      </c>
      <c r="F900">
        <v>896</v>
      </c>
      <c r="G900">
        <v>1</v>
      </c>
      <c r="H900">
        <v>1.4329137156198799E-2</v>
      </c>
      <c r="I900">
        <v>1.79266697497408E-2</v>
      </c>
    </row>
    <row r="901" spans="1:9" x14ac:dyDescent="0.3">
      <c r="A901">
        <v>897</v>
      </c>
      <c r="B901">
        <v>1</v>
      </c>
      <c r="C901">
        <v>9.0873313728069005E-3</v>
      </c>
      <c r="D901">
        <v>1.4078971053880601E-2</v>
      </c>
      <c r="F901">
        <v>897</v>
      </c>
      <c r="G901">
        <v>1</v>
      </c>
      <c r="H901">
        <v>1.4329137156198799E-2</v>
      </c>
      <c r="I901">
        <v>3.9895984953480401E-2</v>
      </c>
    </row>
    <row r="902" spans="1:9" x14ac:dyDescent="0.3">
      <c r="A902">
        <v>898</v>
      </c>
      <c r="B902">
        <v>1</v>
      </c>
      <c r="C902">
        <v>9.0873313728069005E-3</v>
      </c>
      <c r="D902">
        <v>8.8125605587334298E-3</v>
      </c>
      <c r="F902">
        <v>898</v>
      </c>
      <c r="G902">
        <v>1</v>
      </c>
      <c r="H902">
        <v>1.4329137156198799E-2</v>
      </c>
      <c r="I902">
        <v>2.9359767731039599E-2</v>
      </c>
    </row>
    <row r="903" spans="1:9" x14ac:dyDescent="0.3">
      <c r="A903">
        <v>899</v>
      </c>
      <c r="B903">
        <v>1</v>
      </c>
      <c r="C903">
        <v>9.0873313728069005E-3</v>
      </c>
      <c r="D903">
        <v>5.9559864564066598E-3</v>
      </c>
      <c r="F903">
        <v>899</v>
      </c>
      <c r="G903">
        <v>1</v>
      </c>
      <c r="H903">
        <v>1.4329137156198799E-2</v>
      </c>
      <c r="I903">
        <v>2.3496932592451902E-2</v>
      </c>
    </row>
    <row r="904" spans="1:9" x14ac:dyDescent="0.3">
      <c r="A904">
        <v>900</v>
      </c>
      <c r="B904">
        <v>1</v>
      </c>
      <c r="C904">
        <v>9.0873313728069005E-3</v>
      </c>
      <c r="D904">
        <v>6.7247725138830303E-3</v>
      </c>
      <c r="F904">
        <v>900</v>
      </c>
      <c r="G904">
        <v>1</v>
      </c>
      <c r="H904">
        <v>1.4329137156198799E-2</v>
      </c>
      <c r="I904">
        <v>2.5925961464096401E-2</v>
      </c>
    </row>
    <row r="905" spans="1:9" x14ac:dyDescent="0.3">
      <c r="A905">
        <v>901</v>
      </c>
      <c r="B905">
        <v>1</v>
      </c>
      <c r="C905">
        <v>9.0873313728069005E-3</v>
      </c>
      <c r="D905">
        <v>6.7603046881367099E-3</v>
      </c>
      <c r="F905">
        <v>901</v>
      </c>
      <c r="G905">
        <v>1</v>
      </c>
      <c r="H905">
        <v>1.4329137156198799E-2</v>
      </c>
      <c r="I905">
        <v>2.0725108817261102E-2</v>
      </c>
    </row>
    <row r="906" spans="1:9" x14ac:dyDescent="0.3">
      <c r="A906">
        <v>902</v>
      </c>
      <c r="B906">
        <v>1</v>
      </c>
      <c r="C906">
        <v>9.0873313728069005E-3</v>
      </c>
      <c r="D906">
        <v>2.0877232451485601E-2</v>
      </c>
      <c r="F906">
        <v>902</v>
      </c>
      <c r="G906">
        <v>1</v>
      </c>
      <c r="H906">
        <v>1.4329137156198799E-2</v>
      </c>
      <c r="I906">
        <v>2.0610762894248201E-2</v>
      </c>
    </row>
    <row r="907" spans="1:9" x14ac:dyDescent="0.3">
      <c r="A907">
        <v>903</v>
      </c>
      <c r="B907">
        <v>1</v>
      </c>
      <c r="C907">
        <v>9.0873313728069005E-3</v>
      </c>
      <c r="D907">
        <v>2.07313773860138E-2</v>
      </c>
      <c r="F907">
        <v>903</v>
      </c>
      <c r="G907">
        <v>1</v>
      </c>
      <c r="H907">
        <v>1.4329137156198799E-2</v>
      </c>
      <c r="I907">
        <v>1.7766645781400001E-2</v>
      </c>
    </row>
    <row r="908" spans="1:9" x14ac:dyDescent="0.3">
      <c r="A908">
        <v>904</v>
      </c>
      <c r="B908">
        <v>1</v>
      </c>
      <c r="C908">
        <v>9.0873313728069005E-3</v>
      </c>
      <c r="D908">
        <v>3.2151603873151198E-2</v>
      </c>
      <c r="F908">
        <v>904</v>
      </c>
      <c r="G908">
        <v>1</v>
      </c>
      <c r="H908">
        <v>1.4329137156198799E-2</v>
      </c>
      <c r="I908">
        <v>4.0014656932005101E-2</v>
      </c>
    </row>
    <row r="909" spans="1:9" x14ac:dyDescent="0.3">
      <c r="A909">
        <v>905</v>
      </c>
      <c r="B909">
        <v>1</v>
      </c>
      <c r="C909">
        <v>9.0873313728069005E-3</v>
      </c>
      <c r="D909">
        <v>5.9284399635883703E-3</v>
      </c>
      <c r="F909">
        <v>905</v>
      </c>
      <c r="G909">
        <v>1</v>
      </c>
      <c r="H909">
        <v>1.4329137156198799E-2</v>
      </c>
      <c r="I909">
        <v>2.40863438872315E-2</v>
      </c>
    </row>
    <row r="910" spans="1:9" x14ac:dyDescent="0.3">
      <c r="A910">
        <v>906</v>
      </c>
      <c r="B910">
        <v>1</v>
      </c>
      <c r="C910">
        <v>9.0873313728069005E-3</v>
      </c>
      <c r="D910">
        <v>7.5697411210938204E-3</v>
      </c>
      <c r="F910">
        <v>906</v>
      </c>
      <c r="G910">
        <v>1</v>
      </c>
      <c r="H910">
        <v>1.4329137156198799E-2</v>
      </c>
      <c r="I910">
        <v>9.7517169459070598E-3</v>
      </c>
    </row>
    <row r="911" spans="1:9" x14ac:dyDescent="0.3">
      <c r="A911">
        <v>907</v>
      </c>
      <c r="B911">
        <v>1</v>
      </c>
      <c r="C911">
        <v>9.0873313728069005E-3</v>
      </c>
      <c r="D911">
        <v>5.4262047286421401E-3</v>
      </c>
      <c r="F911">
        <v>907</v>
      </c>
      <c r="G911">
        <v>1</v>
      </c>
      <c r="H911">
        <v>1.4329137156198799E-2</v>
      </c>
      <c r="I911">
        <v>1.8372255222435602E-2</v>
      </c>
    </row>
    <row r="912" spans="1:9" x14ac:dyDescent="0.3">
      <c r="A912">
        <v>908</v>
      </c>
      <c r="B912">
        <v>1</v>
      </c>
      <c r="C912">
        <v>9.0873313728069005E-3</v>
      </c>
      <c r="D912">
        <v>9.32022433334374E-3</v>
      </c>
      <c r="F912">
        <v>908</v>
      </c>
      <c r="G912">
        <v>1</v>
      </c>
      <c r="H912">
        <v>1.4329137156198799E-2</v>
      </c>
      <c r="I912">
        <v>3.1225505236415901E-2</v>
      </c>
    </row>
    <row r="913" spans="1:9" x14ac:dyDescent="0.3">
      <c r="A913">
        <v>909</v>
      </c>
      <c r="B913">
        <v>1</v>
      </c>
      <c r="C913">
        <v>9.0873313728069005E-3</v>
      </c>
      <c r="D913">
        <v>1.1284150975265601E-2</v>
      </c>
      <c r="F913">
        <v>909</v>
      </c>
      <c r="G913">
        <v>1</v>
      </c>
      <c r="H913">
        <v>1.4329137156198799E-2</v>
      </c>
      <c r="I913">
        <v>3.66736924785801E-2</v>
      </c>
    </row>
    <row r="914" spans="1:9" x14ac:dyDescent="0.3">
      <c r="A914">
        <v>910</v>
      </c>
      <c r="B914">
        <v>1</v>
      </c>
      <c r="C914">
        <v>9.0873313728069005E-3</v>
      </c>
      <c r="D914">
        <v>4.5667700947968001E-3</v>
      </c>
      <c r="F914">
        <v>910</v>
      </c>
      <c r="G914">
        <v>1</v>
      </c>
      <c r="H914">
        <v>1.4329137156198799E-2</v>
      </c>
      <c r="I914">
        <v>1.8425248168883399E-2</v>
      </c>
    </row>
    <row r="915" spans="1:9" x14ac:dyDescent="0.3">
      <c r="A915">
        <v>911</v>
      </c>
      <c r="B915">
        <v>1</v>
      </c>
      <c r="C915">
        <v>9.0873313728069005E-3</v>
      </c>
      <c r="D915">
        <v>1.28823154145178E-2</v>
      </c>
      <c r="F915">
        <v>911</v>
      </c>
      <c r="G915">
        <v>1</v>
      </c>
      <c r="H915">
        <v>1.4329137156198799E-2</v>
      </c>
      <c r="I915">
        <v>3.9120152749520402E-2</v>
      </c>
    </row>
    <row r="916" spans="1:9" x14ac:dyDescent="0.3">
      <c r="A916">
        <v>912</v>
      </c>
      <c r="B916">
        <v>1</v>
      </c>
      <c r="C916">
        <v>9.0873313728069005E-3</v>
      </c>
      <c r="D916">
        <v>1.31038994133211E-2</v>
      </c>
      <c r="F916">
        <v>912</v>
      </c>
      <c r="G916">
        <v>1</v>
      </c>
      <c r="H916">
        <v>1.4329137156198799E-2</v>
      </c>
      <c r="I916">
        <v>4.1433340878462198E-2</v>
      </c>
    </row>
    <row r="917" spans="1:9" x14ac:dyDescent="0.3">
      <c r="A917">
        <v>913</v>
      </c>
      <c r="B917">
        <v>1</v>
      </c>
      <c r="C917">
        <v>9.0873313728069005E-3</v>
      </c>
      <c r="D917">
        <v>1.13998079229101E-2</v>
      </c>
      <c r="F917">
        <v>913</v>
      </c>
      <c r="G917">
        <v>1</v>
      </c>
      <c r="H917">
        <v>1.4329137156198799E-2</v>
      </c>
      <c r="I917">
        <v>7.3830031197762696E-3</v>
      </c>
    </row>
    <row r="918" spans="1:9" x14ac:dyDescent="0.3">
      <c r="A918">
        <v>914</v>
      </c>
      <c r="B918">
        <v>1</v>
      </c>
      <c r="C918">
        <v>9.0873313728069005E-3</v>
      </c>
      <c r="D918">
        <v>5.6236300224505901E-3</v>
      </c>
      <c r="F918">
        <v>914</v>
      </c>
      <c r="G918">
        <v>1</v>
      </c>
      <c r="H918">
        <v>1.4329137156198799E-2</v>
      </c>
      <c r="I918">
        <v>1.7221941800535202E-2</v>
      </c>
    </row>
    <row r="919" spans="1:9" x14ac:dyDescent="0.3">
      <c r="A919">
        <v>915</v>
      </c>
      <c r="B919">
        <v>1</v>
      </c>
      <c r="C919">
        <v>9.0873313728069005E-3</v>
      </c>
      <c r="D919">
        <v>5.7418863741964298E-3</v>
      </c>
      <c r="F919">
        <v>915</v>
      </c>
      <c r="G919">
        <v>1</v>
      </c>
      <c r="H919">
        <v>1.4329137156198799E-2</v>
      </c>
      <c r="I919">
        <v>1.25731143859459E-2</v>
      </c>
    </row>
    <row r="920" spans="1:9" x14ac:dyDescent="0.3">
      <c r="A920">
        <v>916</v>
      </c>
      <c r="B920">
        <v>1</v>
      </c>
      <c r="C920">
        <v>9.0873313728069005E-3</v>
      </c>
      <c r="D920">
        <v>1.19103597897282E-2</v>
      </c>
      <c r="F920">
        <v>916</v>
      </c>
      <c r="G920">
        <v>1</v>
      </c>
      <c r="H920">
        <v>1.4329137156198799E-2</v>
      </c>
      <c r="I920">
        <v>3.4012338438773902E-2</v>
      </c>
    </row>
    <row r="921" spans="1:9" x14ac:dyDescent="0.3">
      <c r="A921">
        <v>917</v>
      </c>
      <c r="B921">
        <v>1</v>
      </c>
      <c r="C921">
        <v>9.0873313728069005E-3</v>
      </c>
      <c r="D921">
        <v>4.8966390460181697E-3</v>
      </c>
      <c r="F921">
        <v>917</v>
      </c>
      <c r="G921">
        <v>1</v>
      </c>
      <c r="H921">
        <v>1.4329137156198799E-2</v>
      </c>
      <c r="I921">
        <v>1.9323577995347199E-2</v>
      </c>
    </row>
    <row r="922" spans="1:9" x14ac:dyDescent="0.3">
      <c r="A922">
        <v>918</v>
      </c>
      <c r="B922">
        <v>1</v>
      </c>
      <c r="C922">
        <v>9.0873313728069005E-3</v>
      </c>
      <c r="D922">
        <v>1.8044777586258099E-2</v>
      </c>
      <c r="F922">
        <v>918</v>
      </c>
      <c r="G922">
        <v>1</v>
      </c>
      <c r="H922">
        <v>1.4329137156198799E-2</v>
      </c>
      <c r="I922">
        <v>1.44664795513924E-2</v>
      </c>
    </row>
    <row r="923" spans="1:9" x14ac:dyDescent="0.3">
      <c r="A923">
        <v>919</v>
      </c>
      <c r="B923">
        <v>1</v>
      </c>
      <c r="C923">
        <v>9.0873313728069005E-3</v>
      </c>
      <c r="D923">
        <v>1.4261655326177399E-2</v>
      </c>
      <c r="F923">
        <v>919</v>
      </c>
      <c r="G923">
        <v>1</v>
      </c>
      <c r="H923">
        <v>1.4329137156198799E-2</v>
      </c>
      <c r="I923">
        <v>9.6212839368170402E-3</v>
      </c>
    </row>
    <row r="924" spans="1:9" x14ac:dyDescent="0.3">
      <c r="A924">
        <v>920</v>
      </c>
      <c r="B924">
        <v>1</v>
      </c>
      <c r="C924">
        <v>9.0873313728069005E-3</v>
      </c>
      <c r="D924">
        <v>1.09573895613038E-2</v>
      </c>
      <c r="F924">
        <v>920</v>
      </c>
      <c r="G924">
        <v>1</v>
      </c>
      <c r="H924">
        <v>1.4329137156198799E-2</v>
      </c>
      <c r="I924">
        <v>3.59816769129108E-2</v>
      </c>
    </row>
    <row r="925" spans="1:9" x14ac:dyDescent="0.3">
      <c r="A925">
        <v>921</v>
      </c>
      <c r="B925">
        <v>1</v>
      </c>
      <c r="C925">
        <v>9.0873313728069005E-3</v>
      </c>
      <c r="D925">
        <v>9.1478722365517604E-3</v>
      </c>
      <c r="F925">
        <v>921</v>
      </c>
      <c r="G925">
        <v>1</v>
      </c>
      <c r="H925">
        <v>1.4329137156198799E-2</v>
      </c>
      <c r="I925">
        <v>3.27377131768627E-2</v>
      </c>
    </row>
    <row r="926" spans="1:9" x14ac:dyDescent="0.3">
      <c r="A926">
        <v>922</v>
      </c>
      <c r="B926">
        <v>1</v>
      </c>
      <c r="C926">
        <v>9.0873313728069005E-3</v>
      </c>
      <c r="D926">
        <v>9.5866519923263893E-3</v>
      </c>
      <c r="F926">
        <v>922</v>
      </c>
      <c r="G926">
        <v>1</v>
      </c>
      <c r="H926">
        <v>1.4329137156198799E-2</v>
      </c>
      <c r="I926">
        <v>3.3805579275001503E-2</v>
      </c>
    </row>
    <row r="927" spans="1:9" x14ac:dyDescent="0.3">
      <c r="A927">
        <v>923</v>
      </c>
      <c r="B927">
        <v>1</v>
      </c>
      <c r="C927">
        <v>9.0873313728069005E-3</v>
      </c>
      <c r="D927">
        <v>6.1842159410329701E-3</v>
      </c>
      <c r="F927">
        <v>923</v>
      </c>
      <c r="G927">
        <v>1</v>
      </c>
      <c r="H927">
        <v>1.4329137156198799E-2</v>
      </c>
      <c r="I927">
        <v>2.4314834334735001E-2</v>
      </c>
    </row>
    <row r="928" spans="1:9" x14ac:dyDescent="0.3">
      <c r="A928">
        <v>924</v>
      </c>
      <c r="B928">
        <v>1</v>
      </c>
      <c r="C928">
        <v>9.0873313728069005E-3</v>
      </c>
      <c r="D928">
        <v>1.02356343457342E-2</v>
      </c>
      <c r="F928">
        <v>924</v>
      </c>
      <c r="G928">
        <v>1</v>
      </c>
      <c r="H928">
        <v>1.4329137156198799E-2</v>
      </c>
      <c r="I928">
        <v>3.2653261345475901E-2</v>
      </c>
    </row>
    <row r="929" spans="1:9" x14ac:dyDescent="0.3">
      <c r="A929">
        <v>925</v>
      </c>
      <c r="B929">
        <v>1</v>
      </c>
      <c r="C929">
        <v>9.0873313728069005E-3</v>
      </c>
      <c r="D929">
        <v>1.1814301788446601E-2</v>
      </c>
      <c r="F929">
        <v>925</v>
      </c>
      <c r="G929">
        <v>1</v>
      </c>
      <c r="H929">
        <v>1.4329137156198799E-2</v>
      </c>
      <c r="I929">
        <v>3.81848274906652E-2</v>
      </c>
    </row>
    <row r="930" spans="1:9" x14ac:dyDescent="0.3">
      <c r="A930">
        <v>926</v>
      </c>
      <c r="B930">
        <v>1</v>
      </c>
      <c r="C930">
        <v>9.0873313728069005E-3</v>
      </c>
      <c r="D930">
        <v>9.0699033124740994E-3</v>
      </c>
      <c r="F930">
        <v>926</v>
      </c>
      <c r="G930">
        <v>1</v>
      </c>
      <c r="H930">
        <v>1.4329137156198799E-2</v>
      </c>
      <c r="I930">
        <v>3.0885311185514599E-2</v>
      </c>
    </row>
    <row r="931" spans="1:9" x14ac:dyDescent="0.3">
      <c r="A931">
        <v>927</v>
      </c>
      <c r="B931">
        <v>1</v>
      </c>
      <c r="C931">
        <v>9.0873313728069005E-3</v>
      </c>
      <c r="D931">
        <v>1.3851005488507101E-2</v>
      </c>
      <c r="F931">
        <v>927</v>
      </c>
      <c r="G931">
        <v>1</v>
      </c>
      <c r="H931">
        <v>1.4329137156198799E-2</v>
      </c>
      <c r="I931">
        <v>4.0381597559647799E-2</v>
      </c>
    </row>
    <row r="932" spans="1:9" x14ac:dyDescent="0.3">
      <c r="A932">
        <v>928</v>
      </c>
      <c r="B932">
        <v>1</v>
      </c>
      <c r="C932">
        <v>9.0873313728069005E-3</v>
      </c>
      <c r="D932">
        <v>1.3129264501665501E-2</v>
      </c>
      <c r="F932">
        <v>928</v>
      </c>
      <c r="G932">
        <v>1</v>
      </c>
      <c r="H932">
        <v>1.4329137156198799E-2</v>
      </c>
      <c r="I932">
        <v>3.5907586779244001E-2</v>
      </c>
    </row>
    <row r="933" spans="1:9" x14ac:dyDescent="0.3">
      <c r="A933">
        <v>929</v>
      </c>
      <c r="B933">
        <v>1</v>
      </c>
      <c r="C933">
        <v>9.0873313728069005E-3</v>
      </c>
      <c r="D933">
        <v>5.6074198672816699E-3</v>
      </c>
      <c r="F933">
        <v>929</v>
      </c>
      <c r="G933">
        <v>1</v>
      </c>
      <c r="H933">
        <v>1.4329137156198799E-2</v>
      </c>
      <c r="I933">
        <v>1.7147523965116498E-2</v>
      </c>
    </row>
    <row r="934" spans="1:9" x14ac:dyDescent="0.3">
      <c r="A934">
        <v>930</v>
      </c>
      <c r="B934">
        <v>1</v>
      </c>
      <c r="C934">
        <v>9.0873313728069005E-3</v>
      </c>
      <c r="D934">
        <v>1.6395333932248402E-2</v>
      </c>
      <c r="F934">
        <v>930</v>
      </c>
      <c r="G934">
        <v>1</v>
      </c>
      <c r="H934">
        <v>1.4329137156198799E-2</v>
      </c>
      <c r="I934">
        <v>4.8123308137238502E-2</v>
      </c>
    </row>
    <row r="935" spans="1:9" x14ac:dyDescent="0.3">
      <c r="A935">
        <v>931</v>
      </c>
      <c r="B935">
        <v>2</v>
      </c>
      <c r="C935">
        <v>7.9760970634141191E-3</v>
      </c>
      <c r="D935">
        <v>9.7640981693911302E-3</v>
      </c>
      <c r="F935">
        <v>931</v>
      </c>
      <c r="G935">
        <v>2</v>
      </c>
      <c r="H935">
        <v>1.15213947398314E-2</v>
      </c>
      <c r="I935">
        <v>1.76675263552084E-2</v>
      </c>
    </row>
    <row r="936" spans="1:9" x14ac:dyDescent="0.3">
      <c r="A936">
        <v>932</v>
      </c>
      <c r="B936">
        <v>2</v>
      </c>
      <c r="C936">
        <v>7.9760970634141191E-3</v>
      </c>
      <c r="D936">
        <v>9.8800944077282894E-3</v>
      </c>
      <c r="F936">
        <v>932</v>
      </c>
      <c r="G936">
        <v>2</v>
      </c>
      <c r="H936">
        <v>1.15213947398314E-2</v>
      </c>
      <c r="I936">
        <v>1.6776140544972101E-2</v>
      </c>
    </row>
    <row r="937" spans="1:9" x14ac:dyDescent="0.3">
      <c r="A937">
        <v>933</v>
      </c>
      <c r="B937">
        <v>2</v>
      </c>
      <c r="C937">
        <v>7.9760970634141191E-3</v>
      </c>
      <c r="D937">
        <v>1.27805041482991E-2</v>
      </c>
      <c r="F937">
        <v>933</v>
      </c>
      <c r="G937">
        <v>2</v>
      </c>
      <c r="H937">
        <v>1.15213947398314E-2</v>
      </c>
      <c r="I937">
        <v>2.0983576758035902E-2</v>
      </c>
    </row>
    <row r="938" spans="1:9" x14ac:dyDescent="0.3">
      <c r="A938">
        <v>934</v>
      </c>
      <c r="B938">
        <v>2</v>
      </c>
      <c r="C938">
        <v>7.9760970634141191E-3</v>
      </c>
      <c r="D938">
        <v>1.22716063789083E-2</v>
      </c>
      <c r="F938">
        <v>934</v>
      </c>
      <c r="G938">
        <v>2</v>
      </c>
      <c r="H938">
        <v>1.15213947398314E-2</v>
      </c>
      <c r="I938">
        <v>2.2572572135164601E-2</v>
      </c>
    </row>
    <row r="939" spans="1:9" x14ac:dyDescent="0.3">
      <c r="A939">
        <v>935</v>
      </c>
      <c r="B939">
        <v>2</v>
      </c>
      <c r="C939">
        <v>7.9760970634141191E-3</v>
      </c>
      <c r="D939">
        <v>1.2093181233958099E-2</v>
      </c>
      <c r="F939">
        <v>935</v>
      </c>
      <c r="G939">
        <v>2</v>
      </c>
      <c r="H939">
        <v>1.15213947398314E-2</v>
      </c>
      <c r="I939">
        <v>2.2115699842747499E-2</v>
      </c>
    </row>
    <row r="940" spans="1:9" x14ac:dyDescent="0.3">
      <c r="A940">
        <v>936</v>
      </c>
      <c r="B940">
        <v>2</v>
      </c>
      <c r="C940">
        <v>7.9760970634141191E-3</v>
      </c>
      <c r="D940">
        <v>1.3188547805239301E-2</v>
      </c>
      <c r="F940">
        <v>936</v>
      </c>
      <c r="G940">
        <v>2</v>
      </c>
      <c r="H940">
        <v>1.15213947398314E-2</v>
      </c>
      <c r="I940">
        <v>2.3273656226555001E-2</v>
      </c>
    </row>
    <row r="941" spans="1:9" x14ac:dyDescent="0.3">
      <c r="A941">
        <v>937</v>
      </c>
      <c r="B941">
        <v>2</v>
      </c>
      <c r="C941">
        <v>7.9760970634141191E-3</v>
      </c>
      <c r="D941">
        <v>7.8914576436632002E-3</v>
      </c>
      <c r="F941">
        <v>937</v>
      </c>
      <c r="G941">
        <v>2</v>
      </c>
      <c r="H941">
        <v>1.15213947398314E-2</v>
      </c>
      <c r="I941">
        <v>1.4783750520282199E-2</v>
      </c>
    </row>
    <row r="942" spans="1:9" x14ac:dyDescent="0.3">
      <c r="A942">
        <v>938</v>
      </c>
      <c r="B942">
        <v>2</v>
      </c>
      <c r="C942">
        <v>7.9760970634141191E-3</v>
      </c>
      <c r="D942">
        <v>7.7527584375964602E-3</v>
      </c>
      <c r="F942">
        <v>938</v>
      </c>
      <c r="G942">
        <v>2</v>
      </c>
      <c r="H942">
        <v>1.15213947398314E-2</v>
      </c>
      <c r="I942">
        <v>1.48038547060317E-2</v>
      </c>
    </row>
    <row r="943" spans="1:9" x14ac:dyDescent="0.3">
      <c r="A943">
        <v>939</v>
      </c>
      <c r="B943">
        <v>2</v>
      </c>
      <c r="C943">
        <v>7.9760970634141191E-3</v>
      </c>
      <c r="D943">
        <v>7.2129330707287904E-3</v>
      </c>
      <c r="F943">
        <v>939</v>
      </c>
      <c r="G943">
        <v>2</v>
      </c>
      <c r="H943">
        <v>1.15213947398314E-2</v>
      </c>
      <c r="I943">
        <v>1.1505146468109999E-2</v>
      </c>
    </row>
    <row r="944" spans="1:9" x14ac:dyDescent="0.3">
      <c r="A944">
        <v>940</v>
      </c>
      <c r="B944">
        <v>2</v>
      </c>
      <c r="C944">
        <v>7.9760970634141191E-3</v>
      </c>
      <c r="D944">
        <v>8.6169368165500797E-3</v>
      </c>
      <c r="F944">
        <v>940</v>
      </c>
      <c r="G944">
        <v>2</v>
      </c>
      <c r="H944">
        <v>1.15213947398314E-2</v>
      </c>
      <c r="I944">
        <v>1.32336651105822E-2</v>
      </c>
    </row>
    <row r="945" spans="1:9" x14ac:dyDescent="0.3">
      <c r="A945">
        <v>941</v>
      </c>
      <c r="B945">
        <v>2</v>
      </c>
      <c r="C945">
        <v>7.9760970634141191E-3</v>
      </c>
      <c r="D945">
        <v>1.1895117959674399E-2</v>
      </c>
      <c r="F945">
        <v>941</v>
      </c>
      <c r="G945">
        <v>2</v>
      </c>
      <c r="H945">
        <v>1.15213947398314E-2</v>
      </c>
      <c r="I945">
        <v>1.8779658985172899E-2</v>
      </c>
    </row>
    <row r="946" spans="1:9" x14ac:dyDescent="0.3">
      <c r="A946">
        <v>942</v>
      </c>
      <c r="B946">
        <v>2</v>
      </c>
      <c r="C946">
        <v>7.9760970634141191E-3</v>
      </c>
      <c r="D946">
        <v>7.5953191484915503E-3</v>
      </c>
      <c r="F946">
        <v>942</v>
      </c>
      <c r="G946">
        <v>2</v>
      </c>
      <c r="H946">
        <v>1.15213947398314E-2</v>
      </c>
      <c r="I946">
        <v>1.36366245134767E-2</v>
      </c>
    </row>
    <row r="947" spans="1:9" x14ac:dyDescent="0.3">
      <c r="A947">
        <v>943</v>
      </c>
      <c r="B947">
        <v>2</v>
      </c>
      <c r="C947">
        <v>7.9760970634141191E-3</v>
      </c>
      <c r="D947">
        <v>1.18834799006518E-2</v>
      </c>
      <c r="F947">
        <v>943</v>
      </c>
      <c r="G947">
        <v>2</v>
      </c>
      <c r="H947">
        <v>1.15213947398314E-2</v>
      </c>
      <c r="I947">
        <v>1.8967610897917798E-2</v>
      </c>
    </row>
    <row r="948" spans="1:9" x14ac:dyDescent="0.3">
      <c r="A948">
        <v>944</v>
      </c>
      <c r="B948">
        <v>2</v>
      </c>
      <c r="C948">
        <v>7.9760970634141191E-3</v>
      </c>
      <c r="D948">
        <v>1.4263601045986E-2</v>
      </c>
      <c r="F948">
        <v>944</v>
      </c>
      <c r="G948">
        <v>2</v>
      </c>
      <c r="H948">
        <v>1.15213947398314E-2</v>
      </c>
      <c r="I948">
        <v>2.5653849221501299E-2</v>
      </c>
    </row>
    <row r="949" spans="1:9" x14ac:dyDescent="0.3">
      <c r="A949">
        <v>945</v>
      </c>
      <c r="B949">
        <v>2</v>
      </c>
      <c r="C949">
        <v>7.9760970634141191E-3</v>
      </c>
      <c r="D949">
        <v>1.4520180906263299E-2</v>
      </c>
      <c r="F949">
        <v>945</v>
      </c>
      <c r="G949">
        <v>2</v>
      </c>
      <c r="H949">
        <v>1.15213947398314E-2</v>
      </c>
      <c r="I949">
        <v>2.56955720993997E-2</v>
      </c>
    </row>
    <row r="950" spans="1:9" x14ac:dyDescent="0.3">
      <c r="A950">
        <v>946</v>
      </c>
      <c r="B950">
        <v>2</v>
      </c>
      <c r="C950">
        <v>7.9760970634141191E-3</v>
      </c>
      <c r="D950">
        <v>8.5714208475541898E-3</v>
      </c>
      <c r="F950">
        <v>946</v>
      </c>
      <c r="G950">
        <v>2</v>
      </c>
      <c r="H950">
        <v>1.15213947398314E-2</v>
      </c>
      <c r="I950">
        <v>1.4094751761401601E-2</v>
      </c>
    </row>
    <row r="951" spans="1:9" x14ac:dyDescent="0.3">
      <c r="A951">
        <v>947</v>
      </c>
      <c r="B951">
        <v>2</v>
      </c>
      <c r="C951">
        <v>7.9760970634141191E-3</v>
      </c>
      <c r="D951">
        <v>1.2380955471602499E-2</v>
      </c>
      <c r="F951">
        <v>947</v>
      </c>
      <c r="G951">
        <v>2</v>
      </c>
      <c r="H951">
        <v>1.15213947398314E-2</v>
      </c>
      <c r="I951">
        <v>1.8781793882969199E-2</v>
      </c>
    </row>
    <row r="952" spans="1:9" x14ac:dyDescent="0.3">
      <c r="A952">
        <v>948</v>
      </c>
      <c r="B952">
        <v>2</v>
      </c>
      <c r="C952">
        <v>7.9760970634141191E-3</v>
      </c>
      <c r="D952">
        <v>9.8201435880962695E-3</v>
      </c>
      <c r="F952">
        <v>948</v>
      </c>
      <c r="G952">
        <v>2</v>
      </c>
      <c r="H952">
        <v>1.15213947398314E-2</v>
      </c>
      <c r="I952">
        <v>1.68176247440186E-2</v>
      </c>
    </row>
    <row r="953" spans="1:9" x14ac:dyDescent="0.3">
      <c r="A953">
        <v>949</v>
      </c>
      <c r="B953">
        <v>2</v>
      </c>
      <c r="C953">
        <v>7.9760970634141191E-3</v>
      </c>
      <c r="D953">
        <v>9.7952149471583604E-3</v>
      </c>
      <c r="F953">
        <v>949</v>
      </c>
      <c r="G953">
        <v>2</v>
      </c>
      <c r="H953">
        <v>1.15213947398314E-2</v>
      </c>
      <c r="I953">
        <v>1.6878917255699798E-2</v>
      </c>
    </row>
    <row r="954" spans="1:9" x14ac:dyDescent="0.3">
      <c r="A954">
        <v>950</v>
      </c>
      <c r="B954">
        <v>2</v>
      </c>
      <c r="C954">
        <v>7.9760970634141191E-3</v>
      </c>
      <c r="D954">
        <v>1.4894511183274201E-2</v>
      </c>
      <c r="F954">
        <v>950</v>
      </c>
      <c r="G954">
        <v>2</v>
      </c>
      <c r="H954">
        <v>1.15213947398314E-2</v>
      </c>
      <c r="I954">
        <v>2.3026542942727699E-2</v>
      </c>
    </row>
    <row r="955" spans="1:9" x14ac:dyDescent="0.3">
      <c r="A955">
        <v>951</v>
      </c>
      <c r="B955">
        <v>2</v>
      </c>
      <c r="C955">
        <v>7.9760970634141191E-3</v>
      </c>
      <c r="D955">
        <v>5.87585011111782E-3</v>
      </c>
      <c r="F955">
        <v>951</v>
      </c>
      <c r="G955">
        <v>2</v>
      </c>
      <c r="H955">
        <v>1.15213947398314E-2</v>
      </c>
      <c r="I955">
        <v>4.8020208349125199E-3</v>
      </c>
    </row>
    <row r="956" spans="1:9" x14ac:dyDescent="0.3">
      <c r="A956">
        <v>952</v>
      </c>
      <c r="B956">
        <v>2</v>
      </c>
      <c r="C956">
        <v>7.9760970634141191E-3</v>
      </c>
      <c r="D956">
        <v>2.2246971429141699E-2</v>
      </c>
      <c r="F956">
        <v>952</v>
      </c>
      <c r="G956">
        <v>2</v>
      </c>
      <c r="H956">
        <v>1.15213947398314E-2</v>
      </c>
      <c r="I956">
        <v>4.0255779084828198E-2</v>
      </c>
    </row>
    <row r="957" spans="1:9" x14ac:dyDescent="0.3">
      <c r="A957">
        <v>953</v>
      </c>
      <c r="B957">
        <v>2</v>
      </c>
      <c r="C957">
        <v>7.9760970634141191E-3</v>
      </c>
      <c r="D957">
        <v>1.51670721166485E-2</v>
      </c>
      <c r="F957">
        <v>953</v>
      </c>
      <c r="G957">
        <v>2</v>
      </c>
      <c r="H957">
        <v>1.15213947398314E-2</v>
      </c>
      <c r="I957">
        <v>2.6865257178027398E-2</v>
      </c>
    </row>
    <row r="958" spans="1:9" x14ac:dyDescent="0.3">
      <c r="A958">
        <v>954</v>
      </c>
      <c r="B958">
        <v>2</v>
      </c>
      <c r="C958">
        <v>7.9760970634141191E-3</v>
      </c>
      <c r="D958">
        <v>1.2770572956422199E-2</v>
      </c>
      <c r="F958">
        <v>954</v>
      </c>
      <c r="G958">
        <v>2</v>
      </c>
      <c r="H958">
        <v>1.15213947398314E-2</v>
      </c>
      <c r="I958">
        <v>1.93787883658442E-2</v>
      </c>
    </row>
    <row r="959" spans="1:9" x14ac:dyDescent="0.3">
      <c r="A959">
        <v>955</v>
      </c>
      <c r="B959">
        <v>2</v>
      </c>
      <c r="C959">
        <v>7.9760970634141191E-3</v>
      </c>
      <c r="D959">
        <v>8.4883626609797494E-3</v>
      </c>
      <c r="F959">
        <v>955</v>
      </c>
      <c r="G959">
        <v>2</v>
      </c>
      <c r="H959">
        <v>1.15213947398314E-2</v>
      </c>
      <c r="I959">
        <v>7.8533315117364604E-3</v>
      </c>
    </row>
    <row r="960" spans="1:9" x14ac:dyDescent="0.3">
      <c r="A960">
        <v>956</v>
      </c>
      <c r="B960">
        <v>2</v>
      </c>
      <c r="C960">
        <v>7.9760970634141191E-3</v>
      </c>
      <c r="D960">
        <v>8.0720026570768495E-3</v>
      </c>
      <c r="F960">
        <v>956</v>
      </c>
      <c r="G960">
        <v>2</v>
      </c>
      <c r="H960">
        <v>1.15213947398314E-2</v>
      </c>
      <c r="I960">
        <v>1.48516188900996E-2</v>
      </c>
    </row>
    <row r="961" spans="1:9" x14ac:dyDescent="0.3">
      <c r="A961">
        <v>957</v>
      </c>
      <c r="B961">
        <v>2</v>
      </c>
      <c r="C961">
        <v>7.9760970634141191E-3</v>
      </c>
      <c r="D961">
        <v>1.32693578462275E-2</v>
      </c>
      <c r="F961">
        <v>957</v>
      </c>
      <c r="G961">
        <v>2</v>
      </c>
      <c r="H961">
        <v>1.15213947398314E-2</v>
      </c>
      <c r="I961">
        <v>2.44371980208649E-2</v>
      </c>
    </row>
    <row r="962" spans="1:9" x14ac:dyDescent="0.3">
      <c r="A962">
        <v>958</v>
      </c>
      <c r="B962">
        <v>2</v>
      </c>
      <c r="C962">
        <v>7.9760970634141191E-3</v>
      </c>
      <c r="D962">
        <v>1.6205803350356901E-2</v>
      </c>
      <c r="F962">
        <v>958</v>
      </c>
      <c r="G962">
        <v>2</v>
      </c>
      <c r="H962">
        <v>1.15213947398314E-2</v>
      </c>
      <c r="I962">
        <v>2.85190148662922E-2</v>
      </c>
    </row>
    <row r="963" spans="1:9" x14ac:dyDescent="0.3">
      <c r="A963">
        <v>959</v>
      </c>
      <c r="B963">
        <v>2</v>
      </c>
      <c r="C963">
        <v>7.9760970634141191E-3</v>
      </c>
      <c r="D963">
        <v>1.0212716781489699E-2</v>
      </c>
      <c r="F963">
        <v>959</v>
      </c>
      <c r="G963">
        <v>2</v>
      </c>
      <c r="H963">
        <v>1.15213947398314E-2</v>
      </c>
      <c r="I963">
        <v>1.82689920478665E-2</v>
      </c>
    </row>
    <row r="964" spans="1:9" x14ac:dyDescent="0.3">
      <c r="A964">
        <v>960</v>
      </c>
      <c r="B964">
        <v>2</v>
      </c>
      <c r="C964">
        <v>7.9760970634141191E-3</v>
      </c>
      <c r="D964">
        <v>1.61048362136068E-2</v>
      </c>
      <c r="F964">
        <v>960</v>
      </c>
      <c r="G964">
        <v>2</v>
      </c>
      <c r="H964">
        <v>1.15213947398314E-2</v>
      </c>
      <c r="I964">
        <v>2.79416143431966E-2</v>
      </c>
    </row>
    <row r="965" spans="1:9" x14ac:dyDescent="0.3">
      <c r="A965">
        <v>961</v>
      </c>
      <c r="B965">
        <v>2</v>
      </c>
      <c r="C965">
        <v>7.9760970634141191E-3</v>
      </c>
      <c r="D965">
        <v>5.8168694175265599E-3</v>
      </c>
      <c r="F965">
        <v>961</v>
      </c>
      <c r="G965">
        <v>2</v>
      </c>
      <c r="H965">
        <v>1.15213947398314E-2</v>
      </c>
      <c r="I965">
        <v>1.18743462507359E-2</v>
      </c>
    </row>
    <row r="966" spans="1:9" x14ac:dyDescent="0.3">
      <c r="A966">
        <v>962</v>
      </c>
      <c r="B966">
        <v>2</v>
      </c>
      <c r="C966">
        <v>7.9760970634141191E-3</v>
      </c>
      <c r="D966">
        <v>8.23718490665209E-3</v>
      </c>
      <c r="F966">
        <v>962</v>
      </c>
      <c r="G966">
        <v>2</v>
      </c>
      <c r="H966">
        <v>1.15213947398314E-2</v>
      </c>
      <c r="I966">
        <v>1.66218958104602E-2</v>
      </c>
    </row>
    <row r="967" spans="1:9" x14ac:dyDescent="0.3">
      <c r="A967">
        <v>963</v>
      </c>
      <c r="B967">
        <v>2</v>
      </c>
      <c r="C967">
        <v>7.9760970634141191E-3</v>
      </c>
      <c r="D967">
        <v>6.3197503676217098E-3</v>
      </c>
      <c r="F967">
        <v>963</v>
      </c>
      <c r="G967">
        <v>2</v>
      </c>
      <c r="H967">
        <v>1.15213947398314E-2</v>
      </c>
      <c r="I967">
        <v>1.1228529607939301E-2</v>
      </c>
    </row>
    <row r="968" spans="1:9" x14ac:dyDescent="0.3">
      <c r="A968">
        <v>964</v>
      </c>
      <c r="B968">
        <v>2</v>
      </c>
      <c r="C968">
        <v>7.9760970634141191E-3</v>
      </c>
      <c r="D968">
        <v>4.92428887809846E-3</v>
      </c>
      <c r="F968">
        <v>964</v>
      </c>
      <c r="G968">
        <v>2</v>
      </c>
      <c r="H968">
        <v>1.15213947398314E-2</v>
      </c>
      <c r="I968">
        <v>8.6378754855665207E-3</v>
      </c>
    </row>
    <row r="969" spans="1:9" x14ac:dyDescent="0.3">
      <c r="A969">
        <v>965</v>
      </c>
      <c r="B969">
        <v>2</v>
      </c>
      <c r="C969">
        <v>7.9760970634141191E-3</v>
      </c>
      <c r="D969">
        <v>6.6917199421510799E-3</v>
      </c>
      <c r="F969">
        <v>965</v>
      </c>
      <c r="G969">
        <v>2</v>
      </c>
      <c r="H969">
        <v>1.15213947398314E-2</v>
      </c>
      <c r="I969">
        <v>1.2650820474899901E-2</v>
      </c>
    </row>
    <row r="970" spans="1:9" x14ac:dyDescent="0.3">
      <c r="A970">
        <v>966</v>
      </c>
      <c r="B970">
        <v>2</v>
      </c>
      <c r="C970">
        <v>7.9760970634141191E-3</v>
      </c>
      <c r="D970">
        <v>2.6197732537545301E-2</v>
      </c>
      <c r="F970">
        <v>966</v>
      </c>
      <c r="G970">
        <v>2</v>
      </c>
      <c r="H970">
        <v>1.15213947398314E-2</v>
      </c>
      <c r="I970">
        <v>4.9227551354809301E-2</v>
      </c>
    </row>
    <row r="971" spans="1:9" x14ac:dyDescent="0.3">
      <c r="A971">
        <v>967</v>
      </c>
      <c r="B971">
        <v>2</v>
      </c>
      <c r="C971">
        <v>7.9760970634141191E-3</v>
      </c>
      <c r="D971">
        <v>6.8577196025918098E-3</v>
      </c>
      <c r="F971">
        <v>967</v>
      </c>
      <c r="G971">
        <v>2</v>
      </c>
      <c r="H971">
        <v>1.15213947398314E-2</v>
      </c>
      <c r="I971">
        <v>1.5567853833724001E-2</v>
      </c>
    </row>
    <row r="972" spans="1:9" x14ac:dyDescent="0.3">
      <c r="A972">
        <v>968</v>
      </c>
      <c r="B972">
        <v>2</v>
      </c>
      <c r="C972">
        <v>7.9760970634141191E-3</v>
      </c>
      <c r="D972">
        <v>1.10467334723112E-2</v>
      </c>
      <c r="F972">
        <v>968</v>
      </c>
      <c r="G972">
        <v>2</v>
      </c>
      <c r="H972">
        <v>1.15213947398314E-2</v>
      </c>
      <c r="I972">
        <v>1.7070717357780901E-2</v>
      </c>
    </row>
    <row r="973" spans="1:9" x14ac:dyDescent="0.3">
      <c r="A973">
        <v>969</v>
      </c>
      <c r="B973">
        <v>2</v>
      </c>
      <c r="C973">
        <v>7.9760970634141191E-3</v>
      </c>
      <c r="D973">
        <v>6.0126553913588303E-3</v>
      </c>
      <c r="F973">
        <v>969</v>
      </c>
      <c r="G973">
        <v>2</v>
      </c>
      <c r="H973">
        <v>1.15213947398314E-2</v>
      </c>
      <c r="I973">
        <v>1.4078233010176199E-2</v>
      </c>
    </row>
    <row r="974" spans="1:9" x14ac:dyDescent="0.3">
      <c r="A974">
        <v>970</v>
      </c>
      <c r="B974">
        <v>2</v>
      </c>
      <c r="C974">
        <v>7.9760970634141191E-3</v>
      </c>
      <c r="D974">
        <v>2.4784905404928202E-2</v>
      </c>
      <c r="F974">
        <v>970</v>
      </c>
      <c r="G974">
        <v>2</v>
      </c>
      <c r="H974">
        <v>1.15213947398314E-2</v>
      </c>
      <c r="I974">
        <v>4.3961312832972797E-2</v>
      </c>
    </row>
    <row r="975" spans="1:9" x14ac:dyDescent="0.3">
      <c r="A975">
        <v>971</v>
      </c>
      <c r="B975">
        <v>2</v>
      </c>
      <c r="C975">
        <v>7.9760970634141191E-3</v>
      </c>
      <c r="D975">
        <v>1.6732059903068499E-2</v>
      </c>
      <c r="F975">
        <v>971</v>
      </c>
      <c r="G975">
        <v>2</v>
      </c>
      <c r="H975">
        <v>1.15213947398314E-2</v>
      </c>
      <c r="I975">
        <v>2.8098840036471999E-2</v>
      </c>
    </row>
    <row r="976" spans="1:9" x14ac:dyDescent="0.3">
      <c r="A976">
        <v>972</v>
      </c>
      <c r="B976">
        <v>2</v>
      </c>
      <c r="C976">
        <v>7.9760970634141191E-3</v>
      </c>
      <c r="D976">
        <v>4.7003035510850199E-3</v>
      </c>
      <c r="F976">
        <v>972</v>
      </c>
      <c r="G976">
        <v>2</v>
      </c>
      <c r="H976">
        <v>1.15213947398314E-2</v>
      </c>
      <c r="I976">
        <v>1.15641201807264E-2</v>
      </c>
    </row>
    <row r="977" spans="1:9" x14ac:dyDescent="0.3">
      <c r="A977">
        <v>973</v>
      </c>
      <c r="B977">
        <v>2</v>
      </c>
      <c r="C977">
        <v>7.9760970634141191E-3</v>
      </c>
      <c r="D977">
        <v>2.5732083259965802E-2</v>
      </c>
      <c r="F977">
        <v>973</v>
      </c>
      <c r="G977">
        <v>2</v>
      </c>
      <c r="H977">
        <v>1.15213947398314E-2</v>
      </c>
      <c r="I977">
        <v>4.7200244803284698E-2</v>
      </c>
    </row>
    <row r="978" spans="1:9" x14ac:dyDescent="0.3">
      <c r="A978">
        <v>974</v>
      </c>
      <c r="B978">
        <v>2</v>
      </c>
      <c r="C978">
        <v>7.9760970634141191E-3</v>
      </c>
      <c r="D978">
        <v>1.25492803279709E-2</v>
      </c>
      <c r="F978">
        <v>974</v>
      </c>
      <c r="G978">
        <v>2</v>
      </c>
      <c r="H978">
        <v>1.15213947398314E-2</v>
      </c>
      <c r="I978">
        <v>1.9960618336023299E-2</v>
      </c>
    </row>
    <row r="979" spans="1:9" x14ac:dyDescent="0.3">
      <c r="A979">
        <v>975</v>
      </c>
      <c r="B979">
        <v>2</v>
      </c>
      <c r="C979">
        <v>7.9760970634141191E-3</v>
      </c>
      <c r="D979">
        <v>7.0992944155904803E-3</v>
      </c>
      <c r="F979">
        <v>975</v>
      </c>
      <c r="G979">
        <v>2</v>
      </c>
      <c r="H979">
        <v>1.15213947398314E-2</v>
      </c>
      <c r="I979">
        <v>1.31314678535957E-2</v>
      </c>
    </row>
    <row r="980" spans="1:9" x14ac:dyDescent="0.3">
      <c r="A980">
        <v>976</v>
      </c>
      <c r="B980">
        <v>2</v>
      </c>
      <c r="C980">
        <v>7.9760970634141191E-3</v>
      </c>
      <c r="D980">
        <v>8.4655512123326497E-3</v>
      </c>
      <c r="F980">
        <v>976</v>
      </c>
      <c r="G980">
        <v>2</v>
      </c>
      <c r="H980">
        <v>1.15213947398314E-2</v>
      </c>
      <c r="I980">
        <v>1.74954428391027E-2</v>
      </c>
    </row>
    <row r="981" spans="1:9" x14ac:dyDescent="0.3">
      <c r="A981">
        <v>977</v>
      </c>
      <c r="B981">
        <v>2</v>
      </c>
      <c r="C981">
        <v>7.9760970634141191E-3</v>
      </c>
      <c r="D981">
        <v>6.9436858982783499E-3</v>
      </c>
      <c r="F981">
        <v>977</v>
      </c>
      <c r="G981">
        <v>2</v>
      </c>
      <c r="H981">
        <v>1.15213947398314E-2</v>
      </c>
      <c r="I981">
        <v>1.53229080310188E-2</v>
      </c>
    </row>
    <row r="982" spans="1:9" x14ac:dyDescent="0.3">
      <c r="A982">
        <v>978</v>
      </c>
      <c r="B982">
        <v>2</v>
      </c>
      <c r="C982">
        <v>7.9760970634141191E-3</v>
      </c>
      <c r="D982">
        <v>9.8737204174636807E-3</v>
      </c>
      <c r="F982">
        <v>978</v>
      </c>
      <c r="G982">
        <v>2</v>
      </c>
      <c r="H982">
        <v>1.15213947398314E-2</v>
      </c>
      <c r="I982">
        <v>1.69904804321259E-2</v>
      </c>
    </row>
    <row r="983" spans="1:9" x14ac:dyDescent="0.3">
      <c r="A983">
        <v>979</v>
      </c>
      <c r="B983">
        <v>2</v>
      </c>
      <c r="C983">
        <v>7.9760970634141191E-3</v>
      </c>
      <c r="D983">
        <v>6.82302361049797E-3</v>
      </c>
      <c r="F983">
        <v>979</v>
      </c>
      <c r="G983">
        <v>2</v>
      </c>
      <c r="H983">
        <v>1.15213947398314E-2</v>
      </c>
      <c r="I983">
        <v>1.2585427330833E-2</v>
      </c>
    </row>
    <row r="984" spans="1:9" x14ac:dyDescent="0.3">
      <c r="A984">
        <v>980</v>
      </c>
      <c r="B984">
        <v>2</v>
      </c>
      <c r="C984">
        <v>7.9760970634141191E-3</v>
      </c>
      <c r="D984">
        <v>1.1537405463966401E-2</v>
      </c>
      <c r="F984">
        <v>980</v>
      </c>
      <c r="G984">
        <v>2</v>
      </c>
      <c r="H984">
        <v>1.15213947398314E-2</v>
      </c>
      <c r="I984">
        <v>2.0419540774111698E-2</v>
      </c>
    </row>
    <row r="985" spans="1:9" x14ac:dyDescent="0.3">
      <c r="A985">
        <v>981</v>
      </c>
      <c r="B985">
        <v>2</v>
      </c>
      <c r="C985">
        <v>7.9760970634141191E-3</v>
      </c>
      <c r="D985">
        <v>1.1033621525832E-2</v>
      </c>
      <c r="F985">
        <v>981</v>
      </c>
      <c r="G985">
        <v>2</v>
      </c>
      <c r="H985">
        <v>1.15213947398314E-2</v>
      </c>
      <c r="I985">
        <v>1.7012303259184701E-2</v>
      </c>
    </row>
    <row r="986" spans="1:9" x14ac:dyDescent="0.3">
      <c r="A986">
        <v>982</v>
      </c>
      <c r="B986">
        <v>2</v>
      </c>
      <c r="C986">
        <v>7.9760970634141191E-3</v>
      </c>
      <c r="D986">
        <v>1.8017097688140599E-2</v>
      </c>
      <c r="F986">
        <v>982</v>
      </c>
      <c r="G986">
        <v>2</v>
      </c>
      <c r="H986">
        <v>1.15213947398314E-2</v>
      </c>
      <c r="I986">
        <v>3.4145225603637398E-2</v>
      </c>
    </row>
    <row r="987" spans="1:9" x14ac:dyDescent="0.3">
      <c r="A987">
        <v>983</v>
      </c>
      <c r="B987">
        <v>2</v>
      </c>
      <c r="C987">
        <v>7.9760970634141191E-3</v>
      </c>
      <c r="D987">
        <v>1.4231946455637599E-2</v>
      </c>
      <c r="F987">
        <v>983</v>
      </c>
      <c r="G987">
        <v>2</v>
      </c>
      <c r="H987">
        <v>1.15213947398314E-2</v>
      </c>
      <c r="I987">
        <v>2.0074914851968599E-2</v>
      </c>
    </row>
    <row r="988" spans="1:9" x14ac:dyDescent="0.3">
      <c r="A988">
        <v>984</v>
      </c>
      <c r="B988">
        <v>2</v>
      </c>
      <c r="C988">
        <v>7.9760970634141191E-3</v>
      </c>
      <c r="D988">
        <v>3.7218085876685502E-3</v>
      </c>
      <c r="F988">
        <v>984</v>
      </c>
      <c r="G988">
        <v>2</v>
      </c>
      <c r="H988">
        <v>1.15213947398314E-2</v>
      </c>
      <c r="I988">
        <v>9.1998012565791907E-3</v>
      </c>
    </row>
    <row r="989" spans="1:9" x14ac:dyDescent="0.3">
      <c r="A989">
        <v>985</v>
      </c>
      <c r="B989">
        <v>2</v>
      </c>
      <c r="C989">
        <v>7.9760970634141191E-3</v>
      </c>
      <c r="D989">
        <v>2.2603096473829701E-2</v>
      </c>
      <c r="F989">
        <v>985</v>
      </c>
      <c r="G989">
        <v>2</v>
      </c>
      <c r="H989">
        <v>1.15213947398314E-2</v>
      </c>
      <c r="I989">
        <v>3.8681844504071902E-2</v>
      </c>
    </row>
    <row r="990" spans="1:9" x14ac:dyDescent="0.3">
      <c r="A990">
        <v>986</v>
      </c>
      <c r="B990">
        <v>2</v>
      </c>
      <c r="C990">
        <v>7.9760970634141191E-3</v>
      </c>
      <c r="D990">
        <v>1.1525384223179501E-2</v>
      </c>
      <c r="F990">
        <v>986</v>
      </c>
      <c r="G990">
        <v>2</v>
      </c>
      <c r="H990">
        <v>1.15213947398314E-2</v>
      </c>
      <c r="I990">
        <v>1.48618470818379E-2</v>
      </c>
    </row>
    <row r="991" spans="1:9" x14ac:dyDescent="0.3">
      <c r="A991">
        <v>987</v>
      </c>
      <c r="B991">
        <v>2</v>
      </c>
      <c r="C991">
        <v>7.9760970634141191E-3</v>
      </c>
      <c r="D991">
        <v>1.7177755587383201E-2</v>
      </c>
      <c r="F991">
        <v>987</v>
      </c>
      <c r="G991">
        <v>2</v>
      </c>
      <c r="H991">
        <v>1.15213947398314E-2</v>
      </c>
      <c r="I991">
        <v>3.3743324394713302E-2</v>
      </c>
    </row>
    <row r="992" spans="1:9" x14ac:dyDescent="0.3">
      <c r="A992">
        <v>988</v>
      </c>
      <c r="B992">
        <v>2</v>
      </c>
      <c r="C992">
        <v>7.9760970634141191E-3</v>
      </c>
      <c r="D992">
        <v>1.8642778998029099E-2</v>
      </c>
      <c r="F992">
        <v>988</v>
      </c>
      <c r="G992">
        <v>2</v>
      </c>
      <c r="H992">
        <v>1.15213947398314E-2</v>
      </c>
      <c r="I992">
        <v>3.4621363348864703E-2</v>
      </c>
    </row>
    <row r="993" spans="1:9" x14ac:dyDescent="0.3">
      <c r="A993">
        <v>989</v>
      </c>
      <c r="B993">
        <v>2</v>
      </c>
      <c r="C993">
        <v>7.9760970634141191E-3</v>
      </c>
      <c r="D993">
        <v>1.91401963226045E-2</v>
      </c>
      <c r="F993">
        <v>989</v>
      </c>
      <c r="G993">
        <v>2</v>
      </c>
      <c r="H993">
        <v>1.15213947398314E-2</v>
      </c>
      <c r="I993">
        <v>3.5212692805394498E-2</v>
      </c>
    </row>
    <row r="994" spans="1:9" x14ac:dyDescent="0.3">
      <c r="A994">
        <v>990</v>
      </c>
      <c r="B994">
        <v>2</v>
      </c>
      <c r="C994">
        <v>7.9760970634141191E-3</v>
      </c>
      <c r="D994">
        <v>1.70121801820757E-2</v>
      </c>
      <c r="F994">
        <v>990</v>
      </c>
      <c r="G994">
        <v>2</v>
      </c>
      <c r="H994">
        <v>1.15213947398314E-2</v>
      </c>
      <c r="I994">
        <v>2.8743497170564899E-2</v>
      </c>
    </row>
    <row r="995" spans="1:9" x14ac:dyDescent="0.3">
      <c r="A995">
        <v>991</v>
      </c>
      <c r="B995">
        <v>2</v>
      </c>
      <c r="C995">
        <v>7.9760970634141191E-3</v>
      </c>
      <c r="D995">
        <v>2.27514812603581E-2</v>
      </c>
      <c r="F995">
        <v>991</v>
      </c>
      <c r="G995">
        <v>2</v>
      </c>
      <c r="H995">
        <v>1.15213947398314E-2</v>
      </c>
      <c r="I995">
        <v>3.9150801881130202E-2</v>
      </c>
    </row>
    <row r="996" spans="1:9" x14ac:dyDescent="0.3">
      <c r="A996">
        <v>992</v>
      </c>
      <c r="B996">
        <v>2</v>
      </c>
      <c r="C996">
        <v>7.9760970634141191E-3</v>
      </c>
      <c r="D996">
        <v>2.6887977681169201E-2</v>
      </c>
      <c r="F996">
        <v>992</v>
      </c>
      <c r="G996">
        <v>2</v>
      </c>
      <c r="H996">
        <v>1.15213947398314E-2</v>
      </c>
      <c r="I996">
        <v>4.8689160665830102E-2</v>
      </c>
    </row>
    <row r="997" spans="1:9" x14ac:dyDescent="0.3">
      <c r="A997">
        <v>993</v>
      </c>
      <c r="B997">
        <v>2</v>
      </c>
      <c r="C997">
        <v>7.9760970634141191E-3</v>
      </c>
      <c r="D997">
        <v>2.5539030442023099E-2</v>
      </c>
      <c r="F997">
        <v>993</v>
      </c>
      <c r="G997">
        <v>2</v>
      </c>
      <c r="H997">
        <v>1.15213947398314E-2</v>
      </c>
      <c r="I997">
        <v>4.50177140840365E-2</v>
      </c>
    </row>
    <row r="998" spans="1:9" x14ac:dyDescent="0.3">
      <c r="A998">
        <v>994</v>
      </c>
      <c r="B998">
        <v>2</v>
      </c>
      <c r="C998">
        <v>7.9760970634141191E-3</v>
      </c>
      <c r="D998">
        <v>5.7330019866509803E-3</v>
      </c>
      <c r="F998">
        <v>994</v>
      </c>
      <c r="G998">
        <v>2</v>
      </c>
      <c r="H998">
        <v>1.15213947398314E-2</v>
      </c>
      <c r="I998">
        <v>3.5425611149390102E-3</v>
      </c>
    </row>
    <row r="999" spans="1:9" x14ac:dyDescent="0.3">
      <c r="A999">
        <v>995</v>
      </c>
      <c r="B999">
        <v>2</v>
      </c>
      <c r="C999">
        <v>7.9760970634141191E-3</v>
      </c>
      <c r="D999">
        <v>5.9220363946414396E-3</v>
      </c>
      <c r="F999">
        <v>995</v>
      </c>
      <c r="G999">
        <v>2</v>
      </c>
      <c r="H999">
        <v>1.15213947398314E-2</v>
      </c>
      <c r="I999">
        <v>4.1417140610576298E-3</v>
      </c>
    </row>
    <row r="1000" spans="1:9" x14ac:dyDescent="0.3">
      <c r="A1000">
        <v>996</v>
      </c>
      <c r="B1000">
        <v>2</v>
      </c>
      <c r="C1000">
        <v>7.9760970634141191E-3</v>
      </c>
      <c r="D1000">
        <v>1.9223220688689101E-2</v>
      </c>
      <c r="F1000">
        <v>996</v>
      </c>
      <c r="G1000">
        <v>2</v>
      </c>
      <c r="H1000">
        <v>1.15213947398314E-2</v>
      </c>
      <c r="I1000">
        <v>3.5365537121103803E-2</v>
      </c>
    </row>
    <row r="1001" spans="1:9" x14ac:dyDescent="0.3">
      <c r="A1001">
        <v>997</v>
      </c>
      <c r="B1001">
        <v>2</v>
      </c>
      <c r="C1001">
        <v>7.9760970634141191E-3</v>
      </c>
      <c r="D1001">
        <v>2.27442084974325E-2</v>
      </c>
      <c r="F1001">
        <v>997</v>
      </c>
      <c r="G1001">
        <v>2</v>
      </c>
      <c r="H1001">
        <v>1.15213947398314E-2</v>
      </c>
      <c r="I1001">
        <v>4.1217880725705702E-2</v>
      </c>
    </row>
    <row r="1002" spans="1:9" x14ac:dyDescent="0.3">
      <c r="A1002">
        <v>998</v>
      </c>
      <c r="B1002">
        <v>2</v>
      </c>
      <c r="C1002">
        <v>7.9760970634141191E-3</v>
      </c>
      <c r="D1002">
        <v>1.7041201156041401E-2</v>
      </c>
      <c r="F1002">
        <v>998</v>
      </c>
      <c r="G1002">
        <v>2</v>
      </c>
      <c r="H1002">
        <v>1.15213947398314E-2</v>
      </c>
      <c r="I1002">
        <v>3.1924872599710899E-2</v>
      </c>
    </row>
    <row r="1003" spans="1:9" x14ac:dyDescent="0.3">
      <c r="A1003">
        <v>999</v>
      </c>
      <c r="B1003">
        <v>2</v>
      </c>
      <c r="C1003">
        <v>7.9760970634141191E-3</v>
      </c>
      <c r="D1003">
        <v>4.9246059974123804E-3</v>
      </c>
      <c r="F1003">
        <v>999</v>
      </c>
      <c r="G1003">
        <v>2</v>
      </c>
      <c r="H1003">
        <v>1.15213947398314E-2</v>
      </c>
      <c r="I1003">
        <v>7.6890927186019104E-3</v>
      </c>
    </row>
    <row r="1004" spans="1:9" x14ac:dyDescent="0.3">
      <c r="A1004">
        <v>1000</v>
      </c>
      <c r="B1004">
        <v>2</v>
      </c>
      <c r="C1004">
        <v>7.9760970634141191E-3</v>
      </c>
      <c r="D1004">
        <v>1.3149029256716099E-2</v>
      </c>
      <c r="F1004">
        <v>1000</v>
      </c>
      <c r="G1004">
        <v>2</v>
      </c>
      <c r="H1004">
        <v>1.15213947398314E-2</v>
      </c>
      <c r="I1004">
        <v>2.1796608660920098E-2</v>
      </c>
    </row>
    <row r="1005" spans="1:9" x14ac:dyDescent="0.3">
      <c r="A1005">
        <v>1001</v>
      </c>
      <c r="B1005">
        <v>2</v>
      </c>
      <c r="C1005">
        <v>7.9760970634141191E-3</v>
      </c>
      <c r="D1005">
        <v>7.5911323424946902E-3</v>
      </c>
      <c r="F1005">
        <v>1001</v>
      </c>
      <c r="G1005">
        <v>2</v>
      </c>
      <c r="H1005">
        <v>1.15213947398314E-2</v>
      </c>
      <c r="I1005">
        <v>1.45551052082199E-2</v>
      </c>
    </row>
    <row r="1006" spans="1:9" x14ac:dyDescent="0.3">
      <c r="A1006">
        <v>1002</v>
      </c>
      <c r="B1006">
        <v>2</v>
      </c>
      <c r="C1006">
        <v>7.9760970634141191E-3</v>
      </c>
      <c r="D1006">
        <v>1.02830244652375E-2</v>
      </c>
      <c r="F1006">
        <v>1002</v>
      </c>
      <c r="G1006">
        <v>2</v>
      </c>
      <c r="H1006">
        <v>1.15213947398314E-2</v>
      </c>
      <c r="I1006">
        <v>1.8288568408885E-2</v>
      </c>
    </row>
    <row r="1007" spans="1:9" x14ac:dyDescent="0.3">
      <c r="A1007">
        <v>1003</v>
      </c>
      <c r="B1007">
        <v>2</v>
      </c>
      <c r="C1007">
        <v>7.9760970634141191E-3</v>
      </c>
      <c r="D1007">
        <v>2.6190189885326499E-2</v>
      </c>
      <c r="F1007">
        <v>1003</v>
      </c>
      <c r="G1007">
        <v>2</v>
      </c>
      <c r="H1007">
        <v>1.15213947398314E-2</v>
      </c>
      <c r="I1007">
        <v>4.9596639716816902E-2</v>
      </c>
    </row>
    <row r="1008" spans="1:9" x14ac:dyDescent="0.3">
      <c r="A1008">
        <v>1004</v>
      </c>
      <c r="B1008">
        <v>2</v>
      </c>
      <c r="C1008">
        <v>7.9760970634141191E-3</v>
      </c>
      <c r="D1008">
        <v>2.5148117417406999E-2</v>
      </c>
      <c r="F1008">
        <v>1004</v>
      </c>
      <c r="G1008">
        <v>2</v>
      </c>
      <c r="H1008">
        <v>1.15213947398314E-2</v>
      </c>
      <c r="I1008">
        <v>4.8508011159594397E-2</v>
      </c>
    </row>
    <row r="1009" spans="1:9" x14ac:dyDescent="0.3">
      <c r="A1009">
        <v>1005</v>
      </c>
      <c r="B1009">
        <v>2</v>
      </c>
      <c r="C1009">
        <v>7.9760970634141191E-3</v>
      </c>
      <c r="D1009">
        <v>1.06165649410582E-2</v>
      </c>
      <c r="F1009">
        <v>1005</v>
      </c>
      <c r="G1009">
        <v>2</v>
      </c>
      <c r="H1009">
        <v>1.15213947398314E-2</v>
      </c>
      <c r="I1009">
        <v>1.7910985178582702E-2</v>
      </c>
    </row>
    <row r="1010" spans="1:9" x14ac:dyDescent="0.3">
      <c r="A1010">
        <v>1006</v>
      </c>
      <c r="B1010">
        <v>2</v>
      </c>
      <c r="C1010">
        <v>7.9760970634141191E-3</v>
      </c>
      <c r="D1010">
        <v>1.1419771537832199E-2</v>
      </c>
      <c r="F1010">
        <v>1006</v>
      </c>
      <c r="G1010">
        <v>2</v>
      </c>
      <c r="H1010">
        <v>1.15213947398314E-2</v>
      </c>
      <c r="I1010">
        <v>2.0111524227062898E-2</v>
      </c>
    </row>
    <row r="1011" spans="1:9" x14ac:dyDescent="0.3">
      <c r="A1011">
        <v>1007</v>
      </c>
      <c r="B1011">
        <v>2</v>
      </c>
      <c r="C1011">
        <v>7.9760970634141191E-3</v>
      </c>
      <c r="D1011">
        <v>1.05487906963276E-2</v>
      </c>
      <c r="F1011">
        <v>1007</v>
      </c>
      <c r="G1011">
        <v>2</v>
      </c>
      <c r="H1011">
        <v>1.15213947398314E-2</v>
      </c>
      <c r="I1011">
        <v>1.7250294558034701E-2</v>
      </c>
    </row>
    <row r="1012" spans="1:9" x14ac:dyDescent="0.3">
      <c r="A1012">
        <v>1008</v>
      </c>
      <c r="B1012">
        <v>2</v>
      </c>
      <c r="C1012">
        <v>7.9760970634141191E-3</v>
      </c>
      <c r="D1012">
        <v>7.1168660610172203E-3</v>
      </c>
      <c r="F1012">
        <v>1008</v>
      </c>
      <c r="G1012">
        <v>2</v>
      </c>
      <c r="H1012">
        <v>1.15213947398314E-2</v>
      </c>
      <c r="I1012">
        <v>1.37456288099127E-2</v>
      </c>
    </row>
    <row r="1013" spans="1:9" x14ac:dyDescent="0.3">
      <c r="A1013">
        <v>1009</v>
      </c>
      <c r="B1013">
        <v>2</v>
      </c>
      <c r="C1013">
        <v>7.9760970634141191E-3</v>
      </c>
      <c r="D1013">
        <v>3.7241744944806299E-3</v>
      </c>
      <c r="F1013">
        <v>1009</v>
      </c>
      <c r="G1013">
        <v>2</v>
      </c>
      <c r="H1013">
        <v>1.15213947398314E-2</v>
      </c>
      <c r="I1013">
        <v>9.4467041399774396E-3</v>
      </c>
    </row>
    <row r="1014" spans="1:9" x14ac:dyDescent="0.3">
      <c r="A1014">
        <v>1010</v>
      </c>
      <c r="B1014">
        <v>2</v>
      </c>
      <c r="C1014">
        <v>7.9760970634141191E-3</v>
      </c>
      <c r="D1014">
        <v>2.61528832353848E-2</v>
      </c>
      <c r="F1014">
        <v>1010</v>
      </c>
      <c r="G1014">
        <v>2</v>
      </c>
      <c r="H1014">
        <v>1.15213947398314E-2</v>
      </c>
      <c r="I1014">
        <v>4.8926265359088499E-2</v>
      </c>
    </row>
    <row r="1015" spans="1:9" x14ac:dyDescent="0.3">
      <c r="A1015">
        <v>1011</v>
      </c>
      <c r="B1015">
        <v>2</v>
      </c>
      <c r="C1015">
        <v>7.9760970634141191E-3</v>
      </c>
      <c r="D1015">
        <v>7.4894895790915501E-3</v>
      </c>
      <c r="F1015">
        <v>1011</v>
      </c>
      <c r="G1015">
        <v>2</v>
      </c>
      <c r="H1015">
        <v>1.15213947398314E-2</v>
      </c>
      <c r="I1015">
        <v>1.36499642979048E-2</v>
      </c>
    </row>
    <row r="1016" spans="1:9" x14ac:dyDescent="0.3">
      <c r="A1016">
        <v>1012</v>
      </c>
      <c r="B1016">
        <v>2</v>
      </c>
      <c r="C1016">
        <v>7.9760970634141191E-3</v>
      </c>
      <c r="D1016">
        <v>1.64272202855534E-2</v>
      </c>
      <c r="F1016">
        <v>1012</v>
      </c>
      <c r="G1016">
        <v>2</v>
      </c>
      <c r="H1016">
        <v>1.15213947398314E-2</v>
      </c>
      <c r="I1016">
        <v>3.2109281319548898E-2</v>
      </c>
    </row>
    <row r="1017" spans="1:9" x14ac:dyDescent="0.3">
      <c r="A1017">
        <v>1013</v>
      </c>
      <c r="B1017">
        <v>2</v>
      </c>
      <c r="C1017">
        <v>7.9760970634141191E-3</v>
      </c>
      <c r="D1017">
        <v>2.5503809256435701E-2</v>
      </c>
      <c r="F1017">
        <v>1013</v>
      </c>
      <c r="G1017">
        <v>2</v>
      </c>
      <c r="H1017">
        <v>1.15213947398314E-2</v>
      </c>
      <c r="I1017">
        <v>4.9460598679985E-2</v>
      </c>
    </row>
    <row r="1018" spans="1:9" x14ac:dyDescent="0.3">
      <c r="A1018">
        <v>1014</v>
      </c>
      <c r="B1018">
        <v>2</v>
      </c>
      <c r="C1018">
        <v>7.9760970634141191E-3</v>
      </c>
      <c r="D1018">
        <v>2.3760109295945402E-2</v>
      </c>
      <c r="F1018">
        <v>1014</v>
      </c>
      <c r="G1018">
        <v>2</v>
      </c>
      <c r="H1018">
        <v>1.15213947398314E-2</v>
      </c>
      <c r="I1018">
        <v>4.1080425064081001E-2</v>
      </c>
    </row>
    <row r="1019" spans="1:9" x14ac:dyDescent="0.3">
      <c r="A1019">
        <v>1015</v>
      </c>
      <c r="B1019">
        <v>2</v>
      </c>
      <c r="C1019">
        <v>7.9760970634141191E-3</v>
      </c>
      <c r="D1019">
        <v>2.48863554336437E-2</v>
      </c>
      <c r="F1019">
        <v>1015</v>
      </c>
      <c r="G1019">
        <v>2</v>
      </c>
      <c r="H1019">
        <v>1.15213947398314E-2</v>
      </c>
      <c r="I1019">
        <v>4.72844828806398E-2</v>
      </c>
    </row>
    <row r="1020" spans="1:9" x14ac:dyDescent="0.3">
      <c r="A1020">
        <v>1016</v>
      </c>
      <c r="B1020">
        <v>2</v>
      </c>
      <c r="C1020">
        <v>7.9760970634141191E-3</v>
      </c>
      <c r="D1020">
        <v>1.40022785492541E-2</v>
      </c>
      <c r="F1020">
        <v>1016</v>
      </c>
      <c r="G1020">
        <v>2</v>
      </c>
      <c r="H1020">
        <v>1.15213947398314E-2</v>
      </c>
      <c r="I1020">
        <v>2.1002161322174001E-2</v>
      </c>
    </row>
    <row r="1021" spans="1:9" x14ac:dyDescent="0.3">
      <c r="A1021">
        <v>1017</v>
      </c>
      <c r="B1021">
        <v>2</v>
      </c>
      <c r="C1021">
        <v>7.9760970634141191E-3</v>
      </c>
      <c r="D1021">
        <v>5.8063018770452297E-3</v>
      </c>
      <c r="F1021">
        <v>1017</v>
      </c>
      <c r="G1021">
        <v>2</v>
      </c>
      <c r="H1021">
        <v>1.15213947398314E-2</v>
      </c>
      <c r="I1021">
        <v>6.9429467405834099E-3</v>
      </c>
    </row>
    <row r="1022" spans="1:9" x14ac:dyDescent="0.3">
      <c r="A1022">
        <v>1018</v>
      </c>
      <c r="B1022">
        <v>2</v>
      </c>
      <c r="C1022">
        <v>7.9760970634141191E-3</v>
      </c>
      <c r="D1022">
        <v>1.88154775183881E-2</v>
      </c>
      <c r="F1022">
        <v>1018</v>
      </c>
      <c r="G1022">
        <v>2</v>
      </c>
      <c r="H1022">
        <v>1.15213947398314E-2</v>
      </c>
      <c r="I1022">
        <v>3.3983094635586499E-2</v>
      </c>
    </row>
    <row r="1023" spans="1:9" x14ac:dyDescent="0.3">
      <c r="A1023">
        <v>1019</v>
      </c>
      <c r="B1023">
        <v>2</v>
      </c>
      <c r="C1023">
        <v>7.9760970634141191E-3</v>
      </c>
      <c r="D1023">
        <v>5.7600701015573397E-3</v>
      </c>
      <c r="F1023">
        <v>1019</v>
      </c>
      <c r="G1023">
        <v>2</v>
      </c>
      <c r="H1023">
        <v>1.15213947398314E-2</v>
      </c>
      <c r="I1023">
        <v>1.15116006087737E-2</v>
      </c>
    </row>
    <row r="1024" spans="1:9" x14ac:dyDescent="0.3">
      <c r="A1024">
        <v>1020</v>
      </c>
      <c r="B1024">
        <v>2</v>
      </c>
      <c r="C1024">
        <v>7.9760970634141191E-3</v>
      </c>
      <c r="D1024">
        <v>2.5442208689635801E-2</v>
      </c>
      <c r="F1024">
        <v>1020</v>
      </c>
      <c r="G1024">
        <v>2</v>
      </c>
      <c r="H1024">
        <v>1.15213947398314E-2</v>
      </c>
      <c r="I1024">
        <v>4.52166412933682E-2</v>
      </c>
    </row>
    <row r="1025" spans="1:9" x14ac:dyDescent="0.3">
      <c r="A1025">
        <v>1021</v>
      </c>
      <c r="B1025">
        <v>2</v>
      </c>
      <c r="C1025">
        <v>7.9760970634141191E-3</v>
      </c>
      <c r="D1025">
        <v>1.8860019133608099E-2</v>
      </c>
      <c r="F1025">
        <v>1021</v>
      </c>
      <c r="G1025">
        <v>2</v>
      </c>
      <c r="H1025">
        <v>1.15213947398314E-2</v>
      </c>
      <c r="I1025">
        <v>3.46979887117458E-2</v>
      </c>
    </row>
    <row r="1026" spans="1:9" x14ac:dyDescent="0.3">
      <c r="A1026">
        <v>1022</v>
      </c>
      <c r="B1026">
        <v>2</v>
      </c>
      <c r="C1026">
        <v>7.9760970634141191E-3</v>
      </c>
      <c r="D1026">
        <v>3.1127052156850799E-2</v>
      </c>
      <c r="F1026">
        <v>1022</v>
      </c>
      <c r="G1026">
        <v>2</v>
      </c>
      <c r="H1026">
        <v>1.15213947398314E-2</v>
      </c>
      <c r="I1026">
        <v>5.7326304350714098E-2</v>
      </c>
    </row>
    <row r="1027" spans="1:9" x14ac:dyDescent="0.3">
      <c r="A1027">
        <v>1023</v>
      </c>
      <c r="B1027">
        <v>2</v>
      </c>
      <c r="C1027">
        <v>7.9760970634141191E-3</v>
      </c>
      <c r="D1027">
        <v>2.55008313463429E-2</v>
      </c>
      <c r="F1027">
        <v>1023</v>
      </c>
      <c r="G1027">
        <v>2</v>
      </c>
      <c r="H1027">
        <v>1.15213947398314E-2</v>
      </c>
      <c r="I1027">
        <v>4.6599920311792498E-2</v>
      </c>
    </row>
    <row r="1028" spans="1:9" x14ac:dyDescent="0.3">
      <c r="A1028">
        <v>1024</v>
      </c>
      <c r="B1028">
        <v>2</v>
      </c>
      <c r="C1028">
        <v>7.9760970634141191E-3</v>
      </c>
      <c r="D1028">
        <v>2.5291998789948499E-2</v>
      </c>
      <c r="F1028">
        <v>1024</v>
      </c>
      <c r="G1028">
        <v>2</v>
      </c>
      <c r="H1028">
        <v>1.15213947398314E-2</v>
      </c>
      <c r="I1028">
        <v>4.6600836335494597E-2</v>
      </c>
    </row>
    <row r="1029" spans="1:9" x14ac:dyDescent="0.3">
      <c r="A1029">
        <v>1025</v>
      </c>
      <c r="B1029">
        <v>2</v>
      </c>
      <c r="C1029">
        <v>7.9760970634141191E-3</v>
      </c>
      <c r="D1029">
        <v>1.0113519539995701E-2</v>
      </c>
      <c r="F1029">
        <v>1025</v>
      </c>
      <c r="G1029">
        <v>2</v>
      </c>
      <c r="H1029">
        <v>1.15213947398314E-2</v>
      </c>
      <c r="I1029">
        <v>9.9770619765357192E-3</v>
      </c>
    </row>
    <row r="1030" spans="1:9" x14ac:dyDescent="0.3">
      <c r="A1030">
        <v>1026</v>
      </c>
      <c r="B1030">
        <v>2</v>
      </c>
      <c r="C1030">
        <v>7.9760970634141191E-3</v>
      </c>
      <c r="D1030">
        <v>1.5624284441123799E-2</v>
      </c>
      <c r="F1030">
        <v>1026</v>
      </c>
      <c r="G1030">
        <v>2</v>
      </c>
      <c r="H1030">
        <v>1.15213947398314E-2</v>
      </c>
      <c r="I1030">
        <v>2.5482261560418999E-2</v>
      </c>
    </row>
    <row r="1031" spans="1:9" x14ac:dyDescent="0.3">
      <c r="A1031">
        <v>1027</v>
      </c>
      <c r="B1031">
        <v>2</v>
      </c>
      <c r="C1031">
        <v>7.9760970634141191E-3</v>
      </c>
      <c r="D1031">
        <v>5.7501205184220996E-3</v>
      </c>
      <c r="F1031">
        <v>1027</v>
      </c>
      <c r="G1031">
        <v>2</v>
      </c>
      <c r="H1031">
        <v>1.15213947398314E-2</v>
      </c>
      <c r="I1031">
        <v>1.19052393103084E-2</v>
      </c>
    </row>
    <row r="1032" spans="1:9" x14ac:dyDescent="0.3">
      <c r="A1032">
        <v>1028</v>
      </c>
      <c r="B1032">
        <v>2</v>
      </c>
      <c r="C1032">
        <v>7.9760970634141191E-3</v>
      </c>
      <c r="D1032">
        <v>1.65715671767242E-2</v>
      </c>
      <c r="F1032">
        <v>1028</v>
      </c>
      <c r="G1032">
        <v>2</v>
      </c>
      <c r="H1032">
        <v>1.15213947398314E-2</v>
      </c>
      <c r="I1032">
        <v>2.8020571039172298E-2</v>
      </c>
    </row>
    <row r="1033" spans="1:9" x14ac:dyDescent="0.3">
      <c r="A1033">
        <v>1029</v>
      </c>
      <c r="B1033">
        <v>2</v>
      </c>
      <c r="C1033">
        <v>7.9760970634141191E-3</v>
      </c>
      <c r="D1033">
        <v>2.7792147624927901E-2</v>
      </c>
      <c r="F1033">
        <v>1029</v>
      </c>
      <c r="G1033">
        <v>2</v>
      </c>
      <c r="H1033">
        <v>1.15213947398314E-2</v>
      </c>
      <c r="I1033">
        <v>5.2118749171226601E-2</v>
      </c>
    </row>
    <row r="1034" spans="1:9" x14ac:dyDescent="0.3">
      <c r="A1034">
        <v>1030</v>
      </c>
      <c r="B1034">
        <v>2</v>
      </c>
      <c r="C1034">
        <v>7.9760970634141191E-3</v>
      </c>
      <c r="D1034">
        <v>2.73551926010406E-2</v>
      </c>
      <c r="F1034">
        <v>1030</v>
      </c>
      <c r="G1034">
        <v>2</v>
      </c>
      <c r="H1034">
        <v>1.15213947398314E-2</v>
      </c>
      <c r="I1034">
        <v>5.0808527987533103E-2</v>
      </c>
    </row>
    <row r="1035" spans="1:9" x14ac:dyDescent="0.3">
      <c r="A1035">
        <v>1031</v>
      </c>
      <c r="B1035">
        <v>2</v>
      </c>
      <c r="C1035">
        <v>7.9760970634141191E-3</v>
      </c>
      <c r="D1035">
        <v>1.11959344423206E-2</v>
      </c>
      <c r="F1035">
        <v>1031</v>
      </c>
      <c r="G1035">
        <v>2</v>
      </c>
      <c r="H1035">
        <v>1.15213947398314E-2</v>
      </c>
      <c r="I1035">
        <v>2.01197464623874E-2</v>
      </c>
    </row>
    <row r="1036" spans="1:9" x14ac:dyDescent="0.3">
      <c r="A1036">
        <v>1032</v>
      </c>
      <c r="B1036">
        <v>2</v>
      </c>
      <c r="C1036">
        <v>7.9760970634141191E-3</v>
      </c>
      <c r="D1036">
        <v>2.56550787862443E-2</v>
      </c>
      <c r="F1036">
        <v>1032</v>
      </c>
      <c r="G1036">
        <v>2</v>
      </c>
      <c r="H1036">
        <v>1.15213947398314E-2</v>
      </c>
      <c r="I1036">
        <v>4.6303348916461998E-2</v>
      </c>
    </row>
    <row r="1037" spans="1:9" x14ac:dyDescent="0.3">
      <c r="A1037">
        <v>1033</v>
      </c>
      <c r="B1037">
        <v>2</v>
      </c>
      <c r="C1037">
        <v>7.9760970634141191E-3</v>
      </c>
      <c r="D1037">
        <v>2.8412863369923099E-2</v>
      </c>
      <c r="F1037">
        <v>1033</v>
      </c>
      <c r="G1037">
        <v>2</v>
      </c>
      <c r="H1037">
        <v>1.15213947398314E-2</v>
      </c>
      <c r="I1037">
        <v>5.2785536078922599E-2</v>
      </c>
    </row>
    <row r="1038" spans="1:9" x14ac:dyDescent="0.3">
      <c r="A1038">
        <v>1034</v>
      </c>
      <c r="B1038">
        <v>2</v>
      </c>
      <c r="C1038">
        <v>7.9760970634141191E-3</v>
      </c>
      <c r="D1038">
        <v>2.5316517127067499E-2</v>
      </c>
      <c r="F1038">
        <v>1034</v>
      </c>
      <c r="G1038">
        <v>2</v>
      </c>
      <c r="H1038">
        <v>1.15213947398314E-2</v>
      </c>
      <c r="I1038">
        <v>4.67243031575095E-2</v>
      </c>
    </row>
    <row r="1039" spans="1:9" x14ac:dyDescent="0.3">
      <c r="A1039">
        <v>1035</v>
      </c>
      <c r="B1039">
        <v>2</v>
      </c>
      <c r="C1039">
        <v>7.9760970634141191E-3</v>
      </c>
      <c r="D1039">
        <v>2.4170833075335799E-2</v>
      </c>
      <c r="F1039">
        <v>1035</v>
      </c>
      <c r="G1039">
        <v>2</v>
      </c>
      <c r="H1039">
        <v>1.15213947398314E-2</v>
      </c>
      <c r="I1039">
        <v>4.2565085306523698E-2</v>
      </c>
    </row>
    <row r="1040" spans="1:9" x14ac:dyDescent="0.3">
      <c r="A1040">
        <v>1036</v>
      </c>
      <c r="B1040">
        <v>2</v>
      </c>
      <c r="C1040">
        <v>7.9760970634141191E-3</v>
      </c>
      <c r="D1040">
        <v>2.53623686371428E-2</v>
      </c>
      <c r="F1040">
        <v>1036</v>
      </c>
      <c r="G1040">
        <v>2</v>
      </c>
      <c r="H1040">
        <v>1.15213947398314E-2</v>
      </c>
      <c r="I1040">
        <v>4.8618159912107398E-2</v>
      </c>
    </row>
    <row r="1041" spans="1:9" x14ac:dyDescent="0.3">
      <c r="A1041">
        <v>1037</v>
      </c>
      <c r="B1041">
        <v>2</v>
      </c>
      <c r="C1041">
        <v>7.9760970634141191E-3</v>
      </c>
      <c r="D1041">
        <v>2.64220995795643E-2</v>
      </c>
      <c r="F1041">
        <v>1037</v>
      </c>
      <c r="G1041">
        <v>2</v>
      </c>
      <c r="H1041">
        <v>1.15213947398314E-2</v>
      </c>
      <c r="I1041">
        <v>5.0386459494392001E-2</v>
      </c>
    </row>
    <row r="1042" spans="1:9" x14ac:dyDescent="0.3">
      <c r="A1042">
        <v>1038</v>
      </c>
      <c r="B1042">
        <v>2</v>
      </c>
      <c r="C1042">
        <v>7.9760970634141191E-3</v>
      </c>
      <c r="D1042">
        <v>5.0850929909078803E-3</v>
      </c>
      <c r="F1042">
        <v>1038</v>
      </c>
      <c r="G1042">
        <v>2</v>
      </c>
      <c r="H1042">
        <v>1.15213947398314E-2</v>
      </c>
      <c r="I1042">
        <v>1.32149055290699E-2</v>
      </c>
    </row>
    <row r="1043" spans="1:9" x14ac:dyDescent="0.3">
      <c r="A1043">
        <v>1039</v>
      </c>
      <c r="B1043">
        <v>2</v>
      </c>
      <c r="C1043">
        <v>7.9760970634141191E-3</v>
      </c>
      <c r="D1043">
        <v>2.5337693494016902E-2</v>
      </c>
      <c r="F1043">
        <v>1039</v>
      </c>
      <c r="G1043">
        <v>2</v>
      </c>
      <c r="H1043">
        <v>1.15213947398314E-2</v>
      </c>
      <c r="I1043">
        <v>4.93484811553788E-2</v>
      </c>
    </row>
    <row r="1044" spans="1:9" x14ac:dyDescent="0.3">
      <c r="A1044">
        <v>1040</v>
      </c>
      <c r="B1044">
        <v>2</v>
      </c>
      <c r="C1044">
        <v>7.9760970634141191E-3</v>
      </c>
      <c r="D1044">
        <v>7.0973010183174503E-3</v>
      </c>
      <c r="F1044">
        <v>1040</v>
      </c>
      <c r="G1044">
        <v>2</v>
      </c>
      <c r="H1044">
        <v>1.15213947398314E-2</v>
      </c>
      <c r="I1044">
        <v>1.32581696110327E-2</v>
      </c>
    </row>
    <row r="1045" spans="1:9" x14ac:dyDescent="0.3">
      <c r="A1045">
        <v>1041</v>
      </c>
      <c r="B1045">
        <v>2</v>
      </c>
      <c r="C1045">
        <v>7.9760970634141191E-3</v>
      </c>
      <c r="D1045">
        <v>1.1365836858581099E-2</v>
      </c>
      <c r="F1045">
        <v>1041</v>
      </c>
      <c r="G1045">
        <v>2</v>
      </c>
      <c r="H1045">
        <v>1.15213947398314E-2</v>
      </c>
      <c r="I1045">
        <v>2.01393722590999E-2</v>
      </c>
    </row>
    <row r="1046" spans="1:9" x14ac:dyDescent="0.3">
      <c r="A1046">
        <v>1042</v>
      </c>
      <c r="B1046">
        <v>2</v>
      </c>
      <c r="C1046">
        <v>7.9760970634141191E-3</v>
      </c>
      <c r="D1046">
        <v>9.9410808252723606E-3</v>
      </c>
      <c r="F1046">
        <v>1042</v>
      </c>
      <c r="G1046">
        <v>2</v>
      </c>
      <c r="H1046">
        <v>1.15213947398314E-2</v>
      </c>
      <c r="I1046">
        <v>1.9133376477710001E-2</v>
      </c>
    </row>
    <row r="1047" spans="1:9" x14ac:dyDescent="0.3">
      <c r="A1047">
        <v>1043</v>
      </c>
      <c r="B1047">
        <v>2</v>
      </c>
      <c r="C1047">
        <v>7.9760970634141191E-3</v>
      </c>
      <c r="D1047">
        <v>6.3066238704827596E-3</v>
      </c>
      <c r="F1047">
        <v>1043</v>
      </c>
      <c r="G1047">
        <v>2</v>
      </c>
      <c r="H1047">
        <v>1.15213947398314E-2</v>
      </c>
      <c r="I1047">
        <v>1.15299222467717E-2</v>
      </c>
    </row>
    <row r="1048" spans="1:9" x14ac:dyDescent="0.3">
      <c r="A1048">
        <v>1044</v>
      </c>
      <c r="B1048">
        <v>2</v>
      </c>
      <c r="C1048">
        <v>7.9760970634141191E-3</v>
      </c>
      <c r="D1048">
        <v>8.4036112940101895E-3</v>
      </c>
      <c r="F1048">
        <v>1044</v>
      </c>
      <c r="G1048">
        <v>2</v>
      </c>
      <c r="H1048">
        <v>1.15213947398314E-2</v>
      </c>
      <c r="I1048">
        <v>1.59222637977353E-2</v>
      </c>
    </row>
    <row r="1049" spans="1:9" x14ac:dyDescent="0.3">
      <c r="A1049">
        <v>1045</v>
      </c>
      <c r="B1049">
        <v>2</v>
      </c>
      <c r="C1049">
        <v>7.9760970634141191E-3</v>
      </c>
      <c r="D1049">
        <v>7.6645830216600297E-3</v>
      </c>
      <c r="F1049">
        <v>1045</v>
      </c>
      <c r="G1049">
        <v>2</v>
      </c>
      <c r="H1049">
        <v>1.15213947398314E-2</v>
      </c>
      <c r="I1049">
        <v>1.43776388008505E-2</v>
      </c>
    </row>
    <row r="1050" spans="1:9" x14ac:dyDescent="0.3">
      <c r="A1050">
        <v>1046</v>
      </c>
      <c r="B1050">
        <v>2</v>
      </c>
      <c r="C1050">
        <v>7.9760970634141191E-3</v>
      </c>
      <c r="D1050">
        <v>1.03683146271599E-2</v>
      </c>
      <c r="F1050">
        <v>1046</v>
      </c>
      <c r="G1050">
        <v>2</v>
      </c>
      <c r="H1050">
        <v>1.15213947398314E-2</v>
      </c>
      <c r="I1050">
        <v>1.8441136706616498E-2</v>
      </c>
    </row>
    <row r="1051" spans="1:9" x14ac:dyDescent="0.3">
      <c r="A1051">
        <v>1047</v>
      </c>
      <c r="B1051">
        <v>2</v>
      </c>
      <c r="C1051">
        <v>7.9760970634141191E-3</v>
      </c>
      <c r="D1051">
        <v>7.7963612736597901E-3</v>
      </c>
      <c r="F1051">
        <v>1047</v>
      </c>
      <c r="G1051">
        <v>2</v>
      </c>
      <c r="H1051">
        <v>1.15213947398314E-2</v>
      </c>
      <c r="I1051">
        <v>1.5103777452334601E-2</v>
      </c>
    </row>
    <row r="1052" spans="1:9" x14ac:dyDescent="0.3">
      <c r="A1052">
        <v>1048</v>
      </c>
      <c r="B1052">
        <v>2</v>
      </c>
      <c r="C1052">
        <v>7.9760970634141191E-3</v>
      </c>
      <c r="D1052">
        <v>1.5896514543217301E-2</v>
      </c>
      <c r="F1052">
        <v>1048</v>
      </c>
      <c r="G1052">
        <v>2</v>
      </c>
      <c r="H1052">
        <v>1.15213947398314E-2</v>
      </c>
      <c r="I1052">
        <v>2.7284402502849602E-2</v>
      </c>
    </row>
    <row r="1053" spans="1:9" x14ac:dyDescent="0.3">
      <c r="A1053">
        <v>1049</v>
      </c>
      <c r="B1053">
        <v>2</v>
      </c>
      <c r="C1053">
        <v>7.9760970634141191E-3</v>
      </c>
      <c r="D1053">
        <v>2.5484973616343901E-2</v>
      </c>
      <c r="F1053">
        <v>1049</v>
      </c>
      <c r="G1053">
        <v>2</v>
      </c>
      <c r="H1053">
        <v>1.15213947398314E-2</v>
      </c>
      <c r="I1053">
        <v>4.5018334772984003E-2</v>
      </c>
    </row>
    <row r="1054" spans="1:9" x14ac:dyDescent="0.3">
      <c r="A1054">
        <v>1050</v>
      </c>
      <c r="B1054">
        <v>2</v>
      </c>
      <c r="C1054">
        <v>7.9760970634141191E-3</v>
      </c>
      <c r="D1054">
        <v>5.1387811408474702E-3</v>
      </c>
      <c r="F1054">
        <v>1050</v>
      </c>
      <c r="G1054">
        <v>2</v>
      </c>
      <c r="H1054">
        <v>1.15213947398314E-2</v>
      </c>
      <c r="I1054">
        <v>9.9175279121648703E-3</v>
      </c>
    </row>
    <row r="1055" spans="1:9" x14ac:dyDescent="0.3">
      <c r="A1055">
        <v>1051</v>
      </c>
      <c r="B1055">
        <v>2</v>
      </c>
      <c r="C1055">
        <v>7.9760970634141191E-3</v>
      </c>
      <c r="D1055">
        <v>1.2137362756711701E-2</v>
      </c>
      <c r="F1055">
        <v>1051</v>
      </c>
      <c r="G1055">
        <v>2</v>
      </c>
      <c r="H1055">
        <v>1.15213947398314E-2</v>
      </c>
      <c r="I1055">
        <v>2.29263798612124E-2</v>
      </c>
    </row>
    <row r="1056" spans="1:9" x14ac:dyDescent="0.3">
      <c r="A1056">
        <v>1052</v>
      </c>
      <c r="B1056">
        <v>2</v>
      </c>
      <c r="C1056">
        <v>7.9760970634141191E-3</v>
      </c>
      <c r="D1056">
        <v>2.8612269347338001E-2</v>
      </c>
      <c r="F1056">
        <v>1052</v>
      </c>
      <c r="G1056">
        <v>2</v>
      </c>
      <c r="H1056">
        <v>1.15213947398314E-2</v>
      </c>
      <c r="I1056">
        <v>5.3459681873125199E-2</v>
      </c>
    </row>
    <row r="1057" spans="1:9" x14ac:dyDescent="0.3">
      <c r="A1057">
        <v>1053</v>
      </c>
      <c r="B1057">
        <v>2</v>
      </c>
      <c r="C1057">
        <v>7.9760970634141191E-3</v>
      </c>
      <c r="D1057">
        <v>2.5881561552648799E-2</v>
      </c>
      <c r="F1057">
        <v>1053</v>
      </c>
      <c r="G1057">
        <v>2</v>
      </c>
      <c r="H1057">
        <v>1.15213947398314E-2</v>
      </c>
      <c r="I1057">
        <v>5.0075315686514299E-2</v>
      </c>
    </row>
    <row r="1058" spans="1:9" x14ac:dyDescent="0.3">
      <c r="A1058">
        <v>1054</v>
      </c>
      <c r="B1058">
        <v>2</v>
      </c>
      <c r="C1058">
        <v>7.9760970634141191E-3</v>
      </c>
      <c r="D1058">
        <v>5.0674879699560797E-3</v>
      </c>
      <c r="F1058">
        <v>1054</v>
      </c>
      <c r="G1058">
        <v>2</v>
      </c>
      <c r="H1058">
        <v>1.15213947398314E-2</v>
      </c>
      <c r="I1058">
        <v>9.9211479628900697E-3</v>
      </c>
    </row>
    <row r="1059" spans="1:9" x14ac:dyDescent="0.3">
      <c r="A1059">
        <v>1055</v>
      </c>
      <c r="B1059">
        <v>2</v>
      </c>
      <c r="C1059">
        <v>7.9760970634141191E-3</v>
      </c>
      <c r="D1059">
        <v>1.4742482906151299E-2</v>
      </c>
      <c r="F1059">
        <v>1055</v>
      </c>
      <c r="G1059">
        <v>2</v>
      </c>
      <c r="H1059">
        <v>1.15213947398314E-2</v>
      </c>
      <c r="I1059">
        <v>2.4495355980226501E-2</v>
      </c>
    </row>
    <row r="1060" spans="1:9" x14ac:dyDescent="0.3">
      <c r="A1060">
        <v>1056</v>
      </c>
      <c r="B1060">
        <v>2</v>
      </c>
      <c r="C1060">
        <v>7.9760970634141191E-3</v>
      </c>
      <c r="D1060">
        <v>1.5193949850685701E-2</v>
      </c>
      <c r="F1060">
        <v>1056</v>
      </c>
      <c r="G1060">
        <v>2</v>
      </c>
      <c r="H1060">
        <v>1.15213947398314E-2</v>
      </c>
      <c r="I1060">
        <v>2.5425396248702201E-2</v>
      </c>
    </row>
    <row r="1061" spans="1:9" x14ac:dyDescent="0.3">
      <c r="A1061">
        <v>1057</v>
      </c>
      <c r="B1061">
        <v>2</v>
      </c>
      <c r="C1061">
        <v>7.9760970634141191E-3</v>
      </c>
      <c r="D1061">
        <v>1.6979679458976198E-2</v>
      </c>
      <c r="F1061">
        <v>1057</v>
      </c>
      <c r="G1061">
        <v>2</v>
      </c>
      <c r="H1061">
        <v>1.15213947398314E-2</v>
      </c>
      <c r="I1061">
        <v>2.86520830384751E-2</v>
      </c>
    </row>
    <row r="1062" spans="1:9" x14ac:dyDescent="0.3">
      <c r="A1062">
        <v>1058</v>
      </c>
      <c r="B1062">
        <v>2</v>
      </c>
      <c r="C1062">
        <v>7.9760970634141191E-3</v>
      </c>
      <c r="D1062">
        <v>2.2500842752396999E-2</v>
      </c>
      <c r="F1062">
        <v>1058</v>
      </c>
      <c r="G1062">
        <v>2</v>
      </c>
      <c r="H1062">
        <v>1.15213947398314E-2</v>
      </c>
      <c r="I1062">
        <v>3.8502116014281502E-2</v>
      </c>
    </row>
    <row r="1063" spans="1:9" x14ac:dyDescent="0.3">
      <c r="A1063">
        <v>1059</v>
      </c>
      <c r="B1063">
        <v>2</v>
      </c>
      <c r="C1063">
        <v>7.9760970634141191E-3</v>
      </c>
      <c r="D1063">
        <v>5.4523767552931996E-3</v>
      </c>
      <c r="F1063">
        <v>1059</v>
      </c>
      <c r="G1063">
        <v>2</v>
      </c>
      <c r="H1063">
        <v>1.15213947398314E-2</v>
      </c>
      <c r="I1063">
        <v>1.06298215600036E-2</v>
      </c>
    </row>
    <row r="1064" spans="1:9" x14ac:dyDescent="0.3">
      <c r="A1064">
        <v>1060</v>
      </c>
      <c r="B1064">
        <v>2</v>
      </c>
      <c r="C1064">
        <v>7.9760970634141191E-3</v>
      </c>
      <c r="D1064">
        <v>1.4696208742154901E-2</v>
      </c>
      <c r="F1064">
        <v>1060</v>
      </c>
      <c r="G1064">
        <v>2</v>
      </c>
      <c r="H1064">
        <v>1.15213947398314E-2</v>
      </c>
      <c r="I1064">
        <v>2.2886358468870101E-2</v>
      </c>
    </row>
    <row r="1065" spans="1:9" x14ac:dyDescent="0.3">
      <c r="A1065">
        <v>1061</v>
      </c>
      <c r="B1065">
        <v>2</v>
      </c>
      <c r="C1065">
        <v>7.9760970634141191E-3</v>
      </c>
      <c r="D1065">
        <v>6.76743562020116E-3</v>
      </c>
      <c r="F1065">
        <v>1061</v>
      </c>
      <c r="G1065">
        <v>2</v>
      </c>
      <c r="H1065">
        <v>1.15213947398314E-2</v>
      </c>
      <c r="I1065">
        <v>7.6501660085990398E-3</v>
      </c>
    </row>
    <row r="1066" spans="1:9" x14ac:dyDescent="0.3">
      <c r="A1066">
        <v>1062</v>
      </c>
      <c r="B1066">
        <v>2</v>
      </c>
      <c r="C1066">
        <v>7.9760970634141191E-3</v>
      </c>
      <c r="D1066">
        <v>2.2610266291994099E-2</v>
      </c>
      <c r="F1066">
        <v>1062</v>
      </c>
      <c r="G1066">
        <v>2</v>
      </c>
      <c r="H1066">
        <v>1.15213947398314E-2</v>
      </c>
      <c r="I1066">
        <v>3.83712992815003E-2</v>
      </c>
    </row>
    <row r="1067" spans="1:9" x14ac:dyDescent="0.3">
      <c r="A1067">
        <v>1063</v>
      </c>
      <c r="B1067">
        <v>2</v>
      </c>
      <c r="C1067">
        <v>7.9760970634141191E-3</v>
      </c>
      <c r="D1067">
        <v>1.10445646374595E-2</v>
      </c>
      <c r="F1067">
        <v>1063</v>
      </c>
      <c r="G1067">
        <v>2</v>
      </c>
      <c r="H1067">
        <v>1.15213947398314E-2</v>
      </c>
      <c r="I1067">
        <v>2.0653424277713699E-2</v>
      </c>
    </row>
    <row r="1068" spans="1:9" x14ac:dyDescent="0.3">
      <c r="A1068">
        <v>1064</v>
      </c>
      <c r="B1068">
        <v>2</v>
      </c>
      <c r="C1068">
        <v>7.9760970634141191E-3</v>
      </c>
      <c r="D1068">
        <v>5.7261155543276597E-3</v>
      </c>
      <c r="F1068">
        <v>1064</v>
      </c>
      <c r="G1068">
        <v>2</v>
      </c>
      <c r="H1068">
        <v>1.15213947398314E-2</v>
      </c>
      <c r="I1068">
        <v>1.18642740262204E-2</v>
      </c>
    </row>
    <row r="1069" spans="1:9" x14ac:dyDescent="0.3">
      <c r="A1069">
        <v>1065</v>
      </c>
      <c r="B1069">
        <v>2</v>
      </c>
      <c r="C1069">
        <v>7.9760970634141191E-3</v>
      </c>
      <c r="D1069">
        <v>1.13510055830636E-2</v>
      </c>
      <c r="F1069">
        <v>1065</v>
      </c>
      <c r="G1069">
        <v>2</v>
      </c>
      <c r="H1069">
        <v>1.15213947398314E-2</v>
      </c>
      <c r="I1069">
        <v>1.0337704539251501E-2</v>
      </c>
    </row>
    <row r="1070" spans="1:9" x14ac:dyDescent="0.3">
      <c r="A1070">
        <v>1066</v>
      </c>
      <c r="B1070">
        <v>2</v>
      </c>
      <c r="C1070">
        <v>7.9760970634141191E-3</v>
      </c>
      <c r="D1070">
        <v>2.5279181916991598E-2</v>
      </c>
      <c r="F1070">
        <v>1066</v>
      </c>
      <c r="G1070">
        <v>2</v>
      </c>
      <c r="H1070">
        <v>1.15213947398314E-2</v>
      </c>
      <c r="I1070">
        <v>4.4788813771966897E-2</v>
      </c>
    </row>
    <row r="1071" spans="1:9" x14ac:dyDescent="0.3">
      <c r="A1071">
        <v>1067</v>
      </c>
      <c r="B1071">
        <v>2</v>
      </c>
      <c r="C1071">
        <v>7.9760970634141191E-3</v>
      </c>
      <c r="D1071">
        <v>1.9286201376380499E-2</v>
      </c>
      <c r="F1071">
        <v>1067</v>
      </c>
      <c r="G1071">
        <v>2</v>
      </c>
      <c r="H1071">
        <v>1.15213947398314E-2</v>
      </c>
      <c r="I1071">
        <v>3.5778964039407599E-2</v>
      </c>
    </row>
    <row r="1072" spans="1:9" x14ac:dyDescent="0.3">
      <c r="A1072">
        <v>1068</v>
      </c>
      <c r="B1072">
        <v>2</v>
      </c>
      <c r="C1072">
        <v>7.9760970634141191E-3</v>
      </c>
      <c r="D1072">
        <v>1.43531183740168E-2</v>
      </c>
      <c r="F1072">
        <v>1068</v>
      </c>
      <c r="G1072">
        <v>2</v>
      </c>
      <c r="H1072">
        <v>1.15213947398314E-2</v>
      </c>
      <c r="I1072">
        <v>2.0992213882537601E-2</v>
      </c>
    </row>
    <row r="1073" spans="1:9" x14ac:dyDescent="0.3">
      <c r="A1073">
        <v>1069</v>
      </c>
      <c r="B1073">
        <v>2</v>
      </c>
      <c r="C1073">
        <v>7.9760970634141191E-3</v>
      </c>
      <c r="D1073">
        <v>1.16691306663222E-2</v>
      </c>
      <c r="F1073">
        <v>1069</v>
      </c>
      <c r="G1073">
        <v>2</v>
      </c>
      <c r="H1073">
        <v>1.15213947398314E-2</v>
      </c>
      <c r="I1073">
        <v>1.6449283483512999E-2</v>
      </c>
    </row>
    <row r="1074" spans="1:9" x14ac:dyDescent="0.3">
      <c r="A1074">
        <v>1070</v>
      </c>
      <c r="B1074">
        <v>2</v>
      </c>
      <c r="C1074">
        <v>7.9760970634141191E-3</v>
      </c>
      <c r="D1074">
        <v>1.4842959803832099E-2</v>
      </c>
      <c r="F1074">
        <v>1070</v>
      </c>
      <c r="G1074">
        <v>2</v>
      </c>
      <c r="H1074">
        <v>1.15213947398314E-2</v>
      </c>
      <c r="I1074">
        <v>2.19075578195836E-2</v>
      </c>
    </row>
    <row r="1075" spans="1:9" x14ac:dyDescent="0.3">
      <c r="A1075">
        <v>1071</v>
      </c>
      <c r="B1075">
        <v>2</v>
      </c>
      <c r="C1075">
        <v>7.9760970634141191E-3</v>
      </c>
      <c r="D1075">
        <v>1.1387867515831899E-2</v>
      </c>
      <c r="F1075">
        <v>1071</v>
      </c>
      <c r="G1075">
        <v>2</v>
      </c>
      <c r="H1075">
        <v>1.15213947398314E-2</v>
      </c>
      <c r="I1075">
        <v>2.1726707347738301E-2</v>
      </c>
    </row>
    <row r="1076" spans="1:9" x14ac:dyDescent="0.3">
      <c r="A1076">
        <v>1072</v>
      </c>
      <c r="B1076">
        <v>2</v>
      </c>
      <c r="C1076">
        <v>7.9760970634141191E-3</v>
      </c>
      <c r="D1076">
        <v>6.9080230450515199E-3</v>
      </c>
      <c r="F1076">
        <v>1072</v>
      </c>
      <c r="G1076">
        <v>2</v>
      </c>
      <c r="H1076">
        <v>1.15213947398314E-2</v>
      </c>
      <c r="I1076">
        <v>7.9225751476410602E-3</v>
      </c>
    </row>
    <row r="1077" spans="1:9" x14ac:dyDescent="0.3">
      <c r="A1077">
        <v>1073</v>
      </c>
      <c r="B1077">
        <v>2</v>
      </c>
      <c r="C1077">
        <v>7.9760970634141191E-3</v>
      </c>
      <c r="D1077">
        <v>6.6804394853164301E-3</v>
      </c>
      <c r="F1077">
        <v>1073</v>
      </c>
      <c r="G1077">
        <v>2</v>
      </c>
      <c r="H1077">
        <v>1.15213947398314E-2</v>
      </c>
      <c r="I1077">
        <v>7.3459030068001403E-3</v>
      </c>
    </row>
    <row r="1078" spans="1:9" x14ac:dyDescent="0.3">
      <c r="A1078">
        <v>1074</v>
      </c>
      <c r="B1078">
        <v>2</v>
      </c>
      <c r="C1078">
        <v>7.9760970634141191E-3</v>
      </c>
      <c r="D1078">
        <v>6.5984580470685103E-3</v>
      </c>
      <c r="F1078">
        <v>1074</v>
      </c>
      <c r="G1078">
        <v>2</v>
      </c>
      <c r="H1078">
        <v>1.15213947398314E-2</v>
      </c>
      <c r="I1078">
        <v>1.23052659637276E-2</v>
      </c>
    </row>
    <row r="1079" spans="1:9" x14ac:dyDescent="0.3">
      <c r="A1079">
        <v>1075</v>
      </c>
      <c r="B1079">
        <v>2</v>
      </c>
      <c r="C1079">
        <v>7.9760970634141191E-3</v>
      </c>
      <c r="D1079">
        <v>2.2401027164595199E-2</v>
      </c>
      <c r="F1079">
        <v>1075</v>
      </c>
      <c r="G1079">
        <v>2</v>
      </c>
      <c r="H1079">
        <v>1.15213947398314E-2</v>
      </c>
      <c r="I1079">
        <v>4.1587911429891197E-2</v>
      </c>
    </row>
    <row r="1080" spans="1:9" x14ac:dyDescent="0.3">
      <c r="A1080">
        <v>1076</v>
      </c>
      <c r="B1080">
        <v>2</v>
      </c>
      <c r="C1080">
        <v>7.9760970634141191E-3</v>
      </c>
      <c r="D1080">
        <v>1.1618473110813E-2</v>
      </c>
      <c r="F1080">
        <v>1076</v>
      </c>
      <c r="G1080">
        <v>2</v>
      </c>
      <c r="H1080">
        <v>1.15213947398314E-2</v>
      </c>
      <c r="I1080">
        <v>2.08399199692429E-2</v>
      </c>
    </row>
    <row r="1081" spans="1:9" x14ac:dyDescent="0.3">
      <c r="A1081">
        <v>1077</v>
      </c>
      <c r="B1081">
        <v>2</v>
      </c>
      <c r="C1081">
        <v>7.9760970634141191E-3</v>
      </c>
      <c r="D1081">
        <v>6.5858744691997297E-3</v>
      </c>
      <c r="F1081">
        <v>1077</v>
      </c>
      <c r="G1081">
        <v>2</v>
      </c>
      <c r="H1081">
        <v>1.15213947398314E-2</v>
      </c>
      <c r="I1081">
        <v>1.22946565584755E-2</v>
      </c>
    </row>
    <row r="1082" spans="1:9" x14ac:dyDescent="0.3">
      <c r="A1082">
        <v>1078</v>
      </c>
      <c r="B1082">
        <v>2</v>
      </c>
      <c r="C1082">
        <v>7.9760970634141191E-3</v>
      </c>
      <c r="D1082">
        <v>8.0913255785232292E-3</v>
      </c>
      <c r="F1082">
        <v>1078</v>
      </c>
      <c r="G1082">
        <v>2</v>
      </c>
      <c r="H1082">
        <v>1.15213947398314E-2</v>
      </c>
      <c r="I1082">
        <v>8.3836219442406604E-3</v>
      </c>
    </row>
    <row r="1083" spans="1:9" x14ac:dyDescent="0.3">
      <c r="A1083">
        <v>1079</v>
      </c>
      <c r="B1083">
        <v>2</v>
      </c>
      <c r="C1083">
        <v>7.9760970634141191E-3</v>
      </c>
      <c r="D1083">
        <v>2.27190371668647E-2</v>
      </c>
      <c r="F1083">
        <v>1079</v>
      </c>
      <c r="G1083">
        <v>2</v>
      </c>
      <c r="H1083">
        <v>1.15213947398314E-2</v>
      </c>
      <c r="I1083">
        <v>3.9148579415793597E-2</v>
      </c>
    </row>
    <row r="1084" spans="1:9" x14ac:dyDescent="0.3">
      <c r="A1084">
        <v>1080</v>
      </c>
      <c r="B1084">
        <v>2</v>
      </c>
      <c r="C1084">
        <v>7.9760970634141191E-3</v>
      </c>
      <c r="D1084">
        <v>3.5825163983483599E-3</v>
      </c>
      <c r="F1084">
        <v>1080</v>
      </c>
      <c r="G1084">
        <v>2</v>
      </c>
      <c r="H1084">
        <v>1.15213947398314E-2</v>
      </c>
      <c r="I1084">
        <v>8.9343101561467908E-3</v>
      </c>
    </row>
    <row r="1085" spans="1:9" x14ac:dyDescent="0.3">
      <c r="A1085">
        <v>1081</v>
      </c>
      <c r="B1085">
        <v>2</v>
      </c>
      <c r="C1085">
        <v>7.9760970634141191E-3</v>
      </c>
      <c r="D1085">
        <v>6.60522982805011E-3</v>
      </c>
      <c r="F1085">
        <v>1081</v>
      </c>
      <c r="G1085">
        <v>2</v>
      </c>
      <c r="H1085">
        <v>1.15213947398314E-2</v>
      </c>
      <c r="I1085">
        <v>1.4211473257969899E-2</v>
      </c>
    </row>
    <row r="1086" spans="1:9" x14ac:dyDescent="0.3">
      <c r="A1086">
        <v>1082</v>
      </c>
      <c r="B1086">
        <v>2</v>
      </c>
      <c r="C1086">
        <v>7.9760970634141191E-3</v>
      </c>
      <c r="D1086">
        <v>1.6423931738026601E-2</v>
      </c>
      <c r="F1086">
        <v>1082</v>
      </c>
      <c r="G1086">
        <v>2</v>
      </c>
      <c r="H1086">
        <v>1.15213947398314E-2</v>
      </c>
      <c r="I1086">
        <v>2.9790089396661699E-2</v>
      </c>
    </row>
    <row r="1087" spans="1:9" x14ac:dyDescent="0.3">
      <c r="A1087">
        <v>1083</v>
      </c>
      <c r="B1087">
        <v>2</v>
      </c>
      <c r="C1087">
        <v>7.9760970634141191E-3</v>
      </c>
      <c r="D1087">
        <v>6.3939727895900803E-3</v>
      </c>
      <c r="F1087">
        <v>1083</v>
      </c>
      <c r="G1087">
        <v>2</v>
      </c>
      <c r="H1087">
        <v>1.15213947398314E-2</v>
      </c>
      <c r="I1087">
        <v>7.1190127092386497E-3</v>
      </c>
    </row>
    <row r="1088" spans="1:9" x14ac:dyDescent="0.3">
      <c r="A1088">
        <v>1084</v>
      </c>
      <c r="B1088">
        <v>2</v>
      </c>
      <c r="C1088">
        <v>7.9760970634141191E-3</v>
      </c>
      <c r="D1088">
        <v>1.6459142101894499E-2</v>
      </c>
      <c r="F1088">
        <v>1084</v>
      </c>
      <c r="G1088">
        <v>2</v>
      </c>
      <c r="H1088">
        <v>1.15213947398314E-2</v>
      </c>
      <c r="I1088">
        <v>2.7417197742860801E-2</v>
      </c>
    </row>
    <row r="1089" spans="1:9" x14ac:dyDescent="0.3">
      <c r="A1089">
        <v>1085</v>
      </c>
      <c r="B1089">
        <v>2</v>
      </c>
      <c r="C1089">
        <v>7.9760970634141191E-3</v>
      </c>
      <c r="D1089">
        <v>6.5600914738236198E-3</v>
      </c>
      <c r="F1089">
        <v>1085</v>
      </c>
      <c r="G1089">
        <v>2</v>
      </c>
      <c r="H1089">
        <v>1.15213947398314E-2</v>
      </c>
      <c r="I1089">
        <v>1.4063820162734801E-2</v>
      </c>
    </row>
    <row r="1090" spans="1:9" x14ac:dyDescent="0.3">
      <c r="A1090">
        <v>1086</v>
      </c>
      <c r="B1090">
        <v>2</v>
      </c>
      <c r="C1090">
        <v>7.9760970634141191E-3</v>
      </c>
      <c r="D1090">
        <v>1.9478531340328301E-2</v>
      </c>
      <c r="F1090">
        <v>1086</v>
      </c>
      <c r="G1090">
        <v>2</v>
      </c>
      <c r="H1090">
        <v>1.15213947398314E-2</v>
      </c>
      <c r="I1090">
        <v>3.5253408729971E-2</v>
      </c>
    </row>
    <row r="1091" spans="1:9" x14ac:dyDescent="0.3">
      <c r="A1091">
        <v>1087</v>
      </c>
      <c r="B1091">
        <v>2</v>
      </c>
      <c r="C1091">
        <v>7.9760970634141191E-3</v>
      </c>
      <c r="D1091">
        <v>2.8613082452680801E-2</v>
      </c>
      <c r="F1091">
        <v>1087</v>
      </c>
      <c r="G1091">
        <v>2</v>
      </c>
      <c r="H1091">
        <v>1.15213947398314E-2</v>
      </c>
      <c r="I1091">
        <v>5.3700155239169003E-2</v>
      </c>
    </row>
    <row r="1092" spans="1:9" x14ac:dyDescent="0.3">
      <c r="A1092">
        <v>1088</v>
      </c>
      <c r="B1092">
        <v>2</v>
      </c>
      <c r="C1092">
        <v>7.9760970634141191E-3</v>
      </c>
      <c r="D1092">
        <v>5.6604081979596396E-3</v>
      </c>
      <c r="F1092">
        <v>1088</v>
      </c>
      <c r="G1092">
        <v>2</v>
      </c>
      <c r="H1092">
        <v>1.15213947398314E-2</v>
      </c>
      <c r="I1092">
        <v>7.7339765199475E-3</v>
      </c>
    </row>
    <row r="1093" spans="1:9" x14ac:dyDescent="0.3">
      <c r="A1093">
        <v>1089</v>
      </c>
      <c r="B1093">
        <v>2</v>
      </c>
      <c r="C1093">
        <v>7.9760970634141191E-3</v>
      </c>
      <c r="D1093">
        <v>1.2201818660036E-2</v>
      </c>
      <c r="F1093">
        <v>1089</v>
      </c>
      <c r="G1093">
        <v>2</v>
      </c>
      <c r="H1093">
        <v>1.15213947398314E-2</v>
      </c>
      <c r="I1093">
        <v>1.8665566369895002E-2</v>
      </c>
    </row>
    <row r="1094" spans="1:9" x14ac:dyDescent="0.3">
      <c r="A1094">
        <v>1090</v>
      </c>
      <c r="B1094">
        <v>2</v>
      </c>
      <c r="C1094">
        <v>7.9760970634141191E-3</v>
      </c>
      <c r="D1094">
        <v>2.5751088705556101E-2</v>
      </c>
      <c r="F1094">
        <v>1090</v>
      </c>
      <c r="G1094">
        <v>2</v>
      </c>
      <c r="H1094">
        <v>1.15213947398314E-2</v>
      </c>
      <c r="I1094">
        <v>4.7706229924762797E-2</v>
      </c>
    </row>
    <row r="1095" spans="1:9" x14ac:dyDescent="0.3">
      <c r="A1095">
        <v>1091</v>
      </c>
      <c r="B1095">
        <v>2</v>
      </c>
      <c r="C1095">
        <v>7.9760970634141191E-3</v>
      </c>
      <c r="D1095">
        <v>1.66752965319499E-2</v>
      </c>
      <c r="F1095">
        <v>1091</v>
      </c>
      <c r="G1095">
        <v>2</v>
      </c>
      <c r="H1095">
        <v>1.15213947398314E-2</v>
      </c>
      <c r="I1095">
        <v>3.3605309970452198E-2</v>
      </c>
    </row>
    <row r="1096" spans="1:9" x14ac:dyDescent="0.3">
      <c r="A1096">
        <v>1092</v>
      </c>
      <c r="B1096">
        <v>2</v>
      </c>
      <c r="C1096">
        <v>7.9760970634141191E-3</v>
      </c>
      <c r="D1096">
        <v>1.10776133693813E-2</v>
      </c>
      <c r="F1096">
        <v>1092</v>
      </c>
      <c r="G1096">
        <v>2</v>
      </c>
      <c r="H1096">
        <v>1.15213947398314E-2</v>
      </c>
      <c r="I1096">
        <v>1.3582729185137501E-2</v>
      </c>
    </row>
    <row r="1097" spans="1:9" x14ac:dyDescent="0.3">
      <c r="A1097">
        <v>1093</v>
      </c>
      <c r="B1097">
        <v>2</v>
      </c>
      <c r="C1097">
        <v>7.9760970634141191E-3</v>
      </c>
      <c r="D1097">
        <v>5.5876966309953398E-3</v>
      </c>
      <c r="F1097">
        <v>1093</v>
      </c>
      <c r="G1097">
        <v>2</v>
      </c>
      <c r="H1097">
        <v>1.15213947398314E-2</v>
      </c>
      <c r="I1097">
        <v>1.2521957948563801E-2</v>
      </c>
    </row>
    <row r="1098" spans="1:9" x14ac:dyDescent="0.3">
      <c r="A1098">
        <v>1094</v>
      </c>
      <c r="B1098">
        <v>2</v>
      </c>
      <c r="C1098">
        <v>7.9760970634141191E-3</v>
      </c>
      <c r="D1098">
        <v>1.60408423523964E-2</v>
      </c>
      <c r="F1098">
        <v>1094</v>
      </c>
      <c r="G1098">
        <v>2</v>
      </c>
      <c r="H1098">
        <v>1.15213947398314E-2</v>
      </c>
      <c r="I1098">
        <v>2.7449477667973399E-2</v>
      </c>
    </row>
    <row r="1099" spans="1:9" x14ac:dyDescent="0.3">
      <c r="A1099">
        <v>1095</v>
      </c>
      <c r="B1099">
        <v>2</v>
      </c>
      <c r="C1099">
        <v>7.9760970634141191E-3</v>
      </c>
      <c r="D1099">
        <v>1.9415095076131299E-2</v>
      </c>
      <c r="F1099">
        <v>1095</v>
      </c>
      <c r="G1099">
        <v>2</v>
      </c>
      <c r="H1099">
        <v>1.15213947398314E-2</v>
      </c>
      <c r="I1099">
        <v>3.3983865596525803E-2</v>
      </c>
    </row>
    <row r="1100" spans="1:9" x14ac:dyDescent="0.3">
      <c r="A1100">
        <v>1096</v>
      </c>
      <c r="B1100">
        <v>2</v>
      </c>
      <c r="C1100">
        <v>7.9760970634141191E-3</v>
      </c>
      <c r="D1100">
        <v>1.30974849153731E-2</v>
      </c>
      <c r="F1100">
        <v>1096</v>
      </c>
      <c r="G1100">
        <v>2</v>
      </c>
      <c r="H1100">
        <v>1.15213947398314E-2</v>
      </c>
      <c r="I1100">
        <v>2.3789880095529198E-2</v>
      </c>
    </row>
    <row r="1101" spans="1:9" x14ac:dyDescent="0.3">
      <c r="A1101">
        <v>1097</v>
      </c>
      <c r="B1101">
        <v>2</v>
      </c>
      <c r="C1101">
        <v>7.9760970634141191E-3</v>
      </c>
      <c r="D1101">
        <v>1.4680982738345699E-2</v>
      </c>
      <c r="F1101">
        <v>1097</v>
      </c>
      <c r="G1101">
        <v>2</v>
      </c>
      <c r="H1101">
        <v>1.15213947398314E-2</v>
      </c>
      <c r="I1101">
        <v>2.3351775545099301E-2</v>
      </c>
    </row>
    <row r="1102" spans="1:9" x14ac:dyDescent="0.3">
      <c r="A1102">
        <v>1098</v>
      </c>
      <c r="B1102">
        <v>2</v>
      </c>
      <c r="C1102">
        <v>7.9760970634141191E-3</v>
      </c>
      <c r="D1102">
        <v>8.0199610384277097E-3</v>
      </c>
      <c r="F1102">
        <v>1098</v>
      </c>
      <c r="G1102">
        <v>2</v>
      </c>
      <c r="H1102">
        <v>1.15213947398314E-2</v>
      </c>
      <c r="I1102">
        <v>1.6487412215702098E-2</v>
      </c>
    </row>
    <row r="1103" spans="1:9" x14ac:dyDescent="0.3">
      <c r="A1103">
        <v>1099</v>
      </c>
      <c r="B1103">
        <v>2</v>
      </c>
      <c r="C1103">
        <v>7.9760970634141191E-3</v>
      </c>
      <c r="D1103">
        <v>1.29395276218829E-2</v>
      </c>
      <c r="F1103">
        <v>1099</v>
      </c>
      <c r="G1103">
        <v>2</v>
      </c>
      <c r="H1103">
        <v>1.15213947398314E-2</v>
      </c>
      <c r="I1103">
        <v>2.33916777007275E-2</v>
      </c>
    </row>
    <row r="1104" spans="1:9" x14ac:dyDescent="0.3">
      <c r="A1104">
        <v>1100</v>
      </c>
      <c r="B1104">
        <v>2</v>
      </c>
      <c r="C1104">
        <v>7.9760970634141191E-3</v>
      </c>
      <c r="D1104">
        <v>8.5239297950448403E-3</v>
      </c>
      <c r="F1104">
        <v>1100</v>
      </c>
      <c r="G1104">
        <v>2</v>
      </c>
      <c r="H1104">
        <v>1.15213947398314E-2</v>
      </c>
      <c r="I1104">
        <v>9.0021744088218392E-3</v>
      </c>
    </row>
    <row r="1105" spans="1:9" x14ac:dyDescent="0.3">
      <c r="A1105">
        <v>1101</v>
      </c>
      <c r="B1105">
        <v>2</v>
      </c>
      <c r="C1105">
        <v>7.9760970634141191E-3</v>
      </c>
      <c r="D1105">
        <v>8.2806344372207494E-3</v>
      </c>
      <c r="F1105">
        <v>1101</v>
      </c>
      <c r="G1105">
        <v>2</v>
      </c>
      <c r="H1105">
        <v>1.15213947398314E-2</v>
      </c>
      <c r="I1105">
        <v>1.6929840694966201E-2</v>
      </c>
    </row>
    <row r="1106" spans="1:9" x14ac:dyDescent="0.3">
      <c r="A1106">
        <v>1102</v>
      </c>
      <c r="B1106">
        <v>2</v>
      </c>
      <c r="C1106">
        <v>7.9760970634141191E-3</v>
      </c>
      <c r="D1106">
        <v>5.5914514974222196E-3</v>
      </c>
      <c r="F1106">
        <v>1102</v>
      </c>
      <c r="G1106">
        <v>2</v>
      </c>
      <c r="H1106">
        <v>1.15213947398314E-2</v>
      </c>
      <c r="I1106">
        <v>1.1550045323896399E-2</v>
      </c>
    </row>
    <row r="1107" spans="1:9" x14ac:dyDescent="0.3">
      <c r="A1107">
        <v>1103</v>
      </c>
      <c r="B1107">
        <v>2</v>
      </c>
      <c r="C1107">
        <v>7.9760970634141191E-3</v>
      </c>
      <c r="D1107">
        <v>2.55984964238689E-2</v>
      </c>
      <c r="F1107">
        <v>1103</v>
      </c>
      <c r="G1107">
        <v>2</v>
      </c>
      <c r="H1107">
        <v>1.15213947398314E-2</v>
      </c>
      <c r="I1107">
        <v>4.4567967820025201E-2</v>
      </c>
    </row>
    <row r="1108" spans="1:9" x14ac:dyDescent="0.3">
      <c r="A1108">
        <v>1104</v>
      </c>
      <c r="B1108">
        <v>2</v>
      </c>
      <c r="C1108">
        <v>7.9760970634141191E-3</v>
      </c>
      <c r="D1108">
        <v>1.7826733541918698E-2</v>
      </c>
      <c r="F1108">
        <v>1104</v>
      </c>
      <c r="G1108">
        <v>2</v>
      </c>
      <c r="H1108">
        <v>1.15213947398314E-2</v>
      </c>
      <c r="I1108">
        <v>3.4318878088864899E-2</v>
      </c>
    </row>
    <row r="1109" spans="1:9" x14ac:dyDescent="0.3">
      <c r="A1109">
        <v>1105</v>
      </c>
      <c r="B1109">
        <v>2</v>
      </c>
      <c r="C1109">
        <v>7.9760970634141191E-3</v>
      </c>
      <c r="D1109">
        <v>2.4742452445076401E-2</v>
      </c>
      <c r="F1109">
        <v>1105</v>
      </c>
      <c r="G1109">
        <v>2</v>
      </c>
      <c r="H1109">
        <v>1.15213947398314E-2</v>
      </c>
      <c r="I1109">
        <v>4.2223199336487403E-2</v>
      </c>
    </row>
    <row r="1110" spans="1:9" x14ac:dyDescent="0.3">
      <c r="A1110">
        <v>1106</v>
      </c>
      <c r="B1110">
        <v>2</v>
      </c>
      <c r="C1110">
        <v>7.9760970634141191E-3</v>
      </c>
      <c r="D1110">
        <v>1.1417093140808601E-2</v>
      </c>
      <c r="F1110">
        <v>1106</v>
      </c>
      <c r="G1110">
        <v>2</v>
      </c>
      <c r="H1110">
        <v>1.15213947398314E-2</v>
      </c>
      <c r="I1110">
        <v>1.03528034652818E-2</v>
      </c>
    </row>
    <row r="1111" spans="1:9" x14ac:dyDescent="0.3">
      <c r="A1111">
        <v>1107</v>
      </c>
      <c r="B1111">
        <v>2</v>
      </c>
      <c r="C1111">
        <v>7.9760970634141191E-3</v>
      </c>
      <c r="D1111">
        <v>1.2456108149857301E-2</v>
      </c>
      <c r="F1111">
        <v>1107</v>
      </c>
      <c r="G1111">
        <v>2</v>
      </c>
      <c r="H1111">
        <v>1.15213947398314E-2</v>
      </c>
      <c r="I1111">
        <v>1.8823661709477101E-2</v>
      </c>
    </row>
    <row r="1112" spans="1:9" x14ac:dyDescent="0.3">
      <c r="A1112">
        <v>1108</v>
      </c>
      <c r="B1112">
        <v>2</v>
      </c>
      <c r="C1112">
        <v>7.9760970634141191E-3</v>
      </c>
      <c r="D1112">
        <v>1.19697531839685E-2</v>
      </c>
      <c r="F1112">
        <v>1108</v>
      </c>
      <c r="G1112">
        <v>2</v>
      </c>
      <c r="H1112">
        <v>1.15213947398314E-2</v>
      </c>
      <c r="I1112">
        <v>1.70456879381405E-2</v>
      </c>
    </row>
    <row r="1113" spans="1:9" x14ac:dyDescent="0.3">
      <c r="A1113">
        <v>1109</v>
      </c>
      <c r="B1113">
        <v>2</v>
      </c>
      <c r="C1113">
        <v>7.9760970634141191E-3</v>
      </c>
      <c r="D1113">
        <v>1.48624475803549E-2</v>
      </c>
      <c r="F1113">
        <v>1109</v>
      </c>
      <c r="G1113">
        <v>2</v>
      </c>
      <c r="H1113">
        <v>1.15213947398314E-2</v>
      </c>
      <c r="I1113">
        <v>2.1764199719208299E-2</v>
      </c>
    </row>
    <row r="1114" spans="1:9" x14ac:dyDescent="0.3">
      <c r="A1114">
        <v>1110</v>
      </c>
      <c r="B1114">
        <v>2</v>
      </c>
      <c r="C1114">
        <v>7.9760970634141191E-3</v>
      </c>
      <c r="D1114">
        <v>7.7525920176174301E-3</v>
      </c>
      <c r="F1114">
        <v>1110</v>
      </c>
      <c r="G1114">
        <v>2</v>
      </c>
      <c r="H1114">
        <v>1.15213947398314E-2</v>
      </c>
      <c r="I1114">
        <v>9.8085570906987999E-3</v>
      </c>
    </row>
    <row r="1115" spans="1:9" x14ac:dyDescent="0.3">
      <c r="A1115">
        <v>1111</v>
      </c>
      <c r="B1115">
        <v>2</v>
      </c>
      <c r="C1115">
        <v>7.9760970634141191E-3</v>
      </c>
      <c r="D1115">
        <v>2.3867307741524901E-2</v>
      </c>
      <c r="F1115">
        <v>1111</v>
      </c>
      <c r="G1115">
        <v>2</v>
      </c>
      <c r="H1115">
        <v>1.15213947398314E-2</v>
      </c>
      <c r="I1115">
        <v>3.9763574817480898E-2</v>
      </c>
    </row>
    <row r="1116" spans="1:9" x14ac:dyDescent="0.3">
      <c r="A1116">
        <v>1112</v>
      </c>
      <c r="B1116">
        <v>2</v>
      </c>
      <c r="C1116">
        <v>7.9760970634141191E-3</v>
      </c>
      <c r="D1116">
        <v>1.4531076550246101E-2</v>
      </c>
      <c r="F1116">
        <v>1112</v>
      </c>
      <c r="G1116">
        <v>2</v>
      </c>
      <c r="H1116">
        <v>1.15213947398314E-2</v>
      </c>
      <c r="I1116">
        <v>2.2915380195842699E-2</v>
      </c>
    </row>
    <row r="1117" spans="1:9" x14ac:dyDescent="0.3">
      <c r="A1117">
        <v>1113</v>
      </c>
      <c r="B1117">
        <v>2</v>
      </c>
      <c r="C1117">
        <v>7.9760970634141191E-3</v>
      </c>
      <c r="D1117">
        <v>5.4806105913165698E-3</v>
      </c>
      <c r="F1117">
        <v>1113</v>
      </c>
      <c r="G1117">
        <v>2</v>
      </c>
      <c r="H1117">
        <v>1.15213947398314E-2</v>
      </c>
      <c r="I1117">
        <v>1.11659621281174E-2</v>
      </c>
    </row>
    <row r="1118" spans="1:9" x14ac:dyDescent="0.3">
      <c r="A1118">
        <v>1114</v>
      </c>
      <c r="B1118">
        <v>2</v>
      </c>
      <c r="C1118">
        <v>7.9760970634141191E-3</v>
      </c>
      <c r="D1118">
        <v>6.5932606560663801E-3</v>
      </c>
      <c r="F1118">
        <v>1114</v>
      </c>
      <c r="G1118">
        <v>2</v>
      </c>
      <c r="H1118">
        <v>1.15213947398314E-2</v>
      </c>
      <c r="I1118">
        <v>7.5670002868645399E-3</v>
      </c>
    </row>
    <row r="1119" spans="1:9" x14ac:dyDescent="0.3">
      <c r="A1119">
        <v>1115</v>
      </c>
      <c r="B1119">
        <v>2</v>
      </c>
      <c r="C1119">
        <v>7.9760970634141191E-3</v>
      </c>
      <c r="D1119">
        <v>1.0497862379510999E-2</v>
      </c>
      <c r="F1119">
        <v>1115</v>
      </c>
      <c r="G1119">
        <v>2</v>
      </c>
      <c r="H1119">
        <v>1.15213947398314E-2</v>
      </c>
      <c r="I1119">
        <v>1.7995433192145301E-2</v>
      </c>
    </row>
    <row r="1120" spans="1:9" x14ac:dyDescent="0.3">
      <c r="A1120">
        <v>1116</v>
      </c>
      <c r="B1120">
        <v>2</v>
      </c>
      <c r="C1120">
        <v>7.9760970634141191E-3</v>
      </c>
      <c r="D1120">
        <v>7.0791293637665299E-3</v>
      </c>
      <c r="F1120">
        <v>1116</v>
      </c>
      <c r="G1120">
        <v>2</v>
      </c>
      <c r="H1120">
        <v>1.15213947398314E-2</v>
      </c>
      <c r="I1120">
        <v>7.3497140837257401E-3</v>
      </c>
    </row>
    <row r="1121" spans="1:9" x14ac:dyDescent="0.3">
      <c r="A1121">
        <v>1117</v>
      </c>
      <c r="B1121">
        <v>2</v>
      </c>
      <c r="C1121">
        <v>7.9760970634141191E-3</v>
      </c>
      <c r="D1121">
        <v>6.9409210838228003E-3</v>
      </c>
      <c r="F1121">
        <v>1117</v>
      </c>
      <c r="G1121">
        <v>2</v>
      </c>
      <c r="H1121">
        <v>1.15213947398314E-2</v>
      </c>
      <c r="I1121">
        <v>1.33141348091372E-2</v>
      </c>
    </row>
    <row r="1122" spans="1:9" x14ac:dyDescent="0.3">
      <c r="A1122">
        <v>1118</v>
      </c>
      <c r="B1122">
        <v>2</v>
      </c>
      <c r="C1122">
        <v>7.9760970634141191E-3</v>
      </c>
      <c r="D1122">
        <v>1.47759495725829E-2</v>
      </c>
      <c r="F1122">
        <v>1118</v>
      </c>
      <c r="G1122">
        <v>2</v>
      </c>
      <c r="H1122">
        <v>1.15213947398314E-2</v>
      </c>
      <c r="I1122">
        <v>2.4533926598094301E-2</v>
      </c>
    </row>
    <row r="1123" spans="1:9" x14ac:dyDescent="0.3">
      <c r="A1123">
        <v>1119</v>
      </c>
      <c r="B1123">
        <v>2</v>
      </c>
      <c r="C1123">
        <v>7.9760970634141191E-3</v>
      </c>
      <c r="D1123">
        <v>2.45610201331714E-2</v>
      </c>
      <c r="F1123">
        <v>1119</v>
      </c>
      <c r="G1123">
        <v>2</v>
      </c>
      <c r="H1123">
        <v>1.15213947398314E-2</v>
      </c>
      <c r="I1123">
        <v>4.3144523698944698E-2</v>
      </c>
    </row>
    <row r="1124" spans="1:9" x14ac:dyDescent="0.3">
      <c r="A1124">
        <v>1120</v>
      </c>
      <c r="B1124">
        <v>2</v>
      </c>
      <c r="C1124">
        <v>7.9760970634141191E-3</v>
      </c>
      <c r="D1124">
        <v>1.5930575765783401E-2</v>
      </c>
      <c r="F1124">
        <v>1120</v>
      </c>
      <c r="G1124">
        <v>2</v>
      </c>
      <c r="H1124">
        <v>1.15213947398314E-2</v>
      </c>
      <c r="I1124">
        <v>3.1513965283395402E-2</v>
      </c>
    </row>
    <row r="1125" spans="1:9" x14ac:dyDescent="0.3">
      <c r="A1125">
        <v>1121</v>
      </c>
      <c r="B1125">
        <v>2</v>
      </c>
      <c r="C1125">
        <v>7.9760970634141191E-3</v>
      </c>
      <c r="D1125">
        <v>1.7952367552989401E-2</v>
      </c>
      <c r="F1125">
        <v>1121</v>
      </c>
      <c r="G1125">
        <v>2</v>
      </c>
      <c r="H1125">
        <v>1.15213947398314E-2</v>
      </c>
      <c r="I1125">
        <v>3.4411640923580997E-2</v>
      </c>
    </row>
    <row r="1126" spans="1:9" x14ac:dyDescent="0.3">
      <c r="A1126">
        <v>1122</v>
      </c>
      <c r="B1126">
        <v>2</v>
      </c>
      <c r="C1126">
        <v>7.9760970634141191E-3</v>
      </c>
      <c r="D1126">
        <v>1.1617889942408E-2</v>
      </c>
      <c r="F1126">
        <v>1122</v>
      </c>
      <c r="G1126">
        <v>2</v>
      </c>
      <c r="H1126">
        <v>1.15213947398314E-2</v>
      </c>
      <c r="I1126">
        <v>2.1540120018164501E-2</v>
      </c>
    </row>
    <row r="1127" spans="1:9" x14ac:dyDescent="0.3">
      <c r="A1127">
        <v>1123</v>
      </c>
      <c r="B1127">
        <v>2</v>
      </c>
      <c r="C1127">
        <v>7.9760970634141191E-3</v>
      </c>
      <c r="D1127">
        <v>1.91712801714022E-2</v>
      </c>
      <c r="F1127">
        <v>1123</v>
      </c>
      <c r="G1127">
        <v>2</v>
      </c>
      <c r="H1127">
        <v>1.15213947398314E-2</v>
      </c>
      <c r="I1127">
        <v>3.4741333890863098E-2</v>
      </c>
    </row>
    <row r="1128" spans="1:9" x14ac:dyDescent="0.3">
      <c r="A1128">
        <v>1124</v>
      </c>
      <c r="B1128">
        <v>2</v>
      </c>
      <c r="C1128">
        <v>7.9760970634141191E-3</v>
      </c>
      <c r="D1128">
        <v>2.1453824305506498E-2</v>
      </c>
      <c r="F1128">
        <v>1124</v>
      </c>
      <c r="G1128">
        <v>2</v>
      </c>
      <c r="H1128">
        <v>1.15213947398314E-2</v>
      </c>
      <c r="I1128">
        <v>3.7454912655595501E-2</v>
      </c>
    </row>
    <row r="1129" spans="1:9" x14ac:dyDescent="0.3">
      <c r="A1129">
        <v>1125</v>
      </c>
      <c r="B1129">
        <v>2</v>
      </c>
      <c r="C1129">
        <v>7.9760970634141191E-3</v>
      </c>
      <c r="D1129">
        <v>1.67031328002103E-2</v>
      </c>
      <c r="F1129">
        <v>1125</v>
      </c>
      <c r="G1129">
        <v>2</v>
      </c>
      <c r="H1129">
        <v>1.15213947398314E-2</v>
      </c>
      <c r="I1129">
        <v>2.7885422178443701E-2</v>
      </c>
    </row>
    <row r="1130" spans="1:9" x14ac:dyDescent="0.3">
      <c r="A1130">
        <v>1126</v>
      </c>
      <c r="B1130">
        <v>2</v>
      </c>
      <c r="C1130">
        <v>7.9760970634141191E-3</v>
      </c>
      <c r="D1130">
        <v>1.26550434915289E-2</v>
      </c>
      <c r="F1130">
        <v>1126</v>
      </c>
      <c r="G1130">
        <v>2</v>
      </c>
      <c r="H1130">
        <v>1.15213947398314E-2</v>
      </c>
      <c r="I1130">
        <v>2.1555600528260201E-2</v>
      </c>
    </row>
    <row r="1131" spans="1:9" x14ac:dyDescent="0.3">
      <c r="A1131">
        <v>1127</v>
      </c>
      <c r="B1131">
        <v>2</v>
      </c>
      <c r="C1131">
        <v>7.9760970634141191E-3</v>
      </c>
      <c r="D1131">
        <v>2.2499927779326499E-2</v>
      </c>
      <c r="F1131">
        <v>1127</v>
      </c>
      <c r="G1131">
        <v>2</v>
      </c>
      <c r="H1131">
        <v>1.15213947398314E-2</v>
      </c>
      <c r="I1131">
        <v>3.8099716336982302E-2</v>
      </c>
    </row>
    <row r="1132" spans="1:9" x14ac:dyDescent="0.3">
      <c r="A1132">
        <v>1128</v>
      </c>
      <c r="B1132">
        <v>2</v>
      </c>
      <c r="C1132">
        <v>7.9760970634141191E-3</v>
      </c>
      <c r="D1132">
        <v>1.6635477339475301E-2</v>
      </c>
      <c r="F1132">
        <v>1128</v>
      </c>
      <c r="G1132">
        <v>2</v>
      </c>
      <c r="H1132">
        <v>1.15213947398314E-2</v>
      </c>
      <c r="I1132">
        <v>3.0501183403450802E-2</v>
      </c>
    </row>
    <row r="1133" spans="1:9" x14ac:dyDescent="0.3">
      <c r="A1133">
        <v>1129</v>
      </c>
      <c r="B1133">
        <v>2</v>
      </c>
      <c r="C1133">
        <v>7.9760970634141191E-3</v>
      </c>
      <c r="D1133">
        <v>1.01102326357357E-2</v>
      </c>
      <c r="F1133">
        <v>1129</v>
      </c>
      <c r="G1133">
        <v>2</v>
      </c>
      <c r="H1133">
        <v>1.15213947398314E-2</v>
      </c>
      <c r="I1133">
        <v>1.06949313081449E-2</v>
      </c>
    </row>
    <row r="1134" spans="1:9" x14ac:dyDescent="0.3">
      <c r="A1134">
        <v>1130</v>
      </c>
      <c r="B1134">
        <v>2</v>
      </c>
      <c r="C1134">
        <v>7.9760970634141191E-3</v>
      </c>
      <c r="D1134">
        <v>1.6735035164401099E-2</v>
      </c>
      <c r="F1134">
        <v>1130</v>
      </c>
      <c r="G1134">
        <v>2</v>
      </c>
      <c r="H1134">
        <v>1.15213947398314E-2</v>
      </c>
      <c r="I1134">
        <v>3.2623036447837303E-2</v>
      </c>
    </row>
    <row r="1135" spans="1:9" x14ac:dyDescent="0.3">
      <c r="A1135">
        <v>1131</v>
      </c>
      <c r="B1135">
        <v>2</v>
      </c>
      <c r="C1135">
        <v>7.9760970634141191E-3</v>
      </c>
      <c r="D1135">
        <v>1.70317936049196E-2</v>
      </c>
      <c r="F1135">
        <v>1131</v>
      </c>
      <c r="G1135">
        <v>2</v>
      </c>
      <c r="H1135">
        <v>1.15213947398314E-2</v>
      </c>
      <c r="I1135">
        <v>2.88548256402089E-2</v>
      </c>
    </row>
    <row r="1136" spans="1:9" x14ac:dyDescent="0.3">
      <c r="A1136">
        <v>1132</v>
      </c>
      <c r="B1136">
        <v>2</v>
      </c>
      <c r="C1136">
        <v>7.9760970634141191E-3</v>
      </c>
      <c r="D1136">
        <v>2.39309557588086E-2</v>
      </c>
      <c r="F1136">
        <v>1132</v>
      </c>
      <c r="G1136">
        <v>2</v>
      </c>
      <c r="H1136">
        <v>1.15213947398314E-2</v>
      </c>
      <c r="I1136">
        <v>4.1094438738569501E-2</v>
      </c>
    </row>
    <row r="1137" spans="1:9" x14ac:dyDescent="0.3">
      <c r="A1137">
        <v>1133</v>
      </c>
      <c r="B1137">
        <v>2</v>
      </c>
      <c r="C1137">
        <v>7.9760970634141191E-3</v>
      </c>
      <c r="D1137">
        <v>1.46728754767527E-2</v>
      </c>
      <c r="F1137">
        <v>1133</v>
      </c>
      <c r="G1137">
        <v>2</v>
      </c>
      <c r="H1137">
        <v>1.15213947398314E-2</v>
      </c>
      <c r="I1137">
        <v>2.2825165982487398E-2</v>
      </c>
    </row>
    <row r="1138" spans="1:9" x14ac:dyDescent="0.3">
      <c r="A1138">
        <v>1134</v>
      </c>
      <c r="B1138">
        <v>2</v>
      </c>
      <c r="C1138">
        <v>7.9760970634141191E-3</v>
      </c>
      <c r="D1138">
        <v>2.03781494760546E-2</v>
      </c>
      <c r="F1138">
        <v>1134</v>
      </c>
      <c r="G1138">
        <v>2</v>
      </c>
      <c r="H1138">
        <v>1.15213947398314E-2</v>
      </c>
      <c r="I1138">
        <v>3.7014147876728097E-2</v>
      </c>
    </row>
    <row r="1139" spans="1:9" x14ac:dyDescent="0.3">
      <c r="A1139">
        <v>1135</v>
      </c>
      <c r="B1139">
        <v>2</v>
      </c>
      <c r="C1139">
        <v>7.9760970634141191E-3</v>
      </c>
      <c r="D1139">
        <v>1.6829730072062801E-2</v>
      </c>
      <c r="F1139">
        <v>1135</v>
      </c>
      <c r="G1139">
        <v>2</v>
      </c>
      <c r="H1139">
        <v>1.15213947398314E-2</v>
      </c>
      <c r="I1139">
        <v>3.3975694606012803E-2</v>
      </c>
    </row>
    <row r="1140" spans="1:9" x14ac:dyDescent="0.3">
      <c r="A1140">
        <v>1136</v>
      </c>
      <c r="B1140">
        <v>2</v>
      </c>
      <c r="C1140">
        <v>7.9760970634141191E-3</v>
      </c>
      <c r="D1140">
        <v>1.9337517550405199E-2</v>
      </c>
      <c r="F1140">
        <v>1136</v>
      </c>
      <c r="G1140">
        <v>2</v>
      </c>
      <c r="H1140">
        <v>1.15213947398314E-2</v>
      </c>
      <c r="I1140">
        <v>3.5881135034356998E-2</v>
      </c>
    </row>
    <row r="1141" spans="1:9" x14ac:dyDescent="0.3">
      <c r="A1141">
        <v>1137</v>
      </c>
      <c r="B1141">
        <v>2</v>
      </c>
      <c r="C1141">
        <v>7.9760970634141191E-3</v>
      </c>
      <c r="D1141">
        <v>1.5239832347054E-2</v>
      </c>
      <c r="F1141">
        <v>1137</v>
      </c>
      <c r="G1141">
        <v>2</v>
      </c>
      <c r="H1141">
        <v>1.15213947398314E-2</v>
      </c>
      <c r="I1141">
        <v>2.5610992558559299E-2</v>
      </c>
    </row>
    <row r="1142" spans="1:9" x14ac:dyDescent="0.3">
      <c r="A1142">
        <v>1138</v>
      </c>
      <c r="B1142">
        <v>2</v>
      </c>
      <c r="C1142">
        <v>7.9760970634141191E-3</v>
      </c>
      <c r="D1142">
        <v>2.1561309489832599E-2</v>
      </c>
      <c r="F1142">
        <v>1138</v>
      </c>
      <c r="G1142">
        <v>2</v>
      </c>
      <c r="H1142">
        <v>1.15213947398314E-2</v>
      </c>
      <c r="I1142">
        <v>3.7781855347932297E-2</v>
      </c>
    </row>
    <row r="1143" spans="1:9" x14ac:dyDescent="0.3">
      <c r="A1143">
        <v>1139</v>
      </c>
      <c r="B1143">
        <v>2</v>
      </c>
      <c r="C1143">
        <v>7.9760970634141191E-3</v>
      </c>
      <c r="D1143">
        <v>2.0668536105338298E-2</v>
      </c>
      <c r="F1143">
        <v>1139</v>
      </c>
      <c r="G1143">
        <v>2</v>
      </c>
      <c r="H1143">
        <v>1.15213947398314E-2</v>
      </c>
      <c r="I1143">
        <v>3.7470321667770201E-2</v>
      </c>
    </row>
    <row r="1144" spans="1:9" x14ac:dyDescent="0.3">
      <c r="A1144">
        <v>1140</v>
      </c>
      <c r="B1144">
        <v>2</v>
      </c>
      <c r="C1144">
        <v>7.9760970634141191E-3</v>
      </c>
      <c r="D1144">
        <v>1.47809564732048E-2</v>
      </c>
      <c r="F1144">
        <v>1140</v>
      </c>
      <c r="G1144">
        <v>2</v>
      </c>
      <c r="H1144">
        <v>1.15213947398314E-2</v>
      </c>
      <c r="I1144">
        <v>2.4590266341605199E-2</v>
      </c>
    </row>
    <row r="1145" spans="1:9" x14ac:dyDescent="0.3">
      <c r="A1145">
        <v>1141</v>
      </c>
      <c r="B1145">
        <v>2</v>
      </c>
      <c r="C1145">
        <v>7.9760970634141191E-3</v>
      </c>
      <c r="D1145">
        <v>1.39157707882854E-2</v>
      </c>
      <c r="F1145">
        <v>1141</v>
      </c>
      <c r="G1145">
        <v>2</v>
      </c>
      <c r="H1145">
        <v>1.15213947398314E-2</v>
      </c>
      <c r="I1145">
        <v>2.5817987566453499E-2</v>
      </c>
    </row>
    <row r="1146" spans="1:9" x14ac:dyDescent="0.3">
      <c r="A1146">
        <v>1142</v>
      </c>
      <c r="B1146">
        <v>2</v>
      </c>
      <c r="C1146">
        <v>7.9760970634141191E-3</v>
      </c>
      <c r="D1146">
        <v>7.6704863861748098E-3</v>
      </c>
      <c r="F1146">
        <v>1142</v>
      </c>
      <c r="G1146">
        <v>2</v>
      </c>
      <c r="H1146">
        <v>1.15213947398314E-2</v>
      </c>
      <c r="I1146">
        <v>8.6824128060171198E-3</v>
      </c>
    </row>
    <row r="1147" spans="1:9" x14ac:dyDescent="0.3">
      <c r="A1147">
        <v>1143</v>
      </c>
      <c r="B1147">
        <v>2</v>
      </c>
      <c r="C1147">
        <v>7.9760970634141191E-3</v>
      </c>
      <c r="D1147">
        <v>2.4864375926692502E-2</v>
      </c>
      <c r="F1147">
        <v>1143</v>
      </c>
      <c r="G1147">
        <v>2</v>
      </c>
      <c r="H1147">
        <v>1.15213947398314E-2</v>
      </c>
      <c r="I1147">
        <v>4.3292474433755702E-2</v>
      </c>
    </row>
    <row r="1148" spans="1:9" x14ac:dyDescent="0.3">
      <c r="A1148">
        <v>1144</v>
      </c>
      <c r="B1148">
        <v>2</v>
      </c>
      <c r="C1148">
        <v>7.9760970634141191E-3</v>
      </c>
      <c r="D1148">
        <v>1.8149076027057901E-2</v>
      </c>
      <c r="F1148">
        <v>1144</v>
      </c>
      <c r="G1148">
        <v>2</v>
      </c>
      <c r="H1148">
        <v>1.15213947398314E-2</v>
      </c>
      <c r="I1148">
        <v>3.4485904343324103E-2</v>
      </c>
    </row>
    <row r="1149" spans="1:9" x14ac:dyDescent="0.3">
      <c r="A1149">
        <v>1145</v>
      </c>
      <c r="B1149">
        <v>2</v>
      </c>
      <c r="C1149">
        <v>7.9760970634141191E-3</v>
      </c>
      <c r="D1149">
        <v>2.3880872583389001E-2</v>
      </c>
      <c r="F1149">
        <v>1145</v>
      </c>
      <c r="G1149">
        <v>2</v>
      </c>
      <c r="H1149">
        <v>1.15213947398314E-2</v>
      </c>
      <c r="I1149">
        <v>4.18499267630617E-2</v>
      </c>
    </row>
    <row r="1150" spans="1:9" x14ac:dyDescent="0.3">
      <c r="A1150">
        <v>1146</v>
      </c>
      <c r="B1150">
        <v>2</v>
      </c>
      <c r="C1150">
        <v>7.9760970634141191E-3</v>
      </c>
      <c r="D1150">
        <v>2.5959474908506398E-2</v>
      </c>
      <c r="F1150">
        <v>1146</v>
      </c>
      <c r="G1150">
        <v>2</v>
      </c>
      <c r="H1150">
        <v>1.15213947398314E-2</v>
      </c>
      <c r="I1150">
        <v>4.4756377717941102E-2</v>
      </c>
    </row>
    <row r="1151" spans="1:9" x14ac:dyDescent="0.3">
      <c r="A1151">
        <v>1147</v>
      </c>
      <c r="B1151">
        <v>2</v>
      </c>
      <c r="C1151">
        <v>7.9760970634141191E-3</v>
      </c>
      <c r="D1151">
        <v>2.4875325627046901E-2</v>
      </c>
      <c r="F1151">
        <v>1147</v>
      </c>
      <c r="G1151">
        <v>2</v>
      </c>
      <c r="H1151">
        <v>1.15213947398314E-2</v>
      </c>
      <c r="I1151">
        <v>4.2962282898579902E-2</v>
      </c>
    </row>
    <row r="1152" spans="1:9" x14ac:dyDescent="0.3">
      <c r="A1152">
        <v>1148</v>
      </c>
      <c r="B1152">
        <v>2</v>
      </c>
      <c r="C1152">
        <v>7.9760970634141191E-3</v>
      </c>
      <c r="D1152">
        <v>1.6404237128187501E-2</v>
      </c>
      <c r="F1152">
        <v>1148</v>
      </c>
      <c r="G1152">
        <v>2</v>
      </c>
      <c r="H1152">
        <v>1.15213947398314E-2</v>
      </c>
      <c r="I1152">
        <v>2.7481349972555299E-2</v>
      </c>
    </row>
    <row r="1153" spans="1:9" x14ac:dyDescent="0.3">
      <c r="A1153">
        <v>1149</v>
      </c>
      <c r="B1153">
        <v>2</v>
      </c>
      <c r="C1153">
        <v>7.9760970634141191E-3</v>
      </c>
      <c r="D1153">
        <v>1.42538719114899E-2</v>
      </c>
      <c r="F1153">
        <v>1149</v>
      </c>
      <c r="G1153">
        <v>2</v>
      </c>
      <c r="H1153">
        <v>1.15213947398314E-2</v>
      </c>
      <c r="I1153">
        <v>2.3935061527026701E-2</v>
      </c>
    </row>
    <row r="1154" spans="1:9" x14ac:dyDescent="0.3">
      <c r="A1154">
        <v>1150</v>
      </c>
      <c r="B1154">
        <v>2</v>
      </c>
      <c r="C1154">
        <v>7.9760970634141191E-3</v>
      </c>
      <c r="D1154">
        <v>1.02878285819335E-2</v>
      </c>
      <c r="F1154">
        <v>1150</v>
      </c>
      <c r="G1154">
        <v>2</v>
      </c>
      <c r="H1154">
        <v>1.15213947398314E-2</v>
      </c>
      <c r="I1154">
        <v>1.8269001616511599E-2</v>
      </c>
    </row>
    <row r="1155" spans="1:9" x14ac:dyDescent="0.3">
      <c r="A1155">
        <v>1151</v>
      </c>
      <c r="B1155">
        <v>2</v>
      </c>
      <c r="C1155">
        <v>7.9760970634141191E-3</v>
      </c>
      <c r="D1155">
        <v>1.16807752579951E-2</v>
      </c>
      <c r="F1155">
        <v>1151</v>
      </c>
      <c r="G1155">
        <v>2</v>
      </c>
      <c r="H1155">
        <v>1.15213947398314E-2</v>
      </c>
      <c r="I1155">
        <v>2.0262328565531E-2</v>
      </c>
    </row>
    <row r="1156" spans="1:9" x14ac:dyDescent="0.3">
      <c r="A1156">
        <v>1152</v>
      </c>
      <c r="B1156">
        <v>2</v>
      </c>
      <c r="C1156">
        <v>7.9760970634141191E-3</v>
      </c>
      <c r="D1156">
        <v>1.2402832414715599E-2</v>
      </c>
      <c r="F1156">
        <v>1152</v>
      </c>
      <c r="G1156">
        <v>2</v>
      </c>
      <c r="H1156">
        <v>1.15213947398314E-2</v>
      </c>
      <c r="I1156">
        <v>2.4164941141658399E-2</v>
      </c>
    </row>
    <row r="1157" spans="1:9" x14ac:dyDescent="0.3">
      <c r="A1157">
        <v>1153</v>
      </c>
      <c r="B1157">
        <v>2</v>
      </c>
      <c r="C1157">
        <v>7.9760970634141191E-3</v>
      </c>
      <c r="D1157">
        <v>1.19293985343587E-2</v>
      </c>
      <c r="F1157">
        <v>1153</v>
      </c>
      <c r="G1157">
        <v>2</v>
      </c>
      <c r="H1157">
        <v>1.15213947398314E-2</v>
      </c>
      <c r="I1157">
        <v>1.97136254156287E-2</v>
      </c>
    </row>
    <row r="1158" spans="1:9" x14ac:dyDescent="0.3">
      <c r="A1158">
        <v>1154</v>
      </c>
      <c r="B1158">
        <v>2</v>
      </c>
      <c r="C1158">
        <v>7.9760970634141191E-3</v>
      </c>
      <c r="D1158">
        <v>1.7500510573864401E-2</v>
      </c>
      <c r="F1158">
        <v>1154</v>
      </c>
      <c r="G1158">
        <v>2</v>
      </c>
      <c r="H1158">
        <v>1.15213947398314E-2</v>
      </c>
      <c r="I1158">
        <v>3.2134649033924399E-2</v>
      </c>
    </row>
    <row r="1159" spans="1:9" x14ac:dyDescent="0.3">
      <c r="A1159">
        <v>1155</v>
      </c>
      <c r="B1159">
        <v>2</v>
      </c>
      <c r="C1159">
        <v>7.9760970634141191E-3</v>
      </c>
      <c r="D1159">
        <v>5.6286403751298003E-3</v>
      </c>
      <c r="F1159">
        <v>1155</v>
      </c>
      <c r="G1159">
        <v>2</v>
      </c>
      <c r="H1159">
        <v>1.15213947398314E-2</v>
      </c>
      <c r="I1159">
        <v>6.1845633998277002E-3</v>
      </c>
    </row>
    <row r="1160" spans="1:9" x14ac:dyDescent="0.3">
      <c r="A1160">
        <v>1156</v>
      </c>
      <c r="B1160">
        <v>2</v>
      </c>
      <c r="C1160">
        <v>7.9760970634141191E-3</v>
      </c>
      <c r="D1160">
        <v>1.25893141422994E-2</v>
      </c>
      <c r="F1160">
        <v>1156</v>
      </c>
      <c r="G1160">
        <v>2</v>
      </c>
      <c r="H1160">
        <v>1.15213947398314E-2</v>
      </c>
      <c r="I1160">
        <v>2.4145267422506701E-2</v>
      </c>
    </row>
    <row r="1161" spans="1:9" x14ac:dyDescent="0.3">
      <c r="A1161">
        <v>1157</v>
      </c>
      <c r="B1161">
        <v>2</v>
      </c>
      <c r="C1161">
        <v>7.9760970634141191E-3</v>
      </c>
      <c r="D1161">
        <v>2.2027407438264798E-2</v>
      </c>
      <c r="F1161">
        <v>1157</v>
      </c>
      <c r="G1161">
        <v>2</v>
      </c>
      <c r="H1161">
        <v>1.15213947398314E-2</v>
      </c>
      <c r="I1161">
        <v>3.8816415176046601E-2</v>
      </c>
    </row>
    <row r="1162" spans="1:9" x14ac:dyDescent="0.3">
      <c r="A1162">
        <v>1158</v>
      </c>
      <c r="B1162">
        <v>2</v>
      </c>
      <c r="C1162">
        <v>7.9760970634141191E-3</v>
      </c>
      <c r="D1162">
        <v>9.8376252597642093E-3</v>
      </c>
      <c r="F1162">
        <v>1158</v>
      </c>
      <c r="G1162">
        <v>2</v>
      </c>
      <c r="H1162">
        <v>1.15213947398314E-2</v>
      </c>
      <c r="I1162">
        <v>1.8235163444153601E-2</v>
      </c>
    </row>
    <row r="1163" spans="1:9" x14ac:dyDescent="0.3">
      <c r="A1163">
        <v>1159</v>
      </c>
      <c r="B1163">
        <v>2</v>
      </c>
      <c r="C1163">
        <v>7.9760970634141191E-3</v>
      </c>
      <c r="D1163">
        <v>1.8862103717052901E-2</v>
      </c>
      <c r="F1163">
        <v>1159</v>
      </c>
      <c r="G1163">
        <v>2</v>
      </c>
      <c r="H1163">
        <v>1.15213947398314E-2</v>
      </c>
      <c r="I1163">
        <v>3.2745616257621298E-2</v>
      </c>
    </row>
    <row r="1164" spans="1:9" x14ac:dyDescent="0.3">
      <c r="A1164">
        <v>1160</v>
      </c>
      <c r="B1164">
        <v>2</v>
      </c>
      <c r="C1164">
        <v>7.9760970634141191E-3</v>
      </c>
      <c r="D1164">
        <v>4.90611641912473E-3</v>
      </c>
      <c r="F1164">
        <v>1160</v>
      </c>
      <c r="G1164">
        <v>2</v>
      </c>
      <c r="H1164">
        <v>1.15213947398314E-2</v>
      </c>
      <c r="I1164">
        <v>5.3867956087728002E-3</v>
      </c>
    </row>
    <row r="1165" spans="1:9" x14ac:dyDescent="0.3">
      <c r="A1165">
        <v>1161</v>
      </c>
      <c r="B1165">
        <v>2</v>
      </c>
      <c r="C1165">
        <v>7.9760970634141191E-3</v>
      </c>
      <c r="D1165">
        <v>6.5119407040273997E-3</v>
      </c>
      <c r="F1165">
        <v>1161</v>
      </c>
      <c r="G1165">
        <v>2</v>
      </c>
      <c r="H1165">
        <v>1.15213947398314E-2</v>
      </c>
      <c r="I1165">
        <v>1.3388305499854199E-2</v>
      </c>
    </row>
    <row r="1166" spans="1:9" x14ac:dyDescent="0.3">
      <c r="A1166">
        <v>1162</v>
      </c>
      <c r="B1166">
        <v>2</v>
      </c>
      <c r="C1166">
        <v>7.9760970634141191E-3</v>
      </c>
      <c r="D1166">
        <v>9.2844840104654297E-3</v>
      </c>
      <c r="F1166">
        <v>1162</v>
      </c>
      <c r="G1166">
        <v>2</v>
      </c>
      <c r="H1166">
        <v>1.15213947398314E-2</v>
      </c>
      <c r="I1166">
        <v>1.7557292909784201E-2</v>
      </c>
    </row>
    <row r="1167" spans="1:9" x14ac:dyDescent="0.3">
      <c r="A1167">
        <v>1163</v>
      </c>
      <c r="B1167">
        <v>2</v>
      </c>
      <c r="C1167">
        <v>7.9760970634141191E-3</v>
      </c>
      <c r="D1167">
        <v>1.60570676818023E-2</v>
      </c>
      <c r="F1167">
        <v>1163</v>
      </c>
      <c r="G1167">
        <v>2</v>
      </c>
      <c r="H1167">
        <v>1.15213947398314E-2</v>
      </c>
      <c r="I1167">
        <v>2.8131947294188001E-2</v>
      </c>
    </row>
    <row r="1168" spans="1:9" x14ac:dyDescent="0.3">
      <c r="A1168">
        <v>1164</v>
      </c>
      <c r="B1168">
        <v>2</v>
      </c>
      <c r="C1168">
        <v>7.9760970634141191E-3</v>
      </c>
      <c r="D1168">
        <v>6.4802950728377199E-3</v>
      </c>
      <c r="F1168">
        <v>1164</v>
      </c>
      <c r="G1168">
        <v>2</v>
      </c>
      <c r="H1168">
        <v>1.15213947398314E-2</v>
      </c>
      <c r="I1168">
        <v>8.6298038607234596E-3</v>
      </c>
    </row>
    <row r="1169" spans="1:9" x14ac:dyDescent="0.3">
      <c r="A1169">
        <v>1165</v>
      </c>
      <c r="B1169">
        <v>2</v>
      </c>
      <c r="C1169">
        <v>7.9760970634141191E-3</v>
      </c>
      <c r="D1169">
        <v>5.6656738740202698E-3</v>
      </c>
      <c r="F1169">
        <v>1165</v>
      </c>
      <c r="G1169">
        <v>2</v>
      </c>
      <c r="H1169">
        <v>1.15213947398314E-2</v>
      </c>
      <c r="I1169">
        <v>8.3789895595857092E-3</v>
      </c>
    </row>
    <row r="1170" spans="1:9" x14ac:dyDescent="0.3">
      <c r="A1170">
        <v>1166</v>
      </c>
      <c r="B1170">
        <v>2</v>
      </c>
      <c r="C1170">
        <v>7.9760970634141191E-3</v>
      </c>
      <c r="D1170">
        <v>1.92690312337464E-2</v>
      </c>
      <c r="F1170">
        <v>1166</v>
      </c>
      <c r="G1170">
        <v>2</v>
      </c>
      <c r="H1170">
        <v>1.15213947398314E-2</v>
      </c>
      <c r="I1170">
        <v>3.6124940294911298E-2</v>
      </c>
    </row>
    <row r="1171" spans="1:9" x14ac:dyDescent="0.3">
      <c r="A1171">
        <v>1167</v>
      </c>
      <c r="B1171">
        <v>2</v>
      </c>
      <c r="C1171">
        <v>7.9760970634141191E-3</v>
      </c>
      <c r="D1171">
        <v>7.6326593880716703E-3</v>
      </c>
      <c r="F1171">
        <v>1167</v>
      </c>
      <c r="G1171">
        <v>2</v>
      </c>
      <c r="H1171">
        <v>1.15213947398314E-2</v>
      </c>
      <c r="I1171">
        <v>1.2078502807929201E-2</v>
      </c>
    </row>
    <row r="1172" spans="1:9" x14ac:dyDescent="0.3">
      <c r="A1172">
        <v>1168</v>
      </c>
      <c r="B1172">
        <v>2</v>
      </c>
      <c r="C1172">
        <v>7.9760970634141191E-3</v>
      </c>
      <c r="D1172">
        <v>8.0738265800558203E-3</v>
      </c>
      <c r="F1172">
        <v>1168</v>
      </c>
      <c r="G1172">
        <v>2</v>
      </c>
      <c r="H1172">
        <v>1.15213947398314E-2</v>
      </c>
      <c r="I1172">
        <v>1.17363262945484E-2</v>
      </c>
    </row>
    <row r="1173" spans="1:9" x14ac:dyDescent="0.3">
      <c r="A1173">
        <v>1169</v>
      </c>
      <c r="B1173">
        <v>2</v>
      </c>
      <c r="C1173">
        <v>7.9760970634141191E-3</v>
      </c>
      <c r="D1173">
        <v>1.5975340443196401E-2</v>
      </c>
      <c r="F1173">
        <v>1169</v>
      </c>
      <c r="G1173">
        <v>2</v>
      </c>
      <c r="H1173">
        <v>1.15213947398314E-2</v>
      </c>
      <c r="I1173">
        <v>2.8871173221993399E-2</v>
      </c>
    </row>
    <row r="1174" spans="1:9" x14ac:dyDescent="0.3">
      <c r="A1174">
        <v>1170</v>
      </c>
      <c r="B1174">
        <v>2</v>
      </c>
      <c r="C1174">
        <v>7.9760970634141191E-3</v>
      </c>
      <c r="D1174">
        <v>1.36382368807349E-2</v>
      </c>
      <c r="F1174">
        <v>1170</v>
      </c>
      <c r="G1174">
        <v>2</v>
      </c>
      <c r="H1174">
        <v>1.15213947398314E-2</v>
      </c>
      <c r="I1174">
        <v>2.4320847031048601E-2</v>
      </c>
    </row>
    <row r="1175" spans="1:9" x14ac:dyDescent="0.3">
      <c r="A1175">
        <v>1171</v>
      </c>
      <c r="B1175">
        <v>2</v>
      </c>
      <c r="C1175">
        <v>7.9760970634141191E-3</v>
      </c>
      <c r="D1175">
        <v>2.8609831713638698E-3</v>
      </c>
      <c r="F1175">
        <v>1171</v>
      </c>
      <c r="G1175">
        <v>2</v>
      </c>
      <c r="H1175">
        <v>1.15213947398314E-2</v>
      </c>
      <c r="I1175">
        <v>7.43197950373498E-3</v>
      </c>
    </row>
    <row r="1176" spans="1:9" x14ac:dyDescent="0.3">
      <c r="A1176">
        <v>1172</v>
      </c>
      <c r="B1176">
        <v>2</v>
      </c>
      <c r="C1176">
        <v>7.9760970634141191E-3</v>
      </c>
      <c r="D1176">
        <v>8.55153779538044E-3</v>
      </c>
      <c r="F1176">
        <v>1172</v>
      </c>
      <c r="G1176">
        <v>2</v>
      </c>
      <c r="H1176">
        <v>1.15213947398314E-2</v>
      </c>
      <c r="I1176">
        <v>1.37733390099642E-2</v>
      </c>
    </row>
    <row r="1177" spans="1:9" x14ac:dyDescent="0.3">
      <c r="A1177">
        <v>1173</v>
      </c>
      <c r="B1177">
        <v>2</v>
      </c>
      <c r="C1177">
        <v>7.9760970634141191E-3</v>
      </c>
      <c r="D1177">
        <v>5.6802314011281099E-3</v>
      </c>
      <c r="F1177">
        <v>1173</v>
      </c>
      <c r="G1177">
        <v>2</v>
      </c>
      <c r="H1177">
        <v>1.15213947398314E-2</v>
      </c>
      <c r="I1177">
        <v>3.9324664479162604E-3</v>
      </c>
    </row>
    <row r="1178" spans="1:9" x14ac:dyDescent="0.3">
      <c r="A1178">
        <v>1174</v>
      </c>
      <c r="B1178">
        <v>2</v>
      </c>
      <c r="C1178">
        <v>7.9760970634141191E-3</v>
      </c>
      <c r="D1178">
        <v>1.3138687081034999E-2</v>
      </c>
      <c r="F1178">
        <v>1174</v>
      </c>
      <c r="G1178">
        <v>2</v>
      </c>
      <c r="H1178">
        <v>1.15213947398314E-2</v>
      </c>
      <c r="I1178">
        <v>2.3827171055712699E-2</v>
      </c>
    </row>
    <row r="1179" spans="1:9" x14ac:dyDescent="0.3">
      <c r="A1179">
        <v>1175</v>
      </c>
      <c r="B1179">
        <v>2</v>
      </c>
      <c r="C1179">
        <v>7.9760970634141191E-3</v>
      </c>
      <c r="D1179">
        <v>5.7378828254549402E-3</v>
      </c>
      <c r="F1179">
        <v>1175</v>
      </c>
      <c r="G1179">
        <v>2</v>
      </c>
      <c r="H1179">
        <v>1.15213947398314E-2</v>
      </c>
      <c r="I1179">
        <v>1.0449206269841501E-2</v>
      </c>
    </row>
    <row r="1180" spans="1:9" x14ac:dyDescent="0.3">
      <c r="A1180">
        <v>1176</v>
      </c>
      <c r="B1180">
        <v>2</v>
      </c>
      <c r="C1180">
        <v>7.9760970634141191E-3</v>
      </c>
      <c r="D1180">
        <v>5.4137107109780399E-3</v>
      </c>
      <c r="F1180">
        <v>1176</v>
      </c>
      <c r="G1180">
        <v>2</v>
      </c>
      <c r="H1180">
        <v>1.15213947398314E-2</v>
      </c>
      <c r="I1180">
        <v>9.7902565213709401E-3</v>
      </c>
    </row>
    <row r="1181" spans="1:9" x14ac:dyDescent="0.3">
      <c r="A1181">
        <v>1177</v>
      </c>
      <c r="B1181">
        <v>2</v>
      </c>
      <c r="C1181">
        <v>7.9760970634141191E-3</v>
      </c>
      <c r="D1181">
        <v>2.2305210730713902E-2</v>
      </c>
      <c r="F1181">
        <v>1177</v>
      </c>
      <c r="G1181">
        <v>2</v>
      </c>
      <c r="H1181">
        <v>1.15213947398314E-2</v>
      </c>
      <c r="I1181">
        <v>4.1114362266322903E-2</v>
      </c>
    </row>
    <row r="1182" spans="1:9" x14ac:dyDescent="0.3">
      <c r="A1182">
        <v>1178</v>
      </c>
      <c r="B1182">
        <v>2</v>
      </c>
      <c r="C1182">
        <v>7.9760970634141191E-3</v>
      </c>
      <c r="D1182">
        <v>6.1879995007004798E-3</v>
      </c>
      <c r="F1182">
        <v>1178</v>
      </c>
      <c r="G1182">
        <v>2</v>
      </c>
      <c r="H1182">
        <v>1.15213947398314E-2</v>
      </c>
      <c r="I1182">
        <v>7.7527045590387198E-3</v>
      </c>
    </row>
    <row r="1183" spans="1:9" x14ac:dyDescent="0.3">
      <c r="A1183">
        <v>1179</v>
      </c>
      <c r="B1183">
        <v>2</v>
      </c>
      <c r="C1183">
        <v>7.9760970634141191E-3</v>
      </c>
      <c r="D1183">
        <v>1.3321737138754E-2</v>
      </c>
      <c r="F1183">
        <v>1179</v>
      </c>
      <c r="G1183">
        <v>2</v>
      </c>
      <c r="H1183">
        <v>1.15213947398314E-2</v>
      </c>
      <c r="I1183">
        <v>2.5094292864335899E-2</v>
      </c>
    </row>
    <row r="1184" spans="1:9" x14ac:dyDescent="0.3">
      <c r="A1184">
        <v>1180</v>
      </c>
      <c r="B1184">
        <v>2</v>
      </c>
      <c r="C1184">
        <v>7.9760970634141191E-3</v>
      </c>
      <c r="D1184">
        <v>2.43963780981333E-2</v>
      </c>
      <c r="F1184">
        <v>1180</v>
      </c>
      <c r="G1184">
        <v>2</v>
      </c>
      <c r="H1184">
        <v>1.15213947398314E-2</v>
      </c>
      <c r="I1184">
        <v>4.5424146368819598E-2</v>
      </c>
    </row>
    <row r="1185" spans="1:9" x14ac:dyDescent="0.3">
      <c r="A1185">
        <v>1181</v>
      </c>
      <c r="B1185">
        <v>2</v>
      </c>
      <c r="C1185">
        <v>7.9760970634141191E-3</v>
      </c>
      <c r="D1185">
        <v>2.2985498876007902E-2</v>
      </c>
      <c r="F1185">
        <v>1181</v>
      </c>
      <c r="G1185">
        <v>2</v>
      </c>
      <c r="H1185">
        <v>1.15213947398314E-2</v>
      </c>
      <c r="I1185">
        <v>4.2010835250081403E-2</v>
      </c>
    </row>
    <row r="1186" spans="1:9" x14ac:dyDescent="0.3">
      <c r="A1186">
        <v>1182</v>
      </c>
      <c r="B1186">
        <v>2</v>
      </c>
      <c r="C1186">
        <v>7.9760970634141191E-3</v>
      </c>
      <c r="D1186">
        <v>6.67922509767554E-3</v>
      </c>
      <c r="F1186">
        <v>1182</v>
      </c>
      <c r="G1186">
        <v>2</v>
      </c>
      <c r="H1186">
        <v>1.15213947398314E-2</v>
      </c>
      <c r="I1186">
        <v>1.03946304788862E-2</v>
      </c>
    </row>
    <row r="1187" spans="1:9" x14ac:dyDescent="0.3">
      <c r="A1187">
        <v>1183</v>
      </c>
      <c r="B1187">
        <v>2</v>
      </c>
      <c r="C1187">
        <v>7.9760970634141191E-3</v>
      </c>
      <c r="D1187">
        <v>1.02644228678662E-2</v>
      </c>
      <c r="F1187">
        <v>1183</v>
      </c>
      <c r="G1187">
        <v>2</v>
      </c>
      <c r="H1187">
        <v>1.15213947398314E-2</v>
      </c>
      <c r="I1187">
        <v>1.7443579707241801E-2</v>
      </c>
    </row>
    <row r="1188" spans="1:9" x14ac:dyDescent="0.3">
      <c r="A1188">
        <v>1184</v>
      </c>
      <c r="B1188">
        <v>2</v>
      </c>
      <c r="C1188">
        <v>7.9760970634141191E-3</v>
      </c>
      <c r="D1188">
        <v>6.6847771849124502E-3</v>
      </c>
      <c r="F1188">
        <v>1184</v>
      </c>
      <c r="G1188">
        <v>2</v>
      </c>
      <c r="H1188">
        <v>1.15213947398314E-2</v>
      </c>
      <c r="I1188">
        <v>1.0715984051985299E-2</v>
      </c>
    </row>
    <row r="1189" spans="1:9" x14ac:dyDescent="0.3">
      <c r="A1189">
        <v>1185</v>
      </c>
      <c r="B1189">
        <v>2</v>
      </c>
      <c r="C1189">
        <v>7.9760970634141191E-3</v>
      </c>
      <c r="D1189">
        <v>6.40308056351673E-3</v>
      </c>
      <c r="F1189">
        <v>1185</v>
      </c>
      <c r="G1189">
        <v>2</v>
      </c>
      <c r="H1189">
        <v>1.15213947398314E-2</v>
      </c>
      <c r="I1189">
        <v>9.99252808911749E-3</v>
      </c>
    </row>
    <row r="1190" spans="1:9" x14ac:dyDescent="0.3">
      <c r="A1190">
        <v>1186</v>
      </c>
      <c r="B1190">
        <v>2</v>
      </c>
      <c r="C1190">
        <v>7.9760970634141191E-3</v>
      </c>
      <c r="D1190">
        <v>2.3748018890688002E-2</v>
      </c>
      <c r="F1190">
        <v>1186</v>
      </c>
      <c r="G1190">
        <v>2</v>
      </c>
      <c r="H1190">
        <v>1.15213947398314E-2</v>
      </c>
      <c r="I1190">
        <v>4.5357487938488303E-2</v>
      </c>
    </row>
    <row r="1191" spans="1:9" x14ac:dyDescent="0.3">
      <c r="A1191">
        <v>1187</v>
      </c>
      <c r="B1191">
        <v>2</v>
      </c>
      <c r="C1191">
        <v>7.9760970634141191E-3</v>
      </c>
      <c r="D1191">
        <v>9.0520788842168801E-3</v>
      </c>
      <c r="F1191">
        <v>1187</v>
      </c>
      <c r="G1191">
        <v>2</v>
      </c>
      <c r="H1191">
        <v>1.15213947398314E-2</v>
      </c>
      <c r="I1191">
        <v>1.7236205226044601E-2</v>
      </c>
    </row>
    <row r="1192" spans="1:9" x14ac:dyDescent="0.3">
      <c r="A1192">
        <v>1188</v>
      </c>
      <c r="B1192">
        <v>2</v>
      </c>
      <c r="C1192">
        <v>7.9760970634141191E-3</v>
      </c>
      <c r="D1192">
        <v>1.7919495482603499E-2</v>
      </c>
      <c r="F1192">
        <v>1188</v>
      </c>
      <c r="G1192">
        <v>2</v>
      </c>
      <c r="H1192">
        <v>1.15213947398314E-2</v>
      </c>
      <c r="I1192">
        <v>3.3980555825878597E-2</v>
      </c>
    </row>
    <row r="1193" spans="1:9" x14ac:dyDescent="0.3">
      <c r="A1193">
        <v>1189</v>
      </c>
      <c r="B1193">
        <v>2</v>
      </c>
      <c r="C1193">
        <v>7.9760970634141191E-3</v>
      </c>
      <c r="D1193">
        <v>2.22708798940221E-2</v>
      </c>
      <c r="F1193">
        <v>1189</v>
      </c>
      <c r="G1193">
        <v>2</v>
      </c>
      <c r="H1193">
        <v>1.15213947398314E-2</v>
      </c>
      <c r="I1193">
        <v>3.9461264395838302E-2</v>
      </c>
    </row>
    <row r="1194" spans="1:9" x14ac:dyDescent="0.3">
      <c r="A1194">
        <v>1190</v>
      </c>
      <c r="B1194">
        <v>2</v>
      </c>
      <c r="C1194">
        <v>7.9760970634141191E-3</v>
      </c>
      <c r="D1194">
        <v>1.21099716288807E-2</v>
      </c>
      <c r="F1194">
        <v>1190</v>
      </c>
      <c r="G1194">
        <v>2</v>
      </c>
      <c r="H1194">
        <v>1.15213947398314E-2</v>
      </c>
      <c r="I1194">
        <v>2.2415416475696798E-2</v>
      </c>
    </row>
    <row r="1195" spans="1:9" x14ac:dyDescent="0.3">
      <c r="A1195">
        <v>1191</v>
      </c>
      <c r="B1195">
        <v>2</v>
      </c>
      <c r="C1195">
        <v>7.9760970634141191E-3</v>
      </c>
      <c r="D1195">
        <v>6.0613771435596301E-3</v>
      </c>
      <c r="F1195">
        <v>1191</v>
      </c>
      <c r="G1195">
        <v>2</v>
      </c>
      <c r="H1195">
        <v>1.15213947398314E-2</v>
      </c>
      <c r="I1195">
        <v>4.9340164007795903E-3</v>
      </c>
    </row>
    <row r="1196" spans="1:9" x14ac:dyDescent="0.3">
      <c r="A1196">
        <v>1192</v>
      </c>
      <c r="B1196">
        <v>2</v>
      </c>
      <c r="C1196">
        <v>7.9760970634141191E-3</v>
      </c>
      <c r="D1196">
        <v>4.88210703426987E-3</v>
      </c>
      <c r="F1196">
        <v>1192</v>
      </c>
      <c r="G1196">
        <v>2</v>
      </c>
      <c r="H1196">
        <v>1.15213947398314E-2</v>
      </c>
      <c r="I1196">
        <v>7.8657540820421708E-3</v>
      </c>
    </row>
    <row r="1197" spans="1:9" x14ac:dyDescent="0.3">
      <c r="A1197">
        <v>1193</v>
      </c>
      <c r="B1197">
        <v>2</v>
      </c>
      <c r="C1197">
        <v>7.9760970634141191E-3</v>
      </c>
      <c r="D1197">
        <v>5.8459732417398599E-3</v>
      </c>
      <c r="F1197">
        <v>1193</v>
      </c>
      <c r="G1197">
        <v>2</v>
      </c>
      <c r="H1197">
        <v>1.15213947398314E-2</v>
      </c>
      <c r="I1197">
        <v>6.8923093564351601E-3</v>
      </c>
    </row>
    <row r="1198" spans="1:9" x14ac:dyDescent="0.3">
      <c r="A1198">
        <v>1194</v>
      </c>
      <c r="B1198">
        <v>2</v>
      </c>
      <c r="C1198">
        <v>7.9760970634141191E-3</v>
      </c>
      <c r="D1198">
        <v>1.8065126560834099E-2</v>
      </c>
      <c r="F1198">
        <v>1194</v>
      </c>
      <c r="G1198">
        <v>2</v>
      </c>
      <c r="H1198">
        <v>1.15213947398314E-2</v>
      </c>
      <c r="I1198">
        <v>3.4174515347022497E-2</v>
      </c>
    </row>
    <row r="1199" spans="1:9" x14ac:dyDescent="0.3">
      <c r="A1199">
        <v>1195</v>
      </c>
      <c r="B1199">
        <v>2</v>
      </c>
      <c r="C1199">
        <v>7.9760970634141191E-3</v>
      </c>
      <c r="D1199">
        <v>1.6853148431405899E-2</v>
      </c>
      <c r="F1199">
        <v>1195</v>
      </c>
      <c r="G1199">
        <v>2</v>
      </c>
      <c r="H1199">
        <v>1.15213947398314E-2</v>
      </c>
      <c r="I1199">
        <v>3.3037368521472099E-2</v>
      </c>
    </row>
    <row r="1200" spans="1:9" x14ac:dyDescent="0.3">
      <c r="A1200">
        <v>1196</v>
      </c>
      <c r="B1200">
        <v>2</v>
      </c>
      <c r="C1200">
        <v>7.9760970634141191E-3</v>
      </c>
      <c r="D1200">
        <v>7.8295429649868405E-3</v>
      </c>
      <c r="F1200">
        <v>1196</v>
      </c>
      <c r="G1200">
        <v>2</v>
      </c>
      <c r="H1200">
        <v>1.15213947398314E-2</v>
      </c>
      <c r="I1200">
        <v>8.9375585884051804E-3</v>
      </c>
    </row>
    <row r="1201" spans="1:9" x14ac:dyDescent="0.3">
      <c r="A1201">
        <v>1197</v>
      </c>
      <c r="B1201">
        <v>2</v>
      </c>
      <c r="C1201">
        <v>7.9760970634141191E-3</v>
      </c>
      <c r="D1201">
        <v>1.62080838633741E-2</v>
      </c>
      <c r="F1201">
        <v>1197</v>
      </c>
      <c r="G1201">
        <v>2</v>
      </c>
      <c r="H1201">
        <v>1.15213947398314E-2</v>
      </c>
      <c r="I1201">
        <v>3.1251824626475598E-2</v>
      </c>
    </row>
    <row r="1202" spans="1:9" x14ac:dyDescent="0.3">
      <c r="A1202">
        <v>1198</v>
      </c>
      <c r="B1202">
        <v>2</v>
      </c>
      <c r="C1202">
        <v>7.9760970634141191E-3</v>
      </c>
      <c r="D1202">
        <v>2.0719399709878902E-2</v>
      </c>
      <c r="F1202">
        <v>1198</v>
      </c>
      <c r="G1202">
        <v>2</v>
      </c>
      <c r="H1202">
        <v>1.15213947398314E-2</v>
      </c>
      <c r="I1202">
        <v>3.66556368846397E-2</v>
      </c>
    </row>
    <row r="1203" spans="1:9" x14ac:dyDescent="0.3">
      <c r="A1203">
        <v>1199</v>
      </c>
      <c r="B1203">
        <v>2</v>
      </c>
      <c r="C1203">
        <v>7.9760970634141191E-3</v>
      </c>
      <c r="D1203">
        <v>5.8392925146407704E-3</v>
      </c>
      <c r="F1203">
        <v>1199</v>
      </c>
      <c r="G1203">
        <v>2</v>
      </c>
      <c r="H1203">
        <v>1.15213947398314E-2</v>
      </c>
      <c r="I1203">
        <v>6.6184694949498503E-3</v>
      </c>
    </row>
    <row r="1204" spans="1:9" x14ac:dyDescent="0.3">
      <c r="A1204">
        <v>1200</v>
      </c>
      <c r="B1204">
        <v>2</v>
      </c>
      <c r="C1204">
        <v>7.9760970634141191E-3</v>
      </c>
      <c r="D1204">
        <v>7.6831876400696502E-3</v>
      </c>
      <c r="F1204">
        <v>1200</v>
      </c>
      <c r="G1204">
        <v>2</v>
      </c>
      <c r="H1204">
        <v>1.15213947398314E-2</v>
      </c>
      <c r="I1204">
        <v>9.6647749276288497E-3</v>
      </c>
    </row>
    <row r="1205" spans="1:9" x14ac:dyDescent="0.3">
      <c r="A1205">
        <v>1201</v>
      </c>
      <c r="B1205">
        <v>2</v>
      </c>
      <c r="C1205">
        <v>7.9760970634141191E-3</v>
      </c>
      <c r="D1205">
        <v>1.7337323929376099E-2</v>
      </c>
      <c r="F1205">
        <v>1201</v>
      </c>
      <c r="G1205">
        <v>2</v>
      </c>
      <c r="H1205">
        <v>1.15213947398314E-2</v>
      </c>
      <c r="I1205">
        <v>3.3710457642465601E-2</v>
      </c>
    </row>
    <row r="1206" spans="1:9" x14ac:dyDescent="0.3">
      <c r="A1206">
        <v>1202</v>
      </c>
      <c r="B1206">
        <v>2</v>
      </c>
      <c r="C1206">
        <v>7.9760970634141191E-3</v>
      </c>
      <c r="D1206">
        <v>1.20011731599159E-2</v>
      </c>
      <c r="F1206">
        <v>1202</v>
      </c>
      <c r="G1206">
        <v>2</v>
      </c>
      <c r="H1206">
        <v>1.15213947398314E-2</v>
      </c>
      <c r="I1206">
        <v>1.6669543841981101E-2</v>
      </c>
    </row>
    <row r="1207" spans="1:9" x14ac:dyDescent="0.3">
      <c r="A1207">
        <v>1203</v>
      </c>
      <c r="B1207">
        <v>2</v>
      </c>
      <c r="C1207">
        <v>7.9760970634141191E-3</v>
      </c>
      <c r="D1207">
        <v>1.20032017511114E-2</v>
      </c>
      <c r="F1207">
        <v>1203</v>
      </c>
      <c r="G1207">
        <v>2</v>
      </c>
      <c r="H1207">
        <v>1.15213947398314E-2</v>
      </c>
      <c r="I1207">
        <v>2.1483493043460901E-2</v>
      </c>
    </row>
    <row r="1208" spans="1:9" x14ac:dyDescent="0.3">
      <c r="A1208">
        <v>1204</v>
      </c>
      <c r="B1208">
        <v>2</v>
      </c>
      <c r="C1208">
        <v>7.9760970634141191E-3</v>
      </c>
      <c r="D1208">
        <v>1.48403052430014E-2</v>
      </c>
      <c r="F1208">
        <v>1204</v>
      </c>
      <c r="G1208">
        <v>2</v>
      </c>
      <c r="H1208">
        <v>1.15213947398314E-2</v>
      </c>
      <c r="I1208">
        <v>2.1921259052218901E-2</v>
      </c>
    </row>
    <row r="1209" spans="1:9" x14ac:dyDescent="0.3">
      <c r="A1209">
        <v>1205</v>
      </c>
      <c r="B1209">
        <v>2</v>
      </c>
      <c r="C1209">
        <v>7.9760970634141191E-3</v>
      </c>
      <c r="D1209">
        <v>1.62062848286607E-2</v>
      </c>
      <c r="F1209">
        <v>1205</v>
      </c>
      <c r="G1209">
        <v>2</v>
      </c>
      <c r="H1209">
        <v>1.15213947398314E-2</v>
      </c>
      <c r="I1209">
        <v>3.1250235868132102E-2</v>
      </c>
    </row>
    <row r="1210" spans="1:9" x14ac:dyDescent="0.3">
      <c r="A1210">
        <v>1206</v>
      </c>
      <c r="B1210">
        <v>2</v>
      </c>
      <c r="C1210">
        <v>7.9760970634141191E-3</v>
      </c>
      <c r="D1210">
        <v>1.18241711960315E-2</v>
      </c>
      <c r="F1210">
        <v>1206</v>
      </c>
      <c r="G1210">
        <v>2</v>
      </c>
      <c r="H1210">
        <v>1.15213947398314E-2</v>
      </c>
      <c r="I1210">
        <v>1.59391762009219E-2</v>
      </c>
    </row>
    <row r="1211" spans="1:9" x14ac:dyDescent="0.3">
      <c r="A1211">
        <v>1207</v>
      </c>
      <c r="B1211">
        <v>2</v>
      </c>
      <c r="C1211">
        <v>7.9760970634141191E-3</v>
      </c>
      <c r="D1211">
        <v>1.6091496060736201E-2</v>
      </c>
      <c r="F1211">
        <v>1207</v>
      </c>
      <c r="G1211">
        <v>2</v>
      </c>
      <c r="H1211">
        <v>1.15213947398314E-2</v>
      </c>
      <c r="I1211">
        <v>3.1012422016967401E-2</v>
      </c>
    </row>
    <row r="1212" spans="1:9" x14ac:dyDescent="0.3">
      <c r="A1212">
        <v>1208</v>
      </c>
      <c r="B1212">
        <v>2</v>
      </c>
      <c r="C1212">
        <v>7.9760970634141191E-3</v>
      </c>
      <c r="D1212">
        <v>2.5686042846556501E-2</v>
      </c>
      <c r="F1212">
        <v>1208</v>
      </c>
      <c r="G1212">
        <v>2</v>
      </c>
      <c r="H1212">
        <v>1.15213947398314E-2</v>
      </c>
      <c r="I1212">
        <v>4.6352997721004402E-2</v>
      </c>
    </row>
    <row r="1213" spans="1:9" x14ac:dyDescent="0.3">
      <c r="A1213">
        <v>1209</v>
      </c>
      <c r="B1213">
        <v>2</v>
      </c>
      <c r="C1213">
        <v>7.9760970634141191E-3</v>
      </c>
      <c r="D1213">
        <v>1.1375291809431601E-2</v>
      </c>
      <c r="F1213">
        <v>1209</v>
      </c>
      <c r="G1213">
        <v>2</v>
      </c>
      <c r="H1213">
        <v>1.15213947398314E-2</v>
      </c>
      <c r="I1213">
        <v>1.2143004191064699E-2</v>
      </c>
    </row>
    <row r="1214" spans="1:9" x14ac:dyDescent="0.3">
      <c r="A1214">
        <v>1210</v>
      </c>
      <c r="B1214">
        <v>2</v>
      </c>
      <c r="C1214">
        <v>7.9760970634141191E-3</v>
      </c>
      <c r="D1214">
        <v>2.76961535484401E-2</v>
      </c>
      <c r="F1214">
        <v>1210</v>
      </c>
      <c r="G1214">
        <v>2</v>
      </c>
      <c r="H1214">
        <v>1.15213947398314E-2</v>
      </c>
      <c r="I1214">
        <v>4.9998434364105303E-2</v>
      </c>
    </row>
    <row r="1215" spans="1:9" x14ac:dyDescent="0.3">
      <c r="A1215">
        <v>1211</v>
      </c>
      <c r="B1215">
        <v>2</v>
      </c>
      <c r="C1215">
        <v>7.9760970634141191E-3</v>
      </c>
      <c r="D1215">
        <v>1.6124299440632001E-2</v>
      </c>
      <c r="F1215">
        <v>1211</v>
      </c>
      <c r="G1215">
        <v>2</v>
      </c>
      <c r="H1215">
        <v>1.15213947398314E-2</v>
      </c>
      <c r="I1215">
        <v>3.2123118395556302E-2</v>
      </c>
    </row>
    <row r="1216" spans="1:9" x14ac:dyDescent="0.3">
      <c r="A1216">
        <v>1212</v>
      </c>
      <c r="B1216">
        <v>2</v>
      </c>
      <c r="C1216">
        <v>7.9760970634141191E-3</v>
      </c>
      <c r="D1216">
        <v>1.7184748065609299E-2</v>
      </c>
      <c r="F1216">
        <v>1212</v>
      </c>
      <c r="G1216">
        <v>2</v>
      </c>
      <c r="H1216">
        <v>1.15213947398314E-2</v>
      </c>
      <c r="I1216">
        <v>2.9651155274948601E-2</v>
      </c>
    </row>
    <row r="1217" spans="1:9" x14ac:dyDescent="0.3">
      <c r="A1217">
        <v>1213</v>
      </c>
      <c r="B1217">
        <v>2</v>
      </c>
      <c r="C1217">
        <v>7.9760970634141191E-3</v>
      </c>
      <c r="D1217">
        <v>1.6536270761239098E-2</v>
      </c>
      <c r="F1217">
        <v>1213</v>
      </c>
      <c r="G1217">
        <v>2</v>
      </c>
      <c r="H1217">
        <v>1.15213947398314E-2</v>
      </c>
      <c r="I1217">
        <v>2.9992583488636201E-2</v>
      </c>
    </row>
    <row r="1218" spans="1:9" x14ac:dyDescent="0.3">
      <c r="A1218">
        <v>1214</v>
      </c>
      <c r="B1218">
        <v>2</v>
      </c>
      <c r="C1218">
        <v>7.9760970634141191E-3</v>
      </c>
      <c r="D1218">
        <v>2.47463785567716E-2</v>
      </c>
      <c r="F1218">
        <v>1214</v>
      </c>
      <c r="G1218">
        <v>2</v>
      </c>
      <c r="H1218">
        <v>1.15213947398314E-2</v>
      </c>
      <c r="I1218">
        <v>4.3065159137950199E-2</v>
      </c>
    </row>
    <row r="1219" spans="1:9" x14ac:dyDescent="0.3">
      <c r="A1219">
        <v>1215</v>
      </c>
      <c r="B1219">
        <v>2</v>
      </c>
      <c r="C1219">
        <v>7.9760970634141191E-3</v>
      </c>
      <c r="D1219">
        <v>1.6284705726104999E-2</v>
      </c>
      <c r="F1219">
        <v>1215</v>
      </c>
      <c r="G1219">
        <v>2</v>
      </c>
      <c r="H1219">
        <v>1.15213947398314E-2</v>
      </c>
      <c r="I1219">
        <v>3.1695423136472202E-2</v>
      </c>
    </row>
    <row r="1220" spans="1:9" x14ac:dyDescent="0.3">
      <c r="A1220">
        <v>1216</v>
      </c>
      <c r="B1220">
        <v>2</v>
      </c>
      <c r="C1220">
        <v>7.9760970634141191E-3</v>
      </c>
      <c r="D1220">
        <v>1.7238071672414298E-2</v>
      </c>
      <c r="F1220">
        <v>1216</v>
      </c>
      <c r="G1220">
        <v>2</v>
      </c>
      <c r="H1220">
        <v>1.15213947398314E-2</v>
      </c>
      <c r="I1220">
        <v>3.3619115578650299E-2</v>
      </c>
    </row>
    <row r="1221" spans="1:9" x14ac:dyDescent="0.3">
      <c r="A1221">
        <v>1217</v>
      </c>
      <c r="B1221">
        <v>2</v>
      </c>
      <c r="C1221">
        <v>7.9760970634141191E-3</v>
      </c>
      <c r="D1221">
        <v>5.8130069212233501E-3</v>
      </c>
      <c r="F1221">
        <v>1217</v>
      </c>
      <c r="G1221">
        <v>2</v>
      </c>
      <c r="H1221">
        <v>1.15213947398314E-2</v>
      </c>
      <c r="I1221">
        <v>6.9201585437247397E-3</v>
      </c>
    </row>
    <row r="1222" spans="1:9" x14ac:dyDescent="0.3">
      <c r="A1222">
        <v>1218</v>
      </c>
      <c r="B1222">
        <v>2</v>
      </c>
      <c r="C1222">
        <v>7.9760970634141191E-3</v>
      </c>
      <c r="D1222">
        <v>4.6118141465962799E-3</v>
      </c>
      <c r="F1222">
        <v>1218</v>
      </c>
      <c r="G1222">
        <v>2</v>
      </c>
      <c r="H1222">
        <v>1.15213947398314E-2</v>
      </c>
      <c r="I1222">
        <v>1.1167668775112201E-2</v>
      </c>
    </row>
    <row r="1223" spans="1:9" x14ac:dyDescent="0.3">
      <c r="A1223">
        <v>1219</v>
      </c>
      <c r="B1223">
        <v>2</v>
      </c>
      <c r="C1223">
        <v>7.9760970634141191E-3</v>
      </c>
      <c r="D1223">
        <v>5.4708755200889997E-3</v>
      </c>
      <c r="F1223">
        <v>1219</v>
      </c>
      <c r="G1223">
        <v>2</v>
      </c>
      <c r="H1223">
        <v>1.15213947398314E-2</v>
      </c>
      <c r="I1223">
        <v>1.0560081889013801E-2</v>
      </c>
    </row>
    <row r="1224" spans="1:9" x14ac:dyDescent="0.3">
      <c r="A1224">
        <v>1220</v>
      </c>
      <c r="B1224">
        <v>2</v>
      </c>
      <c r="C1224">
        <v>7.9760970634141191E-3</v>
      </c>
      <c r="D1224">
        <v>1.4096741829521199E-2</v>
      </c>
      <c r="F1224">
        <v>1220</v>
      </c>
      <c r="G1224">
        <v>2</v>
      </c>
      <c r="H1224">
        <v>1.15213947398314E-2</v>
      </c>
      <c r="I1224">
        <v>1.9700418660262401E-2</v>
      </c>
    </row>
    <row r="1225" spans="1:9" x14ac:dyDescent="0.3">
      <c r="A1225">
        <v>1221</v>
      </c>
      <c r="B1225">
        <v>2</v>
      </c>
      <c r="C1225">
        <v>7.9760970634141191E-3</v>
      </c>
      <c r="D1225">
        <v>6.2603273781780301E-3</v>
      </c>
      <c r="F1225">
        <v>1221</v>
      </c>
      <c r="G1225">
        <v>2</v>
      </c>
      <c r="H1225">
        <v>1.15213947398314E-2</v>
      </c>
      <c r="I1225">
        <v>1.44570000625546E-2</v>
      </c>
    </row>
    <row r="1226" spans="1:9" x14ac:dyDescent="0.3">
      <c r="A1226">
        <v>1222</v>
      </c>
      <c r="B1226">
        <v>2</v>
      </c>
      <c r="C1226">
        <v>7.9760970634141191E-3</v>
      </c>
      <c r="D1226">
        <v>1.41467400076853E-2</v>
      </c>
      <c r="F1226">
        <v>1222</v>
      </c>
      <c r="G1226">
        <v>2</v>
      </c>
      <c r="H1226">
        <v>1.15213947398314E-2</v>
      </c>
      <c r="I1226">
        <v>2.0830981876142199E-2</v>
      </c>
    </row>
    <row r="1227" spans="1:9" x14ac:dyDescent="0.3">
      <c r="A1227">
        <v>1223</v>
      </c>
      <c r="B1227">
        <v>2</v>
      </c>
      <c r="C1227">
        <v>7.9760970634141191E-3</v>
      </c>
      <c r="D1227">
        <v>2.6026486581150601E-2</v>
      </c>
      <c r="F1227">
        <v>1223</v>
      </c>
      <c r="G1227">
        <v>2</v>
      </c>
      <c r="H1227">
        <v>1.15213947398314E-2</v>
      </c>
      <c r="I1227">
        <v>4.6979661112735299E-2</v>
      </c>
    </row>
    <row r="1228" spans="1:9" x14ac:dyDescent="0.3">
      <c r="A1228">
        <v>1224</v>
      </c>
      <c r="B1228">
        <v>2</v>
      </c>
      <c r="C1228">
        <v>7.9760970634141191E-3</v>
      </c>
      <c r="D1228">
        <v>1.5945881294249099E-2</v>
      </c>
      <c r="F1228">
        <v>1224</v>
      </c>
      <c r="G1228">
        <v>2</v>
      </c>
      <c r="H1228">
        <v>1.15213947398314E-2</v>
      </c>
      <c r="I1228">
        <v>3.0003830158337502E-2</v>
      </c>
    </row>
    <row r="1229" spans="1:9" x14ac:dyDescent="0.3">
      <c r="A1229">
        <v>1225</v>
      </c>
      <c r="B1229">
        <v>2</v>
      </c>
      <c r="C1229">
        <v>7.9760970634141191E-3</v>
      </c>
      <c r="D1229">
        <v>1.6576560854644401E-2</v>
      </c>
      <c r="F1229">
        <v>1225</v>
      </c>
      <c r="G1229">
        <v>2</v>
      </c>
      <c r="H1229">
        <v>1.15213947398314E-2</v>
      </c>
      <c r="I1229">
        <v>3.2765055633956597E-2</v>
      </c>
    </row>
    <row r="1230" spans="1:9" x14ac:dyDescent="0.3">
      <c r="A1230">
        <v>1226</v>
      </c>
      <c r="B1230">
        <v>2</v>
      </c>
      <c r="C1230">
        <v>7.9760970634141191E-3</v>
      </c>
      <c r="D1230">
        <v>1.7153378631423601E-2</v>
      </c>
      <c r="F1230">
        <v>1226</v>
      </c>
      <c r="G1230">
        <v>2</v>
      </c>
      <c r="H1230">
        <v>1.15213947398314E-2</v>
      </c>
      <c r="I1230">
        <v>3.29210668395713E-2</v>
      </c>
    </row>
    <row r="1231" spans="1:9" x14ac:dyDescent="0.3">
      <c r="A1231">
        <v>1227</v>
      </c>
      <c r="B1231">
        <v>2</v>
      </c>
      <c r="C1231">
        <v>7.9760970634141191E-3</v>
      </c>
      <c r="D1231">
        <v>1.6054960344276899E-2</v>
      </c>
      <c r="F1231">
        <v>1227</v>
      </c>
      <c r="G1231">
        <v>2</v>
      </c>
      <c r="H1231">
        <v>1.15213947398314E-2</v>
      </c>
      <c r="I1231">
        <v>3.0274746730666401E-2</v>
      </c>
    </row>
    <row r="1232" spans="1:9" x14ac:dyDescent="0.3">
      <c r="A1232">
        <v>1228</v>
      </c>
      <c r="B1232">
        <v>2</v>
      </c>
      <c r="C1232">
        <v>7.9760970634141191E-3</v>
      </c>
      <c r="D1232">
        <v>5.8811791866886102E-3</v>
      </c>
      <c r="F1232">
        <v>1228</v>
      </c>
      <c r="G1232">
        <v>2</v>
      </c>
      <c r="H1232">
        <v>1.15213947398314E-2</v>
      </c>
      <c r="I1232">
        <v>7.2391007907698802E-3</v>
      </c>
    </row>
    <row r="1233" spans="1:9" x14ac:dyDescent="0.3">
      <c r="A1233">
        <v>1229</v>
      </c>
      <c r="B1233">
        <v>2</v>
      </c>
      <c r="C1233">
        <v>7.9760970634141191E-3</v>
      </c>
      <c r="D1233">
        <v>6.0497239812160796E-3</v>
      </c>
      <c r="F1233">
        <v>1229</v>
      </c>
      <c r="G1233">
        <v>2</v>
      </c>
      <c r="H1233">
        <v>1.15213947398314E-2</v>
      </c>
      <c r="I1233">
        <v>8.3831331604870898E-3</v>
      </c>
    </row>
    <row r="1234" spans="1:9" x14ac:dyDescent="0.3">
      <c r="A1234">
        <v>1230</v>
      </c>
      <c r="B1234">
        <v>2</v>
      </c>
      <c r="C1234">
        <v>7.9760970634141191E-3</v>
      </c>
      <c r="D1234">
        <v>1.4405921031773E-2</v>
      </c>
      <c r="F1234">
        <v>1230</v>
      </c>
      <c r="G1234">
        <v>2</v>
      </c>
      <c r="H1234">
        <v>1.15213947398314E-2</v>
      </c>
      <c r="I1234">
        <v>2.13271909767805E-2</v>
      </c>
    </row>
    <row r="1235" spans="1:9" x14ac:dyDescent="0.3">
      <c r="A1235">
        <v>1231</v>
      </c>
      <c r="B1235">
        <v>2</v>
      </c>
      <c r="C1235">
        <v>7.9760970634141191E-3</v>
      </c>
      <c r="D1235">
        <v>5.7733758594082701E-3</v>
      </c>
      <c r="F1235">
        <v>1231</v>
      </c>
      <c r="G1235">
        <v>2</v>
      </c>
      <c r="H1235">
        <v>1.15213947398314E-2</v>
      </c>
      <c r="I1235">
        <v>1.3006397342083E-2</v>
      </c>
    </row>
    <row r="1236" spans="1:9" x14ac:dyDescent="0.3">
      <c r="A1236">
        <v>1232</v>
      </c>
      <c r="B1236">
        <v>2</v>
      </c>
      <c r="C1236">
        <v>7.9760970634141191E-3</v>
      </c>
      <c r="D1236">
        <v>1.8170739588191799E-2</v>
      </c>
      <c r="F1236">
        <v>1232</v>
      </c>
      <c r="G1236">
        <v>2</v>
      </c>
      <c r="H1236">
        <v>1.15213947398314E-2</v>
      </c>
      <c r="I1236">
        <v>3.44082935205135E-2</v>
      </c>
    </row>
    <row r="1237" spans="1:9" x14ac:dyDescent="0.3">
      <c r="A1237">
        <v>1233</v>
      </c>
      <c r="B1237">
        <v>2</v>
      </c>
      <c r="C1237">
        <v>7.9760970634141191E-3</v>
      </c>
      <c r="D1237">
        <v>5.3571978554850901E-3</v>
      </c>
      <c r="F1237">
        <v>1233</v>
      </c>
      <c r="G1237">
        <v>2</v>
      </c>
      <c r="H1237">
        <v>1.15213947398314E-2</v>
      </c>
      <c r="I1237">
        <v>9.7843761666091596E-3</v>
      </c>
    </row>
    <row r="1238" spans="1:9" x14ac:dyDescent="0.3">
      <c r="A1238">
        <v>1234</v>
      </c>
      <c r="B1238">
        <v>2</v>
      </c>
      <c r="C1238">
        <v>7.9760970634141191E-3</v>
      </c>
      <c r="D1238">
        <v>8.4813564384468802E-3</v>
      </c>
      <c r="F1238">
        <v>1234</v>
      </c>
      <c r="G1238">
        <v>2</v>
      </c>
      <c r="H1238">
        <v>1.15213947398314E-2</v>
      </c>
      <c r="I1238">
        <v>8.5130724020027592E-3</v>
      </c>
    </row>
    <row r="1239" spans="1:9" x14ac:dyDescent="0.3">
      <c r="A1239">
        <v>1235</v>
      </c>
      <c r="B1239">
        <v>2</v>
      </c>
      <c r="C1239">
        <v>7.9760970634141191E-3</v>
      </c>
      <c r="D1239">
        <v>1.68597459005543E-2</v>
      </c>
      <c r="F1239">
        <v>1235</v>
      </c>
      <c r="G1239">
        <v>2</v>
      </c>
      <c r="H1239">
        <v>1.15213947398314E-2</v>
      </c>
      <c r="I1239">
        <v>3.3458731175112402E-2</v>
      </c>
    </row>
    <row r="1240" spans="1:9" x14ac:dyDescent="0.3">
      <c r="A1240">
        <v>1236</v>
      </c>
      <c r="B1240">
        <v>2</v>
      </c>
      <c r="C1240">
        <v>7.9760970634141191E-3</v>
      </c>
      <c r="D1240">
        <v>1.10501148557048E-2</v>
      </c>
      <c r="F1240">
        <v>1236</v>
      </c>
      <c r="G1240">
        <v>2</v>
      </c>
      <c r="H1240">
        <v>1.15213947398314E-2</v>
      </c>
      <c r="I1240">
        <v>1.13451074864065E-2</v>
      </c>
    </row>
    <row r="1241" spans="1:9" x14ac:dyDescent="0.3">
      <c r="A1241">
        <v>1237</v>
      </c>
      <c r="B1241">
        <v>2</v>
      </c>
      <c r="C1241">
        <v>7.9760970634141191E-3</v>
      </c>
      <c r="D1241">
        <v>1.7110912320559599E-2</v>
      </c>
      <c r="F1241">
        <v>1237</v>
      </c>
      <c r="G1241">
        <v>2</v>
      </c>
      <c r="H1241">
        <v>1.15213947398314E-2</v>
      </c>
      <c r="I1241">
        <v>3.3975430738663097E-2</v>
      </c>
    </row>
    <row r="1242" spans="1:9" x14ac:dyDescent="0.3">
      <c r="A1242">
        <v>1238</v>
      </c>
      <c r="B1242">
        <v>2</v>
      </c>
      <c r="C1242">
        <v>7.9760970634141191E-3</v>
      </c>
      <c r="D1242">
        <v>1.0202243510406699E-2</v>
      </c>
      <c r="F1242">
        <v>1238</v>
      </c>
      <c r="G1242">
        <v>2</v>
      </c>
      <c r="H1242">
        <v>1.15213947398314E-2</v>
      </c>
      <c r="I1242">
        <v>9.8350436204683103E-3</v>
      </c>
    </row>
    <row r="1243" spans="1:9" x14ac:dyDescent="0.3">
      <c r="A1243">
        <v>1239</v>
      </c>
      <c r="B1243">
        <v>2</v>
      </c>
      <c r="C1243">
        <v>7.9760970634141191E-3</v>
      </c>
      <c r="D1243">
        <v>2.7006331790933098E-2</v>
      </c>
      <c r="F1243">
        <v>1239</v>
      </c>
      <c r="G1243">
        <v>2</v>
      </c>
      <c r="H1243">
        <v>1.15213947398314E-2</v>
      </c>
      <c r="I1243">
        <v>4.7487655083188501E-2</v>
      </c>
    </row>
    <row r="1244" spans="1:9" x14ac:dyDescent="0.3">
      <c r="A1244">
        <v>1240</v>
      </c>
      <c r="B1244">
        <v>2</v>
      </c>
      <c r="C1244">
        <v>7.9760970634141191E-3</v>
      </c>
      <c r="D1244">
        <v>1.9507430344409101E-2</v>
      </c>
      <c r="F1244">
        <v>1240</v>
      </c>
      <c r="G1244">
        <v>2</v>
      </c>
      <c r="H1244">
        <v>1.15213947398314E-2</v>
      </c>
      <c r="I1244">
        <v>3.6313792555819902E-2</v>
      </c>
    </row>
    <row r="1245" spans="1:9" x14ac:dyDescent="0.3">
      <c r="A1245">
        <v>1241</v>
      </c>
      <c r="B1245">
        <v>2</v>
      </c>
      <c r="C1245">
        <v>7.9760970634141191E-3</v>
      </c>
      <c r="D1245">
        <v>1.56636186996847E-2</v>
      </c>
      <c r="F1245">
        <v>1241</v>
      </c>
      <c r="G1245">
        <v>2</v>
      </c>
      <c r="H1245">
        <v>1.15213947398314E-2</v>
      </c>
      <c r="I1245">
        <v>2.75442989918494E-2</v>
      </c>
    </row>
    <row r="1246" spans="1:9" x14ac:dyDescent="0.3">
      <c r="A1246">
        <v>1242</v>
      </c>
      <c r="B1246">
        <v>2</v>
      </c>
      <c r="C1246">
        <v>7.9760970634141191E-3</v>
      </c>
      <c r="D1246">
        <v>2.5235418387900201E-2</v>
      </c>
      <c r="F1246">
        <v>1242</v>
      </c>
      <c r="G1246">
        <v>2</v>
      </c>
      <c r="H1246">
        <v>1.15213947398314E-2</v>
      </c>
      <c r="I1246">
        <v>4.4797786277959897E-2</v>
      </c>
    </row>
    <row r="1247" spans="1:9" x14ac:dyDescent="0.3">
      <c r="A1247">
        <v>1243</v>
      </c>
      <c r="B1247">
        <v>2</v>
      </c>
      <c r="C1247">
        <v>7.9760970634141191E-3</v>
      </c>
      <c r="D1247">
        <v>1.45693804703972E-2</v>
      </c>
      <c r="F1247">
        <v>1243</v>
      </c>
      <c r="G1247">
        <v>2</v>
      </c>
      <c r="H1247">
        <v>1.15213947398314E-2</v>
      </c>
      <c r="I1247">
        <v>2.2525683057651801E-2</v>
      </c>
    </row>
    <row r="1248" spans="1:9" x14ac:dyDescent="0.3">
      <c r="A1248">
        <v>1244</v>
      </c>
      <c r="B1248">
        <v>2</v>
      </c>
      <c r="C1248">
        <v>7.9760970634141191E-3</v>
      </c>
      <c r="D1248">
        <v>2.63601486278001E-2</v>
      </c>
      <c r="F1248">
        <v>1244</v>
      </c>
      <c r="G1248">
        <v>2</v>
      </c>
      <c r="H1248">
        <v>1.15213947398314E-2</v>
      </c>
      <c r="I1248">
        <v>4.6648107365348801E-2</v>
      </c>
    </row>
    <row r="1249" spans="1:9" x14ac:dyDescent="0.3">
      <c r="A1249">
        <v>1245</v>
      </c>
      <c r="B1249">
        <v>2</v>
      </c>
      <c r="C1249">
        <v>7.9760970634141191E-3</v>
      </c>
      <c r="D1249">
        <v>2.7264454554573599E-2</v>
      </c>
      <c r="F1249">
        <v>1245</v>
      </c>
      <c r="G1249">
        <v>2</v>
      </c>
      <c r="H1249">
        <v>1.15213947398314E-2</v>
      </c>
      <c r="I1249">
        <v>5.08338673218479E-2</v>
      </c>
    </row>
    <row r="1250" spans="1:9" x14ac:dyDescent="0.3">
      <c r="A1250">
        <v>1246</v>
      </c>
      <c r="B1250">
        <v>2</v>
      </c>
      <c r="C1250">
        <v>7.9760970634141191E-3</v>
      </c>
      <c r="D1250">
        <v>2.6106892007287601E-2</v>
      </c>
      <c r="F1250">
        <v>1246</v>
      </c>
      <c r="G1250">
        <v>2</v>
      </c>
      <c r="H1250">
        <v>1.15213947398314E-2</v>
      </c>
      <c r="I1250">
        <v>4.8712228213473298E-2</v>
      </c>
    </row>
    <row r="1251" spans="1:9" x14ac:dyDescent="0.3">
      <c r="A1251">
        <v>1247</v>
      </c>
      <c r="B1251">
        <v>2</v>
      </c>
      <c r="C1251">
        <v>7.9760970634141191E-3</v>
      </c>
      <c r="D1251">
        <v>5.7862628318663401E-3</v>
      </c>
      <c r="F1251">
        <v>1247</v>
      </c>
      <c r="G1251">
        <v>2</v>
      </c>
      <c r="H1251">
        <v>1.15213947398314E-2</v>
      </c>
      <c r="I1251">
        <v>6.8673101836765503E-3</v>
      </c>
    </row>
    <row r="1252" spans="1:9" x14ac:dyDescent="0.3">
      <c r="A1252">
        <v>1248</v>
      </c>
      <c r="B1252">
        <v>2</v>
      </c>
      <c r="C1252">
        <v>7.9760970634141191E-3</v>
      </c>
      <c r="D1252">
        <v>2.5369831504693501E-2</v>
      </c>
      <c r="F1252">
        <v>1248</v>
      </c>
      <c r="G1252">
        <v>2</v>
      </c>
      <c r="H1252">
        <v>1.15213947398314E-2</v>
      </c>
      <c r="I1252">
        <v>4.8860096545354198E-2</v>
      </c>
    </row>
    <row r="1253" spans="1:9" x14ac:dyDescent="0.3">
      <c r="A1253">
        <v>1249</v>
      </c>
      <c r="B1253">
        <v>2</v>
      </c>
      <c r="C1253">
        <v>7.9760970634141191E-3</v>
      </c>
      <c r="D1253">
        <v>2.3384326541628499E-2</v>
      </c>
      <c r="F1253">
        <v>1249</v>
      </c>
      <c r="G1253">
        <v>2</v>
      </c>
      <c r="H1253">
        <v>1.15213947398314E-2</v>
      </c>
      <c r="I1253">
        <v>4.1964295022999899E-2</v>
      </c>
    </row>
    <row r="1254" spans="1:9" x14ac:dyDescent="0.3">
      <c r="A1254">
        <v>1250</v>
      </c>
      <c r="B1254">
        <v>2</v>
      </c>
      <c r="C1254">
        <v>7.9760970634141191E-3</v>
      </c>
      <c r="D1254">
        <v>1.10163625948414E-2</v>
      </c>
      <c r="F1254">
        <v>1250</v>
      </c>
      <c r="G1254">
        <v>2</v>
      </c>
      <c r="H1254">
        <v>1.15213947398314E-2</v>
      </c>
      <c r="I1254">
        <v>1.22140815220028E-2</v>
      </c>
    </row>
    <row r="1255" spans="1:9" x14ac:dyDescent="0.3">
      <c r="A1255">
        <v>1251</v>
      </c>
      <c r="B1255">
        <v>2</v>
      </c>
      <c r="C1255">
        <v>7.9760970634141191E-3</v>
      </c>
      <c r="D1255">
        <v>2.7796199120845199E-2</v>
      </c>
      <c r="F1255">
        <v>1251</v>
      </c>
      <c r="G1255">
        <v>2</v>
      </c>
      <c r="H1255">
        <v>1.15213947398314E-2</v>
      </c>
      <c r="I1255">
        <v>5.2039902395668199E-2</v>
      </c>
    </row>
    <row r="1256" spans="1:9" x14ac:dyDescent="0.3">
      <c r="A1256">
        <v>1252</v>
      </c>
      <c r="B1256">
        <v>2</v>
      </c>
      <c r="C1256">
        <v>7.9760970634141191E-3</v>
      </c>
      <c r="D1256">
        <v>2.60102534089885E-2</v>
      </c>
      <c r="F1256">
        <v>1252</v>
      </c>
      <c r="G1256">
        <v>2</v>
      </c>
      <c r="H1256">
        <v>1.15213947398314E-2</v>
      </c>
      <c r="I1256">
        <v>5.00746819289766E-2</v>
      </c>
    </row>
    <row r="1257" spans="1:9" x14ac:dyDescent="0.3">
      <c r="A1257">
        <v>1253</v>
      </c>
      <c r="B1257">
        <v>2</v>
      </c>
      <c r="C1257">
        <v>7.9760970634141191E-3</v>
      </c>
      <c r="D1257">
        <v>2.93565310538971E-2</v>
      </c>
      <c r="F1257">
        <v>1253</v>
      </c>
      <c r="G1257">
        <v>2</v>
      </c>
      <c r="H1257">
        <v>1.15213947398314E-2</v>
      </c>
      <c r="I1257">
        <v>5.4528696797524902E-2</v>
      </c>
    </row>
    <row r="1258" spans="1:9" x14ac:dyDescent="0.3">
      <c r="A1258">
        <v>1254</v>
      </c>
      <c r="B1258">
        <v>2</v>
      </c>
      <c r="C1258">
        <v>7.9760970634141191E-3</v>
      </c>
      <c r="D1258">
        <v>2.89991728069212E-2</v>
      </c>
      <c r="F1258">
        <v>1254</v>
      </c>
      <c r="G1258">
        <v>2</v>
      </c>
      <c r="H1258">
        <v>1.15213947398314E-2</v>
      </c>
      <c r="I1258">
        <v>5.2289594183113998E-2</v>
      </c>
    </row>
    <row r="1259" spans="1:9" x14ac:dyDescent="0.3">
      <c r="A1259">
        <v>1255</v>
      </c>
      <c r="B1259">
        <v>2</v>
      </c>
      <c r="C1259">
        <v>7.9760970634141191E-3</v>
      </c>
      <c r="D1259">
        <v>6.6288847574630001E-3</v>
      </c>
      <c r="F1259">
        <v>1255</v>
      </c>
      <c r="G1259">
        <v>2</v>
      </c>
      <c r="H1259">
        <v>1.15213947398314E-2</v>
      </c>
      <c r="I1259">
        <v>7.30739444623822E-3</v>
      </c>
    </row>
    <row r="1260" spans="1:9" x14ac:dyDescent="0.3">
      <c r="A1260">
        <v>1256</v>
      </c>
      <c r="B1260">
        <v>2</v>
      </c>
      <c r="C1260">
        <v>7.9760970634141191E-3</v>
      </c>
      <c r="D1260">
        <v>5.3131394392187496E-3</v>
      </c>
      <c r="F1260">
        <v>1256</v>
      </c>
      <c r="G1260">
        <v>2</v>
      </c>
      <c r="H1260">
        <v>1.15213947398314E-2</v>
      </c>
      <c r="I1260">
        <v>1.01106155404518E-2</v>
      </c>
    </row>
    <row r="1261" spans="1:9" x14ac:dyDescent="0.3">
      <c r="A1261">
        <v>1257</v>
      </c>
      <c r="B1261">
        <v>2</v>
      </c>
      <c r="C1261">
        <v>7.9760970634141191E-3</v>
      </c>
      <c r="D1261">
        <v>2.5250125731381801E-2</v>
      </c>
      <c r="F1261">
        <v>1257</v>
      </c>
      <c r="G1261">
        <v>2</v>
      </c>
      <c r="H1261">
        <v>1.15213947398314E-2</v>
      </c>
      <c r="I1261">
        <v>4.44110420204228E-2</v>
      </c>
    </row>
    <row r="1262" spans="1:9" x14ac:dyDescent="0.3">
      <c r="A1262">
        <v>1258</v>
      </c>
      <c r="B1262">
        <v>2</v>
      </c>
      <c r="C1262">
        <v>7.9760970634141191E-3</v>
      </c>
      <c r="D1262">
        <v>1.65053381708982E-2</v>
      </c>
      <c r="F1262">
        <v>1258</v>
      </c>
      <c r="G1262">
        <v>2</v>
      </c>
      <c r="H1262">
        <v>1.15213947398314E-2</v>
      </c>
      <c r="I1262">
        <v>2.50216757930262E-2</v>
      </c>
    </row>
    <row r="1263" spans="1:9" x14ac:dyDescent="0.3">
      <c r="A1263">
        <v>1259</v>
      </c>
      <c r="B1263">
        <v>2</v>
      </c>
      <c r="C1263">
        <v>7.9760970634141191E-3</v>
      </c>
      <c r="D1263">
        <v>1.21477981670073E-2</v>
      </c>
      <c r="F1263">
        <v>1259</v>
      </c>
      <c r="G1263">
        <v>2</v>
      </c>
      <c r="H1263">
        <v>1.15213947398314E-2</v>
      </c>
      <c r="I1263">
        <v>2.26536512437884E-2</v>
      </c>
    </row>
    <row r="1264" spans="1:9" x14ac:dyDescent="0.3">
      <c r="A1264">
        <v>1260</v>
      </c>
      <c r="B1264">
        <v>2</v>
      </c>
      <c r="C1264">
        <v>7.9760970634141191E-3</v>
      </c>
      <c r="D1264">
        <v>1.6635336345455401E-2</v>
      </c>
      <c r="F1264">
        <v>1260</v>
      </c>
      <c r="G1264">
        <v>2</v>
      </c>
      <c r="H1264">
        <v>1.15213947398314E-2</v>
      </c>
      <c r="I1264">
        <v>2.9537813531960399E-2</v>
      </c>
    </row>
    <row r="1265" spans="1:9" x14ac:dyDescent="0.3">
      <c r="A1265">
        <v>1261</v>
      </c>
      <c r="B1265">
        <v>2</v>
      </c>
      <c r="C1265">
        <v>7.9760970634141191E-3</v>
      </c>
      <c r="D1265">
        <v>2.0254530024501598E-2</v>
      </c>
      <c r="F1265">
        <v>1261</v>
      </c>
      <c r="G1265">
        <v>2</v>
      </c>
      <c r="H1265">
        <v>1.15213947398314E-2</v>
      </c>
      <c r="I1265">
        <v>3.7096430526885202E-2</v>
      </c>
    </row>
    <row r="1266" spans="1:9" x14ac:dyDescent="0.3">
      <c r="A1266">
        <v>1262</v>
      </c>
      <c r="B1266">
        <v>2</v>
      </c>
      <c r="C1266">
        <v>7.9760970634141191E-3</v>
      </c>
      <c r="D1266">
        <v>1.8745421104978E-2</v>
      </c>
      <c r="F1266">
        <v>1262</v>
      </c>
      <c r="G1266">
        <v>2</v>
      </c>
      <c r="H1266">
        <v>1.15213947398314E-2</v>
      </c>
      <c r="I1266">
        <v>3.2856625999021102E-2</v>
      </c>
    </row>
    <row r="1267" spans="1:9" x14ac:dyDescent="0.3">
      <c r="A1267">
        <v>1263</v>
      </c>
      <c r="B1267">
        <v>2</v>
      </c>
      <c r="C1267">
        <v>7.9760970634141191E-3</v>
      </c>
      <c r="D1267">
        <v>1.2144682655105399E-2</v>
      </c>
      <c r="F1267">
        <v>1263</v>
      </c>
      <c r="G1267">
        <v>2</v>
      </c>
      <c r="H1267">
        <v>1.15213947398314E-2</v>
      </c>
      <c r="I1267">
        <v>1.85026071075561E-2</v>
      </c>
    </row>
    <row r="1268" spans="1:9" x14ac:dyDescent="0.3">
      <c r="A1268">
        <v>1264</v>
      </c>
      <c r="B1268">
        <v>2</v>
      </c>
      <c r="C1268">
        <v>7.9760970634141191E-3</v>
      </c>
      <c r="D1268">
        <v>1.79404899288962E-2</v>
      </c>
      <c r="F1268">
        <v>1264</v>
      </c>
      <c r="G1268">
        <v>2</v>
      </c>
      <c r="H1268">
        <v>1.15213947398314E-2</v>
      </c>
      <c r="I1268">
        <v>3.3689446035868001E-2</v>
      </c>
    </row>
    <row r="1269" spans="1:9" x14ac:dyDescent="0.3">
      <c r="A1269">
        <v>1265</v>
      </c>
      <c r="B1269">
        <v>2</v>
      </c>
      <c r="C1269">
        <v>7.9760970634141191E-3</v>
      </c>
      <c r="D1269">
        <v>1.31749007552619E-2</v>
      </c>
      <c r="F1269">
        <v>1265</v>
      </c>
      <c r="G1269">
        <v>2</v>
      </c>
      <c r="H1269">
        <v>1.15213947398314E-2</v>
      </c>
      <c r="I1269">
        <v>2.4623038018266801E-2</v>
      </c>
    </row>
    <row r="1270" spans="1:9" x14ac:dyDescent="0.3">
      <c r="A1270">
        <v>1266</v>
      </c>
      <c r="B1270">
        <v>2</v>
      </c>
      <c r="C1270">
        <v>7.9760970634141191E-3</v>
      </c>
      <c r="D1270">
        <v>1.02607943726712E-2</v>
      </c>
      <c r="F1270">
        <v>1266</v>
      </c>
      <c r="G1270">
        <v>2</v>
      </c>
      <c r="H1270">
        <v>1.15213947398314E-2</v>
      </c>
      <c r="I1270">
        <v>1.8692113246932499E-2</v>
      </c>
    </row>
    <row r="1271" spans="1:9" x14ac:dyDescent="0.3">
      <c r="A1271">
        <v>1267</v>
      </c>
      <c r="B1271">
        <v>2</v>
      </c>
      <c r="C1271">
        <v>7.9760970634141191E-3</v>
      </c>
      <c r="D1271">
        <v>1.5998059952490901E-2</v>
      </c>
      <c r="F1271">
        <v>1267</v>
      </c>
      <c r="G1271">
        <v>2</v>
      </c>
      <c r="H1271">
        <v>1.15213947398314E-2</v>
      </c>
      <c r="I1271">
        <v>3.01537080983099E-2</v>
      </c>
    </row>
    <row r="1272" spans="1:9" x14ac:dyDescent="0.3">
      <c r="A1272">
        <v>1268</v>
      </c>
      <c r="B1272">
        <v>2</v>
      </c>
      <c r="C1272">
        <v>7.9760970634141191E-3</v>
      </c>
      <c r="D1272">
        <v>1.5275107075326901E-2</v>
      </c>
      <c r="F1272">
        <v>1268</v>
      </c>
      <c r="G1272">
        <v>2</v>
      </c>
      <c r="H1272">
        <v>1.15213947398314E-2</v>
      </c>
      <c r="I1272">
        <v>2.4975531762752901E-2</v>
      </c>
    </row>
    <row r="1273" spans="1:9" x14ac:dyDescent="0.3">
      <c r="A1273">
        <v>1269</v>
      </c>
      <c r="B1273">
        <v>2</v>
      </c>
      <c r="C1273">
        <v>7.9760970634141191E-3</v>
      </c>
      <c r="D1273">
        <v>1.8539223300375399E-2</v>
      </c>
      <c r="F1273">
        <v>1269</v>
      </c>
      <c r="G1273">
        <v>2</v>
      </c>
      <c r="H1273">
        <v>1.15213947398314E-2</v>
      </c>
      <c r="I1273">
        <v>2.8166568503779001E-2</v>
      </c>
    </row>
    <row r="1274" spans="1:9" x14ac:dyDescent="0.3">
      <c r="A1274">
        <v>1270</v>
      </c>
      <c r="B1274">
        <v>2</v>
      </c>
      <c r="C1274">
        <v>7.9760970634141191E-3</v>
      </c>
      <c r="D1274">
        <v>1.7936392734537999E-2</v>
      </c>
      <c r="F1274">
        <v>1270</v>
      </c>
      <c r="G1274">
        <v>2</v>
      </c>
      <c r="H1274">
        <v>1.15213947398314E-2</v>
      </c>
      <c r="I1274">
        <v>3.4002612858951099E-2</v>
      </c>
    </row>
    <row r="1275" spans="1:9" x14ac:dyDescent="0.3">
      <c r="A1275">
        <v>1271</v>
      </c>
      <c r="B1275">
        <v>2</v>
      </c>
      <c r="C1275">
        <v>7.9760970634141191E-3</v>
      </c>
      <c r="D1275">
        <v>1.06260026729188E-2</v>
      </c>
      <c r="F1275">
        <v>1271</v>
      </c>
      <c r="G1275">
        <v>2</v>
      </c>
      <c r="H1275">
        <v>1.15213947398314E-2</v>
      </c>
      <c r="I1275">
        <v>2.00655304616171E-2</v>
      </c>
    </row>
    <row r="1276" spans="1:9" x14ac:dyDescent="0.3">
      <c r="A1276">
        <v>1272</v>
      </c>
      <c r="B1276">
        <v>2</v>
      </c>
      <c r="C1276">
        <v>7.9760970634141191E-3</v>
      </c>
      <c r="D1276">
        <v>1.6464373884513901E-2</v>
      </c>
      <c r="F1276">
        <v>1272</v>
      </c>
      <c r="G1276">
        <v>2</v>
      </c>
      <c r="H1276">
        <v>1.15213947398314E-2</v>
      </c>
      <c r="I1276">
        <v>2.8533892936396198E-2</v>
      </c>
    </row>
    <row r="1277" spans="1:9" x14ac:dyDescent="0.3">
      <c r="A1277">
        <v>1273</v>
      </c>
      <c r="B1277">
        <v>2</v>
      </c>
      <c r="C1277">
        <v>7.9760970634141191E-3</v>
      </c>
      <c r="D1277">
        <v>2.1792484681793699E-2</v>
      </c>
      <c r="F1277">
        <v>1273</v>
      </c>
      <c r="G1277">
        <v>2</v>
      </c>
      <c r="H1277">
        <v>1.15213947398314E-2</v>
      </c>
      <c r="I1277">
        <v>3.83509402644088E-2</v>
      </c>
    </row>
    <row r="1278" spans="1:9" x14ac:dyDescent="0.3">
      <c r="A1278">
        <v>1274</v>
      </c>
      <c r="B1278">
        <v>2</v>
      </c>
      <c r="C1278">
        <v>7.9760970634141191E-3</v>
      </c>
      <c r="D1278">
        <v>1.50285229496297E-2</v>
      </c>
      <c r="F1278">
        <v>1274</v>
      </c>
      <c r="G1278">
        <v>2</v>
      </c>
      <c r="H1278">
        <v>1.15213947398314E-2</v>
      </c>
      <c r="I1278">
        <v>2.20738946490593E-2</v>
      </c>
    </row>
    <row r="1279" spans="1:9" x14ac:dyDescent="0.3">
      <c r="A1279">
        <v>1275</v>
      </c>
      <c r="B1279">
        <v>2</v>
      </c>
      <c r="C1279">
        <v>7.9760970634141191E-3</v>
      </c>
      <c r="D1279">
        <v>9.4808449451594997E-3</v>
      </c>
      <c r="F1279">
        <v>1275</v>
      </c>
      <c r="G1279">
        <v>2</v>
      </c>
      <c r="H1279">
        <v>1.15213947398314E-2</v>
      </c>
      <c r="I1279">
        <v>9.1564064164187803E-3</v>
      </c>
    </row>
    <row r="1280" spans="1:9" x14ac:dyDescent="0.3">
      <c r="A1280">
        <v>1276</v>
      </c>
      <c r="B1280">
        <v>2</v>
      </c>
      <c r="C1280">
        <v>7.9760970634141191E-3</v>
      </c>
      <c r="D1280">
        <v>8.5299822009844393E-3</v>
      </c>
      <c r="F1280">
        <v>1276</v>
      </c>
      <c r="G1280">
        <v>2</v>
      </c>
      <c r="H1280">
        <v>1.15213947398314E-2</v>
      </c>
      <c r="I1280">
        <v>8.70327695507595E-3</v>
      </c>
    </row>
    <row r="1281" spans="1:9" x14ac:dyDescent="0.3">
      <c r="A1281">
        <v>1277</v>
      </c>
      <c r="B1281">
        <v>2</v>
      </c>
      <c r="C1281">
        <v>7.9760970634141191E-3</v>
      </c>
      <c r="D1281">
        <v>2.2118572209781199E-2</v>
      </c>
      <c r="F1281">
        <v>1277</v>
      </c>
      <c r="G1281">
        <v>2</v>
      </c>
      <c r="H1281">
        <v>1.15213947398314E-2</v>
      </c>
      <c r="I1281">
        <v>4.08939575302536E-2</v>
      </c>
    </row>
    <row r="1282" spans="1:9" x14ac:dyDescent="0.3">
      <c r="A1282">
        <v>1278</v>
      </c>
      <c r="B1282">
        <v>2</v>
      </c>
      <c r="C1282">
        <v>7.9760970634141191E-3</v>
      </c>
      <c r="D1282">
        <v>1.6542025398099399E-2</v>
      </c>
      <c r="F1282">
        <v>1278</v>
      </c>
      <c r="G1282">
        <v>2</v>
      </c>
      <c r="H1282">
        <v>1.15213947398314E-2</v>
      </c>
      <c r="I1282">
        <v>2.9689052527226999E-2</v>
      </c>
    </row>
    <row r="1283" spans="1:9" x14ac:dyDescent="0.3">
      <c r="A1283">
        <v>1279</v>
      </c>
      <c r="B1283">
        <v>2</v>
      </c>
      <c r="C1283">
        <v>7.9760970634141191E-3</v>
      </c>
      <c r="D1283">
        <v>3.7362418148458101E-3</v>
      </c>
      <c r="F1283">
        <v>1279</v>
      </c>
      <c r="G1283">
        <v>2</v>
      </c>
      <c r="H1283">
        <v>1.15213947398314E-2</v>
      </c>
      <c r="I1283">
        <v>9.4728776962791101E-3</v>
      </c>
    </row>
    <row r="1284" spans="1:9" x14ac:dyDescent="0.3">
      <c r="A1284">
        <v>1280</v>
      </c>
      <c r="B1284">
        <v>2</v>
      </c>
      <c r="C1284">
        <v>7.9760970634141191E-3</v>
      </c>
      <c r="D1284">
        <v>1.55091283146623E-2</v>
      </c>
      <c r="F1284">
        <v>1280</v>
      </c>
      <c r="G1284">
        <v>2</v>
      </c>
      <c r="H1284">
        <v>1.15213947398314E-2</v>
      </c>
      <c r="I1284">
        <v>2.5768079449557699E-2</v>
      </c>
    </row>
    <row r="1285" spans="1:9" x14ac:dyDescent="0.3">
      <c r="A1285">
        <v>1281</v>
      </c>
      <c r="B1285">
        <v>2</v>
      </c>
      <c r="C1285">
        <v>7.9760970634141191E-3</v>
      </c>
      <c r="D1285">
        <v>1.55075276573897E-2</v>
      </c>
      <c r="F1285">
        <v>1281</v>
      </c>
      <c r="G1285">
        <v>2</v>
      </c>
      <c r="H1285">
        <v>1.15213947398314E-2</v>
      </c>
      <c r="I1285">
        <v>2.5740538999419402E-2</v>
      </c>
    </row>
    <row r="1286" spans="1:9" x14ac:dyDescent="0.3">
      <c r="A1286">
        <v>1282</v>
      </c>
      <c r="B1286">
        <v>2</v>
      </c>
      <c r="C1286">
        <v>7.9760970634141191E-3</v>
      </c>
      <c r="D1286">
        <v>2.2703889978451099E-2</v>
      </c>
      <c r="F1286">
        <v>1282</v>
      </c>
      <c r="G1286">
        <v>2</v>
      </c>
      <c r="H1286">
        <v>1.15213947398314E-2</v>
      </c>
      <c r="I1286">
        <v>3.8891677150910298E-2</v>
      </c>
    </row>
    <row r="1287" spans="1:9" x14ac:dyDescent="0.3">
      <c r="A1287">
        <v>1283</v>
      </c>
      <c r="B1287">
        <v>2</v>
      </c>
      <c r="C1287">
        <v>7.9760970634141191E-3</v>
      </c>
      <c r="D1287">
        <v>1.6193436892121799E-2</v>
      </c>
      <c r="F1287">
        <v>1283</v>
      </c>
      <c r="G1287">
        <v>2</v>
      </c>
      <c r="H1287">
        <v>1.15213947398314E-2</v>
      </c>
      <c r="I1287">
        <v>3.11100063211888E-2</v>
      </c>
    </row>
    <row r="1288" spans="1:9" x14ac:dyDescent="0.3">
      <c r="A1288">
        <v>1284</v>
      </c>
      <c r="B1288">
        <v>2</v>
      </c>
      <c r="C1288">
        <v>7.9760970634141191E-3</v>
      </c>
      <c r="D1288">
        <v>2.1347536035439998E-2</v>
      </c>
      <c r="F1288">
        <v>1284</v>
      </c>
      <c r="G1288">
        <v>2</v>
      </c>
      <c r="H1288">
        <v>1.15213947398314E-2</v>
      </c>
      <c r="I1288">
        <v>3.7927102481122001E-2</v>
      </c>
    </row>
    <row r="1289" spans="1:9" x14ac:dyDescent="0.3">
      <c r="A1289">
        <v>1285</v>
      </c>
      <c r="B1289">
        <v>2</v>
      </c>
      <c r="C1289">
        <v>7.9760970634141191E-3</v>
      </c>
      <c r="D1289">
        <v>2.4059383049623601E-2</v>
      </c>
      <c r="F1289">
        <v>1285</v>
      </c>
      <c r="G1289">
        <v>2</v>
      </c>
      <c r="H1289">
        <v>1.15213947398314E-2</v>
      </c>
      <c r="I1289">
        <v>4.0526048594669399E-2</v>
      </c>
    </row>
    <row r="1290" spans="1:9" x14ac:dyDescent="0.3">
      <c r="A1290">
        <v>1286</v>
      </c>
      <c r="B1290">
        <v>2</v>
      </c>
      <c r="C1290">
        <v>7.9760970634141191E-3</v>
      </c>
      <c r="D1290">
        <v>7.8509243461398308E-3</v>
      </c>
      <c r="F1290">
        <v>1286</v>
      </c>
      <c r="G1290">
        <v>2</v>
      </c>
      <c r="H1290">
        <v>1.15213947398314E-2</v>
      </c>
      <c r="I1290">
        <v>8.3091929421811993E-3</v>
      </c>
    </row>
    <row r="1291" spans="1:9" x14ac:dyDescent="0.3">
      <c r="A1291">
        <v>1287</v>
      </c>
      <c r="B1291">
        <v>2</v>
      </c>
      <c r="C1291">
        <v>7.9760970634141191E-3</v>
      </c>
      <c r="D1291">
        <v>1.6441992840980298E-2</v>
      </c>
      <c r="F1291">
        <v>1287</v>
      </c>
      <c r="G1291">
        <v>2</v>
      </c>
      <c r="H1291">
        <v>1.15213947398314E-2</v>
      </c>
      <c r="I1291">
        <v>3.3327273683824599E-2</v>
      </c>
    </row>
    <row r="1292" spans="1:9" x14ac:dyDescent="0.3">
      <c r="A1292">
        <v>1288</v>
      </c>
      <c r="B1292">
        <v>2</v>
      </c>
      <c r="C1292">
        <v>7.9760970634141191E-3</v>
      </c>
      <c r="D1292">
        <v>1.41227680612547E-2</v>
      </c>
      <c r="F1292">
        <v>1288</v>
      </c>
      <c r="G1292">
        <v>2</v>
      </c>
      <c r="H1292">
        <v>1.15213947398314E-2</v>
      </c>
      <c r="I1292">
        <v>1.9851270868686599E-2</v>
      </c>
    </row>
    <row r="1293" spans="1:9" x14ac:dyDescent="0.3">
      <c r="A1293">
        <v>1289</v>
      </c>
      <c r="B1293">
        <v>2</v>
      </c>
      <c r="C1293">
        <v>7.9760970634141191E-3</v>
      </c>
      <c r="D1293">
        <v>1.7826748138748301E-2</v>
      </c>
      <c r="F1293">
        <v>1289</v>
      </c>
      <c r="G1293">
        <v>2</v>
      </c>
      <c r="H1293">
        <v>1.15213947398314E-2</v>
      </c>
      <c r="I1293">
        <v>3.4280926965626998E-2</v>
      </c>
    </row>
    <row r="1294" spans="1:9" x14ac:dyDescent="0.3">
      <c r="A1294">
        <v>1290</v>
      </c>
      <c r="B1294">
        <v>2</v>
      </c>
      <c r="C1294">
        <v>7.9760970634141191E-3</v>
      </c>
      <c r="D1294">
        <v>1.5983993137809099E-2</v>
      </c>
      <c r="F1294">
        <v>1290</v>
      </c>
      <c r="G1294">
        <v>2</v>
      </c>
      <c r="H1294">
        <v>1.15213947398314E-2</v>
      </c>
      <c r="I1294">
        <v>3.0097858917134301E-2</v>
      </c>
    </row>
    <row r="1295" spans="1:9" x14ac:dyDescent="0.3">
      <c r="A1295">
        <v>1291</v>
      </c>
      <c r="B1295">
        <v>2</v>
      </c>
      <c r="C1295">
        <v>7.9760970634141191E-3</v>
      </c>
      <c r="D1295">
        <v>8.3089924394229193E-3</v>
      </c>
      <c r="F1295">
        <v>1291</v>
      </c>
      <c r="G1295">
        <v>2</v>
      </c>
      <c r="H1295">
        <v>1.15213947398314E-2</v>
      </c>
      <c r="I1295">
        <v>8.2690079765450602E-3</v>
      </c>
    </row>
    <row r="1296" spans="1:9" x14ac:dyDescent="0.3">
      <c r="A1296">
        <v>1292</v>
      </c>
      <c r="B1296">
        <v>2</v>
      </c>
      <c r="C1296">
        <v>7.9760970634141191E-3</v>
      </c>
      <c r="D1296">
        <v>1.9007102572093201E-2</v>
      </c>
      <c r="F1296">
        <v>1292</v>
      </c>
      <c r="G1296">
        <v>2</v>
      </c>
      <c r="H1296">
        <v>1.15213947398314E-2</v>
      </c>
      <c r="I1296">
        <v>3.5070368138707703E-2</v>
      </c>
    </row>
    <row r="1297" spans="1:9" x14ac:dyDescent="0.3">
      <c r="A1297">
        <v>1293</v>
      </c>
      <c r="B1297">
        <v>2</v>
      </c>
      <c r="C1297">
        <v>7.9760970634141191E-3</v>
      </c>
      <c r="D1297">
        <v>1.065701026868E-2</v>
      </c>
      <c r="F1297">
        <v>1293</v>
      </c>
      <c r="G1297">
        <v>2</v>
      </c>
      <c r="H1297">
        <v>1.15213947398314E-2</v>
      </c>
      <c r="I1297">
        <v>1.9916134415359499E-2</v>
      </c>
    </row>
    <row r="1298" spans="1:9" x14ac:dyDescent="0.3">
      <c r="A1298">
        <v>1294</v>
      </c>
      <c r="B1298">
        <v>2</v>
      </c>
      <c r="C1298">
        <v>7.9760970634141191E-3</v>
      </c>
      <c r="D1298">
        <v>1.4772101970132401E-2</v>
      </c>
      <c r="F1298">
        <v>1294</v>
      </c>
      <c r="G1298">
        <v>2</v>
      </c>
      <c r="H1298">
        <v>1.15213947398314E-2</v>
      </c>
      <c r="I1298">
        <v>2.1865704407032598E-2</v>
      </c>
    </row>
    <row r="1299" spans="1:9" x14ac:dyDescent="0.3">
      <c r="A1299">
        <v>1295</v>
      </c>
      <c r="B1299">
        <v>2</v>
      </c>
      <c r="C1299">
        <v>7.9760970634141191E-3</v>
      </c>
      <c r="D1299">
        <v>1.6806944413886901E-2</v>
      </c>
      <c r="F1299">
        <v>1295</v>
      </c>
      <c r="G1299">
        <v>2</v>
      </c>
      <c r="H1299">
        <v>1.15213947398314E-2</v>
      </c>
      <c r="I1299">
        <v>3.3625239160500003E-2</v>
      </c>
    </row>
    <row r="1300" spans="1:9" x14ac:dyDescent="0.3">
      <c r="A1300">
        <v>1296</v>
      </c>
      <c r="B1300">
        <v>2</v>
      </c>
      <c r="C1300">
        <v>7.9760970634141191E-3</v>
      </c>
      <c r="D1300">
        <v>1.2107092904542E-2</v>
      </c>
      <c r="F1300">
        <v>1296</v>
      </c>
      <c r="G1300">
        <v>2</v>
      </c>
      <c r="H1300">
        <v>1.15213947398314E-2</v>
      </c>
      <c r="I1300">
        <v>1.8232342347135701E-2</v>
      </c>
    </row>
    <row r="1301" spans="1:9" x14ac:dyDescent="0.3">
      <c r="A1301">
        <v>1297</v>
      </c>
      <c r="B1301">
        <v>2</v>
      </c>
      <c r="C1301">
        <v>7.9760970634141191E-3</v>
      </c>
      <c r="D1301">
        <v>1.7137300533163001E-2</v>
      </c>
      <c r="F1301">
        <v>1297</v>
      </c>
      <c r="G1301">
        <v>2</v>
      </c>
      <c r="H1301">
        <v>1.15213947398314E-2</v>
      </c>
      <c r="I1301">
        <v>2.9350880907508502E-2</v>
      </c>
    </row>
    <row r="1302" spans="1:9" x14ac:dyDescent="0.3">
      <c r="A1302">
        <v>1298</v>
      </c>
      <c r="B1302">
        <v>2</v>
      </c>
      <c r="C1302">
        <v>7.9760970634141191E-3</v>
      </c>
      <c r="D1302">
        <v>1.6660146802673002E-2</v>
      </c>
      <c r="F1302">
        <v>1298</v>
      </c>
      <c r="G1302">
        <v>2</v>
      </c>
      <c r="H1302">
        <v>1.15213947398314E-2</v>
      </c>
      <c r="I1302">
        <v>3.0026086215444499E-2</v>
      </c>
    </row>
    <row r="1303" spans="1:9" x14ac:dyDescent="0.3">
      <c r="A1303">
        <v>1299</v>
      </c>
      <c r="B1303">
        <v>2</v>
      </c>
      <c r="C1303">
        <v>7.9760970634141191E-3</v>
      </c>
      <c r="D1303">
        <v>2.0715324066630101E-2</v>
      </c>
      <c r="F1303">
        <v>1299</v>
      </c>
      <c r="G1303">
        <v>2</v>
      </c>
      <c r="H1303">
        <v>1.15213947398314E-2</v>
      </c>
      <c r="I1303">
        <v>3.7523066095180503E-2</v>
      </c>
    </row>
    <row r="1304" spans="1:9" x14ac:dyDescent="0.3">
      <c r="A1304">
        <v>1300</v>
      </c>
      <c r="B1304">
        <v>2</v>
      </c>
      <c r="C1304">
        <v>7.9760970634141191E-3</v>
      </c>
      <c r="D1304">
        <v>2.5428307098031001E-2</v>
      </c>
      <c r="F1304">
        <v>1300</v>
      </c>
      <c r="G1304">
        <v>2</v>
      </c>
      <c r="H1304">
        <v>1.15213947398314E-2</v>
      </c>
      <c r="I1304">
        <v>4.3889453740905103E-2</v>
      </c>
    </row>
    <row r="1305" spans="1:9" x14ac:dyDescent="0.3">
      <c r="A1305">
        <v>1301</v>
      </c>
      <c r="B1305">
        <v>2</v>
      </c>
      <c r="C1305">
        <v>7.9760970634141191E-3</v>
      </c>
      <c r="D1305">
        <v>1.7869073179760799E-2</v>
      </c>
      <c r="F1305">
        <v>1301</v>
      </c>
      <c r="G1305">
        <v>2</v>
      </c>
      <c r="H1305">
        <v>1.15213947398314E-2</v>
      </c>
      <c r="I1305">
        <v>3.2985523897126598E-2</v>
      </c>
    </row>
    <row r="1306" spans="1:9" x14ac:dyDescent="0.3">
      <c r="A1306">
        <v>1302</v>
      </c>
      <c r="B1306">
        <v>2</v>
      </c>
      <c r="C1306">
        <v>7.9760970634141191E-3</v>
      </c>
      <c r="D1306">
        <v>1.6852450035221001E-2</v>
      </c>
      <c r="F1306">
        <v>1302</v>
      </c>
      <c r="G1306">
        <v>2</v>
      </c>
      <c r="H1306">
        <v>1.15213947398314E-2</v>
      </c>
      <c r="I1306">
        <v>3.3820965283079998E-2</v>
      </c>
    </row>
    <row r="1307" spans="1:9" x14ac:dyDescent="0.3">
      <c r="A1307">
        <v>1303</v>
      </c>
      <c r="B1307">
        <v>2</v>
      </c>
      <c r="C1307">
        <v>7.9760970634141191E-3</v>
      </c>
      <c r="D1307">
        <v>1.6048854035811501E-2</v>
      </c>
      <c r="F1307">
        <v>1303</v>
      </c>
      <c r="G1307">
        <v>2</v>
      </c>
      <c r="H1307">
        <v>1.15213947398314E-2</v>
      </c>
      <c r="I1307">
        <v>3.03110607729664E-2</v>
      </c>
    </row>
    <row r="1308" spans="1:9" x14ac:dyDescent="0.3">
      <c r="A1308">
        <v>1304</v>
      </c>
      <c r="B1308">
        <v>2</v>
      </c>
      <c r="C1308">
        <v>7.9760970634141191E-3</v>
      </c>
      <c r="D1308">
        <v>1.9198098878709401E-2</v>
      </c>
      <c r="F1308">
        <v>1304</v>
      </c>
      <c r="G1308">
        <v>2</v>
      </c>
      <c r="H1308">
        <v>1.15213947398314E-2</v>
      </c>
      <c r="I1308">
        <v>3.57397061412063E-2</v>
      </c>
    </row>
    <row r="1309" spans="1:9" x14ac:dyDescent="0.3">
      <c r="A1309">
        <v>1305</v>
      </c>
      <c r="B1309">
        <v>2</v>
      </c>
      <c r="C1309">
        <v>7.9760970634141191E-3</v>
      </c>
      <c r="D1309">
        <v>6.1341406771547096E-3</v>
      </c>
      <c r="F1309">
        <v>1305</v>
      </c>
      <c r="G1309">
        <v>2</v>
      </c>
      <c r="H1309">
        <v>1.15213947398314E-2</v>
      </c>
      <c r="I1309">
        <v>7.2753693044908998E-3</v>
      </c>
    </row>
    <row r="1310" spans="1:9" x14ac:dyDescent="0.3">
      <c r="A1310">
        <v>1306</v>
      </c>
      <c r="B1310">
        <v>2</v>
      </c>
      <c r="C1310">
        <v>7.9760970634141191E-3</v>
      </c>
      <c r="D1310">
        <v>1.27368463945943E-2</v>
      </c>
      <c r="F1310">
        <v>1306</v>
      </c>
      <c r="G1310">
        <v>2</v>
      </c>
      <c r="H1310">
        <v>1.15213947398314E-2</v>
      </c>
      <c r="I1310">
        <v>2.46425415570301E-2</v>
      </c>
    </row>
    <row r="1311" spans="1:9" x14ac:dyDescent="0.3">
      <c r="A1311">
        <v>1307</v>
      </c>
      <c r="B1311">
        <v>2</v>
      </c>
      <c r="C1311">
        <v>7.9760970634141191E-3</v>
      </c>
      <c r="D1311">
        <v>1.6511820581470299E-2</v>
      </c>
      <c r="F1311">
        <v>1307</v>
      </c>
      <c r="G1311">
        <v>2</v>
      </c>
      <c r="H1311">
        <v>1.15213947398314E-2</v>
      </c>
      <c r="I1311">
        <v>2.95048211342736E-2</v>
      </c>
    </row>
    <row r="1312" spans="1:9" x14ac:dyDescent="0.3">
      <c r="A1312">
        <v>1308</v>
      </c>
      <c r="B1312">
        <v>2</v>
      </c>
      <c r="C1312">
        <v>7.9760970634141191E-3</v>
      </c>
      <c r="D1312">
        <v>2.27054468545199E-2</v>
      </c>
      <c r="F1312">
        <v>1308</v>
      </c>
      <c r="G1312">
        <v>2</v>
      </c>
      <c r="H1312">
        <v>1.15213947398314E-2</v>
      </c>
      <c r="I1312">
        <v>4.2375696114709899E-2</v>
      </c>
    </row>
    <row r="1313" spans="1:9" x14ac:dyDescent="0.3">
      <c r="A1313">
        <v>1309</v>
      </c>
      <c r="B1313">
        <v>2</v>
      </c>
      <c r="C1313">
        <v>7.9760970634141191E-3</v>
      </c>
      <c r="D1313">
        <v>1.6006957442631999E-2</v>
      </c>
      <c r="F1313">
        <v>1309</v>
      </c>
      <c r="G1313">
        <v>2</v>
      </c>
      <c r="H1313">
        <v>1.15213947398314E-2</v>
      </c>
      <c r="I1313">
        <v>2.59665650899224E-2</v>
      </c>
    </row>
    <row r="1314" spans="1:9" x14ac:dyDescent="0.3">
      <c r="A1314">
        <v>1310</v>
      </c>
      <c r="B1314">
        <v>2</v>
      </c>
      <c r="C1314">
        <v>7.9760970634141191E-3</v>
      </c>
      <c r="D1314">
        <v>1.6459913600139899E-2</v>
      </c>
      <c r="F1314">
        <v>1310</v>
      </c>
      <c r="G1314">
        <v>2</v>
      </c>
      <c r="H1314">
        <v>1.15213947398314E-2</v>
      </c>
      <c r="I1314">
        <v>2.6683931051649401E-2</v>
      </c>
    </row>
    <row r="1315" spans="1:9" x14ac:dyDescent="0.3">
      <c r="A1315">
        <v>1311</v>
      </c>
      <c r="B1315">
        <v>2</v>
      </c>
      <c r="C1315">
        <v>7.9760970634141191E-3</v>
      </c>
      <c r="D1315">
        <v>1.06489729163196E-2</v>
      </c>
      <c r="F1315">
        <v>1311</v>
      </c>
      <c r="G1315">
        <v>2</v>
      </c>
      <c r="H1315">
        <v>1.15213947398314E-2</v>
      </c>
      <c r="I1315">
        <v>1.8425292302451199E-2</v>
      </c>
    </row>
    <row r="1316" spans="1:9" x14ac:dyDescent="0.3">
      <c r="A1316">
        <v>1312</v>
      </c>
      <c r="B1316">
        <v>2</v>
      </c>
      <c r="C1316">
        <v>7.9760970634141191E-3</v>
      </c>
      <c r="D1316">
        <v>1.6213764903572198E-2</v>
      </c>
      <c r="F1316">
        <v>1312</v>
      </c>
      <c r="G1316">
        <v>2</v>
      </c>
      <c r="H1316">
        <v>1.15213947398314E-2</v>
      </c>
      <c r="I1316">
        <v>3.1014114806469199E-2</v>
      </c>
    </row>
    <row r="1317" spans="1:9" x14ac:dyDescent="0.3">
      <c r="A1317">
        <v>1313</v>
      </c>
      <c r="B1317">
        <v>2</v>
      </c>
      <c r="C1317">
        <v>7.9760970634141191E-3</v>
      </c>
      <c r="D1317">
        <v>1.57638695581164E-2</v>
      </c>
      <c r="F1317">
        <v>1313</v>
      </c>
      <c r="G1317">
        <v>2</v>
      </c>
      <c r="H1317">
        <v>1.15213947398314E-2</v>
      </c>
      <c r="I1317">
        <v>2.79853334864359E-2</v>
      </c>
    </row>
    <row r="1318" spans="1:9" x14ac:dyDescent="0.3">
      <c r="A1318">
        <v>1314</v>
      </c>
      <c r="B1318">
        <v>2</v>
      </c>
      <c r="C1318">
        <v>7.9760970634141191E-3</v>
      </c>
      <c r="D1318">
        <v>6.9741062314140501E-3</v>
      </c>
      <c r="F1318">
        <v>1314</v>
      </c>
      <c r="G1318">
        <v>2</v>
      </c>
      <c r="H1318">
        <v>1.15213947398314E-2</v>
      </c>
      <c r="I1318">
        <v>7.8885273548326799E-3</v>
      </c>
    </row>
    <row r="1319" spans="1:9" x14ac:dyDescent="0.3">
      <c r="A1319">
        <v>1315</v>
      </c>
      <c r="B1319">
        <v>2</v>
      </c>
      <c r="C1319">
        <v>7.9760970634141191E-3</v>
      </c>
      <c r="D1319">
        <v>1.91922716967525E-2</v>
      </c>
      <c r="F1319">
        <v>1315</v>
      </c>
      <c r="G1319">
        <v>2</v>
      </c>
      <c r="H1319">
        <v>1.15213947398314E-2</v>
      </c>
      <c r="I1319">
        <v>3.4281258550771201E-2</v>
      </c>
    </row>
    <row r="1320" spans="1:9" x14ac:dyDescent="0.3">
      <c r="A1320">
        <v>1316</v>
      </c>
      <c r="B1320">
        <v>2</v>
      </c>
      <c r="C1320">
        <v>7.9760970634141191E-3</v>
      </c>
      <c r="D1320">
        <v>1.95047011378193E-2</v>
      </c>
      <c r="F1320">
        <v>1316</v>
      </c>
      <c r="G1320">
        <v>2</v>
      </c>
      <c r="H1320">
        <v>1.15213947398314E-2</v>
      </c>
      <c r="I1320">
        <v>3.2963371931105601E-2</v>
      </c>
    </row>
    <row r="1321" spans="1:9" x14ac:dyDescent="0.3">
      <c r="A1321">
        <v>1317</v>
      </c>
      <c r="B1321">
        <v>2</v>
      </c>
      <c r="C1321">
        <v>7.9760970634141191E-3</v>
      </c>
      <c r="D1321">
        <v>1.3157790414916101E-2</v>
      </c>
      <c r="F1321">
        <v>1317</v>
      </c>
      <c r="G1321">
        <v>2</v>
      </c>
      <c r="H1321">
        <v>1.15213947398314E-2</v>
      </c>
      <c r="I1321">
        <v>2.4844036231915199E-2</v>
      </c>
    </row>
    <row r="1322" spans="1:9" x14ac:dyDescent="0.3">
      <c r="A1322">
        <v>1318</v>
      </c>
      <c r="B1322">
        <v>2</v>
      </c>
      <c r="C1322">
        <v>7.9760970634141191E-3</v>
      </c>
      <c r="D1322">
        <v>1.7454459957192799E-2</v>
      </c>
      <c r="F1322">
        <v>1318</v>
      </c>
      <c r="G1322">
        <v>2</v>
      </c>
      <c r="H1322">
        <v>1.15213947398314E-2</v>
      </c>
      <c r="I1322">
        <v>3.0214166128838298E-2</v>
      </c>
    </row>
    <row r="1323" spans="1:9" x14ac:dyDescent="0.3">
      <c r="A1323">
        <v>1319</v>
      </c>
      <c r="B1323">
        <v>2</v>
      </c>
      <c r="C1323">
        <v>7.9760970634141191E-3</v>
      </c>
      <c r="D1323">
        <v>1.14321323863967E-2</v>
      </c>
      <c r="F1323">
        <v>1319</v>
      </c>
      <c r="G1323">
        <v>2</v>
      </c>
      <c r="H1323">
        <v>1.15213947398314E-2</v>
      </c>
      <c r="I1323">
        <v>1.36189639613365E-2</v>
      </c>
    </row>
    <row r="1324" spans="1:9" x14ac:dyDescent="0.3">
      <c r="A1324">
        <v>1320</v>
      </c>
      <c r="B1324">
        <v>2</v>
      </c>
      <c r="C1324">
        <v>7.9760970634141191E-3</v>
      </c>
      <c r="D1324">
        <v>2.3436516280898601E-2</v>
      </c>
      <c r="F1324">
        <v>1320</v>
      </c>
      <c r="G1324">
        <v>2</v>
      </c>
      <c r="H1324">
        <v>1.15213947398314E-2</v>
      </c>
      <c r="I1324">
        <v>4.0512794551320397E-2</v>
      </c>
    </row>
    <row r="1325" spans="1:9" x14ac:dyDescent="0.3">
      <c r="A1325">
        <v>1321</v>
      </c>
      <c r="B1325">
        <v>2</v>
      </c>
      <c r="C1325">
        <v>7.9760970634141191E-3</v>
      </c>
      <c r="D1325">
        <v>2.21717990630429E-2</v>
      </c>
      <c r="F1325">
        <v>1321</v>
      </c>
      <c r="G1325">
        <v>2</v>
      </c>
      <c r="H1325">
        <v>1.15213947398314E-2</v>
      </c>
      <c r="I1325">
        <v>4.1002487841922002E-2</v>
      </c>
    </row>
    <row r="1326" spans="1:9" x14ac:dyDescent="0.3">
      <c r="A1326">
        <v>1322</v>
      </c>
      <c r="B1326">
        <v>2</v>
      </c>
      <c r="C1326">
        <v>7.9760970634141191E-3</v>
      </c>
      <c r="D1326">
        <v>1.6782887898292499E-2</v>
      </c>
      <c r="F1326">
        <v>1322</v>
      </c>
      <c r="G1326">
        <v>2</v>
      </c>
      <c r="H1326">
        <v>1.15213947398314E-2</v>
      </c>
      <c r="I1326">
        <v>3.18928206537933E-2</v>
      </c>
    </row>
    <row r="1327" spans="1:9" x14ac:dyDescent="0.3">
      <c r="A1327">
        <v>1323</v>
      </c>
      <c r="B1327">
        <v>2</v>
      </c>
      <c r="C1327">
        <v>7.9760970634141191E-3</v>
      </c>
      <c r="D1327">
        <v>1.2238377683496501E-2</v>
      </c>
      <c r="F1327">
        <v>1323</v>
      </c>
      <c r="G1327">
        <v>2</v>
      </c>
      <c r="H1327">
        <v>1.15213947398314E-2</v>
      </c>
      <c r="I1327">
        <v>2.3040440921943298E-2</v>
      </c>
    </row>
    <row r="1328" spans="1:9" x14ac:dyDescent="0.3">
      <c r="A1328">
        <v>1324</v>
      </c>
      <c r="B1328">
        <v>2</v>
      </c>
      <c r="C1328">
        <v>7.9760970634141191E-3</v>
      </c>
      <c r="D1328">
        <v>1.0799368773644199E-2</v>
      </c>
      <c r="F1328">
        <v>1324</v>
      </c>
      <c r="G1328">
        <v>2</v>
      </c>
      <c r="H1328">
        <v>1.15213947398314E-2</v>
      </c>
      <c r="I1328">
        <v>1.8349383800283701E-2</v>
      </c>
    </row>
    <row r="1329" spans="1:9" x14ac:dyDescent="0.3">
      <c r="A1329">
        <v>1325</v>
      </c>
      <c r="B1329">
        <v>2</v>
      </c>
      <c r="C1329">
        <v>7.9760970634141191E-3</v>
      </c>
      <c r="D1329">
        <v>1.6607817966481701E-2</v>
      </c>
      <c r="F1329">
        <v>1325</v>
      </c>
      <c r="G1329">
        <v>2</v>
      </c>
      <c r="H1329">
        <v>1.15213947398314E-2</v>
      </c>
      <c r="I1329">
        <v>3.0002720041445399E-2</v>
      </c>
    </row>
    <row r="1330" spans="1:9" x14ac:dyDescent="0.3">
      <c r="A1330">
        <v>1326</v>
      </c>
      <c r="B1330">
        <v>2</v>
      </c>
      <c r="C1330">
        <v>7.9760970634141191E-3</v>
      </c>
      <c r="D1330">
        <v>1.0106037745032E-2</v>
      </c>
      <c r="F1330">
        <v>1326</v>
      </c>
      <c r="G1330">
        <v>2</v>
      </c>
      <c r="H1330">
        <v>1.15213947398314E-2</v>
      </c>
      <c r="I1330">
        <v>1.5114860014660199E-2</v>
      </c>
    </row>
    <row r="1331" spans="1:9" x14ac:dyDescent="0.3">
      <c r="A1331">
        <v>1327</v>
      </c>
      <c r="B1331">
        <v>2</v>
      </c>
      <c r="C1331">
        <v>7.9760970634141191E-3</v>
      </c>
      <c r="D1331">
        <v>1.7564312474162298E-2</v>
      </c>
      <c r="F1331">
        <v>1327</v>
      </c>
      <c r="G1331">
        <v>2</v>
      </c>
      <c r="H1331">
        <v>1.15213947398314E-2</v>
      </c>
      <c r="I1331">
        <v>3.1016657453654201E-2</v>
      </c>
    </row>
    <row r="1332" spans="1:9" x14ac:dyDescent="0.3">
      <c r="A1332">
        <v>1328</v>
      </c>
      <c r="B1332">
        <v>2</v>
      </c>
      <c r="C1332">
        <v>7.9760970634141191E-3</v>
      </c>
      <c r="D1332">
        <v>1.1589735207537699E-2</v>
      </c>
      <c r="F1332">
        <v>1328</v>
      </c>
      <c r="G1332">
        <v>2</v>
      </c>
      <c r="H1332">
        <v>1.15213947398314E-2</v>
      </c>
      <c r="I1332">
        <v>2.1334071430257E-2</v>
      </c>
    </row>
    <row r="1333" spans="1:9" x14ac:dyDescent="0.3">
      <c r="A1333">
        <v>1329</v>
      </c>
      <c r="B1333">
        <v>2</v>
      </c>
      <c r="C1333">
        <v>7.9760970634141191E-3</v>
      </c>
      <c r="D1333">
        <v>1.4402212302856401E-2</v>
      </c>
      <c r="F1333">
        <v>1329</v>
      </c>
      <c r="G1333">
        <v>2</v>
      </c>
      <c r="H1333">
        <v>1.15213947398314E-2</v>
      </c>
      <c r="I1333">
        <v>2.53590061368279E-2</v>
      </c>
    </row>
    <row r="1334" spans="1:9" x14ac:dyDescent="0.3">
      <c r="A1334">
        <v>1330</v>
      </c>
      <c r="B1334">
        <v>2</v>
      </c>
      <c r="C1334">
        <v>7.9760970634141191E-3</v>
      </c>
      <c r="D1334">
        <v>9.9916905865066498E-3</v>
      </c>
      <c r="F1334">
        <v>1330</v>
      </c>
      <c r="G1334">
        <v>2</v>
      </c>
      <c r="H1334">
        <v>1.15213947398314E-2</v>
      </c>
      <c r="I1334">
        <v>1.70219225809706E-2</v>
      </c>
    </row>
    <row r="1335" spans="1:9" x14ac:dyDescent="0.3">
      <c r="A1335">
        <v>1331</v>
      </c>
      <c r="B1335">
        <v>2</v>
      </c>
      <c r="C1335">
        <v>7.9760970634141191E-3</v>
      </c>
      <c r="D1335">
        <v>9.7835733996864908E-3</v>
      </c>
      <c r="F1335">
        <v>1331</v>
      </c>
      <c r="G1335">
        <v>2</v>
      </c>
      <c r="H1335">
        <v>1.15213947398314E-2</v>
      </c>
      <c r="I1335">
        <v>1.7405813183698798E-2</v>
      </c>
    </row>
    <row r="1336" spans="1:9" x14ac:dyDescent="0.3">
      <c r="A1336">
        <v>1332</v>
      </c>
      <c r="B1336">
        <v>2</v>
      </c>
      <c r="C1336">
        <v>7.9760970634141191E-3</v>
      </c>
      <c r="D1336">
        <v>1.5720988023914698E-2</v>
      </c>
      <c r="F1336">
        <v>1332</v>
      </c>
      <c r="G1336">
        <v>2</v>
      </c>
      <c r="H1336">
        <v>1.15213947398314E-2</v>
      </c>
      <c r="I1336">
        <v>2.7736661680397099E-2</v>
      </c>
    </row>
    <row r="1337" spans="1:9" x14ac:dyDescent="0.3">
      <c r="A1337">
        <v>1333</v>
      </c>
      <c r="B1337">
        <v>2</v>
      </c>
      <c r="C1337">
        <v>7.9760970634141191E-3</v>
      </c>
      <c r="D1337">
        <v>1.2997484572972E-2</v>
      </c>
      <c r="F1337">
        <v>1333</v>
      </c>
      <c r="G1337">
        <v>2</v>
      </c>
      <c r="H1337">
        <v>1.15213947398314E-2</v>
      </c>
      <c r="I1337">
        <v>2.2893960480367199E-2</v>
      </c>
    </row>
    <row r="1338" spans="1:9" x14ac:dyDescent="0.3">
      <c r="A1338">
        <v>1334</v>
      </c>
      <c r="B1338">
        <v>2</v>
      </c>
      <c r="C1338">
        <v>7.9760970634141191E-3</v>
      </c>
      <c r="D1338">
        <v>1.99400459049811E-2</v>
      </c>
      <c r="F1338">
        <v>1334</v>
      </c>
      <c r="G1338">
        <v>2</v>
      </c>
      <c r="H1338">
        <v>1.15213947398314E-2</v>
      </c>
      <c r="I1338">
        <v>3.6579279715093102E-2</v>
      </c>
    </row>
    <row r="1339" spans="1:9" x14ac:dyDescent="0.3">
      <c r="A1339">
        <v>1335</v>
      </c>
      <c r="B1339">
        <v>2</v>
      </c>
      <c r="C1339">
        <v>7.9760970634141191E-3</v>
      </c>
      <c r="D1339">
        <v>1.36154367310727E-2</v>
      </c>
      <c r="F1339">
        <v>1335</v>
      </c>
      <c r="G1339">
        <v>2</v>
      </c>
      <c r="H1339">
        <v>1.15213947398314E-2</v>
      </c>
      <c r="I1339">
        <v>2.3797590794634799E-2</v>
      </c>
    </row>
    <row r="1340" spans="1:9" x14ac:dyDescent="0.3">
      <c r="A1340">
        <v>1336</v>
      </c>
      <c r="B1340">
        <v>2</v>
      </c>
      <c r="C1340">
        <v>7.9760970634141191E-3</v>
      </c>
      <c r="D1340">
        <v>2.1233646123290099E-2</v>
      </c>
      <c r="F1340">
        <v>1336</v>
      </c>
      <c r="G1340">
        <v>2</v>
      </c>
      <c r="H1340">
        <v>1.15213947398314E-2</v>
      </c>
      <c r="I1340">
        <v>3.7549937357764497E-2</v>
      </c>
    </row>
    <row r="1341" spans="1:9" x14ac:dyDescent="0.3">
      <c r="A1341">
        <v>1337</v>
      </c>
      <c r="B1341">
        <v>2</v>
      </c>
      <c r="C1341">
        <v>7.9760970634141191E-3</v>
      </c>
      <c r="D1341">
        <v>1.0551323194391799E-2</v>
      </c>
      <c r="F1341">
        <v>1337</v>
      </c>
      <c r="G1341">
        <v>2</v>
      </c>
      <c r="H1341">
        <v>1.15213947398314E-2</v>
      </c>
      <c r="I1341">
        <v>1.6169583604414901E-2</v>
      </c>
    </row>
    <row r="1342" spans="1:9" x14ac:dyDescent="0.3">
      <c r="A1342">
        <v>1338</v>
      </c>
      <c r="B1342">
        <v>2</v>
      </c>
      <c r="C1342">
        <v>7.9760970634141191E-3</v>
      </c>
      <c r="D1342">
        <v>1.73465812952481E-2</v>
      </c>
      <c r="F1342">
        <v>1338</v>
      </c>
      <c r="G1342">
        <v>2</v>
      </c>
      <c r="H1342">
        <v>1.15213947398314E-2</v>
      </c>
      <c r="I1342">
        <v>2.8677635621993498E-2</v>
      </c>
    </row>
    <row r="1343" spans="1:9" x14ac:dyDescent="0.3">
      <c r="A1343">
        <v>1339</v>
      </c>
      <c r="B1343">
        <v>2</v>
      </c>
      <c r="C1343">
        <v>7.9760970634141191E-3</v>
      </c>
      <c r="D1343">
        <v>3.8065215613238301E-3</v>
      </c>
      <c r="F1343">
        <v>1339</v>
      </c>
      <c r="G1343">
        <v>2</v>
      </c>
      <c r="H1343">
        <v>1.15213947398314E-2</v>
      </c>
      <c r="I1343">
        <v>9.7616282116154401E-3</v>
      </c>
    </row>
    <row r="1344" spans="1:9" x14ac:dyDescent="0.3">
      <c r="A1344">
        <v>1340</v>
      </c>
      <c r="B1344">
        <v>2</v>
      </c>
      <c r="C1344">
        <v>7.9760970634141191E-3</v>
      </c>
      <c r="D1344">
        <v>2.14505192352978E-2</v>
      </c>
      <c r="F1344">
        <v>1340</v>
      </c>
      <c r="G1344">
        <v>2</v>
      </c>
      <c r="H1344">
        <v>1.15213947398314E-2</v>
      </c>
      <c r="I1344">
        <v>3.9688740704168203E-2</v>
      </c>
    </row>
    <row r="1345" spans="1:9" x14ac:dyDescent="0.3">
      <c r="A1345">
        <v>1341</v>
      </c>
      <c r="B1345">
        <v>2</v>
      </c>
      <c r="C1345">
        <v>7.9760970634141191E-3</v>
      </c>
      <c r="D1345">
        <v>1.24468099859119E-2</v>
      </c>
      <c r="F1345">
        <v>1341</v>
      </c>
      <c r="G1345">
        <v>2</v>
      </c>
      <c r="H1345">
        <v>1.15213947398314E-2</v>
      </c>
      <c r="I1345">
        <v>2.0936417413076201E-2</v>
      </c>
    </row>
    <row r="1346" spans="1:9" x14ac:dyDescent="0.3">
      <c r="A1346">
        <v>1342</v>
      </c>
      <c r="B1346">
        <v>2</v>
      </c>
      <c r="C1346">
        <v>7.9760970634141191E-3</v>
      </c>
      <c r="D1346">
        <v>5.7756550648041102E-3</v>
      </c>
      <c r="F1346">
        <v>1342</v>
      </c>
      <c r="G1346">
        <v>2</v>
      </c>
      <c r="H1346">
        <v>1.15213947398314E-2</v>
      </c>
      <c r="I1346">
        <v>5.84353489025347E-3</v>
      </c>
    </row>
    <row r="1347" spans="1:9" x14ac:dyDescent="0.3">
      <c r="A1347">
        <v>1343</v>
      </c>
      <c r="B1347">
        <v>2</v>
      </c>
      <c r="C1347">
        <v>7.9760970634141191E-3</v>
      </c>
      <c r="D1347">
        <v>2.2680539023531301E-2</v>
      </c>
      <c r="F1347">
        <v>1343</v>
      </c>
      <c r="G1347">
        <v>2</v>
      </c>
      <c r="H1347">
        <v>1.15213947398314E-2</v>
      </c>
      <c r="I1347">
        <v>4.2053249484773403E-2</v>
      </c>
    </row>
    <row r="1348" spans="1:9" x14ac:dyDescent="0.3">
      <c r="A1348">
        <v>1344</v>
      </c>
      <c r="B1348">
        <v>2</v>
      </c>
      <c r="C1348">
        <v>7.9760970634141191E-3</v>
      </c>
      <c r="D1348">
        <v>1.9175324898723999E-2</v>
      </c>
      <c r="F1348">
        <v>1344</v>
      </c>
      <c r="G1348">
        <v>2</v>
      </c>
      <c r="H1348">
        <v>1.15213947398314E-2</v>
      </c>
      <c r="I1348">
        <v>3.3682605113700498E-2</v>
      </c>
    </row>
    <row r="1349" spans="1:9" x14ac:dyDescent="0.3">
      <c r="A1349">
        <v>1345</v>
      </c>
      <c r="B1349">
        <v>2</v>
      </c>
      <c r="C1349">
        <v>7.9760970634141191E-3</v>
      </c>
      <c r="D1349">
        <v>1.77135340061437E-2</v>
      </c>
      <c r="F1349">
        <v>1345</v>
      </c>
      <c r="G1349">
        <v>2</v>
      </c>
      <c r="H1349">
        <v>1.15213947398314E-2</v>
      </c>
      <c r="I1349">
        <v>3.3471336334812501E-2</v>
      </c>
    </row>
    <row r="1350" spans="1:9" x14ac:dyDescent="0.3">
      <c r="A1350">
        <v>1346</v>
      </c>
      <c r="B1350">
        <v>2</v>
      </c>
      <c r="C1350">
        <v>7.9760970634141191E-3</v>
      </c>
      <c r="D1350">
        <v>2.3667358478572799E-2</v>
      </c>
      <c r="F1350">
        <v>1346</v>
      </c>
      <c r="G1350">
        <v>2</v>
      </c>
      <c r="H1350">
        <v>1.15213947398314E-2</v>
      </c>
      <c r="I1350">
        <v>4.4586124239097302E-2</v>
      </c>
    </row>
    <row r="1351" spans="1:9" x14ac:dyDescent="0.3">
      <c r="A1351">
        <v>1347</v>
      </c>
      <c r="B1351">
        <v>2</v>
      </c>
      <c r="C1351">
        <v>7.9760970634141191E-3</v>
      </c>
      <c r="D1351">
        <v>2.29759983273123E-2</v>
      </c>
      <c r="F1351">
        <v>1347</v>
      </c>
      <c r="G1351">
        <v>2</v>
      </c>
      <c r="H1351">
        <v>1.15213947398314E-2</v>
      </c>
      <c r="I1351">
        <v>4.29685945796539E-2</v>
      </c>
    </row>
    <row r="1352" spans="1:9" x14ac:dyDescent="0.3">
      <c r="A1352">
        <v>1348</v>
      </c>
      <c r="B1352">
        <v>2</v>
      </c>
      <c r="C1352">
        <v>7.9760970634141191E-3</v>
      </c>
      <c r="D1352">
        <v>1.41477648885804E-2</v>
      </c>
      <c r="F1352">
        <v>1348</v>
      </c>
      <c r="G1352">
        <v>2</v>
      </c>
      <c r="H1352">
        <v>1.15213947398314E-2</v>
      </c>
      <c r="I1352">
        <v>2.53414403281437E-2</v>
      </c>
    </row>
    <row r="1353" spans="1:9" x14ac:dyDescent="0.3">
      <c r="A1353">
        <v>1349</v>
      </c>
      <c r="B1353">
        <v>2</v>
      </c>
      <c r="C1353">
        <v>7.9760970634141191E-3</v>
      </c>
      <c r="D1353">
        <v>9.2480907458276796E-3</v>
      </c>
      <c r="F1353">
        <v>1349</v>
      </c>
      <c r="G1353">
        <v>2</v>
      </c>
      <c r="H1353">
        <v>1.15213947398314E-2</v>
      </c>
      <c r="I1353">
        <v>1.5181741306863301E-2</v>
      </c>
    </row>
    <row r="1354" spans="1:9" x14ac:dyDescent="0.3">
      <c r="A1354">
        <v>1350</v>
      </c>
      <c r="B1354">
        <v>2</v>
      </c>
      <c r="C1354">
        <v>7.9760970634141191E-3</v>
      </c>
      <c r="D1354">
        <v>1.5032920289244699E-2</v>
      </c>
      <c r="F1354">
        <v>1350</v>
      </c>
      <c r="G1354">
        <v>2</v>
      </c>
      <c r="H1354">
        <v>1.15213947398314E-2</v>
      </c>
      <c r="I1354">
        <v>2.3492112777520901E-2</v>
      </c>
    </row>
    <row r="1355" spans="1:9" x14ac:dyDescent="0.3">
      <c r="A1355">
        <v>1351</v>
      </c>
      <c r="B1355">
        <v>2</v>
      </c>
      <c r="C1355">
        <v>7.9760970634141191E-3</v>
      </c>
      <c r="D1355">
        <v>1.4906389918190901E-2</v>
      </c>
      <c r="F1355">
        <v>1351</v>
      </c>
      <c r="G1355">
        <v>2</v>
      </c>
      <c r="H1355">
        <v>1.15213947398314E-2</v>
      </c>
      <c r="I1355">
        <v>2.2612156320877101E-2</v>
      </c>
    </row>
    <row r="1356" spans="1:9" x14ac:dyDescent="0.3">
      <c r="A1356">
        <v>1352</v>
      </c>
      <c r="B1356">
        <v>2</v>
      </c>
      <c r="C1356">
        <v>7.9760970634141191E-3</v>
      </c>
      <c r="D1356">
        <v>1.35162583327591E-2</v>
      </c>
      <c r="F1356">
        <v>1352</v>
      </c>
      <c r="G1356">
        <v>2</v>
      </c>
      <c r="H1356">
        <v>1.15213947398314E-2</v>
      </c>
      <c r="I1356">
        <v>1.9194974268674999E-2</v>
      </c>
    </row>
    <row r="1357" spans="1:9" x14ac:dyDescent="0.3">
      <c r="A1357">
        <v>1353</v>
      </c>
      <c r="B1357">
        <v>2</v>
      </c>
      <c r="C1357">
        <v>7.9760970634141191E-3</v>
      </c>
      <c r="D1357">
        <v>9.2588679922530892E-3</v>
      </c>
      <c r="F1357">
        <v>1353</v>
      </c>
      <c r="G1357">
        <v>2</v>
      </c>
      <c r="H1357">
        <v>1.15213947398314E-2</v>
      </c>
      <c r="I1357">
        <v>1.0561809528895801E-2</v>
      </c>
    </row>
    <row r="1358" spans="1:9" x14ac:dyDescent="0.3">
      <c r="A1358">
        <v>1354</v>
      </c>
      <c r="B1358">
        <v>2</v>
      </c>
      <c r="C1358">
        <v>7.9760970634141191E-3</v>
      </c>
      <c r="D1358">
        <v>1.86611390472015E-2</v>
      </c>
      <c r="F1358">
        <v>1354</v>
      </c>
      <c r="G1358">
        <v>2</v>
      </c>
      <c r="H1358">
        <v>1.15213947398314E-2</v>
      </c>
      <c r="I1358">
        <v>3.46338256270316E-2</v>
      </c>
    </row>
    <row r="1359" spans="1:9" x14ac:dyDescent="0.3">
      <c r="A1359">
        <v>1355</v>
      </c>
      <c r="B1359">
        <v>2</v>
      </c>
      <c r="C1359">
        <v>7.9760970634141191E-3</v>
      </c>
      <c r="D1359">
        <v>1.1391187891896099E-2</v>
      </c>
      <c r="F1359">
        <v>1355</v>
      </c>
      <c r="G1359">
        <v>2</v>
      </c>
      <c r="H1359">
        <v>1.15213947398314E-2</v>
      </c>
      <c r="I1359">
        <v>1.20044902414441E-2</v>
      </c>
    </row>
    <row r="1360" spans="1:9" x14ac:dyDescent="0.3">
      <c r="A1360">
        <v>1356</v>
      </c>
      <c r="B1360">
        <v>2</v>
      </c>
      <c r="C1360">
        <v>7.9760970634141191E-3</v>
      </c>
      <c r="D1360">
        <v>5.78588693996484E-3</v>
      </c>
      <c r="F1360">
        <v>1356</v>
      </c>
      <c r="G1360">
        <v>2</v>
      </c>
      <c r="H1360">
        <v>1.15213947398314E-2</v>
      </c>
      <c r="I1360">
        <v>6.4954911326481702E-3</v>
      </c>
    </row>
    <row r="1361" spans="1:9" x14ac:dyDescent="0.3">
      <c r="A1361">
        <v>1357</v>
      </c>
      <c r="B1361">
        <v>2</v>
      </c>
      <c r="C1361">
        <v>7.9760970634141191E-3</v>
      </c>
      <c r="D1361">
        <v>2.1231916255452399E-2</v>
      </c>
      <c r="F1361">
        <v>1357</v>
      </c>
      <c r="G1361">
        <v>2</v>
      </c>
      <c r="H1361">
        <v>1.15213947398314E-2</v>
      </c>
      <c r="I1361">
        <v>3.7838475874859702E-2</v>
      </c>
    </row>
    <row r="1362" spans="1:9" x14ac:dyDescent="0.3">
      <c r="A1362">
        <v>1358</v>
      </c>
      <c r="B1362">
        <v>2</v>
      </c>
      <c r="C1362">
        <v>7.9760970634141191E-3</v>
      </c>
      <c r="D1362">
        <v>1.5176796757174199E-2</v>
      </c>
      <c r="F1362">
        <v>1358</v>
      </c>
      <c r="G1362">
        <v>2</v>
      </c>
      <c r="H1362">
        <v>1.15213947398314E-2</v>
      </c>
      <c r="I1362">
        <v>2.6127721291697499E-2</v>
      </c>
    </row>
    <row r="1363" spans="1:9" x14ac:dyDescent="0.3">
      <c r="A1363">
        <v>1359</v>
      </c>
      <c r="B1363">
        <v>2</v>
      </c>
      <c r="C1363">
        <v>7.9760970634141191E-3</v>
      </c>
      <c r="D1363">
        <v>2.1310826497404199E-2</v>
      </c>
      <c r="F1363">
        <v>1359</v>
      </c>
      <c r="G1363">
        <v>2</v>
      </c>
      <c r="H1363">
        <v>1.15213947398314E-2</v>
      </c>
      <c r="I1363">
        <v>3.8074150184987499E-2</v>
      </c>
    </row>
    <row r="1364" spans="1:9" x14ac:dyDescent="0.3">
      <c r="A1364">
        <v>1360</v>
      </c>
      <c r="B1364">
        <v>2</v>
      </c>
      <c r="C1364">
        <v>7.9760970634141191E-3</v>
      </c>
      <c r="D1364">
        <v>1.4507042920947301E-2</v>
      </c>
      <c r="F1364">
        <v>1360</v>
      </c>
      <c r="G1364">
        <v>2</v>
      </c>
      <c r="H1364">
        <v>1.15213947398314E-2</v>
      </c>
      <c r="I1364">
        <v>2.3974061850924901E-2</v>
      </c>
    </row>
    <row r="1365" spans="1:9" x14ac:dyDescent="0.3">
      <c r="A1365">
        <v>1361</v>
      </c>
      <c r="B1365">
        <v>2</v>
      </c>
      <c r="C1365">
        <v>7.9760970634141191E-3</v>
      </c>
      <c r="D1365">
        <v>6.7653468706850703E-3</v>
      </c>
      <c r="F1365">
        <v>1361</v>
      </c>
      <c r="G1365">
        <v>2</v>
      </c>
      <c r="H1365">
        <v>1.15213947398314E-2</v>
      </c>
      <c r="I1365">
        <v>7.5069937884402098E-3</v>
      </c>
    </row>
    <row r="1366" spans="1:9" x14ac:dyDescent="0.3">
      <c r="A1366">
        <v>1362</v>
      </c>
      <c r="B1366">
        <v>2</v>
      </c>
      <c r="C1366">
        <v>7.9760970634141191E-3</v>
      </c>
      <c r="D1366">
        <v>1.17360932111953E-2</v>
      </c>
      <c r="F1366">
        <v>1362</v>
      </c>
      <c r="G1366">
        <v>2</v>
      </c>
      <c r="H1366">
        <v>1.15213947398314E-2</v>
      </c>
      <c r="I1366">
        <v>1.53248990063266E-2</v>
      </c>
    </row>
    <row r="1367" spans="1:9" x14ac:dyDescent="0.3">
      <c r="A1367">
        <v>1363</v>
      </c>
      <c r="B1367">
        <v>2</v>
      </c>
      <c r="C1367">
        <v>7.9760970634141191E-3</v>
      </c>
      <c r="D1367">
        <v>7.8187910351380004E-3</v>
      </c>
      <c r="F1367">
        <v>1363</v>
      </c>
      <c r="G1367">
        <v>2</v>
      </c>
      <c r="H1367">
        <v>1.15213947398314E-2</v>
      </c>
      <c r="I1367">
        <v>8.9356850455083701E-3</v>
      </c>
    </row>
    <row r="1368" spans="1:9" x14ac:dyDescent="0.3">
      <c r="A1368">
        <v>1364</v>
      </c>
      <c r="B1368">
        <v>2</v>
      </c>
      <c r="C1368">
        <v>7.9760970634141191E-3</v>
      </c>
      <c r="D1368">
        <v>8.1440057131891407E-3</v>
      </c>
      <c r="F1368">
        <v>1364</v>
      </c>
      <c r="G1368">
        <v>2</v>
      </c>
      <c r="H1368">
        <v>1.15213947398314E-2</v>
      </c>
      <c r="I1368">
        <v>8.9921568022961907E-3</v>
      </c>
    </row>
    <row r="1369" spans="1:9" x14ac:dyDescent="0.3">
      <c r="A1369">
        <v>1365</v>
      </c>
      <c r="B1369">
        <v>2</v>
      </c>
      <c r="C1369">
        <v>7.9760970634141191E-3</v>
      </c>
      <c r="D1369">
        <v>1.72218737689648E-2</v>
      </c>
      <c r="F1369">
        <v>1365</v>
      </c>
      <c r="G1369">
        <v>2</v>
      </c>
      <c r="H1369">
        <v>1.15213947398314E-2</v>
      </c>
      <c r="I1369">
        <v>3.3834913361691601E-2</v>
      </c>
    </row>
    <row r="1370" spans="1:9" x14ac:dyDescent="0.3">
      <c r="A1370">
        <v>1366</v>
      </c>
      <c r="B1370">
        <v>2</v>
      </c>
      <c r="C1370">
        <v>7.9760970634141191E-3</v>
      </c>
      <c r="D1370">
        <v>1.21448154208805E-2</v>
      </c>
      <c r="F1370">
        <v>1366</v>
      </c>
      <c r="G1370">
        <v>2</v>
      </c>
      <c r="H1370">
        <v>1.15213947398314E-2</v>
      </c>
      <c r="I1370">
        <v>1.8633677789687799E-2</v>
      </c>
    </row>
    <row r="1371" spans="1:9" x14ac:dyDescent="0.3">
      <c r="A1371">
        <v>1367</v>
      </c>
      <c r="B1371">
        <v>2</v>
      </c>
      <c r="C1371">
        <v>7.9760970634141191E-3</v>
      </c>
      <c r="D1371">
        <v>7.35190408210179E-3</v>
      </c>
      <c r="F1371">
        <v>1367</v>
      </c>
      <c r="G1371">
        <v>2</v>
      </c>
      <c r="H1371">
        <v>1.15213947398314E-2</v>
      </c>
      <c r="I1371">
        <v>6.9864040576172797E-3</v>
      </c>
    </row>
    <row r="1372" spans="1:9" x14ac:dyDescent="0.3">
      <c r="A1372">
        <v>1368</v>
      </c>
      <c r="B1372">
        <v>2</v>
      </c>
      <c r="C1372">
        <v>7.9760970634141191E-3</v>
      </c>
      <c r="D1372">
        <v>1.5966553457155402E-2</v>
      </c>
      <c r="F1372">
        <v>1368</v>
      </c>
      <c r="G1372">
        <v>2</v>
      </c>
      <c r="H1372">
        <v>1.15213947398314E-2</v>
      </c>
      <c r="I1372">
        <v>3.0058776817771901E-2</v>
      </c>
    </row>
    <row r="1373" spans="1:9" x14ac:dyDescent="0.3">
      <c r="A1373">
        <v>1369</v>
      </c>
      <c r="B1373">
        <v>2</v>
      </c>
      <c r="C1373">
        <v>7.9760970634141191E-3</v>
      </c>
      <c r="D1373">
        <v>1.2594884699999E-2</v>
      </c>
      <c r="F1373">
        <v>1369</v>
      </c>
      <c r="G1373">
        <v>2</v>
      </c>
      <c r="H1373">
        <v>1.15213947398314E-2</v>
      </c>
      <c r="I1373">
        <v>1.9050336561960701E-2</v>
      </c>
    </row>
    <row r="1374" spans="1:9" x14ac:dyDescent="0.3">
      <c r="A1374">
        <v>1370</v>
      </c>
      <c r="B1374">
        <v>2</v>
      </c>
      <c r="C1374">
        <v>7.9760970634141191E-3</v>
      </c>
      <c r="D1374">
        <v>1.6470236346745101E-2</v>
      </c>
      <c r="F1374">
        <v>1370</v>
      </c>
      <c r="G1374">
        <v>2</v>
      </c>
      <c r="H1374">
        <v>1.15213947398314E-2</v>
      </c>
      <c r="I1374">
        <v>3.2628278227212697E-2</v>
      </c>
    </row>
    <row r="1375" spans="1:9" x14ac:dyDescent="0.3">
      <c r="A1375">
        <v>1371</v>
      </c>
      <c r="B1375">
        <v>2</v>
      </c>
      <c r="C1375">
        <v>7.9760970634141191E-3</v>
      </c>
      <c r="D1375">
        <v>2.1095537695113301E-2</v>
      </c>
      <c r="F1375">
        <v>1371</v>
      </c>
      <c r="G1375">
        <v>2</v>
      </c>
      <c r="H1375">
        <v>1.15213947398314E-2</v>
      </c>
      <c r="I1375">
        <v>3.7988434559864802E-2</v>
      </c>
    </row>
    <row r="1376" spans="1:9" x14ac:dyDescent="0.3">
      <c r="A1376">
        <v>1372</v>
      </c>
      <c r="B1376">
        <v>2</v>
      </c>
      <c r="C1376">
        <v>7.9760970634141191E-3</v>
      </c>
      <c r="D1376">
        <v>1.6174197948533801E-2</v>
      </c>
      <c r="F1376">
        <v>1372</v>
      </c>
      <c r="G1376">
        <v>2</v>
      </c>
      <c r="H1376">
        <v>1.15213947398314E-2</v>
      </c>
      <c r="I1376">
        <v>2.79035984332698E-2</v>
      </c>
    </row>
    <row r="1377" spans="1:9" x14ac:dyDescent="0.3">
      <c r="A1377">
        <v>1373</v>
      </c>
      <c r="B1377">
        <v>2</v>
      </c>
      <c r="C1377">
        <v>7.9760970634141191E-3</v>
      </c>
      <c r="D1377">
        <v>2.1298973961808999E-2</v>
      </c>
      <c r="F1377">
        <v>1373</v>
      </c>
      <c r="G1377">
        <v>2</v>
      </c>
      <c r="H1377">
        <v>1.15213947398314E-2</v>
      </c>
      <c r="I1377">
        <v>3.7701448823411803E-2</v>
      </c>
    </row>
    <row r="1378" spans="1:9" x14ac:dyDescent="0.3">
      <c r="A1378">
        <v>1374</v>
      </c>
      <c r="B1378">
        <v>2</v>
      </c>
      <c r="C1378">
        <v>7.9760970634141191E-3</v>
      </c>
      <c r="D1378">
        <v>1.7723448293939601E-2</v>
      </c>
      <c r="F1378">
        <v>1374</v>
      </c>
      <c r="G1378">
        <v>2</v>
      </c>
      <c r="H1378">
        <v>1.15213947398314E-2</v>
      </c>
      <c r="I1378">
        <v>3.4084153389830299E-2</v>
      </c>
    </row>
    <row r="1379" spans="1:9" x14ac:dyDescent="0.3">
      <c r="A1379">
        <v>1375</v>
      </c>
      <c r="B1379">
        <v>2</v>
      </c>
      <c r="C1379">
        <v>7.9760970634141191E-3</v>
      </c>
      <c r="D1379">
        <v>9.8553868041345305E-3</v>
      </c>
      <c r="F1379">
        <v>1375</v>
      </c>
      <c r="G1379">
        <v>2</v>
      </c>
      <c r="H1379">
        <v>1.15213947398314E-2</v>
      </c>
      <c r="I1379">
        <v>1.0509376110573501E-2</v>
      </c>
    </row>
    <row r="1380" spans="1:9" x14ac:dyDescent="0.3">
      <c r="A1380">
        <v>1376</v>
      </c>
      <c r="B1380">
        <v>2</v>
      </c>
      <c r="C1380">
        <v>7.9760970634141191E-3</v>
      </c>
      <c r="D1380">
        <v>1.84442326803573E-2</v>
      </c>
      <c r="F1380">
        <v>1376</v>
      </c>
      <c r="G1380">
        <v>2</v>
      </c>
      <c r="H1380">
        <v>1.15213947398314E-2</v>
      </c>
      <c r="I1380">
        <v>3.5506684872860801E-2</v>
      </c>
    </row>
    <row r="1381" spans="1:9" x14ac:dyDescent="0.3">
      <c r="A1381">
        <v>1377</v>
      </c>
      <c r="B1381">
        <v>2</v>
      </c>
      <c r="C1381">
        <v>7.9760970634141191E-3</v>
      </c>
      <c r="D1381">
        <v>5.3478574594151502E-3</v>
      </c>
      <c r="F1381">
        <v>1377</v>
      </c>
      <c r="G1381">
        <v>2</v>
      </c>
      <c r="H1381">
        <v>1.15213947398314E-2</v>
      </c>
      <c r="I1381">
        <v>8.7599877115638203E-3</v>
      </c>
    </row>
    <row r="1382" spans="1:9" x14ac:dyDescent="0.3">
      <c r="A1382">
        <v>1378</v>
      </c>
      <c r="B1382">
        <v>2</v>
      </c>
      <c r="C1382">
        <v>7.9760970634141191E-3</v>
      </c>
      <c r="D1382">
        <v>1.26659619993019E-2</v>
      </c>
      <c r="F1382">
        <v>1378</v>
      </c>
      <c r="G1382">
        <v>2</v>
      </c>
      <c r="H1382">
        <v>1.15213947398314E-2</v>
      </c>
      <c r="I1382">
        <v>1.9227150822721299E-2</v>
      </c>
    </row>
    <row r="1383" spans="1:9" x14ac:dyDescent="0.3">
      <c r="A1383">
        <v>1379</v>
      </c>
      <c r="B1383">
        <v>2</v>
      </c>
      <c r="C1383">
        <v>7.9760970634141191E-3</v>
      </c>
      <c r="D1383">
        <v>1.19930287767163E-2</v>
      </c>
      <c r="F1383">
        <v>1379</v>
      </c>
      <c r="G1383">
        <v>2</v>
      </c>
      <c r="H1383">
        <v>1.15213947398314E-2</v>
      </c>
      <c r="I1383">
        <v>2.2392603747628501E-2</v>
      </c>
    </row>
    <row r="1384" spans="1:9" x14ac:dyDescent="0.3">
      <c r="A1384">
        <v>1380</v>
      </c>
      <c r="B1384">
        <v>2</v>
      </c>
      <c r="C1384">
        <v>7.9760970634141191E-3</v>
      </c>
      <c r="D1384">
        <v>1.5595049677986601E-2</v>
      </c>
      <c r="F1384">
        <v>1380</v>
      </c>
      <c r="G1384">
        <v>2</v>
      </c>
      <c r="H1384">
        <v>1.15213947398314E-2</v>
      </c>
      <c r="I1384">
        <v>2.6482413179651099E-2</v>
      </c>
    </row>
    <row r="1385" spans="1:9" x14ac:dyDescent="0.3">
      <c r="A1385">
        <v>1381</v>
      </c>
      <c r="B1385">
        <v>2</v>
      </c>
      <c r="C1385">
        <v>7.9760970634141191E-3</v>
      </c>
      <c r="D1385">
        <v>2.0861715572772999E-2</v>
      </c>
      <c r="F1385">
        <v>1381</v>
      </c>
      <c r="G1385">
        <v>2</v>
      </c>
      <c r="H1385">
        <v>1.15213947398314E-2</v>
      </c>
      <c r="I1385">
        <v>3.7852698135157903E-2</v>
      </c>
    </row>
    <row r="1386" spans="1:9" x14ac:dyDescent="0.3">
      <c r="A1386">
        <v>1382</v>
      </c>
      <c r="B1386">
        <v>2</v>
      </c>
      <c r="C1386">
        <v>7.9760970634141191E-3</v>
      </c>
      <c r="D1386">
        <v>1.2356433680387901E-2</v>
      </c>
      <c r="F1386">
        <v>1382</v>
      </c>
      <c r="G1386">
        <v>2</v>
      </c>
      <c r="H1386">
        <v>1.15213947398314E-2</v>
      </c>
      <c r="I1386">
        <v>2.3250053372470301E-2</v>
      </c>
    </row>
    <row r="1387" spans="1:9" x14ac:dyDescent="0.3">
      <c r="A1387">
        <v>1383</v>
      </c>
      <c r="B1387">
        <v>2</v>
      </c>
      <c r="C1387">
        <v>7.9760970634141191E-3</v>
      </c>
      <c r="D1387">
        <v>1.2021998679074899E-2</v>
      </c>
      <c r="F1387">
        <v>1383</v>
      </c>
      <c r="G1387">
        <v>2</v>
      </c>
      <c r="H1387">
        <v>1.15213947398314E-2</v>
      </c>
      <c r="I1387">
        <v>2.19039180546888E-2</v>
      </c>
    </row>
    <row r="1388" spans="1:9" x14ac:dyDescent="0.3">
      <c r="A1388">
        <v>1384</v>
      </c>
      <c r="B1388">
        <v>2</v>
      </c>
      <c r="C1388">
        <v>7.9760970634141191E-3</v>
      </c>
      <c r="D1388">
        <v>5.00385737624946E-3</v>
      </c>
      <c r="F1388">
        <v>1384</v>
      </c>
      <c r="G1388">
        <v>2</v>
      </c>
      <c r="H1388">
        <v>1.15213947398314E-2</v>
      </c>
      <c r="I1388">
        <v>1.0569331162126799E-2</v>
      </c>
    </row>
    <row r="1389" spans="1:9" x14ac:dyDescent="0.3">
      <c r="A1389">
        <v>1385</v>
      </c>
      <c r="B1389">
        <v>2</v>
      </c>
      <c r="C1389">
        <v>7.9760970634141191E-3</v>
      </c>
      <c r="D1389">
        <v>1.8118108924139301E-2</v>
      </c>
      <c r="F1389">
        <v>1385</v>
      </c>
      <c r="G1389">
        <v>2</v>
      </c>
      <c r="H1389">
        <v>1.15213947398314E-2</v>
      </c>
      <c r="I1389">
        <v>3.34192423803234E-2</v>
      </c>
    </row>
    <row r="1390" spans="1:9" x14ac:dyDescent="0.3">
      <c r="A1390">
        <v>1386</v>
      </c>
      <c r="B1390">
        <v>2</v>
      </c>
      <c r="C1390">
        <v>7.9760970634141191E-3</v>
      </c>
      <c r="D1390">
        <v>1.6601108885767799E-2</v>
      </c>
      <c r="F1390">
        <v>1386</v>
      </c>
      <c r="G1390">
        <v>2</v>
      </c>
      <c r="H1390">
        <v>1.15213947398314E-2</v>
      </c>
      <c r="I1390">
        <v>3.0383867801028201E-2</v>
      </c>
    </row>
    <row r="1391" spans="1:9" x14ac:dyDescent="0.3">
      <c r="A1391">
        <v>1387</v>
      </c>
      <c r="B1391">
        <v>2</v>
      </c>
      <c r="C1391">
        <v>7.9760970634141191E-3</v>
      </c>
      <c r="D1391">
        <v>2.09135636539967E-2</v>
      </c>
      <c r="F1391">
        <v>1387</v>
      </c>
      <c r="G1391">
        <v>2</v>
      </c>
      <c r="H1391">
        <v>1.15213947398314E-2</v>
      </c>
      <c r="I1391">
        <v>3.7505188864687802E-2</v>
      </c>
    </row>
    <row r="1392" spans="1:9" x14ac:dyDescent="0.3">
      <c r="A1392">
        <v>1388</v>
      </c>
      <c r="B1392">
        <v>2</v>
      </c>
      <c r="C1392">
        <v>7.9760970634141191E-3</v>
      </c>
      <c r="D1392">
        <v>1.7803819713351401E-2</v>
      </c>
      <c r="F1392">
        <v>1388</v>
      </c>
      <c r="G1392">
        <v>2</v>
      </c>
      <c r="H1392">
        <v>1.15213947398314E-2</v>
      </c>
      <c r="I1392">
        <v>3.1865141225452198E-2</v>
      </c>
    </row>
    <row r="1393" spans="1:9" x14ac:dyDescent="0.3">
      <c r="A1393">
        <v>1389</v>
      </c>
      <c r="B1393">
        <v>2</v>
      </c>
      <c r="C1393">
        <v>7.9760970634141191E-3</v>
      </c>
      <c r="D1393">
        <v>1.7359724039455401E-2</v>
      </c>
      <c r="F1393">
        <v>1389</v>
      </c>
      <c r="G1393">
        <v>2</v>
      </c>
      <c r="H1393">
        <v>1.15213947398314E-2</v>
      </c>
      <c r="I1393">
        <v>3.0828192927532999E-2</v>
      </c>
    </row>
    <row r="1394" spans="1:9" x14ac:dyDescent="0.3">
      <c r="A1394">
        <v>1390</v>
      </c>
      <c r="B1394">
        <v>2</v>
      </c>
      <c r="C1394">
        <v>7.9760970634141191E-3</v>
      </c>
      <c r="D1394">
        <v>1.76154810337255E-2</v>
      </c>
      <c r="F1394">
        <v>1390</v>
      </c>
      <c r="G1394">
        <v>2</v>
      </c>
      <c r="H1394">
        <v>1.15213947398314E-2</v>
      </c>
      <c r="I1394">
        <v>2.9767517813248E-2</v>
      </c>
    </row>
    <row r="1395" spans="1:9" x14ac:dyDescent="0.3">
      <c r="A1395">
        <v>1391</v>
      </c>
      <c r="B1395">
        <v>2</v>
      </c>
      <c r="C1395">
        <v>7.9760970634141191E-3</v>
      </c>
      <c r="D1395">
        <v>1.87249422974471E-2</v>
      </c>
      <c r="F1395">
        <v>1391</v>
      </c>
      <c r="G1395">
        <v>2</v>
      </c>
      <c r="H1395">
        <v>1.15213947398314E-2</v>
      </c>
      <c r="I1395">
        <v>3.3809132401480903E-2</v>
      </c>
    </row>
    <row r="1396" spans="1:9" x14ac:dyDescent="0.3">
      <c r="A1396">
        <v>1392</v>
      </c>
      <c r="B1396">
        <v>2</v>
      </c>
      <c r="C1396">
        <v>7.9760970634141191E-3</v>
      </c>
      <c r="D1396">
        <v>1.2220573838616701E-2</v>
      </c>
      <c r="F1396">
        <v>1392</v>
      </c>
      <c r="G1396">
        <v>2</v>
      </c>
      <c r="H1396">
        <v>1.15213947398314E-2</v>
      </c>
      <c r="I1396">
        <v>2.2547516932401701E-2</v>
      </c>
    </row>
    <row r="1397" spans="1:9" x14ac:dyDescent="0.3">
      <c r="A1397">
        <v>1393</v>
      </c>
      <c r="B1397">
        <v>2</v>
      </c>
      <c r="C1397">
        <v>7.9760970634141191E-3</v>
      </c>
      <c r="D1397">
        <v>1.16690868315473E-2</v>
      </c>
      <c r="F1397">
        <v>1393</v>
      </c>
      <c r="G1397">
        <v>2</v>
      </c>
      <c r="H1397">
        <v>1.15213947398314E-2</v>
      </c>
      <c r="I1397">
        <v>2.1255741186348601E-2</v>
      </c>
    </row>
    <row r="1398" spans="1:9" x14ac:dyDescent="0.3">
      <c r="A1398">
        <v>1394</v>
      </c>
      <c r="B1398">
        <v>2</v>
      </c>
      <c r="C1398">
        <v>7.9760970634141191E-3</v>
      </c>
      <c r="D1398">
        <v>7.0101920571496697E-3</v>
      </c>
      <c r="F1398">
        <v>1394</v>
      </c>
      <c r="G1398">
        <v>2</v>
      </c>
      <c r="H1398">
        <v>1.15213947398314E-2</v>
      </c>
      <c r="I1398">
        <v>1.37314302321947E-2</v>
      </c>
    </row>
    <row r="1399" spans="1:9" x14ac:dyDescent="0.3">
      <c r="A1399">
        <v>1395</v>
      </c>
      <c r="B1399">
        <v>2</v>
      </c>
      <c r="C1399">
        <v>7.9760970634141191E-3</v>
      </c>
      <c r="D1399">
        <v>3.5902621495008001E-3</v>
      </c>
      <c r="F1399">
        <v>1395</v>
      </c>
      <c r="G1399">
        <v>2</v>
      </c>
      <c r="H1399">
        <v>1.15213947398314E-2</v>
      </c>
      <c r="I1399">
        <v>8.9236992778802208E-3</v>
      </c>
    </row>
    <row r="1400" spans="1:9" x14ac:dyDescent="0.3">
      <c r="A1400">
        <v>1396</v>
      </c>
      <c r="B1400">
        <v>2</v>
      </c>
      <c r="C1400">
        <v>7.9760970634141191E-3</v>
      </c>
      <c r="D1400">
        <v>2.0930244164174602E-2</v>
      </c>
      <c r="F1400">
        <v>1396</v>
      </c>
      <c r="G1400">
        <v>2</v>
      </c>
      <c r="H1400">
        <v>1.15213947398314E-2</v>
      </c>
      <c r="I1400">
        <v>3.7109430261761403E-2</v>
      </c>
    </row>
    <row r="1401" spans="1:9" x14ac:dyDescent="0.3">
      <c r="A1401">
        <v>1397</v>
      </c>
      <c r="B1401">
        <v>2</v>
      </c>
      <c r="C1401">
        <v>7.9760970634141191E-3</v>
      </c>
      <c r="D1401">
        <v>1.6674945164437599E-2</v>
      </c>
      <c r="F1401">
        <v>1397</v>
      </c>
      <c r="G1401">
        <v>2</v>
      </c>
      <c r="H1401">
        <v>1.15213947398314E-2</v>
      </c>
      <c r="I1401">
        <v>3.3230192241019599E-2</v>
      </c>
    </row>
    <row r="1402" spans="1:9" x14ac:dyDescent="0.3">
      <c r="A1402">
        <v>1398</v>
      </c>
      <c r="B1402">
        <v>2</v>
      </c>
      <c r="C1402">
        <v>7.9760970634141191E-3</v>
      </c>
      <c r="D1402">
        <v>1.9223936625513801E-2</v>
      </c>
      <c r="F1402">
        <v>1398</v>
      </c>
      <c r="G1402">
        <v>2</v>
      </c>
      <c r="H1402">
        <v>1.15213947398314E-2</v>
      </c>
      <c r="I1402">
        <v>3.5631434198262299E-2</v>
      </c>
    </row>
    <row r="1403" spans="1:9" x14ac:dyDescent="0.3">
      <c r="A1403">
        <v>1399</v>
      </c>
      <c r="B1403">
        <v>2</v>
      </c>
      <c r="C1403">
        <v>7.9760970634141191E-3</v>
      </c>
      <c r="D1403">
        <v>5.1474296445905704E-3</v>
      </c>
      <c r="F1403">
        <v>1399</v>
      </c>
      <c r="G1403">
        <v>2</v>
      </c>
      <c r="H1403">
        <v>1.15213947398314E-2</v>
      </c>
      <c r="I1403">
        <v>1.1194949409318301E-2</v>
      </c>
    </row>
    <row r="1404" spans="1:9" x14ac:dyDescent="0.3">
      <c r="A1404">
        <v>1400</v>
      </c>
      <c r="B1404">
        <v>2</v>
      </c>
      <c r="C1404">
        <v>7.9760970634141191E-3</v>
      </c>
      <c r="D1404">
        <v>2.0717848172631802E-2</v>
      </c>
      <c r="F1404">
        <v>1400</v>
      </c>
      <c r="G1404">
        <v>2</v>
      </c>
      <c r="H1404">
        <v>1.15213947398314E-2</v>
      </c>
      <c r="I1404">
        <v>3.67845972134744E-2</v>
      </c>
    </row>
    <row r="1405" spans="1:9" x14ac:dyDescent="0.3">
      <c r="A1405">
        <v>1401</v>
      </c>
      <c r="B1405">
        <v>2</v>
      </c>
      <c r="C1405">
        <v>7.9760970634141191E-3</v>
      </c>
      <c r="D1405">
        <v>2.4100920910166499E-2</v>
      </c>
      <c r="F1405">
        <v>1401</v>
      </c>
      <c r="G1405">
        <v>2</v>
      </c>
      <c r="H1405">
        <v>1.15213947398314E-2</v>
      </c>
      <c r="I1405">
        <v>4.1144567157355198E-2</v>
      </c>
    </row>
    <row r="1406" spans="1:9" x14ac:dyDescent="0.3">
      <c r="A1406">
        <v>1402</v>
      </c>
      <c r="B1406">
        <v>2</v>
      </c>
      <c r="C1406">
        <v>7.9760970634141191E-3</v>
      </c>
      <c r="D1406">
        <v>2.2765501327232301E-2</v>
      </c>
      <c r="F1406">
        <v>1402</v>
      </c>
      <c r="G1406">
        <v>2</v>
      </c>
      <c r="H1406">
        <v>1.15213947398314E-2</v>
      </c>
      <c r="I1406">
        <v>3.9363888054336701E-2</v>
      </c>
    </row>
    <row r="1407" spans="1:9" x14ac:dyDescent="0.3">
      <c r="A1407">
        <v>1403</v>
      </c>
      <c r="B1407">
        <v>2</v>
      </c>
      <c r="C1407">
        <v>7.9760970634141191E-3</v>
      </c>
      <c r="D1407">
        <v>7.8911837861988902E-3</v>
      </c>
      <c r="F1407">
        <v>1403</v>
      </c>
      <c r="G1407">
        <v>2</v>
      </c>
      <c r="H1407">
        <v>1.15213947398314E-2</v>
      </c>
      <c r="I1407">
        <v>8.88629523233893E-3</v>
      </c>
    </row>
    <row r="1408" spans="1:9" x14ac:dyDescent="0.3">
      <c r="A1408">
        <v>1404</v>
      </c>
      <c r="B1408">
        <v>2</v>
      </c>
      <c r="C1408">
        <v>7.9760970634141191E-3</v>
      </c>
      <c r="D1408">
        <v>1.1535327134021301E-2</v>
      </c>
      <c r="F1408">
        <v>1404</v>
      </c>
      <c r="G1408">
        <v>2</v>
      </c>
      <c r="H1408">
        <v>1.15213947398314E-2</v>
      </c>
      <c r="I1408">
        <v>1.5804252773359999E-2</v>
      </c>
    </row>
    <row r="1409" spans="1:9" x14ac:dyDescent="0.3">
      <c r="A1409">
        <v>1405</v>
      </c>
      <c r="B1409">
        <v>2</v>
      </c>
      <c r="C1409">
        <v>7.9760970634141191E-3</v>
      </c>
      <c r="D1409">
        <v>1.6593769774059901E-2</v>
      </c>
      <c r="F1409">
        <v>1405</v>
      </c>
      <c r="G1409">
        <v>2</v>
      </c>
      <c r="H1409">
        <v>1.15213947398314E-2</v>
      </c>
      <c r="I1409">
        <v>2.9981569265006999E-2</v>
      </c>
    </row>
    <row r="1410" spans="1:9" x14ac:dyDescent="0.3">
      <c r="A1410">
        <v>1406</v>
      </c>
      <c r="B1410">
        <v>2</v>
      </c>
      <c r="C1410">
        <v>7.9760970634141191E-3</v>
      </c>
      <c r="D1410">
        <v>1.9465657606277199E-2</v>
      </c>
      <c r="F1410">
        <v>1406</v>
      </c>
      <c r="G1410">
        <v>2</v>
      </c>
      <c r="H1410">
        <v>1.15213947398314E-2</v>
      </c>
      <c r="I1410">
        <v>3.5492993899710799E-2</v>
      </c>
    </row>
    <row r="1411" spans="1:9" x14ac:dyDescent="0.3">
      <c r="A1411">
        <v>1407</v>
      </c>
      <c r="B1411">
        <v>2</v>
      </c>
      <c r="C1411">
        <v>7.9760970634141191E-3</v>
      </c>
      <c r="D1411">
        <v>6.6930622636955E-3</v>
      </c>
      <c r="F1411">
        <v>1407</v>
      </c>
      <c r="G1411">
        <v>2</v>
      </c>
      <c r="H1411">
        <v>1.15213947398314E-2</v>
      </c>
      <c r="I1411">
        <v>7.5008576677258101E-3</v>
      </c>
    </row>
    <row r="1412" spans="1:9" x14ac:dyDescent="0.3">
      <c r="A1412">
        <v>1408</v>
      </c>
      <c r="B1412">
        <v>2</v>
      </c>
      <c r="C1412">
        <v>7.9760970634141191E-3</v>
      </c>
      <c r="D1412">
        <v>1.6514435687120198E-2</v>
      </c>
      <c r="F1412">
        <v>1408</v>
      </c>
      <c r="G1412">
        <v>2</v>
      </c>
      <c r="H1412">
        <v>1.15213947398314E-2</v>
      </c>
      <c r="I1412">
        <v>3.2388430457133799E-2</v>
      </c>
    </row>
    <row r="1413" spans="1:9" x14ac:dyDescent="0.3">
      <c r="A1413">
        <v>1409</v>
      </c>
      <c r="B1413">
        <v>2</v>
      </c>
      <c r="C1413">
        <v>7.9760970634141191E-3</v>
      </c>
      <c r="D1413">
        <v>1.5938538358443E-2</v>
      </c>
      <c r="F1413">
        <v>1409</v>
      </c>
      <c r="G1413">
        <v>2</v>
      </c>
      <c r="H1413">
        <v>1.15213947398314E-2</v>
      </c>
      <c r="I1413">
        <v>3.06210731110543E-2</v>
      </c>
    </row>
    <row r="1414" spans="1:9" x14ac:dyDescent="0.3">
      <c r="A1414">
        <v>1410</v>
      </c>
      <c r="B1414">
        <v>2</v>
      </c>
      <c r="C1414">
        <v>7.9760970634141191E-3</v>
      </c>
      <c r="D1414">
        <v>2.17625909485092E-2</v>
      </c>
      <c r="F1414">
        <v>1410</v>
      </c>
      <c r="G1414">
        <v>2</v>
      </c>
      <c r="H1414">
        <v>1.15213947398314E-2</v>
      </c>
      <c r="I1414">
        <v>3.8151384244227898E-2</v>
      </c>
    </row>
    <row r="1415" spans="1:9" x14ac:dyDescent="0.3">
      <c r="A1415">
        <v>1411</v>
      </c>
      <c r="B1415">
        <v>2</v>
      </c>
      <c r="C1415">
        <v>7.9760970634141191E-3</v>
      </c>
      <c r="D1415">
        <v>1.65869073154516E-2</v>
      </c>
      <c r="F1415">
        <v>1411</v>
      </c>
      <c r="G1415">
        <v>2</v>
      </c>
      <c r="H1415">
        <v>1.15213947398314E-2</v>
      </c>
      <c r="I1415">
        <v>2.9911292674190099E-2</v>
      </c>
    </row>
    <row r="1416" spans="1:9" x14ac:dyDescent="0.3">
      <c r="A1416">
        <v>1412</v>
      </c>
      <c r="B1416">
        <v>2</v>
      </c>
      <c r="C1416">
        <v>7.9760970634141191E-3</v>
      </c>
      <c r="D1416">
        <v>1.8067924627354098E-2</v>
      </c>
      <c r="F1416">
        <v>1412</v>
      </c>
      <c r="G1416">
        <v>2</v>
      </c>
      <c r="H1416">
        <v>1.15213947398314E-2</v>
      </c>
      <c r="I1416">
        <v>3.4315025814483598E-2</v>
      </c>
    </row>
    <row r="1417" spans="1:9" x14ac:dyDescent="0.3">
      <c r="A1417">
        <v>1413</v>
      </c>
      <c r="B1417">
        <v>2</v>
      </c>
      <c r="C1417">
        <v>7.9760970634141191E-3</v>
      </c>
      <c r="D1417">
        <v>1.06464072399354E-2</v>
      </c>
      <c r="F1417">
        <v>1413</v>
      </c>
      <c r="G1417">
        <v>2</v>
      </c>
      <c r="H1417">
        <v>1.15213947398314E-2</v>
      </c>
      <c r="I1417">
        <v>1.9143318271017999E-2</v>
      </c>
    </row>
    <row r="1418" spans="1:9" x14ac:dyDescent="0.3">
      <c r="A1418">
        <v>1414</v>
      </c>
      <c r="B1418">
        <v>2</v>
      </c>
      <c r="C1418">
        <v>7.9760970634141191E-3</v>
      </c>
      <c r="D1418">
        <v>1.16444974753306E-2</v>
      </c>
      <c r="F1418">
        <v>1414</v>
      </c>
      <c r="G1418">
        <v>2</v>
      </c>
      <c r="H1418">
        <v>1.15213947398314E-2</v>
      </c>
      <c r="I1418">
        <v>2.0524975981229501E-2</v>
      </c>
    </row>
    <row r="1419" spans="1:9" x14ac:dyDescent="0.3">
      <c r="A1419">
        <v>1415</v>
      </c>
      <c r="B1419">
        <v>2</v>
      </c>
      <c r="C1419">
        <v>7.9760970634141191E-3</v>
      </c>
      <c r="D1419">
        <v>1.72012251532647E-2</v>
      </c>
      <c r="F1419">
        <v>1415</v>
      </c>
      <c r="G1419">
        <v>2</v>
      </c>
      <c r="H1419">
        <v>1.15213947398314E-2</v>
      </c>
      <c r="I1419">
        <v>2.8038241662683702E-2</v>
      </c>
    </row>
    <row r="1420" spans="1:9" x14ac:dyDescent="0.3">
      <c r="A1420">
        <v>1416</v>
      </c>
      <c r="B1420">
        <v>2</v>
      </c>
      <c r="C1420">
        <v>7.9760970634141191E-3</v>
      </c>
      <c r="D1420">
        <v>1.5865079508017799E-2</v>
      </c>
      <c r="F1420">
        <v>1416</v>
      </c>
      <c r="G1420">
        <v>2</v>
      </c>
      <c r="H1420">
        <v>1.15213947398314E-2</v>
      </c>
      <c r="I1420">
        <v>2.5718548962972598E-2</v>
      </c>
    </row>
    <row r="1421" spans="1:9" x14ac:dyDescent="0.3">
      <c r="A1421">
        <v>1417</v>
      </c>
      <c r="B1421">
        <v>2</v>
      </c>
      <c r="C1421">
        <v>7.9760970634141191E-3</v>
      </c>
      <c r="D1421">
        <v>1.7417382670156599E-2</v>
      </c>
      <c r="F1421">
        <v>1417</v>
      </c>
      <c r="G1421">
        <v>2</v>
      </c>
      <c r="H1421">
        <v>1.15213947398314E-2</v>
      </c>
      <c r="I1421">
        <v>2.5597831819305601E-2</v>
      </c>
    </row>
    <row r="1422" spans="1:9" x14ac:dyDescent="0.3">
      <c r="A1422">
        <v>1418</v>
      </c>
      <c r="B1422">
        <v>2</v>
      </c>
      <c r="C1422">
        <v>7.9760970634141191E-3</v>
      </c>
      <c r="D1422">
        <v>1.1085849007405699E-2</v>
      </c>
      <c r="F1422">
        <v>1418</v>
      </c>
      <c r="G1422">
        <v>2</v>
      </c>
      <c r="H1422">
        <v>1.15213947398314E-2</v>
      </c>
      <c r="I1422">
        <v>2.08878458762588E-2</v>
      </c>
    </row>
    <row r="1423" spans="1:9" x14ac:dyDescent="0.3">
      <c r="A1423">
        <v>1419</v>
      </c>
      <c r="B1423">
        <v>2</v>
      </c>
      <c r="C1423">
        <v>7.9760970634141191E-3</v>
      </c>
      <c r="D1423">
        <v>1.21930854359117E-2</v>
      </c>
      <c r="F1423">
        <v>1419</v>
      </c>
      <c r="G1423">
        <v>2</v>
      </c>
      <c r="H1423">
        <v>1.15213947398314E-2</v>
      </c>
      <c r="I1423">
        <v>1.9952798937052901E-2</v>
      </c>
    </row>
    <row r="1424" spans="1:9" x14ac:dyDescent="0.3">
      <c r="A1424">
        <v>1420</v>
      </c>
      <c r="B1424">
        <v>2</v>
      </c>
      <c r="C1424">
        <v>7.9760970634141191E-3</v>
      </c>
      <c r="D1424">
        <v>1.1497343255807001E-2</v>
      </c>
      <c r="F1424">
        <v>1420</v>
      </c>
      <c r="G1424">
        <v>2</v>
      </c>
      <c r="H1424">
        <v>1.15213947398314E-2</v>
      </c>
      <c r="I1424">
        <v>1.7794229351953201E-2</v>
      </c>
    </row>
    <row r="1425" spans="1:9" x14ac:dyDescent="0.3">
      <c r="A1425">
        <v>1421</v>
      </c>
      <c r="B1425">
        <v>2</v>
      </c>
      <c r="C1425">
        <v>7.9760970634141191E-3</v>
      </c>
      <c r="D1425">
        <v>2.25543406086284E-2</v>
      </c>
      <c r="F1425">
        <v>1421</v>
      </c>
      <c r="G1425">
        <v>2</v>
      </c>
      <c r="H1425">
        <v>1.15213947398314E-2</v>
      </c>
      <c r="I1425">
        <v>3.8133398165045303E-2</v>
      </c>
    </row>
    <row r="1426" spans="1:9" x14ac:dyDescent="0.3">
      <c r="A1426">
        <v>1422</v>
      </c>
      <c r="B1426">
        <v>2</v>
      </c>
      <c r="C1426">
        <v>7.9760970634141191E-3</v>
      </c>
      <c r="D1426">
        <v>1.13460775298497E-2</v>
      </c>
      <c r="F1426">
        <v>1422</v>
      </c>
      <c r="G1426">
        <v>2</v>
      </c>
      <c r="H1426">
        <v>1.15213947398314E-2</v>
      </c>
      <c r="I1426">
        <v>1.7471219030171702E-2</v>
      </c>
    </row>
    <row r="1427" spans="1:9" x14ac:dyDescent="0.3">
      <c r="A1427">
        <v>1423</v>
      </c>
      <c r="B1427">
        <v>2</v>
      </c>
      <c r="C1427">
        <v>7.9760970634141191E-3</v>
      </c>
      <c r="D1427">
        <v>9.1658027017274997E-3</v>
      </c>
      <c r="F1427">
        <v>1423</v>
      </c>
      <c r="G1427">
        <v>2</v>
      </c>
      <c r="H1427">
        <v>1.15213947398314E-2</v>
      </c>
      <c r="I1427">
        <v>1.46133120037587E-2</v>
      </c>
    </row>
    <row r="1428" spans="1:9" x14ac:dyDescent="0.3">
      <c r="A1428">
        <v>1424</v>
      </c>
      <c r="B1428">
        <v>2</v>
      </c>
      <c r="C1428">
        <v>7.9760970634141191E-3</v>
      </c>
      <c r="D1428">
        <v>1.7092501184940601E-2</v>
      </c>
      <c r="F1428">
        <v>1424</v>
      </c>
      <c r="G1428">
        <v>2</v>
      </c>
      <c r="H1428">
        <v>1.15213947398314E-2</v>
      </c>
      <c r="I1428">
        <v>3.30455993911066E-2</v>
      </c>
    </row>
    <row r="1429" spans="1:9" x14ac:dyDescent="0.3">
      <c r="A1429">
        <v>1425</v>
      </c>
      <c r="B1429">
        <v>2</v>
      </c>
      <c r="C1429">
        <v>7.9760970634141191E-3</v>
      </c>
      <c r="D1429">
        <v>1.7681621483815899E-2</v>
      </c>
      <c r="F1429">
        <v>1425</v>
      </c>
      <c r="G1429">
        <v>2</v>
      </c>
      <c r="H1429">
        <v>1.15213947398314E-2</v>
      </c>
      <c r="I1429">
        <v>3.4050657503439101E-2</v>
      </c>
    </row>
    <row r="1430" spans="1:9" x14ac:dyDescent="0.3">
      <c r="A1430">
        <v>1426</v>
      </c>
      <c r="B1430">
        <v>2</v>
      </c>
      <c r="C1430">
        <v>7.9760970634141191E-3</v>
      </c>
      <c r="D1430">
        <v>1.6420346350485199E-2</v>
      </c>
      <c r="F1430">
        <v>1426</v>
      </c>
      <c r="G1430">
        <v>2</v>
      </c>
      <c r="H1430">
        <v>1.15213947398314E-2</v>
      </c>
      <c r="I1430">
        <v>2.95436836473645E-2</v>
      </c>
    </row>
    <row r="1431" spans="1:9" x14ac:dyDescent="0.3">
      <c r="A1431">
        <v>1427</v>
      </c>
      <c r="B1431">
        <v>2</v>
      </c>
      <c r="C1431">
        <v>7.9760970634141191E-3</v>
      </c>
      <c r="D1431">
        <v>1.01439922371455E-2</v>
      </c>
      <c r="F1431">
        <v>1427</v>
      </c>
      <c r="G1431">
        <v>2</v>
      </c>
      <c r="H1431">
        <v>1.15213947398314E-2</v>
      </c>
      <c r="I1431">
        <v>1.07309269931351E-2</v>
      </c>
    </row>
    <row r="1432" spans="1:9" x14ac:dyDescent="0.3">
      <c r="A1432">
        <v>1428</v>
      </c>
      <c r="B1432">
        <v>2</v>
      </c>
      <c r="C1432">
        <v>7.9760970634141191E-3</v>
      </c>
      <c r="D1432">
        <v>1.48813805470253E-2</v>
      </c>
      <c r="F1432">
        <v>1428</v>
      </c>
      <c r="G1432">
        <v>2</v>
      </c>
      <c r="H1432">
        <v>1.15213947398314E-2</v>
      </c>
      <c r="I1432">
        <v>2.5260207027663E-2</v>
      </c>
    </row>
    <row r="1433" spans="1:9" x14ac:dyDescent="0.3">
      <c r="A1433">
        <v>1429</v>
      </c>
      <c r="B1433">
        <v>2</v>
      </c>
      <c r="C1433">
        <v>7.9760970634141191E-3</v>
      </c>
      <c r="D1433">
        <v>1.2111243206653801E-2</v>
      </c>
      <c r="F1433">
        <v>1429</v>
      </c>
      <c r="G1433">
        <v>2</v>
      </c>
      <c r="H1433">
        <v>1.15213947398314E-2</v>
      </c>
      <c r="I1433">
        <v>1.8035499618041999E-2</v>
      </c>
    </row>
    <row r="1434" spans="1:9" x14ac:dyDescent="0.3">
      <c r="A1434">
        <v>1430</v>
      </c>
      <c r="B1434">
        <v>2</v>
      </c>
      <c r="C1434">
        <v>7.9760970634141191E-3</v>
      </c>
      <c r="D1434">
        <v>9.6260167718267807E-3</v>
      </c>
      <c r="F1434">
        <v>1430</v>
      </c>
      <c r="G1434">
        <v>2</v>
      </c>
      <c r="H1434">
        <v>1.15213947398314E-2</v>
      </c>
      <c r="I1434">
        <v>1.6582112079139399E-2</v>
      </c>
    </row>
    <row r="1435" spans="1:9" x14ac:dyDescent="0.3">
      <c r="A1435">
        <v>1431</v>
      </c>
      <c r="B1435">
        <v>2</v>
      </c>
      <c r="C1435">
        <v>7.9760970634141191E-3</v>
      </c>
      <c r="D1435">
        <v>2.4031255554167401E-2</v>
      </c>
      <c r="F1435">
        <v>1431</v>
      </c>
      <c r="G1435">
        <v>2</v>
      </c>
      <c r="H1435">
        <v>1.15213947398314E-2</v>
      </c>
      <c r="I1435">
        <v>4.1002926679452198E-2</v>
      </c>
    </row>
    <row r="1436" spans="1:9" x14ac:dyDescent="0.3">
      <c r="A1436">
        <v>1432</v>
      </c>
      <c r="B1436">
        <v>2</v>
      </c>
      <c r="C1436">
        <v>7.9760970634141191E-3</v>
      </c>
      <c r="D1436">
        <v>2.3570234961693901E-2</v>
      </c>
      <c r="F1436">
        <v>1432</v>
      </c>
      <c r="G1436">
        <v>2</v>
      </c>
      <c r="H1436">
        <v>1.15213947398314E-2</v>
      </c>
      <c r="I1436">
        <v>3.91345898185647E-2</v>
      </c>
    </row>
    <row r="1437" spans="1:9" x14ac:dyDescent="0.3">
      <c r="A1437">
        <v>1433</v>
      </c>
      <c r="B1437">
        <v>2</v>
      </c>
      <c r="C1437">
        <v>7.9760970634141191E-3</v>
      </c>
      <c r="D1437">
        <v>1.9467643782850801E-2</v>
      </c>
      <c r="F1437">
        <v>1433</v>
      </c>
      <c r="G1437">
        <v>2</v>
      </c>
      <c r="H1437">
        <v>1.15213947398314E-2</v>
      </c>
      <c r="I1437">
        <v>3.5219430807870898E-2</v>
      </c>
    </row>
    <row r="1438" spans="1:9" x14ac:dyDescent="0.3">
      <c r="A1438">
        <v>1434</v>
      </c>
      <c r="B1438">
        <v>2</v>
      </c>
      <c r="C1438">
        <v>7.9760970634141191E-3</v>
      </c>
      <c r="D1438">
        <v>1.8044028015344798E-2</v>
      </c>
      <c r="F1438">
        <v>1434</v>
      </c>
      <c r="G1438">
        <v>2</v>
      </c>
      <c r="H1438">
        <v>1.15213947398314E-2</v>
      </c>
      <c r="I1438">
        <v>3.2607309612183701E-2</v>
      </c>
    </row>
    <row r="1439" spans="1:9" x14ac:dyDescent="0.3">
      <c r="A1439">
        <v>1435</v>
      </c>
      <c r="B1439">
        <v>2</v>
      </c>
      <c r="C1439">
        <v>7.9760970634141191E-3</v>
      </c>
      <c r="D1439">
        <v>2.4420142138019001E-2</v>
      </c>
      <c r="F1439">
        <v>1435</v>
      </c>
      <c r="G1439">
        <v>2</v>
      </c>
      <c r="H1439">
        <v>1.15213947398314E-2</v>
      </c>
      <c r="I1439">
        <v>4.3173575664289303E-2</v>
      </c>
    </row>
    <row r="1440" spans="1:9" x14ac:dyDescent="0.3">
      <c r="A1440">
        <v>1436</v>
      </c>
      <c r="B1440">
        <v>2</v>
      </c>
      <c r="C1440">
        <v>7.9760970634141191E-3</v>
      </c>
      <c r="D1440">
        <v>1.6568672638604998E-2</v>
      </c>
      <c r="F1440">
        <v>1436</v>
      </c>
      <c r="G1440">
        <v>2</v>
      </c>
      <c r="H1440">
        <v>1.15213947398314E-2</v>
      </c>
      <c r="I1440">
        <v>2.7512035509295901E-2</v>
      </c>
    </row>
    <row r="1441" spans="1:9" x14ac:dyDescent="0.3">
      <c r="A1441">
        <v>1437</v>
      </c>
      <c r="B1441">
        <v>2</v>
      </c>
      <c r="C1441">
        <v>7.9760970634141191E-3</v>
      </c>
      <c r="D1441">
        <v>1.6701264182289899E-2</v>
      </c>
      <c r="F1441">
        <v>1437</v>
      </c>
      <c r="G1441">
        <v>2</v>
      </c>
      <c r="H1441">
        <v>1.15213947398314E-2</v>
      </c>
      <c r="I1441">
        <v>2.7857514321296999E-2</v>
      </c>
    </row>
    <row r="1442" spans="1:9" x14ac:dyDescent="0.3">
      <c r="A1442">
        <v>1438</v>
      </c>
      <c r="B1442">
        <v>2</v>
      </c>
      <c r="C1442">
        <v>7.9760970634141191E-3</v>
      </c>
      <c r="D1442">
        <v>7.0975691428199501E-3</v>
      </c>
      <c r="F1442">
        <v>1438</v>
      </c>
      <c r="G1442">
        <v>2</v>
      </c>
      <c r="H1442">
        <v>1.15213947398314E-2</v>
      </c>
      <c r="I1442">
        <v>1.0895244766147401E-2</v>
      </c>
    </row>
    <row r="1443" spans="1:9" x14ac:dyDescent="0.3">
      <c r="A1443">
        <v>1439</v>
      </c>
      <c r="B1443">
        <v>2</v>
      </c>
      <c r="C1443">
        <v>7.9760970634141191E-3</v>
      </c>
      <c r="D1443">
        <v>1.5954626104083498E-2</v>
      </c>
      <c r="F1443">
        <v>1439</v>
      </c>
      <c r="G1443">
        <v>2</v>
      </c>
      <c r="H1443">
        <v>1.15213947398314E-2</v>
      </c>
      <c r="I1443">
        <v>3.1583921371486301E-2</v>
      </c>
    </row>
    <row r="1444" spans="1:9" x14ac:dyDescent="0.3">
      <c r="A1444">
        <v>1440</v>
      </c>
      <c r="B1444">
        <v>2</v>
      </c>
      <c r="C1444">
        <v>7.9760970634141191E-3</v>
      </c>
      <c r="D1444">
        <v>1.6742052982665599E-2</v>
      </c>
      <c r="F1444">
        <v>1440</v>
      </c>
      <c r="G1444">
        <v>2</v>
      </c>
      <c r="H1444">
        <v>1.15213947398314E-2</v>
      </c>
      <c r="I1444">
        <v>3.2842086860788003E-2</v>
      </c>
    </row>
    <row r="1445" spans="1:9" x14ac:dyDescent="0.3">
      <c r="A1445">
        <v>1441</v>
      </c>
      <c r="B1445">
        <v>2</v>
      </c>
      <c r="C1445">
        <v>7.9760970634141191E-3</v>
      </c>
      <c r="D1445">
        <v>2.06114003373651E-2</v>
      </c>
      <c r="F1445">
        <v>1441</v>
      </c>
      <c r="G1445">
        <v>2</v>
      </c>
      <c r="H1445">
        <v>1.15213947398314E-2</v>
      </c>
      <c r="I1445">
        <v>3.7506289889699597E-2</v>
      </c>
    </row>
    <row r="1446" spans="1:9" x14ac:dyDescent="0.3">
      <c r="A1446">
        <v>1442</v>
      </c>
      <c r="B1446">
        <v>2</v>
      </c>
      <c r="C1446">
        <v>7.9760970634141191E-3</v>
      </c>
      <c r="D1446">
        <v>1.76714424123624E-2</v>
      </c>
      <c r="F1446">
        <v>1442</v>
      </c>
      <c r="G1446">
        <v>2</v>
      </c>
      <c r="H1446">
        <v>1.15213947398314E-2</v>
      </c>
      <c r="I1446">
        <v>3.4080244608737202E-2</v>
      </c>
    </row>
    <row r="1447" spans="1:9" x14ac:dyDescent="0.3">
      <c r="A1447">
        <v>1443</v>
      </c>
      <c r="B1447">
        <v>2</v>
      </c>
      <c r="C1447">
        <v>7.9760970634141191E-3</v>
      </c>
      <c r="D1447">
        <v>2.23888703431658E-2</v>
      </c>
      <c r="F1447">
        <v>1443</v>
      </c>
      <c r="G1447">
        <v>2</v>
      </c>
      <c r="H1447">
        <v>1.15213947398314E-2</v>
      </c>
      <c r="I1447">
        <v>3.9833352039813703E-2</v>
      </c>
    </row>
    <row r="1448" spans="1:9" x14ac:dyDescent="0.3">
      <c r="A1448">
        <v>1444</v>
      </c>
      <c r="B1448">
        <v>2</v>
      </c>
      <c r="C1448">
        <v>7.9760970634141191E-3</v>
      </c>
      <c r="D1448">
        <v>1.7543406142150501E-2</v>
      </c>
      <c r="F1448">
        <v>1444</v>
      </c>
      <c r="G1448">
        <v>2</v>
      </c>
      <c r="H1448">
        <v>1.15213947398314E-2</v>
      </c>
      <c r="I1448">
        <v>3.38421218219849E-2</v>
      </c>
    </row>
    <row r="1449" spans="1:9" x14ac:dyDescent="0.3">
      <c r="A1449">
        <v>1445</v>
      </c>
      <c r="B1449">
        <v>2</v>
      </c>
      <c r="C1449">
        <v>7.9760970634141191E-3</v>
      </c>
      <c r="D1449">
        <v>1.43267107717992E-2</v>
      </c>
      <c r="F1449">
        <v>1445</v>
      </c>
      <c r="G1449">
        <v>2</v>
      </c>
      <c r="H1449">
        <v>1.15213947398314E-2</v>
      </c>
      <c r="I1449">
        <v>2.4712034177757799E-2</v>
      </c>
    </row>
    <row r="1450" spans="1:9" x14ac:dyDescent="0.3">
      <c r="A1450">
        <v>1446</v>
      </c>
      <c r="B1450">
        <v>2</v>
      </c>
      <c r="C1450">
        <v>7.9760970634141191E-3</v>
      </c>
      <c r="D1450">
        <v>1.15204269967264E-2</v>
      </c>
      <c r="F1450">
        <v>1446</v>
      </c>
      <c r="G1450">
        <v>2</v>
      </c>
      <c r="H1450">
        <v>1.15213947398314E-2</v>
      </c>
      <c r="I1450">
        <v>2.11161098155912E-2</v>
      </c>
    </row>
    <row r="1451" spans="1:9" x14ac:dyDescent="0.3">
      <c r="A1451">
        <v>1447</v>
      </c>
      <c r="B1451">
        <v>2</v>
      </c>
      <c r="C1451">
        <v>7.9760970634141191E-3</v>
      </c>
      <c r="D1451">
        <v>1.0521449707189901E-2</v>
      </c>
      <c r="F1451">
        <v>1447</v>
      </c>
      <c r="G1451">
        <v>2</v>
      </c>
      <c r="H1451">
        <v>1.15213947398314E-2</v>
      </c>
      <c r="I1451">
        <v>1.8295836858220501E-2</v>
      </c>
    </row>
    <row r="1452" spans="1:9" x14ac:dyDescent="0.3">
      <c r="A1452">
        <v>1448</v>
      </c>
      <c r="B1452">
        <v>2</v>
      </c>
      <c r="C1452">
        <v>7.9760970634141191E-3</v>
      </c>
      <c r="D1452">
        <v>1.14006567269663E-2</v>
      </c>
      <c r="F1452">
        <v>1448</v>
      </c>
      <c r="G1452">
        <v>2</v>
      </c>
      <c r="H1452">
        <v>1.15213947398314E-2</v>
      </c>
      <c r="I1452">
        <v>1.9892036211388599E-2</v>
      </c>
    </row>
    <row r="1453" spans="1:9" x14ac:dyDescent="0.3">
      <c r="A1453">
        <v>1449</v>
      </c>
      <c r="B1453">
        <v>2</v>
      </c>
      <c r="C1453">
        <v>7.9760970634141191E-3</v>
      </c>
      <c r="D1453">
        <v>1.21110020069767E-2</v>
      </c>
      <c r="F1453">
        <v>1449</v>
      </c>
      <c r="G1453">
        <v>2</v>
      </c>
      <c r="H1453">
        <v>1.15213947398314E-2</v>
      </c>
      <c r="I1453">
        <v>2.1414944892302699E-2</v>
      </c>
    </row>
    <row r="1454" spans="1:9" x14ac:dyDescent="0.3">
      <c r="A1454">
        <v>1450</v>
      </c>
      <c r="B1454">
        <v>2</v>
      </c>
      <c r="C1454">
        <v>7.9760970634141191E-3</v>
      </c>
      <c r="D1454">
        <v>1.68332966423928E-2</v>
      </c>
      <c r="F1454">
        <v>1450</v>
      </c>
      <c r="G1454">
        <v>2</v>
      </c>
      <c r="H1454">
        <v>1.15213947398314E-2</v>
      </c>
      <c r="I1454">
        <v>3.1637936183185097E-2</v>
      </c>
    </row>
    <row r="1455" spans="1:9" x14ac:dyDescent="0.3">
      <c r="A1455">
        <v>1451</v>
      </c>
      <c r="B1455">
        <v>2</v>
      </c>
      <c r="C1455">
        <v>7.9760970634141191E-3</v>
      </c>
      <c r="D1455">
        <v>2.1989109812623801E-2</v>
      </c>
      <c r="F1455">
        <v>1451</v>
      </c>
      <c r="G1455">
        <v>2</v>
      </c>
      <c r="H1455">
        <v>1.15213947398314E-2</v>
      </c>
      <c r="I1455">
        <v>4.0401239366562702E-2</v>
      </c>
    </row>
    <row r="1456" spans="1:9" x14ac:dyDescent="0.3">
      <c r="A1456">
        <v>1452</v>
      </c>
      <c r="B1456">
        <v>2</v>
      </c>
      <c r="C1456">
        <v>7.9760970634141191E-3</v>
      </c>
      <c r="D1456">
        <v>2.2342410125983099E-2</v>
      </c>
      <c r="F1456">
        <v>1452</v>
      </c>
      <c r="G1456">
        <v>2</v>
      </c>
      <c r="H1456">
        <v>1.15213947398314E-2</v>
      </c>
      <c r="I1456">
        <v>4.0216913240668901E-2</v>
      </c>
    </row>
    <row r="1457" spans="1:9" x14ac:dyDescent="0.3">
      <c r="A1457">
        <v>1453</v>
      </c>
      <c r="B1457">
        <v>2</v>
      </c>
      <c r="C1457">
        <v>7.9760970634141191E-3</v>
      </c>
      <c r="D1457">
        <v>2.2212355275103499E-2</v>
      </c>
      <c r="F1457">
        <v>1453</v>
      </c>
      <c r="G1457">
        <v>2</v>
      </c>
      <c r="H1457">
        <v>1.15213947398314E-2</v>
      </c>
      <c r="I1457">
        <v>3.7793779899816297E-2</v>
      </c>
    </row>
    <row r="1458" spans="1:9" x14ac:dyDescent="0.3">
      <c r="A1458">
        <v>1454</v>
      </c>
      <c r="B1458">
        <v>2</v>
      </c>
      <c r="C1458">
        <v>7.9760970634141191E-3</v>
      </c>
      <c r="D1458">
        <v>2.15445589179269E-2</v>
      </c>
      <c r="F1458">
        <v>1454</v>
      </c>
      <c r="G1458">
        <v>2</v>
      </c>
      <c r="H1458">
        <v>1.15213947398314E-2</v>
      </c>
      <c r="I1458">
        <v>3.7653919833706903E-2</v>
      </c>
    </row>
    <row r="1459" spans="1:9" x14ac:dyDescent="0.3">
      <c r="A1459">
        <v>1455</v>
      </c>
      <c r="B1459">
        <v>2</v>
      </c>
      <c r="C1459">
        <v>7.9760970634141191E-3</v>
      </c>
      <c r="D1459">
        <v>7.8430356574312205E-3</v>
      </c>
      <c r="F1459">
        <v>1455</v>
      </c>
      <c r="G1459">
        <v>2</v>
      </c>
      <c r="H1459">
        <v>1.15213947398314E-2</v>
      </c>
      <c r="I1459">
        <v>8.1571537000872298E-3</v>
      </c>
    </row>
    <row r="1460" spans="1:9" x14ac:dyDescent="0.3">
      <c r="A1460">
        <v>1456</v>
      </c>
      <c r="B1460">
        <v>2</v>
      </c>
      <c r="C1460">
        <v>7.9760970634141191E-3</v>
      </c>
      <c r="D1460">
        <v>1.9347413008667099E-2</v>
      </c>
      <c r="F1460">
        <v>1456</v>
      </c>
      <c r="G1460">
        <v>2</v>
      </c>
      <c r="H1460">
        <v>1.15213947398314E-2</v>
      </c>
      <c r="I1460">
        <v>3.5490661059265599E-2</v>
      </c>
    </row>
    <row r="1461" spans="1:9" x14ac:dyDescent="0.3">
      <c r="A1461">
        <v>1457</v>
      </c>
      <c r="B1461">
        <v>2</v>
      </c>
      <c r="C1461">
        <v>7.9760970634141191E-3</v>
      </c>
      <c r="D1461">
        <v>2.19891770660204E-2</v>
      </c>
      <c r="F1461">
        <v>1457</v>
      </c>
      <c r="G1461">
        <v>2</v>
      </c>
      <c r="H1461">
        <v>1.15213947398314E-2</v>
      </c>
      <c r="I1461">
        <v>4.0278886359692699E-2</v>
      </c>
    </row>
    <row r="1462" spans="1:9" x14ac:dyDescent="0.3">
      <c r="A1462">
        <v>1458</v>
      </c>
      <c r="B1462">
        <v>2</v>
      </c>
      <c r="C1462">
        <v>7.9760970634141191E-3</v>
      </c>
      <c r="D1462">
        <v>1.8061796449851699E-2</v>
      </c>
      <c r="F1462">
        <v>1458</v>
      </c>
      <c r="G1462">
        <v>2</v>
      </c>
      <c r="H1462">
        <v>1.15213947398314E-2</v>
      </c>
      <c r="I1462">
        <v>3.1677249072807598E-2</v>
      </c>
    </row>
    <row r="1463" spans="1:9" x14ac:dyDescent="0.3">
      <c r="A1463">
        <v>1459</v>
      </c>
      <c r="B1463">
        <v>2</v>
      </c>
      <c r="C1463">
        <v>7.9760970634141191E-3</v>
      </c>
      <c r="D1463">
        <v>1.2273981866677599E-2</v>
      </c>
      <c r="F1463">
        <v>1459</v>
      </c>
      <c r="G1463">
        <v>2</v>
      </c>
      <c r="H1463">
        <v>1.15213947398314E-2</v>
      </c>
      <c r="I1463">
        <v>2.0414947403122101E-2</v>
      </c>
    </row>
    <row r="1464" spans="1:9" x14ac:dyDescent="0.3">
      <c r="A1464">
        <v>1460</v>
      </c>
      <c r="B1464">
        <v>2</v>
      </c>
      <c r="C1464">
        <v>7.9760970634141191E-3</v>
      </c>
      <c r="D1464">
        <v>1.7944890894400101E-2</v>
      </c>
      <c r="F1464">
        <v>1460</v>
      </c>
      <c r="G1464">
        <v>2</v>
      </c>
      <c r="H1464">
        <v>1.15213947398314E-2</v>
      </c>
      <c r="I1464">
        <v>3.4985549011958099E-2</v>
      </c>
    </row>
    <row r="1465" spans="1:9" x14ac:dyDescent="0.3">
      <c r="A1465">
        <v>1461</v>
      </c>
      <c r="B1465">
        <v>2</v>
      </c>
      <c r="C1465">
        <v>7.9760970634141191E-3</v>
      </c>
      <c r="D1465">
        <v>1.81298494592067E-2</v>
      </c>
      <c r="F1465">
        <v>1461</v>
      </c>
      <c r="G1465">
        <v>2</v>
      </c>
      <c r="H1465">
        <v>1.15213947398314E-2</v>
      </c>
      <c r="I1465">
        <v>3.3199741774890199E-2</v>
      </c>
    </row>
    <row r="1466" spans="1:9" x14ac:dyDescent="0.3">
      <c r="A1466">
        <v>1462</v>
      </c>
      <c r="B1466">
        <v>2</v>
      </c>
      <c r="C1466">
        <v>7.9760970634141191E-3</v>
      </c>
      <c r="D1466">
        <v>1.38602990791576E-2</v>
      </c>
      <c r="F1466">
        <v>1462</v>
      </c>
      <c r="G1466">
        <v>2</v>
      </c>
      <c r="H1466">
        <v>1.15213947398314E-2</v>
      </c>
      <c r="I1466">
        <v>2.1070297689113501E-2</v>
      </c>
    </row>
    <row r="1467" spans="1:9" x14ac:dyDescent="0.3">
      <c r="A1467">
        <v>1463</v>
      </c>
      <c r="B1467">
        <v>2</v>
      </c>
      <c r="C1467">
        <v>7.9760970634141191E-3</v>
      </c>
      <c r="D1467">
        <v>7.9066539136516002E-3</v>
      </c>
      <c r="F1467">
        <v>1463</v>
      </c>
      <c r="G1467">
        <v>2</v>
      </c>
      <c r="H1467">
        <v>1.15213947398314E-2</v>
      </c>
      <c r="I1467">
        <v>8.7481117798899801E-3</v>
      </c>
    </row>
    <row r="1468" spans="1:9" x14ac:dyDescent="0.3">
      <c r="A1468">
        <v>1464</v>
      </c>
      <c r="B1468">
        <v>2</v>
      </c>
      <c r="C1468">
        <v>7.9760970634141191E-3</v>
      </c>
      <c r="D1468">
        <v>1.64872498496452E-2</v>
      </c>
      <c r="F1468">
        <v>1464</v>
      </c>
      <c r="G1468">
        <v>2</v>
      </c>
      <c r="H1468">
        <v>1.15213947398314E-2</v>
      </c>
      <c r="I1468">
        <v>2.9835079662144898E-2</v>
      </c>
    </row>
    <row r="1469" spans="1:9" x14ac:dyDescent="0.3">
      <c r="A1469">
        <v>1465</v>
      </c>
      <c r="B1469">
        <v>2</v>
      </c>
      <c r="C1469">
        <v>7.9760970634141191E-3</v>
      </c>
      <c r="D1469">
        <v>1.61083861729838E-2</v>
      </c>
      <c r="F1469">
        <v>1465</v>
      </c>
      <c r="G1469">
        <v>2</v>
      </c>
      <c r="H1469">
        <v>1.15213947398314E-2</v>
      </c>
      <c r="I1469">
        <v>2.8299461224933001E-2</v>
      </c>
    </row>
    <row r="1470" spans="1:9" x14ac:dyDescent="0.3">
      <c r="A1470">
        <v>1466</v>
      </c>
      <c r="B1470">
        <v>2</v>
      </c>
      <c r="C1470">
        <v>7.9760970634141191E-3</v>
      </c>
      <c r="D1470">
        <v>1.47452526318209E-2</v>
      </c>
      <c r="F1470">
        <v>1466</v>
      </c>
      <c r="G1470">
        <v>2</v>
      </c>
      <c r="H1470">
        <v>1.15213947398314E-2</v>
      </c>
      <c r="I1470">
        <v>2.5318857015496798E-2</v>
      </c>
    </row>
    <row r="1471" spans="1:9" x14ac:dyDescent="0.3">
      <c r="A1471">
        <v>1467</v>
      </c>
      <c r="B1471">
        <v>2</v>
      </c>
      <c r="C1471">
        <v>7.9760970634141191E-3</v>
      </c>
      <c r="D1471">
        <v>5.4449558118348099E-3</v>
      </c>
      <c r="F1471">
        <v>1467</v>
      </c>
      <c r="G1471">
        <v>2</v>
      </c>
      <c r="H1471">
        <v>1.15213947398314E-2</v>
      </c>
      <c r="I1471">
        <v>1.27392287155741E-2</v>
      </c>
    </row>
    <row r="1472" spans="1:9" x14ac:dyDescent="0.3">
      <c r="A1472">
        <v>1468</v>
      </c>
      <c r="B1472">
        <v>2</v>
      </c>
      <c r="C1472">
        <v>7.9760970634141191E-3</v>
      </c>
      <c r="D1472">
        <v>2.2409795937995899E-2</v>
      </c>
      <c r="F1472">
        <v>1468</v>
      </c>
      <c r="G1472">
        <v>2</v>
      </c>
      <c r="H1472">
        <v>1.15213947398314E-2</v>
      </c>
      <c r="I1472">
        <v>4.1248971896362202E-2</v>
      </c>
    </row>
    <row r="1473" spans="1:9" x14ac:dyDescent="0.3">
      <c r="A1473">
        <v>1469</v>
      </c>
      <c r="B1473">
        <v>2</v>
      </c>
      <c r="C1473">
        <v>7.9760970634141191E-3</v>
      </c>
      <c r="D1473">
        <v>2.33881522249678E-2</v>
      </c>
      <c r="F1473">
        <v>1469</v>
      </c>
      <c r="G1473">
        <v>2</v>
      </c>
      <c r="H1473">
        <v>1.15213947398314E-2</v>
      </c>
      <c r="I1473">
        <v>4.3530225605407001E-2</v>
      </c>
    </row>
    <row r="1474" spans="1:9" x14ac:dyDescent="0.3">
      <c r="A1474">
        <v>1470</v>
      </c>
      <c r="B1474">
        <v>2</v>
      </c>
      <c r="C1474">
        <v>7.9760970634141191E-3</v>
      </c>
      <c r="D1474">
        <v>2.2255907061283099E-2</v>
      </c>
      <c r="F1474">
        <v>1470</v>
      </c>
      <c r="G1474">
        <v>2</v>
      </c>
      <c r="H1474">
        <v>1.15213947398314E-2</v>
      </c>
      <c r="I1474">
        <v>4.1295862380404003E-2</v>
      </c>
    </row>
    <row r="1475" spans="1:9" x14ac:dyDescent="0.3">
      <c r="A1475">
        <v>1471</v>
      </c>
      <c r="B1475">
        <v>2</v>
      </c>
      <c r="C1475">
        <v>7.9760970634141191E-3</v>
      </c>
      <c r="D1475">
        <v>3.6734466031803198E-3</v>
      </c>
      <c r="F1475">
        <v>1471</v>
      </c>
      <c r="G1475">
        <v>2</v>
      </c>
      <c r="H1475">
        <v>1.15213947398314E-2</v>
      </c>
      <c r="I1475">
        <v>9.3756616788562893E-3</v>
      </c>
    </row>
    <row r="1476" spans="1:9" x14ac:dyDescent="0.3">
      <c r="A1476">
        <v>1472</v>
      </c>
      <c r="B1476">
        <v>2</v>
      </c>
      <c r="C1476">
        <v>7.9760970634141191E-3</v>
      </c>
      <c r="D1476">
        <v>1.8560953735981999E-2</v>
      </c>
      <c r="F1476">
        <v>1472</v>
      </c>
      <c r="G1476">
        <v>2</v>
      </c>
      <c r="H1476">
        <v>1.15213947398314E-2</v>
      </c>
      <c r="I1476">
        <v>3.4465354503808499E-2</v>
      </c>
    </row>
    <row r="1477" spans="1:9" x14ac:dyDescent="0.3">
      <c r="A1477">
        <v>1473</v>
      </c>
      <c r="B1477">
        <v>2</v>
      </c>
      <c r="C1477">
        <v>7.9760970634141191E-3</v>
      </c>
      <c r="D1477">
        <v>1.7871644478537601E-2</v>
      </c>
      <c r="F1477">
        <v>1473</v>
      </c>
      <c r="G1477">
        <v>2</v>
      </c>
      <c r="H1477">
        <v>1.15213947398314E-2</v>
      </c>
      <c r="I1477">
        <v>2.86358968352666E-2</v>
      </c>
    </row>
    <row r="1478" spans="1:9" x14ac:dyDescent="0.3">
      <c r="A1478">
        <v>1474</v>
      </c>
      <c r="B1478">
        <v>2</v>
      </c>
      <c r="C1478">
        <v>7.9760970634141191E-3</v>
      </c>
      <c r="D1478">
        <v>7.9796144964805506E-3</v>
      </c>
      <c r="F1478">
        <v>1474</v>
      </c>
      <c r="G1478">
        <v>2</v>
      </c>
      <c r="H1478">
        <v>1.15213947398314E-2</v>
      </c>
      <c r="I1478">
        <v>1.6087604734365098E-2</v>
      </c>
    </row>
    <row r="1479" spans="1:9" x14ac:dyDescent="0.3">
      <c r="A1479">
        <v>1475</v>
      </c>
      <c r="B1479">
        <v>2</v>
      </c>
      <c r="C1479">
        <v>7.9760970634141191E-3</v>
      </c>
      <c r="D1479">
        <v>1.62642732765708E-2</v>
      </c>
      <c r="F1479">
        <v>1475</v>
      </c>
      <c r="G1479">
        <v>2</v>
      </c>
      <c r="H1479">
        <v>1.15213947398314E-2</v>
      </c>
      <c r="I1479">
        <v>3.1122465339260601E-2</v>
      </c>
    </row>
    <row r="1480" spans="1:9" x14ac:dyDescent="0.3">
      <c r="A1480">
        <v>1476</v>
      </c>
      <c r="B1480">
        <v>2</v>
      </c>
      <c r="C1480">
        <v>7.9760970634141191E-3</v>
      </c>
      <c r="D1480">
        <v>1.04201749286303E-2</v>
      </c>
      <c r="F1480">
        <v>1476</v>
      </c>
      <c r="G1480">
        <v>2</v>
      </c>
      <c r="H1480">
        <v>1.15213947398314E-2</v>
      </c>
      <c r="I1480">
        <v>1.8249673859352299E-2</v>
      </c>
    </row>
    <row r="1481" spans="1:9" x14ac:dyDescent="0.3">
      <c r="A1481">
        <v>1477</v>
      </c>
      <c r="B1481">
        <v>2</v>
      </c>
      <c r="C1481">
        <v>7.9760970634141191E-3</v>
      </c>
      <c r="D1481">
        <v>1.30533898378887E-2</v>
      </c>
      <c r="F1481">
        <v>1477</v>
      </c>
      <c r="G1481">
        <v>2</v>
      </c>
      <c r="H1481">
        <v>1.15213947398314E-2</v>
      </c>
      <c r="I1481">
        <v>2.4434491228676001E-2</v>
      </c>
    </row>
    <row r="1482" spans="1:9" x14ac:dyDescent="0.3">
      <c r="A1482">
        <v>1478</v>
      </c>
      <c r="B1482">
        <v>2</v>
      </c>
      <c r="C1482">
        <v>7.9760970634141191E-3</v>
      </c>
      <c r="D1482">
        <v>5.8844293108102803E-3</v>
      </c>
      <c r="F1482">
        <v>1478</v>
      </c>
      <c r="G1482">
        <v>2</v>
      </c>
      <c r="H1482">
        <v>1.15213947398314E-2</v>
      </c>
      <c r="I1482">
        <v>1.21877970040053E-2</v>
      </c>
    </row>
    <row r="1483" spans="1:9" x14ac:dyDescent="0.3">
      <c r="A1483">
        <v>1479</v>
      </c>
      <c r="B1483">
        <v>2</v>
      </c>
      <c r="C1483">
        <v>7.9760970634141191E-3</v>
      </c>
      <c r="D1483">
        <v>1.30471297784039E-2</v>
      </c>
      <c r="F1483">
        <v>1479</v>
      </c>
      <c r="G1483">
        <v>2</v>
      </c>
      <c r="H1483">
        <v>1.15213947398314E-2</v>
      </c>
      <c r="I1483">
        <v>2.3621526269047899E-2</v>
      </c>
    </row>
    <row r="1484" spans="1:9" x14ac:dyDescent="0.3">
      <c r="A1484">
        <v>1480</v>
      </c>
      <c r="B1484">
        <v>2</v>
      </c>
      <c r="C1484">
        <v>7.9760970634141191E-3</v>
      </c>
      <c r="D1484">
        <v>8.2582600251957395E-3</v>
      </c>
      <c r="F1484">
        <v>1480</v>
      </c>
      <c r="G1484">
        <v>2</v>
      </c>
      <c r="H1484">
        <v>1.15213947398314E-2</v>
      </c>
      <c r="I1484">
        <v>1.5791692563014801E-2</v>
      </c>
    </row>
    <row r="1485" spans="1:9" x14ac:dyDescent="0.3">
      <c r="A1485">
        <v>1481</v>
      </c>
      <c r="B1485">
        <v>2</v>
      </c>
      <c r="C1485">
        <v>7.9760970634141191E-3</v>
      </c>
      <c r="D1485">
        <v>1.81328126731111E-2</v>
      </c>
      <c r="F1485">
        <v>1481</v>
      </c>
      <c r="G1485">
        <v>2</v>
      </c>
      <c r="H1485">
        <v>1.15213947398314E-2</v>
      </c>
      <c r="I1485">
        <v>2.7855405212645502E-2</v>
      </c>
    </row>
    <row r="1486" spans="1:9" x14ac:dyDescent="0.3">
      <c r="A1486">
        <v>1482</v>
      </c>
      <c r="B1486">
        <v>2</v>
      </c>
      <c r="C1486">
        <v>7.9760970634141191E-3</v>
      </c>
      <c r="D1486">
        <v>1.4223511379686801E-2</v>
      </c>
      <c r="F1486">
        <v>1482</v>
      </c>
      <c r="G1486">
        <v>2</v>
      </c>
      <c r="H1486">
        <v>1.15213947398314E-2</v>
      </c>
      <c r="I1486">
        <v>2.1061774239906399E-2</v>
      </c>
    </row>
    <row r="1487" spans="1:9" x14ac:dyDescent="0.3">
      <c r="A1487">
        <v>1483</v>
      </c>
      <c r="B1487">
        <v>2</v>
      </c>
      <c r="C1487">
        <v>7.9760970634141191E-3</v>
      </c>
      <c r="D1487">
        <v>1.6951399894341E-2</v>
      </c>
      <c r="F1487">
        <v>1483</v>
      </c>
      <c r="G1487">
        <v>2</v>
      </c>
      <c r="H1487">
        <v>1.15213947398314E-2</v>
      </c>
      <c r="I1487">
        <v>2.89648924862074E-2</v>
      </c>
    </row>
    <row r="1488" spans="1:9" x14ac:dyDescent="0.3">
      <c r="A1488">
        <v>1484</v>
      </c>
      <c r="B1488">
        <v>2</v>
      </c>
      <c r="C1488">
        <v>7.9760970634141191E-3</v>
      </c>
      <c r="D1488">
        <v>2.0269735786008099E-2</v>
      </c>
      <c r="F1488">
        <v>1484</v>
      </c>
      <c r="G1488">
        <v>2</v>
      </c>
      <c r="H1488">
        <v>1.15213947398314E-2</v>
      </c>
      <c r="I1488">
        <v>3.5817966323007697E-2</v>
      </c>
    </row>
    <row r="1489" spans="1:9" x14ac:dyDescent="0.3">
      <c r="A1489">
        <v>1485</v>
      </c>
      <c r="B1489">
        <v>2</v>
      </c>
      <c r="C1489">
        <v>7.9760970634141191E-3</v>
      </c>
      <c r="D1489">
        <v>1.9316134765437601E-2</v>
      </c>
      <c r="F1489">
        <v>1485</v>
      </c>
      <c r="G1489">
        <v>2</v>
      </c>
      <c r="H1489">
        <v>1.15213947398314E-2</v>
      </c>
      <c r="I1489">
        <v>3.5613730031352799E-2</v>
      </c>
    </row>
    <row r="1490" spans="1:9" x14ac:dyDescent="0.3">
      <c r="A1490">
        <v>1486</v>
      </c>
      <c r="B1490">
        <v>2</v>
      </c>
      <c r="C1490">
        <v>7.9760970634141191E-3</v>
      </c>
      <c r="D1490">
        <v>1.7102951677142E-2</v>
      </c>
      <c r="F1490">
        <v>1486</v>
      </c>
      <c r="G1490">
        <v>2</v>
      </c>
      <c r="H1490">
        <v>1.15213947398314E-2</v>
      </c>
      <c r="I1490">
        <v>2.92617931117704E-2</v>
      </c>
    </row>
    <row r="1491" spans="1:9" x14ac:dyDescent="0.3">
      <c r="A1491">
        <v>1487</v>
      </c>
      <c r="B1491">
        <v>2</v>
      </c>
      <c r="C1491">
        <v>7.9760970634141191E-3</v>
      </c>
      <c r="D1491">
        <v>6.9833716576305702E-3</v>
      </c>
      <c r="F1491">
        <v>1487</v>
      </c>
      <c r="G1491">
        <v>2</v>
      </c>
      <c r="H1491">
        <v>1.15213947398314E-2</v>
      </c>
      <c r="I1491">
        <v>7.3629962991092297E-3</v>
      </c>
    </row>
    <row r="1492" spans="1:9" x14ac:dyDescent="0.3">
      <c r="A1492">
        <v>1488</v>
      </c>
      <c r="B1492">
        <v>2</v>
      </c>
      <c r="C1492">
        <v>7.9760970634141191E-3</v>
      </c>
      <c r="D1492">
        <v>1.21003330430389E-2</v>
      </c>
      <c r="F1492">
        <v>1488</v>
      </c>
      <c r="G1492">
        <v>2</v>
      </c>
      <c r="H1492">
        <v>1.15213947398314E-2</v>
      </c>
      <c r="I1492">
        <v>2.1191577015277099E-2</v>
      </c>
    </row>
    <row r="1493" spans="1:9" x14ac:dyDescent="0.3">
      <c r="A1493">
        <v>1489</v>
      </c>
      <c r="B1493">
        <v>2</v>
      </c>
      <c r="C1493">
        <v>7.9760970634141191E-3</v>
      </c>
      <c r="D1493">
        <v>1.6874894597100398E-2</v>
      </c>
      <c r="F1493">
        <v>1489</v>
      </c>
      <c r="G1493">
        <v>2</v>
      </c>
      <c r="H1493">
        <v>1.15213947398314E-2</v>
      </c>
      <c r="I1493">
        <v>2.8527050042430599E-2</v>
      </c>
    </row>
    <row r="1494" spans="1:9" x14ac:dyDescent="0.3">
      <c r="A1494">
        <v>1490</v>
      </c>
      <c r="B1494">
        <v>2</v>
      </c>
      <c r="C1494">
        <v>7.9760970634141191E-3</v>
      </c>
      <c r="D1494">
        <v>1.75241702951647E-2</v>
      </c>
      <c r="F1494">
        <v>1490</v>
      </c>
      <c r="G1494">
        <v>2</v>
      </c>
      <c r="H1494">
        <v>1.15213947398314E-2</v>
      </c>
      <c r="I1494">
        <v>3.1087859981194201E-2</v>
      </c>
    </row>
    <row r="1495" spans="1:9" x14ac:dyDescent="0.3">
      <c r="A1495">
        <v>1491</v>
      </c>
      <c r="B1495">
        <v>2</v>
      </c>
      <c r="C1495">
        <v>7.9760970634141191E-3</v>
      </c>
      <c r="D1495">
        <v>1.7106401220826399E-2</v>
      </c>
      <c r="F1495">
        <v>1491</v>
      </c>
      <c r="G1495">
        <v>2</v>
      </c>
      <c r="H1495">
        <v>1.15213947398314E-2</v>
      </c>
      <c r="I1495">
        <v>3.4013366450886803E-2</v>
      </c>
    </row>
    <row r="1496" spans="1:9" x14ac:dyDescent="0.3">
      <c r="A1496">
        <v>1492</v>
      </c>
      <c r="B1496">
        <v>2</v>
      </c>
      <c r="C1496">
        <v>7.9760970634141191E-3</v>
      </c>
      <c r="D1496">
        <v>6.7320295162686299E-3</v>
      </c>
      <c r="F1496">
        <v>1492</v>
      </c>
      <c r="G1496">
        <v>2</v>
      </c>
      <c r="H1496">
        <v>1.15213947398314E-2</v>
      </c>
      <c r="I1496">
        <v>7.4554816775386501E-3</v>
      </c>
    </row>
    <row r="1497" spans="1:9" x14ac:dyDescent="0.3">
      <c r="A1497">
        <v>1493</v>
      </c>
      <c r="B1497">
        <v>2</v>
      </c>
      <c r="C1497">
        <v>7.9760970634141191E-3</v>
      </c>
      <c r="D1497">
        <v>1.42024329730007E-2</v>
      </c>
      <c r="F1497">
        <v>1493</v>
      </c>
      <c r="G1497">
        <v>2</v>
      </c>
      <c r="H1497">
        <v>1.15213947398314E-2</v>
      </c>
      <c r="I1497">
        <v>2.09562700327314E-2</v>
      </c>
    </row>
    <row r="1498" spans="1:9" x14ac:dyDescent="0.3">
      <c r="A1498">
        <v>1494</v>
      </c>
      <c r="B1498">
        <v>2</v>
      </c>
      <c r="C1498">
        <v>7.9760970634141191E-3</v>
      </c>
      <c r="D1498">
        <v>1.4741721320479901E-2</v>
      </c>
      <c r="F1498">
        <v>1494</v>
      </c>
      <c r="G1498">
        <v>2</v>
      </c>
      <c r="H1498">
        <v>1.15213947398314E-2</v>
      </c>
      <c r="I1498">
        <v>2.16980461122031E-2</v>
      </c>
    </row>
    <row r="1499" spans="1:9" x14ac:dyDescent="0.3">
      <c r="A1499">
        <v>1495</v>
      </c>
      <c r="B1499">
        <v>2</v>
      </c>
      <c r="C1499">
        <v>7.9760970634141191E-3</v>
      </c>
      <c r="D1499">
        <v>1.6835767475214598E-2</v>
      </c>
      <c r="F1499">
        <v>1495</v>
      </c>
      <c r="G1499">
        <v>2</v>
      </c>
      <c r="H1499">
        <v>1.15213947398314E-2</v>
      </c>
      <c r="I1499">
        <v>3.3767963598002403E-2</v>
      </c>
    </row>
    <row r="1500" spans="1:9" x14ac:dyDescent="0.3">
      <c r="A1500">
        <v>1496</v>
      </c>
      <c r="B1500">
        <v>2</v>
      </c>
      <c r="C1500">
        <v>7.9760970634141191E-3</v>
      </c>
      <c r="D1500">
        <v>2.0104141212304E-2</v>
      </c>
      <c r="F1500">
        <v>1496</v>
      </c>
      <c r="G1500">
        <v>2</v>
      </c>
      <c r="H1500">
        <v>1.15213947398314E-2</v>
      </c>
      <c r="I1500">
        <v>3.63503277592781E-2</v>
      </c>
    </row>
    <row r="1501" spans="1:9" x14ac:dyDescent="0.3">
      <c r="A1501">
        <v>1497</v>
      </c>
      <c r="B1501">
        <v>2</v>
      </c>
      <c r="C1501">
        <v>7.9760970634141191E-3</v>
      </c>
      <c r="D1501">
        <v>1.6501442628318898E-2</v>
      </c>
      <c r="F1501">
        <v>1497</v>
      </c>
      <c r="G1501">
        <v>2</v>
      </c>
      <c r="H1501">
        <v>1.15213947398314E-2</v>
      </c>
      <c r="I1501">
        <v>2.96494641633538E-2</v>
      </c>
    </row>
    <row r="1502" spans="1:9" x14ac:dyDescent="0.3">
      <c r="A1502">
        <v>1498</v>
      </c>
      <c r="B1502">
        <v>2</v>
      </c>
      <c r="C1502">
        <v>7.9760970634141191E-3</v>
      </c>
      <c r="D1502">
        <v>8.6376169802157305E-3</v>
      </c>
      <c r="F1502">
        <v>1498</v>
      </c>
      <c r="G1502">
        <v>2</v>
      </c>
      <c r="H1502">
        <v>1.15213947398314E-2</v>
      </c>
      <c r="I1502">
        <v>9.9083868406013801E-3</v>
      </c>
    </row>
    <row r="1503" spans="1:9" x14ac:dyDescent="0.3">
      <c r="A1503">
        <v>1499</v>
      </c>
      <c r="B1503">
        <v>2</v>
      </c>
      <c r="C1503">
        <v>7.9760970634141191E-3</v>
      </c>
      <c r="D1503">
        <v>3.8970677308743499E-3</v>
      </c>
      <c r="F1503">
        <v>1499</v>
      </c>
      <c r="G1503">
        <v>2</v>
      </c>
      <c r="H1503">
        <v>1.15213947398314E-2</v>
      </c>
      <c r="I1503">
        <v>8.6017505402613999E-3</v>
      </c>
    </row>
    <row r="1504" spans="1:9" x14ac:dyDescent="0.3">
      <c r="A1504">
        <v>1500</v>
      </c>
      <c r="B1504">
        <v>2</v>
      </c>
      <c r="C1504">
        <v>7.9760970634141191E-3</v>
      </c>
      <c r="D1504">
        <v>1.5742437679250699E-2</v>
      </c>
      <c r="F1504">
        <v>1500</v>
      </c>
      <c r="G1504">
        <v>2</v>
      </c>
      <c r="H1504">
        <v>1.15213947398314E-2</v>
      </c>
      <c r="I1504">
        <v>2.75385064055946E-2</v>
      </c>
    </row>
    <row r="1505" spans="1:9" x14ac:dyDescent="0.3">
      <c r="A1505">
        <v>1501</v>
      </c>
      <c r="B1505">
        <v>2</v>
      </c>
      <c r="C1505">
        <v>7.9760970634141191E-3</v>
      </c>
      <c r="D1505">
        <v>1.41624205480716E-2</v>
      </c>
      <c r="F1505">
        <v>1501</v>
      </c>
      <c r="G1505">
        <v>2</v>
      </c>
      <c r="H1505">
        <v>1.15213947398314E-2</v>
      </c>
      <c r="I1505">
        <v>1.9995294463826901E-2</v>
      </c>
    </row>
    <row r="1506" spans="1:9" x14ac:dyDescent="0.3">
      <c r="A1506">
        <v>1502</v>
      </c>
      <c r="B1506">
        <v>2</v>
      </c>
      <c r="C1506">
        <v>7.9760970634141191E-3</v>
      </c>
      <c r="D1506">
        <v>3.9485258734367002E-3</v>
      </c>
      <c r="F1506">
        <v>1502</v>
      </c>
      <c r="G1506">
        <v>2</v>
      </c>
      <c r="H1506">
        <v>1.15213947398314E-2</v>
      </c>
      <c r="I1506">
        <v>8.5443813633596707E-3</v>
      </c>
    </row>
    <row r="1507" spans="1:9" x14ac:dyDescent="0.3">
      <c r="A1507">
        <v>1503</v>
      </c>
      <c r="B1507">
        <v>2</v>
      </c>
      <c r="C1507">
        <v>7.9760970634141191E-3</v>
      </c>
      <c r="D1507">
        <v>1.6475653266819101E-2</v>
      </c>
      <c r="F1507">
        <v>1503</v>
      </c>
      <c r="G1507">
        <v>2</v>
      </c>
      <c r="H1507">
        <v>1.15213947398314E-2</v>
      </c>
      <c r="I1507">
        <v>2.9653407627431599E-2</v>
      </c>
    </row>
    <row r="1508" spans="1:9" x14ac:dyDescent="0.3">
      <c r="A1508">
        <v>1504</v>
      </c>
      <c r="B1508">
        <v>2</v>
      </c>
      <c r="C1508">
        <v>7.9760970634141191E-3</v>
      </c>
      <c r="D1508">
        <v>1.6218353716872299E-2</v>
      </c>
      <c r="F1508">
        <v>1504</v>
      </c>
      <c r="G1508">
        <v>2</v>
      </c>
      <c r="H1508">
        <v>1.15213947398314E-2</v>
      </c>
      <c r="I1508">
        <v>3.1227009280586498E-2</v>
      </c>
    </row>
    <row r="1509" spans="1:9" x14ac:dyDescent="0.3">
      <c r="A1509">
        <v>1505</v>
      </c>
      <c r="B1509">
        <v>2</v>
      </c>
      <c r="C1509">
        <v>7.9760970634141191E-3</v>
      </c>
      <c r="D1509">
        <v>1.54799336430774E-2</v>
      </c>
      <c r="F1509">
        <v>1505</v>
      </c>
      <c r="G1509">
        <v>2</v>
      </c>
      <c r="H1509">
        <v>1.15213947398314E-2</v>
      </c>
      <c r="I1509">
        <v>2.59032961001332E-2</v>
      </c>
    </row>
    <row r="1510" spans="1:9" x14ac:dyDescent="0.3">
      <c r="A1510">
        <v>1506</v>
      </c>
      <c r="B1510">
        <v>2</v>
      </c>
      <c r="C1510">
        <v>7.9760970634141191E-3</v>
      </c>
      <c r="D1510">
        <v>1.3894491195992901E-2</v>
      </c>
      <c r="F1510">
        <v>1506</v>
      </c>
      <c r="G1510">
        <v>2</v>
      </c>
      <c r="H1510">
        <v>1.15213947398314E-2</v>
      </c>
      <c r="I1510">
        <v>2.1070163632810199E-2</v>
      </c>
    </row>
    <row r="1511" spans="1:9" x14ac:dyDescent="0.3">
      <c r="A1511">
        <v>1507</v>
      </c>
      <c r="B1511">
        <v>2</v>
      </c>
      <c r="C1511">
        <v>7.9760970634141191E-3</v>
      </c>
      <c r="D1511">
        <v>5.2022601551965399E-3</v>
      </c>
      <c r="F1511">
        <v>1507</v>
      </c>
      <c r="G1511">
        <v>2</v>
      </c>
      <c r="H1511">
        <v>1.15213947398314E-2</v>
      </c>
      <c r="I1511">
        <v>1.12733540708522E-2</v>
      </c>
    </row>
    <row r="1512" spans="1:9" x14ac:dyDescent="0.3">
      <c r="A1512">
        <v>1508</v>
      </c>
      <c r="B1512">
        <v>2</v>
      </c>
      <c r="C1512">
        <v>7.9760970634141191E-3</v>
      </c>
      <c r="D1512">
        <v>1.7255838918956899E-2</v>
      </c>
      <c r="F1512">
        <v>1508</v>
      </c>
      <c r="G1512">
        <v>2</v>
      </c>
      <c r="H1512">
        <v>1.15213947398314E-2</v>
      </c>
      <c r="I1512">
        <v>3.1060717932859E-2</v>
      </c>
    </row>
    <row r="1513" spans="1:9" x14ac:dyDescent="0.3">
      <c r="A1513">
        <v>1509</v>
      </c>
      <c r="B1513">
        <v>2</v>
      </c>
      <c r="C1513">
        <v>7.9760970634141191E-3</v>
      </c>
      <c r="D1513">
        <v>1.41410366029929E-2</v>
      </c>
      <c r="F1513">
        <v>1509</v>
      </c>
      <c r="G1513">
        <v>2</v>
      </c>
      <c r="H1513">
        <v>1.15213947398314E-2</v>
      </c>
      <c r="I1513">
        <v>2.0284686766810001E-2</v>
      </c>
    </row>
    <row r="1514" spans="1:9" x14ac:dyDescent="0.3">
      <c r="A1514">
        <v>1510</v>
      </c>
      <c r="B1514">
        <v>2</v>
      </c>
      <c r="C1514">
        <v>7.9760970634141191E-3</v>
      </c>
      <c r="D1514">
        <v>9.6304548114447396E-3</v>
      </c>
      <c r="F1514">
        <v>1510</v>
      </c>
      <c r="G1514">
        <v>2</v>
      </c>
      <c r="H1514">
        <v>1.15213947398314E-2</v>
      </c>
      <c r="I1514">
        <v>1.7636069455296E-2</v>
      </c>
    </row>
    <row r="1515" spans="1:9" x14ac:dyDescent="0.3">
      <c r="A1515">
        <v>1511</v>
      </c>
      <c r="B1515">
        <v>2</v>
      </c>
      <c r="C1515">
        <v>7.9760970634141191E-3</v>
      </c>
      <c r="D1515">
        <v>4.8479025747190296E-3</v>
      </c>
      <c r="F1515">
        <v>1511</v>
      </c>
      <c r="G1515">
        <v>2</v>
      </c>
      <c r="H1515">
        <v>1.15213947398314E-2</v>
      </c>
      <c r="I1515">
        <v>1.0240155422593499E-2</v>
      </c>
    </row>
    <row r="1516" spans="1:9" x14ac:dyDescent="0.3">
      <c r="A1516">
        <v>1512</v>
      </c>
      <c r="B1516">
        <v>2</v>
      </c>
      <c r="C1516">
        <v>7.9760970634141191E-3</v>
      </c>
      <c r="D1516">
        <v>1.3582528677355999E-2</v>
      </c>
      <c r="F1516">
        <v>1512</v>
      </c>
      <c r="G1516">
        <v>2</v>
      </c>
      <c r="H1516">
        <v>1.15213947398314E-2</v>
      </c>
      <c r="I1516">
        <v>2.4282631066138399E-2</v>
      </c>
    </row>
    <row r="1517" spans="1:9" x14ac:dyDescent="0.3">
      <c r="A1517">
        <v>1513</v>
      </c>
      <c r="B1517">
        <v>2</v>
      </c>
      <c r="C1517">
        <v>7.9760970634141191E-3</v>
      </c>
      <c r="D1517">
        <v>1.86629705773627E-2</v>
      </c>
      <c r="F1517">
        <v>1513</v>
      </c>
      <c r="G1517">
        <v>2</v>
      </c>
      <c r="H1517">
        <v>1.15213947398314E-2</v>
      </c>
      <c r="I1517">
        <v>3.1662276108041003E-2</v>
      </c>
    </row>
    <row r="1518" spans="1:9" x14ac:dyDescent="0.3">
      <c r="A1518">
        <v>1514</v>
      </c>
      <c r="B1518">
        <v>2</v>
      </c>
      <c r="C1518">
        <v>7.9760970634141191E-3</v>
      </c>
      <c r="D1518">
        <v>1.6878240621828799E-2</v>
      </c>
      <c r="F1518">
        <v>1514</v>
      </c>
      <c r="G1518">
        <v>2</v>
      </c>
      <c r="H1518">
        <v>1.15213947398314E-2</v>
      </c>
      <c r="I1518">
        <v>2.8777471854054999E-2</v>
      </c>
    </row>
    <row r="1519" spans="1:9" x14ac:dyDescent="0.3">
      <c r="A1519">
        <v>1515</v>
      </c>
      <c r="B1519">
        <v>2</v>
      </c>
      <c r="C1519">
        <v>7.9760970634141191E-3</v>
      </c>
      <c r="D1519">
        <v>1.5020723775504299E-2</v>
      </c>
      <c r="F1519">
        <v>1515</v>
      </c>
      <c r="G1519">
        <v>2</v>
      </c>
      <c r="H1519">
        <v>1.15213947398314E-2</v>
      </c>
      <c r="I1519">
        <v>2.1975986847811099E-2</v>
      </c>
    </row>
    <row r="1520" spans="1:9" x14ac:dyDescent="0.3">
      <c r="A1520">
        <v>1516</v>
      </c>
      <c r="B1520">
        <v>2</v>
      </c>
      <c r="C1520">
        <v>7.9760970634141191E-3</v>
      </c>
      <c r="D1520">
        <v>1.1278477529391101E-2</v>
      </c>
      <c r="F1520">
        <v>1516</v>
      </c>
      <c r="G1520">
        <v>2</v>
      </c>
      <c r="H1520">
        <v>1.15213947398314E-2</v>
      </c>
      <c r="I1520">
        <v>1.26277893936737E-2</v>
      </c>
    </row>
    <row r="1521" spans="1:9" x14ac:dyDescent="0.3">
      <c r="A1521">
        <v>1517</v>
      </c>
      <c r="B1521">
        <v>2</v>
      </c>
      <c r="C1521">
        <v>7.9760970634141191E-3</v>
      </c>
      <c r="D1521">
        <v>1.29064408473968E-2</v>
      </c>
      <c r="F1521">
        <v>1517</v>
      </c>
      <c r="G1521">
        <v>2</v>
      </c>
      <c r="H1521">
        <v>1.15213947398314E-2</v>
      </c>
      <c r="I1521">
        <v>2.3287586854771499E-2</v>
      </c>
    </row>
    <row r="1522" spans="1:9" x14ac:dyDescent="0.3">
      <c r="A1522">
        <v>1518</v>
      </c>
      <c r="B1522">
        <v>2</v>
      </c>
      <c r="C1522">
        <v>7.9760970634141191E-3</v>
      </c>
      <c r="D1522">
        <v>1.6087927482285502E-2</v>
      </c>
      <c r="F1522">
        <v>1518</v>
      </c>
      <c r="G1522">
        <v>2</v>
      </c>
      <c r="H1522">
        <v>1.15213947398314E-2</v>
      </c>
      <c r="I1522">
        <v>3.02847983809807E-2</v>
      </c>
    </row>
    <row r="1523" spans="1:9" x14ac:dyDescent="0.3">
      <c r="A1523">
        <v>1519</v>
      </c>
      <c r="B1523">
        <v>2</v>
      </c>
      <c r="C1523">
        <v>7.9760970634141191E-3</v>
      </c>
      <c r="D1523">
        <v>8.4073611902313293E-3</v>
      </c>
      <c r="F1523">
        <v>1519</v>
      </c>
      <c r="G1523">
        <v>2</v>
      </c>
      <c r="H1523">
        <v>1.15213947398314E-2</v>
      </c>
      <c r="I1523">
        <v>1.7152676316130998E-2</v>
      </c>
    </row>
    <row r="1524" spans="1:9" x14ac:dyDescent="0.3">
      <c r="A1524">
        <v>1520</v>
      </c>
      <c r="B1524">
        <v>2</v>
      </c>
      <c r="C1524">
        <v>7.9760970634141191E-3</v>
      </c>
      <c r="D1524">
        <v>8.4246823992904507E-3</v>
      </c>
      <c r="F1524">
        <v>1520</v>
      </c>
      <c r="G1524">
        <v>2</v>
      </c>
      <c r="H1524">
        <v>1.15213947398314E-2</v>
      </c>
      <c r="I1524">
        <v>9.0892504108418693E-3</v>
      </c>
    </row>
    <row r="1525" spans="1:9" x14ac:dyDescent="0.3">
      <c r="A1525">
        <v>1521</v>
      </c>
      <c r="B1525">
        <v>2</v>
      </c>
      <c r="C1525">
        <v>7.9760970634141191E-3</v>
      </c>
      <c r="D1525">
        <v>2.2905897246411198E-2</v>
      </c>
      <c r="F1525">
        <v>1521</v>
      </c>
      <c r="G1525">
        <v>2</v>
      </c>
      <c r="H1525">
        <v>1.15213947398314E-2</v>
      </c>
      <c r="I1525">
        <v>4.1103206950060298E-2</v>
      </c>
    </row>
    <row r="1526" spans="1:9" x14ac:dyDescent="0.3">
      <c r="A1526">
        <v>1522</v>
      </c>
      <c r="B1526">
        <v>2</v>
      </c>
      <c r="C1526">
        <v>7.9760970634141191E-3</v>
      </c>
      <c r="D1526">
        <v>6.0643518066816398E-3</v>
      </c>
      <c r="F1526">
        <v>1522</v>
      </c>
      <c r="G1526">
        <v>2</v>
      </c>
      <c r="H1526">
        <v>1.15213947398314E-2</v>
      </c>
      <c r="I1526">
        <v>7.3952477394985498E-3</v>
      </c>
    </row>
    <row r="1527" spans="1:9" x14ac:dyDescent="0.3">
      <c r="A1527">
        <v>1523</v>
      </c>
      <c r="B1527">
        <v>2</v>
      </c>
      <c r="C1527">
        <v>7.9760970634141191E-3</v>
      </c>
      <c r="D1527">
        <v>1.35685994732575E-2</v>
      </c>
      <c r="F1527">
        <v>1523</v>
      </c>
      <c r="G1527">
        <v>2</v>
      </c>
      <c r="H1527">
        <v>1.15213947398314E-2</v>
      </c>
      <c r="I1527">
        <v>1.9767828524631999E-2</v>
      </c>
    </row>
    <row r="1528" spans="1:9" x14ac:dyDescent="0.3">
      <c r="A1528">
        <v>1524</v>
      </c>
      <c r="B1528">
        <v>2</v>
      </c>
      <c r="C1528">
        <v>7.9760970634141191E-3</v>
      </c>
      <c r="D1528">
        <v>1.78914949040716E-2</v>
      </c>
      <c r="F1528">
        <v>1524</v>
      </c>
      <c r="G1528">
        <v>2</v>
      </c>
      <c r="H1528">
        <v>1.15213947398314E-2</v>
      </c>
      <c r="I1528">
        <v>3.3702977373601103E-2</v>
      </c>
    </row>
    <row r="1529" spans="1:9" x14ac:dyDescent="0.3">
      <c r="A1529">
        <v>1525</v>
      </c>
      <c r="B1529">
        <v>2</v>
      </c>
      <c r="C1529">
        <v>7.9760970634141191E-3</v>
      </c>
      <c r="D1529">
        <v>2.1996831356305101E-2</v>
      </c>
      <c r="F1529">
        <v>1525</v>
      </c>
      <c r="G1529">
        <v>2</v>
      </c>
      <c r="H1529">
        <v>1.15213947398314E-2</v>
      </c>
      <c r="I1529">
        <v>3.8269928237530101E-2</v>
      </c>
    </row>
    <row r="1530" spans="1:9" x14ac:dyDescent="0.3">
      <c r="A1530">
        <v>1526</v>
      </c>
      <c r="B1530">
        <v>2</v>
      </c>
      <c r="C1530">
        <v>7.9760970634141191E-3</v>
      </c>
      <c r="D1530">
        <v>1.5093294742056699E-2</v>
      </c>
      <c r="F1530">
        <v>1526</v>
      </c>
      <c r="G1530">
        <v>2</v>
      </c>
      <c r="H1530">
        <v>1.15213947398314E-2</v>
      </c>
      <c r="I1530">
        <v>2.3485981682260099E-2</v>
      </c>
    </row>
    <row r="1531" spans="1:9" x14ac:dyDescent="0.3">
      <c r="A1531">
        <v>1527</v>
      </c>
      <c r="B1531">
        <v>2</v>
      </c>
      <c r="C1531">
        <v>7.9760970634141191E-3</v>
      </c>
      <c r="D1531">
        <v>2.2998526373680502E-2</v>
      </c>
      <c r="F1531">
        <v>1527</v>
      </c>
      <c r="G1531">
        <v>2</v>
      </c>
      <c r="H1531">
        <v>1.15213947398314E-2</v>
      </c>
      <c r="I1531">
        <v>4.0692741069803397E-2</v>
      </c>
    </row>
    <row r="1532" spans="1:9" x14ac:dyDescent="0.3">
      <c r="A1532">
        <v>1528</v>
      </c>
      <c r="B1532">
        <v>2</v>
      </c>
      <c r="C1532">
        <v>7.9760970634141191E-3</v>
      </c>
      <c r="D1532">
        <v>1.67737950063617E-2</v>
      </c>
      <c r="F1532">
        <v>1528</v>
      </c>
      <c r="G1532">
        <v>2</v>
      </c>
      <c r="H1532">
        <v>1.15213947398314E-2</v>
      </c>
      <c r="I1532">
        <v>3.0503286477158501E-2</v>
      </c>
    </row>
    <row r="1533" spans="1:9" x14ac:dyDescent="0.3">
      <c r="A1533">
        <v>1529</v>
      </c>
      <c r="B1533">
        <v>2</v>
      </c>
      <c r="C1533">
        <v>7.9760970634141191E-3</v>
      </c>
      <c r="D1533">
        <v>1.65423143056126E-2</v>
      </c>
      <c r="F1533">
        <v>1529</v>
      </c>
      <c r="G1533">
        <v>2</v>
      </c>
      <c r="H1533">
        <v>1.15213947398314E-2</v>
      </c>
      <c r="I1533">
        <v>2.9642388767713201E-2</v>
      </c>
    </row>
    <row r="1534" spans="1:9" x14ac:dyDescent="0.3">
      <c r="A1534">
        <v>1530</v>
      </c>
      <c r="B1534">
        <v>2</v>
      </c>
      <c r="C1534">
        <v>7.9760970634141191E-3</v>
      </c>
      <c r="D1534">
        <v>1.56088819753417E-2</v>
      </c>
      <c r="F1534">
        <v>1530</v>
      </c>
      <c r="G1534">
        <v>2</v>
      </c>
      <c r="H1534">
        <v>1.15213947398314E-2</v>
      </c>
      <c r="I1534">
        <v>2.6562652565867598E-2</v>
      </c>
    </row>
    <row r="1535" spans="1:9" x14ac:dyDescent="0.3">
      <c r="A1535">
        <v>1531</v>
      </c>
      <c r="B1535">
        <v>2</v>
      </c>
      <c r="C1535">
        <v>7.9760970634141191E-3</v>
      </c>
      <c r="D1535">
        <v>2.4453728352486302E-2</v>
      </c>
      <c r="F1535">
        <v>1531</v>
      </c>
      <c r="G1535">
        <v>2</v>
      </c>
      <c r="H1535">
        <v>1.15213947398314E-2</v>
      </c>
      <c r="I1535">
        <v>4.2512725782864601E-2</v>
      </c>
    </row>
    <row r="1536" spans="1:9" x14ac:dyDescent="0.3">
      <c r="A1536">
        <v>1532</v>
      </c>
      <c r="B1536">
        <v>2</v>
      </c>
      <c r="C1536">
        <v>7.9760970634141191E-3</v>
      </c>
      <c r="D1536">
        <v>2.0621420332319999E-2</v>
      </c>
      <c r="F1536">
        <v>1532</v>
      </c>
      <c r="G1536">
        <v>2</v>
      </c>
      <c r="H1536">
        <v>1.15213947398314E-2</v>
      </c>
      <c r="I1536">
        <v>3.6474687328303203E-2</v>
      </c>
    </row>
    <row r="1537" spans="1:9" x14ac:dyDescent="0.3">
      <c r="A1537">
        <v>1533</v>
      </c>
      <c r="B1537">
        <v>2</v>
      </c>
      <c r="C1537">
        <v>7.9760970634141191E-3</v>
      </c>
      <c r="D1537">
        <v>1.97026860251844E-2</v>
      </c>
      <c r="F1537">
        <v>1533</v>
      </c>
      <c r="G1537">
        <v>2</v>
      </c>
      <c r="H1537">
        <v>1.15213947398314E-2</v>
      </c>
      <c r="I1537">
        <v>3.5578552803295103E-2</v>
      </c>
    </row>
    <row r="1538" spans="1:9" x14ac:dyDescent="0.3">
      <c r="A1538">
        <v>1534</v>
      </c>
      <c r="B1538">
        <v>2</v>
      </c>
      <c r="C1538">
        <v>7.9760970634141191E-3</v>
      </c>
      <c r="D1538">
        <v>2.2328306493907601E-2</v>
      </c>
      <c r="F1538">
        <v>1534</v>
      </c>
      <c r="G1538">
        <v>2</v>
      </c>
      <c r="H1538">
        <v>1.15213947398314E-2</v>
      </c>
      <c r="I1538">
        <v>3.95042262724822E-2</v>
      </c>
    </row>
    <row r="1539" spans="1:9" x14ac:dyDescent="0.3">
      <c r="A1539">
        <v>1535</v>
      </c>
      <c r="B1539">
        <v>2</v>
      </c>
      <c r="C1539">
        <v>7.9760970634141191E-3</v>
      </c>
      <c r="D1539">
        <v>1.4696231019247E-2</v>
      </c>
      <c r="F1539">
        <v>1535</v>
      </c>
      <c r="G1539">
        <v>2</v>
      </c>
      <c r="H1539">
        <v>1.15213947398314E-2</v>
      </c>
      <c r="I1539">
        <v>2.5330983856473699E-2</v>
      </c>
    </row>
    <row r="1540" spans="1:9" x14ac:dyDescent="0.3">
      <c r="A1540">
        <v>1536</v>
      </c>
      <c r="B1540">
        <v>2</v>
      </c>
      <c r="C1540">
        <v>7.9760970634141191E-3</v>
      </c>
      <c r="D1540">
        <v>2.13476272436805E-2</v>
      </c>
      <c r="F1540">
        <v>1536</v>
      </c>
      <c r="G1540">
        <v>2</v>
      </c>
      <c r="H1540">
        <v>1.15213947398314E-2</v>
      </c>
      <c r="I1540">
        <v>3.6979198045964799E-2</v>
      </c>
    </row>
    <row r="1541" spans="1:9" x14ac:dyDescent="0.3">
      <c r="A1541">
        <v>1537</v>
      </c>
      <c r="B1541">
        <v>2</v>
      </c>
      <c r="C1541">
        <v>7.9760970634141191E-3</v>
      </c>
      <c r="D1541">
        <v>1.0738103556786401E-2</v>
      </c>
      <c r="F1541">
        <v>1537</v>
      </c>
      <c r="G1541">
        <v>2</v>
      </c>
      <c r="H1541">
        <v>1.15213947398314E-2</v>
      </c>
      <c r="I1541">
        <v>1.07624360581239E-2</v>
      </c>
    </row>
    <row r="1542" spans="1:9" x14ac:dyDescent="0.3">
      <c r="A1542">
        <v>1538</v>
      </c>
      <c r="B1542">
        <v>2</v>
      </c>
      <c r="C1542">
        <v>7.9760970634141191E-3</v>
      </c>
      <c r="D1542">
        <v>2.5848633853294601E-2</v>
      </c>
      <c r="F1542">
        <v>1538</v>
      </c>
      <c r="G1542">
        <v>2</v>
      </c>
      <c r="H1542">
        <v>1.15213947398314E-2</v>
      </c>
      <c r="I1542">
        <v>4.5532608760479598E-2</v>
      </c>
    </row>
    <row r="1543" spans="1:9" x14ac:dyDescent="0.3">
      <c r="A1543">
        <v>1539</v>
      </c>
      <c r="B1543">
        <v>2</v>
      </c>
      <c r="C1543">
        <v>7.9760970634141191E-3</v>
      </c>
      <c r="D1543">
        <v>1.3105130049109801E-2</v>
      </c>
      <c r="F1543">
        <v>1539</v>
      </c>
      <c r="G1543">
        <v>2</v>
      </c>
      <c r="H1543">
        <v>1.15213947398314E-2</v>
      </c>
      <c r="I1543">
        <v>1.96938877597552E-2</v>
      </c>
    </row>
    <row r="1544" spans="1:9" x14ac:dyDescent="0.3">
      <c r="A1544">
        <v>1540</v>
      </c>
      <c r="B1544">
        <v>2</v>
      </c>
      <c r="C1544">
        <v>7.9760970634141191E-3</v>
      </c>
      <c r="D1544">
        <v>1.3901305470355599E-2</v>
      </c>
      <c r="F1544">
        <v>1540</v>
      </c>
      <c r="G1544">
        <v>2</v>
      </c>
      <c r="H1544">
        <v>1.15213947398314E-2</v>
      </c>
      <c r="I1544">
        <v>2.1089813747253699E-2</v>
      </c>
    </row>
    <row r="1545" spans="1:9" x14ac:dyDescent="0.3">
      <c r="A1545">
        <v>1541</v>
      </c>
      <c r="B1545">
        <v>2</v>
      </c>
      <c r="C1545">
        <v>7.9760970634141191E-3</v>
      </c>
      <c r="D1545">
        <v>1.19923840410958E-2</v>
      </c>
      <c r="F1545">
        <v>1541</v>
      </c>
      <c r="G1545">
        <v>2</v>
      </c>
      <c r="H1545">
        <v>1.15213947398314E-2</v>
      </c>
      <c r="I1545">
        <v>1.6984171564280601E-2</v>
      </c>
    </row>
    <row r="1546" spans="1:9" x14ac:dyDescent="0.3">
      <c r="A1546">
        <v>1542</v>
      </c>
      <c r="B1546">
        <v>2</v>
      </c>
      <c r="C1546">
        <v>7.9760970634141191E-3</v>
      </c>
      <c r="D1546">
        <v>1.2228216209223999E-2</v>
      </c>
      <c r="F1546">
        <v>1542</v>
      </c>
      <c r="G1546">
        <v>2</v>
      </c>
      <c r="H1546">
        <v>1.15213947398314E-2</v>
      </c>
      <c r="I1546">
        <v>1.49534666152627E-2</v>
      </c>
    </row>
    <row r="1547" spans="1:9" x14ac:dyDescent="0.3">
      <c r="A1547">
        <v>1543</v>
      </c>
      <c r="B1547">
        <v>2</v>
      </c>
      <c r="C1547">
        <v>7.9760970634141191E-3</v>
      </c>
      <c r="D1547">
        <v>2.45361598705615E-2</v>
      </c>
      <c r="F1547">
        <v>1543</v>
      </c>
      <c r="G1547">
        <v>2</v>
      </c>
      <c r="H1547">
        <v>1.15213947398314E-2</v>
      </c>
      <c r="I1547">
        <v>4.2707487669285102E-2</v>
      </c>
    </row>
    <row r="1548" spans="1:9" x14ac:dyDescent="0.3">
      <c r="A1548">
        <v>1544</v>
      </c>
      <c r="B1548">
        <v>2</v>
      </c>
      <c r="C1548">
        <v>7.9760970634141191E-3</v>
      </c>
      <c r="D1548">
        <v>8.9141374214822596E-3</v>
      </c>
      <c r="F1548">
        <v>1544</v>
      </c>
      <c r="G1548">
        <v>2</v>
      </c>
      <c r="H1548">
        <v>1.15213947398314E-2</v>
      </c>
      <c r="I1548">
        <v>1.72007922357162E-2</v>
      </c>
    </row>
    <row r="1549" spans="1:9" x14ac:dyDescent="0.3">
      <c r="A1549">
        <v>1545</v>
      </c>
      <c r="B1549">
        <v>2</v>
      </c>
      <c r="C1549">
        <v>7.9760970634141191E-3</v>
      </c>
      <c r="D1549">
        <v>1.6542043498717501E-2</v>
      </c>
      <c r="F1549">
        <v>1545</v>
      </c>
      <c r="G1549">
        <v>2</v>
      </c>
      <c r="H1549">
        <v>1.15213947398314E-2</v>
      </c>
      <c r="I1549">
        <v>2.9991314535050499E-2</v>
      </c>
    </row>
    <row r="1550" spans="1:9" x14ac:dyDescent="0.3">
      <c r="A1550">
        <v>1546</v>
      </c>
      <c r="B1550">
        <v>2</v>
      </c>
      <c r="C1550">
        <v>7.9760970634141191E-3</v>
      </c>
      <c r="D1550">
        <v>3.0354228290573E-2</v>
      </c>
      <c r="F1550">
        <v>1546</v>
      </c>
      <c r="G1550">
        <v>2</v>
      </c>
      <c r="H1550">
        <v>1.15213947398314E-2</v>
      </c>
      <c r="I1550">
        <v>5.5889241617901597E-2</v>
      </c>
    </row>
    <row r="1551" spans="1:9" x14ac:dyDescent="0.3">
      <c r="A1551">
        <v>1547</v>
      </c>
      <c r="B1551">
        <v>2</v>
      </c>
      <c r="C1551">
        <v>7.9760970634141191E-3</v>
      </c>
      <c r="D1551">
        <v>1.6892106244768699E-2</v>
      </c>
      <c r="F1551">
        <v>1547</v>
      </c>
      <c r="G1551">
        <v>2</v>
      </c>
      <c r="H1551">
        <v>1.15213947398314E-2</v>
      </c>
      <c r="I1551">
        <v>2.8473579658631998E-2</v>
      </c>
    </row>
    <row r="1552" spans="1:9" x14ac:dyDescent="0.3">
      <c r="A1552">
        <v>1548</v>
      </c>
      <c r="B1552">
        <v>2</v>
      </c>
      <c r="C1552">
        <v>7.9760970634141191E-3</v>
      </c>
      <c r="D1552">
        <v>1.6910102588908599E-2</v>
      </c>
      <c r="F1552">
        <v>1548</v>
      </c>
      <c r="G1552">
        <v>2</v>
      </c>
      <c r="H1552">
        <v>1.15213947398314E-2</v>
      </c>
      <c r="I1552">
        <v>2.8581032948646699E-2</v>
      </c>
    </row>
    <row r="1553" spans="1:9" x14ac:dyDescent="0.3">
      <c r="A1553">
        <v>1549</v>
      </c>
      <c r="B1553">
        <v>2</v>
      </c>
      <c r="C1553">
        <v>7.9760970634141191E-3</v>
      </c>
      <c r="D1553">
        <v>1.43240333907297E-2</v>
      </c>
      <c r="F1553">
        <v>1549</v>
      </c>
      <c r="G1553">
        <v>2</v>
      </c>
      <c r="H1553">
        <v>1.15213947398314E-2</v>
      </c>
      <c r="I1553">
        <v>2.0855111350956902E-2</v>
      </c>
    </row>
    <row r="1554" spans="1:9" x14ac:dyDescent="0.3">
      <c r="A1554">
        <v>1550</v>
      </c>
      <c r="B1554">
        <v>2</v>
      </c>
      <c r="C1554">
        <v>7.9760970634141191E-3</v>
      </c>
      <c r="D1554">
        <v>5.9910389166419201E-3</v>
      </c>
      <c r="F1554">
        <v>1550</v>
      </c>
      <c r="G1554">
        <v>2</v>
      </c>
      <c r="H1554">
        <v>1.15213947398314E-2</v>
      </c>
      <c r="I1554">
        <v>7.6822146144318202E-3</v>
      </c>
    </row>
    <row r="1555" spans="1:9" x14ac:dyDescent="0.3">
      <c r="A1555">
        <v>1551</v>
      </c>
      <c r="B1555">
        <v>2</v>
      </c>
      <c r="C1555">
        <v>7.9760970634141191E-3</v>
      </c>
      <c r="D1555">
        <v>1.1579830307430299E-2</v>
      </c>
      <c r="F1555">
        <v>1551</v>
      </c>
      <c r="G1555">
        <v>2</v>
      </c>
      <c r="H1555">
        <v>1.15213947398314E-2</v>
      </c>
      <c r="I1555">
        <v>1.0464056385241701E-2</v>
      </c>
    </row>
    <row r="1556" spans="1:9" x14ac:dyDescent="0.3">
      <c r="A1556">
        <v>1552</v>
      </c>
      <c r="B1556">
        <v>2</v>
      </c>
      <c r="C1556">
        <v>7.9760970634141191E-3</v>
      </c>
      <c r="D1556">
        <v>9.4688401836126104E-3</v>
      </c>
      <c r="F1556">
        <v>1552</v>
      </c>
      <c r="G1556">
        <v>2</v>
      </c>
      <c r="H1556">
        <v>1.15213947398314E-2</v>
      </c>
      <c r="I1556">
        <v>1.02453317070039E-2</v>
      </c>
    </row>
    <row r="1557" spans="1:9" x14ac:dyDescent="0.3">
      <c r="A1557">
        <v>1553</v>
      </c>
      <c r="B1557">
        <v>2</v>
      </c>
      <c r="C1557">
        <v>7.9760970634141191E-3</v>
      </c>
      <c r="D1557">
        <v>1.1369213359411301E-2</v>
      </c>
      <c r="F1557">
        <v>1553</v>
      </c>
      <c r="G1557">
        <v>2</v>
      </c>
      <c r="H1557">
        <v>1.15213947398314E-2</v>
      </c>
      <c r="I1557">
        <v>2.10176961376322E-2</v>
      </c>
    </row>
    <row r="1558" spans="1:9" x14ac:dyDescent="0.3">
      <c r="A1558">
        <v>1554</v>
      </c>
      <c r="B1558">
        <v>2</v>
      </c>
      <c r="C1558">
        <v>7.9760970634141191E-3</v>
      </c>
      <c r="D1558">
        <v>1.54827226546938E-2</v>
      </c>
      <c r="F1558">
        <v>1554</v>
      </c>
      <c r="G1558">
        <v>2</v>
      </c>
      <c r="H1558">
        <v>1.15213947398314E-2</v>
      </c>
      <c r="I1558">
        <v>2.6815397743537299E-2</v>
      </c>
    </row>
    <row r="1559" spans="1:9" x14ac:dyDescent="0.3">
      <c r="A1559">
        <v>1555</v>
      </c>
      <c r="B1559">
        <v>2</v>
      </c>
      <c r="C1559">
        <v>7.9760970634141191E-3</v>
      </c>
      <c r="D1559">
        <v>6.9706576149201997E-3</v>
      </c>
      <c r="F1559">
        <v>1555</v>
      </c>
      <c r="G1559">
        <v>2</v>
      </c>
      <c r="H1559">
        <v>1.15213947398314E-2</v>
      </c>
      <c r="I1559">
        <v>1.54512529512659E-2</v>
      </c>
    </row>
    <row r="1560" spans="1:9" x14ac:dyDescent="0.3">
      <c r="A1560">
        <v>1556</v>
      </c>
      <c r="B1560">
        <v>2</v>
      </c>
      <c r="C1560">
        <v>7.9760970634141191E-3</v>
      </c>
      <c r="D1560">
        <v>1.4569296737664101E-2</v>
      </c>
      <c r="F1560">
        <v>1556</v>
      </c>
      <c r="G1560">
        <v>2</v>
      </c>
      <c r="H1560">
        <v>1.15213947398314E-2</v>
      </c>
      <c r="I1560">
        <v>2.47448663103732E-2</v>
      </c>
    </row>
    <row r="1561" spans="1:9" x14ac:dyDescent="0.3">
      <c r="A1561">
        <v>1557</v>
      </c>
      <c r="B1561">
        <v>2</v>
      </c>
      <c r="C1561">
        <v>7.9760970634141191E-3</v>
      </c>
      <c r="D1561">
        <v>5.5370430091226004E-3</v>
      </c>
      <c r="F1561">
        <v>1557</v>
      </c>
      <c r="G1561">
        <v>2</v>
      </c>
      <c r="H1561">
        <v>1.15213947398314E-2</v>
      </c>
      <c r="I1561">
        <v>1.0670317308864001E-2</v>
      </c>
    </row>
    <row r="1562" spans="1:9" x14ac:dyDescent="0.3">
      <c r="A1562">
        <v>1558</v>
      </c>
      <c r="B1562">
        <v>2</v>
      </c>
      <c r="C1562">
        <v>7.9760970634141191E-3</v>
      </c>
      <c r="D1562">
        <v>1.19551599999761E-2</v>
      </c>
      <c r="F1562">
        <v>1558</v>
      </c>
      <c r="G1562">
        <v>2</v>
      </c>
      <c r="H1562">
        <v>1.15213947398314E-2</v>
      </c>
      <c r="I1562">
        <v>2.1898129193898601E-2</v>
      </c>
    </row>
    <row r="1563" spans="1:9" x14ac:dyDescent="0.3">
      <c r="A1563">
        <v>1559</v>
      </c>
      <c r="B1563">
        <v>2</v>
      </c>
      <c r="C1563">
        <v>7.9760970634141191E-3</v>
      </c>
      <c r="D1563">
        <v>1.11177550346062E-2</v>
      </c>
      <c r="F1563">
        <v>1559</v>
      </c>
      <c r="G1563">
        <v>2</v>
      </c>
      <c r="H1563">
        <v>1.15213947398314E-2</v>
      </c>
      <c r="I1563">
        <v>1.1449175899924601E-2</v>
      </c>
    </row>
    <row r="1564" spans="1:9" x14ac:dyDescent="0.3">
      <c r="A1564">
        <v>1560</v>
      </c>
      <c r="B1564">
        <v>2</v>
      </c>
      <c r="C1564">
        <v>7.9760970634141191E-3</v>
      </c>
      <c r="D1564">
        <v>4.5313405175224399E-3</v>
      </c>
      <c r="F1564">
        <v>1560</v>
      </c>
      <c r="G1564">
        <v>2</v>
      </c>
      <c r="H1564">
        <v>1.15213947398314E-2</v>
      </c>
      <c r="I1564">
        <v>1.0448474363528399E-2</v>
      </c>
    </row>
    <row r="1565" spans="1:9" x14ac:dyDescent="0.3">
      <c r="A1565">
        <v>1561</v>
      </c>
      <c r="B1565">
        <v>2</v>
      </c>
      <c r="C1565">
        <v>7.9760970634141191E-3</v>
      </c>
      <c r="D1565">
        <v>6.0183664573958103E-3</v>
      </c>
      <c r="F1565">
        <v>1561</v>
      </c>
      <c r="G1565">
        <v>2</v>
      </c>
      <c r="H1565">
        <v>1.15213947398314E-2</v>
      </c>
      <c r="I1565">
        <v>7.3465475340140701E-3</v>
      </c>
    </row>
    <row r="1566" spans="1:9" x14ac:dyDescent="0.3">
      <c r="A1566">
        <v>1562</v>
      </c>
      <c r="B1566">
        <v>2</v>
      </c>
      <c r="C1566">
        <v>7.9760970634141191E-3</v>
      </c>
      <c r="D1566">
        <v>1.14821068524249E-2</v>
      </c>
      <c r="F1566">
        <v>1562</v>
      </c>
      <c r="G1566">
        <v>2</v>
      </c>
      <c r="H1566">
        <v>1.15213947398314E-2</v>
      </c>
      <c r="I1566">
        <v>2.1983345840194499E-2</v>
      </c>
    </row>
    <row r="1567" spans="1:9" x14ac:dyDescent="0.3">
      <c r="A1567">
        <v>1563</v>
      </c>
      <c r="B1567">
        <v>2</v>
      </c>
      <c r="C1567">
        <v>7.9760970634141191E-3</v>
      </c>
      <c r="D1567">
        <v>1.0480719302682399E-2</v>
      </c>
      <c r="F1567">
        <v>1563</v>
      </c>
      <c r="G1567">
        <v>2</v>
      </c>
      <c r="H1567">
        <v>1.15213947398314E-2</v>
      </c>
      <c r="I1567">
        <v>1.86840196271187E-2</v>
      </c>
    </row>
    <row r="1568" spans="1:9" x14ac:dyDescent="0.3">
      <c r="A1568">
        <v>1564</v>
      </c>
      <c r="B1568">
        <v>2</v>
      </c>
      <c r="C1568">
        <v>7.9760970634141191E-3</v>
      </c>
      <c r="D1568">
        <v>6.0960047298601796E-3</v>
      </c>
      <c r="F1568">
        <v>1564</v>
      </c>
      <c r="G1568">
        <v>2</v>
      </c>
      <c r="H1568">
        <v>1.15213947398314E-2</v>
      </c>
      <c r="I1568">
        <v>7.5360975376953798E-3</v>
      </c>
    </row>
    <row r="1569" spans="1:9" x14ac:dyDescent="0.3">
      <c r="A1569">
        <v>1565</v>
      </c>
      <c r="B1569">
        <v>2</v>
      </c>
      <c r="C1569">
        <v>7.9760970634141191E-3</v>
      </c>
      <c r="D1569">
        <v>1.17879917090873E-2</v>
      </c>
      <c r="F1569">
        <v>1565</v>
      </c>
      <c r="G1569">
        <v>2</v>
      </c>
      <c r="H1569">
        <v>1.15213947398314E-2</v>
      </c>
      <c r="I1569">
        <v>1.5984915084379801E-2</v>
      </c>
    </row>
    <row r="1570" spans="1:9" x14ac:dyDescent="0.3">
      <c r="A1570">
        <v>1566</v>
      </c>
      <c r="B1570">
        <v>2</v>
      </c>
      <c r="C1570">
        <v>7.9760970634141191E-3</v>
      </c>
      <c r="D1570">
        <v>7.1398433813892803E-3</v>
      </c>
      <c r="F1570">
        <v>1566</v>
      </c>
      <c r="G1570">
        <v>2</v>
      </c>
      <c r="H1570">
        <v>1.15213947398314E-2</v>
      </c>
      <c r="I1570">
        <v>1.3922576779099E-2</v>
      </c>
    </row>
    <row r="1571" spans="1:9" x14ac:dyDescent="0.3">
      <c r="A1571">
        <v>1567</v>
      </c>
      <c r="B1571">
        <v>2</v>
      </c>
      <c r="C1571">
        <v>7.9760970634141191E-3</v>
      </c>
      <c r="D1571">
        <v>4.9084405074869501E-3</v>
      </c>
      <c r="F1571">
        <v>1567</v>
      </c>
      <c r="G1571">
        <v>2</v>
      </c>
      <c r="H1571">
        <v>1.15213947398314E-2</v>
      </c>
      <c r="I1571">
        <v>8.1542236129959096E-3</v>
      </c>
    </row>
    <row r="1572" spans="1:9" x14ac:dyDescent="0.3">
      <c r="A1572">
        <v>1568</v>
      </c>
      <c r="B1572">
        <v>2</v>
      </c>
      <c r="C1572">
        <v>7.9760970634141191E-3</v>
      </c>
      <c r="D1572">
        <v>1.97401634555683E-2</v>
      </c>
      <c r="F1572">
        <v>1568</v>
      </c>
      <c r="G1572">
        <v>2</v>
      </c>
      <c r="H1572">
        <v>1.15213947398314E-2</v>
      </c>
      <c r="I1572">
        <v>3.60271073666973E-2</v>
      </c>
    </row>
    <row r="1573" spans="1:9" x14ac:dyDescent="0.3">
      <c r="A1573">
        <v>1569</v>
      </c>
      <c r="B1573">
        <v>2</v>
      </c>
      <c r="C1573">
        <v>7.9760970634141191E-3</v>
      </c>
      <c r="D1573">
        <v>5.2306817426759702E-3</v>
      </c>
      <c r="F1573">
        <v>1569</v>
      </c>
      <c r="G1573">
        <v>2</v>
      </c>
      <c r="H1573">
        <v>1.15213947398314E-2</v>
      </c>
      <c r="I1573">
        <v>9.9283737977599509E-3</v>
      </c>
    </row>
    <row r="1574" spans="1:9" x14ac:dyDescent="0.3">
      <c r="A1574">
        <v>1570</v>
      </c>
      <c r="B1574">
        <v>2</v>
      </c>
      <c r="C1574">
        <v>7.9760970634141191E-3</v>
      </c>
      <c r="D1574">
        <v>5.7956303111076999E-3</v>
      </c>
      <c r="F1574">
        <v>1570</v>
      </c>
      <c r="G1574">
        <v>2</v>
      </c>
      <c r="H1574">
        <v>1.15213947398314E-2</v>
      </c>
      <c r="I1574">
        <v>7.1667652190191399E-3</v>
      </c>
    </row>
    <row r="1575" spans="1:9" x14ac:dyDescent="0.3">
      <c r="A1575">
        <v>1571</v>
      </c>
      <c r="B1575">
        <v>2</v>
      </c>
      <c r="C1575">
        <v>7.9760970634141191E-3</v>
      </c>
      <c r="D1575">
        <v>9.6917997409188793E-3</v>
      </c>
      <c r="F1575">
        <v>1571</v>
      </c>
      <c r="G1575">
        <v>2</v>
      </c>
      <c r="H1575">
        <v>1.15213947398314E-2</v>
      </c>
      <c r="I1575">
        <v>1.09703625447185E-2</v>
      </c>
    </row>
    <row r="1576" spans="1:9" x14ac:dyDescent="0.3">
      <c r="A1576">
        <v>1572</v>
      </c>
      <c r="B1576">
        <v>2</v>
      </c>
      <c r="C1576">
        <v>7.9760970634141191E-3</v>
      </c>
      <c r="D1576">
        <v>1.09453783818972E-2</v>
      </c>
      <c r="F1576">
        <v>1572</v>
      </c>
      <c r="G1576">
        <v>2</v>
      </c>
      <c r="H1576">
        <v>1.15213947398314E-2</v>
      </c>
      <c r="I1576">
        <v>2.0756078123026999E-2</v>
      </c>
    </row>
    <row r="1577" spans="1:9" x14ac:dyDescent="0.3">
      <c r="A1577">
        <v>1573</v>
      </c>
      <c r="B1577">
        <v>2</v>
      </c>
      <c r="C1577">
        <v>7.9760970634141191E-3</v>
      </c>
      <c r="D1577">
        <v>1.44617361914043E-2</v>
      </c>
      <c r="F1577">
        <v>1573</v>
      </c>
      <c r="G1577">
        <v>2</v>
      </c>
      <c r="H1577">
        <v>1.15213947398314E-2</v>
      </c>
      <c r="I1577">
        <v>2.5710530107003901E-2</v>
      </c>
    </row>
    <row r="1578" spans="1:9" x14ac:dyDescent="0.3">
      <c r="A1578">
        <v>1574</v>
      </c>
      <c r="B1578">
        <v>2</v>
      </c>
      <c r="C1578">
        <v>7.9760970634141191E-3</v>
      </c>
      <c r="D1578">
        <v>8.2985810708326099E-3</v>
      </c>
      <c r="F1578">
        <v>1574</v>
      </c>
      <c r="G1578">
        <v>2</v>
      </c>
      <c r="H1578">
        <v>1.15213947398314E-2</v>
      </c>
      <c r="I1578">
        <v>8.4427794482841503E-3</v>
      </c>
    </row>
    <row r="1579" spans="1:9" x14ac:dyDescent="0.3">
      <c r="A1579">
        <v>1575</v>
      </c>
      <c r="B1579">
        <v>2</v>
      </c>
      <c r="C1579">
        <v>7.9760970634141191E-3</v>
      </c>
      <c r="D1579">
        <v>1.21597271155641E-2</v>
      </c>
      <c r="F1579">
        <v>1575</v>
      </c>
      <c r="G1579">
        <v>2</v>
      </c>
      <c r="H1579">
        <v>1.15213947398314E-2</v>
      </c>
      <c r="I1579">
        <v>1.7346615249571599E-2</v>
      </c>
    </row>
    <row r="1580" spans="1:9" x14ac:dyDescent="0.3">
      <c r="A1580">
        <v>1576</v>
      </c>
      <c r="B1580">
        <v>2</v>
      </c>
      <c r="C1580">
        <v>7.9760970634141191E-3</v>
      </c>
      <c r="D1580">
        <v>1.6559120032849501E-2</v>
      </c>
      <c r="F1580">
        <v>1576</v>
      </c>
      <c r="G1580">
        <v>2</v>
      </c>
      <c r="H1580">
        <v>1.15213947398314E-2</v>
      </c>
      <c r="I1580">
        <v>3.3906833456622501E-2</v>
      </c>
    </row>
    <row r="1581" spans="1:9" x14ac:dyDescent="0.3">
      <c r="A1581">
        <v>1577</v>
      </c>
      <c r="B1581">
        <v>2</v>
      </c>
      <c r="C1581">
        <v>7.9760970634141191E-3</v>
      </c>
      <c r="D1581">
        <v>1.6868577356178398E-2</v>
      </c>
      <c r="F1581">
        <v>1577</v>
      </c>
      <c r="G1581">
        <v>2</v>
      </c>
      <c r="H1581">
        <v>1.15213947398314E-2</v>
      </c>
      <c r="I1581">
        <v>3.1852159554707098E-2</v>
      </c>
    </row>
    <row r="1582" spans="1:9" x14ac:dyDescent="0.3">
      <c r="A1582">
        <v>1578</v>
      </c>
      <c r="B1582">
        <v>2</v>
      </c>
      <c r="C1582">
        <v>7.9760970634141191E-3</v>
      </c>
      <c r="D1582">
        <v>8.2248958113023199E-3</v>
      </c>
      <c r="F1582">
        <v>1578</v>
      </c>
      <c r="G1582">
        <v>2</v>
      </c>
      <c r="H1582">
        <v>1.15213947398314E-2</v>
      </c>
      <c r="I1582">
        <v>8.6811226671956194E-3</v>
      </c>
    </row>
    <row r="1583" spans="1:9" x14ac:dyDescent="0.3">
      <c r="A1583">
        <v>1579</v>
      </c>
      <c r="B1583">
        <v>2</v>
      </c>
      <c r="C1583">
        <v>7.9760970634141191E-3</v>
      </c>
      <c r="D1583">
        <v>6.8823576880495396E-3</v>
      </c>
      <c r="F1583">
        <v>1579</v>
      </c>
      <c r="G1583">
        <v>2</v>
      </c>
      <c r="H1583">
        <v>1.15213947398314E-2</v>
      </c>
      <c r="I1583">
        <v>1.33182031155998E-2</v>
      </c>
    </row>
    <row r="1584" spans="1:9" x14ac:dyDescent="0.3">
      <c r="A1584">
        <v>1580</v>
      </c>
      <c r="B1584">
        <v>2</v>
      </c>
      <c r="C1584">
        <v>7.9760970634141191E-3</v>
      </c>
      <c r="D1584">
        <v>1.07106858307431E-2</v>
      </c>
      <c r="F1584">
        <v>1580</v>
      </c>
      <c r="G1584">
        <v>2</v>
      </c>
      <c r="H1584">
        <v>1.15213947398314E-2</v>
      </c>
      <c r="I1584">
        <v>1.31111952933408E-2</v>
      </c>
    </row>
    <row r="1585" spans="1:9" x14ac:dyDescent="0.3">
      <c r="A1585">
        <v>1581</v>
      </c>
      <c r="B1585">
        <v>2</v>
      </c>
      <c r="C1585">
        <v>7.9760970634141191E-3</v>
      </c>
      <c r="D1585">
        <v>8.2782491098917499E-3</v>
      </c>
      <c r="F1585">
        <v>1581</v>
      </c>
      <c r="G1585">
        <v>2</v>
      </c>
      <c r="H1585">
        <v>1.15213947398314E-2</v>
      </c>
      <c r="I1585">
        <v>1.6717011498882599E-2</v>
      </c>
    </row>
    <row r="1586" spans="1:9" x14ac:dyDescent="0.3">
      <c r="A1586">
        <v>1582</v>
      </c>
      <c r="B1586">
        <v>2</v>
      </c>
      <c r="C1586">
        <v>7.9760970634141191E-3</v>
      </c>
      <c r="D1586">
        <v>1.0848572124307201E-2</v>
      </c>
      <c r="F1586">
        <v>1582</v>
      </c>
      <c r="G1586">
        <v>2</v>
      </c>
      <c r="H1586">
        <v>1.15213947398314E-2</v>
      </c>
      <c r="I1586">
        <v>2.0694122265715001E-2</v>
      </c>
    </row>
    <row r="1587" spans="1:9" x14ac:dyDescent="0.3">
      <c r="A1587">
        <v>1583</v>
      </c>
      <c r="B1587">
        <v>2</v>
      </c>
      <c r="C1587">
        <v>7.9760970634141191E-3</v>
      </c>
      <c r="D1587">
        <v>5.2296871317848402E-3</v>
      </c>
      <c r="F1587">
        <v>1583</v>
      </c>
      <c r="G1587">
        <v>2</v>
      </c>
      <c r="H1587">
        <v>1.15213947398314E-2</v>
      </c>
      <c r="I1587">
        <v>1.2180210768289E-2</v>
      </c>
    </row>
    <row r="1588" spans="1:9" x14ac:dyDescent="0.3">
      <c r="A1588">
        <v>1584</v>
      </c>
      <c r="B1588">
        <v>2</v>
      </c>
      <c r="C1588">
        <v>7.9760970634141191E-3</v>
      </c>
      <c r="D1588">
        <v>1.3251809659747499E-2</v>
      </c>
      <c r="F1588">
        <v>1584</v>
      </c>
      <c r="G1588">
        <v>2</v>
      </c>
      <c r="H1588">
        <v>1.15213947398314E-2</v>
      </c>
      <c r="I1588">
        <v>2.37718812864171E-2</v>
      </c>
    </row>
    <row r="1589" spans="1:9" x14ac:dyDescent="0.3">
      <c r="A1589">
        <v>1585</v>
      </c>
      <c r="B1589">
        <v>2</v>
      </c>
      <c r="C1589">
        <v>7.9760970634141191E-3</v>
      </c>
      <c r="D1589">
        <v>2.57395648307636E-2</v>
      </c>
      <c r="F1589">
        <v>1585</v>
      </c>
      <c r="G1589">
        <v>2</v>
      </c>
      <c r="H1589">
        <v>1.15213947398314E-2</v>
      </c>
      <c r="I1589">
        <v>4.8688327149374502E-2</v>
      </c>
    </row>
    <row r="1590" spans="1:9" x14ac:dyDescent="0.3">
      <c r="A1590">
        <v>1586</v>
      </c>
      <c r="B1590">
        <v>2</v>
      </c>
      <c r="C1590">
        <v>7.9760970634141191E-3</v>
      </c>
      <c r="D1590">
        <v>2.4885739820383199E-2</v>
      </c>
      <c r="F1590">
        <v>1586</v>
      </c>
      <c r="G1590">
        <v>2</v>
      </c>
      <c r="H1590">
        <v>1.15213947398314E-2</v>
      </c>
      <c r="I1590">
        <v>4.4729864470693097E-2</v>
      </c>
    </row>
    <row r="1591" spans="1:9" x14ac:dyDescent="0.3">
      <c r="A1591">
        <v>1587</v>
      </c>
      <c r="B1591">
        <v>2</v>
      </c>
      <c r="C1591">
        <v>7.9760970634141191E-3</v>
      </c>
      <c r="D1591">
        <v>1.9083357021799901E-2</v>
      </c>
      <c r="F1591">
        <v>1587</v>
      </c>
      <c r="G1591">
        <v>2</v>
      </c>
      <c r="H1591">
        <v>1.15213947398314E-2</v>
      </c>
      <c r="I1591">
        <v>3.62660182107786E-2</v>
      </c>
    </row>
    <row r="1592" spans="1:9" x14ac:dyDescent="0.3">
      <c r="A1592">
        <v>1588</v>
      </c>
      <c r="B1592">
        <v>2</v>
      </c>
      <c r="C1592">
        <v>7.9760970634141191E-3</v>
      </c>
      <c r="D1592">
        <v>1.24354893191544E-2</v>
      </c>
      <c r="F1592">
        <v>1588</v>
      </c>
      <c r="G1592">
        <v>2</v>
      </c>
      <c r="H1592">
        <v>1.15213947398314E-2</v>
      </c>
      <c r="I1592">
        <v>1.9326674285895701E-2</v>
      </c>
    </row>
    <row r="1593" spans="1:9" x14ac:dyDescent="0.3">
      <c r="A1593">
        <v>1589</v>
      </c>
      <c r="B1593">
        <v>2</v>
      </c>
      <c r="C1593">
        <v>7.9760970634141191E-3</v>
      </c>
      <c r="D1593">
        <v>1.6595631265907199E-2</v>
      </c>
      <c r="F1593">
        <v>1589</v>
      </c>
      <c r="G1593">
        <v>2</v>
      </c>
      <c r="H1593">
        <v>1.15213947398314E-2</v>
      </c>
      <c r="I1593">
        <v>3.17033729454336E-2</v>
      </c>
    </row>
    <row r="1594" spans="1:9" x14ac:dyDescent="0.3">
      <c r="A1594">
        <v>1590</v>
      </c>
      <c r="B1594">
        <v>2</v>
      </c>
      <c r="C1594">
        <v>7.9760970634141191E-3</v>
      </c>
      <c r="D1594">
        <v>8.4755205184160708E-3</v>
      </c>
      <c r="F1594">
        <v>1590</v>
      </c>
      <c r="G1594">
        <v>2</v>
      </c>
      <c r="H1594">
        <v>1.15213947398314E-2</v>
      </c>
      <c r="I1594">
        <v>1.6580427058349299E-2</v>
      </c>
    </row>
    <row r="1595" spans="1:9" x14ac:dyDescent="0.3">
      <c r="A1595">
        <v>1591</v>
      </c>
      <c r="B1595">
        <v>2</v>
      </c>
      <c r="C1595">
        <v>7.9760970634141191E-3</v>
      </c>
      <c r="D1595">
        <v>2.92914012119307E-2</v>
      </c>
      <c r="F1595">
        <v>1591</v>
      </c>
      <c r="G1595">
        <v>2</v>
      </c>
      <c r="H1595">
        <v>1.15213947398314E-2</v>
      </c>
      <c r="I1595">
        <v>5.4192414699620099E-2</v>
      </c>
    </row>
    <row r="1596" spans="1:9" x14ac:dyDescent="0.3">
      <c r="A1596">
        <v>1592</v>
      </c>
      <c r="B1596">
        <v>2</v>
      </c>
      <c r="C1596">
        <v>7.9760970634141191E-3</v>
      </c>
      <c r="D1596">
        <v>2.9850897920222101E-2</v>
      </c>
      <c r="F1596">
        <v>1592</v>
      </c>
      <c r="G1596">
        <v>2</v>
      </c>
      <c r="H1596">
        <v>1.15213947398314E-2</v>
      </c>
      <c r="I1596">
        <v>5.5629023744418402E-2</v>
      </c>
    </row>
    <row r="1597" spans="1:9" x14ac:dyDescent="0.3">
      <c r="A1597">
        <v>1593</v>
      </c>
      <c r="B1597">
        <v>2</v>
      </c>
      <c r="C1597">
        <v>7.9760970634141191E-3</v>
      </c>
      <c r="D1597">
        <v>2.4946611042500198E-2</v>
      </c>
      <c r="F1597">
        <v>1593</v>
      </c>
      <c r="G1597">
        <v>2</v>
      </c>
      <c r="H1597">
        <v>1.15213947398314E-2</v>
      </c>
      <c r="I1597">
        <v>4.32648546076842E-2</v>
      </c>
    </row>
    <row r="1598" spans="1:9" x14ac:dyDescent="0.3">
      <c r="A1598">
        <v>1594</v>
      </c>
      <c r="B1598">
        <v>2</v>
      </c>
      <c r="C1598">
        <v>7.9760970634141191E-3</v>
      </c>
      <c r="D1598">
        <v>3.0432554577780501E-2</v>
      </c>
      <c r="F1598">
        <v>1594</v>
      </c>
      <c r="G1598">
        <v>2</v>
      </c>
      <c r="H1598">
        <v>1.15213947398314E-2</v>
      </c>
      <c r="I1598">
        <v>5.5927640649623099E-2</v>
      </c>
    </row>
    <row r="1599" spans="1:9" x14ac:dyDescent="0.3">
      <c r="A1599">
        <v>1595</v>
      </c>
      <c r="B1599">
        <v>2</v>
      </c>
      <c r="C1599">
        <v>7.9760970634141191E-3</v>
      </c>
      <c r="D1599">
        <v>5.23041542894163E-3</v>
      </c>
      <c r="F1599">
        <v>1595</v>
      </c>
      <c r="G1599">
        <v>2</v>
      </c>
      <c r="H1599">
        <v>1.15213947398314E-2</v>
      </c>
      <c r="I1599">
        <v>9.9121449367284807E-3</v>
      </c>
    </row>
    <row r="1600" spans="1:9" x14ac:dyDescent="0.3">
      <c r="A1600">
        <v>1596</v>
      </c>
      <c r="B1600">
        <v>2</v>
      </c>
      <c r="C1600">
        <v>7.9760970634141191E-3</v>
      </c>
      <c r="D1600">
        <v>2.6161832243728901E-2</v>
      </c>
      <c r="F1600">
        <v>1596</v>
      </c>
      <c r="G1600">
        <v>2</v>
      </c>
      <c r="H1600">
        <v>1.15213947398314E-2</v>
      </c>
      <c r="I1600">
        <v>4.8924085565826399E-2</v>
      </c>
    </row>
    <row r="1601" spans="1:9" x14ac:dyDescent="0.3">
      <c r="A1601">
        <v>1597</v>
      </c>
      <c r="B1601">
        <v>2</v>
      </c>
      <c r="C1601">
        <v>7.9760970634141191E-3</v>
      </c>
      <c r="D1601">
        <v>2.8109545680663602E-2</v>
      </c>
      <c r="F1601">
        <v>1597</v>
      </c>
      <c r="G1601">
        <v>2</v>
      </c>
      <c r="H1601">
        <v>1.15213947398314E-2</v>
      </c>
      <c r="I1601">
        <v>5.1814737070366997E-2</v>
      </c>
    </row>
    <row r="1602" spans="1:9" x14ac:dyDescent="0.3">
      <c r="A1602">
        <v>1598</v>
      </c>
      <c r="B1602">
        <v>2</v>
      </c>
      <c r="C1602">
        <v>7.9760970634141191E-3</v>
      </c>
      <c r="D1602">
        <v>3.0869514251600599E-2</v>
      </c>
      <c r="F1602">
        <v>1598</v>
      </c>
      <c r="G1602">
        <v>2</v>
      </c>
      <c r="H1602">
        <v>1.15213947398314E-2</v>
      </c>
      <c r="I1602">
        <v>5.6974452591895798E-2</v>
      </c>
    </row>
    <row r="1603" spans="1:9" x14ac:dyDescent="0.3">
      <c r="A1603">
        <v>1599</v>
      </c>
      <c r="B1603">
        <v>2</v>
      </c>
      <c r="C1603">
        <v>7.9760970634141191E-3</v>
      </c>
      <c r="D1603">
        <v>2.8700526761800599E-2</v>
      </c>
      <c r="F1603">
        <v>1599</v>
      </c>
      <c r="G1603">
        <v>2</v>
      </c>
      <c r="H1603">
        <v>1.15213947398314E-2</v>
      </c>
      <c r="I1603">
        <v>5.3853717143855603E-2</v>
      </c>
    </row>
    <row r="1604" spans="1:9" x14ac:dyDescent="0.3">
      <c r="A1604">
        <v>1600</v>
      </c>
      <c r="B1604">
        <v>2</v>
      </c>
      <c r="C1604">
        <v>7.9760970634141191E-3</v>
      </c>
      <c r="D1604">
        <v>3.0314912379278199E-2</v>
      </c>
      <c r="F1604">
        <v>1600</v>
      </c>
      <c r="G1604">
        <v>2</v>
      </c>
      <c r="H1604">
        <v>1.15213947398314E-2</v>
      </c>
      <c r="I1604">
        <v>5.6123628970652997E-2</v>
      </c>
    </row>
    <row r="1605" spans="1:9" x14ac:dyDescent="0.3">
      <c r="A1605">
        <v>1601</v>
      </c>
      <c r="B1605">
        <v>2</v>
      </c>
      <c r="C1605">
        <v>7.9760970634141191E-3</v>
      </c>
      <c r="D1605">
        <v>5.2520764402515102E-3</v>
      </c>
      <c r="F1605">
        <v>1601</v>
      </c>
      <c r="G1605">
        <v>2</v>
      </c>
      <c r="H1605">
        <v>1.15213947398314E-2</v>
      </c>
      <c r="I1605">
        <v>1.2927574575547499E-2</v>
      </c>
    </row>
    <row r="1606" spans="1:9" x14ac:dyDescent="0.3">
      <c r="A1606">
        <v>1602</v>
      </c>
      <c r="B1606">
        <v>2</v>
      </c>
      <c r="C1606">
        <v>7.9760970634141191E-3</v>
      </c>
      <c r="D1606">
        <v>2.26670699450085E-2</v>
      </c>
      <c r="F1606">
        <v>1602</v>
      </c>
      <c r="G1606">
        <v>2</v>
      </c>
      <c r="H1606">
        <v>1.15213947398314E-2</v>
      </c>
      <c r="I1606">
        <v>3.9027651719221797E-2</v>
      </c>
    </row>
    <row r="1607" spans="1:9" x14ac:dyDescent="0.3">
      <c r="A1607">
        <v>1603</v>
      </c>
      <c r="B1607">
        <v>2</v>
      </c>
      <c r="C1607">
        <v>7.9760970634141191E-3</v>
      </c>
      <c r="D1607">
        <v>2.23644060521846E-2</v>
      </c>
      <c r="F1607">
        <v>1603</v>
      </c>
      <c r="G1607">
        <v>2</v>
      </c>
      <c r="H1607">
        <v>1.15213947398314E-2</v>
      </c>
      <c r="I1607">
        <v>3.9365889304491003E-2</v>
      </c>
    </row>
    <row r="1608" spans="1:9" x14ac:dyDescent="0.3">
      <c r="A1608">
        <v>1604</v>
      </c>
      <c r="B1608">
        <v>2</v>
      </c>
      <c r="C1608">
        <v>7.9760970634141191E-3</v>
      </c>
      <c r="D1608">
        <v>1.5847089770787401E-2</v>
      </c>
      <c r="F1608">
        <v>1604</v>
      </c>
      <c r="G1608">
        <v>2</v>
      </c>
      <c r="H1608">
        <v>1.15213947398314E-2</v>
      </c>
      <c r="I1608">
        <v>3.3539349135577198E-2</v>
      </c>
    </row>
    <row r="1609" spans="1:9" x14ac:dyDescent="0.3">
      <c r="A1609">
        <v>1605</v>
      </c>
      <c r="B1609">
        <v>2</v>
      </c>
      <c r="C1609">
        <v>7.9760970634141191E-3</v>
      </c>
      <c r="D1609">
        <v>2.27029722098359E-2</v>
      </c>
      <c r="F1609">
        <v>1605</v>
      </c>
      <c r="G1609">
        <v>2</v>
      </c>
      <c r="H1609">
        <v>1.15213947398314E-2</v>
      </c>
      <c r="I1609">
        <v>3.9216872499955403E-2</v>
      </c>
    </row>
    <row r="1610" spans="1:9" x14ac:dyDescent="0.3">
      <c r="A1610">
        <v>1606</v>
      </c>
      <c r="B1610">
        <v>2</v>
      </c>
      <c r="C1610">
        <v>7.9760970634141191E-3</v>
      </c>
      <c r="D1610">
        <v>1.50457628974483E-2</v>
      </c>
      <c r="F1610">
        <v>1606</v>
      </c>
      <c r="G1610">
        <v>2</v>
      </c>
      <c r="H1610">
        <v>1.15213947398314E-2</v>
      </c>
      <c r="I1610">
        <v>2.30894250176246E-2</v>
      </c>
    </row>
    <row r="1611" spans="1:9" x14ac:dyDescent="0.3">
      <c r="A1611">
        <v>1607</v>
      </c>
      <c r="B1611">
        <v>2</v>
      </c>
      <c r="C1611">
        <v>7.9760970634141191E-3</v>
      </c>
      <c r="D1611">
        <v>2.40213818184533E-2</v>
      </c>
      <c r="F1611">
        <v>1607</v>
      </c>
      <c r="G1611">
        <v>2</v>
      </c>
      <c r="H1611">
        <v>1.15213947398314E-2</v>
      </c>
      <c r="I1611">
        <v>4.1738776462917501E-2</v>
      </c>
    </row>
    <row r="1612" spans="1:9" x14ac:dyDescent="0.3">
      <c r="A1612">
        <v>1608</v>
      </c>
      <c r="B1612">
        <v>2</v>
      </c>
      <c r="C1612">
        <v>7.9760970634141191E-3</v>
      </c>
      <c r="D1612">
        <v>1.3803076535946399E-2</v>
      </c>
      <c r="F1612">
        <v>1608</v>
      </c>
      <c r="G1612">
        <v>2</v>
      </c>
      <c r="H1612">
        <v>1.15213947398314E-2</v>
      </c>
      <c r="I1612">
        <v>2.03985904326664E-2</v>
      </c>
    </row>
    <row r="1613" spans="1:9" x14ac:dyDescent="0.3">
      <c r="A1613">
        <v>1609</v>
      </c>
      <c r="B1613">
        <v>2</v>
      </c>
      <c r="C1613">
        <v>7.9760970634141191E-3</v>
      </c>
      <c r="D1613">
        <v>2.4532130218947401E-2</v>
      </c>
      <c r="F1613">
        <v>1609</v>
      </c>
      <c r="G1613">
        <v>2</v>
      </c>
      <c r="H1613">
        <v>1.15213947398314E-2</v>
      </c>
      <c r="I1613">
        <v>4.2285259383658402E-2</v>
      </c>
    </row>
    <row r="1614" spans="1:9" x14ac:dyDescent="0.3">
      <c r="A1614">
        <v>1610</v>
      </c>
      <c r="B1614">
        <v>2</v>
      </c>
      <c r="C1614">
        <v>7.9760970634141191E-3</v>
      </c>
      <c r="D1614">
        <v>1.5762497893683398E-2</v>
      </c>
      <c r="F1614">
        <v>1610</v>
      </c>
      <c r="G1614">
        <v>2</v>
      </c>
      <c r="H1614">
        <v>1.15213947398314E-2</v>
      </c>
      <c r="I1614">
        <v>2.7200727411726199E-2</v>
      </c>
    </row>
    <row r="1615" spans="1:9" x14ac:dyDescent="0.3">
      <c r="A1615">
        <v>1611</v>
      </c>
      <c r="B1615">
        <v>2</v>
      </c>
      <c r="C1615">
        <v>7.9760970634141191E-3</v>
      </c>
      <c r="D1615">
        <v>1.7072908835927599E-2</v>
      </c>
      <c r="F1615">
        <v>1611</v>
      </c>
      <c r="G1615">
        <v>2</v>
      </c>
      <c r="H1615">
        <v>1.15213947398314E-2</v>
      </c>
      <c r="I1615">
        <v>2.89209203177146E-2</v>
      </c>
    </row>
    <row r="1616" spans="1:9" x14ac:dyDescent="0.3">
      <c r="A1616">
        <v>1612</v>
      </c>
      <c r="B1616">
        <v>2</v>
      </c>
      <c r="C1616">
        <v>7.9760970634141191E-3</v>
      </c>
      <c r="D1616">
        <v>1.77172988187188E-2</v>
      </c>
      <c r="F1616">
        <v>1612</v>
      </c>
      <c r="G1616">
        <v>2</v>
      </c>
      <c r="H1616">
        <v>1.15213947398314E-2</v>
      </c>
      <c r="I1616">
        <v>3.3636094188902697E-2</v>
      </c>
    </row>
    <row r="1617" spans="1:9" x14ac:dyDescent="0.3">
      <c r="A1617">
        <v>1613</v>
      </c>
      <c r="B1617">
        <v>2</v>
      </c>
      <c r="C1617">
        <v>7.9760970634141191E-3</v>
      </c>
      <c r="D1617">
        <v>1.1944923153482501E-2</v>
      </c>
      <c r="F1617">
        <v>1613</v>
      </c>
      <c r="G1617">
        <v>2</v>
      </c>
      <c r="H1617">
        <v>1.15213947398314E-2</v>
      </c>
      <c r="I1617">
        <v>1.7269787878866901E-2</v>
      </c>
    </row>
    <row r="1618" spans="1:9" x14ac:dyDescent="0.3">
      <c r="A1618">
        <v>1614</v>
      </c>
      <c r="B1618">
        <v>2</v>
      </c>
      <c r="C1618">
        <v>7.9760970634141191E-3</v>
      </c>
      <c r="D1618">
        <v>1.71381438114355E-2</v>
      </c>
      <c r="F1618">
        <v>1614</v>
      </c>
      <c r="G1618">
        <v>2</v>
      </c>
      <c r="H1618">
        <v>1.15213947398314E-2</v>
      </c>
      <c r="I1618">
        <v>2.9414821141014399E-2</v>
      </c>
    </row>
    <row r="1619" spans="1:9" x14ac:dyDescent="0.3">
      <c r="A1619">
        <v>1615</v>
      </c>
      <c r="B1619">
        <v>2</v>
      </c>
      <c r="C1619">
        <v>7.9760970634141191E-3</v>
      </c>
      <c r="D1619">
        <v>1.7863991141831799E-2</v>
      </c>
      <c r="F1619">
        <v>1615</v>
      </c>
      <c r="G1619">
        <v>2</v>
      </c>
      <c r="H1619">
        <v>1.15213947398314E-2</v>
      </c>
      <c r="I1619">
        <v>3.4624820285993597E-2</v>
      </c>
    </row>
    <row r="1620" spans="1:9" x14ac:dyDescent="0.3">
      <c r="A1620">
        <v>1616</v>
      </c>
      <c r="B1620">
        <v>2</v>
      </c>
      <c r="C1620">
        <v>7.9760970634141191E-3</v>
      </c>
      <c r="D1620">
        <v>1.63005355793579E-2</v>
      </c>
      <c r="F1620">
        <v>1616</v>
      </c>
      <c r="G1620">
        <v>2</v>
      </c>
      <c r="H1620">
        <v>1.15213947398314E-2</v>
      </c>
      <c r="I1620">
        <v>3.07996713363827E-2</v>
      </c>
    </row>
    <row r="1621" spans="1:9" x14ac:dyDescent="0.3">
      <c r="A1621">
        <v>1617</v>
      </c>
      <c r="B1621">
        <v>2</v>
      </c>
      <c r="C1621">
        <v>7.9760970634141191E-3</v>
      </c>
      <c r="D1621">
        <v>2.23573416248764E-2</v>
      </c>
      <c r="F1621">
        <v>1617</v>
      </c>
      <c r="G1621">
        <v>2</v>
      </c>
      <c r="H1621">
        <v>1.15213947398314E-2</v>
      </c>
      <c r="I1621">
        <v>4.07567275289085E-2</v>
      </c>
    </row>
    <row r="1622" spans="1:9" x14ac:dyDescent="0.3">
      <c r="A1622">
        <v>1618</v>
      </c>
      <c r="B1622">
        <v>2</v>
      </c>
      <c r="C1622">
        <v>7.9760970634141191E-3</v>
      </c>
      <c r="D1622">
        <v>1.54911885479838E-2</v>
      </c>
      <c r="F1622">
        <v>1618</v>
      </c>
      <c r="G1622">
        <v>2</v>
      </c>
      <c r="H1622">
        <v>1.15213947398314E-2</v>
      </c>
      <c r="I1622">
        <v>2.57730056719844E-2</v>
      </c>
    </row>
    <row r="1623" spans="1:9" x14ac:dyDescent="0.3">
      <c r="A1623">
        <v>1619</v>
      </c>
      <c r="B1623">
        <v>2</v>
      </c>
      <c r="C1623">
        <v>7.9760970634141191E-3</v>
      </c>
      <c r="D1623">
        <v>1.28964429983001E-2</v>
      </c>
      <c r="F1623">
        <v>1619</v>
      </c>
      <c r="G1623">
        <v>2</v>
      </c>
      <c r="H1623">
        <v>1.15213947398314E-2</v>
      </c>
      <c r="I1623">
        <v>2.4555882683248001E-2</v>
      </c>
    </row>
    <row r="1624" spans="1:9" x14ac:dyDescent="0.3">
      <c r="A1624">
        <v>1620</v>
      </c>
      <c r="B1624">
        <v>2</v>
      </c>
      <c r="C1624">
        <v>7.9760970634141191E-3</v>
      </c>
      <c r="D1624">
        <v>1.16892230787176E-2</v>
      </c>
      <c r="F1624">
        <v>1620</v>
      </c>
      <c r="G1624">
        <v>2</v>
      </c>
      <c r="H1624">
        <v>1.15213947398314E-2</v>
      </c>
      <c r="I1624">
        <v>1.61726540379389E-2</v>
      </c>
    </row>
    <row r="1625" spans="1:9" x14ac:dyDescent="0.3">
      <c r="A1625">
        <v>1621</v>
      </c>
      <c r="B1625">
        <v>2</v>
      </c>
      <c r="C1625">
        <v>7.9760970634141191E-3</v>
      </c>
      <c r="D1625">
        <v>2.75978115073327E-2</v>
      </c>
      <c r="F1625">
        <v>1621</v>
      </c>
      <c r="G1625">
        <v>2</v>
      </c>
      <c r="H1625">
        <v>1.15213947398314E-2</v>
      </c>
      <c r="I1625">
        <v>5.1718633042163398E-2</v>
      </c>
    </row>
    <row r="1626" spans="1:9" x14ac:dyDescent="0.3">
      <c r="A1626">
        <v>1622</v>
      </c>
      <c r="B1626">
        <v>2</v>
      </c>
      <c r="C1626">
        <v>7.9760970634141191E-3</v>
      </c>
      <c r="D1626">
        <v>2.11323403127547E-2</v>
      </c>
      <c r="F1626">
        <v>1622</v>
      </c>
      <c r="G1626">
        <v>2</v>
      </c>
      <c r="H1626">
        <v>1.15213947398314E-2</v>
      </c>
      <c r="I1626">
        <v>3.7623557475803003E-2</v>
      </c>
    </row>
    <row r="1627" spans="1:9" x14ac:dyDescent="0.3">
      <c r="A1627">
        <v>1623</v>
      </c>
      <c r="B1627">
        <v>2</v>
      </c>
      <c r="C1627">
        <v>7.9760970634141191E-3</v>
      </c>
      <c r="D1627">
        <v>1.5205527044839099E-2</v>
      </c>
      <c r="F1627">
        <v>1623</v>
      </c>
      <c r="G1627">
        <v>2</v>
      </c>
      <c r="H1627">
        <v>1.15213947398314E-2</v>
      </c>
      <c r="I1627">
        <v>2.62212802259758E-2</v>
      </c>
    </row>
    <row r="1628" spans="1:9" x14ac:dyDescent="0.3">
      <c r="A1628">
        <v>1624</v>
      </c>
      <c r="B1628">
        <v>2</v>
      </c>
      <c r="C1628">
        <v>7.9760970634141191E-3</v>
      </c>
      <c r="D1628">
        <v>7.1324557897905396E-3</v>
      </c>
      <c r="F1628">
        <v>1624</v>
      </c>
      <c r="G1628">
        <v>2</v>
      </c>
      <c r="H1628">
        <v>1.15213947398314E-2</v>
      </c>
      <c r="I1628">
        <v>1.6085008354642098E-2</v>
      </c>
    </row>
    <row r="1629" spans="1:9" x14ac:dyDescent="0.3">
      <c r="A1629">
        <v>1625</v>
      </c>
      <c r="B1629">
        <v>2</v>
      </c>
      <c r="C1629">
        <v>7.9760970634141191E-3</v>
      </c>
      <c r="D1629">
        <v>7.1239602265842396E-3</v>
      </c>
      <c r="F1629">
        <v>1625</v>
      </c>
      <c r="G1629">
        <v>2</v>
      </c>
      <c r="H1629">
        <v>1.15213947398314E-2</v>
      </c>
      <c r="I1629">
        <v>1.3357024574188E-2</v>
      </c>
    </row>
    <row r="1630" spans="1:9" x14ac:dyDescent="0.3">
      <c r="A1630">
        <v>1626</v>
      </c>
      <c r="B1630">
        <v>2</v>
      </c>
      <c r="C1630">
        <v>7.9760970634141191E-3</v>
      </c>
      <c r="D1630">
        <v>7.1766222227776302E-3</v>
      </c>
      <c r="F1630">
        <v>1626</v>
      </c>
      <c r="G1630">
        <v>2</v>
      </c>
      <c r="H1630">
        <v>1.15213947398314E-2</v>
      </c>
      <c r="I1630">
        <v>1.29008774689692E-2</v>
      </c>
    </row>
    <row r="1631" spans="1:9" x14ac:dyDescent="0.3">
      <c r="A1631">
        <v>1627</v>
      </c>
      <c r="B1631">
        <v>2</v>
      </c>
      <c r="C1631">
        <v>7.9760970634141191E-3</v>
      </c>
      <c r="D1631">
        <v>5.2797854077357804E-3</v>
      </c>
      <c r="F1631">
        <v>1627</v>
      </c>
      <c r="G1631">
        <v>2</v>
      </c>
      <c r="H1631">
        <v>1.15213947398314E-2</v>
      </c>
      <c r="I1631">
        <v>4.2757368580666599E-3</v>
      </c>
    </row>
    <row r="1632" spans="1:9" x14ac:dyDescent="0.3">
      <c r="A1632">
        <v>1628</v>
      </c>
      <c r="B1632">
        <v>2</v>
      </c>
      <c r="C1632">
        <v>7.9760970634141191E-3</v>
      </c>
      <c r="D1632">
        <v>6.1996781887824698E-3</v>
      </c>
      <c r="F1632">
        <v>1628</v>
      </c>
      <c r="G1632">
        <v>2</v>
      </c>
      <c r="H1632">
        <v>1.15213947398314E-2</v>
      </c>
      <c r="I1632">
        <v>1.0688852365882901E-2</v>
      </c>
    </row>
    <row r="1633" spans="1:9" x14ac:dyDescent="0.3">
      <c r="A1633">
        <v>1629</v>
      </c>
      <c r="B1633">
        <v>2</v>
      </c>
      <c r="C1633">
        <v>7.9760970634141191E-3</v>
      </c>
      <c r="D1633">
        <v>5.7980782427175699E-3</v>
      </c>
      <c r="F1633">
        <v>1629</v>
      </c>
      <c r="G1633">
        <v>2</v>
      </c>
      <c r="H1633">
        <v>1.15213947398314E-2</v>
      </c>
      <c r="I1633">
        <v>5.9690964231862501E-3</v>
      </c>
    </row>
    <row r="1634" spans="1:9" x14ac:dyDescent="0.3">
      <c r="A1634">
        <v>1630</v>
      </c>
      <c r="B1634">
        <v>2</v>
      </c>
      <c r="C1634">
        <v>7.9760970634141191E-3</v>
      </c>
      <c r="D1634">
        <v>8.9767843824602508E-3</v>
      </c>
      <c r="F1634">
        <v>1630</v>
      </c>
      <c r="G1634">
        <v>2</v>
      </c>
      <c r="H1634">
        <v>1.15213947398314E-2</v>
      </c>
      <c r="I1634">
        <v>1.3509717892265001E-2</v>
      </c>
    </row>
    <row r="1635" spans="1:9" x14ac:dyDescent="0.3">
      <c r="A1635">
        <v>1631</v>
      </c>
      <c r="B1635">
        <v>2</v>
      </c>
      <c r="C1635">
        <v>7.9760970634141191E-3</v>
      </c>
      <c r="D1635">
        <v>4.9641039708899198E-3</v>
      </c>
      <c r="F1635">
        <v>1631</v>
      </c>
      <c r="G1635">
        <v>2</v>
      </c>
      <c r="H1635">
        <v>1.15213947398314E-2</v>
      </c>
      <c r="I1635">
        <v>5.4048651280224997E-3</v>
      </c>
    </row>
    <row r="1636" spans="1:9" x14ac:dyDescent="0.3">
      <c r="A1636">
        <v>1632</v>
      </c>
      <c r="B1636">
        <v>2</v>
      </c>
      <c r="C1636">
        <v>7.9760970634141191E-3</v>
      </c>
      <c r="D1636">
        <v>5.9930429367839296E-3</v>
      </c>
      <c r="F1636">
        <v>1632</v>
      </c>
      <c r="G1636">
        <v>2</v>
      </c>
      <c r="H1636">
        <v>1.15213947398314E-2</v>
      </c>
      <c r="I1636">
        <v>1.05763182566803E-2</v>
      </c>
    </row>
    <row r="1637" spans="1:9" x14ac:dyDescent="0.3">
      <c r="A1637">
        <v>1633</v>
      </c>
      <c r="B1637">
        <v>2</v>
      </c>
      <c r="C1637">
        <v>7.9760970634141191E-3</v>
      </c>
      <c r="D1637">
        <v>1.2902717512083099E-2</v>
      </c>
      <c r="F1637">
        <v>1633</v>
      </c>
      <c r="G1637">
        <v>2</v>
      </c>
      <c r="H1637">
        <v>1.15213947398314E-2</v>
      </c>
      <c r="I1637">
        <v>2.1539138294163498E-2</v>
      </c>
    </row>
    <row r="1638" spans="1:9" x14ac:dyDescent="0.3">
      <c r="A1638">
        <v>1634</v>
      </c>
      <c r="B1638">
        <v>2</v>
      </c>
      <c r="C1638">
        <v>7.9760970634141191E-3</v>
      </c>
      <c r="D1638">
        <v>5.5448751493412099E-3</v>
      </c>
      <c r="F1638">
        <v>1634</v>
      </c>
      <c r="G1638">
        <v>2</v>
      </c>
      <c r="H1638">
        <v>1.15213947398314E-2</v>
      </c>
      <c r="I1638">
        <v>9.8954129991179803E-3</v>
      </c>
    </row>
    <row r="1639" spans="1:9" x14ac:dyDescent="0.3">
      <c r="A1639">
        <v>1635</v>
      </c>
      <c r="B1639">
        <v>2</v>
      </c>
      <c r="C1639">
        <v>7.9760970634141191E-3</v>
      </c>
      <c r="D1639">
        <v>7.2426785326486403E-3</v>
      </c>
      <c r="F1639">
        <v>1635</v>
      </c>
      <c r="G1639">
        <v>2</v>
      </c>
      <c r="H1639">
        <v>1.15213947398314E-2</v>
      </c>
      <c r="I1639">
        <v>1.2180059878431E-2</v>
      </c>
    </row>
    <row r="1640" spans="1:9" x14ac:dyDescent="0.3">
      <c r="A1640">
        <v>1636</v>
      </c>
      <c r="B1640">
        <v>2</v>
      </c>
      <c r="C1640">
        <v>7.9760970634141191E-3</v>
      </c>
      <c r="D1640">
        <v>2.4740866158793399E-2</v>
      </c>
      <c r="F1640">
        <v>1636</v>
      </c>
      <c r="G1640">
        <v>2</v>
      </c>
      <c r="H1640">
        <v>1.15213947398314E-2</v>
      </c>
      <c r="I1640">
        <v>4.6389721466623797E-2</v>
      </c>
    </row>
    <row r="1641" spans="1:9" x14ac:dyDescent="0.3">
      <c r="A1641">
        <v>1637</v>
      </c>
      <c r="B1641">
        <v>2</v>
      </c>
      <c r="C1641">
        <v>7.9760970634141191E-3</v>
      </c>
      <c r="D1641">
        <v>1.76274229418944E-2</v>
      </c>
      <c r="F1641">
        <v>1637</v>
      </c>
      <c r="G1641">
        <v>2</v>
      </c>
      <c r="H1641">
        <v>1.15213947398314E-2</v>
      </c>
      <c r="I1641">
        <v>3.1182242745767901E-2</v>
      </c>
    </row>
    <row r="1642" spans="1:9" x14ac:dyDescent="0.3">
      <c r="A1642">
        <v>1638</v>
      </c>
      <c r="B1642">
        <v>2</v>
      </c>
      <c r="C1642">
        <v>7.9760970634141191E-3</v>
      </c>
      <c r="D1642">
        <v>1.60288921767534E-2</v>
      </c>
      <c r="F1642">
        <v>1638</v>
      </c>
      <c r="G1642">
        <v>2</v>
      </c>
      <c r="H1642">
        <v>1.15213947398314E-2</v>
      </c>
      <c r="I1642">
        <v>2.76013058141352E-2</v>
      </c>
    </row>
    <row r="1643" spans="1:9" x14ac:dyDescent="0.3">
      <c r="A1643">
        <v>1639</v>
      </c>
      <c r="B1643">
        <v>2</v>
      </c>
      <c r="C1643">
        <v>7.9760970634141191E-3</v>
      </c>
      <c r="D1643">
        <v>2.2587405410765701E-2</v>
      </c>
      <c r="F1643">
        <v>1639</v>
      </c>
      <c r="G1643">
        <v>2</v>
      </c>
      <c r="H1643">
        <v>1.15213947398314E-2</v>
      </c>
      <c r="I1643">
        <v>4.2123752401038099E-2</v>
      </c>
    </row>
    <row r="1644" spans="1:9" x14ac:dyDescent="0.3">
      <c r="A1644">
        <v>1640</v>
      </c>
      <c r="B1644">
        <v>2</v>
      </c>
      <c r="C1644">
        <v>7.9760970634141191E-3</v>
      </c>
      <c r="D1644">
        <v>5.3667385891437297E-3</v>
      </c>
      <c r="F1644">
        <v>1640</v>
      </c>
      <c r="G1644">
        <v>2</v>
      </c>
      <c r="H1644">
        <v>1.15213947398314E-2</v>
      </c>
      <c r="I1644">
        <v>9.0403291710584501E-3</v>
      </c>
    </row>
    <row r="1645" spans="1:9" x14ac:dyDescent="0.3">
      <c r="A1645">
        <v>1641</v>
      </c>
      <c r="B1645">
        <v>2</v>
      </c>
      <c r="C1645">
        <v>7.9760970634141191E-3</v>
      </c>
      <c r="D1645">
        <v>5.8095220645875299E-3</v>
      </c>
      <c r="F1645">
        <v>1641</v>
      </c>
      <c r="G1645">
        <v>2</v>
      </c>
      <c r="H1645">
        <v>1.15213947398314E-2</v>
      </c>
      <c r="I1645">
        <v>7.1649044041574598E-3</v>
      </c>
    </row>
    <row r="1646" spans="1:9" x14ac:dyDescent="0.3">
      <c r="A1646">
        <v>1642</v>
      </c>
      <c r="B1646">
        <v>2</v>
      </c>
      <c r="C1646">
        <v>7.9760970634141191E-3</v>
      </c>
      <c r="D1646">
        <v>1.7253338961125901E-2</v>
      </c>
      <c r="F1646">
        <v>1642</v>
      </c>
      <c r="G1646">
        <v>2</v>
      </c>
      <c r="H1646">
        <v>1.15213947398314E-2</v>
      </c>
      <c r="I1646">
        <v>2.8137209186820701E-2</v>
      </c>
    </row>
    <row r="1647" spans="1:9" x14ac:dyDescent="0.3">
      <c r="A1647">
        <v>1643</v>
      </c>
      <c r="B1647">
        <v>2</v>
      </c>
      <c r="C1647">
        <v>7.9760970634141191E-3</v>
      </c>
      <c r="D1647">
        <v>1.8980007126190301E-2</v>
      </c>
      <c r="F1647">
        <v>1643</v>
      </c>
      <c r="G1647">
        <v>2</v>
      </c>
      <c r="H1647">
        <v>1.15213947398314E-2</v>
      </c>
      <c r="I1647">
        <v>3.2257778484550498E-2</v>
      </c>
    </row>
    <row r="1648" spans="1:9" x14ac:dyDescent="0.3">
      <c r="A1648">
        <v>1644</v>
      </c>
      <c r="B1648">
        <v>2</v>
      </c>
      <c r="C1648">
        <v>7.9760970634141191E-3</v>
      </c>
      <c r="D1648">
        <v>8.5615763805320794E-3</v>
      </c>
      <c r="F1648">
        <v>1644</v>
      </c>
      <c r="G1648">
        <v>2</v>
      </c>
      <c r="H1648">
        <v>1.15213947398314E-2</v>
      </c>
      <c r="I1648">
        <v>1.37530835026154E-2</v>
      </c>
    </row>
    <row r="1649" spans="1:9" x14ac:dyDescent="0.3">
      <c r="A1649">
        <v>1645</v>
      </c>
      <c r="B1649">
        <v>2</v>
      </c>
      <c r="C1649">
        <v>7.9760970634141191E-3</v>
      </c>
      <c r="D1649">
        <v>2.1206585584830202E-2</v>
      </c>
      <c r="F1649">
        <v>1645</v>
      </c>
      <c r="G1649">
        <v>2</v>
      </c>
      <c r="H1649">
        <v>1.15213947398314E-2</v>
      </c>
      <c r="I1649">
        <v>3.8948863736298397E-2</v>
      </c>
    </row>
    <row r="1650" spans="1:9" x14ac:dyDescent="0.3">
      <c r="A1650">
        <v>1646</v>
      </c>
      <c r="B1650">
        <v>2</v>
      </c>
      <c r="C1650">
        <v>7.9760970634141191E-3</v>
      </c>
      <c r="D1650">
        <v>1.679812380344E-2</v>
      </c>
      <c r="F1650">
        <v>1646</v>
      </c>
      <c r="G1650">
        <v>2</v>
      </c>
      <c r="H1650">
        <v>1.15213947398314E-2</v>
      </c>
      <c r="I1650">
        <v>3.0109537985586202E-2</v>
      </c>
    </row>
    <row r="1651" spans="1:9" x14ac:dyDescent="0.3">
      <c r="A1651">
        <v>1647</v>
      </c>
      <c r="B1651">
        <v>2</v>
      </c>
      <c r="C1651">
        <v>7.9760970634141191E-3</v>
      </c>
      <c r="D1651">
        <v>1.0480881994297E-2</v>
      </c>
      <c r="F1651">
        <v>1647</v>
      </c>
      <c r="G1651">
        <v>2</v>
      </c>
      <c r="H1651">
        <v>1.15213947398314E-2</v>
      </c>
      <c r="I1651">
        <v>2.0284075434079601E-2</v>
      </c>
    </row>
    <row r="1652" spans="1:9" x14ac:dyDescent="0.3">
      <c r="A1652">
        <v>1648</v>
      </c>
      <c r="B1652">
        <v>2</v>
      </c>
      <c r="C1652">
        <v>7.9760970634141191E-3</v>
      </c>
      <c r="D1652">
        <v>8.4666211135228497E-3</v>
      </c>
      <c r="F1652">
        <v>1648</v>
      </c>
      <c r="G1652">
        <v>2</v>
      </c>
      <c r="H1652">
        <v>1.15213947398314E-2</v>
      </c>
      <c r="I1652">
        <v>9.0470827122536204E-3</v>
      </c>
    </row>
    <row r="1653" spans="1:9" x14ac:dyDescent="0.3">
      <c r="A1653">
        <v>1649</v>
      </c>
      <c r="B1653">
        <v>2</v>
      </c>
      <c r="C1653">
        <v>7.9760970634141191E-3</v>
      </c>
      <c r="D1653">
        <v>2.1749344753331401E-2</v>
      </c>
      <c r="F1653">
        <v>1649</v>
      </c>
      <c r="G1653">
        <v>2</v>
      </c>
      <c r="H1653">
        <v>1.15213947398314E-2</v>
      </c>
      <c r="I1653">
        <v>3.8552080452834397E-2</v>
      </c>
    </row>
    <row r="1654" spans="1:9" x14ac:dyDescent="0.3">
      <c r="A1654">
        <v>1650</v>
      </c>
      <c r="B1654">
        <v>2</v>
      </c>
      <c r="C1654">
        <v>7.9760970634141191E-3</v>
      </c>
      <c r="D1654">
        <v>8.4148650401839001E-3</v>
      </c>
      <c r="F1654">
        <v>1650</v>
      </c>
      <c r="G1654">
        <v>2</v>
      </c>
      <c r="H1654">
        <v>1.15213947398314E-2</v>
      </c>
      <c r="I1654">
        <v>9.1514637915654003E-3</v>
      </c>
    </row>
    <row r="1655" spans="1:9" x14ac:dyDescent="0.3">
      <c r="A1655">
        <v>1651</v>
      </c>
      <c r="B1655">
        <v>2</v>
      </c>
      <c r="C1655">
        <v>7.9760970634141191E-3</v>
      </c>
      <c r="D1655">
        <v>1.9332132091482001E-2</v>
      </c>
      <c r="F1655">
        <v>1651</v>
      </c>
      <c r="G1655">
        <v>2</v>
      </c>
      <c r="H1655">
        <v>1.15213947398314E-2</v>
      </c>
      <c r="I1655">
        <v>3.48393554583043E-2</v>
      </c>
    </row>
    <row r="1656" spans="1:9" x14ac:dyDescent="0.3">
      <c r="A1656">
        <v>1652</v>
      </c>
      <c r="B1656">
        <v>2</v>
      </c>
      <c r="C1656">
        <v>7.9760970634141191E-3</v>
      </c>
      <c r="D1656">
        <v>2.2451970620178199E-2</v>
      </c>
      <c r="F1656">
        <v>1652</v>
      </c>
      <c r="G1656">
        <v>2</v>
      </c>
      <c r="H1656">
        <v>1.15213947398314E-2</v>
      </c>
      <c r="I1656">
        <v>4.1891813327316799E-2</v>
      </c>
    </row>
    <row r="1657" spans="1:9" x14ac:dyDescent="0.3">
      <c r="A1657">
        <v>1653</v>
      </c>
      <c r="B1657">
        <v>2</v>
      </c>
      <c r="C1657">
        <v>7.9760970634141191E-3</v>
      </c>
      <c r="D1657">
        <v>2.4056196137972299E-2</v>
      </c>
      <c r="F1657">
        <v>1653</v>
      </c>
      <c r="G1657">
        <v>2</v>
      </c>
      <c r="H1657">
        <v>1.15213947398314E-2</v>
      </c>
      <c r="I1657">
        <v>4.45747661403657E-2</v>
      </c>
    </row>
    <row r="1658" spans="1:9" x14ac:dyDescent="0.3">
      <c r="A1658">
        <v>1654</v>
      </c>
      <c r="B1658">
        <v>2</v>
      </c>
      <c r="C1658">
        <v>7.9760970634141191E-3</v>
      </c>
      <c r="D1658">
        <v>4.5688781396766402E-3</v>
      </c>
      <c r="F1658">
        <v>1654</v>
      </c>
      <c r="G1658">
        <v>2</v>
      </c>
      <c r="H1658">
        <v>1.15213947398314E-2</v>
      </c>
      <c r="I1658">
        <v>3.0082468178753499E-3</v>
      </c>
    </row>
    <row r="1659" spans="1:9" x14ac:dyDescent="0.3">
      <c r="A1659">
        <v>1655</v>
      </c>
      <c r="B1659">
        <v>2</v>
      </c>
      <c r="C1659">
        <v>7.9760970634141191E-3</v>
      </c>
      <c r="D1659">
        <v>6.0265810821226303E-3</v>
      </c>
      <c r="F1659">
        <v>1655</v>
      </c>
      <c r="G1659">
        <v>2</v>
      </c>
      <c r="H1659">
        <v>1.15213947398314E-2</v>
      </c>
      <c r="I1659">
        <v>4.8597856783250898E-3</v>
      </c>
    </row>
    <row r="1660" spans="1:9" x14ac:dyDescent="0.3">
      <c r="A1660">
        <v>1656</v>
      </c>
      <c r="B1660">
        <v>2</v>
      </c>
      <c r="C1660">
        <v>7.9760970634141191E-3</v>
      </c>
      <c r="D1660">
        <v>3.15096190076132E-3</v>
      </c>
      <c r="F1660">
        <v>1656</v>
      </c>
      <c r="G1660">
        <v>2</v>
      </c>
      <c r="H1660">
        <v>1.15213947398314E-2</v>
      </c>
      <c r="I1660">
        <v>6.2228772401820504E-3</v>
      </c>
    </row>
    <row r="1661" spans="1:9" x14ac:dyDescent="0.3">
      <c r="A1661">
        <v>1657</v>
      </c>
      <c r="B1661">
        <v>2</v>
      </c>
      <c r="C1661">
        <v>7.9760970634141191E-3</v>
      </c>
      <c r="D1661">
        <v>7.3237700977638598E-3</v>
      </c>
      <c r="F1661">
        <v>1657</v>
      </c>
      <c r="G1661">
        <v>2</v>
      </c>
      <c r="H1661">
        <v>1.15213947398314E-2</v>
      </c>
      <c r="I1661">
        <v>1.27550554232545E-2</v>
      </c>
    </row>
    <row r="1662" spans="1:9" x14ac:dyDescent="0.3">
      <c r="A1662">
        <v>1658</v>
      </c>
      <c r="B1662">
        <v>2</v>
      </c>
      <c r="C1662">
        <v>7.9760970634141191E-3</v>
      </c>
      <c r="D1662">
        <v>8.48392982720351E-3</v>
      </c>
      <c r="F1662">
        <v>1658</v>
      </c>
      <c r="G1662">
        <v>2</v>
      </c>
      <c r="H1662">
        <v>1.15213947398314E-2</v>
      </c>
      <c r="I1662">
        <v>1.42146397240311E-2</v>
      </c>
    </row>
    <row r="1663" spans="1:9" x14ac:dyDescent="0.3">
      <c r="A1663">
        <v>1659</v>
      </c>
      <c r="B1663">
        <v>2</v>
      </c>
      <c r="C1663">
        <v>7.9760970634141191E-3</v>
      </c>
      <c r="D1663">
        <v>1.0173774938916301E-2</v>
      </c>
      <c r="F1663">
        <v>1659</v>
      </c>
      <c r="G1663">
        <v>2</v>
      </c>
      <c r="H1663">
        <v>1.15213947398314E-2</v>
      </c>
      <c r="I1663">
        <v>1.75387694265258E-2</v>
      </c>
    </row>
    <row r="1664" spans="1:9" x14ac:dyDescent="0.3">
      <c r="A1664">
        <v>1660</v>
      </c>
      <c r="B1664">
        <v>2</v>
      </c>
      <c r="C1664">
        <v>7.9760970634141191E-3</v>
      </c>
      <c r="D1664">
        <v>8.4163304660014506E-3</v>
      </c>
      <c r="F1664">
        <v>1660</v>
      </c>
      <c r="G1664">
        <v>2</v>
      </c>
      <c r="H1664">
        <v>1.15213947398314E-2</v>
      </c>
      <c r="I1664">
        <v>1.42672937915729E-2</v>
      </c>
    </row>
    <row r="1665" spans="1:9" x14ac:dyDescent="0.3">
      <c r="A1665">
        <v>1661</v>
      </c>
      <c r="B1665">
        <v>2</v>
      </c>
      <c r="C1665">
        <v>7.9760970634141191E-3</v>
      </c>
      <c r="D1665">
        <v>7.2337375978708497E-3</v>
      </c>
      <c r="F1665">
        <v>1661</v>
      </c>
      <c r="G1665">
        <v>2</v>
      </c>
      <c r="H1665">
        <v>1.15213947398314E-2</v>
      </c>
      <c r="I1665">
        <v>1.3147443809391399E-2</v>
      </c>
    </row>
    <row r="1666" spans="1:9" x14ac:dyDescent="0.3">
      <c r="A1666">
        <v>1662</v>
      </c>
      <c r="B1666">
        <v>2</v>
      </c>
      <c r="C1666">
        <v>7.9760970634141191E-3</v>
      </c>
      <c r="D1666">
        <v>1.0307634816975501E-2</v>
      </c>
      <c r="F1666">
        <v>1662</v>
      </c>
      <c r="G1666">
        <v>2</v>
      </c>
      <c r="H1666">
        <v>1.15213947398314E-2</v>
      </c>
      <c r="I1666">
        <v>1.7428571767018199E-2</v>
      </c>
    </row>
    <row r="1667" spans="1:9" x14ac:dyDescent="0.3">
      <c r="A1667">
        <v>1663</v>
      </c>
      <c r="B1667">
        <v>2</v>
      </c>
      <c r="C1667">
        <v>7.9760970634141191E-3</v>
      </c>
      <c r="D1667">
        <v>4.8976443702249597E-3</v>
      </c>
      <c r="F1667">
        <v>1663</v>
      </c>
      <c r="G1667">
        <v>2</v>
      </c>
      <c r="H1667">
        <v>1.15213947398314E-2</v>
      </c>
      <c r="I1667">
        <v>9.60638917176883E-3</v>
      </c>
    </row>
    <row r="1668" spans="1:9" x14ac:dyDescent="0.3">
      <c r="A1668">
        <v>1664</v>
      </c>
      <c r="B1668">
        <v>2</v>
      </c>
      <c r="C1668">
        <v>7.9760970634141191E-3</v>
      </c>
      <c r="D1668">
        <v>6.5197074864911603E-3</v>
      </c>
      <c r="F1668">
        <v>1664</v>
      </c>
      <c r="G1668">
        <v>2</v>
      </c>
      <c r="H1668">
        <v>1.15213947398314E-2</v>
      </c>
      <c r="I1668">
        <v>4.2086787291183798E-3</v>
      </c>
    </row>
    <row r="1669" spans="1:9" x14ac:dyDescent="0.3">
      <c r="A1669">
        <v>1665</v>
      </c>
      <c r="B1669">
        <v>2</v>
      </c>
      <c r="C1669">
        <v>7.9760970634141191E-3</v>
      </c>
      <c r="D1669">
        <v>9.5110813699390492E-3</v>
      </c>
      <c r="F1669">
        <v>1665</v>
      </c>
      <c r="G1669">
        <v>2</v>
      </c>
      <c r="H1669">
        <v>1.15213947398314E-2</v>
      </c>
      <c r="I1669">
        <v>1.5990706030970699E-2</v>
      </c>
    </row>
    <row r="1670" spans="1:9" x14ac:dyDescent="0.3">
      <c r="A1670">
        <v>1666</v>
      </c>
      <c r="B1670">
        <v>2</v>
      </c>
      <c r="C1670">
        <v>7.9760970634141191E-3</v>
      </c>
      <c r="D1670">
        <v>6.4653339600512999E-3</v>
      </c>
      <c r="F1670">
        <v>1666</v>
      </c>
      <c r="G1670">
        <v>2</v>
      </c>
      <c r="H1670">
        <v>1.15213947398314E-2</v>
      </c>
      <c r="I1670">
        <v>1.1639021551296201E-2</v>
      </c>
    </row>
    <row r="1671" spans="1:9" x14ac:dyDescent="0.3">
      <c r="A1671">
        <v>1667</v>
      </c>
      <c r="B1671">
        <v>2</v>
      </c>
      <c r="C1671">
        <v>7.9760970634141191E-3</v>
      </c>
      <c r="D1671">
        <v>1.40935512416438E-2</v>
      </c>
      <c r="F1671">
        <v>1667</v>
      </c>
      <c r="G1671">
        <v>2</v>
      </c>
      <c r="H1671">
        <v>1.15213947398314E-2</v>
      </c>
      <c r="I1671">
        <v>2.4318068374144599E-2</v>
      </c>
    </row>
    <row r="1672" spans="1:9" x14ac:dyDescent="0.3">
      <c r="A1672">
        <v>1668</v>
      </c>
      <c r="B1672">
        <v>2</v>
      </c>
      <c r="C1672">
        <v>7.9760970634141191E-3</v>
      </c>
      <c r="D1672">
        <v>1.7286409349319298E-2</v>
      </c>
      <c r="F1672">
        <v>1668</v>
      </c>
      <c r="G1672">
        <v>2</v>
      </c>
      <c r="H1672">
        <v>1.15213947398314E-2</v>
      </c>
      <c r="I1672">
        <v>3.2185408185463497E-2</v>
      </c>
    </row>
    <row r="1673" spans="1:9" x14ac:dyDescent="0.3">
      <c r="A1673">
        <v>1669</v>
      </c>
      <c r="B1673">
        <v>2</v>
      </c>
      <c r="C1673">
        <v>7.9760970634141191E-3</v>
      </c>
      <c r="D1673">
        <v>5.4301539790123704E-3</v>
      </c>
      <c r="F1673">
        <v>1669</v>
      </c>
      <c r="G1673">
        <v>2</v>
      </c>
      <c r="H1673">
        <v>1.15213947398314E-2</v>
      </c>
      <c r="I1673">
        <v>1.2296002707829899E-2</v>
      </c>
    </row>
    <row r="1674" spans="1:9" x14ac:dyDescent="0.3">
      <c r="A1674">
        <v>1670</v>
      </c>
      <c r="B1674">
        <v>2</v>
      </c>
      <c r="C1674">
        <v>7.9760970634141191E-3</v>
      </c>
      <c r="D1674">
        <v>1.89996693066827E-2</v>
      </c>
      <c r="F1674">
        <v>1670</v>
      </c>
      <c r="G1674">
        <v>2</v>
      </c>
      <c r="H1674">
        <v>1.15213947398314E-2</v>
      </c>
      <c r="I1674">
        <v>3.4884833077039698E-2</v>
      </c>
    </row>
    <row r="1675" spans="1:9" x14ac:dyDescent="0.3">
      <c r="A1675">
        <v>1671</v>
      </c>
      <c r="B1675">
        <v>2</v>
      </c>
      <c r="C1675">
        <v>7.9760970634141191E-3</v>
      </c>
      <c r="D1675">
        <v>2.23803014075801E-2</v>
      </c>
      <c r="F1675">
        <v>1671</v>
      </c>
      <c r="G1675">
        <v>2</v>
      </c>
      <c r="H1675">
        <v>1.15213947398314E-2</v>
      </c>
      <c r="I1675">
        <v>3.99447229387224E-2</v>
      </c>
    </row>
    <row r="1676" spans="1:9" x14ac:dyDescent="0.3">
      <c r="A1676">
        <v>1672</v>
      </c>
      <c r="B1676">
        <v>2</v>
      </c>
      <c r="C1676">
        <v>7.9760970634141191E-3</v>
      </c>
      <c r="D1676">
        <v>9.2726998228339907E-3</v>
      </c>
      <c r="F1676">
        <v>1672</v>
      </c>
      <c r="G1676">
        <v>2</v>
      </c>
      <c r="H1676">
        <v>1.15213947398314E-2</v>
      </c>
      <c r="I1676">
        <v>1.40436929148154E-2</v>
      </c>
    </row>
    <row r="1677" spans="1:9" x14ac:dyDescent="0.3">
      <c r="A1677">
        <v>1673</v>
      </c>
      <c r="B1677">
        <v>2</v>
      </c>
      <c r="C1677">
        <v>7.9760970634141191E-3</v>
      </c>
      <c r="D1677">
        <v>2.2622813507058501E-2</v>
      </c>
      <c r="F1677">
        <v>1673</v>
      </c>
      <c r="G1677">
        <v>2</v>
      </c>
      <c r="H1677">
        <v>1.15213947398314E-2</v>
      </c>
      <c r="I1677">
        <v>4.1575001991961499E-2</v>
      </c>
    </row>
    <row r="1678" spans="1:9" x14ac:dyDescent="0.3">
      <c r="A1678">
        <v>1674</v>
      </c>
      <c r="B1678">
        <v>2</v>
      </c>
      <c r="C1678">
        <v>7.9760970634141191E-3</v>
      </c>
      <c r="D1678">
        <v>1.6977520464357201E-2</v>
      </c>
      <c r="F1678">
        <v>1674</v>
      </c>
      <c r="G1678">
        <v>2</v>
      </c>
      <c r="H1678">
        <v>1.15213947398314E-2</v>
      </c>
      <c r="I1678">
        <v>3.0984457248593E-2</v>
      </c>
    </row>
    <row r="1679" spans="1:9" x14ac:dyDescent="0.3">
      <c r="A1679">
        <v>1675</v>
      </c>
      <c r="B1679">
        <v>2</v>
      </c>
      <c r="C1679">
        <v>7.9760970634141191E-3</v>
      </c>
      <c r="D1679">
        <v>1.9549643253630102E-2</v>
      </c>
      <c r="F1679">
        <v>1675</v>
      </c>
      <c r="G1679">
        <v>2</v>
      </c>
      <c r="H1679">
        <v>1.15213947398314E-2</v>
      </c>
      <c r="I1679">
        <v>3.5365170429531502E-2</v>
      </c>
    </row>
    <row r="1680" spans="1:9" x14ac:dyDescent="0.3">
      <c r="A1680">
        <v>1676</v>
      </c>
      <c r="B1680">
        <v>2</v>
      </c>
      <c r="C1680">
        <v>7.9760970634141191E-3</v>
      </c>
      <c r="D1680">
        <v>1.71366774564756E-2</v>
      </c>
      <c r="F1680">
        <v>1676</v>
      </c>
      <c r="G1680">
        <v>2</v>
      </c>
      <c r="H1680">
        <v>1.15213947398314E-2</v>
      </c>
      <c r="I1680">
        <v>3.1348210757529901E-2</v>
      </c>
    </row>
    <row r="1681" spans="1:9" x14ac:dyDescent="0.3">
      <c r="A1681">
        <v>1677</v>
      </c>
      <c r="B1681">
        <v>2</v>
      </c>
      <c r="C1681">
        <v>7.9760970634141191E-3</v>
      </c>
      <c r="D1681">
        <v>1.9870654281864301E-2</v>
      </c>
      <c r="F1681">
        <v>1677</v>
      </c>
      <c r="G1681">
        <v>2</v>
      </c>
      <c r="H1681">
        <v>1.15213947398314E-2</v>
      </c>
      <c r="I1681">
        <v>3.6148837682199897E-2</v>
      </c>
    </row>
    <row r="1682" spans="1:9" x14ac:dyDescent="0.3">
      <c r="A1682">
        <v>1678</v>
      </c>
      <c r="B1682">
        <v>2</v>
      </c>
      <c r="C1682">
        <v>7.9760970634141191E-3</v>
      </c>
      <c r="D1682">
        <v>8.3891495003877593E-3</v>
      </c>
      <c r="F1682">
        <v>1678</v>
      </c>
      <c r="G1682">
        <v>2</v>
      </c>
      <c r="H1682">
        <v>1.15213947398314E-2</v>
      </c>
      <c r="I1682">
        <v>9.1611415079739696E-3</v>
      </c>
    </row>
    <row r="1683" spans="1:9" x14ac:dyDescent="0.3">
      <c r="A1683">
        <v>1679</v>
      </c>
      <c r="B1683">
        <v>2</v>
      </c>
      <c r="C1683">
        <v>7.9760970634141191E-3</v>
      </c>
      <c r="D1683">
        <v>2.7904300629659599E-2</v>
      </c>
      <c r="F1683">
        <v>1679</v>
      </c>
      <c r="G1683">
        <v>2</v>
      </c>
      <c r="H1683">
        <v>1.15213947398314E-2</v>
      </c>
      <c r="I1683">
        <v>5.4858117845981401E-2</v>
      </c>
    </row>
    <row r="1684" spans="1:9" x14ac:dyDescent="0.3">
      <c r="A1684">
        <v>1680</v>
      </c>
      <c r="B1684">
        <v>2</v>
      </c>
      <c r="C1684">
        <v>7.9760970634141191E-3</v>
      </c>
      <c r="D1684">
        <v>1.9609831091828001E-2</v>
      </c>
      <c r="F1684">
        <v>1680</v>
      </c>
      <c r="G1684">
        <v>2</v>
      </c>
      <c r="H1684">
        <v>1.15213947398314E-2</v>
      </c>
      <c r="I1684">
        <v>3.6111873215197002E-2</v>
      </c>
    </row>
    <row r="1685" spans="1:9" x14ac:dyDescent="0.3">
      <c r="A1685">
        <v>1681</v>
      </c>
      <c r="B1685">
        <v>2</v>
      </c>
      <c r="C1685">
        <v>7.9760970634141191E-3</v>
      </c>
      <c r="D1685">
        <v>5.77903528738191E-3</v>
      </c>
      <c r="F1685">
        <v>1681</v>
      </c>
      <c r="G1685">
        <v>2</v>
      </c>
      <c r="H1685">
        <v>1.15213947398314E-2</v>
      </c>
      <c r="I1685">
        <v>3.2766971650626201E-3</v>
      </c>
    </row>
    <row r="1686" spans="1:9" x14ac:dyDescent="0.3">
      <c r="A1686">
        <v>1682</v>
      </c>
      <c r="B1686">
        <v>2</v>
      </c>
      <c r="C1686">
        <v>7.9760970634141191E-3</v>
      </c>
      <c r="D1686">
        <v>2.1987210966085999E-2</v>
      </c>
      <c r="F1686">
        <v>1682</v>
      </c>
      <c r="G1686">
        <v>2</v>
      </c>
      <c r="H1686">
        <v>1.15213947398314E-2</v>
      </c>
      <c r="I1686">
        <v>4.06915159898966E-2</v>
      </c>
    </row>
    <row r="1687" spans="1:9" x14ac:dyDescent="0.3">
      <c r="A1687">
        <v>1683</v>
      </c>
      <c r="B1687">
        <v>2</v>
      </c>
      <c r="C1687">
        <v>7.9760970634141191E-3</v>
      </c>
      <c r="D1687">
        <v>2.0100614517113102E-2</v>
      </c>
      <c r="F1687">
        <v>1683</v>
      </c>
      <c r="G1687">
        <v>2</v>
      </c>
      <c r="H1687">
        <v>1.15213947398314E-2</v>
      </c>
      <c r="I1687">
        <v>3.6540444215971801E-2</v>
      </c>
    </row>
    <row r="1688" spans="1:9" x14ac:dyDescent="0.3">
      <c r="A1688">
        <v>1684</v>
      </c>
      <c r="B1688">
        <v>2</v>
      </c>
      <c r="C1688">
        <v>7.9760970634141191E-3</v>
      </c>
      <c r="D1688">
        <v>6.5131324798712699E-3</v>
      </c>
      <c r="F1688">
        <v>1684</v>
      </c>
      <c r="G1688">
        <v>2</v>
      </c>
      <c r="H1688">
        <v>1.15213947398314E-2</v>
      </c>
      <c r="I1688">
        <v>4.6415598241065399E-3</v>
      </c>
    </row>
    <row r="1689" spans="1:9" x14ac:dyDescent="0.3">
      <c r="A1689">
        <v>1685</v>
      </c>
      <c r="B1689">
        <v>2</v>
      </c>
      <c r="C1689">
        <v>7.9760970634141191E-3</v>
      </c>
      <c r="D1689">
        <v>2.9712069087310899E-2</v>
      </c>
      <c r="F1689">
        <v>1685</v>
      </c>
      <c r="G1689">
        <v>2</v>
      </c>
      <c r="H1689">
        <v>1.15213947398314E-2</v>
      </c>
      <c r="I1689">
        <v>6.0449174054495597E-2</v>
      </c>
    </row>
    <row r="1690" spans="1:9" x14ac:dyDescent="0.3">
      <c r="A1690">
        <v>1686</v>
      </c>
      <c r="B1690">
        <v>2</v>
      </c>
      <c r="C1690">
        <v>7.9760970634141191E-3</v>
      </c>
      <c r="D1690">
        <v>5.43287912146901E-3</v>
      </c>
      <c r="F1690">
        <v>1686</v>
      </c>
      <c r="G1690">
        <v>2</v>
      </c>
      <c r="H1690">
        <v>1.15213947398314E-2</v>
      </c>
      <c r="I1690">
        <v>7.7908884215184097E-3</v>
      </c>
    </row>
    <row r="1691" spans="1:9" x14ac:dyDescent="0.3">
      <c r="A1691">
        <v>1687</v>
      </c>
      <c r="B1691">
        <v>2</v>
      </c>
      <c r="C1691">
        <v>7.9760970634141191E-3</v>
      </c>
      <c r="D1691">
        <v>1.14842787218302E-2</v>
      </c>
      <c r="F1691">
        <v>1687</v>
      </c>
      <c r="G1691">
        <v>2</v>
      </c>
      <c r="H1691">
        <v>1.15213947398314E-2</v>
      </c>
      <c r="I1691">
        <v>1.9189410666754E-2</v>
      </c>
    </row>
    <row r="1692" spans="1:9" x14ac:dyDescent="0.3">
      <c r="A1692">
        <v>1688</v>
      </c>
      <c r="B1692">
        <v>2</v>
      </c>
      <c r="C1692">
        <v>7.9760970634141191E-3</v>
      </c>
      <c r="D1692">
        <v>2.28358871452446E-2</v>
      </c>
      <c r="F1692">
        <v>1688</v>
      </c>
      <c r="G1692">
        <v>2</v>
      </c>
      <c r="H1692">
        <v>1.15213947398314E-2</v>
      </c>
      <c r="I1692">
        <v>4.2391078322668099E-2</v>
      </c>
    </row>
    <row r="1693" spans="1:9" x14ac:dyDescent="0.3">
      <c r="A1693">
        <v>1689</v>
      </c>
      <c r="B1693">
        <v>2</v>
      </c>
      <c r="C1693">
        <v>7.9760970634141191E-3</v>
      </c>
      <c r="D1693">
        <v>9.0915078219749694E-3</v>
      </c>
      <c r="F1693">
        <v>1689</v>
      </c>
      <c r="G1693">
        <v>2</v>
      </c>
      <c r="H1693">
        <v>1.15213947398314E-2</v>
      </c>
      <c r="I1693">
        <v>1.4171921136408999E-2</v>
      </c>
    </row>
    <row r="1694" spans="1:9" x14ac:dyDescent="0.3">
      <c r="A1694">
        <v>1690</v>
      </c>
      <c r="B1694">
        <v>2</v>
      </c>
      <c r="C1694">
        <v>7.9760970634141191E-3</v>
      </c>
      <c r="D1694">
        <v>1.7308205399934801E-2</v>
      </c>
      <c r="F1694">
        <v>1690</v>
      </c>
      <c r="G1694">
        <v>2</v>
      </c>
      <c r="H1694">
        <v>1.15213947398314E-2</v>
      </c>
      <c r="I1694">
        <v>3.38710648853945E-2</v>
      </c>
    </row>
    <row r="1695" spans="1:9" x14ac:dyDescent="0.3">
      <c r="A1695">
        <v>1691</v>
      </c>
      <c r="B1695">
        <v>2</v>
      </c>
      <c r="C1695">
        <v>7.9760970634141191E-3</v>
      </c>
      <c r="D1695">
        <v>4.6779498716306798E-3</v>
      </c>
      <c r="F1695">
        <v>1691</v>
      </c>
      <c r="G1695">
        <v>2</v>
      </c>
      <c r="H1695">
        <v>1.15213947398314E-2</v>
      </c>
      <c r="I1695">
        <v>7.2387772877867398E-3</v>
      </c>
    </row>
    <row r="1696" spans="1:9" x14ac:dyDescent="0.3">
      <c r="A1696">
        <v>1692</v>
      </c>
      <c r="B1696">
        <v>2</v>
      </c>
      <c r="C1696">
        <v>7.9760970634141191E-3</v>
      </c>
      <c r="D1696">
        <v>1.03628256321076E-2</v>
      </c>
      <c r="F1696">
        <v>1692</v>
      </c>
      <c r="G1696">
        <v>2</v>
      </c>
      <c r="H1696">
        <v>1.15213947398314E-2</v>
      </c>
      <c r="I1696">
        <v>1.75718087431702E-2</v>
      </c>
    </row>
    <row r="1697" spans="1:9" x14ac:dyDescent="0.3">
      <c r="A1697">
        <v>1693</v>
      </c>
      <c r="B1697">
        <v>2</v>
      </c>
      <c r="C1697">
        <v>7.9760970634141191E-3</v>
      </c>
      <c r="D1697">
        <v>1.00164539484493E-2</v>
      </c>
      <c r="F1697">
        <v>1693</v>
      </c>
      <c r="G1697">
        <v>2</v>
      </c>
      <c r="H1697">
        <v>1.15213947398314E-2</v>
      </c>
      <c r="I1697">
        <v>1.6877435836693402E-2</v>
      </c>
    </row>
    <row r="1698" spans="1:9" x14ac:dyDescent="0.3">
      <c r="A1698">
        <v>1694</v>
      </c>
      <c r="B1698">
        <v>2</v>
      </c>
      <c r="C1698">
        <v>7.9760970634141191E-3</v>
      </c>
      <c r="D1698">
        <v>6.0211489887754899E-3</v>
      </c>
      <c r="F1698">
        <v>1694</v>
      </c>
      <c r="G1698">
        <v>2</v>
      </c>
      <c r="H1698">
        <v>1.15213947398314E-2</v>
      </c>
      <c r="I1698">
        <v>6.6185462815886503E-3</v>
      </c>
    </row>
    <row r="1699" spans="1:9" x14ac:dyDescent="0.3">
      <c r="A1699">
        <v>1695</v>
      </c>
      <c r="B1699">
        <v>2</v>
      </c>
      <c r="C1699">
        <v>7.9760970634141191E-3</v>
      </c>
      <c r="D1699">
        <v>5.93607650445112E-3</v>
      </c>
      <c r="F1699">
        <v>1695</v>
      </c>
      <c r="G1699">
        <v>2</v>
      </c>
      <c r="H1699">
        <v>1.15213947398314E-2</v>
      </c>
      <c r="I1699">
        <v>6.3021024329440898E-3</v>
      </c>
    </row>
    <row r="1700" spans="1:9" x14ac:dyDescent="0.3">
      <c r="A1700">
        <v>1696</v>
      </c>
      <c r="B1700">
        <v>2</v>
      </c>
      <c r="C1700">
        <v>7.9760970634141191E-3</v>
      </c>
      <c r="D1700">
        <v>5.1286672587737897E-3</v>
      </c>
      <c r="F1700">
        <v>1696</v>
      </c>
      <c r="G1700">
        <v>2</v>
      </c>
      <c r="H1700">
        <v>1.15213947398314E-2</v>
      </c>
      <c r="I1700">
        <v>4.4214322714615003E-3</v>
      </c>
    </row>
    <row r="1701" spans="1:9" x14ac:dyDescent="0.3">
      <c r="A1701">
        <v>1697</v>
      </c>
      <c r="B1701">
        <v>2</v>
      </c>
      <c r="C1701">
        <v>7.9760970634141191E-3</v>
      </c>
      <c r="D1701">
        <v>6.8678996019574598E-3</v>
      </c>
      <c r="F1701">
        <v>1697</v>
      </c>
      <c r="G1701">
        <v>2</v>
      </c>
      <c r="H1701">
        <v>1.15213947398314E-2</v>
      </c>
      <c r="I1701">
        <v>5.4572947491624401E-3</v>
      </c>
    </row>
    <row r="1702" spans="1:9" x14ac:dyDescent="0.3">
      <c r="A1702">
        <v>1698</v>
      </c>
      <c r="B1702">
        <v>2</v>
      </c>
      <c r="C1702">
        <v>7.9760970634141191E-3</v>
      </c>
      <c r="D1702">
        <v>9.1999544038588992E-3</v>
      </c>
      <c r="F1702">
        <v>1698</v>
      </c>
      <c r="G1702">
        <v>2</v>
      </c>
      <c r="H1702">
        <v>1.15213947398314E-2</v>
      </c>
      <c r="I1702">
        <v>1.45748505578295E-2</v>
      </c>
    </row>
    <row r="1703" spans="1:9" x14ac:dyDescent="0.3">
      <c r="A1703">
        <v>1699</v>
      </c>
      <c r="B1703">
        <v>2</v>
      </c>
      <c r="C1703">
        <v>7.9760970634141191E-3</v>
      </c>
      <c r="D1703">
        <v>1.6179305777762099E-2</v>
      </c>
      <c r="F1703">
        <v>1699</v>
      </c>
      <c r="G1703">
        <v>2</v>
      </c>
      <c r="H1703">
        <v>1.15213947398314E-2</v>
      </c>
      <c r="I1703">
        <v>2.6604927783501799E-2</v>
      </c>
    </row>
    <row r="1704" spans="1:9" x14ac:dyDescent="0.3">
      <c r="A1704">
        <v>1700</v>
      </c>
      <c r="B1704">
        <v>2</v>
      </c>
      <c r="C1704">
        <v>7.9760970634141191E-3</v>
      </c>
      <c r="D1704">
        <v>1.86546916360667E-2</v>
      </c>
      <c r="F1704">
        <v>1700</v>
      </c>
      <c r="G1704">
        <v>2</v>
      </c>
      <c r="H1704">
        <v>1.15213947398314E-2</v>
      </c>
      <c r="I1704">
        <v>3.48571748621571E-2</v>
      </c>
    </row>
    <row r="1705" spans="1:9" x14ac:dyDescent="0.3">
      <c r="A1705">
        <v>1701</v>
      </c>
      <c r="B1705">
        <v>2</v>
      </c>
      <c r="C1705">
        <v>7.9760970634141191E-3</v>
      </c>
      <c r="D1705">
        <v>1.3992468955038501E-2</v>
      </c>
      <c r="F1705">
        <v>1701</v>
      </c>
      <c r="G1705">
        <v>2</v>
      </c>
      <c r="H1705">
        <v>1.15213947398314E-2</v>
      </c>
      <c r="I1705">
        <v>2.4837370993610001E-2</v>
      </c>
    </row>
    <row r="1706" spans="1:9" x14ac:dyDescent="0.3">
      <c r="A1706">
        <v>1702</v>
      </c>
      <c r="B1706">
        <v>2</v>
      </c>
      <c r="C1706">
        <v>7.9760970634141191E-3</v>
      </c>
      <c r="D1706">
        <v>9.73963688057531E-3</v>
      </c>
      <c r="F1706">
        <v>1702</v>
      </c>
      <c r="G1706">
        <v>2</v>
      </c>
      <c r="H1706">
        <v>1.15213947398314E-2</v>
      </c>
      <c r="I1706">
        <v>1.8035897156066901E-2</v>
      </c>
    </row>
    <row r="1707" spans="1:9" x14ac:dyDescent="0.3">
      <c r="A1707">
        <v>1703</v>
      </c>
      <c r="B1707">
        <v>2</v>
      </c>
      <c r="C1707">
        <v>7.9760970634141191E-3</v>
      </c>
      <c r="D1707">
        <v>9.5039451041728298E-3</v>
      </c>
      <c r="F1707">
        <v>1703</v>
      </c>
      <c r="G1707">
        <v>2</v>
      </c>
      <c r="H1707">
        <v>1.15213947398314E-2</v>
      </c>
      <c r="I1707">
        <v>1.5896642374630301E-2</v>
      </c>
    </row>
    <row r="1708" spans="1:9" x14ac:dyDescent="0.3">
      <c r="A1708">
        <v>1704</v>
      </c>
      <c r="B1708">
        <v>2</v>
      </c>
      <c r="C1708">
        <v>7.9760970634141191E-3</v>
      </c>
      <c r="D1708">
        <v>6.0585167311552699E-3</v>
      </c>
      <c r="F1708">
        <v>1704</v>
      </c>
      <c r="G1708">
        <v>2</v>
      </c>
      <c r="H1708">
        <v>1.15213947398314E-2</v>
      </c>
      <c r="I1708">
        <v>1.30326697165455E-2</v>
      </c>
    </row>
    <row r="1709" spans="1:9" x14ac:dyDescent="0.3">
      <c r="A1709">
        <v>1705</v>
      </c>
      <c r="B1709">
        <v>2</v>
      </c>
      <c r="C1709">
        <v>7.9760970634141191E-3</v>
      </c>
      <c r="D1709">
        <v>1.08105051604126E-2</v>
      </c>
      <c r="F1709">
        <v>1705</v>
      </c>
      <c r="G1709">
        <v>2</v>
      </c>
      <c r="H1709">
        <v>1.15213947398314E-2</v>
      </c>
      <c r="I1709">
        <v>1.8575088255735599E-2</v>
      </c>
    </row>
    <row r="1710" spans="1:9" x14ac:dyDescent="0.3">
      <c r="A1710">
        <v>1706</v>
      </c>
      <c r="B1710">
        <v>2</v>
      </c>
      <c r="C1710">
        <v>7.9760970634141191E-3</v>
      </c>
      <c r="D1710">
        <v>1.4268649436710299E-2</v>
      </c>
      <c r="F1710">
        <v>1706</v>
      </c>
      <c r="G1710">
        <v>2</v>
      </c>
      <c r="H1710">
        <v>1.15213947398314E-2</v>
      </c>
      <c r="I1710">
        <v>2.4305769650114301E-2</v>
      </c>
    </row>
    <row r="1711" spans="1:9" x14ac:dyDescent="0.3">
      <c r="A1711">
        <v>1707</v>
      </c>
      <c r="B1711">
        <v>2</v>
      </c>
      <c r="C1711">
        <v>7.9760970634141191E-3</v>
      </c>
      <c r="D1711">
        <v>6.4664968474067702E-3</v>
      </c>
      <c r="F1711">
        <v>1707</v>
      </c>
      <c r="G1711">
        <v>2</v>
      </c>
      <c r="H1711">
        <v>1.15213947398314E-2</v>
      </c>
      <c r="I1711">
        <v>1.29663752006264E-2</v>
      </c>
    </row>
    <row r="1712" spans="1:9" x14ac:dyDescent="0.3">
      <c r="A1712">
        <v>1708</v>
      </c>
      <c r="B1712">
        <v>2</v>
      </c>
      <c r="C1712">
        <v>7.9760970634141191E-3</v>
      </c>
      <c r="D1712">
        <v>1.9310870044417901E-2</v>
      </c>
      <c r="F1712">
        <v>1708</v>
      </c>
      <c r="G1712">
        <v>2</v>
      </c>
      <c r="H1712">
        <v>1.15213947398314E-2</v>
      </c>
      <c r="I1712">
        <v>3.3806005048183797E-2</v>
      </c>
    </row>
    <row r="1713" spans="1:9" x14ac:dyDescent="0.3">
      <c r="A1713">
        <v>1709</v>
      </c>
      <c r="B1713">
        <v>2</v>
      </c>
      <c r="C1713">
        <v>7.9760970634141191E-3</v>
      </c>
      <c r="D1713">
        <v>2.2240370350764701E-2</v>
      </c>
      <c r="F1713">
        <v>1709</v>
      </c>
      <c r="G1713">
        <v>2</v>
      </c>
      <c r="H1713">
        <v>1.15213947398314E-2</v>
      </c>
      <c r="I1713">
        <v>4.0927769670252398E-2</v>
      </c>
    </row>
    <row r="1714" spans="1:9" x14ac:dyDescent="0.3">
      <c r="A1714">
        <v>1710</v>
      </c>
      <c r="B1714">
        <v>2</v>
      </c>
      <c r="C1714">
        <v>7.9760970634141191E-3</v>
      </c>
      <c r="D1714">
        <v>1.644547357755E-2</v>
      </c>
      <c r="F1714">
        <v>1710</v>
      </c>
      <c r="G1714">
        <v>2</v>
      </c>
      <c r="H1714">
        <v>1.15213947398314E-2</v>
      </c>
      <c r="I1714">
        <v>2.8213093035170701E-2</v>
      </c>
    </row>
    <row r="1715" spans="1:9" x14ac:dyDescent="0.3">
      <c r="A1715">
        <v>1711</v>
      </c>
      <c r="B1715">
        <v>2</v>
      </c>
      <c r="C1715">
        <v>7.9760970634141191E-3</v>
      </c>
      <c r="D1715">
        <v>1.37075516466078E-2</v>
      </c>
      <c r="F1715">
        <v>1711</v>
      </c>
      <c r="G1715">
        <v>2</v>
      </c>
      <c r="H1715">
        <v>1.15213947398314E-2</v>
      </c>
      <c r="I1715">
        <v>2.5099164480930299E-2</v>
      </c>
    </row>
    <row r="1716" spans="1:9" x14ac:dyDescent="0.3">
      <c r="A1716">
        <v>1712</v>
      </c>
      <c r="B1716">
        <v>2</v>
      </c>
      <c r="C1716">
        <v>7.9760970634141191E-3</v>
      </c>
      <c r="D1716">
        <v>6.11458769360421E-3</v>
      </c>
      <c r="F1716">
        <v>1712</v>
      </c>
      <c r="G1716">
        <v>2</v>
      </c>
      <c r="H1716">
        <v>1.15213947398314E-2</v>
      </c>
      <c r="I1716">
        <v>1.09907138559928E-2</v>
      </c>
    </row>
    <row r="1717" spans="1:9" x14ac:dyDescent="0.3">
      <c r="A1717">
        <v>1713</v>
      </c>
      <c r="B1717">
        <v>2</v>
      </c>
      <c r="C1717">
        <v>7.9760970634141191E-3</v>
      </c>
      <c r="D1717">
        <v>1.14847256468133E-2</v>
      </c>
      <c r="F1717">
        <v>1713</v>
      </c>
      <c r="G1717">
        <v>2</v>
      </c>
      <c r="H1717">
        <v>1.15213947398314E-2</v>
      </c>
      <c r="I1717">
        <v>1.8379504906613602E-2</v>
      </c>
    </row>
    <row r="1718" spans="1:9" x14ac:dyDescent="0.3">
      <c r="A1718">
        <v>1714</v>
      </c>
      <c r="B1718">
        <v>2</v>
      </c>
      <c r="C1718">
        <v>7.9760970634141191E-3</v>
      </c>
      <c r="D1718">
        <v>1.6371120901224501E-2</v>
      </c>
      <c r="F1718">
        <v>1714</v>
      </c>
      <c r="G1718">
        <v>2</v>
      </c>
      <c r="H1718">
        <v>1.15213947398314E-2</v>
      </c>
      <c r="I1718">
        <v>2.8978873810229101E-2</v>
      </c>
    </row>
    <row r="1719" spans="1:9" x14ac:dyDescent="0.3">
      <c r="A1719">
        <v>1715</v>
      </c>
      <c r="B1719">
        <v>2</v>
      </c>
      <c r="C1719">
        <v>7.9760970634141191E-3</v>
      </c>
      <c r="D1719">
        <v>6.7222426239748698E-3</v>
      </c>
      <c r="F1719">
        <v>1715</v>
      </c>
      <c r="G1719">
        <v>2</v>
      </c>
      <c r="H1719">
        <v>1.15213947398314E-2</v>
      </c>
      <c r="I1719">
        <v>1.27937091174096E-2</v>
      </c>
    </row>
    <row r="1720" spans="1:9" x14ac:dyDescent="0.3">
      <c r="A1720">
        <v>1716</v>
      </c>
      <c r="B1720">
        <v>2</v>
      </c>
      <c r="C1720">
        <v>7.9760970634141191E-3</v>
      </c>
      <c r="D1720">
        <v>4.0518252411257802E-3</v>
      </c>
      <c r="F1720">
        <v>1716</v>
      </c>
      <c r="G1720">
        <v>2</v>
      </c>
      <c r="H1720">
        <v>1.15213947398314E-2</v>
      </c>
      <c r="I1720">
        <v>8.7279383172984993E-3</v>
      </c>
    </row>
    <row r="1721" spans="1:9" x14ac:dyDescent="0.3">
      <c r="A1721">
        <v>1717</v>
      </c>
      <c r="B1721">
        <v>2</v>
      </c>
      <c r="C1721">
        <v>7.9760970634141191E-3</v>
      </c>
      <c r="D1721">
        <v>1.6982742439820699E-2</v>
      </c>
      <c r="F1721">
        <v>1717</v>
      </c>
      <c r="G1721">
        <v>2</v>
      </c>
      <c r="H1721">
        <v>1.15213947398314E-2</v>
      </c>
      <c r="I1721">
        <v>2.85374262010465E-2</v>
      </c>
    </row>
    <row r="1722" spans="1:9" x14ac:dyDescent="0.3">
      <c r="A1722">
        <v>1718</v>
      </c>
      <c r="B1722">
        <v>2</v>
      </c>
      <c r="C1722">
        <v>7.9760970634141191E-3</v>
      </c>
      <c r="D1722">
        <v>2.1796910263174801E-2</v>
      </c>
      <c r="F1722">
        <v>1718</v>
      </c>
      <c r="G1722">
        <v>2</v>
      </c>
      <c r="H1722">
        <v>1.15213947398314E-2</v>
      </c>
      <c r="I1722">
        <v>3.8027969114971097E-2</v>
      </c>
    </row>
    <row r="1723" spans="1:9" x14ac:dyDescent="0.3">
      <c r="A1723">
        <v>1719</v>
      </c>
      <c r="B1723">
        <v>2</v>
      </c>
      <c r="C1723">
        <v>7.9760970634141191E-3</v>
      </c>
      <c r="D1723">
        <v>1.7903647091921399E-2</v>
      </c>
      <c r="F1723">
        <v>1719</v>
      </c>
      <c r="G1723">
        <v>2</v>
      </c>
      <c r="H1723">
        <v>1.15213947398314E-2</v>
      </c>
      <c r="I1723">
        <v>3.3617189200216203E-2</v>
      </c>
    </row>
    <row r="1724" spans="1:9" x14ac:dyDescent="0.3">
      <c r="A1724">
        <v>1720</v>
      </c>
      <c r="B1724">
        <v>2</v>
      </c>
      <c r="C1724">
        <v>7.9760970634141191E-3</v>
      </c>
      <c r="D1724">
        <v>2.7335021495768198E-2</v>
      </c>
      <c r="F1724">
        <v>1720</v>
      </c>
      <c r="G1724">
        <v>2</v>
      </c>
      <c r="H1724">
        <v>1.15213947398314E-2</v>
      </c>
      <c r="I1724">
        <v>4.73770624217692E-2</v>
      </c>
    </row>
    <row r="1725" spans="1:9" x14ac:dyDescent="0.3">
      <c r="A1725">
        <v>1721</v>
      </c>
      <c r="B1725">
        <v>2</v>
      </c>
      <c r="C1725">
        <v>7.9760970634141191E-3</v>
      </c>
      <c r="D1725">
        <v>7.7607125945591401E-3</v>
      </c>
      <c r="F1725">
        <v>1721</v>
      </c>
      <c r="G1725">
        <v>2</v>
      </c>
      <c r="H1725">
        <v>1.15213947398314E-2</v>
      </c>
      <c r="I1725">
        <v>8.9396968995502802E-3</v>
      </c>
    </row>
    <row r="1726" spans="1:9" x14ac:dyDescent="0.3">
      <c r="A1726">
        <v>1722</v>
      </c>
      <c r="B1726">
        <v>2</v>
      </c>
      <c r="C1726">
        <v>7.9760970634141191E-3</v>
      </c>
      <c r="D1726">
        <v>2.7117805190330101E-2</v>
      </c>
      <c r="F1726">
        <v>1722</v>
      </c>
      <c r="G1726">
        <v>2</v>
      </c>
      <c r="H1726">
        <v>1.15213947398314E-2</v>
      </c>
      <c r="I1726">
        <v>4.73643748331503E-2</v>
      </c>
    </row>
    <row r="1727" spans="1:9" x14ac:dyDescent="0.3">
      <c r="A1727">
        <v>1723</v>
      </c>
      <c r="B1727">
        <v>2</v>
      </c>
      <c r="C1727">
        <v>7.9760970634141191E-3</v>
      </c>
      <c r="D1727">
        <v>1.9307075533519201E-2</v>
      </c>
      <c r="F1727">
        <v>1723</v>
      </c>
      <c r="G1727">
        <v>2</v>
      </c>
      <c r="H1727">
        <v>1.15213947398314E-2</v>
      </c>
      <c r="I1727">
        <v>3.5408194263037499E-2</v>
      </c>
    </row>
    <row r="1728" spans="1:9" x14ac:dyDescent="0.3">
      <c r="A1728">
        <v>1724</v>
      </c>
      <c r="B1728">
        <v>2</v>
      </c>
      <c r="C1728">
        <v>7.9760970634141191E-3</v>
      </c>
      <c r="D1728">
        <v>1.7650641367911099E-2</v>
      </c>
      <c r="F1728">
        <v>1724</v>
      </c>
      <c r="G1728">
        <v>2</v>
      </c>
      <c r="H1728">
        <v>1.15213947398314E-2</v>
      </c>
      <c r="I1728">
        <v>3.4113235580493902E-2</v>
      </c>
    </row>
    <row r="1729" spans="1:9" x14ac:dyDescent="0.3">
      <c r="A1729">
        <v>1725</v>
      </c>
      <c r="B1729">
        <v>2</v>
      </c>
      <c r="C1729">
        <v>7.9760970634141191E-3</v>
      </c>
      <c r="D1729">
        <v>1.6433468594043401E-2</v>
      </c>
      <c r="F1729">
        <v>1725</v>
      </c>
      <c r="G1729">
        <v>2</v>
      </c>
      <c r="H1729">
        <v>1.15213947398314E-2</v>
      </c>
      <c r="I1729">
        <v>2.9346686963008E-2</v>
      </c>
    </row>
    <row r="1730" spans="1:9" x14ac:dyDescent="0.3">
      <c r="A1730">
        <v>1726</v>
      </c>
      <c r="B1730">
        <v>2</v>
      </c>
      <c r="C1730">
        <v>7.9760970634141191E-3</v>
      </c>
      <c r="D1730">
        <v>7.6120499972872598E-3</v>
      </c>
      <c r="F1730">
        <v>1726</v>
      </c>
      <c r="G1730">
        <v>2</v>
      </c>
      <c r="H1730">
        <v>1.15213947398314E-2</v>
      </c>
      <c r="I1730">
        <v>9.1155295025369606E-3</v>
      </c>
    </row>
    <row r="1731" spans="1:9" x14ac:dyDescent="0.3">
      <c r="A1731">
        <v>1727</v>
      </c>
      <c r="B1731">
        <v>2</v>
      </c>
      <c r="C1731">
        <v>7.9760970634141191E-3</v>
      </c>
      <c r="D1731">
        <v>1.6892975673173299E-2</v>
      </c>
      <c r="F1731">
        <v>1727</v>
      </c>
      <c r="G1731">
        <v>2</v>
      </c>
      <c r="H1731">
        <v>1.15213947398314E-2</v>
      </c>
      <c r="I1731">
        <v>2.8383719040135001E-2</v>
      </c>
    </row>
    <row r="1732" spans="1:9" x14ac:dyDescent="0.3">
      <c r="A1732">
        <v>1728</v>
      </c>
      <c r="B1732">
        <v>2</v>
      </c>
      <c r="C1732">
        <v>7.9760970634141191E-3</v>
      </c>
      <c r="D1732">
        <v>2.1193661805622901E-2</v>
      </c>
      <c r="F1732">
        <v>1728</v>
      </c>
      <c r="G1732">
        <v>2</v>
      </c>
      <c r="H1732">
        <v>1.15213947398314E-2</v>
      </c>
      <c r="I1732">
        <v>3.7820245447104398E-2</v>
      </c>
    </row>
    <row r="1733" spans="1:9" x14ac:dyDescent="0.3">
      <c r="A1733">
        <v>1729</v>
      </c>
      <c r="B1733">
        <v>2</v>
      </c>
      <c r="C1733">
        <v>7.9760970634141191E-3</v>
      </c>
      <c r="D1733">
        <v>1.2405850401274199E-2</v>
      </c>
      <c r="F1733">
        <v>1729</v>
      </c>
      <c r="G1733">
        <v>2</v>
      </c>
      <c r="H1733">
        <v>1.15213947398314E-2</v>
      </c>
      <c r="I1733">
        <v>2.0840079560014799E-2</v>
      </c>
    </row>
    <row r="1734" spans="1:9" x14ac:dyDescent="0.3">
      <c r="A1734">
        <v>1730</v>
      </c>
      <c r="B1734">
        <v>2</v>
      </c>
      <c r="C1734">
        <v>7.9760970634141191E-3</v>
      </c>
      <c r="D1734">
        <v>1.7009404063610799E-2</v>
      </c>
      <c r="F1734">
        <v>1730</v>
      </c>
      <c r="G1734">
        <v>2</v>
      </c>
      <c r="H1734">
        <v>1.15213947398314E-2</v>
      </c>
      <c r="I1734">
        <v>3.3535964681192E-2</v>
      </c>
    </row>
    <row r="1735" spans="1:9" x14ac:dyDescent="0.3">
      <c r="A1735">
        <v>1731</v>
      </c>
      <c r="B1735">
        <v>2</v>
      </c>
      <c r="C1735">
        <v>7.9760970634141191E-3</v>
      </c>
      <c r="D1735">
        <v>6.51163952615546E-3</v>
      </c>
      <c r="F1735">
        <v>1731</v>
      </c>
      <c r="G1735">
        <v>2</v>
      </c>
      <c r="H1735">
        <v>1.15213947398314E-2</v>
      </c>
      <c r="I1735">
        <v>7.9582644458779505E-3</v>
      </c>
    </row>
    <row r="1736" spans="1:9" x14ac:dyDescent="0.3">
      <c r="A1736">
        <v>1732</v>
      </c>
      <c r="B1736">
        <v>2</v>
      </c>
      <c r="C1736">
        <v>7.9760970634141191E-3</v>
      </c>
      <c r="D1736">
        <v>1.7874962911019501E-2</v>
      </c>
      <c r="F1736">
        <v>1732</v>
      </c>
      <c r="G1736">
        <v>2</v>
      </c>
      <c r="H1736">
        <v>1.15213947398314E-2</v>
      </c>
      <c r="I1736">
        <v>3.24808393890215E-2</v>
      </c>
    </row>
    <row r="1737" spans="1:9" x14ac:dyDescent="0.3">
      <c r="A1737">
        <v>1733</v>
      </c>
      <c r="B1737">
        <v>2</v>
      </c>
      <c r="C1737">
        <v>7.9760970634141191E-3</v>
      </c>
      <c r="D1737">
        <v>1.43389955059222E-2</v>
      </c>
      <c r="F1737">
        <v>1733</v>
      </c>
      <c r="G1737">
        <v>2</v>
      </c>
      <c r="H1737">
        <v>1.15213947398314E-2</v>
      </c>
      <c r="I1737">
        <v>2.5855380392480101E-2</v>
      </c>
    </row>
    <row r="1738" spans="1:9" x14ac:dyDescent="0.3">
      <c r="A1738">
        <v>1734</v>
      </c>
      <c r="B1738">
        <v>2</v>
      </c>
      <c r="C1738">
        <v>7.9760970634141191E-3</v>
      </c>
      <c r="D1738">
        <v>1.47762442212457E-2</v>
      </c>
      <c r="F1738">
        <v>1734</v>
      </c>
      <c r="G1738">
        <v>2</v>
      </c>
      <c r="H1738">
        <v>1.15213947398314E-2</v>
      </c>
      <c r="I1738">
        <v>2.1789753834645601E-2</v>
      </c>
    </row>
    <row r="1739" spans="1:9" x14ac:dyDescent="0.3">
      <c r="A1739">
        <v>1735</v>
      </c>
      <c r="B1739">
        <v>2</v>
      </c>
      <c r="C1739">
        <v>7.9760970634141191E-3</v>
      </c>
      <c r="D1739">
        <v>2.0764125367896801E-2</v>
      </c>
      <c r="F1739">
        <v>1735</v>
      </c>
      <c r="G1739">
        <v>2</v>
      </c>
      <c r="H1739">
        <v>1.15213947398314E-2</v>
      </c>
      <c r="I1739">
        <v>3.6830044987854797E-2</v>
      </c>
    </row>
    <row r="1740" spans="1:9" x14ac:dyDescent="0.3">
      <c r="A1740">
        <v>1736</v>
      </c>
      <c r="B1740">
        <v>2</v>
      </c>
      <c r="C1740">
        <v>7.9760970634141191E-3</v>
      </c>
      <c r="D1740">
        <v>1.38992323856891E-2</v>
      </c>
      <c r="F1740">
        <v>1736</v>
      </c>
      <c r="G1740">
        <v>2</v>
      </c>
      <c r="H1740">
        <v>1.15213947398314E-2</v>
      </c>
      <c r="I1740">
        <v>2.0549321979852E-2</v>
      </c>
    </row>
    <row r="1741" spans="1:9" x14ac:dyDescent="0.3">
      <c r="A1741">
        <v>1737</v>
      </c>
      <c r="B1741">
        <v>2</v>
      </c>
      <c r="C1741">
        <v>7.9760970634141191E-3</v>
      </c>
      <c r="D1741">
        <v>1.46174445817131E-2</v>
      </c>
      <c r="F1741">
        <v>1737</v>
      </c>
      <c r="G1741">
        <v>2</v>
      </c>
      <c r="H1741">
        <v>1.15213947398314E-2</v>
      </c>
      <c r="I1741">
        <v>2.35442101217718E-2</v>
      </c>
    </row>
    <row r="1742" spans="1:9" x14ac:dyDescent="0.3">
      <c r="A1742">
        <v>1738</v>
      </c>
      <c r="B1742">
        <v>2</v>
      </c>
      <c r="C1742">
        <v>7.9760970634141191E-3</v>
      </c>
      <c r="D1742">
        <v>1.1498105785298E-2</v>
      </c>
      <c r="F1742">
        <v>1738</v>
      </c>
      <c r="G1742">
        <v>2</v>
      </c>
      <c r="H1742">
        <v>1.15213947398314E-2</v>
      </c>
      <c r="I1742">
        <v>1.52204633418712E-2</v>
      </c>
    </row>
    <row r="1743" spans="1:9" x14ac:dyDescent="0.3">
      <c r="A1743">
        <v>1739</v>
      </c>
      <c r="B1743">
        <v>2</v>
      </c>
      <c r="C1743">
        <v>7.9760970634141191E-3</v>
      </c>
      <c r="D1743">
        <v>8.0922528047049792E-3</v>
      </c>
      <c r="F1743">
        <v>1739</v>
      </c>
      <c r="G1743">
        <v>2</v>
      </c>
      <c r="H1743">
        <v>1.15213947398314E-2</v>
      </c>
      <c r="I1743">
        <v>9.43374601938512E-3</v>
      </c>
    </row>
    <row r="1744" spans="1:9" x14ac:dyDescent="0.3">
      <c r="A1744">
        <v>1740</v>
      </c>
      <c r="B1744">
        <v>2</v>
      </c>
      <c r="C1744">
        <v>7.9760970634141191E-3</v>
      </c>
      <c r="D1744">
        <v>3.8806863602110502E-3</v>
      </c>
      <c r="F1744">
        <v>1740</v>
      </c>
      <c r="G1744">
        <v>2</v>
      </c>
      <c r="H1744">
        <v>1.15213947398314E-2</v>
      </c>
      <c r="I1744">
        <v>1.005792113699E-2</v>
      </c>
    </row>
    <row r="1745" spans="1:9" x14ac:dyDescent="0.3">
      <c r="A1745">
        <v>1741</v>
      </c>
      <c r="B1745">
        <v>2</v>
      </c>
      <c r="C1745">
        <v>7.9760970634141191E-3</v>
      </c>
      <c r="D1745">
        <v>1.8269405230949401E-2</v>
      </c>
      <c r="F1745">
        <v>1741</v>
      </c>
      <c r="G1745">
        <v>2</v>
      </c>
      <c r="H1745">
        <v>1.15213947398314E-2</v>
      </c>
      <c r="I1745">
        <v>3.1012380177911299E-2</v>
      </c>
    </row>
    <row r="1746" spans="1:9" x14ac:dyDescent="0.3">
      <c r="A1746">
        <v>1742</v>
      </c>
      <c r="B1746">
        <v>2</v>
      </c>
      <c r="C1746">
        <v>7.9760970634141191E-3</v>
      </c>
      <c r="D1746">
        <v>1.21724887040761E-2</v>
      </c>
      <c r="F1746">
        <v>1742</v>
      </c>
      <c r="G1746">
        <v>2</v>
      </c>
      <c r="H1746">
        <v>1.15213947398314E-2</v>
      </c>
      <c r="I1746">
        <v>1.54268591107293E-2</v>
      </c>
    </row>
    <row r="1747" spans="1:9" x14ac:dyDescent="0.3">
      <c r="A1747">
        <v>1743</v>
      </c>
      <c r="B1747">
        <v>2</v>
      </c>
      <c r="C1747">
        <v>7.9760970634141191E-3</v>
      </c>
      <c r="D1747">
        <v>1.57307192972014E-2</v>
      </c>
      <c r="F1747">
        <v>1743</v>
      </c>
      <c r="G1747">
        <v>2</v>
      </c>
      <c r="H1747">
        <v>1.15213947398314E-2</v>
      </c>
      <c r="I1747">
        <v>2.74462173016881E-2</v>
      </c>
    </row>
    <row r="1748" spans="1:9" x14ac:dyDescent="0.3">
      <c r="A1748">
        <v>1744</v>
      </c>
      <c r="B1748">
        <v>2</v>
      </c>
      <c r="C1748">
        <v>7.9760970634141191E-3</v>
      </c>
      <c r="D1748">
        <v>1.0785918380766301E-2</v>
      </c>
      <c r="F1748">
        <v>1744</v>
      </c>
      <c r="G1748">
        <v>2</v>
      </c>
      <c r="H1748">
        <v>1.15213947398314E-2</v>
      </c>
      <c r="I1748">
        <v>1.01276566411054E-2</v>
      </c>
    </row>
    <row r="1749" spans="1:9" x14ac:dyDescent="0.3">
      <c r="A1749">
        <v>1745</v>
      </c>
      <c r="B1749">
        <v>2</v>
      </c>
      <c r="C1749">
        <v>7.9760970634141191E-3</v>
      </c>
      <c r="D1749">
        <v>8.3070188717779408E-3</v>
      </c>
      <c r="F1749">
        <v>1745</v>
      </c>
      <c r="G1749">
        <v>2</v>
      </c>
      <c r="H1749">
        <v>1.15213947398314E-2</v>
      </c>
      <c r="I1749">
        <v>1.70235161477242E-2</v>
      </c>
    </row>
    <row r="1750" spans="1:9" x14ac:dyDescent="0.3">
      <c r="A1750">
        <v>1746</v>
      </c>
      <c r="B1750">
        <v>2</v>
      </c>
      <c r="C1750">
        <v>7.9760970634141191E-3</v>
      </c>
      <c r="D1750">
        <v>1.6348360845633E-2</v>
      </c>
      <c r="F1750">
        <v>1746</v>
      </c>
      <c r="G1750">
        <v>2</v>
      </c>
      <c r="H1750">
        <v>1.15213947398314E-2</v>
      </c>
      <c r="I1750">
        <v>3.1591107712167298E-2</v>
      </c>
    </row>
    <row r="1751" spans="1:9" x14ac:dyDescent="0.3">
      <c r="A1751">
        <v>1747</v>
      </c>
      <c r="B1751">
        <v>2</v>
      </c>
      <c r="C1751">
        <v>7.9760970634141191E-3</v>
      </c>
      <c r="D1751">
        <v>1.49222535642762E-2</v>
      </c>
      <c r="F1751">
        <v>1747</v>
      </c>
      <c r="G1751">
        <v>2</v>
      </c>
      <c r="H1751">
        <v>1.15213947398314E-2</v>
      </c>
      <c r="I1751">
        <v>2.208647010367E-2</v>
      </c>
    </row>
    <row r="1752" spans="1:9" x14ac:dyDescent="0.3">
      <c r="A1752">
        <v>1748</v>
      </c>
      <c r="B1752">
        <v>2</v>
      </c>
      <c r="C1752">
        <v>7.9760970634141191E-3</v>
      </c>
      <c r="D1752">
        <v>6.0283599703461399E-3</v>
      </c>
      <c r="F1752">
        <v>1748</v>
      </c>
      <c r="G1752">
        <v>2</v>
      </c>
      <c r="H1752">
        <v>1.15213947398314E-2</v>
      </c>
      <c r="I1752">
        <v>7.5485320740269696E-3</v>
      </c>
    </row>
    <row r="1753" spans="1:9" x14ac:dyDescent="0.3">
      <c r="A1753">
        <v>1749</v>
      </c>
      <c r="B1753">
        <v>2</v>
      </c>
      <c r="C1753">
        <v>7.9760970634141191E-3</v>
      </c>
      <c r="D1753">
        <v>4.9329857519718303E-3</v>
      </c>
      <c r="F1753">
        <v>1749</v>
      </c>
      <c r="G1753">
        <v>2</v>
      </c>
      <c r="H1753">
        <v>1.15213947398314E-2</v>
      </c>
      <c r="I1753">
        <v>1.18448867667937E-2</v>
      </c>
    </row>
    <row r="1754" spans="1:9" x14ac:dyDescent="0.3">
      <c r="A1754">
        <v>1750</v>
      </c>
      <c r="B1754">
        <v>2</v>
      </c>
      <c r="C1754">
        <v>7.9760970634141191E-3</v>
      </c>
      <c r="D1754">
        <v>1.0967717561402E-2</v>
      </c>
      <c r="F1754">
        <v>1750</v>
      </c>
      <c r="G1754">
        <v>2</v>
      </c>
      <c r="H1754">
        <v>1.15213947398314E-2</v>
      </c>
      <c r="I1754">
        <v>1.31789365194052E-2</v>
      </c>
    </row>
    <row r="1755" spans="1:9" x14ac:dyDescent="0.3">
      <c r="A1755">
        <v>1751</v>
      </c>
      <c r="B1755">
        <v>2</v>
      </c>
      <c r="C1755">
        <v>7.9760970634141191E-3</v>
      </c>
      <c r="D1755">
        <v>2.5834684128357301E-2</v>
      </c>
      <c r="F1755">
        <v>1751</v>
      </c>
      <c r="G1755">
        <v>2</v>
      </c>
      <c r="H1755">
        <v>1.15213947398314E-2</v>
      </c>
      <c r="I1755">
        <v>5.0078349362579197E-2</v>
      </c>
    </row>
    <row r="1756" spans="1:9" x14ac:dyDescent="0.3">
      <c r="A1756">
        <v>1752</v>
      </c>
      <c r="B1756">
        <v>2</v>
      </c>
      <c r="C1756">
        <v>7.9760970634141191E-3</v>
      </c>
      <c r="D1756">
        <v>5.9353755826337604E-3</v>
      </c>
      <c r="F1756">
        <v>1752</v>
      </c>
      <c r="G1756">
        <v>2</v>
      </c>
      <c r="H1756">
        <v>1.15213947398314E-2</v>
      </c>
      <c r="I1756">
        <v>7.2234470465312901E-3</v>
      </c>
    </row>
    <row r="1757" spans="1:9" x14ac:dyDescent="0.3">
      <c r="A1757">
        <v>1753</v>
      </c>
      <c r="B1757">
        <v>2</v>
      </c>
      <c r="C1757">
        <v>7.9760970634141191E-3</v>
      </c>
      <c r="D1757">
        <v>9.4851790409348699E-3</v>
      </c>
      <c r="F1757">
        <v>1753</v>
      </c>
      <c r="G1757">
        <v>2</v>
      </c>
      <c r="H1757">
        <v>1.15213947398314E-2</v>
      </c>
      <c r="I1757">
        <v>1.8442568663628599E-2</v>
      </c>
    </row>
    <row r="1758" spans="1:9" x14ac:dyDescent="0.3">
      <c r="A1758">
        <v>1754</v>
      </c>
      <c r="B1758">
        <v>2</v>
      </c>
      <c r="C1758">
        <v>7.9760970634141191E-3</v>
      </c>
      <c r="D1758">
        <v>5.0668397229032798E-3</v>
      </c>
      <c r="F1758">
        <v>1754</v>
      </c>
      <c r="G1758">
        <v>2</v>
      </c>
      <c r="H1758">
        <v>1.15213947398314E-2</v>
      </c>
      <c r="I1758">
        <v>9.6677385760234498E-3</v>
      </c>
    </row>
    <row r="1759" spans="1:9" x14ac:dyDescent="0.3">
      <c r="A1759">
        <v>1755</v>
      </c>
      <c r="B1759">
        <v>2</v>
      </c>
      <c r="C1759">
        <v>7.9760970634141191E-3</v>
      </c>
      <c r="D1759">
        <v>1.2034370492776499E-2</v>
      </c>
      <c r="F1759">
        <v>1755</v>
      </c>
      <c r="G1759">
        <v>2</v>
      </c>
      <c r="H1759">
        <v>1.15213947398314E-2</v>
      </c>
      <c r="I1759">
        <v>2.3301930113552902E-2</v>
      </c>
    </row>
    <row r="1760" spans="1:9" x14ac:dyDescent="0.3">
      <c r="A1760">
        <v>1756</v>
      </c>
      <c r="B1760">
        <v>2</v>
      </c>
      <c r="C1760">
        <v>7.9760970634141191E-3</v>
      </c>
      <c r="D1760">
        <v>1.45983528632436E-2</v>
      </c>
      <c r="F1760">
        <v>1756</v>
      </c>
      <c r="G1760">
        <v>2</v>
      </c>
      <c r="H1760">
        <v>1.15213947398314E-2</v>
      </c>
      <c r="I1760">
        <v>2.5404427688757399E-2</v>
      </c>
    </row>
    <row r="1761" spans="1:9" x14ac:dyDescent="0.3">
      <c r="A1761">
        <v>1757</v>
      </c>
      <c r="B1761">
        <v>2</v>
      </c>
      <c r="C1761">
        <v>7.9760970634141191E-3</v>
      </c>
      <c r="D1761">
        <v>1.1844619655779201E-2</v>
      </c>
      <c r="F1761">
        <v>1757</v>
      </c>
      <c r="G1761">
        <v>2</v>
      </c>
      <c r="H1761">
        <v>1.15213947398314E-2</v>
      </c>
      <c r="I1761">
        <v>1.5388778793322601E-2</v>
      </c>
    </row>
    <row r="1762" spans="1:9" x14ac:dyDescent="0.3">
      <c r="A1762">
        <v>1758</v>
      </c>
      <c r="B1762">
        <v>2</v>
      </c>
      <c r="C1762">
        <v>7.9760970634141191E-3</v>
      </c>
      <c r="D1762">
        <v>1.46364234853463E-2</v>
      </c>
      <c r="F1762">
        <v>1758</v>
      </c>
      <c r="G1762">
        <v>2</v>
      </c>
      <c r="H1762">
        <v>1.15213947398314E-2</v>
      </c>
      <c r="I1762">
        <v>2.3665583274549699E-2</v>
      </c>
    </row>
    <row r="1763" spans="1:9" x14ac:dyDescent="0.3">
      <c r="A1763">
        <v>1759</v>
      </c>
      <c r="B1763">
        <v>2</v>
      </c>
      <c r="C1763">
        <v>7.9760970634141191E-3</v>
      </c>
      <c r="D1763">
        <v>7.9478706665889205E-3</v>
      </c>
      <c r="F1763">
        <v>1759</v>
      </c>
      <c r="G1763">
        <v>2</v>
      </c>
      <c r="H1763">
        <v>1.15213947398314E-2</v>
      </c>
      <c r="I1763">
        <v>8.8430180414041399E-3</v>
      </c>
    </row>
    <row r="1764" spans="1:9" x14ac:dyDescent="0.3">
      <c r="A1764">
        <v>1760</v>
      </c>
      <c r="B1764">
        <v>2</v>
      </c>
      <c r="C1764">
        <v>7.9760970634141191E-3</v>
      </c>
      <c r="D1764">
        <v>6.44670411535621E-3</v>
      </c>
      <c r="F1764">
        <v>1760</v>
      </c>
      <c r="G1764">
        <v>2</v>
      </c>
      <c r="H1764">
        <v>1.15213947398314E-2</v>
      </c>
      <c r="I1764">
        <v>1.07152731414864E-2</v>
      </c>
    </row>
    <row r="1765" spans="1:9" x14ac:dyDescent="0.3">
      <c r="A1765">
        <v>1761</v>
      </c>
      <c r="B1765">
        <v>2</v>
      </c>
      <c r="C1765">
        <v>7.9760970634141191E-3</v>
      </c>
      <c r="D1765">
        <v>5.8034872496462598E-3</v>
      </c>
      <c r="F1765">
        <v>1761</v>
      </c>
      <c r="G1765">
        <v>2</v>
      </c>
      <c r="H1765">
        <v>1.15213947398314E-2</v>
      </c>
      <c r="I1765">
        <v>1.19067496796617E-2</v>
      </c>
    </row>
    <row r="1766" spans="1:9" x14ac:dyDescent="0.3">
      <c r="A1766">
        <v>1762</v>
      </c>
      <c r="B1766">
        <v>2</v>
      </c>
      <c r="C1766">
        <v>7.9760970634141191E-3</v>
      </c>
      <c r="D1766">
        <v>6.7863357335991598E-3</v>
      </c>
      <c r="F1766">
        <v>1762</v>
      </c>
      <c r="G1766">
        <v>2</v>
      </c>
      <c r="H1766">
        <v>1.15213947398314E-2</v>
      </c>
      <c r="I1766">
        <v>7.36742569109217E-3</v>
      </c>
    </row>
    <row r="1767" spans="1:9" x14ac:dyDescent="0.3">
      <c r="A1767">
        <v>1763</v>
      </c>
      <c r="B1767">
        <v>2</v>
      </c>
      <c r="C1767">
        <v>7.9760970634141191E-3</v>
      </c>
      <c r="D1767">
        <v>4.9710753596942199E-3</v>
      </c>
      <c r="F1767">
        <v>1763</v>
      </c>
      <c r="G1767">
        <v>2</v>
      </c>
      <c r="H1767">
        <v>1.15213947398314E-2</v>
      </c>
      <c r="I1767">
        <v>1.07254057167542E-2</v>
      </c>
    </row>
    <row r="1768" spans="1:9" x14ac:dyDescent="0.3">
      <c r="A1768">
        <v>1764</v>
      </c>
      <c r="B1768">
        <v>2</v>
      </c>
      <c r="C1768">
        <v>7.9760970634141191E-3</v>
      </c>
      <c r="D1768">
        <v>1.4179532071779501E-2</v>
      </c>
      <c r="F1768">
        <v>1764</v>
      </c>
      <c r="G1768">
        <v>2</v>
      </c>
      <c r="H1768">
        <v>1.15213947398314E-2</v>
      </c>
      <c r="I1768">
        <v>1.98597949152996E-2</v>
      </c>
    </row>
    <row r="1769" spans="1:9" x14ac:dyDescent="0.3">
      <c r="A1769">
        <v>1765</v>
      </c>
      <c r="B1769">
        <v>2</v>
      </c>
      <c r="C1769">
        <v>7.9760970634141191E-3</v>
      </c>
      <c r="D1769">
        <v>1.49078872361638E-2</v>
      </c>
      <c r="F1769">
        <v>1765</v>
      </c>
      <c r="G1769">
        <v>2</v>
      </c>
      <c r="H1769">
        <v>1.15213947398314E-2</v>
      </c>
      <c r="I1769">
        <v>2.2153895068885401E-2</v>
      </c>
    </row>
    <row r="1770" spans="1:9" x14ac:dyDescent="0.3">
      <c r="A1770">
        <v>1766</v>
      </c>
      <c r="B1770">
        <v>2</v>
      </c>
      <c r="C1770">
        <v>7.9760970634141191E-3</v>
      </c>
      <c r="D1770">
        <v>1.6265737314566001E-2</v>
      </c>
      <c r="F1770">
        <v>1766</v>
      </c>
      <c r="G1770">
        <v>2</v>
      </c>
      <c r="H1770">
        <v>1.15213947398314E-2</v>
      </c>
      <c r="I1770">
        <v>2.8987159301960899E-2</v>
      </c>
    </row>
    <row r="1771" spans="1:9" x14ac:dyDescent="0.3">
      <c r="A1771">
        <v>1767</v>
      </c>
      <c r="B1771">
        <v>2</v>
      </c>
      <c r="C1771">
        <v>7.9760970634141191E-3</v>
      </c>
      <c r="D1771">
        <v>1.39699501828671E-2</v>
      </c>
      <c r="F1771">
        <v>1767</v>
      </c>
      <c r="G1771">
        <v>2</v>
      </c>
      <c r="H1771">
        <v>1.15213947398314E-2</v>
      </c>
      <c r="I1771">
        <v>2.0801294012715601E-2</v>
      </c>
    </row>
    <row r="1772" spans="1:9" x14ac:dyDescent="0.3">
      <c r="A1772">
        <v>1768</v>
      </c>
      <c r="B1772">
        <v>2</v>
      </c>
      <c r="C1772">
        <v>7.9760970634141191E-3</v>
      </c>
      <c r="D1772">
        <v>2.5287959528495201E-2</v>
      </c>
      <c r="F1772">
        <v>1768</v>
      </c>
      <c r="G1772">
        <v>2</v>
      </c>
      <c r="H1772">
        <v>1.15213947398314E-2</v>
      </c>
      <c r="I1772">
        <v>4.40663842168433E-2</v>
      </c>
    </row>
    <row r="1773" spans="1:9" x14ac:dyDescent="0.3">
      <c r="A1773">
        <v>1769</v>
      </c>
      <c r="B1773">
        <v>2</v>
      </c>
      <c r="C1773">
        <v>7.9760970634141191E-3</v>
      </c>
      <c r="D1773">
        <v>7.0877413646515796E-3</v>
      </c>
      <c r="F1773">
        <v>1769</v>
      </c>
      <c r="G1773">
        <v>2</v>
      </c>
      <c r="H1773">
        <v>1.15213947398314E-2</v>
      </c>
      <c r="I1773">
        <v>7.2851488800814903E-3</v>
      </c>
    </row>
    <row r="1774" spans="1:9" x14ac:dyDescent="0.3">
      <c r="A1774">
        <v>1770</v>
      </c>
      <c r="B1774">
        <v>2</v>
      </c>
      <c r="C1774">
        <v>7.9760970634141191E-3</v>
      </c>
      <c r="D1774">
        <v>1.4842074184972199E-2</v>
      </c>
      <c r="F1774">
        <v>1770</v>
      </c>
      <c r="G1774">
        <v>2</v>
      </c>
      <c r="H1774">
        <v>1.15213947398314E-2</v>
      </c>
      <c r="I1774">
        <v>2.3416337018502299E-2</v>
      </c>
    </row>
    <row r="1775" spans="1:9" x14ac:dyDescent="0.3">
      <c r="A1775">
        <v>1771</v>
      </c>
      <c r="B1775">
        <v>2</v>
      </c>
      <c r="C1775">
        <v>7.9760970634141191E-3</v>
      </c>
      <c r="D1775">
        <v>7.0973161542516204E-3</v>
      </c>
      <c r="F1775">
        <v>1771</v>
      </c>
      <c r="G1775">
        <v>2</v>
      </c>
      <c r="H1775">
        <v>1.15213947398314E-2</v>
      </c>
      <c r="I1775">
        <v>7.5300486672322999E-3</v>
      </c>
    </row>
    <row r="1776" spans="1:9" x14ac:dyDescent="0.3">
      <c r="A1776">
        <v>1772</v>
      </c>
      <c r="B1776">
        <v>2</v>
      </c>
      <c r="C1776">
        <v>7.9760970634141191E-3</v>
      </c>
      <c r="D1776">
        <v>1.6922597648769699E-2</v>
      </c>
      <c r="F1776">
        <v>1772</v>
      </c>
      <c r="G1776">
        <v>2</v>
      </c>
      <c r="H1776">
        <v>1.15213947398314E-2</v>
      </c>
      <c r="I1776">
        <v>2.9127416892704799E-2</v>
      </c>
    </row>
    <row r="1777" spans="1:9" x14ac:dyDescent="0.3">
      <c r="A1777">
        <v>1773</v>
      </c>
      <c r="B1777">
        <v>2</v>
      </c>
      <c r="C1777">
        <v>7.9760970634141191E-3</v>
      </c>
      <c r="D1777">
        <v>7.9219487357674208E-3</v>
      </c>
      <c r="F1777">
        <v>1773</v>
      </c>
      <c r="G1777">
        <v>2</v>
      </c>
      <c r="H1777">
        <v>1.15213947398314E-2</v>
      </c>
      <c r="I1777">
        <v>8.6983825507879996E-3</v>
      </c>
    </row>
    <row r="1778" spans="1:9" x14ac:dyDescent="0.3">
      <c r="A1778">
        <v>1774</v>
      </c>
      <c r="B1778">
        <v>2</v>
      </c>
      <c r="C1778">
        <v>7.9760970634141191E-3</v>
      </c>
      <c r="D1778">
        <v>6.7481651617962296E-3</v>
      </c>
      <c r="F1778">
        <v>1774</v>
      </c>
      <c r="G1778">
        <v>2</v>
      </c>
      <c r="H1778">
        <v>1.15213947398314E-2</v>
      </c>
      <c r="I1778">
        <v>1.31792538639658E-2</v>
      </c>
    </row>
    <row r="1779" spans="1:9" x14ac:dyDescent="0.3">
      <c r="A1779">
        <v>1775</v>
      </c>
      <c r="B1779">
        <v>2</v>
      </c>
      <c r="C1779">
        <v>7.9760970634141191E-3</v>
      </c>
      <c r="D1779">
        <v>9.6151761064881998E-3</v>
      </c>
      <c r="F1779">
        <v>1775</v>
      </c>
      <c r="G1779">
        <v>2</v>
      </c>
      <c r="H1779">
        <v>1.15213947398314E-2</v>
      </c>
      <c r="I1779">
        <v>1.0624154598088799E-2</v>
      </c>
    </row>
    <row r="1780" spans="1:9" x14ac:dyDescent="0.3">
      <c r="A1780">
        <v>1776</v>
      </c>
      <c r="B1780">
        <v>2</v>
      </c>
      <c r="C1780">
        <v>7.9760970634141191E-3</v>
      </c>
      <c r="D1780">
        <v>5.0237356698299897E-3</v>
      </c>
      <c r="F1780">
        <v>1776</v>
      </c>
      <c r="G1780">
        <v>2</v>
      </c>
      <c r="H1780">
        <v>1.15213947398314E-2</v>
      </c>
      <c r="I1780">
        <v>1.2212993775359501E-2</v>
      </c>
    </row>
    <row r="1781" spans="1:9" x14ac:dyDescent="0.3">
      <c r="A1781">
        <v>1777</v>
      </c>
      <c r="B1781">
        <v>2</v>
      </c>
      <c r="C1781">
        <v>7.9760970634141191E-3</v>
      </c>
      <c r="D1781">
        <v>7.6384225329579197E-3</v>
      </c>
      <c r="F1781">
        <v>1777</v>
      </c>
      <c r="G1781">
        <v>2</v>
      </c>
      <c r="H1781">
        <v>1.15213947398314E-2</v>
      </c>
      <c r="I1781">
        <v>7.1685467004020797E-3</v>
      </c>
    </row>
    <row r="1782" spans="1:9" x14ac:dyDescent="0.3">
      <c r="A1782">
        <v>1778</v>
      </c>
      <c r="B1782">
        <v>2</v>
      </c>
      <c r="C1782">
        <v>7.9760970634141191E-3</v>
      </c>
      <c r="D1782">
        <v>8.3638492583826395E-3</v>
      </c>
      <c r="F1782">
        <v>1778</v>
      </c>
      <c r="G1782">
        <v>2</v>
      </c>
      <c r="H1782">
        <v>1.15213947398314E-2</v>
      </c>
      <c r="I1782">
        <v>1.56447000174165E-2</v>
      </c>
    </row>
    <row r="1783" spans="1:9" x14ac:dyDescent="0.3">
      <c r="A1783">
        <v>1779</v>
      </c>
      <c r="B1783">
        <v>2</v>
      </c>
      <c r="C1783">
        <v>7.9760970634141191E-3</v>
      </c>
      <c r="D1783">
        <v>1.4562045055497101E-2</v>
      </c>
      <c r="F1783">
        <v>1779</v>
      </c>
      <c r="G1783">
        <v>2</v>
      </c>
      <c r="H1783">
        <v>1.15213947398314E-2</v>
      </c>
      <c r="I1783">
        <v>2.2948914547171601E-2</v>
      </c>
    </row>
    <row r="1784" spans="1:9" x14ac:dyDescent="0.3">
      <c r="A1784">
        <v>1780</v>
      </c>
      <c r="B1784">
        <v>2</v>
      </c>
      <c r="C1784">
        <v>7.9760970634141191E-3</v>
      </c>
      <c r="D1784">
        <v>1.2342049378318501E-2</v>
      </c>
      <c r="F1784">
        <v>1780</v>
      </c>
      <c r="G1784">
        <v>2</v>
      </c>
      <c r="H1784">
        <v>1.15213947398314E-2</v>
      </c>
      <c r="I1784">
        <v>2.1484674009857398E-2</v>
      </c>
    </row>
    <row r="1785" spans="1:9" x14ac:dyDescent="0.3">
      <c r="A1785">
        <v>1781</v>
      </c>
      <c r="B1785">
        <v>2</v>
      </c>
      <c r="C1785">
        <v>7.9760970634141191E-3</v>
      </c>
      <c r="D1785">
        <v>2.52717526579741E-2</v>
      </c>
      <c r="F1785">
        <v>1781</v>
      </c>
      <c r="G1785">
        <v>2</v>
      </c>
      <c r="H1785">
        <v>1.15213947398314E-2</v>
      </c>
      <c r="I1785">
        <v>4.5780820099928503E-2</v>
      </c>
    </row>
    <row r="1786" spans="1:9" x14ac:dyDescent="0.3">
      <c r="A1786">
        <v>1782</v>
      </c>
      <c r="B1786">
        <v>2</v>
      </c>
      <c r="C1786">
        <v>7.9760970634141191E-3</v>
      </c>
      <c r="D1786">
        <v>2.80389674965076E-2</v>
      </c>
      <c r="F1786">
        <v>1782</v>
      </c>
      <c r="G1786">
        <v>2</v>
      </c>
      <c r="H1786">
        <v>1.15213947398314E-2</v>
      </c>
      <c r="I1786">
        <v>5.1227644290350198E-2</v>
      </c>
    </row>
    <row r="1787" spans="1:9" x14ac:dyDescent="0.3">
      <c r="A1787">
        <v>1783</v>
      </c>
      <c r="B1787">
        <v>2</v>
      </c>
      <c r="C1787">
        <v>7.9760970634141191E-3</v>
      </c>
      <c r="D1787">
        <v>2.6193048293295499E-2</v>
      </c>
      <c r="F1787">
        <v>1783</v>
      </c>
      <c r="G1787">
        <v>2</v>
      </c>
      <c r="H1787">
        <v>1.15213947398314E-2</v>
      </c>
      <c r="I1787">
        <v>4.9326769992057998E-2</v>
      </c>
    </row>
    <row r="1788" spans="1:9" x14ac:dyDescent="0.3">
      <c r="A1788">
        <v>1784</v>
      </c>
      <c r="B1788">
        <v>2</v>
      </c>
      <c r="C1788">
        <v>7.9760970634141191E-3</v>
      </c>
      <c r="D1788">
        <v>2.0196807894647201E-2</v>
      </c>
      <c r="F1788">
        <v>1784</v>
      </c>
      <c r="G1788">
        <v>2</v>
      </c>
      <c r="H1788">
        <v>1.15213947398314E-2</v>
      </c>
      <c r="I1788">
        <v>3.5519442481232101E-2</v>
      </c>
    </row>
    <row r="1789" spans="1:9" x14ac:dyDescent="0.3">
      <c r="A1789">
        <v>1785</v>
      </c>
      <c r="B1789">
        <v>2</v>
      </c>
      <c r="C1789">
        <v>7.9760970634141191E-3</v>
      </c>
      <c r="D1789">
        <v>1.6139411811265599E-2</v>
      </c>
      <c r="F1789">
        <v>1785</v>
      </c>
      <c r="G1789">
        <v>2</v>
      </c>
      <c r="H1789">
        <v>1.15213947398314E-2</v>
      </c>
      <c r="I1789">
        <v>3.1466441565716E-2</v>
      </c>
    </row>
    <row r="1790" spans="1:9" x14ac:dyDescent="0.3">
      <c r="A1790">
        <v>1786</v>
      </c>
      <c r="B1790">
        <v>2</v>
      </c>
      <c r="C1790">
        <v>7.9760970634141191E-3</v>
      </c>
      <c r="D1790">
        <v>1.6141328335901602E-2</v>
      </c>
      <c r="F1790">
        <v>1786</v>
      </c>
      <c r="G1790">
        <v>2</v>
      </c>
      <c r="H1790">
        <v>1.15213947398314E-2</v>
      </c>
      <c r="I1790">
        <v>2.6344243554242999E-2</v>
      </c>
    </row>
    <row r="1791" spans="1:9" x14ac:dyDescent="0.3">
      <c r="A1791">
        <v>1787</v>
      </c>
      <c r="B1791">
        <v>2</v>
      </c>
      <c r="C1791">
        <v>7.9760970634141191E-3</v>
      </c>
      <c r="D1791">
        <v>2.7398129567838499E-2</v>
      </c>
      <c r="F1791">
        <v>1787</v>
      </c>
      <c r="G1791">
        <v>2</v>
      </c>
      <c r="H1791">
        <v>1.15213947398314E-2</v>
      </c>
      <c r="I1791">
        <v>5.1596932140859399E-2</v>
      </c>
    </row>
    <row r="1792" spans="1:9" x14ac:dyDescent="0.3">
      <c r="A1792">
        <v>1788</v>
      </c>
      <c r="B1792">
        <v>2</v>
      </c>
      <c r="C1792">
        <v>7.9760970634141191E-3</v>
      </c>
      <c r="D1792">
        <v>2.5455375304747702E-2</v>
      </c>
      <c r="F1792">
        <v>1788</v>
      </c>
      <c r="G1792">
        <v>2</v>
      </c>
      <c r="H1792">
        <v>1.15213947398314E-2</v>
      </c>
      <c r="I1792">
        <v>4.7305494871602599E-2</v>
      </c>
    </row>
    <row r="1793" spans="1:9" x14ac:dyDescent="0.3">
      <c r="A1793">
        <v>1789</v>
      </c>
      <c r="B1793">
        <v>2</v>
      </c>
      <c r="C1793">
        <v>7.9760970634141191E-3</v>
      </c>
      <c r="D1793">
        <v>2.71149343754034E-2</v>
      </c>
      <c r="F1793">
        <v>1789</v>
      </c>
      <c r="G1793">
        <v>2</v>
      </c>
      <c r="H1793">
        <v>1.15213947398314E-2</v>
      </c>
      <c r="I1793">
        <v>5.11023279719902E-2</v>
      </c>
    </row>
    <row r="1794" spans="1:9" x14ac:dyDescent="0.3">
      <c r="A1794">
        <v>1790</v>
      </c>
      <c r="B1794">
        <v>2</v>
      </c>
      <c r="C1794">
        <v>7.9760970634141191E-3</v>
      </c>
      <c r="D1794">
        <v>5.0151508488256898E-3</v>
      </c>
      <c r="F1794">
        <v>1790</v>
      </c>
      <c r="G1794">
        <v>2</v>
      </c>
      <c r="H1794">
        <v>1.15213947398314E-2</v>
      </c>
      <c r="I1794">
        <v>1.47442051029953E-2</v>
      </c>
    </row>
    <row r="1795" spans="1:9" x14ac:dyDescent="0.3">
      <c r="A1795">
        <v>1791</v>
      </c>
      <c r="B1795">
        <v>2</v>
      </c>
      <c r="C1795">
        <v>7.9760970634141191E-3</v>
      </c>
      <c r="D1795">
        <v>1.27586847613057E-2</v>
      </c>
      <c r="F1795">
        <v>1791</v>
      </c>
      <c r="G1795">
        <v>2</v>
      </c>
      <c r="H1795">
        <v>1.15213947398314E-2</v>
      </c>
      <c r="I1795">
        <v>2.3199527981141301E-2</v>
      </c>
    </row>
    <row r="1796" spans="1:9" x14ac:dyDescent="0.3">
      <c r="A1796">
        <v>1792</v>
      </c>
      <c r="B1796">
        <v>2</v>
      </c>
      <c r="C1796">
        <v>7.9760970634141191E-3</v>
      </c>
      <c r="D1796">
        <v>2.58360049134333E-2</v>
      </c>
      <c r="F1796">
        <v>1792</v>
      </c>
      <c r="G1796">
        <v>2</v>
      </c>
      <c r="H1796">
        <v>1.15213947398314E-2</v>
      </c>
      <c r="I1796">
        <v>4.7782160112055598E-2</v>
      </c>
    </row>
    <row r="1797" spans="1:9" x14ac:dyDescent="0.3">
      <c r="A1797">
        <v>1793</v>
      </c>
      <c r="B1797">
        <v>2</v>
      </c>
      <c r="C1797">
        <v>7.9760970634141191E-3</v>
      </c>
      <c r="D1797">
        <v>2.4796959792638001E-2</v>
      </c>
      <c r="F1797">
        <v>1793</v>
      </c>
      <c r="G1797">
        <v>2</v>
      </c>
      <c r="H1797">
        <v>1.15213947398314E-2</v>
      </c>
      <c r="I1797">
        <v>4.2873790489933901E-2</v>
      </c>
    </row>
    <row r="1798" spans="1:9" x14ac:dyDescent="0.3">
      <c r="A1798">
        <v>1794</v>
      </c>
      <c r="B1798">
        <v>2</v>
      </c>
      <c r="C1798">
        <v>7.9760970634141191E-3</v>
      </c>
      <c r="D1798">
        <v>2.6307322710953599E-2</v>
      </c>
      <c r="F1798">
        <v>1794</v>
      </c>
      <c r="G1798">
        <v>2</v>
      </c>
      <c r="H1798">
        <v>1.15213947398314E-2</v>
      </c>
      <c r="I1798">
        <v>4.9979546130137803E-2</v>
      </c>
    </row>
    <row r="1799" spans="1:9" x14ac:dyDescent="0.3">
      <c r="A1799">
        <v>1795</v>
      </c>
      <c r="B1799">
        <v>2</v>
      </c>
      <c r="C1799">
        <v>7.9760970634141191E-3</v>
      </c>
      <c r="D1799">
        <v>6.0568431338128099E-3</v>
      </c>
      <c r="F1799">
        <v>1795</v>
      </c>
      <c r="G1799">
        <v>2</v>
      </c>
      <c r="H1799">
        <v>1.15213947398314E-2</v>
      </c>
      <c r="I1799">
        <v>8.1603870243172998E-3</v>
      </c>
    </row>
    <row r="1800" spans="1:9" x14ac:dyDescent="0.3">
      <c r="A1800">
        <v>1796</v>
      </c>
      <c r="B1800">
        <v>2</v>
      </c>
      <c r="C1800">
        <v>7.9760970634141191E-3</v>
      </c>
      <c r="D1800">
        <v>1.88734824584408E-2</v>
      </c>
      <c r="F1800">
        <v>1796</v>
      </c>
      <c r="G1800">
        <v>2</v>
      </c>
      <c r="H1800">
        <v>1.15213947398314E-2</v>
      </c>
      <c r="I1800">
        <v>3.4686956658562001E-2</v>
      </c>
    </row>
    <row r="1801" spans="1:9" x14ac:dyDescent="0.3">
      <c r="A1801">
        <v>1797</v>
      </c>
      <c r="B1801">
        <v>2</v>
      </c>
      <c r="C1801">
        <v>7.9760970634141191E-3</v>
      </c>
      <c r="D1801">
        <v>1.8797283035230102E-2</v>
      </c>
      <c r="F1801">
        <v>1797</v>
      </c>
      <c r="G1801">
        <v>2</v>
      </c>
      <c r="H1801">
        <v>1.15213947398314E-2</v>
      </c>
      <c r="I1801">
        <v>3.3975632903304999E-2</v>
      </c>
    </row>
    <row r="1802" spans="1:9" x14ac:dyDescent="0.3">
      <c r="A1802">
        <v>1798</v>
      </c>
      <c r="B1802">
        <v>2</v>
      </c>
      <c r="C1802">
        <v>7.9760970634141191E-3</v>
      </c>
      <c r="D1802">
        <v>1.32966893160078E-2</v>
      </c>
      <c r="F1802">
        <v>1798</v>
      </c>
      <c r="G1802">
        <v>2</v>
      </c>
      <c r="H1802">
        <v>1.15213947398314E-2</v>
      </c>
      <c r="I1802">
        <v>1.9928965560707002E-2</v>
      </c>
    </row>
    <row r="1803" spans="1:9" x14ac:dyDescent="0.3">
      <c r="A1803">
        <v>1799</v>
      </c>
      <c r="B1803">
        <v>2</v>
      </c>
      <c r="C1803">
        <v>7.9760970634141191E-3</v>
      </c>
      <c r="D1803">
        <v>7.9624903517767492E-3</v>
      </c>
      <c r="F1803">
        <v>1799</v>
      </c>
      <c r="G1803">
        <v>2</v>
      </c>
      <c r="H1803">
        <v>1.15213947398314E-2</v>
      </c>
      <c r="I1803">
        <v>1.51318662736961E-2</v>
      </c>
    </row>
    <row r="1804" spans="1:9" x14ac:dyDescent="0.3">
      <c r="A1804">
        <v>1800</v>
      </c>
      <c r="B1804">
        <v>2</v>
      </c>
      <c r="C1804">
        <v>7.9760970634141191E-3</v>
      </c>
      <c r="D1804">
        <v>2.56729999632563E-2</v>
      </c>
      <c r="F1804">
        <v>1800</v>
      </c>
      <c r="G1804">
        <v>2</v>
      </c>
      <c r="H1804">
        <v>1.15213947398314E-2</v>
      </c>
      <c r="I1804">
        <v>4.63290331396599E-2</v>
      </c>
    </row>
    <row r="1805" spans="1:9" x14ac:dyDescent="0.3">
      <c r="A1805">
        <v>1801</v>
      </c>
      <c r="B1805">
        <v>2</v>
      </c>
      <c r="C1805">
        <v>7.9760970634141191E-3</v>
      </c>
      <c r="D1805">
        <v>8.4872450111424993E-3</v>
      </c>
      <c r="F1805">
        <v>1801</v>
      </c>
      <c r="G1805">
        <v>2</v>
      </c>
      <c r="H1805">
        <v>1.15213947398314E-2</v>
      </c>
      <c r="I1805">
        <v>1.55332484896414E-2</v>
      </c>
    </row>
    <row r="1806" spans="1:9" x14ac:dyDescent="0.3">
      <c r="A1806">
        <v>1802</v>
      </c>
      <c r="B1806">
        <v>2</v>
      </c>
      <c r="C1806">
        <v>7.9760970634141191E-3</v>
      </c>
      <c r="D1806">
        <v>1.33643640192953E-2</v>
      </c>
      <c r="F1806">
        <v>1802</v>
      </c>
      <c r="G1806">
        <v>2</v>
      </c>
      <c r="H1806">
        <v>1.15213947398314E-2</v>
      </c>
      <c r="I1806">
        <v>2.38953017239435E-2</v>
      </c>
    </row>
    <row r="1807" spans="1:9" x14ac:dyDescent="0.3">
      <c r="A1807">
        <v>1803</v>
      </c>
      <c r="B1807">
        <v>2</v>
      </c>
      <c r="C1807">
        <v>7.9760970634141191E-3</v>
      </c>
      <c r="D1807">
        <v>9.4918370548717906E-3</v>
      </c>
      <c r="F1807">
        <v>1803</v>
      </c>
      <c r="G1807">
        <v>2</v>
      </c>
      <c r="H1807">
        <v>1.15213947398314E-2</v>
      </c>
      <c r="I1807">
        <v>1.7063309559523201E-2</v>
      </c>
    </row>
    <row r="1808" spans="1:9" x14ac:dyDescent="0.3">
      <c r="A1808">
        <v>1804</v>
      </c>
      <c r="B1808">
        <v>2</v>
      </c>
      <c r="C1808">
        <v>7.9760970634141191E-3</v>
      </c>
      <c r="D1808">
        <v>2.19683940792866E-2</v>
      </c>
      <c r="F1808">
        <v>1804</v>
      </c>
      <c r="G1808">
        <v>2</v>
      </c>
      <c r="H1808">
        <v>1.15213947398314E-2</v>
      </c>
      <c r="I1808">
        <v>3.8838284771254901E-2</v>
      </c>
    </row>
    <row r="1809" spans="1:9" x14ac:dyDescent="0.3">
      <c r="A1809">
        <v>1805</v>
      </c>
      <c r="B1809">
        <v>2</v>
      </c>
      <c r="C1809">
        <v>7.9760970634141191E-3</v>
      </c>
      <c r="D1809">
        <v>2.2723442351902601E-2</v>
      </c>
      <c r="F1809">
        <v>1805</v>
      </c>
      <c r="G1809">
        <v>2</v>
      </c>
      <c r="H1809">
        <v>1.15213947398314E-2</v>
      </c>
      <c r="I1809">
        <v>4.2019432528109101E-2</v>
      </c>
    </row>
    <row r="1810" spans="1:9" x14ac:dyDescent="0.3">
      <c r="A1810">
        <v>1806</v>
      </c>
      <c r="B1810">
        <v>2</v>
      </c>
      <c r="C1810">
        <v>7.9760970634141191E-3</v>
      </c>
      <c r="D1810">
        <v>8.5957482914462702E-3</v>
      </c>
      <c r="F1810">
        <v>1806</v>
      </c>
      <c r="G1810">
        <v>2</v>
      </c>
      <c r="H1810">
        <v>1.15213947398314E-2</v>
      </c>
      <c r="I1810">
        <v>8.9551669266672296E-3</v>
      </c>
    </row>
    <row r="1811" spans="1:9" x14ac:dyDescent="0.3">
      <c r="A1811">
        <v>1807</v>
      </c>
      <c r="B1811">
        <v>2</v>
      </c>
      <c r="C1811">
        <v>7.9760970634141191E-3</v>
      </c>
      <c r="D1811">
        <v>1.0131674130812E-2</v>
      </c>
      <c r="F1811">
        <v>1807</v>
      </c>
      <c r="G1811">
        <v>2</v>
      </c>
      <c r="H1811">
        <v>1.15213947398314E-2</v>
      </c>
      <c r="I1811">
        <v>1.6389168506319E-2</v>
      </c>
    </row>
    <row r="1812" spans="1:9" x14ac:dyDescent="0.3">
      <c r="A1812">
        <v>1808</v>
      </c>
      <c r="B1812">
        <v>2</v>
      </c>
      <c r="C1812">
        <v>7.9760970634141191E-3</v>
      </c>
      <c r="D1812">
        <v>7.0291377570372501E-3</v>
      </c>
      <c r="F1812">
        <v>1808</v>
      </c>
      <c r="G1812">
        <v>2</v>
      </c>
      <c r="H1812">
        <v>1.15213947398314E-2</v>
      </c>
      <c r="I1812">
        <v>1.3209571230337299E-2</v>
      </c>
    </row>
    <row r="1813" spans="1:9" x14ac:dyDescent="0.3">
      <c r="A1813">
        <v>1809</v>
      </c>
      <c r="B1813">
        <v>2</v>
      </c>
      <c r="C1813">
        <v>7.9760970634141191E-3</v>
      </c>
      <c r="D1813">
        <v>1.6573984534410498E-2</v>
      </c>
      <c r="F1813">
        <v>1809</v>
      </c>
      <c r="G1813">
        <v>2</v>
      </c>
      <c r="H1813">
        <v>1.15213947398314E-2</v>
      </c>
      <c r="I1813">
        <v>2.97827248943397E-2</v>
      </c>
    </row>
    <row r="1814" spans="1:9" x14ac:dyDescent="0.3">
      <c r="A1814">
        <v>1810</v>
      </c>
      <c r="B1814">
        <v>2</v>
      </c>
      <c r="C1814">
        <v>7.9760970634141191E-3</v>
      </c>
      <c r="D1814">
        <v>2.2709628060937799E-2</v>
      </c>
      <c r="F1814">
        <v>1810</v>
      </c>
      <c r="G1814">
        <v>2</v>
      </c>
      <c r="H1814">
        <v>1.15213947398314E-2</v>
      </c>
      <c r="I1814">
        <v>3.8922270038194699E-2</v>
      </c>
    </row>
    <row r="1815" spans="1:9" x14ac:dyDescent="0.3">
      <c r="A1815">
        <v>1811</v>
      </c>
      <c r="B1815">
        <v>2</v>
      </c>
      <c r="C1815">
        <v>7.9760970634141191E-3</v>
      </c>
      <c r="D1815">
        <v>2.4389267677031201E-2</v>
      </c>
      <c r="F1815">
        <v>1811</v>
      </c>
      <c r="G1815">
        <v>2</v>
      </c>
      <c r="H1815">
        <v>1.15213947398314E-2</v>
      </c>
      <c r="I1815">
        <v>4.2685681715005003E-2</v>
      </c>
    </row>
    <row r="1816" spans="1:9" x14ac:dyDescent="0.3">
      <c r="A1816">
        <v>1812</v>
      </c>
      <c r="B1816">
        <v>2</v>
      </c>
      <c r="C1816">
        <v>7.9760970634141191E-3</v>
      </c>
      <c r="D1816">
        <v>2.08924858562483E-2</v>
      </c>
      <c r="F1816">
        <v>1812</v>
      </c>
      <c r="G1816">
        <v>2</v>
      </c>
      <c r="H1816">
        <v>1.15213947398314E-2</v>
      </c>
      <c r="I1816">
        <v>3.7489079174573003E-2</v>
      </c>
    </row>
    <row r="1817" spans="1:9" x14ac:dyDescent="0.3">
      <c r="A1817">
        <v>1813</v>
      </c>
      <c r="B1817">
        <v>2</v>
      </c>
      <c r="C1817">
        <v>7.9760970634141191E-3</v>
      </c>
      <c r="D1817">
        <v>1.7001465612917099E-2</v>
      </c>
      <c r="F1817">
        <v>1813</v>
      </c>
      <c r="G1817">
        <v>2</v>
      </c>
      <c r="H1817">
        <v>1.15213947398314E-2</v>
      </c>
      <c r="I1817">
        <v>2.90983401444351E-2</v>
      </c>
    </row>
    <row r="1818" spans="1:9" x14ac:dyDescent="0.3">
      <c r="A1818">
        <v>1814</v>
      </c>
      <c r="B1818">
        <v>2</v>
      </c>
      <c r="C1818">
        <v>7.9760970634141191E-3</v>
      </c>
      <c r="D1818">
        <v>2.3153641468069901E-2</v>
      </c>
      <c r="F1818">
        <v>1814</v>
      </c>
      <c r="G1818">
        <v>2</v>
      </c>
      <c r="H1818">
        <v>1.15213947398314E-2</v>
      </c>
      <c r="I1818">
        <v>3.9562398210109102E-2</v>
      </c>
    </row>
    <row r="1819" spans="1:9" x14ac:dyDescent="0.3">
      <c r="A1819">
        <v>1815</v>
      </c>
      <c r="B1819">
        <v>2</v>
      </c>
      <c r="C1819">
        <v>7.9760970634141191E-3</v>
      </c>
      <c r="D1819">
        <v>7.1623101686793204E-3</v>
      </c>
      <c r="F1819">
        <v>1815</v>
      </c>
      <c r="G1819">
        <v>2</v>
      </c>
      <c r="H1819">
        <v>1.15213947398314E-2</v>
      </c>
      <c r="I1819">
        <v>7.6442319273367296E-3</v>
      </c>
    </row>
    <row r="1820" spans="1:9" x14ac:dyDescent="0.3">
      <c r="A1820">
        <v>1816</v>
      </c>
      <c r="B1820">
        <v>2</v>
      </c>
      <c r="C1820">
        <v>7.9760970634141191E-3</v>
      </c>
      <c r="D1820">
        <v>2.6203598198142899E-2</v>
      </c>
      <c r="F1820">
        <v>1816</v>
      </c>
      <c r="G1820">
        <v>2</v>
      </c>
      <c r="H1820">
        <v>1.15213947398314E-2</v>
      </c>
      <c r="I1820">
        <v>4.5659368006869802E-2</v>
      </c>
    </row>
    <row r="1821" spans="1:9" x14ac:dyDescent="0.3">
      <c r="A1821">
        <v>1817</v>
      </c>
      <c r="B1821">
        <v>2</v>
      </c>
      <c r="C1821">
        <v>7.9760970634141191E-3</v>
      </c>
      <c r="D1821">
        <v>1.85624929056383E-2</v>
      </c>
      <c r="F1821">
        <v>1817</v>
      </c>
      <c r="G1821">
        <v>2</v>
      </c>
      <c r="H1821">
        <v>1.15213947398314E-2</v>
      </c>
      <c r="I1821">
        <v>3.4462888692022402E-2</v>
      </c>
    </row>
    <row r="1822" spans="1:9" x14ac:dyDescent="0.3">
      <c r="A1822">
        <v>1818</v>
      </c>
      <c r="B1822">
        <v>2</v>
      </c>
      <c r="C1822">
        <v>7.9760970634141191E-3</v>
      </c>
      <c r="D1822">
        <v>1.42994916430506E-2</v>
      </c>
      <c r="F1822">
        <v>1818</v>
      </c>
      <c r="G1822">
        <v>2</v>
      </c>
      <c r="H1822">
        <v>1.15213947398314E-2</v>
      </c>
      <c r="I1822">
        <v>2.0893088505625799E-2</v>
      </c>
    </row>
    <row r="1823" spans="1:9" x14ac:dyDescent="0.3">
      <c r="A1823">
        <v>1819</v>
      </c>
      <c r="B1823">
        <v>2</v>
      </c>
      <c r="C1823">
        <v>7.9760970634141191E-3</v>
      </c>
      <c r="D1823">
        <v>6.4055689973368697E-3</v>
      </c>
      <c r="F1823">
        <v>1819</v>
      </c>
      <c r="G1823">
        <v>2</v>
      </c>
      <c r="H1823">
        <v>1.15213947398314E-2</v>
      </c>
      <c r="I1823">
        <v>7.9511936641255693E-3</v>
      </c>
    </row>
    <row r="1824" spans="1:9" x14ac:dyDescent="0.3">
      <c r="A1824">
        <v>1820</v>
      </c>
      <c r="B1824">
        <v>2</v>
      </c>
      <c r="C1824">
        <v>7.9760970634141191E-3</v>
      </c>
      <c r="D1824">
        <v>1.4869339902453401E-2</v>
      </c>
      <c r="F1824">
        <v>1820</v>
      </c>
      <c r="G1824">
        <v>2</v>
      </c>
      <c r="H1824">
        <v>1.15213947398314E-2</v>
      </c>
      <c r="I1824">
        <v>2.3441951019169401E-2</v>
      </c>
    </row>
    <row r="1825" spans="1:9" x14ac:dyDescent="0.3">
      <c r="A1825">
        <v>1821</v>
      </c>
      <c r="B1825">
        <v>2</v>
      </c>
      <c r="C1825">
        <v>7.9760970634141191E-3</v>
      </c>
      <c r="D1825">
        <v>9.7952068484525399E-3</v>
      </c>
      <c r="F1825">
        <v>1821</v>
      </c>
      <c r="G1825">
        <v>2</v>
      </c>
      <c r="H1825">
        <v>1.15213947398314E-2</v>
      </c>
      <c r="I1825">
        <v>1.0286737421745899E-2</v>
      </c>
    </row>
    <row r="1826" spans="1:9" x14ac:dyDescent="0.3">
      <c r="A1826">
        <v>1822</v>
      </c>
      <c r="B1826">
        <v>2</v>
      </c>
      <c r="C1826">
        <v>7.9760970634141191E-3</v>
      </c>
      <c r="D1826">
        <v>2.5854550521569101E-2</v>
      </c>
      <c r="F1826">
        <v>1822</v>
      </c>
      <c r="G1826">
        <v>2</v>
      </c>
      <c r="H1826">
        <v>1.15213947398314E-2</v>
      </c>
      <c r="I1826">
        <v>4.9997472091181799E-2</v>
      </c>
    </row>
    <row r="1827" spans="1:9" x14ac:dyDescent="0.3">
      <c r="A1827">
        <v>1823</v>
      </c>
      <c r="B1827">
        <v>2</v>
      </c>
      <c r="C1827">
        <v>7.9760970634141191E-3</v>
      </c>
      <c r="D1827">
        <v>1.18654093976796E-2</v>
      </c>
      <c r="F1827">
        <v>1823</v>
      </c>
      <c r="G1827">
        <v>2</v>
      </c>
      <c r="H1827">
        <v>1.15213947398314E-2</v>
      </c>
      <c r="I1827">
        <v>2.1116291702445299E-2</v>
      </c>
    </row>
    <row r="1828" spans="1:9" x14ac:dyDescent="0.3">
      <c r="A1828">
        <v>1824</v>
      </c>
      <c r="B1828">
        <v>2</v>
      </c>
      <c r="C1828">
        <v>7.9760970634141191E-3</v>
      </c>
      <c r="D1828">
        <v>9.5438459786733199E-3</v>
      </c>
      <c r="F1828">
        <v>1824</v>
      </c>
      <c r="G1828">
        <v>2</v>
      </c>
      <c r="H1828">
        <v>1.15213947398314E-2</v>
      </c>
      <c r="I1828">
        <v>1.6001828497798298E-2</v>
      </c>
    </row>
    <row r="1829" spans="1:9" x14ac:dyDescent="0.3">
      <c r="A1829">
        <v>1825</v>
      </c>
      <c r="B1829">
        <v>2</v>
      </c>
      <c r="C1829">
        <v>7.9760970634141191E-3</v>
      </c>
      <c r="D1829">
        <v>7.28661891847498E-3</v>
      </c>
      <c r="F1829">
        <v>1825</v>
      </c>
      <c r="G1829">
        <v>2</v>
      </c>
      <c r="H1829">
        <v>1.15213947398314E-2</v>
      </c>
      <c r="I1829">
        <v>1.6058396973487401E-2</v>
      </c>
    </row>
    <row r="1830" spans="1:9" x14ac:dyDescent="0.3">
      <c r="A1830">
        <v>1826</v>
      </c>
      <c r="B1830">
        <v>2</v>
      </c>
      <c r="C1830">
        <v>7.9760970634141191E-3</v>
      </c>
      <c r="D1830">
        <v>6.2121724610122902E-3</v>
      </c>
      <c r="F1830">
        <v>1826</v>
      </c>
      <c r="G1830">
        <v>2</v>
      </c>
      <c r="H1830">
        <v>1.15213947398314E-2</v>
      </c>
      <c r="I1830">
        <v>1.10388269821875E-2</v>
      </c>
    </row>
    <row r="1831" spans="1:9" x14ac:dyDescent="0.3">
      <c r="A1831">
        <v>1827</v>
      </c>
      <c r="B1831">
        <v>2</v>
      </c>
      <c r="C1831">
        <v>7.9760970634141191E-3</v>
      </c>
      <c r="D1831">
        <v>1.16828130256531E-2</v>
      </c>
      <c r="F1831">
        <v>1827</v>
      </c>
      <c r="G1831">
        <v>2</v>
      </c>
      <c r="H1831">
        <v>1.15213947398314E-2</v>
      </c>
      <c r="I1831">
        <v>2.1139759743942801E-2</v>
      </c>
    </row>
    <row r="1832" spans="1:9" x14ac:dyDescent="0.3">
      <c r="A1832">
        <v>1828</v>
      </c>
      <c r="B1832">
        <v>2</v>
      </c>
      <c r="C1832">
        <v>7.9760970634141191E-3</v>
      </c>
      <c r="D1832">
        <v>1.02749288135244E-2</v>
      </c>
      <c r="F1832">
        <v>1828</v>
      </c>
      <c r="G1832">
        <v>2</v>
      </c>
      <c r="H1832">
        <v>1.15213947398314E-2</v>
      </c>
      <c r="I1832">
        <v>1.6798856442882801E-2</v>
      </c>
    </row>
    <row r="1833" spans="1:9" x14ac:dyDescent="0.3">
      <c r="A1833">
        <v>1829</v>
      </c>
      <c r="B1833">
        <v>2</v>
      </c>
      <c r="C1833">
        <v>7.9760970634141191E-3</v>
      </c>
      <c r="D1833">
        <v>7.2704509455813297E-3</v>
      </c>
      <c r="F1833">
        <v>1829</v>
      </c>
      <c r="G1833">
        <v>2</v>
      </c>
      <c r="H1833">
        <v>1.15213947398314E-2</v>
      </c>
      <c r="I1833">
        <v>1.3222947420278E-2</v>
      </c>
    </row>
    <row r="1834" spans="1:9" x14ac:dyDescent="0.3">
      <c r="A1834">
        <v>1830</v>
      </c>
      <c r="B1834">
        <v>2</v>
      </c>
      <c r="C1834">
        <v>7.9760970634141191E-3</v>
      </c>
      <c r="D1834">
        <v>7.8543732417088504E-3</v>
      </c>
      <c r="F1834">
        <v>1830</v>
      </c>
      <c r="G1834">
        <v>2</v>
      </c>
      <c r="H1834">
        <v>1.15213947398314E-2</v>
      </c>
      <c r="I1834">
        <v>1.5193299888028099E-2</v>
      </c>
    </row>
    <row r="1835" spans="1:9" x14ac:dyDescent="0.3">
      <c r="A1835">
        <v>1831</v>
      </c>
      <c r="B1835">
        <v>2</v>
      </c>
      <c r="C1835">
        <v>7.9760970634141191E-3</v>
      </c>
      <c r="D1835">
        <v>5.6617711027092702E-3</v>
      </c>
      <c r="F1835">
        <v>1831</v>
      </c>
      <c r="G1835">
        <v>2</v>
      </c>
      <c r="H1835">
        <v>1.15213947398314E-2</v>
      </c>
      <c r="I1835">
        <v>1.20823236270405E-2</v>
      </c>
    </row>
    <row r="1836" spans="1:9" x14ac:dyDescent="0.3">
      <c r="A1836">
        <v>1832</v>
      </c>
      <c r="B1836">
        <v>2</v>
      </c>
      <c r="C1836">
        <v>7.9760970634141191E-3</v>
      </c>
      <c r="D1836">
        <v>1.6498936600045401E-2</v>
      </c>
      <c r="F1836">
        <v>1832</v>
      </c>
      <c r="G1836">
        <v>2</v>
      </c>
      <c r="H1836">
        <v>1.15213947398314E-2</v>
      </c>
      <c r="I1836">
        <v>2.9358327943460501E-2</v>
      </c>
    </row>
    <row r="1837" spans="1:9" x14ac:dyDescent="0.3">
      <c r="A1837">
        <v>1833</v>
      </c>
      <c r="B1837">
        <v>2</v>
      </c>
      <c r="C1837">
        <v>7.9760970634141191E-3</v>
      </c>
      <c r="D1837">
        <v>2.4968014453778501E-2</v>
      </c>
      <c r="F1837">
        <v>1833</v>
      </c>
      <c r="G1837">
        <v>2</v>
      </c>
      <c r="H1837">
        <v>1.15213947398314E-2</v>
      </c>
      <c r="I1837">
        <v>4.5380863134346298E-2</v>
      </c>
    </row>
    <row r="1838" spans="1:9" x14ac:dyDescent="0.3">
      <c r="A1838">
        <v>1834</v>
      </c>
      <c r="B1838">
        <v>2</v>
      </c>
      <c r="C1838">
        <v>7.9760970634141191E-3</v>
      </c>
      <c r="D1838">
        <v>5.8956984588219002E-3</v>
      </c>
      <c r="F1838">
        <v>1834</v>
      </c>
      <c r="G1838">
        <v>2</v>
      </c>
      <c r="H1838">
        <v>1.15213947398314E-2</v>
      </c>
      <c r="I1838">
        <v>7.5489071459106903E-3</v>
      </c>
    </row>
    <row r="1839" spans="1:9" x14ac:dyDescent="0.3">
      <c r="A1839">
        <v>1835</v>
      </c>
      <c r="B1839">
        <v>2</v>
      </c>
      <c r="C1839">
        <v>7.9760970634141191E-3</v>
      </c>
      <c r="D1839">
        <v>8.67656479954175E-3</v>
      </c>
      <c r="F1839">
        <v>1835</v>
      </c>
      <c r="G1839">
        <v>2</v>
      </c>
      <c r="H1839">
        <v>1.15213947398314E-2</v>
      </c>
      <c r="I1839">
        <v>1.7736128446333502E-2</v>
      </c>
    </row>
    <row r="1840" spans="1:9" x14ac:dyDescent="0.3">
      <c r="A1840">
        <v>1836</v>
      </c>
      <c r="B1840">
        <v>2</v>
      </c>
      <c r="C1840">
        <v>7.9760970634141191E-3</v>
      </c>
      <c r="D1840">
        <v>4.2990171662572402E-3</v>
      </c>
      <c r="F1840">
        <v>1836</v>
      </c>
      <c r="G1840">
        <v>2</v>
      </c>
      <c r="H1840">
        <v>1.15213947398314E-2</v>
      </c>
      <c r="I1840">
        <v>9.2194617678429801E-3</v>
      </c>
    </row>
    <row r="1841" spans="1:9" x14ac:dyDescent="0.3">
      <c r="A1841">
        <v>1837</v>
      </c>
      <c r="B1841">
        <v>2</v>
      </c>
      <c r="C1841">
        <v>7.9760970634141191E-3</v>
      </c>
      <c r="D1841">
        <v>6.2959480542470001E-3</v>
      </c>
      <c r="F1841">
        <v>1837</v>
      </c>
      <c r="G1841">
        <v>2</v>
      </c>
      <c r="H1841">
        <v>1.15213947398314E-2</v>
      </c>
      <c r="I1841">
        <v>1.09929773045504E-2</v>
      </c>
    </row>
    <row r="1842" spans="1:9" x14ac:dyDescent="0.3">
      <c r="A1842">
        <v>1838</v>
      </c>
      <c r="B1842">
        <v>2</v>
      </c>
      <c r="C1842">
        <v>7.9760970634141191E-3</v>
      </c>
      <c r="D1842">
        <v>8.4745496098786108E-3</v>
      </c>
      <c r="F1842">
        <v>1838</v>
      </c>
      <c r="G1842">
        <v>2</v>
      </c>
      <c r="H1842">
        <v>1.15213947398314E-2</v>
      </c>
      <c r="I1842">
        <v>1.60908216762157E-2</v>
      </c>
    </row>
    <row r="1843" spans="1:9" x14ac:dyDescent="0.3">
      <c r="A1843">
        <v>1839</v>
      </c>
      <c r="B1843">
        <v>2</v>
      </c>
      <c r="C1843">
        <v>7.9760970634141191E-3</v>
      </c>
      <c r="D1843">
        <v>8.2972853626901901E-3</v>
      </c>
      <c r="F1843">
        <v>1839</v>
      </c>
      <c r="G1843">
        <v>2</v>
      </c>
      <c r="H1843">
        <v>1.15213947398314E-2</v>
      </c>
      <c r="I1843">
        <v>1.32063522395559E-2</v>
      </c>
    </row>
    <row r="1844" spans="1:9" x14ac:dyDescent="0.3">
      <c r="A1844">
        <v>1840</v>
      </c>
      <c r="B1844">
        <v>2</v>
      </c>
      <c r="C1844">
        <v>7.9760970634141191E-3</v>
      </c>
      <c r="D1844">
        <v>7.0140854102992301E-3</v>
      </c>
      <c r="F1844">
        <v>1840</v>
      </c>
      <c r="G1844">
        <v>2</v>
      </c>
      <c r="H1844">
        <v>1.15213947398314E-2</v>
      </c>
      <c r="I1844">
        <v>1.2830584996917201E-2</v>
      </c>
    </row>
    <row r="1845" spans="1:9" x14ac:dyDescent="0.3">
      <c r="A1845">
        <v>1841</v>
      </c>
      <c r="B1845">
        <v>2</v>
      </c>
      <c r="C1845">
        <v>7.9760970634141191E-3</v>
      </c>
      <c r="D1845">
        <v>1.0632889810734E-2</v>
      </c>
      <c r="F1845">
        <v>1841</v>
      </c>
      <c r="G1845">
        <v>2</v>
      </c>
      <c r="H1845">
        <v>1.15213947398314E-2</v>
      </c>
      <c r="I1845">
        <v>1.4916681266083301E-2</v>
      </c>
    </row>
    <row r="1846" spans="1:9" x14ac:dyDescent="0.3">
      <c r="A1846">
        <v>1842</v>
      </c>
      <c r="B1846">
        <v>2</v>
      </c>
      <c r="C1846">
        <v>7.9760970634141191E-3</v>
      </c>
      <c r="D1846">
        <v>1.00971398041489E-2</v>
      </c>
      <c r="F1846">
        <v>1842</v>
      </c>
      <c r="G1846">
        <v>2</v>
      </c>
      <c r="H1846">
        <v>1.15213947398314E-2</v>
      </c>
      <c r="I1846">
        <v>1.41264524052119E-2</v>
      </c>
    </row>
    <row r="1847" spans="1:9" x14ac:dyDescent="0.3">
      <c r="A1847">
        <v>1843</v>
      </c>
      <c r="B1847">
        <v>2</v>
      </c>
      <c r="C1847">
        <v>7.9760970634141191E-3</v>
      </c>
      <c r="D1847">
        <v>7.4161917213504003E-3</v>
      </c>
      <c r="F1847">
        <v>1843</v>
      </c>
      <c r="G1847">
        <v>2</v>
      </c>
      <c r="H1847">
        <v>1.15213947398314E-2</v>
      </c>
      <c r="I1847">
        <v>7.07745014639319E-3</v>
      </c>
    </row>
    <row r="1848" spans="1:9" x14ac:dyDescent="0.3">
      <c r="A1848">
        <v>1844</v>
      </c>
      <c r="B1848">
        <v>2</v>
      </c>
      <c r="C1848">
        <v>7.9760970634141191E-3</v>
      </c>
      <c r="D1848">
        <v>8.2299781638295096E-3</v>
      </c>
      <c r="F1848">
        <v>1844</v>
      </c>
      <c r="G1848">
        <v>2</v>
      </c>
      <c r="H1848">
        <v>1.15213947398314E-2</v>
      </c>
      <c r="I1848">
        <v>1.5465737005854401E-2</v>
      </c>
    </row>
    <row r="1849" spans="1:9" x14ac:dyDescent="0.3">
      <c r="A1849">
        <v>1845</v>
      </c>
      <c r="B1849">
        <v>2</v>
      </c>
      <c r="C1849">
        <v>7.9760970634141191E-3</v>
      </c>
      <c r="D1849">
        <v>7.9972488300530508E-3</v>
      </c>
      <c r="F1849">
        <v>1845</v>
      </c>
      <c r="G1849">
        <v>2</v>
      </c>
      <c r="H1849">
        <v>1.15213947398314E-2</v>
      </c>
      <c r="I1849">
        <v>1.6229487612772899E-2</v>
      </c>
    </row>
    <row r="1850" spans="1:9" x14ac:dyDescent="0.3">
      <c r="A1850">
        <v>1846</v>
      </c>
      <c r="B1850">
        <v>2</v>
      </c>
      <c r="C1850">
        <v>7.9760970634141191E-3</v>
      </c>
      <c r="D1850">
        <v>8.5060871501099703E-3</v>
      </c>
      <c r="F1850">
        <v>1846</v>
      </c>
      <c r="G1850">
        <v>2</v>
      </c>
      <c r="H1850">
        <v>1.15213947398314E-2</v>
      </c>
      <c r="I1850">
        <v>1.5381051465668399E-2</v>
      </c>
    </row>
    <row r="1851" spans="1:9" x14ac:dyDescent="0.3">
      <c r="A1851">
        <v>1847</v>
      </c>
      <c r="B1851">
        <v>2</v>
      </c>
      <c r="C1851">
        <v>7.9760970634141191E-3</v>
      </c>
      <c r="D1851">
        <v>7.1183282375651899E-3</v>
      </c>
      <c r="F1851">
        <v>1847</v>
      </c>
      <c r="G1851">
        <v>2</v>
      </c>
      <c r="H1851">
        <v>1.15213947398314E-2</v>
      </c>
      <c r="I1851">
        <v>1.3226206032007699E-2</v>
      </c>
    </row>
    <row r="1852" spans="1:9" x14ac:dyDescent="0.3">
      <c r="A1852">
        <v>1848</v>
      </c>
      <c r="B1852">
        <v>2</v>
      </c>
      <c r="C1852">
        <v>7.9760970634141191E-3</v>
      </c>
      <c r="D1852">
        <v>7.0997803839094398E-3</v>
      </c>
      <c r="F1852">
        <v>1848</v>
      </c>
      <c r="G1852">
        <v>2</v>
      </c>
      <c r="H1852">
        <v>1.15213947398314E-2</v>
      </c>
      <c r="I1852">
        <v>7.5484343683793701E-3</v>
      </c>
    </row>
    <row r="1853" spans="1:9" x14ac:dyDescent="0.3">
      <c r="A1853">
        <v>1849</v>
      </c>
      <c r="B1853">
        <v>2</v>
      </c>
      <c r="C1853">
        <v>7.9760970634141191E-3</v>
      </c>
      <c r="D1853">
        <v>7.0044917414704604E-3</v>
      </c>
      <c r="F1853">
        <v>1849</v>
      </c>
      <c r="G1853">
        <v>2</v>
      </c>
      <c r="H1853">
        <v>1.15213947398314E-2</v>
      </c>
      <c r="I1853">
        <v>7.5212115610112503E-3</v>
      </c>
    </row>
    <row r="1854" spans="1:9" x14ac:dyDescent="0.3">
      <c r="A1854">
        <v>1850</v>
      </c>
      <c r="B1854">
        <v>2</v>
      </c>
      <c r="C1854">
        <v>7.9760970634141191E-3</v>
      </c>
      <c r="D1854">
        <v>1.2068826413153599E-2</v>
      </c>
      <c r="F1854">
        <v>1850</v>
      </c>
      <c r="G1854">
        <v>2</v>
      </c>
      <c r="H1854">
        <v>1.15213947398314E-2</v>
      </c>
      <c r="I1854">
        <v>1.8593868131432999E-2</v>
      </c>
    </row>
    <row r="1855" spans="1:9" x14ac:dyDescent="0.3">
      <c r="A1855">
        <v>1851</v>
      </c>
      <c r="B1855">
        <v>2</v>
      </c>
      <c r="C1855">
        <v>7.9760970634141191E-3</v>
      </c>
      <c r="D1855">
        <v>6.8693799548444796E-3</v>
      </c>
      <c r="F1855">
        <v>1851</v>
      </c>
      <c r="G1855">
        <v>2</v>
      </c>
      <c r="H1855">
        <v>1.15213947398314E-2</v>
      </c>
      <c r="I1855">
        <v>1.11347412342811E-2</v>
      </c>
    </row>
    <row r="1856" spans="1:9" x14ac:dyDescent="0.3">
      <c r="A1856">
        <v>1852</v>
      </c>
      <c r="B1856">
        <v>2</v>
      </c>
      <c r="C1856">
        <v>7.9760970634141191E-3</v>
      </c>
      <c r="D1856">
        <v>7.9603510142544406E-3</v>
      </c>
      <c r="F1856">
        <v>1852</v>
      </c>
      <c r="G1856">
        <v>2</v>
      </c>
      <c r="H1856">
        <v>1.15213947398314E-2</v>
      </c>
      <c r="I1856">
        <v>1.2878990412613299E-2</v>
      </c>
    </row>
    <row r="1857" spans="1:9" x14ac:dyDescent="0.3">
      <c r="A1857">
        <v>1853</v>
      </c>
      <c r="B1857">
        <v>2</v>
      </c>
      <c r="C1857">
        <v>7.9760970634141191E-3</v>
      </c>
      <c r="D1857">
        <v>6.6904410234079796E-3</v>
      </c>
      <c r="F1857">
        <v>1853</v>
      </c>
      <c r="G1857">
        <v>2</v>
      </c>
      <c r="H1857">
        <v>1.15213947398314E-2</v>
      </c>
      <c r="I1857">
        <v>1.0993942596502699E-2</v>
      </c>
    </row>
    <row r="1858" spans="1:9" x14ac:dyDescent="0.3">
      <c r="A1858">
        <v>1854</v>
      </c>
      <c r="B1858">
        <v>2</v>
      </c>
      <c r="C1858">
        <v>7.9760970634141191E-3</v>
      </c>
      <c r="D1858">
        <v>1.27980136935606E-2</v>
      </c>
      <c r="F1858">
        <v>1854</v>
      </c>
      <c r="G1858">
        <v>2</v>
      </c>
      <c r="H1858">
        <v>1.15213947398314E-2</v>
      </c>
      <c r="I1858">
        <v>2.1046030547150402E-2</v>
      </c>
    </row>
    <row r="1859" spans="1:9" x14ac:dyDescent="0.3">
      <c r="A1859">
        <v>1855</v>
      </c>
      <c r="B1859">
        <v>2</v>
      </c>
      <c r="C1859">
        <v>7.9760970634141191E-3</v>
      </c>
      <c r="D1859">
        <v>1.12338422258555E-2</v>
      </c>
      <c r="F1859">
        <v>1855</v>
      </c>
      <c r="G1859">
        <v>2</v>
      </c>
      <c r="H1859">
        <v>1.15213947398314E-2</v>
      </c>
      <c r="I1859">
        <v>1.8343367752636001E-2</v>
      </c>
    </row>
    <row r="1860" spans="1:9" x14ac:dyDescent="0.3">
      <c r="A1860">
        <v>1856</v>
      </c>
      <c r="B1860">
        <v>2</v>
      </c>
      <c r="C1860">
        <v>7.9760970634141191E-3</v>
      </c>
      <c r="D1860">
        <v>8.6583372138705206E-3</v>
      </c>
      <c r="F1860">
        <v>1856</v>
      </c>
      <c r="G1860">
        <v>2</v>
      </c>
      <c r="H1860">
        <v>1.15213947398314E-2</v>
      </c>
      <c r="I1860">
        <v>1.5914567808080302E-2</v>
      </c>
    </row>
    <row r="1861" spans="1:9" x14ac:dyDescent="0.3">
      <c r="A1861">
        <v>1857</v>
      </c>
      <c r="B1861">
        <v>2</v>
      </c>
      <c r="C1861">
        <v>7.9760970634141191E-3</v>
      </c>
      <c r="D1861">
        <v>1.16197047303611E-2</v>
      </c>
      <c r="F1861">
        <v>1857</v>
      </c>
      <c r="G1861">
        <v>2</v>
      </c>
      <c r="H1861">
        <v>1.15213947398314E-2</v>
      </c>
      <c r="I1861">
        <v>1.9074324075213599E-2</v>
      </c>
    </row>
    <row r="1862" spans="1:9" x14ac:dyDescent="0.3">
      <c r="A1862">
        <v>1858</v>
      </c>
      <c r="B1862">
        <v>2</v>
      </c>
      <c r="C1862">
        <v>7.9760970634141191E-3</v>
      </c>
      <c r="D1862">
        <v>1.09514511693446E-2</v>
      </c>
      <c r="F1862">
        <v>1858</v>
      </c>
      <c r="G1862">
        <v>2</v>
      </c>
      <c r="H1862">
        <v>1.15213947398314E-2</v>
      </c>
      <c r="I1862">
        <v>1.6998832794848599E-2</v>
      </c>
    </row>
    <row r="1863" spans="1:9" x14ac:dyDescent="0.3">
      <c r="A1863">
        <v>1859</v>
      </c>
      <c r="B1863">
        <v>2</v>
      </c>
      <c r="C1863">
        <v>7.9760970634141191E-3</v>
      </c>
      <c r="D1863">
        <v>1.00926052458547E-2</v>
      </c>
      <c r="F1863">
        <v>1859</v>
      </c>
      <c r="G1863">
        <v>2</v>
      </c>
      <c r="H1863">
        <v>1.15213947398314E-2</v>
      </c>
      <c r="I1863">
        <v>1.8236148108976901E-2</v>
      </c>
    </row>
    <row r="1864" spans="1:9" x14ac:dyDescent="0.3">
      <c r="A1864">
        <v>1860</v>
      </c>
      <c r="B1864">
        <v>2</v>
      </c>
      <c r="C1864">
        <v>7.9760970634141191E-3</v>
      </c>
      <c r="D1864">
        <v>1.3745084689509499E-2</v>
      </c>
      <c r="F1864">
        <v>1860</v>
      </c>
      <c r="G1864">
        <v>2</v>
      </c>
      <c r="H1864">
        <v>1.15213947398314E-2</v>
      </c>
      <c r="I1864">
        <v>2.4183505054716201E-2</v>
      </c>
    </row>
    <row r="1865" spans="1:9" x14ac:dyDescent="0.3">
      <c r="A1865">
        <v>1861</v>
      </c>
      <c r="B1865">
        <v>3</v>
      </c>
      <c r="C1865">
        <v>1.04520821754117E-2</v>
      </c>
      <c r="D1865">
        <v>3.06148396881721E-2</v>
      </c>
      <c r="F1865">
        <v>1861</v>
      </c>
      <c r="G1865">
        <v>3</v>
      </c>
      <c r="H1865">
        <v>9.9702171441856703E-3</v>
      </c>
      <c r="I1865">
        <v>4.7552940293756903E-2</v>
      </c>
    </row>
    <row r="1866" spans="1:9" x14ac:dyDescent="0.3">
      <c r="A1866">
        <v>1862</v>
      </c>
      <c r="B1866">
        <v>3</v>
      </c>
      <c r="C1866">
        <v>1.04520821754117E-2</v>
      </c>
      <c r="D1866">
        <v>4.80808928770146E-2</v>
      </c>
      <c r="F1866">
        <v>1862</v>
      </c>
      <c r="G1866">
        <v>3</v>
      </c>
      <c r="H1866">
        <v>9.9702171441856703E-3</v>
      </c>
      <c r="I1866">
        <v>7.8441918908687694E-2</v>
      </c>
    </row>
    <row r="1867" spans="1:9" x14ac:dyDescent="0.3">
      <c r="A1867">
        <v>1863</v>
      </c>
      <c r="B1867">
        <v>3</v>
      </c>
      <c r="C1867">
        <v>1.04520821754117E-2</v>
      </c>
      <c r="D1867">
        <v>4.8939222066355703E-2</v>
      </c>
      <c r="F1867">
        <v>1863</v>
      </c>
      <c r="G1867">
        <v>3</v>
      </c>
      <c r="H1867">
        <v>9.9702171441856703E-3</v>
      </c>
      <c r="I1867">
        <v>8.21364626070826E-2</v>
      </c>
    </row>
    <row r="1868" spans="1:9" x14ac:dyDescent="0.3">
      <c r="A1868">
        <v>1864</v>
      </c>
      <c r="B1868">
        <v>3</v>
      </c>
      <c r="C1868">
        <v>1.04520821754117E-2</v>
      </c>
      <c r="D1868">
        <v>5.2734305747842602E-2</v>
      </c>
      <c r="F1868">
        <v>1864</v>
      </c>
      <c r="G1868">
        <v>3</v>
      </c>
      <c r="H1868">
        <v>9.9702171441856703E-3</v>
      </c>
      <c r="I1868">
        <v>8.4805346398973497E-2</v>
      </c>
    </row>
    <row r="1869" spans="1:9" x14ac:dyDescent="0.3">
      <c r="A1869">
        <v>1865</v>
      </c>
      <c r="B1869">
        <v>3</v>
      </c>
      <c r="C1869">
        <v>1.04520821754117E-2</v>
      </c>
      <c r="D1869">
        <v>5.11360257713874E-2</v>
      </c>
      <c r="F1869">
        <v>1865</v>
      </c>
      <c r="G1869">
        <v>3</v>
      </c>
      <c r="H1869">
        <v>9.9702171441856703E-3</v>
      </c>
      <c r="I1869">
        <v>8.5549006383657103E-2</v>
      </c>
    </row>
    <row r="1870" spans="1:9" x14ac:dyDescent="0.3">
      <c r="A1870">
        <v>1866</v>
      </c>
      <c r="B1870">
        <v>3</v>
      </c>
      <c r="C1870">
        <v>1.04520821754117E-2</v>
      </c>
      <c r="D1870">
        <v>5.2332930334412303E-2</v>
      </c>
      <c r="F1870">
        <v>1866</v>
      </c>
      <c r="G1870">
        <v>3</v>
      </c>
      <c r="H1870">
        <v>9.9702171441856703E-3</v>
      </c>
      <c r="I1870">
        <v>8.7168701458088402E-2</v>
      </c>
    </row>
    <row r="1871" spans="1:9" x14ac:dyDescent="0.3">
      <c r="A1871">
        <v>1867</v>
      </c>
      <c r="B1871">
        <v>3</v>
      </c>
      <c r="C1871">
        <v>1.04520821754117E-2</v>
      </c>
      <c r="D1871">
        <v>2.9219567101965702E-2</v>
      </c>
      <c r="F1871">
        <v>1867</v>
      </c>
      <c r="G1871">
        <v>3</v>
      </c>
      <c r="H1871">
        <v>9.9702171441856703E-3</v>
      </c>
      <c r="I1871">
        <v>4.3838516429494899E-2</v>
      </c>
    </row>
    <row r="1872" spans="1:9" x14ac:dyDescent="0.3">
      <c r="A1872">
        <v>1868</v>
      </c>
      <c r="B1872">
        <v>3</v>
      </c>
      <c r="C1872">
        <v>1.04520821754117E-2</v>
      </c>
      <c r="D1872">
        <v>3.4686381786125701E-2</v>
      </c>
      <c r="F1872">
        <v>1868</v>
      </c>
      <c r="G1872">
        <v>3</v>
      </c>
      <c r="H1872">
        <v>9.9702171441856703E-3</v>
      </c>
      <c r="I1872">
        <v>6.1817725340979797E-2</v>
      </c>
    </row>
    <row r="1873" spans="1:9" x14ac:dyDescent="0.3">
      <c r="A1873">
        <v>1869</v>
      </c>
      <c r="B1873">
        <v>3</v>
      </c>
      <c r="C1873">
        <v>1.04520821754117E-2</v>
      </c>
      <c r="D1873">
        <v>4.27015845354956E-2</v>
      </c>
      <c r="F1873">
        <v>1869</v>
      </c>
      <c r="G1873">
        <v>3</v>
      </c>
      <c r="H1873">
        <v>9.9702171441856703E-3</v>
      </c>
      <c r="I1873">
        <v>7.0664095159855306E-2</v>
      </c>
    </row>
    <row r="1874" spans="1:9" x14ac:dyDescent="0.3">
      <c r="A1874">
        <v>1870</v>
      </c>
      <c r="B1874">
        <v>3</v>
      </c>
      <c r="C1874">
        <v>1.04520821754117E-2</v>
      </c>
      <c r="D1874">
        <v>4.9674770270413997E-2</v>
      </c>
      <c r="F1874">
        <v>1870</v>
      </c>
      <c r="G1874">
        <v>3</v>
      </c>
      <c r="H1874">
        <v>9.9702171441856703E-3</v>
      </c>
      <c r="I1874">
        <v>7.9130941515179395E-2</v>
      </c>
    </row>
    <row r="1875" spans="1:9" x14ac:dyDescent="0.3">
      <c r="A1875">
        <v>1871</v>
      </c>
      <c r="B1875">
        <v>3</v>
      </c>
      <c r="C1875">
        <v>1.04520821754117E-2</v>
      </c>
      <c r="D1875">
        <v>4.9933176468351402E-2</v>
      </c>
      <c r="F1875">
        <v>1871</v>
      </c>
      <c r="G1875">
        <v>3</v>
      </c>
      <c r="H1875">
        <v>9.9702171441856703E-3</v>
      </c>
      <c r="I1875">
        <v>8.1569739107393902E-2</v>
      </c>
    </row>
    <row r="1876" spans="1:9" x14ac:dyDescent="0.3">
      <c r="A1876">
        <v>1872</v>
      </c>
      <c r="B1876">
        <v>3</v>
      </c>
      <c r="C1876">
        <v>1.04520821754117E-2</v>
      </c>
      <c r="D1876">
        <v>4.0609569031430502E-2</v>
      </c>
      <c r="F1876">
        <v>1872</v>
      </c>
      <c r="G1876">
        <v>3</v>
      </c>
      <c r="H1876">
        <v>9.9702171441856703E-3</v>
      </c>
      <c r="I1876">
        <v>6.8178149345212602E-2</v>
      </c>
    </row>
    <row r="1877" spans="1:9" x14ac:dyDescent="0.3">
      <c r="A1877">
        <v>1873</v>
      </c>
      <c r="B1877">
        <v>3</v>
      </c>
      <c r="C1877">
        <v>1.04520821754117E-2</v>
      </c>
      <c r="D1877">
        <v>5.1218908128125198E-2</v>
      </c>
      <c r="F1877">
        <v>1873</v>
      </c>
      <c r="G1877">
        <v>3</v>
      </c>
      <c r="H1877">
        <v>9.9702171441856703E-3</v>
      </c>
      <c r="I1877">
        <v>8.3650230019673505E-2</v>
      </c>
    </row>
    <row r="1878" spans="1:9" x14ac:dyDescent="0.3">
      <c r="A1878">
        <v>1874</v>
      </c>
      <c r="B1878">
        <v>3</v>
      </c>
      <c r="C1878">
        <v>1.04520821754117E-2</v>
      </c>
      <c r="D1878">
        <v>5.1853546316713503E-2</v>
      </c>
      <c r="F1878">
        <v>1874</v>
      </c>
      <c r="G1878">
        <v>3</v>
      </c>
      <c r="H1878">
        <v>9.9702171441856703E-3</v>
      </c>
      <c r="I1878">
        <v>8.6021439295387997E-2</v>
      </c>
    </row>
    <row r="1879" spans="1:9" x14ac:dyDescent="0.3">
      <c r="A1879">
        <v>1875</v>
      </c>
      <c r="B1879">
        <v>3</v>
      </c>
      <c r="C1879">
        <v>1.04520821754117E-2</v>
      </c>
      <c r="D1879">
        <v>5.4293471800091801E-2</v>
      </c>
      <c r="F1879">
        <v>1875</v>
      </c>
      <c r="G1879">
        <v>3</v>
      </c>
      <c r="H1879">
        <v>9.9702171441856703E-3</v>
      </c>
      <c r="I1879">
        <v>9.14082727756238E-2</v>
      </c>
    </row>
    <row r="1880" spans="1:9" x14ac:dyDescent="0.3">
      <c r="A1880">
        <v>1876</v>
      </c>
      <c r="B1880">
        <v>3</v>
      </c>
      <c r="C1880">
        <v>1.04520821754117E-2</v>
      </c>
      <c r="D1880">
        <v>4.7104471129956998E-2</v>
      </c>
      <c r="F1880">
        <v>1876</v>
      </c>
      <c r="G1880">
        <v>3</v>
      </c>
      <c r="H1880">
        <v>9.9702171441856703E-3</v>
      </c>
      <c r="I1880">
        <v>7.6664534079538493E-2</v>
      </c>
    </row>
    <row r="1881" spans="1:9" x14ac:dyDescent="0.3">
      <c r="A1881">
        <v>1877</v>
      </c>
      <c r="B1881">
        <v>3</v>
      </c>
      <c r="C1881">
        <v>1.04520821754117E-2</v>
      </c>
      <c r="D1881">
        <v>5.7081639863453403E-2</v>
      </c>
      <c r="F1881">
        <v>1877</v>
      </c>
      <c r="G1881">
        <v>3</v>
      </c>
      <c r="H1881">
        <v>9.9702171441856703E-3</v>
      </c>
      <c r="I1881">
        <v>9.0368379639591601E-2</v>
      </c>
    </row>
    <row r="1882" spans="1:9" x14ac:dyDescent="0.3">
      <c r="A1882">
        <v>1878</v>
      </c>
      <c r="B1882">
        <v>3</v>
      </c>
      <c r="C1882">
        <v>1.04520821754117E-2</v>
      </c>
      <c r="D1882">
        <v>4.2194826304397602E-2</v>
      </c>
      <c r="F1882">
        <v>1878</v>
      </c>
      <c r="G1882">
        <v>3</v>
      </c>
      <c r="H1882">
        <v>9.9702171441856703E-3</v>
      </c>
      <c r="I1882">
        <v>7.0413550488396301E-2</v>
      </c>
    </row>
    <row r="1883" spans="1:9" x14ac:dyDescent="0.3">
      <c r="A1883">
        <v>1879</v>
      </c>
      <c r="B1883">
        <v>3</v>
      </c>
      <c r="C1883">
        <v>1.04520821754117E-2</v>
      </c>
      <c r="D1883">
        <v>4.4237379521711903E-2</v>
      </c>
      <c r="F1883">
        <v>1879</v>
      </c>
      <c r="G1883">
        <v>3</v>
      </c>
      <c r="H1883">
        <v>9.9702171441856703E-3</v>
      </c>
      <c r="I1883">
        <v>7.2112296985463897E-2</v>
      </c>
    </row>
    <row r="1884" spans="1:9" x14ac:dyDescent="0.3">
      <c r="A1884">
        <v>1880</v>
      </c>
      <c r="B1884">
        <v>3</v>
      </c>
      <c r="C1884">
        <v>1.04520821754117E-2</v>
      </c>
      <c r="D1884">
        <v>2.7835553209991301E-2</v>
      </c>
      <c r="F1884">
        <v>1880</v>
      </c>
      <c r="G1884">
        <v>3</v>
      </c>
      <c r="H1884">
        <v>9.9702171441856703E-3</v>
      </c>
      <c r="I1884">
        <v>4.7934223370472803E-2</v>
      </c>
    </row>
    <row r="1885" spans="1:9" x14ac:dyDescent="0.3">
      <c r="A1885">
        <v>1881</v>
      </c>
      <c r="B1885">
        <v>3</v>
      </c>
      <c r="C1885">
        <v>1.04520821754117E-2</v>
      </c>
      <c r="D1885">
        <v>1.74044823896118E-2</v>
      </c>
      <c r="F1885">
        <v>1881</v>
      </c>
      <c r="G1885">
        <v>3</v>
      </c>
      <c r="H1885">
        <v>9.9702171441856703E-3</v>
      </c>
      <c r="I1885">
        <v>3.1737732545906498E-2</v>
      </c>
    </row>
    <row r="1886" spans="1:9" x14ac:dyDescent="0.3">
      <c r="A1886">
        <v>1882</v>
      </c>
      <c r="B1886">
        <v>3</v>
      </c>
      <c r="C1886">
        <v>1.04520821754117E-2</v>
      </c>
      <c r="D1886">
        <v>3.9293515642787401E-2</v>
      </c>
      <c r="F1886">
        <v>1882</v>
      </c>
      <c r="G1886">
        <v>3</v>
      </c>
      <c r="H1886">
        <v>9.9702171441856703E-3</v>
      </c>
      <c r="I1886">
        <v>6.0797444551827597E-2</v>
      </c>
    </row>
    <row r="1887" spans="1:9" x14ac:dyDescent="0.3">
      <c r="A1887">
        <v>1883</v>
      </c>
      <c r="B1887">
        <v>3</v>
      </c>
      <c r="C1887">
        <v>1.04520821754117E-2</v>
      </c>
      <c r="D1887">
        <v>6.0671598729543703E-2</v>
      </c>
      <c r="F1887">
        <v>1883</v>
      </c>
      <c r="G1887">
        <v>3</v>
      </c>
      <c r="H1887">
        <v>9.9702171441856703E-3</v>
      </c>
      <c r="I1887">
        <v>0.10208451031398499</v>
      </c>
    </row>
    <row r="1888" spans="1:9" x14ac:dyDescent="0.3">
      <c r="A1888">
        <v>1884</v>
      </c>
      <c r="B1888">
        <v>3</v>
      </c>
      <c r="C1888">
        <v>1.04520821754117E-2</v>
      </c>
      <c r="D1888">
        <v>5.0591620431310602E-2</v>
      </c>
      <c r="F1888">
        <v>1884</v>
      </c>
      <c r="G1888">
        <v>3</v>
      </c>
      <c r="H1888">
        <v>9.9702171441856703E-3</v>
      </c>
      <c r="I1888">
        <v>8.24481331498714E-2</v>
      </c>
    </row>
    <row r="1889" spans="1:9" x14ac:dyDescent="0.3">
      <c r="A1889">
        <v>1885</v>
      </c>
      <c r="B1889">
        <v>3</v>
      </c>
      <c r="C1889">
        <v>1.04520821754117E-2</v>
      </c>
      <c r="D1889">
        <v>9.1566337771700201E-3</v>
      </c>
      <c r="F1889">
        <v>1885</v>
      </c>
      <c r="G1889">
        <v>3</v>
      </c>
      <c r="H1889">
        <v>9.9702171441856703E-3</v>
      </c>
      <c r="I1889">
        <v>1.6170798932837599E-2</v>
      </c>
    </row>
    <row r="1890" spans="1:9" x14ac:dyDescent="0.3">
      <c r="A1890">
        <v>1886</v>
      </c>
      <c r="B1890">
        <v>3</v>
      </c>
      <c r="C1890">
        <v>1.04520821754117E-2</v>
      </c>
      <c r="D1890">
        <v>3.8295125229941197E-2</v>
      </c>
      <c r="F1890">
        <v>1886</v>
      </c>
      <c r="G1890">
        <v>3</v>
      </c>
      <c r="H1890">
        <v>9.9702171441856703E-3</v>
      </c>
      <c r="I1890">
        <v>6.5274836026139899E-2</v>
      </c>
    </row>
    <row r="1891" spans="1:9" x14ac:dyDescent="0.3">
      <c r="A1891">
        <v>1887</v>
      </c>
      <c r="B1891">
        <v>3</v>
      </c>
      <c r="C1891">
        <v>1.04520821754117E-2</v>
      </c>
      <c r="D1891">
        <v>4.9399129593705501E-2</v>
      </c>
      <c r="F1891">
        <v>1887</v>
      </c>
      <c r="G1891">
        <v>3</v>
      </c>
      <c r="H1891">
        <v>9.9702171441856703E-3</v>
      </c>
      <c r="I1891">
        <v>8.1110243106492994E-2</v>
      </c>
    </row>
    <row r="1892" spans="1:9" x14ac:dyDescent="0.3">
      <c r="A1892">
        <v>1888</v>
      </c>
      <c r="B1892">
        <v>3</v>
      </c>
      <c r="C1892">
        <v>1.04520821754117E-2</v>
      </c>
      <c r="D1892">
        <v>5.6502541661913E-2</v>
      </c>
      <c r="F1892">
        <v>1888</v>
      </c>
      <c r="G1892">
        <v>3</v>
      </c>
      <c r="H1892">
        <v>9.9702171441856703E-3</v>
      </c>
      <c r="I1892">
        <v>9.2259037708122493E-2</v>
      </c>
    </row>
    <row r="1893" spans="1:9" x14ac:dyDescent="0.3">
      <c r="A1893">
        <v>1889</v>
      </c>
      <c r="B1893">
        <v>3</v>
      </c>
      <c r="C1893">
        <v>1.04520821754117E-2</v>
      </c>
      <c r="D1893">
        <v>5.4482280377486002E-2</v>
      </c>
      <c r="F1893">
        <v>1889</v>
      </c>
      <c r="G1893">
        <v>3</v>
      </c>
      <c r="H1893">
        <v>9.9702171441856703E-3</v>
      </c>
      <c r="I1893">
        <v>8.8035638897936294E-2</v>
      </c>
    </row>
    <row r="1894" spans="1:9" x14ac:dyDescent="0.3">
      <c r="A1894">
        <v>1890</v>
      </c>
      <c r="B1894">
        <v>3</v>
      </c>
      <c r="C1894">
        <v>1.04520821754117E-2</v>
      </c>
      <c r="D1894">
        <v>6.2925087507116603E-2</v>
      </c>
      <c r="F1894">
        <v>1890</v>
      </c>
      <c r="G1894">
        <v>3</v>
      </c>
      <c r="H1894">
        <v>9.9702171441856703E-3</v>
      </c>
      <c r="I1894">
        <v>0.101527537489977</v>
      </c>
    </row>
    <row r="1895" spans="1:9" x14ac:dyDescent="0.3">
      <c r="A1895">
        <v>1891</v>
      </c>
      <c r="B1895">
        <v>3</v>
      </c>
      <c r="C1895">
        <v>1.04520821754117E-2</v>
      </c>
      <c r="D1895">
        <v>3.0547902236496002E-2</v>
      </c>
      <c r="F1895">
        <v>1891</v>
      </c>
      <c r="G1895">
        <v>3</v>
      </c>
      <c r="H1895">
        <v>9.9702171441856703E-3</v>
      </c>
      <c r="I1895">
        <v>5.4868801332072399E-2</v>
      </c>
    </row>
    <row r="1896" spans="1:9" x14ac:dyDescent="0.3">
      <c r="A1896">
        <v>1892</v>
      </c>
      <c r="B1896">
        <v>3</v>
      </c>
      <c r="C1896">
        <v>1.04520821754117E-2</v>
      </c>
      <c r="D1896">
        <v>2.3972254914230998E-2</v>
      </c>
      <c r="F1896">
        <v>1892</v>
      </c>
      <c r="G1896">
        <v>3</v>
      </c>
      <c r="H1896">
        <v>9.9702171441856703E-3</v>
      </c>
      <c r="I1896">
        <v>3.7164435918392198E-2</v>
      </c>
    </row>
    <row r="1897" spans="1:9" x14ac:dyDescent="0.3">
      <c r="A1897">
        <v>1893</v>
      </c>
      <c r="B1897">
        <v>3</v>
      </c>
      <c r="C1897">
        <v>1.04520821754117E-2</v>
      </c>
      <c r="D1897">
        <v>3.09147529859959E-2</v>
      </c>
      <c r="F1897">
        <v>1893</v>
      </c>
      <c r="G1897">
        <v>3</v>
      </c>
      <c r="H1897">
        <v>9.9702171441856703E-3</v>
      </c>
      <c r="I1897">
        <v>5.6300422851524597E-2</v>
      </c>
    </row>
    <row r="1898" spans="1:9" x14ac:dyDescent="0.3">
      <c r="A1898">
        <v>1894</v>
      </c>
      <c r="B1898">
        <v>3</v>
      </c>
      <c r="C1898">
        <v>1.04520821754117E-2</v>
      </c>
      <c r="D1898">
        <v>2.1333309143357699E-2</v>
      </c>
      <c r="F1898">
        <v>1894</v>
      </c>
      <c r="G1898">
        <v>3</v>
      </c>
      <c r="H1898">
        <v>9.9702171441856703E-3</v>
      </c>
      <c r="I1898">
        <v>3.5511528569169198E-2</v>
      </c>
    </row>
    <row r="1899" spans="1:9" x14ac:dyDescent="0.3">
      <c r="A1899">
        <v>1895</v>
      </c>
      <c r="B1899">
        <v>3</v>
      </c>
      <c r="C1899">
        <v>1.04520821754117E-2</v>
      </c>
      <c r="D1899">
        <v>3.5407593452965E-2</v>
      </c>
      <c r="F1899">
        <v>1895</v>
      </c>
      <c r="G1899">
        <v>3</v>
      </c>
      <c r="H1899">
        <v>9.9702171441856703E-3</v>
      </c>
      <c r="I1899">
        <v>6.3910785148929394E-2</v>
      </c>
    </row>
    <row r="1900" spans="1:9" x14ac:dyDescent="0.3">
      <c r="A1900">
        <v>1896</v>
      </c>
      <c r="B1900">
        <v>3</v>
      </c>
      <c r="C1900">
        <v>1.04520821754117E-2</v>
      </c>
      <c r="D1900">
        <v>3.20351368723924E-2</v>
      </c>
      <c r="F1900">
        <v>1896</v>
      </c>
      <c r="G1900">
        <v>3</v>
      </c>
      <c r="H1900">
        <v>9.9702171441856703E-3</v>
      </c>
      <c r="I1900">
        <v>4.9467940202846603E-2</v>
      </c>
    </row>
    <row r="1901" spans="1:9" x14ac:dyDescent="0.3">
      <c r="A1901">
        <v>1897</v>
      </c>
      <c r="B1901">
        <v>3</v>
      </c>
      <c r="C1901">
        <v>1.04520821754117E-2</v>
      </c>
      <c r="D1901">
        <v>3.2195471892945998E-2</v>
      </c>
      <c r="F1901">
        <v>1897</v>
      </c>
      <c r="G1901">
        <v>3</v>
      </c>
      <c r="H1901">
        <v>9.9702171441856703E-3</v>
      </c>
      <c r="I1901">
        <v>5.3601749477847203E-2</v>
      </c>
    </row>
    <row r="1902" spans="1:9" x14ac:dyDescent="0.3">
      <c r="A1902">
        <v>1898</v>
      </c>
      <c r="B1902">
        <v>3</v>
      </c>
      <c r="C1902">
        <v>1.04520821754117E-2</v>
      </c>
      <c r="D1902">
        <v>4.2766303668360303E-2</v>
      </c>
      <c r="F1902">
        <v>1898</v>
      </c>
      <c r="G1902">
        <v>3</v>
      </c>
      <c r="H1902">
        <v>9.9702171441856703E-3</v>
      </c>
      <c r="I1902">
        <v>7.0405564579490904E-2</v>
      </c>
    </row>
    <row r="1903" spans="1:9" x14ac:dyDescent="0.3">
      <c r="A1903">
        <v>1899</v>
      </c>
      <c r="B1903">
        <v>3</v>
      </c>
      <c r="C1903">
        <v>1.04520821754117E-2</v>
      </c>
      <c r="D1903">
        <v>3.1933255105621797E-2</v>
      </c>
      <c r="F1903">
        <v>1899</v>
      </c>
      <c r="G1903">
        <v>3</v>
      </c>
      <c r="H1903">
        <v>9.9702171441856703E-3</v>
      </c>
      <c r="I1903">
        <v>5.3999712622747401E-2</v>
      </c>
    </row>
    <row r="1904" spans="1:9" x14ac:dyDescent="0.3">
      <c r="A1904">
        <v>1900</v>
      </c>
      <c r="B1904">
        <v>3</v>
      </c>
      <c r="C1904">
        <v>1.04520821754117E-2</v>
      </c>
      <c r="D1904">
        <v>4.0445169519383602E-2</v>
      </c>
      <c r="F1904">
        <v>1900</v>
      </c>
      <c r="G1904">
        <v>3</v>
      </c>
      <c r="H1904">
        <v>9.9702171441856703E-3</v>
      </c>
      <c r="I1904">
        <v>5.88292695567477E-2</v>
      </c>
    </row>
    <row r="1905" spans="1:9" x14ac:dyDescent="0.3">
      <c r="A1905">
        <v>1901</v>
      </c>
      <c r="B1905">
        <v>3</v>
      </c>
      <c r="C1905">
        <v>1.04520821754117E-2</v>
      </c>
      <c r="D1905">
        <v>4.1238479736388299E-2</v>
      </c>
      <c r="F1905">
        <v>1901</v>
      </c>
      <c r="G1905">
        <v>3</v>
      </c>
      <c r="H1905">
        <v>9.9702171441856703E-3</v>
      </c>
      <c r="I1905">
        <v>6.7028175811075397E-2</v>
      </c>
    </row>
    <row r="1906" spans="1:9" x14ac:dyDescent="0.3">
      <c r="A1906">
        <v>1902</v>
      </c>
      <c r="B1906">
        <v>3</v>
      </c>
      <c r="C1906">
        <v>1.04520821754117E-2</v>
      </c>
      <c r="D1906">
        <v>1.36665152215029E-2</v>
      </c>
      <c r="F1906">
        <v>1902</v>
      </c>
      <c r="G1906">
        <v>3</v>
      </c>
      <c r="H1906">
        <v>9.9702171441856703E-3</v>
      </c>
      <c r="I1906">
        <v>2.4406934020438399E-2</v>
      </c>
    </row>
    <row r="1907" spans="1:9" x14ac:dyDescent="0.3">
      <c r="A1907">
        <v>1903</v>
      </c>
      <c r="B1907">
        <v>3</v>
      </c>
      <c r="C1907">
        <v>1.04520821754117E-2</v>
      </c>
      <c r="D1907">
        <v>2.52842306387728E-2</v>
      </c>
      <c r="F1907">
        <v>1903</v>
      </c>
      <c r="G1907">
        <v>3</v>
      </c>
      <c r="H1907">
        <v>9.9702171441856703E-3</v>
      </c>
      <c r="I1907">
        <v>3.5374849108264897E-2</v>
      </c>
    </row>
    <row r="1908" spans="1:9" x14ac:dyDescent="0.3">
      <c r="A1908">
        <v>1904</v>
      </c>
      <c r="B1908">
        <v>3</v>
      </c>
      <c r="C1908">
        <v>1.04520821754117E-2</v>
      </c>
      <c r="D1908">
        <v>4.9602050707991202E-2</v>
      </c>
      <c r="F1908">
        <v>1904</v>
      </c>
      <c r="G1908">
        <v>3</v>
      </c>
      <c r="H1908">
        <v>9.9702171441856703E-3</v>
      </c>
      <c r="I1908">
        <v>8.0881443243845899E-2</v>
      </c>
    </row>
    <row r="1909" spans="1:9" x14ac:dyDescent="0.3">
      <c r="A1909">
        <v>1905</v>
      </c>
      <c r="B1909">
        <v>3</v>
      </c>
      <c r="C1909">
        <v>1.04520821754117E-2</v>
      </c>
      <c r="D1909">
        <v>3.3190570406070999E-2</v>
      </c>
      <c r="F1909">
        <v>1905</v>
      </c>
      <c r="G1909">
        <v>3</v>
      </c>
      <c r="H1909">
        <v>9.9702171441856703E-3</v>
      </c>
      <c r="I1909">
        <v>5.9332747674262901E-2</v>
      </c>
    </row>
    <row r="1910" spans="1:9" x14ac:dyDescent="0.3">
      <c r="A1910">
        <v>1906</v>
      </c>
      <c r="B1910">
        <v>3</v>
      </c>
      <c r="C1910">
        <v>1.04520821754117E-2</v>
      </c>
      <c r="D1910">
        <v>4.53817669737668E-2</v>
      </c>
      <c r="F1910">
        <v>1906</v>
      </c>
      <c r="G1910">
        <v>3</v>
      </c>
      <c r="H1910">
        <v>9.9702171441856703E-3</v>
      </c>
      <c r="I1910">
        <v>7.4938864607918806E-2</v>
      </c>
    </row>
    <row r="1911" spans="1:9" x14ac:dyDescent="0.3">
      <c r="A1911">
        <v>1907</v>
      </c>
      <c r="B1911">
        <v>3</v>
      </c>
      <c r="C1911">
        <v>1.04520821754117E-2</v>
      </c>
      <c r="D1911">
        <v>3.5937418237271299E-2</v>
      </c>
      <c r="F1911">
        <v>1907</v>
      </c>
      <c r="G1911">
        <v>3</v>
      </c>
      <c r="H1911">
        <v>9.9702171441856703E-3</v>
      </c>
      <c r="I1911">
        <v>6.2257944659566598E-2</v>
      </c>
    </row>
    <row r="1912" spans="1:9" x14ac:dyDescent="0.3">
      <c r="A1912">
        <v>1908</v>
      </c>
      <c r="B1912">
        <v>3</v>
      </c>
      <c r="C1912">
        <v>1.04520821754117E-2</v>
      </c>
      <c r="D1912">
        <v>4.19402350766684E-2</v>
      </c>
      <c r="F1912">
        <v>1908</v>
      </c>
      <c r="G1912">
        <v>3</v>
      </c>
      <c r="H1912">
        <v>9.9702171441856703E-3</v>
      </c>
      <c r="I1912">
        <v>6.9930074185800495E-2</v>
      </c>
    </row>
    <row r="1913" spans="1:9" x14ac:dyDescent="0.3">
      <c r="A1913">
        <v>1909</v>
      </c>
      <c r="B1913">
        <v>3</v>
      </c>
      <c r="C1913">
        <v>1.04520821754117E-2</v>
      </c>
      <c r="D1913">
        <v>2.6837573669120301E-2</v>
      </c>
      <c r="F1913">
        <v>1909</v>
      </c>
      <c r="G1913">
        <v>3</v>
      </c>
      <c r="H1913">
        <v>9.9702171441856703E-3</v>
      </c>
      <c r="I1913">
        <v>4.6836624403358902E-2</v>
      </c>
    </row>
    <row r="1914" spans="1:9" x14ac:dyDescent="0.3">
      <c r="A1914">
        <v>1910</v>
      </c>
      <c r="B1914">
        <v>3</v>
      </c>
      <c r="C1914">
        <v>1.04520821754117E-2</v>
      </c>
      <c r="D1914">
        <v>3.9425494510269901E-2</v>
      </c>
      <c r="F1914">
        <v>1910</v>
      </c>
      <c r="G1914">
        <v>3</v>
      </c>
      <c r="H1914">
        <v>9.9702171441856703E-3</v>
      </c>
      <c r="I1914">
        <v>6.5420881172334994E-2</v>
      </c>
    </row>
    <row r="1915" spans="1:9" x14ac:dyDescent="0.3">
      <c r="A1915">
        <v>1911</v>
      </c>
      <c r="B1915">
        <v>3</v>
      </c>
      <c r="C1915">
        <v>1.04520821754117E-2</v>
      </c>
      <c r="D1915">
        <v>4.2854082470602302E-2</v>
      </c>
      <c r="F1915">
        <v>1911</v>
      </c>
      <c r="G1915">
        <v>3</v>
      </c>
      <c r="H1915">
        <v>9.9702171441856703E-3</v>
      </c>
      <c r="I1915">
        <v>7.0836876527531498E-2</v>
      </c>
    </row>
    <row r="1916" spans="1:9" x14ac:dyDescent="0.3">
      <c r="A1916">
        <v>1912</v>
      </c>
      <c r="B1916">
        <v>3</v>
      </c>
      <c r="C1916">
        <v>1.04520821754117E-2</v>
      </c>
      <c r="D1916">
        <v>4.1647078767378699E-2</v>
      </c>
      <c r="F1916">
        <v>1912</v>
      </c>
      <c r="G1916">
        <v>3</v>
      </c>
      <c r="H1916">
        <v>9.9702171441856703E-3</v>
      </c>
      <c r="I1916">
        <v>7.1629954645464705E-2</v>
      </c>
    </row>
    <row r="1917" spans="1:9" x14ac:dyDescent="0.3">
      <c r="A1917">
        <v>1913</v>
      </c>
      <c r="B1917">
        <v>3</v>
      </c>
      <c r="C1917">
        <v>1.04520821754117E-2</v>
      </c>
      <c r="D1917">
        <v>2.0769874956976998E-2</v>
      </c>
      <c r="F1917">
        <v>1913</v>
      </c>
      <c r="G1917">
        <v>3</v>
      </c>
      <c r="H1917">
        <v>9.9702171441856703E-3</v>
      </c>
      <c r="I1917">
        <v>3.3934120906500199E-2</v>
      </c>
    </row>
    <row r="1918" spans="1:9" x14ac:dyDescent="0.3">
      <c r="A1918">
        <v>1914</v>
      </c>
      <c r="B1918">
        <v>3</v>
      </c>
      <c r="C1918">
        <v>1.04520821754117E-2</v>
      </c>
      <c r="D1918">
        <v>1.00779836860686E-2</v>
      </c>
      <c r="F1918">
        <v>1914</v>
      </c>
      <c r="G1918">
        <v>3</v>
      </c>
      <c r="H1918">
        <v>9.9702171441856703E-3</v>
      </c>
      <c r="I1918">
        <v>1.80780391430839E-2</v>
      </c>
    </row>
    <row r="1919" spans="1:9" x14ac:dyDescent="0.3">
      <c r="A1919">
        <v>1915</v>
      </c>
      <c r="B1919">
        <v>3</v>
      </c>
      <c r="C1919">
        <v>1.04520821754117E-2</v>
      </c>
      <c r="D1919">
        <v>4.3429278625150801E-2</v>
      </c>
      <c r="F1919">
        <v>1915</v>
      </c>
      <c r="G1919">
        <v>3</v>
      </c>
      <c r="H1919">
        <v>9.9702171441856703E-3</v>
      </c>
      <c r="I1919">
        <v>7.3836015208500194E-2</v>
      </c>
    </row>
    <row r="1920" spans="1:9" x14ac:dyDescent="0.3">
      <c r="A1920">
        <v>1916</v>
      </c>
      <c r="B1920">
        <v>3</v>
      </c>
      <c r="C1920">
        <v>1.04520821754117E-2</v>
      </c>
      <c r="D1920">
        <v>1.5456562522272101E-2</v>
      </c>
      <c r="F1920">
        <v>1916</v>
      </c>
      <c r="G1920">
        <v>3</v>
      </c>
      <c r="H1920">
        <v>9.9702171441856703E-3</v>
      </c>
      <c r="I1920">
        <v>1.98233030229223E-2</v>
      </c>
    </row>
    <row r="1921" spans="1:9" x14ac:dyDescent="0.3">
      <c r="A1921">
        <v>1917</v>
      </c>
      <c r="B1921">
        <v>3</v>
      </c>
      <c r="C1921">
        <v>1.04520821754117E-2</v>
      </c>
      <c r="D1921">
        <v>3.98738579659038E-2</v>
      </c>
      <c r="F1921">
        <v>1917</v>
      </c>
      <c r="G1921">
        <v>3</v>
      </c>
      <c r="H1921">
        <v>9.9702171441856703E-3</v>
      </c>
      <c r="I1921">
        <v>6.9010340041202503E-2</v>
      </c>
    </row>
    <row r="1922" spans="1:9" x14ac:dyDescent="0.3">
      <c r="A1922">
        <v>1918</v>
      </c>
      <c r="B1922">
        <v>3</v>
      </c>
      <c r="C1922">
        <v>1.04520821754117E-2</v>
      </c>
      <c r="D1922">
        <v>4.1488014865631903E-2</v>
      </c>
      <c r="F1922">
        <v>1918</v>
      </c>
      <c r="G1922">
        <v>3</v>
      </c>
      <c r="H1922">
        <v>9.9702171441856703E-3</v>
      </c>
      <c r="I1922">
        <v>7.1337796561379604E-2</v>
      </c>
    </row>
    <row r="1923" spans="1:9" x14ac:dyDescent="0.3">
      <c r="A1923">
        <v>1919</v>
      </c>
      <c r="B1923">
        <v>3</v>
      </c>
      <c r="C1923">
        <v>1.04520821754117E-2</v>
      </c>
      <c r="D1923">
        <v>4.1351614687310398E-2</v>
      </c>
      <c r="F1923">
        <v>1919</v>
      </c>
      <c r="G1923">
        <v>3</v>
      </c>
      <c r="H1923">
        <v>9.9702171441856703E-3</v>
      </c>
      <c r="I1923">
        <v>7.1355459029755194E-2</v>
      </c>
    </row>
    <row r="1924" spans="1:9" x14ac:dyDescent="0.3">
      <c r="A1924">
        <v>1920</v>
      </c>
      <c r="B1924">
        <v>3</v>
      </c>
      <c r="C1924">
        <v>1.04520821754117E-2</v>
      </c>
      <c r="D1924">
        <v>3.7349358925634103E-2</v>
      </c>
      <c r="F1924">
        <v>1920</v>
      </c>
      <c r="G1924">
        <v>3</v>
      </c>
      <c r="H1924">
        <v>9.9702171441856703E-3</v>
      </c>
      <c r="I1924">
        <v>6.5596047924881704E-2</v>
      </c>
    </row>
    <row r="1925" spans="1:9" x14ac:dyDescent="0.3">
      <c r="A1925">
        <v>1921</v>
      </c>
      <c r="B1925">
        <v>3</v>
      </c>
      <c r="C1925">
        <v>1.04520821754117E-2</v>
      </c>
      <c r="D1925">
        <v>4.5071000762854002E-2</v>
      </c>
      <c r="F1925">
        <v>1921</v>
      </c>
      <c r="G1925">
        <v>3</v>
      </c>
      <c r="H1925">
        <v>9.9702171441856703E-3</v>
      </c>
      <c r="I1925">
        <v>7.5075509862040798E-2</v>
      </c>
    </row>
    <row r="1926" spans="1:9" x14ac:dyDescent="0.3">
      <c r="A1926">
        <v>1922</v>
      </c>
      <c r="B1926">
        <v>3</v>
      </c>
      <c r="C1926">
        <v>1.04520821754117E-2</v>
      </c>
      <c r="D1926">
        <v>4.3953351691026397E-2</v>
      </c>
      <c r="F1926">
        <v>1922</v>
      </c>
      <c r="G1926">
        <v>3</v>
      </c>
      <c r="H1926">
        <v>9.9702171441856703E-3</v>
      </c>
      <c r="I1926">
        <v>7.4312621067837994E-2</v>
      </c>
    </row>
    <row r="1927" spans="1:9" x14ac:dyDescent="0.3">
      <c r="A1927">
        <v>1923</v>
      </c>
      <c r="B1927">
        <v>3</v>
      </c>
      <c r="C1927">
        <v>1.04520821754117E-2</v>
      </c>
      <c r="D1927">
        <v>4.8709391542848403E-2</v>
      </c>
      <c r="F1927">
        <v>1923</v>
      </c>
      <c r="G1927">
        <v>3</v>
      </c>
      <c r="H1927">
        <v>9.9702171441856703E-3</v>
      </c>
      <c r="I1927">
        <v>8.3487386880522194E-2</v>
      </c>
    </row>
    <row r="1928" spans="1:9" x14ac:dyDescent="0.3">
      <c r="A1928">
        <v>1924</v>
      </c>
      <c r="B1928">
        <v>3</v>
      </c>
      <c r="C1928">
        <v>1.04520821754117E-2</v>
      </c>
      <c r="D1928">
        <v>8.5452179134324607E-3</v>
      </c>
      <c r="F1928">
        <v>1924</v>
      </c>
      <c r="G1928">
        <v>3</v>
      </c>
      <c r="H1928">
        <v>9.9702171441856703E-3</v>
      </c>
      <c r="I1928">
        <v>1.4033875243668101E-2</v>
      </c>
    </row>
    <row r="1929" spans="1:9" x14ac:dyDescent="0.3">
      <c r="A1929">
        <v>1925</v>
      </c>
      <c r="B1929">
        <v>3</v>
      </c>
      <c r="C1929">
        <v>1.04520821754117E-2</v>
      </c>
      <c r="D1929">
        <v>2.1392903434412702E-2</v>
      </c>
      <c r="F1929">
        <v>1925</v>
      </c>
      <c r="G1929">
        <v>3</v>
      </c>
      <c r="H1929">
        <v>9.9702171441856703E-3</v>
      </c>
      <c r="I1929">
        <v>4.0872809977403397E-2</v>
      </c>
    </row>
    <row r="1930" spans="1:9" x14ac:dyDescent="0.3">
      <c r="A1930">
        <v>1926</v>
      </c>
      <c r="B1930">
        <v>3</v>
      </c>
      <c r="C1930">
        <v>1.04520821754117E-2</v>
      </c>
      <c r="D1930">
        <v>2.94147671258859E-2</v>
      </c>
      <c r="F1930">
        <v>1926</v>
      </c>
      <c r="G1930">
        <v>3</v>
      </c>
      <c r="H1930">
        <v>9.9702171441856703E-3</v>
      </c>
      <c r="I1930">
        <v>4.5911487633283302E-2</v>
      </c>
    </row>
    <row r="1931" spans="1:9" x14ac:dyDescent="0.3">
      <c r="A1931">
        <v>1927</v>
      </c>
      <c r="B1931">
        <v>3</v>
      </c>
      <c r="C1931">
        <v>1.04520821754117E-2</v>
      </c>
      <c r="D1931">
        <v>3.6669041068926198E-2</v>
      </c>
      <c r="F1931">
        <v>1927</v>
      </c>
      <c r="G1931">
        <v>3</v>
      </c>
      <c r="H1931">
        <v>9.9702171441856703E-3</v>
      </c>
      <c r="I1931">
        <v>5.7509788327056797E-2</v>
      </c>
    </row>
    <row r="1932" spans="1:9" x14ac:dyDescent="0.3">
      <c r="A1932">
        <v>1928</v>
      </c>
      <c r="B1932">
        <v>3</v>
      </c>
      <c r="C1932">
        <v>1.04520821754117E-2</v>
      </c>
      <c r="D1932">
        <v>3.1858710851095297E-2</v>
      </c>
      <c r="F1932">
        <v>1928</v>
      </c>
      <c r="G1932">
        <v>3</v>
      </c>
      <c r="H1932">
        <v>9.9702171441856703E-3</v>
      </c>
      <c r="I1932">
        <v>5.1422548692245398E-2</v>
      </c>
    </row>
    <row r="1933" spans="1:9" x14ac:dyDescent="0.3">
      <c r="A1933">
        <v>1929</v>
      </c>
      <c r="B1933">
        <v>3</v>
      </c>
      <c r="C1933">
        <v>1.04520821754117E-2</v>
      </c>
      <c r="D1933">
        <v>1.0719595621053599E-2</v>
      </c>
      <c r="F1933">
        <v>1929</v>
      </c>
      <c r="G1933">
        <v>3</v>
      </c>
      <c r="H1933">
        <v>9.9702171441856703E-3</v>
      </c>
      <c r="I1933">
        <v>1.32141841066876E-2</v>
      </c>
    </row>
    <row r="1934" spans="1:9" x14ac:dyDescent="0.3">
      <c r="A1934">
        <v>1930</v>
      </c>
      <c r="B1934">
        <v>3</v>
      </c>
      <c r="C1934">
        <v>1.04520821754117E-2</v>
      </c>
      <c r="D1934">
        <v>5.09494335623982E-2</v>
      </c>
      <c r="F1934">
        <v>1930</v>
      </c>
      <c r="G1934">
        <v>3</v>
      </c>
      <c r="H1934">
        <v>9.9702171441856703E-3</v>
      </c>
      <c r="I1934">
        <v>8.0798526234954704E-2</v>
      </c>
    </row>
    <row r="1935" spans="1:9" x14ac:dyDescent="0.3">
      <c r="A1935">
        <v>1931</v>
      </c>
      <c r="B1935">
        <v>3</v>
      </c>
      <c r="C1935">
        <v>1.04520821754117E-2</v>
      </c>
      <c r="D1935">
        <v>3.4561815294391798E-2</v>
      </c>
      <c r="F1935">
        <v>1931</v>
      </c>
      <c r="G1935">
        <v>3</v>
      </c>
      <c r="H1935">
        <v>9.9702171441856703E-3</v>
      </c>
      <c r="I1935">
        <v>6.2734739168366596E-2</v>
      </c>
    </row>
    <row r="1936" spans="1:9" x14ac:dyDescent="0.3">
      <c r="A1936">
        <v>1932</v>
      </c>
      <c r="B1936">
        <v>3</v>
      </c>
      <c r="C1936">
        <v>1.04520821754117E-2</v>
      </c>
      <c r="D1936">
        <v>5.2706355259913101E-2</v>
      </c>
      <c r="F1936">
        <v>1932</v>
      </c>
      <c r="G1936">
        <v>3</v>
      </c>
      <c r="H1936">
        <v>9.9702171441856703E-3</v>
      </c>
      <c r="I1936">
        <v>8.5026929245985594E-2</v>
      </c>
    </row>
    <row r="1937" spans="1:9" x14ac:dyDescent="0.3">
      <c r="A1937">
        <v>1933</v>
      </c>
      <c r="B1937">
        <v>3</v>
      </c>
      <c r="C1937">
        <v>1.04520821754117E-2</v>
      </c>
      <c r="D1937">
        <v>2.8015537734176501E-2</v>
      </c>
      <c r="F1937">
        <v>1933</v>
      </c>
      <c r="G1937">
        <v>3</v>
      </c>
      <c r="H1937">
        <v>9.9702171441856703E-3</v>
      </c>
      <c r="I1937">
        <v>4.8007723379787703E-2</v>
      </c>
    </row>
    <row r="1938" spans="1:9" x14ac:dyDescent="0.3">
      <c r="A1938">
        <v>1934</v>
      </c>
      <c r="B1938">
        <v>3</v>
      </c>
      <c r="C1938">
        <v>1.04520821754117E-2</v>
      </c>
      <c r="D1938">
        <v>2.7825387221269201E-2</v>
      </c>
      <c r="F1938">
        <v>1934</v>
      </c>
      <c r="G1938">
        <v>3</v>
      </c>
      <c r="H1938">
        <v>9.9702171441856703E-3</v>
      </c>
      <c r="I1938">
        <v>4.1713341690740001E-2</v>
      </c>
    </row>
    <row r="1939" spans="1:9" x14ac:dyDescent="0.3">
      <c r="A1939">
        <v>1935</v>
      </c>
      <c r="B1939">
        <v>3</v>
      </c>
      <c r="C1939">
        <v>1.04520821754117E-2</v>
      </c>
      <c r="D1939">
        <v>3.8270487302740297E-2</v>
      </c>
      <c r="F1939">
        <v>1935</v>
      </c>
      <c r="G1939">
        <v>3</v>
      </c>
      <c r="H1939">
        <v>9.9702171441856703E-3</v>
      </c>
      <c r="I1939">
        <v>6.3039051464813894E-2</v>
      </c>
    </row>
    <row r="1940" spans="1:9" x14ac:dyDescent="0.3">
      <c r="A1940">
        <v>1936</v>
      </c>
      <c r="B1940">
        <v>3</v>
      </c>
      <c r="C1940">
        <v>1.04520821754117E-2</v>
      </c>
      <c r="D1940">
        <v>3.8452391358155501E-2</v>
      </c>
      <c r="F1940">
        <v>1936</v>
      </c>
      <c r="G1940">
        <v>3</v>
      </c>
      <c r="H1940">
        <v>9.9702171441856703E-3</v>
      </c>
      <c r="I1940">
        <v>6.5009595055685696E-2</v>
      </c>
    </row>
    <row r="1941" spans="1:9" x14ac:dyDescent="0.3">
      <c r="A1941">
        <v>1937</v>
      </c>
      <c r="B1941">
        <v>3</v>
      </c>
      <c r="C1941">
        <v>1.04520821754117E-2</v>
      </c>
      <c r="D1941">
        <v>3.9225238323007602E-2</v>
      </c>
      <c r="F1941">
        <v>1937</v>
      </c>
      <c r="G1941">
        <v>3</v>
      </c>
      <c r="H1941">
        <v>9.9702171441856703E-3</v>
      </c>
      <c r="I1941">
        <v>6.5682583229278793E-2</v>
      </c>
    </row>
    <row r="1942" spans="1:9" x14ac:dyDescent="0.3">
      <c r="A1942">
        <v>1938</v>
      </c>
      <c r="B1942">
        <v>3</v>
      </c>
      <c r="C1942">
        <v>1.04520821754117E-2</v>
      </c>
      <c r="D1942">
        <v>2.53058310240637E-2</v>
      </c>
      <c r="F1942">
        <v>1938</v>
      </c>
      <c r="G1942">
        <v>3</v>
      </c>
      <c r="H1942">
        <v>9.9702171441856703E-3</v>
      </c>
      <c r="I1942">
        <v>3.8079313538812699E-2</v>
      </c>
    </row>
    <row r="1943" spans="1:9" x14ac:dyDescent="0.3">
      <c r="A1943">
        <v>1939</v>
      </c>
      <c r="B1943">
        <v>3</v>
      </c>
      <c r="C1943">
        <v>1.04520821754117E-2</v>
      </c>
      <c r="D1943">
        <v>1.24723402421994E-2</v>
      </c>
      <c r="F1943">
        <v>1939</v>
      </c>
      <c r="G1943">
        <v>3</v>
      </c>
      <c r="H1943">
        <v>9.9702171441856703E-3</v>
      </c>
      <c r="I1943">
        <v>2.48282777515536E-2</v>
      </c>
    </row>
    <row r="1944" spans="1:9" x14ac:dyDescent="0.3">
      <c r="A1944">
        <v>1940</v>
      </c>
      <c r="B1944">
        <v>3</v>
      </c>
      <c r="C1944">
        <v>1.04520821754117E-2</v>
      </c>
      <c r="D1944">
        <v>3.34266686093165E-2</v>
      </c>
      <c r="F1944">
        <v>1940</v>
      </c>
      <c r="G1944">
        <v>3</v>
      </c>
      <c r="H1944">
        <v>9.9702171441856703E-3</v>
      </c>
      <c r="I1944">
        <v>5.0087418591192798E-2</v>
      </c>
    </row>
    <row r="1945" spans="1:9" x14ac:dyDescent="0.3">
      <c r="A1945">
        <v>1941</v>
      </c>
      <c r="B1945">
        <v>3</v>
      </c>
      <c r="C1945">
        <v>1.04520821754117E-2</v>
      </c>
      <c r="D1945">
        <v>3.3336745991869997E-2</v>
      </c>
      <c r="F1945">
        <v>1941</v>
      </c>
      <c r="G1945">
        <v>3</v>
      </c>
      <c r="H1945">
        <v>9.9702171441856703E-3</v>
      </c>
      <c r="I1945">
        <v>5.5053529766672799E-2</v>
      </c>
    </row>
    <row r="1946" spans="1:9" x14ac:dyDescent="0.3">
      <c r="A1946">
        <v>1942</v>
      </c>
      <c r="B1946">
        <v>3</v>
      </c>
      <c r="C1946">
        <v>1.04520821754117E-2</v>
      </c>
      <c r="D1946">
        <v>4.3622414827056602E-2</v>
      </c>
      <c r="F1946">
        <v>1942</v>
      </c>
      <c r="G1946">
        <v>3</v>
      </c>
      <c r="H1946">
        <v>9.9702171441856703E-3</v>
      </c>
      <c r="I1946">
        <v>7.7078526753874804E-2</v>
      </c>
    </row>
    <row r="1947" spans="1:9" x14ac:dyDescent="0.3">
      <c r="A1947">
        <v>1943</v>
      </c>
      <c r="B1947">
        <v>3</v>
      </c>
      <c r="C1947">
        <v>1.04520821754117E-2</v>
      </c>
      <c r="D1947">
        <v>2.8000848069351301E-2</v>
      </c>
      <c r="F1947">
        <v>1943</v>
      </c>
      <c r="G1947">
        <v>3</v>
      </c>
      <c r="H1947">
        <v>9.9702171441856703E-3</v>
      </c>
      <c r="I1947">
        <v>4.3716427413821299E-2</v>
      </c>
    </row>
    <row r="1948" spans="1:9" x14ac:dyDescent="0.3">
      <c r="A1948">
        <v>1944</v>
      </c>
      <c r="B1948">
        <v>3</v>
      </c>
      <c r="C1948">
        <v>1.04520821754117E-2</v>
      </c>
      <c r="D1948">
        <v>4.7314338054771803E-2</v>
      </c>
      <c r="F1948">
        <v>1944</v>
      </c>
      <c r="G1948">
        <v>3</v>
      </c>
      <c r="H1948">
        <v>9.9702171441856703E-3</v>
      </c>
      <c r="I1948">
        <v>7.9703912377767E-2</v>
      </c>
    </row>
    <row r="1949" spans="1:9" x14ac:dyDescent="0.3">
      <c r="A1949">
        <v>1945</v>
      </c>
      <c r="B1949">
        <v>3</v>
      </c>
      <c r="C1949">
        <v>1.04520821754117E-2</v>
      </c>
      <c r="D1949">
        <v>4.2854307493440401E-2</v>
      </c>
      <c r="F1949">
        <v>1945</v>
      </c>
      <c r="G1949">
        <v>3</v>
      </c>
      <c r="H1949">
        <v>9.9702171441856703E-3</v>
      </c>
      <c r="I1949">
        <v>6.6201726131523295E-2</v>
      </c>
    </row>
    <row r="1950" spans="1:9" x14ac:dyDescent="0.3">
      <c r="A1950">
        <v>1946</v>
      </c>
      <c r="B1950">
        <v>3</v>
      </c>
      <c r="C1950">
        <v>1.04520821754117E-2</v>
      </c>
      <c r="D1950">
        <v>2.0096110792606599E-2</v>
      </c>
      <c r="F1950">
        <v>1946</v>
      </c>
      <c r="G1950">
        <v>3</v>
      </c>
      <c r="H1950">
        <v>9.9702171441856703E-3</v>
      </c>
      <c r="I1950">
        <v>3.1821897539214702E-2</v>
      </c>
    </row>
    <row r="1951" spans="1:9" x14ac:dyDescent="0.3">
      <c r="A1951">
        <v>1947</v>
      </c>
      <c r="B1951">
        <v>3</v>
      </c>
      <c r="C1951">
        <v>1.04520821754117E-2</v>
      </c>
      <c r="D1951">
        <v>1.5534604042388401E-2</v>
      </c>
      <c r="F1951">
        <v>1947</v>
      </c>
      <c r="G1951">
        <v>3</v>
      </c>
      <c r="H1951">
        <v>9.9702171441856703E-3</v>
      </c>
      <c r="I1951">
        <v>2.3298111734224001E-2</v>
      </c>
    </row>
    <row r="1952" spans="1:9" x14ac:dyDescent="0.3">
      <c r="A1952">
        <v>1948</v>
      </c>
      <c r="B1952">
        <v>3</v>
      </c>
      <c r="C1952">
        <v>1.04520821754117E-2</v>
      </c>
      <c r="D1952">
        <v>2.0362518801796001E-2</v>
      </c>
      <c r="F1952">
        <v>1948</v>
      </c>
      <c r="G1952">
        <v>3</v>
      </c>
      <c r="H1952">
        <v>9.9702171441856703E-3</v>
      </c>
      <c r="I1952">
        <v>2.5605528108559601E-2</v>
      </c>
    </row>
    <row r="1953" spans="1:9" x14ac:dyDescent="0.3">
      <c r="A1953">
        <v>1949</v>
      </c>
      <c r="B1953">
        <v>3</v>
      </c>
      <c r="C1953">
        <v>1.04520821754117E-2</v>
      </c>
      <c r="D1953">
        <v>1.5002351652555E-2</v>
      </c>
      <c r="F1953">
        <v>1949</v>
      </c>
      <c r="G1953">
        <v>3</v>
      </c>
      <c r="H1953">
        <v>9.9702171441856703E-3</v>
      </c>
      <c r="I1953">
        <v>2.6629437374741199E-2</v>
      </c>
    </row>
    <row r="1954" spans="1:9" x14ac:dyDescent="0.3">
      <c r="A1954">
        <v>1950</v>
      </c>
      <c r="B1954">
        <v>3</v>
      </c>
      <c r="C1954">
        <v>1.04520821754117E-2</v>
      </c>
      <c r="D1954">
        <v>2.4428574444873001E-2</v>
      </c>
      <c r="F1954">
        <v>1950</v>
      </c>
      <c r="G1954">
        <v>3</v>
      </c>
      <c r="H1954">
        <v>9.9702171441856703E-3</v>
      </c>
      <c r="I1954">
        <v>3.9770612220712799E-2</v>
      </c>
    </row>
    <row r="1955" spans="1:9" x14ac:dyDescent="0.3">
      <c r="A1955">
        <v>1951</v>
      </c>
      <c r="B1955">
        <v>3</v>
      </c>
      <c r="C1955">
        <v>1.04520821754117E-2</v>
      </c>
      <c r="D1955">
        <v>2.12362743093885E-2</v>
      </c>
      <c r="F1955">
        <v>1951</v>
      </c>
      <c r="G1955">
        <v>3</v>
      </c>
      <c r="H1955">
        <v>9.9702171441856703E-3</v>
      </c>
      <c r="I1955">
        <v>2.8547525312243499E-2</v>
      </c>
    </row>
    <row r="1956" spans="1:9" x14ac:dyDescent="0.3">
      <c r="A1956">
        <v>1952</v>
      </c>
      <c r="B1956">
        <v>3</v>
      </c>
      <c r="C1956">
        <v>1.04520821754117E-2</v>
      </c>
      <c r="D1956">
        <v>3.9163211907264003E-2</v>
      </c>
      <c r="F1956">
        <v>1952</v>
      </c>
      <c r="G1956">
        <v>3</v>
      </c>
      <c r="H1956">
        <v>9.9702171441856703E-3</v>
      </c>
      <c r="I1956">
        <v>6.1495497143049298E-2</v>
      </c>
    </row>
    <row r="1957" spans="1:9" x14ac:dyDescent="0.3">
      <c r="A1957">
        <v>1953</v>
      </c>
      <c r="B1957">
        <v>3</v>
      </c>
      <c r="C1957">
        <v>1.04520821754117E-2</v>
      </c>
      <c r="D1957">
        <v>3.3400410660844503E-2</v>
      </c>
      <c r="F1957">
        <v>1953</v>
      </c>
      <c r="G1957">
        <v>3</v>
      </c>
      <c r="H1957">
        <v>9.9702171441856703E-3</v>
      </c>
      <c r="I1957">
        <v>4.9600800183425803E-2</v>
      </c>
    </row>
    <row r="1958" spans="1:9" x14ac:dyDescent="0.3">
      <c r="A1958">
        <v>1954</v>
      </c>
      <c r="B1958">
        <v>3</v>
      </c>
      <c r="C1958">
        <v>1.04520821754117E-2</v>
      </c>
      <c r="D1958">
        <v>3.0314690308977599E-2</v>
      </c>
      <c r="F1958">
        <v>1954</v>
      </c>
      <c r="G1958">
        <v>3</v>
      </c>
      <c r="H1958">
        <v>9.9702171441856703E-3</v>
      </c>
      <c r="I1958">
        <v>5.1716363263227101E-2</v>
      </c>
    </row>
    <row r="1959" spans="1:9" x14ac:dyDescent="0.3">
      <c r="A1959">
        <v>1955</v>
      </c>
      <c r="B1959">
        <v>3</v>
      </c>
      <c r="C1959">
        <v>1.04520821754117E-2</v>
      </c>
      <c r="D1959">
        <v>1.62162796057846E-2</v>
      </c>
      <c r="F1959">
        <v>1955</v>
      </c>
      <c r="G1959">
        <v>3</v>
      </c>
      <c r="H1959">
        <v>9.9702171441856703E-3</v>
      </c>
      <c r="I1959">
        <v>2.7448332141731702E-2</v>
      </c>
    </row>
    <row r="1960" spans="1:9" x14ac:dyDescent="0.3">
      <c r="A1960">
        <v>1956</v>
      </c>
      <c r="B1960">
        <v>3</v>
      </c>
      <c r="C1960">
        <v>1.04520821754117E-2</v>
      </c>
      <c r="D1960">
        <v>5.5058764673108504E-3</v>
      </c>
      <c r="F1960">
        <v>1956</v>
      </c>
      <c r="G1960">
        <v>3</v>
      </c>
      <c r="H1960">
        <v>9.9702171441856703E-3</v>
      </c>
      <c r="I1960">
        <v>8.2786800942503905E-3</v>
      </c>
    </row>
    <row r="1961" spans="1:9" x14ac:dyDescent="0.3">
      <c r="A1961">
        <v>1957</v>
      </c>
      <c r="B1961">
        <v>3</v>
      </c>
      <c r="C1961">
        <v>1.04520821754117E-2</v>
      </c>
      <c r="D1961">
        <v>2.0875383736408501E-2</v>
      </c>
      <c r="F1961">
        <v>1957</v>
      </c>
      <c r="G1961">
        <v>3</v>
      </c>
      <c r="H1961">
        <v>9.9702171441856703E-3</v>
      </c>
      <c r="I1961">
        <v>3.3795715242488401E-2</v>
      </c>
    </row>
    <row r="1962" spans="1:9" x14ac:dyDescent="0.3">
      <c r="A1962">
        <v>1958</v>
      </c>
      <c r="B1962">
        <v>3</v>
      </c>
      <c r="C1962">
        <v>1.04520821754117E-2</v>
      </c>
      <c r="D1962">
        <v>2.54457227256463E-2</v>
      </c>
      <c r="F1962">
        <v>1958</v>
      </c>
      <c r="G1962">
        <v>3</v>
      </c>
      <c r="H1962">
        <v>9.9702171441856703E-3</v>
      </c>
      <c r="I1962">
        <v>4.0623834226790799E-2</v>
      </c>
    </row>
    <row r="1963" spans="1:9" x14ac:dyDescent="0.3">
      <c r="A1963">
        <v>1959</v>
      </c>
      <c r="B1963">
        <v>3</v>
      </c>
      <c r="C1963">
        <v>1.04520821754117E-2</v>
      </c>
      <c r="D1963">
        <v>4.0660201702167498E-2</v>
      </c>
      <c r="F1963">
        <v>1959</v>
      </c>
      <c r="G1963">
        <v>3</v>
      </c>
      <c r="H1963">
        <v>9.9702171441856703E-3</v>
      </c>
      <c r="I1963">
        <v>6.2124141286332403E-2</v>
      </c>
    </row>
    <row r="1964" spans="1:9" x14ac:dyDescent="0.3">
      <c r="A1964">
        <v>1960</v>
      </c>
      <c r="B1964">
        <v>3</v>
      </c>
      <c r="C1964">
        <v>1.04520821754117E-2</v>
      </c>
      <c r="D1964">
        <v>4.6054301083150798E-2</v>
      </c>
      <c r="F1964">
        <v>1960</v>
      </c>
      <c r="G1964">
        <v>3</v>
      </c>
      <c r="H1964">
        <v>9.9702171441856703E-3</v>
      </c>
      <c r="I1964">
        <v>7.7675878494659498E-2</v>
      </c>
    </row>
    <row r="1965" spans="1:9" x14ac:dyDescent="0.3">
      <c r="A1965">
        <v>1961</v>
      </c>
      <c r="B1965">
        <v>3</v>
      </c>
      <c r="C1965">
        <v>1.04520821754117E-2</v>
      </c>
      <c r="D1965">
        <v>9.6606184715733907E-3</v>
      </c>
      <c r="F1965">
        <v>1961</v>
      </c>
      <c r="G1965">
        <v>3</v>
      </c>
      <c r="H1965">
        <v>9.9702171441856703E-3</v>
      </c>
      <c r="I1965">
        <v>8.2374417124352391E-3</v>
      </c>
    </row>
    <row r="1966" spans="1:9" x14ac:dyDescent="0.3">
      <c r="A1966">
        <v>1962</v>
      </c>
      <c r="B1966">
        <v>3</v>
      </c>
      <c r="C1966">
        <v>1.04520821754117E-2</v>
      </c>
      <c r="D1966">
        <v>2.45762064698292E-2</v>
      </c>
      <c r="F1966">
        <v>1962</v>
      </c>
      <c r="G1966">
        <v>3</v>
      </c>
      <c r="H1966">
        <v>9.9702171441856703E-3</v>
      </c>
      <c r="I1966">
        <v>4.0156954520974703E-2</v>
      </c>
    </row>
    <row r="1967" spans="1:9" x14ac:dyDescent="0.3">
      <c r="A1967">
        <v>1963</v>
      </c>
      <c r="B1967">
        <v>3</v>
      </c>
      <c r="C1967">
        <v>1.04520821754117E-2</v>
      </c>
      <c r="D1967">
        <v>4.57800114565243E-2</v>
      </c>
      <c r="F1967">
        <v>1963</v>
      </c>
      <c r="G1967">
        <v>3</v>
      </c>
      <c r="H1967">
        <v>9.9702171441856703E-3</v>
      </c>
      <c r="I1967">
        <v>7.27811108742209E-2</v>
      </c>
    </row>
    <row r="1968" spans="1:9" x14ac:dyDescent="0.3">
      <c r="A1968">
        <v>1964</v>
      </c>
      <c r="B1968">
        <v>3</v>
      </c>
      <c r="C1968">
        <v>1.04520821754117E-2</v>
      </c>
      <c r="D1968">
        <v>3.0104147397538299E-2</v>
      </c>
      <c r="F1968">
        <v>1964</v>
      </c>
      <c r="G1968">
        <v>3</v>
      </c>
      <c r="H1968">
        <v>9.9702171441856703E-3</v>
      </c>
      <c r="I1968">
        <v>5.0438441949005201E-2</v>
      </c>
    </row>
    <row r="1969" spans="1:9" x14ac:dyDescent="0.3">
      <c r="A1969">
        <v>1965</v>
      </c>
      <c r="B1969">
        <v>3</v>
      </c>
      <c r="C1969">
        <v>1.04520821754117E-2</v>
      </c>
      <c r="D1969">
        <v>4.0339026602757302E-2</v>
      </c>
      <c r="F1969">
        <v>1965</v>
      </c>
      <c r="G1969">
        <v>3</v>
      </c>
      <c r="H1969">
        <v>9.9702171441856703E-3</v>
      </c>
      <c r="I1969">
        <v>5.8353949428112298E-2</v>
      </c>
    </row>
    <row r="1970" spans="1:9" x14ac:dyDescent="0.3">
      <c r="A1970">
        <v>1966</v>
      </c>
      <c r="B1970">
        <v>3</v>
      </c>
      <c r="C1970">
        <v>1.04520821754117E-2</v>
      </c>
      <c r="D1970">
        <v>2.9259117505787101E-2</v>
      </c>
      <c r="F1970">
        <v>1966</v>
      </c>
      <c r="G1970">
        <v>3</v>
      </c>
      <c r="H1970">
        <v>9.9702171441856703E-3</v>
      </c>
      <c r="I1970">
        <v>4.75345761532769E-2</v>
      </c>
    </row>
    <row r="1971" spans="1:9" x14ac:dyDescent="0.3">
      <c r="A1971">
        <v>1967</v>
      </c>
      <c r="B1971">
        <v>3</v>
      </c>
      <c r="C1971">
        <v>1.04520821754117E-2</v>
      </c>
      <c r="D1971">
        <v>4.0172222465698501E-2</v>
      </c>
      <c r="F1971">
        <v>1967</v>
      </c>
      <c r="G1971">
        <v>3</v>
      </c>
      <c r="H1971">
        <v>9.9702171441856703E-3</v>
      </c>
      <c r="I1971">
        <v>6.0108742796358999E-2</v>
      </c>
    </row>
    <row r="1972" spans="1:9" x14ac:dyDescent="0.3">
      <c r="A1972">
        <v>1968</v>
      </c>
      <c r="B1972">
        <v>3</v>
      </c>
      <c r="C1972">
        <v>1.04520821754117E-2</v>
      </c>
      <c r="D1972">
        <v>1.70626986645015E-2</v>
      </c>
      <c r="F1972">
        <v>1968</v>
      </c>
      <c r="G1972">
        <v>3</v>
      </c>
      <c r="H1972">
        <v>9.9702171441856703E-3</v>
      </c>
      <c r="I1972">
        <v>2.87939625023034E-2</v>
      </c>
    </row>
    <row r="1973" spans="1:9" x14ac:dyDescent="0.3">
      <c r="A1973">
        <v>1969</v>
      </c>
      <c r="B1973">
        <v>3</v>
      </c>
      <c r="C1973">
        <v>1.04520821754117E-2</v>
      </c>
      <c r="D1973">
        <v>3.9243913203851899E-2</v>
      </c>
      <c r="F1973">
        <v>1969</v>
      </c>
      <c r="G1973">
        <v>3</v>
      </c>
      <c r="H1973">
        <v>9.9702171441856703E-3</v>
      </c>
      <c r="I1973">
        <v>5.8137144480986697E-2</v>
      </c>
    </row>
    <row r="1974" spans="1:9" x14ac:dyDescent="0.3">
      <c r="A1974">
        <v>1970</v>
      </c>
      <c r="B1974">
        <v>3</v>
      </c>
      <c r="C1974">
        <v>1.04520821754117E-2</v>
      </c>
      <c r="D1974">
        <v>9.4902949310328097E-3</v>
      </c>
      <c r="F1974">
        <v>1970</v>
      </c>
      <c r="G1974">
        <v>3</v>
      </c>
      <c r="H1974">
        <v>9.9702171441856703E-3</v>
      </c>
      <c r="I1974">
        <v>2.0304893860264399E-2</v>
      </c>
    </row>
    <row r="1975" spans="1:9" x14ac:dyDescent="0.3">
      <c r="A1975">
        <v>1971</v>
      </c>
      <c r="B1975">
        <v>3</v>
      </c>
      <c r="C1975">
        <v>1.04520821754117E-2</v>
      </c>
      <c r="D1975">
        <v>9.1197406888431694E-3</v>
      </c>
      <c r="F1975">
        <v>1971</v>
      </c>
      <c r="G1975">
        <v>3</v>
      </c>
      <c r="H1975">
        <v>9.9702171441856703E-3</v>
      </c>
      <c r="I1975">
        <v>8.5812211392112103E-3</v>
      </c>
    </row>
    <row r="1976" spans="1:9" x14ac:dyDescent="0.3">
      <c r="A1976">
        <v>1972</v>
      </c>
      <c r="B1976">
        <v>3</v>
      </c>
      <c r="C1976">
        <v>1.04520821754117E-2</v>
      </c>
      <c r="D1976">
        <v>4.3336932087440203E-2</v>
      </c>
      <c r="F1976">
        <v>1972</v>
      </c>
      <c r="G1976">
        <v>3</v>
      </c>
      <c r="H1976">
        <v>9.9702171441856703E-3</v>
      </c>
      <c r="I1976">
        <v>7.3012706312303499E-2</v>
      </c>
    </row>
    <row r="1977" spans="1:9" x14ac:dyDescent="0.3">
      <c r="A1977">
        <v>1973</v>
      </c>
      <c r="B1977">
        <v>3</v>
      </c>
      <c r="C1977">
        <v>1.04520821754117E-2</v>
      </c>
      <c r="D1977">
        <v>3.51340148525114E-2</v>
      </c>
      <c r="F1977">
        <v>1973</v>
      </c>
      <c r="G1977">
        <v>3</v>
      </c>
      <c r="H1977">
        <v>9.9702171441856703E-3</v>
      </c>
      <c r="I1977">
        <v>6.4415664137543904E-2</v>
      </c>
    </row>
    <row r="1978" spans="1:9" x14ac:dyDescent="0.3">
      <c r="A1978">
        <v>1974</v>
      </c>
      <c r="B1978">
        <v>3</v>
      </c>
      <c r="C1978">
        <v>1.04520821754117E-2</v>
      </c>
      <c r="D1978">
        <v>4.1749166994026199E-2</v>
      </c>
      <c r="F1978">
        <v>1974</v>
      </c>
      <c r="G1978">
        <v>3</v>
      </c>
      <c r="H1978">
        <v>9.9702171441856703E-3</v>
      </c>
      <c r="I1978">
        <v>6.90017286943089E-2</v>
      </c>
    </row>
    <row r="1979" spans="1:9" x14ac:dyDescent="0.3">
      <c r="A1979">
        <v>1975</v>
      </c>
      <c r="B1979">
        <v>3</v>
      </c>
      <c r="C1979">
        <v>1.04520821754117E-2</v>
      </c>
      <c r="D1979">
        <v>4.2118875285993597E-2</v>
      </c>
      <c r="F1979">
        <v>1975</v>
      </c>
      <c r="G1979">
        <v>3</v>
      </c>
      <c r="H1979">
        <v>9.9702171441856703E-3</v>
      </c>
      <c r="I1979">
        <v>7.0998732738817696E-2</v>
      </c>
    </row>
    <row r="1980" spans="1:9" x14ac:dyDescent="0.3">
      <c r="A1980">
        <v>1976</v>
      </c>
      <c r="B1980">
        <v>3</v>
      </c>
      <c r="C1980">
        <v>1.04520821754117E-2</v>
      </c>
      <c r="D1980">
        <v>4.2404655922193703E-2</v>
      </c>
      <c r="F1980">
        <v>1976</v>
      </c>
      <c r="G1980">
        <v>3</v>
      </c>
      <c r="H1980">
        <v>9.9702171441856703E-3</v>
      </c>
      <c r="I1980">
        <v>7.2557211525832305E-2</v>
      </c>
    </row>
    <row r="1981" spans="1:9" x14ac:dyDescent="0.3">
      <c r="A1981">
        <v>1977</v>
      </c>
      <c r="B1981">
        <v>3</v>
      </c>
      <c r="C1981">
        <v>1.04520821754117E-2</v>
      </c>
      <c r="D1981">
        <v>4.0726086901828898E-2</v>
      </c>
      <c r="F1981">
        <v>1977</v>
      </c>
      <c r="G1981">
        <v>3</v>
      </c>
      <c r="H1981">
        <v>9.9702171441856703E-3</v>
      </c>
      <c r="I1981">
        <v>6.8909249069704595E-2</v>
      </c>
    </row>
    <row r="1982" spans="1:9" x14ac:dyDescent="0.3">
      <c r="A1982">
        <v>1978</v>
      </c>
      <c r="B1982">
        <v>3</v>
      </c>
      <c r="C1982">
        <v>1.04520821754117E-2</v>
      </c>
      <c r="D1982">
        <v>4.0227470001548998E-2</v>
      </c>
      <c r="F1982">
        <v>1978</v>
      </c>
      <c r="G1982">
        <v>3</v>
      </c>
      <c r="H1982">
        <v>9.9702171441856703E-3</v>
      </c>
      <c r="I1982">
        <v>6.6473866420928507E-2</v>
      </c>
    </row>
    <row r="1983" spans="1:9" x14ac:dyDescent="0.3">
      <c r="A1983">
        <v>1979</v>
      </c>
      <c r="B1983">
        <v>3</v>
      </c>
      <c r="C1983">
        <v>1.04520821754117E-2</v>
      </c>
      <c r="D1983">
        <v>2.2466869636220198E-2</v>
      </c>
      <c r="F1983">
        <v>1979</v>
      </c>
      <c r="G1983">
        <v>3</v>
      </c>
      <c r="H1983">
        <v>9.9702171441856703E-3</v>
      </c>
      <c r="I1983">
        <v>3.5997615742901598E-2</v>
      </c>
    </row>
    <row r="1984" spans="1:9" x14ac:dyDescent="0.3">
      <c r="A1984">
        <v>1980</v>
      </c>
      <c r="B1984">
        <v>3</v>
      </c>
      <c r="C1984">
        <v>1.04520821754117E-2</v>
      </c>
      <c r="D1984">
        <v>1.1317452417184499E-2</v>
      </c>
      <c r="F1984">
        <v>1980</v>
      </c>
      <c r="G1984">
        <v>3</v>
      </c>
      <c r="H1984">
        <v>9.9702171441856703E-3</v>
      </c>
      <c r="I1984">
        <v>2.2447395502892299E-2</v>
      </c>
    </row>
    <row r="1985" spans="1:9" x14ac:dyDescent="0.3">
      <c r="A1985">
        <v>1981</v>
      </c>
      <c r="B1985">
        <v>3</v>
      </c>
      <c r="C1985">
        <v>1.04520821754117E-2</v>
      </c>
      <c r="D1985">
        <v>2.4422291585127098E-2</v>
      </c>
      <c r="F1985">
        <v>1981</v>
      </c>
      <c r="G1985">
        <v>3</v>
      </c>
      <c r="H1985">
        <v>9.9702171441856703E-3</v>
      </c>
      <c r="I1985">
        <v>3.8321688877390403E-2</v>
      </c>
    </row>
    <row r="1986" spans="1:9" x14ac:dyDescent="0.3">
      <c r="A1986">
        <v>1982</v>
      </c>
      <c r="B1986">
        <v>3</v>
      </c>
      <c r="C1986">
        <v>1.04520821754117E-2</v>
      </c>
      <c r="D1986">
        <v>3.7270616525079001E-2</v>
      </c>
      <c r="F1986">
        <v>1982</v>
      </c>
      <c r="G1986">
        <v>3</v>
      </c>
      <c r="H1986">
        <v>9.9702171441856703E-3</v>
      </c>
      <c r="I1986">
        <v>5.9770373304760697E-2</v>
      </c>
    </row>
    <row r="1987" spans="1:9" x14ac:dyDescent="0.3">
      <c r="A1987">
        <v>1983</v>
      </c>
      <c r="B1987">
        <v>3</v>
      </c>
      <c r="C1987">
        <v>1.04520821754117E-2</v>
      </c>
      <c r="D1987">
        <v>2.8220710015371599E-2</v>
      </c>
      <c r="F1987">
        <v>1983</v>
      </c>
      <c r="G1987">
        <v>3</v>
      </c>
      <c r="H1987">
        <v>9.9702171441856703E-3</v>
      </c>
      <c r="I1987">
        <v>4.6607006468575803E-2</v>
      </c>
    </row>
    <row r="1988" spans="1:9" x14ac:dyDescent="0.3">
      <c r="A1988">
        <v>1984</v>
      </c>
      <c r="B1988">
        <v>3</v>
      </c>
      <c r="C1988">
        <v>1.04520821754117E-2</v>
      </c>
      <c r="D1988">
        <v>1.13553082900893E-2</v>
      </c>
      <c r="F1988">
        <v>1984</v>
      </c>
      <c r="G1988">
        <v>3</v>
      </c>
      <c r="H1988">
        <v>9.9702171441856703E-3</v>
      </c>
      <c r="I1988">
        <v>1.89311619488211E-2</v>
      </c>
    </row>
    <row r="1989" spans="1:9" x14ac:dyDescent="0.3">
      <c r="A1989">
        <v>1985</v>
      </c>
      <c r="B1989">
        <v>3</v>
      </c>
      <c r="C1989">
        <v>1.04520821754117E-2</v>
      </c>
      <c r="D1989">
        <v>2.5006653477057599E-2</v>
      </c>
      <c r="F1989">
        <v>1985</v>
      </c>
      <c r="G1989">
        <v>3</v>
      </c>
      <c r="H1989">
        <v>9.9702171441856703E-3</v>
      </c>
      <c r="I1989">
        <v>3.8320013747349897E-2</v>
      </c>
    </row>
    <row r="1990" spans="1:9" x14ac:dyDescent="0.3">
      <c r="A1990">
        <v>1986</v>
      </c>
      <c r="B1990">
        <v>3</v>
      </c>
      <c r="C1990">
        <v>1.04520821754117E-2</v>
      </c>
      <c r="D1990">
        <v>2.91584276862638E-2</v>
      </c>
      <c r="F1990">
        <v>1986</v>
      </c>
      <c r="G1990">
        <v>3</v>
      </c>
      <c r="H1990">
        <v>9.9702171441856703E-3</v>
      </c>
      <c r="I1990">
        <v>5.0733454658679698E-2</v>
      </c>
    </row>
    <row r="1991" spans="1:9" x14ac:dyDescent="0.3">
      <c r="A1991">
        <v>1987</v>
      </c>
      <c r="B1991">
        <v>3</v>
      </c>
      <c r="C1991">
        <v>1.04520821754117E-2</v>
      </c>
      <c r="D1991">
        <v>3.28068805771227E-2</v>
      </c>
      <c r="F1991">
        <v>1987</v>
      </c>
      <c r="G1991">
        <v>3</v>
      </c>
      <c r="H1991">
        <v>9.9702171441856703E-3</v>
      </c>
      <c r="I1991">
        <v>5.73800309159581E-2</v>
      </c>
    </row>
    <row r="1992" spans="1:9" x14ac:dyDescent="0.3">
      <c r="A1992">
        <v>1988</v>
      </c>
      <c r="B1992">
        <v>3</v>
      </c>
      <c r="C1992">
        <v>1.04520821754117E-2</v>
      </c>
      <c r="D1992">
        <v>4.2013555230673703E-2</v>
      </c>
      <c r="F1992">
        <v>1988</v>
      </c>
      <c r="G1992">
        <v>3</v>
      </c>
      <c r="H1992">
        <v>9.9702171441856703E-3</v>
      </c>
      <c r="I1992">
        <v>7.1974301365334697E-2</v>
      </c>
    </row>
    <row r="1993" spans="1:9" x14ac:dyDescent="0.3">
      <c r="A1993">
        <v>1989</v>
      </c>
      <c r="B1993">
        <v>3</v>
      </c>
      <c r="C1993">
        <v>1.04520821754117E-2</v>
      </c>
      <c r="D1993">
        <v>1.22472055244413E-2</v>
      </c>
      <c r="F1993">
        <v>1989</v>
      </c>
      <c r="G1993">
        <v>3</v>
      </c>
      <c r="H1993">
        <v>9.9702171441856703E-3</v>
      </c>
      <c r="I1993">
        <v>2.1939410013007799E-2</v>
      </c>
    </row>
    <row r="1994" spans="1:9" x14ac:dyDescent="0.3">
      <c r="A1994">
        <v>1990</v>
      </c>
      <c r="B1994">
        <v>3</v>
      </c>
      <c r="C1994">
        <v>1.04520821754117E-2</v>
      </c>
      <c r="D1994">
        <v>2.3722142835214299E-2</v>
      </c>
      <c r="F1994">
        <v>1990</v>
      </c>
      <c r="G1994">
        <v>3</v>
      </c>
      <c r="H1994">
        <v>9.9702171441856703E-3</v>
      </c>
      <c r="I1994">
        <v>3.7353719781200702E-2</v>
      </c>
    </row>
    <row r="1995" spans="1:9" x14ac:dyDescent="0.3">
      <c r="A1995">
        <v>1991</v>
      </c>
      <c r="B1995">
        <v>3</v>
      </c>
      <c r="C1995">
        <v>1.04520821754117E-2</v>
      </c>
      <c r="D1995">
        <v>1.05756087679539E-2</v>
      </c>
      <c r="F1995">
        <v>1991</v>
      </c>
      <c r="G1995">
        <v>3</v>
      </c>
      <c r="H1995">
        <v>9.9702171441856703E-3</v>
      </c>
      <c r="I1995">
        <v>1.57167866887046E-2</v>
      </c>
    </row>
    <row r="1996" spans="1:9" x14ac:dyDescent="0.3">
      <c r="A1996">
        <v>1992</v>
      </c>
      <c r="B1996">
        <v>3</v>
      </c>
      <c r="C1996">
        <v>1.04520821754117E-2</v>
      </c>
      <c r="D1996">
        <v>4.2165881590409002E-2</v>
      </c>
      <c r="F1996">
        <v>1992</v>
      </c>
      <c r="G1996">
        <v>3</v>
      </c>
      <c r="H1996">
        <v>9.9702171441856703E-3</v>
      </c>
      <c r="I1996">
        <v>7.2805508250041603E-2</v>
      </c>
    </row>
    <row r="1997" spans="1:9" x14ac:dyDescent="0.3">
      <c r="A1997">
        <v>1993</v>
      </c>
      <c r="B1997">
        <v>3</v>
      </c>
      <c r="C1997">
        <v>1.04520821754117E-2</v>
      </c>
      <c r="D1997">
        <v>2.6198646627850399E-2</v>
      </c>
      <c r="F1997">
        <v>1993</v>
      </c>
      <c r="G1997">
        <v>3</v>
      </c>
      <c r="H1997">
        <v>9.9702171441856703E-3</v>
      </c>
      <c r="I1997">
        <v>4.1040241609406898E-2</v>
      </c>
    </row>
    <row r="1998" spans="1:9" x14ac:dyDescent="0.3">
      <c r="A1998">
        <v>1994</v>
      </c>
      <c r="B1998">
        <v>3</v>
      </c>
      <c r="C1998">
        <v>1.04520821754117E-2</v>
      </c>
      <c r="D1998">
        <v>1.3830704222823899E-2</v>
      </c>
      <c r="F1998">
        <v>1994</v>
      </c>
      <c r="G1998">
        <v>3</v>
      </c>
      <c r="H1998">
        <v>9.9702171441856703E-3</v>
      </c>
      <c r="I1998">
        <v>2.51467462293311E-2</v>
      </c>
    </row>
    <row r="1999" spans="1:9" x14ac:dyDescent="0.3">
      <c r="A1999">
        <v>1995</v>
      </c>
      <c r="B1999">
        <v>3</v>
      </c>
      <c r="C1999">
        <v>1.04520821754117E-2</v>
      </c>
      <c r="D1999">
        <v>1.6615160109918099E-2</v>
      </c>
      <c r="F1999">
        <v>1995</v>
      </c>
      <c r="G1999">
        <v>3</v>
      </c>
      <c r="H1999">
        <v>9.9702171441856703E-3</v>
      </c>
      <c r="I1999">
        <v>2.0974488298432601E-2</v>
      </c>
    </row>
    <row r="2000" spans="1:9" x14ac:dyDescent="0.3">
      <c r="A2000">
        <v>1996</v>
      </c>
      <c r="B2000">
        <v>3</v>
      </c>
      <c r="C2000">
        <v>1.04520821754117E-2</v>
      </c>
      <c r="D2000">
        <v>4.8326925338398698E-2</v>
      </c>
      <c r="F2000">
        <v>1996</v>
      </c>
      <c r="G2000">
        <v>3</v>
      </c>
      <c r="H2000">
        <v>9.9702171441856703E-3</v>
      </c>
      <c r="I2000">
        <v>8.2630167334575594E-2</v>
      </c>
    </row>
    <row r="2001" spans="1:9" x14ac:dyDescent="0.3">
      <c r="A2001">
        <v>1997</v>
      </c>
      <c r="B2001">
        <v>3</v>
      </c>
      <c r="C2001">
        <v>1.04520821754117E-2</v>
      </c>
      <c r="D2001">
        <v>4.1294982066947802E-2</v>
      </c>
      <c r="F2001">
        <v>1997</v>
      </c>
      <c r="G2001">
        <v>3</v>
      </c>
      <c r="H2001">
        <v>9.9702171441856703E-3</v>
      </c>
      <c r="I2001">
        <v>7.1604630237740594E-2</v>
      </c>
    </row>
    <row r="2002" spans="1:9" x14ac:dyDescent="0.3">
      <c r="A2002">
        <v>1998</v>
      </c>
      <c r="B2002">
        <v>3</v>
      </c>
      <c r="C2002">
        <v>1.04520821754117E-2</v>
      </c>
      <c r="D2002">
        <v>2.5127605214654299E-2</v>
      </c>
      <c r="F2002">
        <v>1998</v>
      </c>
      <c r="G2002">
        <v>3</v>
      </c>
      <c r="H2002">
        <v>9.9702171441856703E-3</v>
      </c>
      <c r="I2002">
        <v>4.1906279876139998E-2</v>
      </c>
    </row>
    <row r="2003" spans="1:9" x14ac:dyDescent="0.3">
      <c r="A2003">
        <v>1999</v>
      </c>
      <c r="B2003">
        <v>3</v>
      </c>
      <c r="C2003">
        <v>1.04520821754117E-2</v>
      </c>
      <c r="D2003">
        <v>1.61476155419547E-2</v>
      </c>
      <c r="F2003">
        <v>1999</v>
      </c>
      <c r="G2003">
        <v>3</v>
      </c>
      <c r="H2003">
        <v>9.9702171441856703E-3</v>
      </c>
      <c r="I2003">
        <v>2.1476657642071399E-2</v>
      </c>
    </row>
    <row r="2004" spans="1:9" x14ac:dyDescent="0.3">
      <c r="A2004">
        <v>2000</v>
      </c>
      <c r="B2004">
        <v>3</v>
      </c>
      <c r="C2004">
        <v>1.04520821754117E-2</v>
      </c>
      <c r="D2004">
        <v>2.7804028288985799E-2</v>
      </c>
      <c r="F2004">
        <v>2000</v>
      </c>
      <c r="G2004">
        <v>3</v>
      </c>
      <c r="H2004">
        <v>9.9702171441856703E-3</v>
      </c>
      <c r="I2004">
        <v>4.1890555686127498E-2</v>
      </c>
    </row>
    <row r="2005" spans="1:9" x14ac:dyDescent="0.3">
      <c r="A2005">
        <v>2001</v>
      </c>
      <c r="B2005">
        <v>3</v>
      </c>
      <c r="C2005">
        <v>1.04520821754117E-2</v>
      </c>
      <c r="D2005">
        <v>2.2884817304785501E-2</v>
      </c>
      <c r="F2005">
        <v>2001</v>
      </c>
      <c r="G2005">
        <v>3</v>
      </c>
      <c r="H2005">
        <v>9.9702171441856703E-3</v>
      </c>
      <c r="I2005">
        <v>3.3983516827390897E-2</v>
      </c>
    </row>
    <row r="2006" spans="1:9" x14ac:dyDescent="0.3">
      <c r="A2006">
        <v>2002</v>
      </c>
      <c r="B2006">
        <v>3</v>
      </c>
      <c r="C2006">
        <v>1.04520821754117E-2</v>
      </c>
      <c r="D2006">
        <v>9.9793764077173303E-3</v>
      </c>
      <c r="F2006">
        <v>2002</v>
      </c>
      <c r="G2006">
        <v>3</v>
      </c>
      <c r="H2006">
        <v>9.9702171441856703E-3</v>
      </c>
      <c r="I2006">
        <v>1.5683797270697301E-2</v>
      </c>
    </row>
    <row r="2007" spans="1:9" x14ac:dyDescent="0.3">
      <c r="A2007">
        <v>2003</v>
      </c>
      <c r="B2007">
        <v>3</v>
      </c>
      <c r="C2007">
        <v>1.04520821754117E-2</v>
      </c>
      <c r="D2007">
        <v>9.42562468841413E-3</v>
      </c>
      <c r="F2007">
        <v>2003</v>
      </c>
      <c r="G2007">
        <v>3</v>
      </c>
      <c r="H2007">
        <v>9.9702171441856703E-3</v>
      </c>
      <c r="I2007">
        <v>1.5224972846583701E-2</v>
      </c>
    </row>
    <row r="2008" spans="1:9" x14ac:dyDescent="0.3">
      <c r="A2008">
        <v>2004</v>
      </c>
      <c r="B2008">
        <v>3</v>
      </c>
      <c r="C2008">
        <v>1.04520821754117E-2</v>
      </c>
      <c r="D2008">
        <v>1.66731174802177E-2</v>
      </c>
      <c r="F2008">
        <v>2004</v>
      </c>
      <c r="G2008">
        <v>3</v>
      </c>
      <c r="H2008">
        <v>9.9702171441856703E-3</v>
      </c>
      <c r="I2008">
        <v>3.0620502190958399E-2</v>
      </c>
    </row>
    <row r="2009" spans="1:9" x14ac:dyDescent="0.3">
      <c r="A2009">
        <v>2005</v>
      </c>
      <c r="B2009">
        <v>3</v>
      </c>
      <c r="C2009">
        <v>1.04520821754117E-2</v>
      </c>
      <c r="D2009">
        <v>5.5149829749042999E-2</v>
      </c>
      <c r="F2009">
        <v>2005</v>
      </c>
      <c r="G2009">
        <v>3</v>
      </c>
      <c r="H2009">
        <v>9.9702171441856703E-3</v>
      </c>
      <c r="I2009">
        <v>9.0494187808646903E-2</v>
      </c>
    </row>
    <row r="2010" spans="1:9" x14ac:dyDescent="0.3">
      <c r="A2010">
        <v>2006</v>
      </c>
      <c r="B2010">
        <v>3</v>
      </c>
      <c r="C2010">
        <v>1.04520821754117E-2</v>
      </c>
      <c r="D2010">
        <v>3.8697732736938599E-2</v>
      </c>
      <c r="F2010">
        <v>2006</v>
      </c>
      <c r="G2010">
        <v>3</v>
      </c>
      <c r="H2010">
        <v>9.9702171441856703E-3</v>
      </c>
      <c r="I2010">
        <v>6.4797937737550701E-2</v>
      </c>
    </row>
    <row r="2011" spans="1:9" x14ac:dyDescent="0.3">
      <c r="A2011">
        <v>2007</v>
      </c>
      <c r="B2011">
        <v>3</v>
      </c>
      <c r="C2011">
        <v>1.04520821754117E-2</v>
      </c>
      <c r="D2011">
        <v>1.6591968638033201E-2</v>
      </c>
      <c r="F2011">
        <v>2007</v>
      </c>
      <c r="G2011">
        <v>3</v>
      </c>
      <c r="H2011">
        <v>9.9702171441856703E-3</v>
      </c>
      <c r="I2011">
        <v>2.9412631717029399E-2</v>
      </c>
    </row>
    <row r="2012" spans="1:9" x14ac:dyDescent="0.3">
      <c r="A2012">
        <v>2008</v>
      </c>
      <c r="B2012">
        <v>3</v>
      </c>
      <c r="C2012">
        <v>1.04520821754117E-2</v>
      </c>
      <c r="D2012">
        <v>9.5310317684220904E-3</v>
      </c>
      <c r="F2012">
        <v>2008</v>
      </c>
      <c r="G2012">
        <v>3</v>
      </c>
      <c r="H2012">
        <v>9.9702171441856703E-3</v>
      </c>
      <c r="I2012">
        <v>1.5722533674894301E-2</v>
      </c>
    </row>
    <row r="2013" spans="1:9" x14ac:dyDescent="0.3">
      <c r="A2013">
        <v>2009</v>
      </c>
      <c r="B2013">
        <v>3</v>
      </c>
      <c r="C2013">
        <v>1.04520821754117E-2</v>
      </c>
      <c r="D2013">
        <v>4.4983520453639902E-2</v>
      </c>
      <c r="F2013">
        <v>2009</v>
      </c>
      <c r="G2013">
        <v>3</v>
      </c>
      <c r="H2013">
        <v>9.9702171441856703E-3</v>
      </c>
      <c r="I2013">
        <v>7.4149790771850299E-2</v>
      </c>
    </row>
    <row r="2014" spans="1:9" x14ac:dyDescent="0.3">
      <c r="A2014">
        <v>2010</v>
      </c>
      <c r="B2014">
        <v>3</v>
      </c>
      <c r="C2014">
        <v>1.04520821754117E-2</v>
      </c>
      <c r="D2014">
        <v>1.1003176929617499E-2</v>
      </c>
      <c r="F2014">
        <v>2010</v>
      </c>
      <c r="G2014">
        <v>3</v>
      </c>
      <c r="H2014">
        <v>9.9702171441856703E-3</v>
      </c>
      <c r="I2014">
        <v>2.1442589203551399E-2</v>
      </c>
    </row>
    <row r="2015" spans="1:9" x14ac:dyDescent="0.3">
      <c r="A2015">
        <v>2011</v>
      </c>
      <c r="B2015">
        <v>3</v>
      </c>
      <c r="C2015">
        <v>1.04520821754117E-2</v>
      </c>
      <c r="D2015">
        <v>1.09003338961639E-2</v>
      </c>
      <c r="F2015">
        <v>2011</v>
      </c>
      <c r="G2015">
        <v>3</v>
      </c>
      <c r="H2015">
        <v>9.9702171441856703E-3</v>
      </c>
      <c r="I2015">
        <v>1.29223340695658E-2</v>
      </c>
    </row>
    <row r="2016" spans="1:9" x14ac:dyDescent="0.3">
      <c r="A2016">
        <v>2012</v>
      </c>
      <c r="B2016">
        <v>3</v>
      </c>
      <c r="C2016">
        <v>1.04520821754117E-2</v>
      </c>
      <c r="D2016">
        <v>3.27420230655932E-2</v>
      </c>
      <c r="F2016">
        <v>2012</v>
      </c>
      <c r="G2016">
        <v>3</v>
      </c>
      <c r="H2016">
        <v>9.9702171441856703E-3</v>
      </c>
      <c r="I2016">
        <v>5.8585024914350498E-2</v>
      </c>
    </row>
    <row r="2017" spans="1:9" x14ac:dyDescent="0.3">
      <c r="A2017">
        <v>2013</v>
      </c>
      <c r="B2017">
        <v>3</v>
      </c>
      <c r="C2017">
        <v>1.04520821754117E-2</v>
      </c>
      <c r="D2017">
        <v>8.8465385023030804E-3</v>
      </c>
      <c r="F2017">
        <v>2013</v>
      </c>
      <c r="G2017">
        <v>3</v>
      </c>
      <c r="H2017">
        <v>9.9702171441856703E-3</v>
      </c>
      <c r="I2017">
        <v>1.4567622519776099E-2</v>
      </c>
    </row>
    <row r="2018" spans="1:9" x14ac:dyDescent="0.3">
      <c r="A2018">
        <v>2014</v>
      </c>
      <c r="B2018">
        <v>3</v>
      </c>
      <c r="C2018">
        <v>1.04520821754117E-2</v>
      </c>
      <c r="D2018">
        <v>2.3363441701701002E-2</v>
      </c>
      <c r="F2018">
        <v>2014</v>
      </c>
      <c r="G2018">
        <v>3</v>
      </c>
      <c r="H2018">
        <v>9.9702171441856703E-3</v>
      </c>
      <c r="I2018">
        <v>3.74717838502703E-2</v>
      </c>
    </row>
    <row r="2019" spans="1:9" x14ac:dyDescent="0.3">
      <c r="A2019">
        <v>2015</v>
      </c>
      <c r="B2019">
        <v>3</v>
      </c>
      <c r="C2019">
        <v>1.04520821754117E-2</v>
      </c>
      <c r="D2019">
        <v>1.1038437504448001E-2</v>
      </c>
      <c r="F2019">
        <v>2015</v>
      </c>
      <c r="G2019">
        <v>3</v>
      </c>
      <c r="H2019">
        <v>9.9702171441856703E-3</v>
      </c>
      <c r="I2019">
        <v>1.29235647907765E-2</v>
      </c>
    </row>
    <row r="2020" spans="1:9" x14ac:dyDescent="0.3">
      <c r="A2020">
        <v>2016</v>
      </c>
      <c r="B2020">
        <v>3</v>
      </c>
      <c r="C2020">
        <v>1.04520821754117E-2</v>
      </c>
      <c r="D2020">
        <v>5.0299254331175602E-2</v>
      </c>
      <c r="F2020">
        <v>2016</v>
      </c>
      <c r="G2020">
        <v>3</v>
      </c>
      <c r="H2020">
        <v>9.9702171441856703E-3</v>
      </c>
      <c r="I2020">
        <v>8.8950765468628207E-2</v>
      </c>
    </row>
    <row r="2021" spans="1:9" x14ac:dyDescent="0.3">
      <c r="A2021">
        <v>2017</v>
      </c>
      <c r="B2021">
        <v>3</v>
      </c>
      <c r="C2021">
        <v>1.04520821754117E-2</v>
      </c>
      <c r="D2021">
        <v>3.6352832249173801E-2</v>
      </c>
      <c r="F2021">
        <v>2017</v>
      </c>
      <c r="G2021">
        <v>3</v>
      </c>
      <c r="H2021">
        <v>9.9702171441856703E-3</v>
      </c>
      <c r="I2021">
        <v>5.6634458206372702E-2</v>
      </c>
    </row>
    <row r="2022" spans="1:9" x14ac:dyDescent="0.3">
      <c r="A2022">
        <v>2018</v>
      </c>
      <c r="B2022">
        <v>3</v>
      </c>
      <c r="C2022">
        <v>1.04520821754117E-2</v>
      </c>
      <c r="D2022">
        <v>1.35312507636584E-2</v>
      </c>
      <c r="F2022">
        <v>2018</v>
      </c>
      <c r="G2022">
        <v>3</v>
      </c>
      <c r="H2022">
        <v>9.9702171441856703E-3</v>
      </c>
      <c r="I2022">
        <v>1.6856039751079702E-2</v>
      </c>
    </row>
    <row r="2023" spans="1:9" x14ac:dyDescent="0.3">
      <c r="A2023">
        <v>2019</v>
      </c>
      <c r="B2023">
        <v>3</v>
      </c>
      <c r="C2023">
        <v>1.04520821754117E-2</v>
      </c>
      <c r="D2023">
        <v>1.7547748674211099E-2</v>
      </c>
      <c r="F2023">
        <v>2019</v>
      </c>
      <c r="G2023">
        <v>3</v>
      </c>
      <c r="H2023">
        <v>9.9702171441856703E-3</v>
      </c>
      <c r="I2023">
        <v>2.7306252605590199E-2</v>
      </c>
    </row>
    <row r="2024" spans="1:9" x14ac:dyDescent="0.3">
      <c r="A2024">
        <v>2020</v>
      </c>
      <c r="B2024">
        <v>3</v>
      </c>
      <c r="C2024">
        <v>1.04520821754117E-2</v>
      </c>
      <c r="D2024">
        <v>3.0069224329065E-2</v>
      </c>
      <c r="F2024">
        <v>2020</v>
      </c>
      <c r="G2024">
        <v>3</v>
      </c>
      <c r="H2024">
        <v>9.9702171441856703E-3</v>
      </c>
      <c r="I2024">
        <v>4.94623934155232E-2</v>
      </c>
    </row>
    <row r="2025" spans="1:9" x14ac:dyDescent="0.3">
      <c r="A2025">
        <v>2021</v>
      </c>
      <c r="B2025">
        <v>3</v>
      </c>
      <c r="C2025">
        <v>1.04520821754117E-2</v>
      </c>
      <c r="D2025">
        <v>3.8181039054083203E-2</v>
      </c>
      <c r="F2025">
        <v>2021</v>
      </c>
      <c r="G2025">
        <v>3</v>
      </c>
      <c r="H2025">
        <v>9.9702171441856703E-3</v>
      </c>
      <c r="I2025">
        <v>6.5918195976777602E-2</v>
      </c>
    </row>
    <row r="2026" spans="1:9" x14ac:dyDescent="0.3">
      <c r="A2026">
        <v>2022</v>
      </c>
      <c r="B2026">
        <v>3</v>
      </c>
      <c r="C2026">
        <v>1.04520821754117E-2</v>
      </c>
      <c r="D2026">
        <v>1.6755628350281101E-2</v>
      </c>
      <c r="F2026">
        <v>2022</v>
      </c>
      <c r="G2026">
        <v>3</v>
      </c>
      <c r="H2026">
        <v>9.9702171441856703E-3</v>
      </c>
      <c r="I2026">
        <v>2.72482836755151E-2</v>
      </c>
    </row>
    <row r="2027" spans="1:9" x14ac:dyDescent="0.3">
      <c r="A2027">
        <v>2023</v>
      </c>
      <c r="B2027">
        <v>3</v>
      </c>
      <c r="C2027">
        <v>1.04520821754117E-2</v>
      </c>
      <c r="D2027">
        <v>1.11465379283188E-2</v>
      </c>
      <c r="F2027">
        <v>2023</v>
      </c>
      <c r="G2027">
        <v>3</v>
      </c>
      <c r="H2027">
        <v>9.9702171441856703E-3</v>
      </c>
      <c r="I2027">
        <v>2.009040888178E-2</v>
      </c>
    </row>
    <row r="2028" spans="1:9" x14ac:dyDescent="0.3">
      <c r="A2028">
        <v>2024</v>
      </c>
      <c r="B2028">
        <v>3</v>
      </c>
      <c r="C2028">
        <v>1.04520821754117E-2</v>
      </c>
      <c r="D2028">
        <v>2.83710565005202E-2</v>
      </c>
      <c r="F2028">
        <v>2024</v>
      </c>
      <c r="G2028">
        <v>3</v>
      </c>
      <c r="H2028">
        <v>9.9702171441856703E-3</v>
      </c>
      <c r="I2028">
        <v>4.8192887650913299E-2</v>
      </c>
    </row>
    <row r="2029" spans="1:9" x14ac:dyDescent="0.3">
      <c r="A2029">
        <v>2025</v>
      </c>
      <c r="B2029">
        <v>3</v>
      </c>
      <c r="C2029">
        <v>1.04520821754117E-2</v>
      </c>
      <c r="D2029">
        <v>4.4043895026039601E-2</v>
      </c>
      <c r="F2029">
        <v>2025</v>
      </c>
      <c r="G2029">
        <v>3</v>
      </c>
      <c r="H2029">
        <v>9.9702171441856703E-3</v>
      </c>
      <c r="I2029">
        <v>7.4640948665993204E-2</v>
      </c>
    </row>
    <row r="2030" spans="1:9" x14ac:dyDescent="0.3">
      <c r="A2030">
        <v>2026</v>
      </c>
      <c r="B2030">
        <v>3</v>
      </c>
      <c r="C2030">
        <v>1.04520821754117E-2</v>
      </c>
      <c r="D2030">
        <v>3.0868274735950298E-2</v>
      </c>
      <c r="F2030">
        <v>2026</v>
      </c>
      <c r="G2030">
        <v>3</v>
      </c>
      <c r="H2030">
        <v>9.9702171441856703E-3</v>
      </c>
      <c r="I2030">
        <v>4.9683127274505197E-2</v>
      </c>
    </row>
    <row r="2031" spans="1:9" x14ac:dyDescent="0.3">
      <c r="A2031">
        <v>2027</v>
      </c>
      <c r="B2031">
        <v>3</v>
      </c>
      <c r="C2031">
        <v>1.04520821754117E-2</v>
      </c>
      <c r="D2031">
        <v>3.3658774583850103E-2</v>
      </c>
      <c r="F2031">
        <v>2027</v>
      </c>
      <c r="G2031">
        <v>3</v>
      </c>
      <c r="H2031">
        <v>9.9702171441856703E-3</v>
      </c>
      <c r="I2031">
        <v>5.9394866531905198E-2</v>
      </c>
    </row>
    <row r="2032" spans="1:9" x14ac:dyDescent="0.3">
      <c r="A2032">
        <v>2028</v>
      </c>
      <c r="B2032">
        <v>3</v>
      </c>
      <c r="C2032">
        <v>1.04520821754117E-2</v>
      </c>
      <c r="D2032">
        <v>1.8717799789791399E-2</v>
      </c>
      <c r="F2032">
        <v>2028</v>
      </c>
      <c r="G2032">
        <v>3</v>
      </c>
      <c r="H2032">
        <v>9.9702171441856703E-3</v>
      </c>
      <c r="I2032">
        <v>2.6261850769597601E-2</v>
      </c>
    </row>
    <row r="2033" spans="1:9" x14ac:dyDescent="0.3">
      <c r="A2033">
        <v>2029</v>
      </c>
      <c r="B2033">
        <v>3</v>
      </c>
      <c r="C2033">
        <v>1.04520821754117E-2</v>
      </c>
      <c r="D2033">
        <v>3.1271252030021401E-2</v>
      </c>
      <c r="F2033">
        <v>2029</v>
      </c>
      <c r="G2033">
        <v>3</v>
      </c>
      <c r="H2033">
        <v>9.9702171441856703E-3</v>
      </c>
      <c r="I2033">
        <v>5.3954391360155E-2</v>
      </c>
    </row>
    <row r="2034" spans="1:9" x14ac:dyDescent="0.3">
      <c r="A2034">
        <v>2030</v>
      </c>
      <c r="B2034">
        <v>3</v>
      </c>
      <c r="C2034">
        <v>1.04520821754117E-2</v>
      </c>
      <c r="D2034">
        <v>1.4176735132465401E-2</v>
      </c>
      <c r="F2034">
        <v>2030</v>
      </c>
      <c r="G2034">
        <v>3</v>
      </c>
      <c r="H2034">
        <v>9.9702171441856703E-3</v>
      </c>
      <c r="I2034">
        <v>2.00024128192E-2</v>
      </c>
    </row>
    <row r="2035" spans="1:9" x14ac:dyDescent="0.3">
      <c r="A2035">
        <v>2031</v>
      </c>
      <c r="B2035">
        <v>3</v>
      </c>
      <c r="C2035">
        <v>1.04520821754117E-2</v>
      </c>
      <c r="D2035">
        <v>2.01898738647227E-2</v>
      </c>
      <c r="F2035">
        <v>2031</v>
      </c>
      <c r="G2035">
        <v>3</v>
      </c>
      <c r="H2035">
        <v>9.9702171441856703E-3</v>
      </c>
      <c r="I2035">
        <v>2.9243880309595498E-2</v>
      </c>
    </row>
    <row r="2036" spans="1:9" x14ac:dyDescent="0.3">
      <c r="A2036">
        <v>2032</v>
      </c>
      <c r="B2036">
        <v>3</v>
      </c>
      <c r="C2036">
        <v>1.04520821754117E-2</v>
      </c>
      <c r="D2036">
        <v>9.6729211800430405E-3</v>
      </c>
      <c r="F2036">
        <v>2032</v>
      </c>
      <c r="G2036">
        <v>3</v>
      </c>
      <c r="H2036">
        <v>9.9702171441856703E-3</v>
      </c>
      <c r="I2036">
        <v>1.5688862694678899E-2</v>
      </c>
    </row>
    <row r="2037" spans="1:9" x14ac:dyDescent="0.3">
      <c r="A2037">
        <v>2033</v>
      </c>
      <c r="B2037">
        <v>3</v>
      </c>
      <c r="C2037">
        <v>1.04520821754117E-2</v>
      </c>
      <c r="D2037">
        <v>5.2510755296335102E-2</v>
      </c>
      <c r="F2037">
        <v>2033</v>
      </c>
      <c r="G2037">
        <v>3</v>
      </c>
      <c r="H2037">
        <v>9.9702171441856703E-3</v>
      </c>
      <c r="I2037">
        <v>9.3788924883769498E-2</v>
      </c>
    </row>
    <row r="2038" spans="1:9" x14ac:dyDescent="0.3">
      <c r="A2038">
        <v>2034</v>
      </c>
      <c r="B2038">
        <v>3</v>
      </c>
      <c r="C2038">
        <v>1.04520821754117E-2</v>
      </c>
      <c r="D2038">
        <v>3.8086814997300801E-2</v>
      </c>
      <c r="F2038">
        <v>2034</v>
      </c>
      <c r="G2038">
        <v>3</v>
      </c>
      <c r="H2038">
        <v>9.9702171441856703E-3</v>
      </c>
      <c r="I2038">
        <v>6.5603967954725104E-2</v>
      </c>
    </row>
    <row r="2039" spans="1:9" x14ac:dyDescent="0.3">
      <c r="A2039">
        <v>2035</v>
      </c>
      <c r="B2039">
        <v>3</v>
      </c>
      <c r="C2039">
        <v>1.04520821754117E-2</v>
      </c>
      <c r="D2039">
        <v>5.3056388888413603E-2</v>
      </c>
      <c r="F2039">
        <v>2035</v>
      </c>
      <c r="G2039">
        <v>3</v>
      </c>
      <c r="H2039">
        <v>9.9702171441856703E-3</v>
      </c>
      <c r="I2039">
        <v>9.5507965261791894E-2</v>
      </c>
    </row>
    <row r="2040" spans="1:9" x14ac:dyDescent="0.3">
      <c r="A2040">
        <v>2036</v>
      </c>
      <c r="B2040">
        <v>3</v>
      </c>
      <c r="C2040">
        <v>1.04520821754117E-2</v>
      </c>
      <c r="D2040">
        <v>1.6010678115842301E-2</v>
      </c>
      <c r="F2040">
        <v>2036</v>
      </c>
      <c r="G2040">
        <v>3</v>
      </c>
      <c r="H2040">
        <v>9.9702171441856703E-3</v>
      </c>
      <c r="I2040">
        <v>2.37684332422946E-2</v>
      </c>
    </row>
    <row r="2041" spans="1:9" x14ac:dyDescent="0.3">
      <c r="A2041">
        <v>2037</v>
      </c>
      <c r="B2041">
        <v>3</v>
      </c>
      <c r="C2041">
        <v>1.04520821754117E-2</v>
      </c>
      <c r="D2041">
        <v>2.2529795750759501E-2</v>
      </c>
      <c r="F2041">
        <v>2037</v>
      </c>
      <c r="G2041">
        <v>3</v>
      </c>
      <c r="H2041">
        <v>9.9702171441856703E-3</v>
      </c>
      <c r="I2041">
        <v>3.8311516529535801E-2</v>
      </c>
    </row>
    <row r="2042" spans="1:9" x14ac:dyDescent="0.3">
      <c r="A2042">
        <v>2038</v>
      </c>
      <c r="B2042">
        <v>3</v>
      </c>
      <c r="C2042">
        <v>1.04520821754117E-2</v>
      </c>
      <c r="D2042">
        <v>1.9713261302092201E-2</v>
      </c>
      <c r="F2042">
        <v>2038</v>
      </c>
      <c r="G2042">
        <v>3</v>
      </c>
      <c r="H2042">
        <v>9.9702171441856703E-3</v>
      </c>
      <c r="I2042">
        <v>3.3012528309396202E-2</v>
      </c>
    </row>
    <row r="2043" spans="1:9" x14ac:dyDescent="0.3">
      <c r="A2043">
        <v>2039</v>
      </c>
      <c r="B2043">
        <v>3</v>
      </c>
      <c r="C2043">
        <v>1.04520821754117E-2</v>
      </c>
      <c r="D2043">
        <v>2.7734577584644999E-2</v>
      </c>
      <c r="F2043">
        <v>2039</v>
      </c>
      <c r="G2043">
        <v>3</v>
      </c>
      <c r="H2043">
        <v>9.9702171441856703E-3</v>
      </c>
      <c r="I2043">
        <v>4.5991461730404803E-2</v>
      </c>
    </row>
    <row r="2044" spans="1:9" x14ac:dyDescent="0.3">
      <c r="A2044">
        <v>2040</v>
      </c>
      <c r="B2044">
        <v>3</v>
      </c>
      <c r="C2044">
        <v>1.04520821754117E-2</v>
      </c>
      <c r="D2044">
        <v>7.4113986262746004E-3</v>
      </c>
      <c r="F2044">
        <v>2040</v>
      </c>
      <c r="G2044">
        <v>3</v>
      </c>
      <c r="H2044">
        <v>9.9702171441856703E-3</v>
      </c>
      <c r="I2044">
        <v>1.33321648735895E-2</v>
      </c>
    </row>
    <row r="2045" spans="1:9" x14ac:dyDescent="0.3">
      <c r="A2045">
        <v>2041</v>
      </c>
      <c r="B2045">
        <v>3</v>
      </c>
      <c r="C2045">
        <v>1.04520821754117E-2</v>
      </c>
      <c r="D2045">
        <v>5.0177314103819301E-2</v>
      </c>
      <c r="F2045">
        <v>2041</v>
      </c>
      <c r="G2045">
        <v>3</v>
      </c>
      <c r="H2045">
        <v>9.9702171441856703E-3</v>
      </c>
      <c r="I2045">
        <v>8.8472249893649699E-2</v>
      </c>
    </row>
    <row r="2046" spans="1:9" x14ac:dyDescent="0.3">
      <c r="A2046">
        <v>2042</v>
      </c>
      <c r="B2046">
        <v>3</v>
      </c>
      <c r="C2046">
        <v>1.04520821754117E-2</v>
      </c>
      <c r="D2046">
        <v>2.3567463259236001E-2</v>
      </c>
      <c r="F2046">
        <v>2042</v>
      </c>
      <c r="G2046">
        <v>3</v>
      </c>
      <c r="H2046">
        <v>9.9702171441856703E-3</v>
      </c>
      <c r="I2046">
        <v>3.5928903378254502E-2</v>
      </c>
    </row>
    <row r="2047" spans="1:9" x14ac:dyDescent="0.3">
      <c r="A2047">
        <v>2043</v>
      </c>
      <c r="B2047">
        <v>3</v>
      </c>
      <c r="C2047">
        <v>1.04520821754117E-2</v>
      </c>
      <c r="D2047">
        <v>9.8574561460031702E-3</v>
      </c>
      <c r="F2047">
        <v>2043</v>
      </c>
      <c r="G2047">
        <v>3</v>
      </c>
      <c r="H2047">
        <v>9.9702171441856703E-3</v>
      </c>
      <c r="I2047">
        <v>1.7831983699862299E-2</v>
      </c>
    </row>
    <row r="2048" spans="1:9" x14ac:dyDescent="0.3">
      <c r="A2048">
        <v>2044</v>
      </c>
      <c r="B2048">
        <v>3</v>
      </c>
      <c r="C2048">
        <v>1.04520821754117E-2</v>
      </c>
      <c r="D2048">
        <v>9.8718366516649305E-3</v>
      </c>
      <c r="F2048">
        <v>2044</v>
      </c>
      <c r="G2048">
        <v>3</v>
      </c>
      <c r="H2048">
        <v>9.9702171441856703E-3</v>
      </c>
      <c r="I2048">
        <v>1.53402467479575E-2</v>
      </c>
    </row>
    <row r="2049" spans="1:9" x14ac:dyDescent="0.3">
      <c r="A2049">
        <v>2045</v>
      </c>
      <c r="B2049">
        <v>3</v>
      </c>
      <c r="C2049">
        <v>1.04520821754117E-2</v>
      </c>
      <c r="D2049">
        <v>3.3549252864517598E-2</v>
      </c>
      <c r="F2049">
        <v>2045</v>
      </c>
      <c r="G2049">
        <v>3</v>
      </c>
      <c r="H2049">
        <v>9.9702171441856703E-3</v>
      </c>
      <c r="I2049">
        <v>5.5460485116355797E-2</v>
      </c>
    </row>
    <row r="2050" spans="1:9" x14ac:dyDescent="0.3">
      <c r="A2050">
        <v>2046</v>
      </c>
      <c r="B2050">
        <v>3</v>
      </c>
      <c r="C2050">
        <v>1.04520821754117E-2</v>
      </c>
      <c r="D2050">
        <v>9.3333762028059292E-3</v>
      </c>
      <c r="F2050">
        <v>2046</v>
      </c>
      <c r="G2050">
        <v>3</v>
      </c>
      <c r="H2050">
        <v>9.9702171441856703E-3</v>
      </c>
      <c r="I2050">
        <v>1.6108438554561601E-2</v>
      </c>
    </row>
    <row r="2051" spans="1:9" x14ac:dyDescent="0.3">
      <c r="A2051">
        <v>2047</v>
      </c>
      <c r="B2051">
        <v>3</v>
      </c>
      <c r="C2051">
        <v>1.04520821754117E-2</v>
      </c>
      <c r="D2051">
        <v>1.8154611698939099E-2</v>
      </c>
      <c r="F2051">
        <v>2047</v>
      </c>
      <c r="G2051">
        <v>3</v>
      </c>
      <c r="H2051">
        <v>9.9702171441856703E-3</v>
      </c>
      <c r="I2051">
        <v>3.1779612757808197E-2</v>
      </c>
    </row>
    <row r="2052" spans="1:9" x14ac:dyDescent="0.3">
      <c r="A2052">
        <v>2048</v>
      </c>
      <c r="B2052">
        <v>3</v>
      </c>
      <c r="C2052">
        <v>1.04520821754117E-2</v>
      </c>
      <c r="D2052">
        <v>2.59083185420621E-2</v>
      </c>
      <c r="F2052">
        <v>2048</v>
      </c>
      <c r="G2052">
        <v>3</v>
      </c>
      <c r="H2052">
        <v>9.9702171441856703E-3</v>
      </c>
      <c r="I2052">
        <v>4.1880917463808801E-2</v>
      </c>
    </row>
    <row r="2053" spans="1:9" x14ac:dyDescent="0.3">
      <c r="A2053">
        <v>2049</v>
      </c>
      <c r="B2053">
        <v>3</v>
      </c>
      <c r="C2053">
        <v>1.04520821754117E-2</v>
      </c>
      <c r="D2053">
        <v>4.8443099302616699E-2</v>
      </c>
      <c r="F2053">
        <v>2049</v>
      </c>
      <c r="G2053">
        <v>3</v>
      </c>
      <c r="H2053">
        <v>9.9702171441856703E-3</v>
      </c>
      <c r="I2053">
        <v>8.3300174125228499E-2</v>
      </c>
    </row>
    <row r="2054" spans="1:9" x14ac:dyDescent="0.3">
      <c r="A2054">
        <v>2050</v>
      </c>
      <c r="B2054">
        <v>3</v>
      </c>
      <c r="C2054">
        <v>1.04520821754117E-2</v>
      </c>
      <c r="D2054">
        <v>3.8721969682747798E-2</v>
      </c>
      <c r="F2054">
        <v>2050</v>
      </c>
      <c r="G2054">
        <v>3</v>
      </c>
      <c r="H2054">
        <v>9.9702171441856703E-3</v>
      </c>
      <c r="I2054">
        <v>6.7877095668192597E-2</v>
      </c>
    </row>
    <row r="2055" spans="1:9" x14ac:dyDescent="0.3">
      <c r="A2055">
        <v>2051</v>
      </c>
      <c r="B2055">
        <v>3</v>
      </c>
      <c r="C2055">
        <v>1.04520821754117E-2</v>
      </c>
      <c r="D2055">
        <v>3.7891882431116103E-2</v>
      </c>
      <c r="F2055">
        <v>2051</v>
      </c>
      <c r="G2055">
        <v>3</v>
      </c>
      <c r="H2055">
        <v>9.9702171441856703E-3</v>
      </c>
      <c r="I2055">
        <v>6.6907781725888696E-2</v>
      </c>
    </row>
    <row r="2056" spans="1:9" x14ac:dyDescent="0.3">
      <c r="A2056">
        <v>2052</v>
      </c>
      <c r="B2056">
        <v>3</v>
      </c>
      <c r="C2056">
        <v>1.04520821754117E-2</v>
      </c>
      <c r="D2056">
        <v>3.2523869601672202E-2</v>
      </c>
      <c r="F2056">
        <v>2052</v>
      </c>
      <c r="G2056">
        <v>3</v>
      </c>
      <c r="H2056">
        <v>9.9702171441856703E-3</v>
      </c>
      <c r="I2056">
        <v>5.2352087266189E-2</v>
      </c>
    </row>
    <row r="2057" spans="1:9" x14ac:dyDescent="0.3">
      <c r="A2057">
        <v>2053</v>
      </c>
      <c r="B2057">
        <v>3</v>
      </c>
      <c r="C2057">
        <v>1.04520821754117E-2</v>
      </c>
      <c r="D2057">
        <v>4.3479995117650702E-2</v>
      </c>
      <c r="F2057">
        <v>2053</v>
      </c>
      <c r="G2057">
        <v>3</v>
      </c>
      <c r="H2057">
        <v>9.9702171441856703E-3</v>
      </c>
      <c r="I2057">
        <v>6.9429164071836705E-2</v>
      </c>
    </row>
    <row r="2058" spans="1:9" x14ac:dyDescent="0.3">
      <c r="A2058">
        <v>2054</v>
      </c>
      <c r="B2058">
        <v>3</v>
      </c>
      <c r="C2058">
        <v>1.04520821754117E-2</v>
      </c>
      <c r="D2058">
        <v>3.9972515839481602E-2</v>
      </c>
      <c r="F2058">
        <v>2054</v>
      </c>
      <c r="G2058">
        <v>3</v>
      </c>
      <c r="H2058">
        <v>9.9702171441856703E-3</v>
      </c>
      <c r="I2058">
        <v>6.8862041803294305E-2</v>
      </c>
    </row>
    <row r="2059" spans="1:9" x14ac:dyDescent="0.3">
      <c r="A2059">
        <v>2055</v>
      </c>
      <c r="B2059">
        <v>3</v>
      </c>
      <c r="C2059">
        <v>1.04520821754117E-2</v>
      </c>
      <c r="D2059">
        <v>3.5815605363985897E-2</v>
      </c>
      <c r="F2059">
        <v>2055</v>
      </c>
      <c r="G2059">
        <v>3</v>
      </c>
      <c r="H2059">
        <v>9.9702171441856703E-3</v>
      </c>
      <c r="I2059">
        <v>6.3101577212652402E-2</v>
      </c>
    </row>
    <row r="2060" spans="1:9" x14ac:dyDescent="0.3">
      <c r="A2060">
        <v>2056</v>
      </c>
      <c r="B2060">
        <v>3</v>
      </c>
      <c r="C2060">
        <v>1.04520821754117E-2</v>
      </c>
      <c r="D2060">
        <v>3.62364147856052E-2</v>
      </c>
      <c r="F2060">
        <v>2056</v>
      </c>
      <c r="G2060">
        <v>3</v>
      </c>
      <c r="H2060">
        <v>9.9702171441856703E-3</v>
      </c>
      <c r="I2060">
        <v>5.6922606089734797E-2</v>
      </c>
    </row>
    <row r="2061" spans="1:9" x14ac:dyDescent="0.3">
      <c r="A2061">
        <v>2057</v>
      </c>
      <c r="B2061">
        <v>3</v>
      </c>
      <c r="C2061">
        <v>1.04520821754117E-2</v>
      </c>
      <c r="D2061">
        <v>4.4866807236919201E-2</v>
      </c>
      <c r="F2061">
        <v>2057</v>
      </c>
      <c r="G2061">
        <v>3</v>
      </c>
      <c r="H2061">
        <v>9.9702171441856703E-3</v>
      </c>
      <c r="I2061">
        <v>7.5857636259863498E-2</v>
      </c>
    </row>
    <row r="2062" spans="1:9" x14ac:dyDescent="0.3">
      <c r="A2062">
        <v>2058</v>
      </c>
      <c r="B2062">
        <v>3</v>
      </c>
      <c r="C2062">
        <v>1.04520821754117E-2</v>
      </c>
      <c r="D2062">
        <v>3.7278283845374197E-2</v>
      </c>
      <c r="F2062">
        <v>2058</v>
      </c>
      <c r="G2062">
        <v>3</v>
      </c>
      <c r="H2062">
        <v>9.9702171441856703E-3</v>
      </c>
      <c r="I2062">
        <v>6.4972993714640603E-2</v>
      </c>
    </row>
    <row r="2063" spans="1:9" x14ac:dyDescent="0.3">
      <c r="A2063">
        <v>2059</v>
      </c>
      <c r="B2063">
        <v>3</v>
      </c>
      <c r="C2063">
        <v>1.04520821754117E-2</v>
      </c>
      <c r="D2063">
        <v>1.51684498570642E-2</v>
      </c>
      <c r="F2063">
        <v>2059</v>
      </c>
      <c r="G2063">
        <v>3</v>
      </c>
      <c r="H2063">
        <v>9.9702171441856703E-3</v>
      </c>
      <c r="I2063">
        <v>1.79354357930432E-2</v>
      </c>
    </row>
    <row r="2064" spans="1:9" x14ac:dyDescent="0.3">
      <c r="A2064">
        <v>2060</v>
      </c>
      <c r="B2064">
        <v>3</v>
      </c>
      <c r="C2064">
        <v>1.04520821754117E-2</v>
      </c>
      <c r="D2064">
        <v>4.1755520202396201E-2</v>
      </c>
      <c r="F2064">
        <v>2060</v>
      </c>
      <c r="G2064">
        <v>3</v>
      </c>
      <c r="H2064">
        <v>9.9702171441856703E-3</v>
      </c>
      <c r="I2064">
        <v>7.1459378118068503E-2</v>
      </c>
    </row>
    <row r="2065" spans="1:9" x14ac:dyDescent="0.3">
      <c r="A2065">
        <v>2061</v>
      </c>
      <c r="B2065">
        <v>3</v>
      </c>
      <c r="C2065">
        <v>1.04520821754117E-2</v>
      </c>
      <c r="D2065">
        <v>3.7283446597889597E-2</v>
      </c>
      <c r="F2065">
        <v>2061</v>
      </c>
      <c r="G2065">
        <v>3</v>
      </c>
      <c r="H2065">
        <v>9.9702171441856703E-3</v>
      </c>
      <c r="I2065">
        <v>6.5424951778316601E-2</v>
      </c>
    </row>
    <row r="2066" spans="1:9" x14ac:dyDescent="0.3">
      <c r="A2066">
        <v>2062</v>
      </c>
      <c r="B2066">
        <v>3</v>
      </c>
      <c r="C2066">
        <v>1.04520821754117E-2</v>
      </c>
      <c r="D2066">
        <v>4.7513275204740101E-2</v>
      </c>
      <c r="F2066">
        <v>2062</v>
      </c>
      <c r="G2066">
        <v>3</v>
      </c>
      <c r="H2066">
        <v>9.9702171441856703E-3</v>
      </c>
      <c r="I2066">
        <v>8.1545069349635305E-2</v>
      </c>
    </row>
    <row r="2067" spans="1:9" x14ac:dyDescent="0.3">
      <c r="A2067">
        <v>2063</v>
      </c>
      <c r="B2067">
        <v>3</v>
      </c>
      <c r="C2067">
        <v>1.04520821754117E-2</v>
      </c>
      <c r="D2067">
        <v>2.31771819425374E-2</v>
      </c>
      <c r="F2067">
        <v>2063</v>
      </c>
      <c r="G2067">
        <v>3</v>
      </c>
      <c r="H2067">
        <v>9.9702171441856703E-3</v>
      </c>
      <c r="I2067">
        <v>3.4302565287701203E-2</v>
      </c>
    </row>
    <row r="2068" spans="1:9" x14ac:dyDescent="0.3">
      <c r="A2068">
        <v>2064</v>
      </c>
      <c r="B2068">
        <v>3</v>
      </c>
      <c r="C2068">
        <v>1.04520821754117E-2</v>
      </c>
      <c r="D2068">
        <v>4.2083098870989703E-2</v>
      </c>
      <c r="F2068">
        <v>2064</v>
      </c>
      <c r="G2068">
        <v>3</v>
      </c>
      <c r="H2068">
        <v>9.9702171441856703E-3</v>
      </c>
      <c r="I2068">
        <v>7.2455355818614106E-2</v>
      </c>
    </row>
    <row r="2069" spans="1:9" x14ac:dyDescent="0.3">
      <c r="A2069">
        <v>2065</v>
      </c>
      <c r="B2069">
        <v>3</v>
      </c>
      <c r="C2069">
        <v>1.04520821754117E-2</v>
      </c>
      <c r="D2069">
        <v>3.75294273259906E-2</v>
      </c>
      <c r="F2069">
        <v>2065</v>
      </c>
      <c r="G2069">
        <v>3</v>
      </c>
      <c r="H2069">
        <v>9.9702171441856703E-3</v>
      </c>
      <c r="I2069">
        <v>6.5382078584604306E-2</v>
      </c>
    </row>
    <row r="2070" spans="1:9" x14ac:dyDescent="0.3">
      <c r="A2070">
        <v>2066</v>
      </c>
      <c r="B2070">
        <v>3</v>
      </c>
      <c r="C2070">
        <v>1.04520821754117E-2</v>
      </c>
      <c r="D2070">
        <v>4.1331691459357202E-2</v>
      </c>
      <c r="F2070">
        <v>2066</v>
      </c>
      <c r="G2070">
        <v>3</v>
      </c>
      <c r="H2070">
        <v>9.9702171441856703E-3</v>
      </c>
      <c r="I2070">
        <v>7.1579014598857807E-2</v>
      </c>
    </row>
    <row r="2071" spans="1:9" x14ac:dyDescent="0.3">
      <c r="A2071">
        <v>2067</v>
      </c>
      <c r="B2071">
        <v>3</v>
      </c>
      <c r="C2071">
        <v>1.04520821754117E-2</v>
      </c>
      <c r="D2071">
        <v>2.93284983318561E-2</v>
      </c>
      <c r="F2071">
        <v>2067</v>
      </c>
      <c r="G2071">
        <v>3</v>
      </c>
      <c r="H2071">
        <v>9.9702171441856703E-3</v>
      </c>
      <c r="I2071">
        <v>5.1170495684225603E-2</v>
      </c>
    </row>
    <row r="2072" spans="1:9" x14ac:dyDescent="0.3">
      <c r="A2072">
        <v>2068</v>
      </c>
      <c r="B2072">
        <v>3</v>
      </c>
      <c r="C2072">
        <v>1.04520821754117E-2</v>
      </c>
      <c r="D2072">
        <v>4.0282788211439699E-2</v>
      </c>
      <c r="F2072">
        <v>2068</v>
      </c>
      <c r="G2072">
        <v>3</v>
      </c>
      <c r="H2072">
        <v>9.9702171441856703E-3</v>
      </c>
      <c r="I2072">
        <v>6.9991728835676906E-2</v>
      </c>
    </row>
    <row r="2073" spans="1:9" x14ac:dyDescent="0.3">
      <c r="A2073">
        <v>2069</v>
      </c>
      <c r="B2073">
        <v>3</v>
      </c>
      <c r="C2073">
        <v>1.04520821754117E-2</v>
      </c>
      <c r="D2073">
        <v>4.3992232494471699E-2</v>
      </c>
      <c r="F2073">
        <v>2069</v>
      </c>
      <c r="G2073">
        <v>3</v>
      </c>
      <c r="H2073">
        <v>9.9702171441856703E-3</v>
      </c>
      <c r="I2073">
        <v>7.6436085582737595E-2</v>
      </c>
    </row>
    <row r="2074" spans="1:9" x14ac:dyDescent="0.3">
      <c r="A2074">
        <v>2070</v>
      </c>
      <c r="B2074">
        <v>3</v>
      </c>
      <c r="C2074">
        <v>1.04520821754117E-2</v>
      </c>
      <c r="D2074">
        <v>2.3549376252986601E-2</v>
      </c>
      <c r="F2074">
        <v>2070</v>
      </c>
      <c r="G2074">
        <v>3</v>
      </c>
      <c r="H2074">
        <v>9.9702171441856703E-3</v>
      </c>
      <c r="I2074">
        <v>3.71280408422274E-2</v>
      </c>
    </row>
    <row r="2075" spans="1:9" x14ac:dyDescent="0.3">
      <c r="A2075">
        <v>2071</v>
      </c>
      <c r="B2075">
        <v>3</v>
      </c>
      <c r="C2075">
        <v>1.04520821754117E-2</v>
      </c>
      <c r="D2075">
        <v>2.92229363227927E-2</v>
      </c>
      <c r="F2075">
        <v>2071</v>
      </c>
      <c r="G2075">
        <v>3</v>
      </c>
      <c r="H2075">
        <v>9.9702171441856703E-3</v>
      </c>
      <c r="I2075">
        <v>5.3829990305301098E-2</v>
      </c>
    </row>
    <row r="2076" spans="1:9" x14ac:dyDescent="0.3">
      <c r="A2076">
        <v>2072</v>
      </c>
      <c r="B2076">
        <v>3</v>
      </c>
      <c r="C2076">
        <v>1.04520821754117E-2</v>
      </c>
      <c r="D2076">
        <v>1.35436248822354E-2</v>
      </c>
      <c r="F2076">
        <v>2072</v>
      </c>
      <c r="G2076">
        <v>3</v>
      </c>
      <c r="H2076">
        <v>9.9702171441856703E-3</v>
      </c>
      <c r="I2076">
        <v>2.0374747725477101E-2</v>
      </c>
    </row>
    <row r="2077" spans="1:9" x14ac:dyDescent="0.3">
      <c r="A2077">
        <v>2073</v>
      </c>
      <c r="B2077">
        <v>3</v>
      </c>
      <c r="C2077">
        <v>1.04520821754117E-2</v>
      </c>
      <c r="D2077">
        <v>5.2485396947042601E-2</v>
      </c>
      <c r="F2077">
        <v>2073</v>
      </c>
      <c r="G2077">
        <v>3</v>
      </c>
      <c r="H2077">
        <v>9.9702171441856703E-3</v>
      </c>
      <c r="I2077">
        <v>9.3890214491593696E-2</v>
      </c>
    </row>
    <row r="2078" spans="1:9" x14ac:dyDescent="0.3">
      <c r="A2078">
        <v>2074</v>
      </c>
      <c r="B2078">
        <v>3</v>
      </c>
      <c r="C2078">
        <v>1.04520821754117E-2</v>
      </c>
      <c r="D2078">
        <v>4.4808501902427501E-2</v>
      </c>
      <c r="F2078">
        <v>2074</v>
      </c>
      <c r="G2078">
        <v>3</v>
      </c>
      <c r="H2078">
        <v>9.9702171441856703E-3</v>
      </c>
      <c r="I2078">
        <v>7.7497286615195796E-2</v>
      </c>
    </row>
    <row r="2079" spans="1:9" x14ac:dyDescent="0.3">
      <c r="A2079">
        <v>2075</v>
      </c>
      <c r="B2079">
        <v>3</v>
      </c>
      <c r="C2079">
        <v>1.04520821754117E-2</v>
      </c>
      <c r="D2079">
        <v>4.9432232662669599E-2</v>
      </c>
      <c r="F2079">
        <v>2075</v>
      </c>
      <c r="G2079">
        <v>3</v>
      </c>
      <c r="H2079">
        <v>9.9702171441856703E-3</v>
      </c>
      <c r="I2079">
        <v>8.7313899299734002E-2</v>
      </c>
    </row>
    <row r="2080" spans="1:9" x14ac:dyDescent="0.3">
      <c r="A2080">
        <v>2076</v>
      </c>
      <c r="B2080">
        <v>3</v>
      </c>
      <c r="C2080">
        <v>1.04520821754117E-2</v>
      </c>
      <c r="D2080">
        <v>5.5291621882737403E-2</v>
      </c>
      <c r="F2080">
        <v>2076</v>
      </c>
      <c r="G2080">
        <v>3</v>
      </c>
      <c r="H2080">
        <v>9.9702171441856703E-3</v>
      </c>
      <c r="I2080">
        <v>0.100429122083141</v>
      </c>
    </row>
    <row r="2081" spans="1:9" x14ac:dyDescent="0.3">
      <c r="A2081">
        <v>2077</v>
      </c>
      <c r="B2081">
        <v>3</v>
      </c>
      <c r="C2081">
        <v>1.04520821754117E-2</v>
      </c>
      <c r="D2081">
        <v>4.83813060755105E-2</v>
      </c>
      <c r="F2081">
        <v>2077</v>
      </c>
      <c r="G2081">
        <v>3</v>
      </c>
      <c r="H2081">
        <v>9.9702171441856703E-3</v>
      </c>
      <c r="I2081">
        <v>8.2115788876405499E-2</v>
      </c>
    </row>
    <row r="2082" spans="1:9" x14ac:dyDescent="0.3">
      <c r="A2082">
        <v>2078</v>
      </c>
      <c r="B2082">
        <v>3</v>
      </c>
      <c r="C2082">
        <v>1.04520821754117E-2</v>
      </c>
      <c r="D2082">
        <v>3.4593740456618997E-2</v>
      </c>
      <c r="F2082">
        <v>2078</v>
      </c>
      <c r="G2082">
        <v>3</v>
      </c>
      <c r="H2082">
        <v>9.9702171441856703E-3</v>
      </c>
      <c r="I2082">
        <v>6.1896713634523197E-2</v>
      </c>
    </row>
    <row r="2083" spans="1:9" x14ac:dyDescent="0.3">
      <c r="A2083">
        <v>2079</v>
      </c>
      <c r="B2083">
        <v>3</v>
      </c>
      <c r="C2083">
        <v>1.04520821754117E-2</v>
      </c>
      <c r="D2083">
        <v>3.15392246147694E-2</v>
      </c>
      <c r="F2083">
        <v>2079</v>
      </c>
      <c r="G2083">
        <v>3</v>
      </c>
      <c r="H2083">
        <v>9.9702171441856703E-3</v>
      </c>
      <c r="I2083">
        <v>5.6143363128275302E-2</v>
      </c>
    </row>
    <row r="2084" spans="1:9" x14ac:dyDescent="0.3">
      <c r="A2084">
        <v>2080</v>
      </c>
      <c r="B2084">
        <v>3</v>
      </c>
      <c r="C2084">
        <v>1.04520821754117E-2</v>
      </c>
      <c r="D2084">
        <v>2.59822984525559E-2</v>
      </c>
      <c r="F2084">
        <v>2080</v>
      </c>
      <c r="G2084">
        <v>3</v>
      </c>
      <c r="H2084">
        <v>9.9702171441856703E-3</v>
      </c>
      <c r="I2084">
        <v>4.92116251145336E-2</v>
      </c>
    </row>
    <row r="2085" spans="1:9" x14ac:dyDescent="0.3">
      <c r="A2085">
        <v>2081</v>
      </c>
      <c r="B2085">
        <v>3</v>
      </c>
      <c r="C2085">
        <v>1.04520821754117E-2</v>
      </c>
      <c r="D2085">
        <v>3.5270473832720299E-2</v>
      </c>
      <c r="F2085">
        <v>2081</v>
      </c>
      <c r="G2085">
        <v>3</v>
      </c>
      <c r="H2085">
        <v>9.9702171441856703E-3</v>
      </c>
      <c r="I2085">
        <v>5.6396905194965499E-2</v>
      </c>
    </row>
    <row r="2086" spans="1:9" x14ac:dyDescent="0.3">
      <c r="A2086">
        <v>2082</v>
      </c>
      <c r="B2086">
        <v>3</v>
      </c>
      <c r="C2086">
        <v>1.04520821754117E-2</v>
      </c>
      <c r="D2086">
        <v>2.1177719667334501E-2</v>
      </c>
      <c r="F2086">
        <v>2082</v>
      </c>
      <c r="G2086">
        <v>3</v>
      </c>
      <c r="H2086">
        <v>9.9702171441856703E-3</v>
      </c>
      <c r="I2086">
        <v>4.1596430096092298E-2</v>
      </c>
    </row>
    <row r="2087" spans="1:9" x14ac:dyDescent="0.3">
      <c r="A2087">
        <v>2083</v>
      </c>
      <c r="B2087">
        <v>3</v>
      </c>
      <c r="C2087">
        <v>1.04520821754117E-2</v>
      </c>
      <c r="D2087">
        <v>2.2729220116285299E-2</v>
      </c>
      <c r="F2087">
        <v>2083</v>
      </c>
      <c r="G2087">
        <v>3</v>
      </c>
      <c r="H2087">
        <v>9.9702171441856703E-3</v>
      </c>
      <c r="I2087">
        <v>4.20456339740626E-2</v>
      </c>
    </row>
    <row r="2088" spans="1:9" x14ac:dyDescent="0.3">
      <c r="A2088">
        <v>2084</v>
      </c>
      <c r="B2088">
        <v>3</v>
      </c>
      <c r="C2088">
        <v>1.04520821754117E-2</v>
      </c>
      <c r="D2088">
        <v>4.00692730827963E-2</v>
      </c>
      <c r="F2088">
        <v>2084</v>
      </c>
      <c r="G2088">
        <v>3</v>
      </c>
      <c r="H2088">
        <v>9.9702171441856703E-3</v>
      </c>
      <c r="I2088">
        <v>6.5036936501642106E-2</v>
      </c>
    </row>
    <row r="2089" spans="1:9" x14ac:dyDescent="0.3">
      <c r="A2089">
        <v>2085</v>
      </c>
      <c r="B2089">
        <v>3</v>
      </c>
      <c r="C2089">
        <v>1.04520821754117E-2</v>
      </c>
      <c r="D2089">
        <v>2.37036101769958E-2</v>
      </c>
      <c r="F2089">
        <v>2085</v>
      </c>
      <c r="G2089">
        <v>3</v>
      </c>
      <c r="H2089">
        <v>9.9702171441856703E-3</v>
      </c>
      <c r="I2089">
        <v>4.59243746485637E-2</v>
      </c>
    </row>
    <row r="2090" spans="1:9" x14ac:dyDescent="0.3">
      <c r="A2090">
        <v>2086</v>
      </c>
      <c r="B2090">
        <v>3</v>
      </c>
      <c r="C2090">
        <v>1.04520821754117E-2</v>
      </c>
      <c r="D2090">
        <v>4.0461833303742402E-2</v>
      </c>
      <c r="F2090">
        <v>2086</v>
      </c>
      <c r="G2090">
        <v>3</v>
      </c>
      <c r="H2090">
        <v>9.9702171441856703E-3</v>
      </c>
      <c r="I2090">
        <v>6.7926289841723497E-2</v>
      </c>
    </row>
    <row r="2091" spans="1:9" x14ac:dyDescent="0.3">
      <c r="A2091">
        <v>2087</v>
      </c>
      <c r="B2091">
        <v>3</v>
      </c>
      <c r="C2091">
        <v>1.04520821754117E-2</v>
      </c>
      <c r="D2091">
        <v>5.0812099223098699E-2</v>
      </c>
      <c r="F2091">
        <v>2087</v>
      </c>
      <c r="G2091">
        <v>3</v>
      </c>
      <c r="H2091">
        <v>9.9702171441856703E-3</v>
      </c>
      <c r="I2091">
        <v>8.2501821193399202E-2</v>
      </c>
    </row>
    <row r="2092" spans="1:9" x14ac:dyDescent="0.3">
      <c r="A2092">
        <v>2088</v>
      </c>
      <c r="B2092">
        <v>3</v>
      </c>
      <c r="C2092">
        <v>1.04520821754117E-2</v>
      </c>
      <c r="D2092">
        <v>1.4232124527223101E-2</v>
      </c>
      <c r="F2092">
        <v>2088</v>
      </c>
      <c r="G2092">
        <v>3</v>
      </c>
      <c r="H2092">
        <v>9.9702171441856703E-3</v>
      </c>
      <c r="I2092">
        <v>2.3362290673021001E-2</v>
      </c>
    </row>
    <row r="2093" spans="1:9" x14ac:dyDescent="0.3">
      <c r="A2093">
        <v>2089</v>
      </c>
      <c r="B2093">
        <v>3</v>
      </c>
      <c r="C2093">
        <v>1.04520821754117E-2</v>
      </c>
      <c r="D2093">
        <v>3.9348867363246498E-2</v>
      </c>
      <c r="F2093">
        <v>2089</v>
      </c>
      <c r="G2093">
        <v>3</v>
      </c>
      <c r="H2093">
        <v>9.9702171441856703E-3</v>
      </c>
      <c r="I2093">
        <v>6.7781362644544693E-2</v>
      </c>
    </row>
    <row r="2094" spans="1:9" x14ac:dyDescent="0.3">
      <c r="A2094">
        <v>2090</v>
      </c>
      <c r="B2094">
        <v>3</v>
      </c>
      <c r="C2094">
        <v>1.04520821754117E-2</v>
      </c>
      <c r="D2094">
        <v>2.17065143423253E-2</v>
      </c>
      <c r="F2094">
        <v>2090</v>
      </c>
      <c r="G2094">
        <v>3</v>
      </c>
      <c r="H2094">
        <v>9.9702171441856703E-3</v>
      </c>
      <c r="I2094">
        <v>4.2009216346022303E-2</v>
      </c>
    </row>
    <row r="2095" spans="1:9" x14ac:dyDescent="0.3">
      <c r="A2095">
        <v>2091</v>
      </c>
      <c r="B2095">
        <v>3</v>
      </c>
      <c r="C2095">
        <v>1.04520821754117E-2</v>
      </c>
      <c r="D2095">
        <v>1.49168609760536E-2</v>
      </c>
      <c r="F2095">
        <v>2091</v>
      </c>
      <c r="G2095">
        <v>3</v>
      </c>
      <c r="H2095">
        <v>9.9702171441856703E-3</v>
      </c>
      <c r="I2095">
        <v>2.1997176044980301E-2</v>
      </c>
    </row>
    <row r="2096" spans="1:9" x14ac:dyDescent="0.3">
      <c r="A2096">
        <v>2092</v>
      </c>
      <c r="B2096">
        <v>3</v>
      </c>
      <c r="C2096">
        <v>1.04520821754117E-2</v>
      </c>
      <c r="D2096">
        <v>1.94810203721704E-2</v>
      </c>
      <c r="F2096">
        <v>2092</v>
      </c>
      <c r="G2096">
        <v>3</v>
      </c>
      <c r="H2096">
        <v>9.9702171441856703E-3</v>
      </c>
      <c r="I2096">
        <v>3.0054674409466998E-2</v>
      </c>
    </row>
    <row r="2097" spans="1:9" x14ac:dyDescent="0.3">
      <c r="A2097">
        <v>2093</v>
      </c>
      <c r="B2097">
        <v>3</v>
      </c>
      <c r="C2097">
        <v>1.04520821754117E-2</v>
      </c>
      <c r="D2097">
        <v>3.7251094827141902E-2</v>
      </c>
      <c r="F2097">
        <v>2093</v>
      </c>
      <c r="G2097">
        <v>3</v>
      </c>
      <c r="H2097">
        <v>9.9702171441856703E-3</v>
      </c>
      <c r="I2097">
        <v>6.4512059354924003E-2</v>
      </c>
    </row>
    <row r="2098" spans="1:9" x14ac:dyDescent="0.3">
      <c r="A2098">
        <v>2094</v>
      </c>
      <c r="B2098">
        <v>3</v>
      </c>
      <c r="C2098">
        <v>1.04520821754117E-2</v>
      </c>
      <c r="D2098">
        <v>8.3995670124624808E-3</v>
      </c>
      <c r="F2098">
        <v>2094</v>
      </c>
      <c r="G2098">
        <v>3</v>
      </c>
      <c r="H2098">
        <v>9.9702171441856703E-3</v>
      </c>
      <c r="I2098">
        <v>1.56046295243128E-2</v>
      </c>
    </row>
    <row r="2099" spans="1:9" x14ac:dyDescent="0.3">
      <c r="A2099">
        <v>2095</v>
      </c>
      <c r="B2099">
        <v>3</v>
      </c>
      <c r="C2099">
        <v>1.04520821754117E-2</v>
      </c>
      <c r="D2099">
        <v>2.6635530214458199E-2</v>
      </c>
      <c r="F2099">
        <v>2095</v>
      </c>
      <c r="G2099">
        <v>3</v>
      </c>
      <c r="H2099">
        <v>9.9702171441856703E-3</v>
      </c>
      <c r="I2099">
        <v>4.8771145364671399E-2</v>
      </c>
    </row>
    <row r="2100" spans="1:9" x14ac:dyDescent="0.3">
      <c r="A2100">
        <v>2096</v>
      </c>
      <c r="B2100">
        <v>3</v>
      </c>
      <c r="C2100">
        <v>1.04520821754117E-2</v>
      </c>
      <c r="D2100">
        <v>3.9147724275095303E-2</v>
      </c>
      <c r="F2100">
        <v>2096</v>
      </c>
      <c r="G2100">
        <v>3</v>
      </c>
      <c r="H2100">
        <v>9.9702171441856703E-3</v>
      </c>
      <c r="I2100">
        <v>6.3655502677760198E-2</v>
      </c>
    </row>
    <row r="2101" spans="1:9" x14ac:dyDescent="0.3">
      <c r="A2101">
        <v>2097</v>
      </c>
      <c r="B2101">
        <v>3</v>
      </c>
      <c r="C2101">
        <v>1.04520821754117E-2</v>
      </c>
      <c r="D2101">
        <v>2.4980959504330099E-2</v>
      </c>
      <c r="F2101">
        <v>2097</v>
      </c>
      <c r="G2101">
        <v>3</v>
      </c>
      <c r="H2101">
        <v>9.9702171441856703E-3</v>
      </c>
      <c r="I2101">
        <v>4.8178395936272003E-2</v>
      </c>
    </row>
    <row r="2102" spans="1:9" x14ac:dyDescent="0.3">
      <c r="A2102">
        <v>2098</v>
      </c>
      <c r="B2102">
        <v>3</v>
      </c>
      <c r="C2102">
        <v>1.04520821754117E-2</v>
      </c>
      <c r="D2102">
        <v>4.0283130568458302E-2</v>
      </c>
      <c r="F2102">
        <v>2098</v>
      </c>
      <c r="G2102">
        <v>3</v>
      </c>
      <c r="H2102">
        <v>9.9702171441856703E-3</v>
      </c>
      <c r="I2102">
        <v>6.8160133818250701E-2</v>
      </c>
    </row>
    <row r="2103" spans="1:9" x14ac:dyDescent="0.3">
      <c r="A2103">
        <v>2099</v>
      </c>
      <c r="B2103">
        <v>3</v>
      </c>
      <c r="C2103">
        <v>1.04520821754117E-2</v>
      </c>
      <c r="D2103">
        <v>4.8568831769528899E-2</v>
      </c>
      <c r="F2103">
        <v>2099</v>
      </c>
      <c r="G2103">
        <v>3</v>
      </c>
      <c r="H2103">
        <v>9.9702171441856703E-3</v>
      </c>
      <c r="I2103">
        <v>8.5276736047686805E-2</v>
      </c>
    </row>
    <row r="2104" spans="1:9" x14ac:dyDescent="0.3">
      <c r="A2104">
        <v>2100</v>
      </c>
      <c r="B2104">
        <v>3</v>
      </c>
      <c r="C2104">
        <v>1.04520821754117E-2</v>
      </c>
      <c r="D2104">
        <v>3.0623718599260701E-2</v>
      </c>
      <c r="F2104">
        <v>2100</v>
      </c>
      <c r="G2104">
        <v>3</v>
      </c>
      <c r="H2104">
        <v>9.9702171441856703E-3</v>
      </c>
      <c r="I2104">
        <v>5.7011721900217999E-2</v>
      </c>
    </row>
    <row r="2105" spans="1:9" x14ac:dyDescent="0.3">
      <c r="A2105">
        <v>2101</v>
      </c>
      <c r="B2105">
        <v>3</v>
      </c>
      <c r="C2105">
        <v>1.04520821754117E-2</v>
      </c>
      <c r="D2105">
        <v>9.8900424322567702E-3</v>
      </c>
      <c r="F2105">
        <v>2101</v>
      </c>
      <c r="G2105">
        <v>3</v>
      </c>
      <c r="H2105">
        <v>9.9702171441856703E-3</v>
      </c>
      <c r="I2105">
        <v>1.8125883804010201E-2</v>
      </c>
    </row>
    <row r="2106" spans="1:9" x14ac:dyDescent="0.3">
      <c r="A2106">
        <v>2102</v>
      </c>
      <c r="B2106">
        <v>3</v>
      </c>
      <c r="C2106">
        <v>1.04520821754117E-2</v>
      </c>
      <c r="D2106">
        <v>2.11867913169453E-2</v>
      </c>
      <c r="F2106">
        <v>2102</v>
      </c>
      <c r="G2106">
        <v>3</v>
      </c>
      <c r="H2106">
        <v>9.9702171441856703E-3</v>
      </c>
      <c r="I2106">
        <v>3.8358275497934802E-2</v>
      </c>
    </row>
    <row r="2107" spans="1:9" x14ac:dyDescent="0.3">
      <c r="A2107">
        <v>2103</v>
      </c>
      <c r="B2107">
        <v>3</v>
      </c>
      <c r="C2107">
        <v>1.04520821754117E-2</v>
      </c>
      <c r="D2107">
        <v>2.7068103705717401E-2</v>
      </c>
      <c r="F2107">
        <v>2103</v>
      </c>
      <c r="G2107">
        <v>3</v>
      </c>
      <c r="H2107">
        <v>9.9702171441856703E-3</v>
      </c>
      <c r="I2107">
        <v>4.9492493304095803E-2</v>
      </c>
    </row>
    <row r="2108" spans="1:9" x14ac:dyDescent="0.3">
      <c r="A2108">
        <v>2104</v>
      </c>
      <c r="B2108">
        <v>3</v>
      </c>
      <c r="C2108">
        <v>1.04520821754117E-2</v>
      </c>
      <c r="D2108">
        <v>2.89181698756035E-2</v>
      </c>
      <c r="F2108">
        <v>2104</v>
      </c>
      <c r="G2108">
        <v>3</v>
      </c>
      <c r="H2108">
        <v>9.9702171441856703E-3</v>
      </c>
      <c r="I2108">
        <v>5.29614911306997E-2</v>
      </c>
    </row>
    <row r="2109" spans="1:9" x14ac:dyDescent="0.3">
      <c r="A2109">
        <v>2105</v>
      </c>
      <c r="B2109">
        <v>3</v>
      </c>
      <c r="C2109">
        <v>1.04520821754117E-2</v>
      </c>
      <c r="D2109">
        <v>8.4533859781284904E-3</v>
      </c>
      <c r="F2109">
        <v>2105</v>
      </c>
      <c r="G2109">
        <v>3</v>
      </c>
      <c r="H2109">
        <v>9.9702171441856703E-3</v>
      </c>
      <c r="I2109">
        <v>1.40183807138024E-2</v>
      </c>
    </row>
    <row r="2110" spans="1:9" x14ac:dyDescent="0.3">
      <c r="A2110">
        <v>2106</v>
      </c>
      <c r="B2110">
        <v>3</v>
      </c>
      <c r="C2110">
        <v>1.04520821754117E-2</v>
      </c>
      <c r="D2110">
        <v>2.18655560599623E-2</v>
      </c>
      <c r="F2110">
        <v>2106</v>
      </c>
      <c r="G2110">
        <v>3</v>
      </c>
      <c r="H2110">
        <v>9.9702171441856703E-3</v>
      </c>
      <c r="I2110">
        <v>4.1693428108844501E-2</v>
      </c>
    </row>
    <row r="2111" spans="1:9" x14ac:dyDescent="0.3">
      <c r="A2111">
        <v>2107</v>
      </c>
      <c r="B2111">
        <v>3</v>
      </c>
      <c r="C2111">
        <v>1.04520821754117E-2</v>
      </c>
      <c r="D2111">
        <v>4.3505686475949198E-2</v>
      </c>
      <c r="F2111">
        <v>2107</v>
      </c>
      <c r="G2111">
        <v>3</v>
      </c>
      <c r="H2111">
        <v>9.9702171441856703E-3</v>
      </c>
      <c r="I2111">
        <v>6.8892720242018896E-2</v>
      </c>
    </row>
    <row r="2112" spans="1:9" x14ac:dyDescent="0.3">
      <c r="A2112">
        <v>2108</v>
      </c>
      <c r="B2112">
        <v>3</v>
      </c>
      <c r="C2112">
        <v>1.04520821754117E-2</v>
      </c>
      <c r="D2112">
        <v>2.8446855860879298E-2</v>
      </c>
      <c r="F2112">
        <v>2108</v>
      </c>
      <c r="G2112">
        <v>3</v>
      </c>
      <c r="H2112">
        <v>9.9702171441856703E-3</v>
      </c>
      <c r="I2112">
        <v>5.4311651858795398E-2</v>
      </c>
    </row>
    <row r="2113" spans="1:9" x14ac:dyDescent="0.3">
      <c r="A2113">
        <v>2109</v>
      </c>
      <c r="B2113">
        <v>3</v>
      </c>
      <c r="C2113">
        <v>1.04520821754117E-2</v>
      </c>
      <c r="D2113">
        <v>3.1034961530485398E-2</v>
      </c>
      <c r="F2113">
        <v>2109</v>
      </c>
      <c r="G2113">
        <v>3</v>
      </c>
      <c r="H2113">
        <v>9.9702171441856703E-3</v>
      </c>
      <c r="I2113">
        <v>5.7678813144980703E-2</v>
      </c>
    </row>
    <row r="2114" spans="1:9" x14ac:dyDescent="0.3">
      <c r="A2114">
        <v>2110</v>
      </c>
      <c r="B2114">
        <v>3</v>
      </c>
      <c r="C2114">
        <v>1.04520821754117E-2</v>
      </c>
      <c r="D2114">
        <v>4.9355141953334299E-2</v>
      </c>
      <c r="F2114">
        <v>2110</v>
      </c>
      <c r="G2114">
        <v>3</v>
      </c>
      <c r="H2114">
        <v>9.9702171441856703E-3</v>
      </c>
      <c r="I2114">
        <v>8.2215291487786099E-2</v>
      </c>
    </row>
    <row r="2115" spans="1:9" x14ac:dyDescent="0.3">
      <c r="A2115">
        <v>2111</v>
      </c>
      <c r="B2115">
        <v>3</v>
      </c>
      <c r="C2115">
        <v>1.04520821754117E-2</v>
      </c>
      <c r="D2115">
        <v>3.6858791478506903E-2</v>
      </c>
      <c r="F2115">
        <v>2111</v>
      </c>
      <c r="G2115">
        <v>3</v>
      </c>
      <c r="H2115">
        <v>9.9702171441856703E-3</v>
      </c>
      <c r="I2115">
        <v>5.7976691004552702E-2</v>
      </c>
    </row>
    <row r="2116" spans="1:9" x14ac:dyDescent="0.3">
      <c r="A2116">
        <v>2112</v>
      </c>
      <c r="B2116">
        <v>3</v>
      </c>
      <c r="C2116">
        <v>1.04520821754117E-2</v>
      </c>
      <c r="D2116">
        <v>2.58278180287538E-2</v>
      </c>
      <c r="F2116">
        <v>2112</v>
      </c>
      <c r="G2116">
        <v>3</v>
      </c>
      <c r="H2116">
        <v>9.9702171441856703E-3</v>
      </c>
      <c r="I2116">
        <v>4.8468321387349599E-2</v>
      </c>
    </row>
    <row r="2117" spans="1:9" x14ac:dyDescent="0.3">
      <c r="A2117">
        <v>2113</v>
      </c>
      <c r="B2117">
        <v>3</v>
      </c>
      <c r="C2117">
        <v>1.04520821754117E-2</v>
      </c>
      <c r="D2117">
        <v>3.4433900870140498E-2</v>
      </c>
      <c r="F2117">
        <v>2113</v>
      </c>
      <c r="G2117">
        <v>3</v>
      </c>
      <c r="H2117">
        <v>9.9702171441856703E-3</v>
      </c>
      <c r="I2117">
        <v>6.2525768487178099E-2</v>
      </c>
    </row>
    <row r="2118" spans="1:9" x14ac:dyDescent="0.3">
      <c r="A2118">
        <v>2114</v>
      </c>
      <c r="B2118">
        <v>3</v>
      </c>
      <c r="C2118">
        <v>1.04520821754117E-2</v>
      </c>
      <c r="D2118">
        <v>3.2567461892365403E-2</v>
      </c>
      <c r="F2118">
        <v>2114</v>
      </c>
      <c r="G2118">
        <v>3</v>
      </c>
      <c r="H2118">
        <v>9.9702171441856703E-3</v>
      </c>
      <c r="I2118">
        <v>6.0077301822405497E-2</v>
      </c>
    </row>
    <row r="2119" spans="1:9" x14ac:dyDescent="0.3">
      <c r="A2119">
        <v>2115</v>
      </c>
      <c r="B2119">
        <v>3</v>
      </c>
      <c r="C2119">
        <v>1.04520821754117E-2</v>
      </c>
      <c r="D2119">
        <v>2.5888321735193801E-2</v>
      </c>
      <c r="F2119">
        <v>2115</v>
      </c>
      <c r="G2119">
        <v>3</v>
      </c>
      <c r="H2119">
        <v>9.9702171441856703E-3</v>
      </c>
      <c r="I2119">
        <v>4.91630675228849E-2</v>
      </c>
    </row>
    <row r="2120" spans="1:9" x14ac:dyDescent="0.3">
      <c r="A2120">
        <v>2116</v>
      </c>
      <c r="B2120">
        <v>3</v>
      </c>
      <c r="C2120">
        <v>1.04520821754117E-2</v>
      </c>
      <c r="D2120">
        <v>5.7224916411454399E-2</v>
      </c>
      <c r="F2120">
        <v>2116</v>
      </c>
      <c r="G2120">
        <v>3</v>
      </c>
      <c r="H2120">
        <v>9.9702171441856703E-3</v>
      </c>
      <c r="I2120">
        <v>0.10236534619219501</v>
      </c>
    </row>
    <row r="2121" spans="1:9" x14ac:dyDescent="0.3">
      <c r="A2121">
        <v>2117</v>
      </c>
      <c r="B2121">
        <v>3</v>
      </c>
      <c r="C2121">
        <v>1.04520821754117E-2</v>
      </c>
      <c r="D2121">
        <v>1.85957878280909E-2</v>
      </c>
      <c r="F2121">
        <v>2117</v>
      </c>
      <c r="G2121">
        <v>3</v>
      </c>
      <c r="H2121">
        <v>9.9702171441856703E-3</v>
      </c>
      <c r="I2121">
        <v>2.6205504218005101E-2</v>
      </c>
    </row>
    <row r="2122" spans="1:9" x14ac:dyDescent="0.3">
      <c r="A2122">
        <v>2118</v>
      </c>
      <c r="B2122">
        <v>3</v>
      </c>
      <c r="C2122">
        <v>1.04520821754117E-2</v>
      </c>
      <c r="D2122">
        <v>5.0874342623965903E-2</v>
      </c>
      <c r="F2122">
        <v>2118</v>
      </c>
      <c r="G2122">
        <v>3</v>
      </c>
      <c r="H2122">
        <v>9.9702171441856703E-3</v>
      </c>
      <c r="I2122">
        <v>8.7117174048220003E-2</v>
      </c>
    </row>
    <row r="2123" spans="1:9" x14ac:dyDescent="0.3">
      <c r="A2123">
        <v>2119</v>
      </c>
      <c r="B2123">
        <v>3</v>
      </c>
      <c r="C2123">
        <v>1.04520821754117E-2</v>
      </c>
      <c r="D2123">
        <v>5.0464328299039102E-2</v>
      </c>
      <c r="F2123">
        <v>2119</v>
      </c>
      <c r="G2123">
        <v>3</v>
      </c>
      <c r="H2123">
        <v>9.9702171441856703E-3</v>
      </c>
      <c r="I2123">
        <v>8.1779736453554394E-2</v>
      </c>
    </row>
    <row r="2124" spans="1:9" x14ac:dyDescent="0.3">
      <c r="A2124">
        <v>2120</v>
      </c>
      <c r="B2124">
        <v>3</v>
      </c>
      <c r="C2124">
        <v>1.04520821754117E-2</v>
      </c>
      <c r="D2124">
        <v>8.1810558446783893E-3</v>
      </c>
      <c r="F2124">
        <v>2120</v>
      </c>
      <c r="G2124">
        <v>3</v>
      </c>
      <c r="H2124">
        <v>9.9702171441856703E-3</v>
      </c>
      <c r="I2124">
        <v>1.6588578125876101E-2</v>
      </c>
    </row>
    <row r="2125" spans="1:9" x14ac:dyDescent="0.3">
      <c r="A2125">
        <v>2121</v>
      </c>
      <c r="B2125">
        <v>3</v>
      </c>
      <c r="C2125">
        <v>1.04520821754117E-2</v>
      </c>
      <c r="D2125">
        <v>2.6543940403153998E-2</v>
      </c>
      <c r="F2125">
        <v>2121</v>
      </c>
      <c r="G2125">
        <v>3</v>
      </c>
      <c r="H2125">
        <v>9.9702171441856703E-3</v>
      </c>
      <c r="I2125">
        <v>4.85665000972774E-2</v>
      </c>
    </row>
    <row r="2126" spans="1:9" x14ac:dyDescent="0.3">
      <c r="A2126">
        <v>2122</v>
      </c>
      <c r="B2126">
        <v>3</v>
      </c>
      <c r="C2126">
        <v>1.04520821754117E-2</v>
      </c>
      <c r="D2126">
        <v>2.07860413631018E-2</v>
      </c>
      <c r="F2126">
        <v>2122</v>
      </c>
      <c r="G2126">
        <v>3</v>
      </c>
      <c r="H2126">
        <v>9.9702171441856703E-3</v>
      </c>
      <c r="I2126">
        <v>3.8875892839255702E-2</v>
      </c>
    </row>
    <row r="2127" spans="1:9" x14ac:dyDescent="0.3">
      <c r="A2127">
        <v>2123</v>
      </c>
      <c r="B2127">
        <v>3</v>
      </c>
      <c r="C2127">
        <v>1.04520821754117E-2</v>
      </c>
      <c r="D2127">
        <v>1.5799398981941101E-2</v>
      </c>
      <c r="F2127">
        <v>2123</v>
      </c>
      <c r="G2127">
        <v>3</v>
      </c>
      <c r="H2127">
        <v>9.9702171441856703E-3</v>
      </c>
      <c r="I2127">
        <v>2.32291120122981E-2</v>
      </c>
    </row>
    <row r="2128" spans="1:9" x14ac:dyDescent="0.3">
      <c r="A2128">
        <v>2124</v>
      </c>
      <c r="B2128">
        <v>3</v>
      </c>
      <c r="C2128">
        <v>1.04520821754117E-2</v>
      </c>
      <c r="D2128">
        <v>4.6467165601896801E-2</v>
      </c>
      <c r="F2128">
        <v>2124</v>
      </c>
      <c r="G2128">
        <v>3</v>
      </c>
      <c r="H2128">
        <v>9.9702171441856703E-3</v>
      </c>
      <c r="I2128">
        <v>7.8873680876589899E-2</v>
      </c>
    </row>
    <row r="2129" spans="1:9" x14ac:dyDescent="0.3">
      <c r="A2129">
        <v>2125</v>
      </c>
      <c r="B2129">
        <v>3</v>
      </c>
      <c r="C2129">
        <v>1.04520821754117E-2</v>
      </c>
      <c r="D2129">
        <v>4.1873629258811801E-2</v>
      </c>
      <c r="F2129">
        <v>2125</v>
      </c>
      <c r="G2129">
        <v>3</v>
      </c>
      <c r="H2129">
        <v>9.9702171441856703E-3</v>
      </c>
      <c r="I2129">
        <v>7.1505051893235597E-2</v>
      </c>
    </row>
    <row r="2130" spans="1:9" x14ac:dyDescent="0.3">
      <c r="A2130">
        <v>2126</v>
      </c>
      <c r="B2130">
        <v>3</v>
      </c>
      <c r="C2130">
        <v>1.04520821754117E-2</v>
      </c>
      <c r="D2130">
        <v>1.47481220138378E-2</v>
      </c>
      <c r="F2130">
        <v>2126</v>
      </c>
      <c r="G2130">
        <v>3</v>
      </c>
      <c r="H2130">
        <v>9.9702171441856703E-3</v>
      </c>
      <c r="I2130">
        <v>1.91878792865511E-2</v>
      </c>
    </row>
    <row r="2131" spans="1:9" x14ac:dyDescent="0.3">
      <c r="A2131">
        <v>2127</v>
      </c>
      <c r="B2131">
        <v>3</v>
      </c>
      <c r="C2131">
        <v>1.04520821754117E-2</v>
      </c>
      <c r="D2131">
        <v>3.8870504233631302E-2</v>
      </c>
      <c r="F2131">
        <v>2127</v>
      </c>
      <c r="G2131">
        <v>3</v>
      </c>
      <c r="H2131">
        <v>9.9702171441856703E-3</v>
      </c>
      <c r="I2131">
        <v>6.8228427846103404E-2</v>
      </c>
    </row>
    <row r="2132" spans="1:9" x14ac:dyDescent="0.3">
      <c r="A2132">
        <v>2128</v>
      </c>
      <c r="B2132">
        <v>3</v>
      </c>
      <c r="C2132">
        <v>1.04520821754117E-2</v>
      </c>
      <c r="D2132">
        <v>4.4573280805238903E-2</v>
      </c>
      <c r="F2132">
        <v>2128</v>
      </c>
      <c r="G2132">
        <v>3</v>
      </c>
      <c r="H2132">
        <v>9.9702171441856703E-3</v>
      </c>
      <c r="I2132">
        <v>7.4461658981350903E-2</v>
      </c>
    </row>
    <row r="2133" spans="1:9" x14ac:dyDescent="0.3">
      <c r="A2133">
        <v>2129</v>
      </c>
      <c r="B2133">
        <v>3</v>
      </c>
      <c r="C2133">
        <v>1.04520821754117E-2</v>
      </c>
      <c r="D2133">
        <v>1.1681819899763199E-2</v>
      </c>
      <c r="F2133">
        <v>2129</v>
      </c>
      <c r="G2133">
        <v>3</v>
      </c>
      <c r="H2133">
        <v>9.9702171441856703E-3</v>
      </c>
      <c r="I2133">
        <v>1.70446216175884E-2</v>
      </c>
    </row>
    <row r="2134" spans="1:9" x14ac:dyDescent="0.3">
      <c r="A2134">
        <v>2130</v>
      </c>
      <c r="B2134">
        <v>3</v>
      </c>
      <c r="C2134">
        <v>1.04520821754117E-2</v>
      </c>
      <c r="D2134">
        <v>9.5590613275113104E-3</v>
      </c>
      <c r="F2134">
        <v>2130</v>
      </c>
      <c r="G2134">
        <v>3</v>
      </c>
      <c r="H2134">
        <v>9.9702171441856703E-3</v>
      </c>
      <c r="I2134">
        <v>1.3210818645545699E-2</v>
      </c>
    </row>
    <row r="2135" spans="1:9" x14ac:dyDescent="0.3">
      <c r="A2135">
        <v>2131</v>
      </c>
      <c r="B2135">
        <v>3</v>
      </c>
      <c r="C2135">
        <v>1.04520821754117E-2</v>
      </c>
      <c r="D2135">
        <v>4.3172587568864697E-2</v>
      </c>
      <c r="F2135">
        <v>2131</v>
      </c>
      <c r="G2135">
        <v>3</v>
      </c>
      <c r="H2135">
        <v>9.9702171441856703E-3</v>
      </c>
      <c r="I2135">
        <v>7.4587446534121596E-2</v>
      </c>
    </row>
    <row r="2136" spans="1:9" x14ac:dyDescent="0.3">
      <c r="A2136">
        <v>2132</v>
      </c>
      <c r="B2136">
        <v>3</v>
      </c>
      <c r="C2136">
        <v>1.04520821754117E-2</v>
      </c>
      <c r="D2136">
        <v>2.3079601026502299E-2</v>
      </c>
      <c r="F2136">
        <v>2132</v>
      </c>
      <c r="G2136">
        <v>3</v>
      </c>
      <c r="H2136">
        <v>9.9702171441856703E-3</v>
      </c>
      <c r="I2136">
        <v>3.6106413335691999E-2</v>
      </c>
    </row>
    <row r="2137" spans="1:9" x14ac:dyDescent="0.3">
      <c r="A2137">
        <v>2133</v>
      </c>
      <c r="B2137">
        <v>3</v>
      </c>
      <c r="C2137">
        <v>1.04520821754117E-2</v>
      </c>
      <c r="D2137">
        <v>2.8039271151727E-2</v>
      </c>
      <c r="F2137">
        <v>2133</v>
      </c>
      <c r="G2137">
        <v>3</v>
      </c>
      <c r="H2137">
        <v>9.9702171441856703E-3</v>
      </c>
      <c r="I2137">
        <v>4.8176634535216097E-2</v>
      </c>
    </row>
    <row r="2138" spans="1:9" x14ac:dyDescent="0.3">
      <c r="A2138">
        <v>2134</v>
      </c>
      <c r="B2138">
        <v>3</v>
      </c>
      <c r="C2138">
        <v>1.04520821754117E-2</v>
      </c>
      <c r="D2138">
        <v>3.2424152711177302E-2</v>
      </c>
      <c r="F2138">
        <v>2134</v>
      </c>
      <c r="G2138">
        <v>3</v>
      </c>
      <c r="H2138">
        <v>9.9702171441856703E-3</v>
      </c>
      <c r="I2138">
        <v>5.64760325981888E-2</v>
      </c>
    </row>
    <row r="2139" spans="1:9" x14ac:dyDescent="0.3">
      <c r="A2139">
        <v>2135</v>
      </c>
      <c r="B2139">
        <v>3</v>
      </c>
      <c r="C2139">
        <v>1.04520821754117E-2</v>
      </c>
      <c r="D2139">
        <v>3.8489349312184201E-2</v>
      </c>
      <c r="F2139">
        <v>2135</v>
      </c>
      <c r="G2139">
        <v>3</v>
      </c>
      <c r="H2139">
        <v>9.9702171441856703E-3</v>
      </c>
      <c r="I2139">
        <v>6.6814289392627402E-2</v>
      </c>
    </row>
    <row r="2140" spans="1:9" x14ac:dyDescent="0.3">
      <c r="A2140">
        <v>2136</v>
      </c>
      <c r="B2140">
        <v>3</v>
      </c>
      <c r="C2140">
        <v>1.04520821754117E-2</v>
      </c>
      <c r="D2140">
        <v>2.1797432406204499E-2</v>
      </c>
      <c r="F2140">
        <v>2136</v>
      </c>
      <c r="G2140">
        <v>3</v>
      </c>
      <c r="H2140">
        <v>9.9702171441856703E-3</v>
      </c>
      <c r="I2140">
        <v>3.4390164899257197E-2</v>
      </c>
    </row>
    <row r="2141" spans="1:9" x14ac:dyDescent="0.3">
      <c r="A2141">
        <v>2137</v>
      </c>
      <c r="B2141">
        <v>3</v>
      </c>
      <c r="C2141">
        <v>1.04520821754117E-2</v>
      </c>
      <c r="D2141">
        <v>3.86931487199874E-2</v>
      </c>
      <c r="F2141">
        <v>2137</v>
      </c>
      <c r="G2141">
        <v>3</v>
      </c>
      <c r="H2141">
        <v>9.9702171441856703E-3</v>
      </c>
      <c r="I2141">
        <v>6.7116154465390002E-2</v>
      </c>
    </row>
    <row r="2142" spans="1:9" x14ac:dyDescent="0.3">
      <c r="A2142">
        <v>2138</v>
      </c>
      <c r="B2142">
        <v>3</v>
      </c>
      <c r="C2142">
        <v>1.04520821754117E-2</v>
      </c>
      <c r="D2142">
        <v>3.9074185288383703E-2</v>
      </c>
      <c r="F2142">
        <v>2138</v>
      </c>
      <c r="G2142">
        <v>3</v>
      </c>
      <c r="H2142">
        <v>9.9702171441856703E-3</v>
      </c>
      <c r="I2142">
        <v>6.7416538410238494E-2</v>
      </c>
    </row>
    <row r="2143" spans="1:9" x14ac:dyDescent="0.3">
      <c r="A2143">
        <v>2139</v>
      </c>
      <c r="B2143">
        <v>3</v>
      </c>
      <c r="C2143">
        <v>1.04520821754117E-2</v>
      </c>
      <c r="D2143">
        <v>1.4957307255686199E-2</v>
      </c>
      <c r="F2143">
        <v>2139</v>
      </c>
      <c r="G2143">
        <v>3</v>
      </c>
      <c r="H2143">
        <v>9.9702171441856703E-3</v>
      </c>
      <c r="I2143">
        <v>1.8606515688349999E-2</v>
      </c>
    </row>
    <row r="2144" spans="1:9" x14ac:dyDescent="0.3">
      <c r="A2144">
        <v>2140</v>
      </c>
      <c r="B2144">
        <v>3</v>
      </c>
      <c r="C2144">
        <v>1.04520821754117E-2</v>
      </c>
      <c r="D2144">
        <v>4.23760957151951E-2</v>
      </c>
      <c r="F2144">
        <v>2140</v>
      </c>
      <c r="G2144">
        <v>3</v>
      </c>
      <c r="H2144">
        <v>9.9702171441856703E-3</v>
      </c>
      <c r="I2144">
        <v>7.3713139017772003E-2</v>
      </c>
    </row>
    <row r="2145" spans="1:9" x14ac:dyDescent="0.3">
      <c r="A2145">
        <v>2141</v>
      </c>
      <c r="B2145">
        <v>3</v>
      </c>
      <c r="C2145">
        <v>1.04520821754117E-2</v>
      </c>
      <c r="D2145">
        <v>4.0858016993017901E-2</v>
      </c>
      <c r="F2145">
        <v>2141</v>
      </c>
      <c r="G2145">
        <v>3</v>
      </c>
      <c r="H2145">
        <v>9.9702171441856703E-3</v>
      </c>
      <c r="I2145">
        <v>7.0024909388579998E-2</v>
      </c>
    </row>
    <row r="2146" spans="1:9" x14ac:dyDescent="0.3">
      <c r="A2146">
        <v>2142</v>
      </c>
      <c r="B2146">
        <v>3</v>
      </c>
      <c r="C2146">
        <v>1.04520821754117E-2</v>
      </c>
      <c r="D2146">
        <v>3.5825900715567002E-2</v>
      </c>
      <c r="F2146">
        <v>2142</v>
      </c>
      <c r="G2146">
        <v>3</v>
      </c>
      <c r="H2146">
        <v>9.9702171441856703E-3</v>
      </c>
      <c r="I2146">
        <v>6.3751105471718694E-2</v>
      </c>
    </row>
    <row r="2147" spans="1:9" x14ac:dyDescent="0.3">
      <c r="A2147">
        <v>2143</v>
      </c>
      <c r="B2147">
        <v>3</v>
      </c>
      <c r="C2147">
        <v>1.04520821754117E-2</v>
      </c>
      <c r="D2147">
        <v>4.1669045430560901E-2</v>
      </c>
      <c r="F2147">
        <v>2143</v>
      </c>
      <c r="G2147">
        <v>3</v>
      </c>
      <c r="H2147">
        <v>9.9702171441856703E-3</v>
      </c>
      <c r="I2147">
        <v>7.0828430928758401E-2</v>
      </c>
    </row>
    <row r="2148" spans="1:9" x14ac:dyDescent="0.3">
      <c r="A2148">
        <v>2144</v>
      </c>
      <c r="B2148">
        <v>3</v>
      </c>
      <c r="C2148">
        <v>1.04520821754117E-2</v>
      </c>
      <c r="D2148">
        <v>4.3704751358826503E-2</v>
      </c>
      <c r="F2148">
        <v>2144</v>
      </c>
      <c r="G2148">
        <v>3</v>
      </c>
      <c r="H2148">
        <v>9.9702171441856703E-3</v>
      </c>
      <c r="I2148">
        <v>7.3543156794812006E-2</v>
      </c>
    </row>
    <row r="2149" spans="1:9" x14ac:dyDescent="0.3">
      <c r="A2149">
        <v>2145</v>
      </c>
      <c r="B2149">
        <v>3</v>
      </c>
      <c r="C2149">
        <v>1.04520821754117E-2</v>
      </c>
      <c r="D2149">
        <v>3.7351141623496301E-2</v>
      </c>
      <c r="F2149">
        <v>2145</v>
      </c>
      <c r="G2149">
        <v>3</v>
      </c>
      <c r="H2149">
        <v>9.9702171441856703E-3</v>
      </c>
      <c r="I2149">
        <v>6.5127593524840502E-2</v>
      </c>
    </row>
    <row r="2150" spans="1:9" x14ac:dyDescent="0.3">
      <c r="A2150">
        <v>2146</v>
      </c>
      <c r="B2150">
        <v>3</v>
      </c>
      <c r="C2150">
        <v>1.04520821754117E-2</v>
      </c>
      <c r="D2150">
        <v>4.1061387616164999E-2</v>
      </c>
      <c r="F2150">
        <v>2146</v>
      </c>
      <c r="G2150">
        <v>3</v>
      </c>
      <c r="H2150">
        <v>9.9702171441856703E-3</v>
      </c>
      <c r="I2150">
        <v>7.0182145646290398E-2</v>
      </c>
    </row>
    <row r="2151" spans="1:9" x14ac:dyDescent="0.3">
      <c r="A2151">
        <v>2147</v>
      </c>
      <c r="B2151">
        <v>3</v>
      </c>
      <c r="C2151">
        <v>1.04520821754117E-2</v>
      </c>
      <c r="D2151">
        <v>1.5823693892098499E-2</v>
      </c>
      <c r="F2151">
        <v>2147</v>
      </c>
      <c r="G2151">
        <v>3</v>
      </c>
      <c r="H2151">
        <v>9.9702171441856703E-3</v>
      </c>
      <c r="I2151">
        <v>2.38105532814719E-2</v>
      </c>
    </row>
    <row r="2152" spans="1:9" x14ac:dyDescent="0.3">
      <c r="A2152">
        <v>2148</v>
      </c>
      <c r="B2152">
        <v>3</v>
      </c>
      <c r="C2152">
        <v>1.04520821754117E-2</v>
      </c>
      <c r="D2152">
        <v>1.8666626761777098E-2</v>
      </c>
      <c r="F2152">
        <v>2148</v>
      </c>
      <c r="G2152">
        <v>3</v>
      </c>
      <c r="H2152">
        <v>9.9702171441856703E-3</v>
      </c>
      <c r="I2152">
        <v>2.5375747307036501E-2</v>
      </c>
    </row>
    <row r="2153" spans="1:9" x14ac:dyDescent="0.3">
      <c r="A2153">
        <v>2149</v>
      </c>
      <c r="B2153">
        <v>3</v>
      </c>
      <c r="C2153">
        <v>1.04520821754117E-2</v>
      </c>
      <c r="D2153">
        <v>1.75021176730446E-2</v>
      </c>
      <c r="F2153">
        <v>2149</v>
      </c>
      <c r="G2153">
        <v>3</v>
      </c>
      <c r="H2153">
        <v>9.9702171441856703E-3</v>
      </c>
      <c r="I2153">
        <v>2.9893293787288101E-2</v>
      </c>
    </row>
    <row r="2154" spans="1:9" x14ac:dyDescent="0.3">
      <c r="A2154">
        <v>2150</v>
      </c>
      <c r="B2154">
        <v>3</v>
      </c>
      <c r="C2154">
        <v>1.04520821754117E-2</v>
      </c>
      <c r="D2154">
        <v>3.0136104568594599E-2</v>
      </c>
      <c r="F2154">
        <v>2150</v>
      </c>
      <c r="G2154">
        <v>3</v>
      </c>
      <c r="H2154">
        <v>9.9702171441856703E-3</v>
      </c>
      <c r="I2154">
        <v>5.0520569573943998E-2</v>
      </c>
    </row>
    <row r="2155" spans="1:9" x14ac:dyDescent="0.3">
      <c r="A2155">
        <v>2151</v>
      </c>
      <c r="B2155">
        <v>3</v>
      </c>
      <c r="C2155">
        <v>1.04520821754117E-2</v>
      </c>
      <c r="D2155">
        <v>2.8192809737258899E-2</v>
      </c>
      <c r="F2155">
        <v>2151</v>
      </c>
      <c r="G2155">
        <v>3</v>
      </c>
      <c r="H2155">
        <v>9.9702171441856703E-3</v>
      </c>
      <c r="I2155">
        <v>4.3517387517153998E-2</v>
      </c>
    </row>
    <row r="2156" spans="1:9" x14ac:dyDescent="0.3">
      <c r="A2156">
        <v>2152</v>
      </c>
      <c r="B2156">
        <v>3</v>
      </c>
      <c r="C2156">
        <v>1.04520821754117E-2</v>
      </c>
      <c r="D2156">
        <v>3.0073490638062701E-2</v>
      </c>
      <c r="F2156">
        <v>2152</v>
      </c>
      <c r="G2156">
        <v>3</v>
      </c>
      <c r="H2156">
        <v>9.9702171441856703E-3</v>
      </c>
      <c r="I2156">
        <v>5.4629631158130597E-2</v>
      </c>
    </row>
    <row r="2157" spans="1:9" x14ac:dyDescent="0.3">
      <c r="A2157">
        <v>2153</v>
      </c>
      <c r="B2157">
        <v>3</v>
      </c>
      <c r="C2157">
        <v>1.04520821754117E-2</v>
      </c>
      <c r="D2157">
        <v>4.0133174707746001E-2</v>
      </c>
      <c r="F2157">
        <v>2153</v>
      </c>
      <c r="G2157">
        <v>3</v>
      </c>
      <c r="H2157">
        <v>9.9702171441856703E-3</v>
      </c>
      <c r="I2157">
        <v>6.8281240339667801E-2</v>
      </c>
    </row>
    <row r="2158" spans="1:9" x14ac:dyDescent="0.3">
      <c r="A2158">
        <v>2154</v>
      </c>
      <c r="B2158">
        <v>3</v>
      </c>
      <c r="C2158">
        <v>1.04520821754117E-2</v>
      </c>
      <c r="D2158">
        <v>4.1018633224281897E-2</v>
      </c>
      <c r="F2158">
        <v>2154</v>
      </c>
      <c r="G2158">
        <v>3</v>
      </c>
      <c r="H2158">
        <v>9.9702171441856703E-3</v>
      </c>
      <c r="I2158">
        <v>7.0483042545966101E-2</v>
      </c>
    </row>
    <row r="2159" spans="1:9" x14ac:dyDescent="0.3">
      <c r="A2159">
        <v>2155</v>
      </c>
      <c r="B2159">
        <v>3</v>
      </c>
      <c r="C2159">
        <v>1.04520821754117E-2</v>
      </c>
      <c r="D2159">
        <v>4.2565107337735802E-2</v>
      </c>
      <c r="F2159">
        <v>2155</v>
      </c>
      <c r="G2159">
        <v>3</v>
      </c>
      <c r="H2159">
        <v>9.9702171441856703E-3</v>
      </c>
      <c r="I2159">
        <v>7.3659463947517906E-2</v>
      </c>
    </row>
    <row r="2160" spans="1:9" x14ac:dyDescent="0.3">
      <c r="A2160">
        <v>2156</v>
      </c>
      <c r="B2160">
        <v>3</v>
      </c>
      <c r="C2160">
        <v>1.04520821754117E-2</v>
      </c>
      <c r="D2160">
        <v>4.4375427904575999E-2</v>
      </c>
      <c r="F2160">
        <v>2156</v>
      </c>
      <c r="G2160">
        <v>3</v>
      </c>
      <c r="H2160">
        <v>9.9702171441856703E-3</v>
      </c>
      <c r="I2160">
        <v>7.8298626318270198E-2</v>
      </c>
    </row>
    <row r="2161" spans="1:9" x14ac:dyDescent="0.3">
      <c r="A2161">
        <v>2157</v>
      </c>
      <c r="B2161">
        <v>3</v>
      </c>
      <c r="C2161">
        <v>1.04520821754117E-2</v>
      </c>
      <c r="D2161">
        <v>4.0397714968480103E-2</v>
      </c>
      <c r="F2161">
        <v>2157</v>
      </c>
      <c r="G2161">
        <v>3</v>
      </c>
      <c r="H2161">
        <v>9.9702171441856703E-3</v>
      </c>
      <c r="I2161">
        <v>7.0010001832794405E-2</v>
      </c>
    </row>
    <row r="2162" spans="1:9" x14ac:dyDescent="0.3">
      <c r="A2162">
        <v>2158</v>
      </c>
      <c r="B2162">
        <v>3</v>
      </c>
      <c r="C2162">
        <v>1.04520821754117E-2</v>
      </c>
      <c r="D2162">
        <v>2.1699878194742599E-2</v>
      </c>
      <c r="F2162">
        <v>2158</v>
      </c>
      <c r="G2162">
        <v>3</v>
      </c>
      <c r="H2162">
        <v>9.9702171441856703E-3</v>
      </c>
      <c r="I2162">
        <v>3.1964180305199701E-2</v>
      </c>
    </row>
    <row r="2163" spans="1:9" x14ac:dyDescent="0.3">
      <c r="A2163">
        <v>2159</v>
      </c>
      <c r="B2163">
        <v>3</v>
      </c>
      <c r="C2163">
        <v>1.04520821754117E-2</v>
      </c>
      <c r="D2163">
        <v>2.18775962839842E-2</v>
      </c>
      <c r="F2163">
        <v>2159</v>
      </c>
      <c r="G2163">
        <v>3</v>
      </c>
      <c r="H2163">
        <v>9.9702171441856703E-3</v>
      </c>
      <c r="I2163">
        <v>3.51714327052449E-2</v>
      </c>
    </row>
    <row r="2164" spans="1:9" x14ac:dyDescent="0.3">
      <c r="A2164">
        <v>2160</v>
      </c>
      <c r="B2164">
        <v>3</v>
      </c>
      <c r="C2164">
        <v>1.04520821754117E-2</v>
      </c>
      <c r="D2164">
        <v>2.66727598992441E-2</v>
      </c>
      <c r="F2164">
        <v>2160</v>
      </c>
      <c r="G2164">
        <v>3</v>
      </c>
      <c r="H2164">
        <v>9.9702171441856703E-3</v>
      </c>
      <c r="I2164">
        <v>4.3914125648823799E-2</v>
      </c>
    </row>
    <row r="2165" spans="1:9" x14ac:dyDescent="0.3">
      <c r="A2165">
        <v>2161</v>
      </c>
      <c r="B2165">
        <v>3</v>
      </c>
      <c r="C2165">
        <v>1.04520821754117E-2</v>
      </c>
      <c r="D2165">
        <v>1.50143019999508E-2</v>
      </c>
      <c r="F2165">
        <v>2161</v>
      </c>
      <c r="G2165">
        <v>3</v>
      </c>
      <c r="H2165">
        <v>9.9702171441856703E-3</v>
      </c>
      <c r="I2165">
        <v>2.1191398499316401E-2</v>
      </c>
    </row>
    <row r="2166" spans="1:9" x14ac:dyDescent="0.3">
      <c r="A2166">
        <v>2162</v>
      </c>
      <c r="B2166">
        <v>3</v>
      </c>
      <c r="C2166">
        <v>1.04520821754117E-2</v>
      </c>
      <c r="D2166">
        <v>4.6511338375395998E-2</v>
      </c>
      <c r="F2166">
        <v>2162</v>
      </c>
      <c r="G2166">
        <v>3</v>
      </c>
      <c r="H2166">
        <v>9.9702171441856703E-3</v>
      </c>
      <c r="I2166">
        <v>7.9001547254466703E-2</v>
      </c>
    </row>
    <row r="2167" spans="1:9" x14ac:dyDescent="0.3">
      <c r="A2167">
        <v>2163</v>
      </c>
      <c r="B2167">
        <v>3</v>
      </c>
      <c r="C2167">
        <v>1.04520821754117E-2</v>
      </c>
      <c r="D2167">
        <v>1.51170427675026E-2</v>
      </c>
      <c r="F2167">
        <v>2163</v>
      </c>
      <c r="G2167">
        <v>3</v>
      </c>
      <c r="H2167">
        <v>9.9702171441856703E-3</v>
      </c>
      <c r="I2167">
        <v>2.8271248375545101E-2</v>
      </c>
    </row>
    <row r="2168" spans="1:9" x14ac:dyDescent="0.3">
      <c r="A2168">
        <v>2164</v>
      </c>
      <c r="B2168">
        <v>3</v>
      </c>
      <c r="C2168">
        <v>1.04520821754117E-2</v>
      </c>
      <c r="D2168">
        <v>1.0013867165859299E-2</v>
      </c>
      <c r="F2168">
        <v>2164</v>
      </c>
      <c r="G2168">
        <v>3</v>
      </c>
      <c r="H2168">
        <v>9.9702171441856703E-3</v>
      </c>
      <c r="I2168">
        <v>1.6457220034583699E-2</v>
      </c>
    </row>
    <row r="2169" spans="1:9" x14ac:dyDescent="0.3">
      <c r="A2169">
        <v>2165</v>
      </c>
      <c r="B2169">
        <v>3</v>
      </c>
      <c r="C2169">
        <v>1.04520821754117E-2</v>
      </c>
      <c r="D2169">
        <v>4.1130942140299102E-2</v>
      </c>
      <c r="F2169">
        <v>2165</v>
      </c>
      <c r="G2169">
        <v>3</v>
      </c>
      <c r="H2169">
        <v>9.9702171441856703E-3</v>
      </c>
      <c r="I2169">
        <v>7.0718794499254695E-2</v>
      </c>
    </row>
    <row r="2170" spans="1:9" x14ac:dyDescent="0.3">
      <c r="A2170">
        <v>2166</v>
      </c>
      <c r="B2170">
        <v>3</v>
      </c>
      <c r="C2170">
        <v>1.04520821754117E-2</v>
      </c>
      <c r="D2170">
        <v>1.7447417969065401E-2</v>
      </c>
      <c r="F2170">
        <v>2166</v>
      </c>
      <c r="G2170">
        <v>3</v>
      </c>
      <c r="H2170">
        <v>9.9702171441856703E-3</v>
      </c>
      <c r="I2170">
        <v>2.6005665446421501E-2</v>
      </c>
    </row>
    <row r="2171" spans="1:9" x14ac:dyDescent="0.3">
      <c r="A2171">
        <v>2167</v>
      </c>
      <c r="B2171">
        <v>3</v>
      </c>
      <c r="C2171">
        <v>1.04520821754117E-2</v>
      </c>
      <c r="D2171">
        <v>4.2357841391278697E-2</v>
      </c>
      <c r="F2171">
        <v>2167</v>
      </c>
      <c r="G2171">
        <v>3</v>
      </c>
      <c r="H2171">
        <v>9.9702171441856703E-3</v>
      </c>
      <c r="I2171">
        <v>7.1439722397171196E-2</v>
      </c>
    </row>
    <row r="2172" spans="1:9" x14ac:dyDescent="0.3">
      <c r="A2172">
        <v>2168</v>
      </c>
      <c r="B2172">
        <v>3</v>
      </c>
      <c r="C2172">
        <v>1.04520821754117E-2</v>
      </c>
      <c r="D2172">
        <v>1.2573745225819799E-2</v>
      </c>
      <c r="F2172">
        <v>2168</v>
      </c>
      <c r="G2172">
        <v>3</v>
      </c>
      <c r="H2172">
        <v>9.9702171441856703E-3</v>
      </c>
      <c r="I2172">
        <v>1.7774212435732E-2</v>
      </c>
    </row>
    <row r="2173" spans="1:9" x14ac:dyDescent="0.3">
      <c r="A2173">
        <v>2169</v>
      </c>
      <c r="B2173">
        <v>3</v>
      </c>
      <c r="C2173">
        <v>1.04520821754117E-2</v>
      </c>
      <c r="D2173">
        <v>5.1850485840716699E-2</v>
      </c>
      <c r="F2173">
        <v>2169</v>
      </c>
      <c r="G2173">
        <v>3</v>
      </c>
      <c r="H2173">
        <v>9.9702171441856703E-3</v>
      </c>
      <c r="I2173">
        <v>9.3683672805915497E-2</v>
      </c>
    </row>
    <row r="2174" spans="1:9" x14ac:dyDescent="0.3">
      <c r="A2174">
        <v>2170</v>
      </c>
      <c r="B2174">
        <v>3</v>
      </c>
      <c r="C2174">
        <v>1.04520821754117E-2</v>
      </c>
      <c r="D2174">
        <v>3.4057014025719097E-2</v>
      </c>
      <c r="F2174">
        <v>2170</v>
      </c>
      <c r="G2174">
        <v>3</v>
      </c>
      <c r="H2174">
        <v>9.9702171441856703E-3</v>
      </c>
      <c r="I2174">
        <v>6.0439673338632101E-2</v>
      </c>
    </row>
    <row r="2175" spans="1:9" x14ac:dyDescent="0.3">
      <c r="A2175">
        <v>2171</v>
      </c>
      <c r="B2175">
        <v>3</v>
      </c>
      <c r="C2175">
        <v>1.04520821754117E-2</v>
      </c>
      <c r="D2175">
        <v>3.6950370574827099E-2</v>
      </c>
      <c r="F2175">
        <v>2171</v>
      </c>
      <c r="G2175">
        <v>3</v>
      </c>
      <c r="H2175">
        <v>9.9702171441856703E-3</v>
      </c>
      <c r="I2175">
        <v>6.4707666877460504E-2</v>
      </c>
    </row>
    <row r="2176" spans="1:9" x14ac:dyDescent="0.3">
      <c r="A2176">
        <v>2172</v>
      </c>
      <c r="B2176">
        <v>3</v>
      </c>
      <c r="C2176">
        <v>1.04520821754117E-2</v>
      </c>
      <c r="D2176">
        <v>4.7686747496006897E-2</v>
      </c>
      <c r="F2176">
        <v>2172</v>
      </c>
      <c r="G2176">
        <v>3</v>
      </c>
      <c r="H2176">
        <v>9.9702171441856703E-3</v>
      </c>
      <c r="I2176">
        <v>8.0596212772221995E-2</v>
      </c>
    </row>
    <row r="2177" spans="1:9" x14ac:dyDescent="0.3">
      <c r="A2177">
        <v>2173</v>
      </c>
      <c r="B2177">
        <v>3</v>
      </c>
      <c r="C2177">
        <v>1.04520821754117E-2</v>
      </c>
      <c r="D2177">
        <v>2.1882811237808698E-2</v>
      </c>
      <c r="F2177">
        <v>2173</v>
      </c>
      <c r="G2177">
        <v>3</v>
      </c>
      <c r="H2177">
        <v>9.9702171441856703E-3</v>
      </c>
      <c r="I2177">
        <v>3.40064494893298E-2</v>
      </c>
    </row>
    <row r="2178" spans="1:9" x14ac:dyDescent="0.3">
      <c r="A2178">
        <v>2174</v>
      </c>
      <c r="B2178">
        <v>3</v>
      </c>
      <c r="C2178">
        <v>1.04520821754117E-2</v>
      </c>
      <c r="D2178">
        <v>5.12021576804138E-2</v>
      </c>
      <c r="F2178">
        <v>2174</v>
      </c>
      <c r="G2178">
        <v>3</v>
      </c>
      <c r="H2178">
        <v>9.9702171441856703E-3</v>
      </c>
      <c r="I2178">
        <v>9.2663393832339305E-2</v>
      </c>
    </row>
    <row r="2179" spans="1:9" x14ac:dyDescent="0.3">
      <c r="A2179">
        <v>2175</v>
      </c>
      <c r="B2179">
        <v>3</v>
      </c>
      <c r="C2179">
        <v>1.04520821754117E-2</v>
      </c>
      <c r="D2179">
        <v>3.9571840657212198E-2</v>
      </c>
      <c r="F2179">
        <v>2175</v>
      </c>
      <c r="G2179">
        <v>3</v>
      </c>
      <c r="H2179">
        <v>9.9702171441856703E-3</v>
      </c>
      <c r="I2179">
        <v>5.89360411956555E-2</v>
      </c>
    </row>
    <row r="2180" spans="1:9" x14ac:dyDescent="0.3">
      <c r="A2180">
        <v>2176</v>
      </c>
      <c r="B2180">
        <v>3</v>
      </c>
      <c r="C2180">
        <v>1.04520821754117E-2</v>
      </c>
      <c r="D2180">
        <v>3.3940199373956002E-2</v>
      </c>
      <c r="F2180">
        <v>2176</v>
      </c>
      <c r="G2180">
        <v>3</v>
      </c>
      <c r="H2180">
        <v>9.9702171441856703E-3</v>
      </c>
      <c r="I2180">
        <v>5.0742420229630103E-2</v>
      </c>
    </row>
    <row r="2181" spans="1:9" x14ac:dyDescent="0.3">
      <c r="A2181">
        <v>2177</v>
      </c>
      <c r="B2181">
        <v>3</v>
      </c>
      <c r="C2181">
        <v>1.04520821754117E-2</v>
      </c>
      <c r="D2181">
        <v>1.5923876560808601E-2</v>
      </c>
      <c r="F2181">
        <v>2177</v>
      </c>
      <c r="G2181">
        <v>3</v>
      </c>
      <c r="H2181">
        <v>9.9702171441856703E-3</v>
      </c>
      <c r="I2181">
        <v>2.3310260719168301E-2</v>
      </c>
    </row>
    <row r="2182" spans="1:9" x14ac:dyDescent="0.3">
      <c r="A2182">
        <v>2178</v>
      </c>
      <c r="B2182">
        <v>3</v>
      </c>
      <c r="C2182">
        <v>1.04520821754117E-2</v>
      </c>
      <c r="D2182">
        <v>2.96020067705326E-2</v>
      </c>
      <c r="F2182">
        <v>2178</v>
      </c>
      <c r="G2182">
        <v>3</v>
      </c>
      <c r="H2182">
        <v>9.9702171441856703E-3</v>
      </c>
      <c r="I2182">
        <v>4.55345846769869E-2</v>
      </c>
    </row>
    <row r="2183" spans="1:9" x14ac:dyDescent="0.3">
      <c r="A2183">
        <v>2179</v>
      </c>
      <c r="B2183">
        <v>3</v>
      </c>
      <c r="C2183">
        <v>1.04520821754117E-2</v>
      </c>
      <c r="D2183">
        <v>3.0125315234164899E-2</v>
      </c>
      <c r="F2183">
        <v>2179</v>
      </c>
      <c r="G2183">
        <v>3</v>
      </c>
      <c r="H2183">
        <v>9.9702171441856703E-3</v>
      </c>
      <c r="I2183">
        <v>5.0713263434195403E-2</v>
      </c>
    </row>
    <row r="2184" spans="1:9" x14ac:dyDescent="0.3">
      <c r="A2184">
        <v>2180</v>
      </c>
      <c r="B2184">
        <v>3</v>
      </c>
      <c r="C2184">
        <v>1.04520821754117E-2</v>
      </c>
      <c r="D2184">
        <v>1.6306440572088899E-2</v>
      </c>
      <c r="F2184">
        <v>2180</v>
      </c>
      <c r="G2184">
        <v>3</v>
      </c>
      <c r="H2184">
        <v>9.9702171441856703E-3</v>
      </c>
      <c r="I2184">
        <v>2.5489195479733998E-2</v>
      </c>
    </row>
    <row r="2185" spans="1:9" x14ac:dyDescent="0.3">
      <c r="A2185">
        <v>2181</v>
      </c>
      <c r="B2185">
        <v>3</v>
      </c>
      <c r="C2185">
        <v>1.04520821754117E-2</v>
      </c>
      <c r="D2185">
        <v>3.5609608330063901E-2</v>
      </c>
      <c r="F2185">
        <v>2181</v>
      </c>
      <c r="G2185">
        <v>3</v>
      </c>
      <c r="H2185">
        <v>9.9702171441856703E-3</v>
      </c>
      <c r="I2185">
        <v>5.6993250259132697E-2</v>
      </c>
    </row>
    <row r="2186" spans="1:9" x14ac:dyDescent="0.3">
      <c r="A2186">
        <v>2182</v>
      </c>
      <c r="B2186">
        <v>3</v>
      </c>
      <c r="C2186">
        <v>1.04520821754117E-2</v>
      </c>
      <c r="D2186">
        <v>2.92380987322945E-2</v>
      </c>
      <c r="F2186">
        <v>2182</v>
      </c>
      <c r="G2186">
        <v>3</v>
      </c>
      <c r="H2186">
        <v>9.9702171441856703E-3</v>
      </c>
      <c r="I2186">
        <v>4.7002772398904602E-2</v>
      </c>
    </row>
    <row r="2187" spans="1:9" x14ac:dyDescent="0.3">
      <c r="A2187">
        <v>2183</v>
      </c>
      <c r="B2187">
        <v>3</v>
      </c>
      <c r="C2187">
        <v>1.04520821754117E-2</v>
      </c>
      <c r="D2187">
        <v>3.7088291088554E-2</v>
      </c>
      <c r="F2187">
        <v>2183</v>
      </c>
      <c r="G2187">
        <v>3</v>
      </c>
      <c r="H2187">
        <v>9.9702171441856703E-3</v>
      </c>
      <c r="I2187">
        <v>5.8281419808663998E-2</v>
      </c>
    </row>
    <row r="2188" spans="1:9" x14ac:dyDescent="0.3">
      <c r="A2188">
        <v>2184</v>
      </c>
      <c r="B2188">
        <v>3</v>
      </c>
      <c r="C2188">
        <v>1.04520821754117E-2</v>
      </c>
      <c r="D2188">
        <v>4.5713119333401497E-2</v>
      </c>
      <c r="F2188">
        <v>2184</v>
      </c>
      <c r="G2188">
        <v>3</v>
      </c>
      <c r="H2188">
        <v>9.9702171441856703E-3</v>
      </c>
      <c r="I2188">
        <v>7.7989099664367997E-2</v>
      </c>
    </row>
    <row r="2189" spans="1:9" x14ac:dyDescent="0.3">
      <c r="A2189">
        <v>2185</v>
      </c>
      <c r="B2189">
        <v>3</v>
      </c>
      <c r="C2189">
        <v>1.04520821754117E-2</v>
      </c>
      <c r="D2189">
        <v>1.0718978016756701E-2</v>
      </c>
      <c r="F2189">
        <v>2185</v>
      </c>
      <c r="G2189">
        <v>3</v>
      </c>
      <c r="H2189">
        <v>9.9702171441856703E-3</v>
      </c>
      <c r="I2189">
        <v>1.44429178763846E-2</v>
      </c>
    </row>
    <row r="2190" spans="1:9" x14ac:dyDescent="0.3">
      <c r="A2190">
        <v>2186</v>
      </c>
      <c r="B2190">
        <v>3</v>
      </c>
      <c r="C2190">
        <v>1.04520821754117E-2</v>
      </c>
      <c r="D2190">
        <v>1.40676331230564E-2</v>
      </c>
      <c r="F2190">
        <v>2186</v>
      </c>
      <c r="G2190">
        <v>3</v>
      </c>
      <c r="H2190">
        <v>9.9702171441856703E-3</v>
      </c>
      <c r="I2190">
        <v>2.6297098629179099E-2</v>
      </c>
    </row>
    <row r="2191" spans="1:9" x14ac:dyDescent="0.3">
      <c r="A2191">
        <v>2187</v>
      </c>
      <c r="B2191">
        <v>3</v>
      </c>
      <c r="C2191">
        <v>1.04520821754117E-2</v>
      </c>
      <c r="D2191">
        <v>3.0755817861762499E-2</v>
      </c>
      <c r="F2191">
        <v>2187</v>
      </c>
      <c r="G2191">
        <v>3</v>
      </c>
      <c r="H2191">
        <v>9.9702171441856703E-3</v>
      </c>
      <c r="I2191">
        <v>5.38686142864589E-2</v>
      </c>
    </row>
    <row r="2192" spans="1:9" x14ac:dyDescent="0.3">
      <c r="A2192">
        <v>2188</v>
      </c>
      <c r="B2192">
        <v>3</v>
      </c>
      <c r="C2192">
        <v>1.04520821754117E-2</v>
      </c>
      <c r="D2192">
        <v>3.4131837549110998E-2</v>
      </c>
      <c r="F2192">
        <v>2188</v>
      </c>
      <c r="G2192">
        <v>3</v>
      </c>
      <c r="H2192">
        <v>9.9702171441856703E-3</v>
      </c>
      <c r="I2192">
        <v>6.0820311733417197E-2</v>
      </c>
    </row>
    <row r="2193" spans="1:9" x14ac:dyDescent="0.3">
      <c r="A2193">
        <v>2189</v>
      </c>
      <c r="B2193">
        <v>3</v>
      </c>
      <c r="C2193">
        <v>1.04520821754117E-2</v>
      </c>
      <c r="D2193">
        <v>4.09529328501953E-2</v>
      </c>
      <c r="F2193">
        <v>2189</v>
      </c>
      <c r="G2193">
        <v>3</v>
      </c>
      <c r="H2193">
        <v>9.9702171441856703E-3</v>
      </c>
      <c r="I2193">
        <v>6.7400353789625195E-2</v>
      </c>
    </row>
    <row r="2194" spans="1:9" x14ac:dyDescent="0.3">
      <c r="A2194">
        <v>2190</v>
      </c>
      <c r="B2194">
        <v>3</v>
      </c>
      <c r="C2194">
        <v>1.04520821754117E-2</v>
      </c>
      <c r="D2194">
        <v>4.0145272876584197E-2</v>
      </c>
      <c r="F2194">
        <v>2190</v>
      </c>
      <c r="G2194">
        <v>3</v>
      </c>
      <c r="H2194">
        <v>9.9702171441856703E-3</v>
      </c>
      <c r="I2194">
        <v>6.8270504719792999E-2</v>
      </c>
    </row>
    <row r="2195" spans="1:9" x14ac:dyDescent="0.3">
      <c r="A2195">
        <v>2191</v>
      </c>
      <c r="B2195">
        <v>3</v>
      </c>
      <c r="C2195">
        <v>1.04520821754117E-2</v>
      </c>
      <c r="D2195">
        <v>4.9343431255007501E-2</v>
      </c>
      <c r="F2195">
        <v>2191</v>
      </c>
      <c r="G2195">
        <v>3</v>
      </c>
      <c r="H2195">
        <v>9.9702171441856703E-3</v>
      </c>
      <c r="I2195">
        <v>8.4609386651451401E-2</v>
      </c>
    </row>
    <row r="2196" spans="1:9" x14ac:dyDescent="0.3">
      <c r="A2196">
        <v>2192</v>
      </c>
      <c r="B2196">
        <v>3</v>
      </c>
      <c r="C2196">
        <v>1.04520821754117E-2</v>
      </c>
      <c r="D2196">
        <v>4.5211565839771803E-2</v>
      </c>
      <c r="F2196">
        <v>2192</v>
      </c>
      <c r="G2196">
        <v>3</v>
      </c>
      <c r="H2196">
        <v>9.9702171441856703E-3</v>
      </c>
      <c r="I2196">
        <v>7.6423450246134506E-2</v>
      </c>
    </row>
    <row r="2197" spans="1:9" x14ac:dyDescent="0.3">
      <c r="A2197">
        <v>2193</v>
      </c>
      <c r="B2197">
        <v>3</v>
      </c>
      <c r="C2197">
        <v>1.04520821754117E-2</v>
      </c>
      <c r="D2197">
        <v>2.2656512786987701E-2</v>
      </c>
      <c r="F2197">
        <v>2193</v>
      </c>
      <c r="G2197">
        <v>3</v>
      </c>
      <c r="H2197">
        <v>9.9702171441856703E-3</v>
      </c>
      <c r="I2197">
        <v>3.5896447074394003E-2</v>
      </c>
    </row>
    <row r="2198" spans="1:9" x14ac:dyDescent="0.3">
      <c r="A2198">
        <v>2194</v>
      </c>
      <c r="B2198">
        <v>3</v>
      </c>
      <c r="C2198">
        <v>1.04520821754117E-2</v>
      </c>
      <c r="D2198">
        <v>4.56121213670269E-2</v>
      </c>
      <c r="F2198">
        <v>2194</v>
      </c>
      <c r="G2198">
        <v>3</v>
      </c>
      <c r="H2198">
        <v>9.9702171441856703E-3</v>
      </c>
      <c r="I2198">
        <v>7.8038462966034103E-2</v>
      </c>
    </row>
    <row r="2199" spans="1:9" x14ac:dyDescent="0.3">
      <c r="A2199">
        <v>2195</v>
      </c>
      <c r="B2199">
        <v>3</v>
      </c>
      <c r="C2199">
        <v>1.04520821754117E-2</v>
      </c>
      <c r="D2199">
        <v>2.9780165143813899E-2</v>
      </c>
      <c r="F2199">
        <v>2195</v>
      </c>
      <c r="G2199">
        <v>3</v>
      </c>
      <c r="H2199">
        <v>9.9702171441856703E-3</v>
      </c>
      <c r="I2199">
        <v>5.6747038049751397E-2</v>
      </c>
    </row>
    <row r="2200" spans="1:9" x14ac:dyDescent="0.3">
      <c r="A2200">
        <v>2196</v>
      </c>
      <c r="B2200">
        <v>3</v>
      </c>
      <c r="C2200">
        <v>1.04520821754117E-2</v>
      </c>
      <c r="D2200">
        <v>2.9025751100157499E-2</v>
      </c>
      <c r="F2200">
        <v>2196</v>
      </c>
      <c r="G2200">
        <v>3</v>
      </c>
      <c r="H2200">
        <v>9.9702171441856703E-3</v>
      </c>
      <c r="I2200">
        <v>4.3107361969595602E-2</v>
      </c>
    </row>
    <row r="2201" spans="1:9" x14ac:dyDescent="0.3">
      <c r="A2201">
        <v>2197</v>
      </c>
      <c r="B2201">
        <v>3</v>
      </c>
      <c r="C2201">
        <v>1.04520821754117E-2</v>
      </c>
      <c r="D2201">
        <v>4.2706105321894103E-2</v>
      </c>
      <c r="F2201">
        <v>2197</v>
      </c>
      <c r="G2201">
        <v>3</v>
      </c>
      <c r="H2201">
        <v>9.9702171441856703E-3</v>
      </c>
      <c r="I2201">
        <v>7.24665765466532E-2</v>
      </c>
    </row>
    <row r="2202" spans="1:9" x14ac:dyDescent="0.3">
      <c r="A2202">
        <v>2198</v>
      </c>
      <c r="B2202">
        <v>3</v>
      </c>
      <c r="C2202">
        <v>1.04520821754117E-2</v>
      </c>
      <c r="D2202">
        <v>3.4047305448551703E-2</v>
      </c>
      <c r="F2202">
        <v>2198</v>
      </c>
      <c r="G2202">
        <v>3</v>
      </c>
      <c r="H2202">
        <v>9.9702171441856703E-3</v>
      </c>
      <c r="I2202">
        <v>6.0199458494764303E-2</v>
      </c>
    </row>
    <row r="2203" spans="1:9" x14ac:dyDescent="0.3">
      <c r="A2203">
        <v>2199</v>
      </c>
      <c r="B2203">
        <v>3</v>
      </c>
      <c r="C2203">
        <v>1.04520821754117E-2</v>
      </c>
      <c r="D2203">
        <v>4.1377769348169398E-2</v>
      </c>
      <c r="F2203">
        <v>2199</v>
      </c>
      <c r="G2203">
        <v>3</v>
      </c>
      <c r="H2203">
        <v>9.9702171441856703E-3</v>
      </c>
      <c r="I2203">
        <v>7.08083356211026E-2</v>
      </c>
    </row>
    <row r="2204" spans="1:9" x14ac:dyDescent="0.3">
      <c r="A2204">
        <v>2200</v>
      </c>
      <c r="B2204">
        <v>3</v>
      </c>
      <c r="C2204">
        <v>1.04520821754117E-2</v>
      </c>
      <c r="D2204">
        <v>4.7129846169900798E-2</v>
      </c>
      <c r="F2204">
        <v>2200</v>
      </c>
      <c r="G2204">
        <v>3</v>
      </c>
      <c r="H2204">
        <v>9.9702171441856703E-3</v>
      </c>
      <c r="I2204">
        <v>7.99046451470702E-2</v>
      </c>
    </row>
    <row r="2205" spans="1:9" x14ac:dyDescent="0.3">
      <c r="A2205">
        <v>2201</v>
      </c>
      <c r="B2205">
        <v>3</v>
      </c>
      <c r="C2205">
        <v>1.04520821754117E-2</v>
      </c>
      <c r="D2205">
        <v>2.96872802375534E-2</v>
      </c>
      <c r="F2205">
        <v>2201</v>
      </c>
      <c r="G2205">
        <v>3</v>
      </c>
      <c r="H2205">
        <v>9.9702171441856703E-3</v>
      </c>
      <c r="I2205">
        <v>4.5507827062666699E-2</v>
      </c>
    </row>
    <row r="2206" spans="1:9" x14ac:dyDescent="0.3">
      <c r="A2206">
        <v>2202</v>
      </c>
      <c r="B2206">
        <v>3</v>
      </c>
      <c r="C2206">
        <v>1.04520821754117E-2</v>
      </c>
      <c r="D2206">
        <v>3.94921185884387E-2</v>
      </c>
      <c r="F2206">
        <v>2202</v>
      </c>
      <c r="G2206">
        <v>3</v>
      </c>
      <c r="H2206">
        <v>9.9702171441856703E-3</v>
      </c>
      <c r="I2206">
        <v>6.8223649318726903E-2</v>
      </c>
    </row>
    <row r="2207" spans="1:9" x14ac:dyDescent="0.3">
      <c r="A2207">
        <v>2203</v>
      </c>
      <c r="B2207">
        <v>3</v>
      </c>
      <c r="C2207">
        <v>1.04520821754117E-2</v>
      </c>
      <c r="D2207">
        <v>5.22557481247405E-2</v>
      </c>
      <c r="F2207">
        <v>2203</v>
      </c>
      <c r="G2207">
        <v>3</v>
      </c>
      <c r="H2207">
        <v>9.9702171441856703E-3</v>
      </c>
      <c r="I2207">
        <v>8.5159769030487498E-2</v>
      </c>
    </row>
    <row r="2208" spans="1:9" x14ac:dyDescent="0.3">
      <c r="A2208">
        <v>2204</v>
      </c>
      <c r="B2208">
        <v>3</v>
      </c>
      <c r="C2208">
        <v>1.04520821754117E-2</v>
      </c>
      <c r="D2208">
        <v>3.0061555988144199E-2</v>
      </c>
      <c r="F2208">
        <v>2204</v>
      </c>
      <c r="G2208">
        <v>3</v>
      </c>
      <c r="H2208">
        <v>9.9702171441856703E-3</v>
      </c>
      <c r="I2208">
        <v>4.80862753801981E-2</v>
      </c>
    </row>
    <row r="2209" spans="1:9" x14ac:dyDescent="0.3">
      <c r="A2209">
        <v>2205</v>
      </c>
      <c r="B2209">
        <v>3</v>
      </c>
      <c r="C2209">
        <v>1.04520821754117E-2</v>
      </c>
      <c r="D2209">
        <v>2.65931309889588E-2</v>
      </c>
      <c r="F2209">
        <v>2205</v>
      </c>
      <c r="G2209">
        <v>3</v>
      </c>
      <c r="H2209">
        <v>9.9702171441856703E-3</v>
      </c>
      <c r="I2209">
        <v>5.0813178222900802E-2</v>
      </c>
    </row>
    <row r="2210" spans="1:9" x14ac:dyDescent="0.3">
      <c r="A2210">
        <v>2206</v>
      </c>
      <c r="B2210">
        <v>3</v>
      </c>
      <c r="C2210">
        <v>1.04520821754117E-2</v>
      </c>
      <c r="D2210">
        <v>1.19365852121364E-2</v>
      </c>
      <c r="F2210">
        <v>2206</v>
      </c>
      <c r="G2210">
        <v>3</v>
      </c>
      <c r="H2210">
        <v>9.9702171441856703E-3</v>
      </c>
      <c r="I2210">
        <v>1.6623577740760301E-2</v>
      </c>
    </row>
    <row r="2211" spans="1:9" x14ac:dyDescent="0.3">
      <c r="A2211">
        <v>2207</v>
      </c>
      <c r="B2211">
        <v>3</v>
      </c>
      <c r="C2211">
        <v>1.04520821754117E-2</v>
      </c>
      <c r="D2211">
        <v>4.9831023764165899E-2</v>
      </c>
      <c r="F2211">
        <v>2207</v>
      </c>
      <c r="G2211">
        <v>3</v>
      </c>
      <c r="H2211">
        <v>9.9702171441856703E-3</v>
      </c>
      <c r="I2211">
        <v>8.5561283114066897E-2</v>
      </c>
    </row>
    <row r="2212" spans="1:9" x14ac:dyDescent="0.3">
      <c r="A2212">
        <v>2208</v>
      </c>
      <c r="B2212">
        <v>3</v>
      </c>
      <c r="C2212">
        <v>1.04520821754117E-2</v>
      </c>
      <c r="D2212">
        <v>3.4958450925610597E-2</v>
      </c>
      <c r="F2212">
        <v>2208</v>
      </c>
      <c r="G2212">
        <v>3</v>
      </c>
      <c r="H2212">
        <v>9.9702171441856703E-3</v>
      </c>
      <c r="I2212">
        <v>6.13768504639262E-2</v>
      </c>
    </row>
    <row r="2213" spans="1:9" x14ac:dyDescent="0.3">
      <c r="A2213">
        <v>2209</v>
      </c>
      <c r="B2213">
        <v>3</v>
      </c>
      <c r="C2213">
        <v>1.04520821754117E-2</v>
      </c>
      <c r="D2213">
        <v>1.10329632061998E-2</v>
      </c>
      <c r="F2213">
        <v>2209</v>
      </c>
      <c r="G2213">
        <v>3</v>
      </c>
      <c r="H2213">
        <v>9.9702171441856703E-3</v>
      </c>
      <c r="I2213">
        <v>2.0390283130651599E-2</v>
      </c>
    </row>
    <row r="2214" spans="1:9" x14ac:dyDescent="0.3">
      <c r="A2214">
        <v>2210</v>
      </c>
      <c r="B2214">
        <v>3</v>
      </c>
      <c r="C2214">
        <v>1.04520821754117E-2</v>
      </c>
      <c r="D2214">
        <v>3.4148339100833799E-2</v>
      </c>
      <c r="F2214">
        <v>2210</v>
      </c>
      <c r="G2214">
        <v>3</v>
      </c>
      <c r="H2214">
        <v>9.9702171441856703E-3</v>
      </c>
      <c r="I2214">
        <v>6.00275947077561E-2</v>
      </c>
    </row>
    <row r="2215" spans="1:9" x14ac:dyDescent="0.3">
      <c r="A2215">
        <v>2211</v>
      </c>
      <c r="B2215">
        <v>3</v>
      </c>
      <c r="C2215">
        <v>1.04520821754117E-2</v>
      </c>
      <c r="D2215">
        <v>3.5262894194589701E-2</v>
      </c>
      <c r="F2215">
        <v>2211</v>
      </c>
      <c r="G2215">
        <v>3</v>
      </c>
      <c r="H2215">
        <v>9.9702171441856703E-3</v>
      </c>
      <c r="I2215">
        <v>6.3485242794577304E-2</v>
      </c>
    </row>
    <row r="2216" spans="1:9" x14ac:dyDescent="0.3">
      <c r="A2216">
        <v>2212</v>
      </c>
      <c r="B2216">
        <v>3</v>
      </c>
      <c r="C2216">
        <v>1.04520821754117E-2</v>
      </c>
      <c r="D2216">
        <v>4.6443092525014197E-2</v>
      </c>
      <c r="F2216">
        <v>2212</v>
      </c>
      <c r="G2216">
        <v>3</v>
      </c>
      <c r="H2216">
        <v>9.9702171441856703E-3</v>
      </c>
      <c r="I2216">
        <v>7.8626392595141897E-2</v>
      </c>
    </row>
    <row r="2217" spans="1:9" x14ac:dyDescent="0.3">
      <c r="A2217">
        <v>2213</v>
      </c>
      <c r="B2217">
        <v>3</v>
      </c>
      <c r="C2217">
        <v>1.04520821754117E-2</v>
      </c>
      <c r="D2217">
        <v>3.56827854867387E-2</v>
      </c>
      <c r="F2217">
        <v>2213</v>
      </c>
      <c r="G2217">
        <v>3</v>
      </c>
      <c r="H2217">
        <v>9.9702171441856703E-3</v>
      </c>
      <c r="I2217">
        <v>6.2839930187507595E-2</v>
      </c>
    </row>
    <row r="2218" spans="1:9" x14ac:dyDescent="0.3">
      <c r="A2218">
        <v>2214</v>
      </c>
      <c r="B2218">
        <v>3</v>
      </c>
      <c r="C2218">
        <v>1.04520821754117E-2</v>
      </c>
      <c r="D2218">
        <v>4.5776652346228699E-2</v>
      </c>
      <c r="F2218">
        <v>2214</v>
      </c>
      <c r="G2218">
        <v>3</v>
      </c>
      <c r="H2218">
        <v>9.9702171441856703E-3</v>
      </c>
      <c r="I2218">
        <v>7.7874702094135703E-2</v>
      </c>
    </row>
    <row r="2219" spans="1:9" x14ac:dyDescent="0.3">
      <c r="A2219">
        <v>2215</v>
      </c>
      <c r="B2219">
        <v>3</v>
      </c>
      <c r="C2219">
        <v>1.04520821754117E-2</v>
      </c>
      <c r="D2219">
        <v>4.8756052225018401E-2</v>
      </c>
      <c r="F2219">
        <v>2215</v>
      </c>
      <c r="G2219">
        <v>3</v>
      </c>
      <c r="H2219">
        <v>9.9702171441856703E-3</v>
      </c>
      <c r="I2219">
        <v>8.4164700826721395E-2</v>
      </c>
    </row>
    <row r="2220" spans="1:9" x14ac:dyDescent="0.3">
      <c r="A2220">
        <v>2216</v>
      </c>
      <c r="B2220">
        <v>3</v>
      </c>
      <c r="C2220">
        <v>1.04520821754117E-2</v>
      </c>
      <c r="D2220">
        <v>9.0115437294078903E-3</v>
      </c>
      <c r="F2220">
        <v>2216</v>
      </c>
      <c r="G2220">
        <v>3</v>
      </c>
      <c r="H2220">
        <v>9.9702171441856703E-3</v>
      </c>
      <c r="I2220">
        <v>1.34852148489654E-2</v>
      </c>
    </row>
    <row r="2221" spans="1:9" x14ac:dyDescent="0.3">
      <c r="A2221">
        <v>2217</v>
      </c>
      <c r="B2221">
        <v>3</v>
      </c>
      <c r="C2221">
        <v>1.04520821754117E-2</v>
      </c>
      <c r="D2221">
        <v>3.7003442347325499E-2</v>
      </c>
      <c r="F2221">
        <v>2217</v>
      </c>
      <c r="G2221">
        <v>3</v>
      </c>
      <c r="H2221">
        <v>9.9702171441856703E-3</v>
      </c>
      <c r="I2221">
        <v>6.4306723838890398E-2</v>
      </c>
    </row>
    <row r="2222" spans="1:9" x14ac:dyDescent="0.3">
      <c r="A2222">
        <v>2218</v>
      </c>
      <c r="B2222">
        <v>3</v>
      </c>
      <c r="C2222">
        <v>1.04520821754117E-2</v>
      </c>
      <c r="D2222">
        <v>1.7774238378596301E-2</v>
      </c>
      <c r="F2222">
        <v>2218</v>
      </c>
      <c r="G2222">
        <v>3</v>
      </c>
      <c r="H2222">
        <v>9.9702171441856703E-3</v>
      </c>
      <c r="I2222">
        <v>3.01646692425344E-2</v>
      </c>
    </row>
    <row r="2223" spans="1:9" x14ac:dyDescent="0.3">
      <c r="A2223">
        <v>2219</v>
      </c>
      <c r="B2223">
        <v>3</v>
      </c>
      <c r="C2223">
        <v>1.04520821754117E-2</v>
      </c>
      <c r="D2223">
        <v>3.9266183904640997E-2</v>
      </c>
      <c r="F2223">
        <v>2219</v>
      </c>
      <c r="G2223">
        <v>3</v>
      </c>
      <c r="H2223">
        <v>9.9702171441856703E-3</v>
      </c>
      <c r="I2223">
        <v>6.9136230807331098E-2</v>
      </c>
    </row>
    <row r="2224" spans="1:9" x14ac:dyDescent="0.3">
      <c r="A2224">
        <v>2220</v>
      </c>
      <c r="B2224">
        <v>3</v>
      </c>
      <c r="C2224">
        <v>1.04520821754117E-2</v>
      </c>
      <c r="D2224">
        <v>3.67001083834314E-2</v>
      </c>
      <c r="F2224">
        <v>2220</v>
      </c>
      <c r="G2224">
        <v>3</v>
      </c>
      <c r="H2224">
        <v>9.9702171441856703E-3</v>
      </c>
      <c r="I2224">
        <v>6.4733383607777001E-2</v>
      </c>
    </row>
    <row r="2225" spans="1:9" x14ac:dyDescent="0.3">
      <c r="A2225">
        <v>2221</v>
      </c>
      <c r="B2225">
        <v>3</v>
      </c>
      <c r="C2225">
        <v>1.04520821754117E-2</v>
      </c>
      <c r="D2225">
        <v>9.1760499452950093E-3</v>
      </c>
      <c r="F2225">
        <v>2221</v>
      </c>
      <c r="G2225">
        <v>3</v>
      </c>
      <c r="H2225">
        <v>9.9702171441856703E-3</v>
      </c>
      <c r="I2225">
        <v>1.53706458126207E-2</v>
      </c>
    </row>
    <row r="2226" spans="1:9" x14ac:dyDescent="0.3">
      <c r="A2226">
        <v>2222</v>
      </c>
      <c r="B2226">
        <v>3</v>
      </c>
      <c r="C2226">
        <v>1.04520821754117E-2</v>
      </c>
      <c r="D2226">
        <v>4.2412845054405901E-2</v>
      </c>
      <c r="F2226">
        <v>2222</v>
      </c>
      <c r="G2226">
        <v>3</v>
      </c>
      <c r="H2226">
        <v>9.9702171441856703E-3</v>
      </c>
      <c r="I2226">
        <v>7.2742403321535504E-2</v>
      </c>
    </row>
    <row r="2227" spans="1:9" x14ac:dyDescent="0.3">
      <c r="A2227">
        <v>2223</v>
      </c>
      <c r="B2227">
        <v>3</v>
      </c>
      <c r="C2227">
        <v>1.04520821754117E-2</v>
      </c>
      <c r="D2227">
        <v>2.2945929449964299E-2</v>
      </c>
      <c r="F2227">
        <v>2223</v>
      </c>
      <c r="G2227">
        <v>3</v>
      </c>
      <c r="H2227">
        <v>9.9702171441856703E-3</v>
      </c>
      <c r="I2227">
        <v>3.38991542287033E-2</v>
      </c>
    </row>
    <row r="2228" spans="1:9" x14ac:dyDescent="0.3">
      <c r="A2228">
        <v>2224</v>
      </c>
      <c r="B2228">
        <v>3</v>
      </c>
      <c r="C2228">
        <v>1.04520821754117E-2</v>
      </c>
      <c r="D2228">
        <v>2.7570936321119802E-2</v>
      </c>
      <c r="F2228">
        <v>2224</v>
      </c>
      <c r="G2228">
        <v>3</v>
      </c>
      <c r="H2228">
        <v>9.9702171441856703E-3</v>
      </c>
      <c r="I2228">
        <v>4.1228364321829303E-2</v>
      </c>
    </row>
    <row r="2229" spans="1:9" x14ac:dyDescent="0.3">
      <c r="A2229">
        <v>2225</v>
      </c>
      <c r="B2229">
        <v>3</v>
      </c>
      <c r="C2229">
        <v>1.04520821754117E-2</v>
      </c>
      <c r="D2229">
        <v>4.09411281774862E-2</v>
      </c>
      <c r="F2229">
        <v>2225</v>
      </c>
      <c r="G2229">
        <v>3</v>
      </c>
      <c r="H2229">
        <v>9.9702171441856703E-3</v>
      </c>
      <c r="I2229">
        <v>6.9789411972663196E-2</v>
      </c>
    </row>
    <row r="2230" spans="1:9" x14ac:dyDescent="0.3">
      <c r="A2230">
        <v>2226</v>
      </c>
      <c r="B2230">
        <v>3</v>
      </c>
      <c r="C2230">
        <v>1.04520821754117E-2</v>
      </c>
      <c r="D2230">
        <v>2.23857400539079E-2</v>
      </c>
      <c r="F2230">
        <v>2226</v>
      </c>
      <c r="G2230">
        <v>3</v>
      </c>
      <c r="H2230">
        <v>9.9702171441856703E-3</v>
      </c>
      <c r="I2230">
        <v>3.42889466885926E-2</v>
      </c>
    </row>
    <row r="2231" spans="1:9" x14ac:dyDescent="0.3">
      <c r="A2231">
        <v>2227</v>
      </c>
      <c r="B2231">
        <v>3</v>
      </c>
      <c r="C2231">
        <v>1.04520821754117E-2</v>
      </c>
      <c r="D2231">
        <v>3.513463409124E-2</v>
      </c>
      <c r="F2231">
        <v>2227</v>
      </c>
      <c r="G2231">
        <v>3</v>
      </c>
      <c r="H2231">
        <v>9.9702171441856703E-3</v>
      </c>
      <c r="I2231">
        <v>6.2710526536966807E-2</v>
      </c>
    </row>
    <row r="2232" spans="1:9" x14ac:dyDescent="0.3">
      <c r="A2232">
        <v>2228</v>
      </c>
      <c r="B2232">
        <v>3</v>
      </c>
      <c r="C2232">
        <v>1.04520821754117E-2</v>
      </c>
      <c r="D2232">
        <v>3.5372534896794199E-2</v>
      </c>
      <c r="F2232">
        <v>2228</v>
      </c>
      <c r="G2232">
        <v>3</v>
      </c>
      <c r="H2232">
        <v>9.9702171441856703E-3</v>
      </c>
      <c r="I2232">
        <v>6.3053434959312593E-2</v>
      </c>
    </row>
    <row r="2233" spans="1:9" x14ac:dyDescent="0.3">
      <c r="A2233">
        <v>2229</v>
      </c>
      <c r="B2233">
        <v>3</v>
      </c>
      <c r="C2233">
        <v>1.04520821754117E-2</v>
      </c>
      <c r="D2233">
        <v>4.5802992657292999E-2</v>
      </c>
      <c r="F2233">
        <v>2229</v>
      </c>
      <c r="G2233">
        <v>3</v>
      </c>
      <c r="H2233">
        <v>9.9702171441856703E-3</v>
      </c>
      <c r="I2233">
        <v>7.8414804011988498E-2</v>
      </c>
    </row>
    <row r="2234" spans="1:9" x14ac:dyDescent="0.3">
      <c r="A2234">
        <v>2230</v>
      </c>
      <c r="B2234">
        <v>3</v>
      </c>
      <c r="C2234">
        <v>1.04520821754117E-2</v>
      </c>
      <c r="D2234">
        <v>5.0684386693678703E-2</v>
      </c>
      <c r="F2234">
        <v>2230</v>
      </c>
      <c r="G2234">
        <v>3</v>
      </c>
      <c r="H2234">
        <v>9.9702171441856703E-3</v>
      </c>
      <c r="I2234">
        <v>8.8867553660855095E-2</v>
      </c>
    </row>
    <row r="2235" spans="1:9" x14ac:dyDescent="0.3">
      <c r="A2235">
        <v>2231</v>
      </c>
      <c r="B2235">
        <v>3</v>
      </c>
      <c r="C2235">
        <v>1.04520821754117E-2</v>
      </c>
      <c r="D2235">
        <v>4.3760681429235698E-2</v>
      </c>
      <c r="F2235">
        <v>2231</v>
      </c>
      <c r="G2235">
        <v>3</v>
      </c>
      <c r="H2235">
        <v>9.9702171441856703E-3</v>
      </c>
      <c r="I2235">
        <v>7.1305115402797797E-2</v>
      </c>
    </row>
    <row r="2236" spans="1:9" x14ac:dyDescent="0.3">
      <c r="A2236">
        <v>2232</v>
      </c>
      <c r="B2236">
        <v>3</v>
      </c>
      <c r="C2236">
        <v>1.04520821754117E-2</v>
      </c>
      <c r="D2236">
        <v>3.9697258502074201E-2</v>
      </c>
      <c r="F2236">
        <v>2232</v>
      </c>
      <c r="G2236">
        <v>3</v>
      </c>
      <c r="H2236">
        <v>9.9702171441856703E-3</v>
      </c>
      <c r="I2236">
        <v>6.9021879706490499E-2</v>
      </c>
    </row>
    <row r="2237" spans="1:9" x14ac:dyDescent="0.3">
      <c r="A2237">
        <v>2233</v>
      </c>
      <c r="B2237">
        <v>3</v>
      </c>
      <c r="C2237">
        <v>1.04520821754117E-2</v>
      </c>
      <c r="D2237">
        <v>3.6866033209461899E-2</v>
      </c>
      <c r="F2237">
        <v>2233</v>
      </c>
      <c r="G2237">
        <v>3</v>
      </c>
      <c r="H2237">
        <v>9.9702171441856703E-3</v>
      </c>
      <c r="I2237">
        <v>6.5311441142707899E-2</v>
      </c>
    </row>
    <row r="2238" spans="1:9" x14ac:dyDescent="0.3">
      <c r="A2238">
        <v>2234</v>
      </c>
      <c r="B2238">
        <v>3</v>
      </c>
      <c r="C2238">
        <v>1.04520821754117E-2</v>
      </c>
      <c r="D2238">
        <v>4.4646747767097102E-2</v>
      </c>
      <c r="F2238">
        <v>2234</v>
      </c>
      <c r="G2238">
        <v>3</v>
      </c>
      <c r="H2238">
        <v>9.9702171441856703E-3</v>
      </c>
      <c r="I2238">
        <v>7.6188381757203896E-2</v>
      </c>
    </row>
    <row r="2239" spans="1:9" x14ac:dyDescent="0.3">
      <c r="A2239">
        <v>2235</v>
      </c>
      <c r="B2239">
        <v>3</v>
      </c>
      <c r="C2239">
        <v>1.04520821754117E-2</v>
      </c>
      <c r="D2239">
        <v>9.9213748985058203E-3</v>
      </c>
      <c r="F2239">
        <v>2235</v>
      </c>
      <c r="G2239">
        <v>3</v>
      </c>
      <c r="H2239">
        <v>9.9702171441856703E-3</v>
      </c>
      <c r="I2239">
        <v>1.79651321364513E-2</v>
      </c>
    </row>
    <row r="2240" spans="1:9" x14ac:dyDescent="0.3">
      <c r="A2240">
        <v>2236</v>
      </c>
      <c r="B2240">
        <v>3</v>
      </c>
      <c r="C2240">
        <v>1.04520821754117E-2</v>
      </c>
      <c r="D2240">
        <v>2.442644516442E-2</v>
      </c>
      <c r="F2240">
        <v>2236</v>
      </c>
      <c r="G2240">
        <v>3</v>
      </c>
      <c r="H2240">
        <v>9.9702171441856703E-3</v>
      </c>
      <c r="I2240">
        <v>4.5004748744740197E-2</v>
      </c>
    </row>
    <row r="2241" spans="1:9" x14ac:dyDescent="0.3">
      <c r="A2241">
        <v>2237</v>
      </c>
      <c r="B2241">
        <v>3</v>
      </c>
      <c r="C2241">
        <v>1.04520821754117E-2</v>
      </c>
      <c r="D2241">
        <v>3.6770610710573401E-2</v>
      </c>
      <c r="F2241">
        <v>2237</v>
      </c>
      <c r="G2241">
        <v>3</v>
      </c>
      <c r="H2241">
        <v>9.9702171441856703E-3</v>
      </c>
      <c r="I2241">
        <v>6.4139140925157906E-2</v>
      </c>
    </row>
    <row r="2242" spans="1:9" x14ac:dyDescent="0.3">
      <c r="A2242">
        <v>2238</v>
      </c>
      <c r="B2242">
        <v>3</v>
      </c>
      <c r="C2242">
        <v>1.04520821754117E-2</v>
      </c>
      <c r="D2242">
        <v>5.2268121328679903E-2</v>
      </c>
      <c r="F2242">
        <v>2238</v>
      </c>
      <c r="G2242">
        <v>3</v>
      </c>
      <c r="H2242">
        <v>9.9702171441856703E-3</v>
      </c>
      <c r="I2242">
        <v>9.1315704592712696E-2</v>
      </c>
    </row>
    <row r="2243" spans="1:9" x14ac:dyDescent="0.3">
      <c r="A2243">
        <v>2239</v>
      </c>
      <c r="B2243">
        <v>3</v>
      </c>
      <c r="C2243">
        <v>1.04520821754117E-2</v>
      </c>
      <c r="D2243">
        <v>4.3437626843055202E-2</v>
      </c>
      <c r="F2243">
        <v>2239</v>
      </c>
      <c r="G2243">
        <v>3</v>
      </c>
      <c r="H2243">
        <v>9.9702171441856703E-3</v>
      </c>
      <c r="I2243">
        <v>7.1906611415354094E-2</v>
      </c>
    </row>
    <row r="2244" spans="1:9" x14ac:dyDescent="0.3">
      <c r="A2244">
        <v>2240</v>
      </c>
      <c r="B2244">
        <v>3</v>
      </c>
      <c r="C2244">
        <v>1.04520821754117E-2</v>
      </c>
      <c r="D2244">
        <v>2.8987692616174201E-2</v>
      </c>
      <c r="F2244">
        <v>2240</v>
      </c>
      <c r="G2244">
        <v>3</v>
      </c>
      <c r="H2244">
        <v>9.9702171441856703E-3</v>
      </c>
      <c r="I2244">
        <v>5.34844271052273E-2</v>
      </c>
    </row>
    <row r="2245" spans="1:9" x14ac:dyDescent="0.3">
      <c r="A2245">
        <v>2241</v>
      </c>
      <c r="B2245">
        <v>3</v>
      </c>
      <c r="C2245">
        <v>1.04520821754117E-2</v>
      </c>
      <c r="D2245">
        <v>3.3030083998375703E-2</v>
      </c>
      <c r="F2245">
        <v>2241</v>
      </c>
      <c r="G2245">
        <v>3</v>
      </c>
      <c r="H2245">
        <v>9.9702171441856703E-3</v>
      </c>
      <c r="I2245">
        <v>6.1023647974956699E-2</v>
      </c>
    </row>
    <row r="2246" spans="1:9" x14ac:dyDescent="0.3">
      <c r="A2246">
        <v>2242</v>
      </c>
      <c r="B2246">
        <v>3</v>
      </c>
      <c r="C2246">
        <v>1.04520821754117E-2</v>
      </c>
      <c r="D2246">
        <v>3.9968170426507903E-2</v>
      </c>
      <c r="F2246">
        <v>2242</v>
      </c>
      <c r="G2246">
        <v>3</v>
      </c>
      <c r="H2246">
        <v>9.9702171441856703E-3</v>
      </c>
      <c r="I2246">
        <v>6.8068146723420195E-2</v>
      </c>
    </row>
    <row r="2247" spans="1:9" x14ac:dyDescent="0.3">
      <c r="A2247">
        <v>2243</v>
      </c>
      <c r="B2247">
        <v>3</v>
      </c>
      <c r="C2247">
        <v>1.04520821754117E-2</v>
      </c>
      <c r="D2247">
        <v>4.2091774527123003E-2</v>
      </c>
      <c r="F2247">
        <v>2243</v>
      </c>
      <c r="G2247">
        <v>3</v>
      </c>
      <c r="H2247">
        <v>9.9702171441856703E-3</v>
      </c>
      <c r="I2247">
        <v>6.84760973579146E-2</v>
      </c>
    </row>
    <row r="2248" spans="1:9" x14ac:dyDescent="0.3">
      <c r="A2248">
        <v>2244</v>
      </c>
      <c r="B2248">
        <v>3</v>
      </c>
      <c r="C2248">
        <v>1.04520821754117E-2</v>
      </c>
      <c r="D2248">
        <v>9.5227117099607808E-3</v>
      </c>
      <c r="F2248">
        <v>2244</v>
      </c>
      <c r="G2248">
        <v>3</v>
      </c>
      <c r="H2248">
        <v>9.9702171441856703E-3</v>
      </c>
      <c r="I2248">
        <v>1.6038091444157899E-2</v>
      </c>
    </row>
    <row r="2249" spans="1:9" x14ac:dyDescent="0.3">
      <c r="A2249">
        <v>2245</v>
      </c>
      <c r="B2249">
        <v>3</v>
      </c>
      <c r="C2249">
        <v>1.04520821754117E-2</v>
      </c>
      <c r="D2249">
        <v>4.7036128873764502E-2</v>
      </c>
      <c r="F2249">
        <v>2245</v>
      </c>
      <c r="G2249">
        <v>3</v>
      </c>
      <c r="H2249">
        <v>9.9702171441856703E-3</v>
      </c>
      <c r="I2249">
        <v>7.4923242781256894E-2</v>
      </c>
    </row>
    <row r="2250" spans="1:9" x14ac:dyDescent="0.3">
      <c r="A2250">
        <v>2246</v>
      </c>
      <c r="B2250">
        <v>3</v>
      </c>
      <c r="C2250">
        <v>1.04520821754117E-2</v>
      </c>
      <c r="D2250">
        <v>4.3855706745988099E-2</v>
      </c>
      <c r="F2250">
        <v>2246</v>
      </c>
      <c r="G2250">
        <v>3</v>
      </c>
      <c r="H2250">
        <v>9.9702171441856703E-3</v>
      </c>
      <c r="I2250">
        <v>7.3440232591626298E-2</v>
      </c>
    </row>
    <row r="2251" spans="1:9" x14ac:dyDescent="0.3">
      <c r="A2251">
        <v>2247</v>
      </c>
      <c r="B2251">
        <v>3</v>
      </c>
      <c r="C2251">
        <v>1.04520821754117E-2</v>
      </c>
      <c r="D2251">
        <v>3.11233379190319E-2</v>
      </c>
      <c r="F2251">
        <v>2247</v>
      </c>
      <c r="G2251">
        <v>3</v>
      </c>
      <c r="H2251">
        <v>9.9702171441856703E-3</v>
      </c>
      <c r="I2251">
        <v>5.7921675943889098E-2</v>
      </c>
    </row>
    <row r="2252" spans="1:9" x14ac:dyDescent="0.3">
      <c r="A2252">
        <v>2248</v>
      </c>
      <c r="B2252">
        <v>3</v>
      </c>
      <c r="C2252">
        <v>1.04520821754117E-2</v>
      </c>
      <c r="D2252">
        <v>4.2619910356118403E-2</v>
      </c>
      <c r="F2252">
        <v>2248</v>
      </c>
      <c r="G2252">
        <v>3</v>
      </c>
      <c r="H2252">
        <v>9.9702171441856703E-3</v>
      </c>
      <c r="I2252">
        <v>6.9938231597242995E-2</v>
      </c>
    </row>
    <row r="2253" spans="1:9" x14ac:dyDescent="0.3">
      <c r="A2253">
        <v>2249</v>
      </c>
      <c r="B2253">
        <v>3</v>
      </c>
      <c r="C2253">
        <v>1.04520821754117E-2</v>
      </c>
      <c r="D2253">
        <v>1.48855990307829E-2</v>
      </c>
      <c r="F2253">
        <v>2249</v>
      </c>
      <c r="G2253">
        <v>3</v>
      </c>
      <c r="H2253">
        <v>9.9702171441856703E-3</v>
      </c>
      <c r="I2253">
        <v>1.9915030756021301E-2</v>
      </c>
    </row>
    <row r="2254" spans="1:9" x14ac:dyDescent="0.3">
      <c r="A2254">
        <v>2250</v>
      </c>
      <c r="B2254">
        <v>3</v>
      </c>
      <c r="C2254">
        <v>1.04520821754117E-2</v>
      </c>
      <c r="D2254">
        <v>4.4964455071031903E-2</v>
      </c>
      <c r="F2254">
        <v>2250</v>
      </c>
      <c r="G2254">
        <v>3</v>
      </c>
      <c r="H2254">
        <v>9.9702171441856703E-3</v>
      </c>
      <c r="I2254">
        <v>7.4986367511597193E-2</v>
      </c>
    </row>
    <row r="2255" spans="1:9" x14ac:dyDescent="0.3">
      <c r="A2255">
        <v>2251</v>
      </c>
      <c r="B2255">
        <v>3</v>
      </c>
      <c r="C2255">
        <v>1.04520821754117E-2</v>
      </c>
      <c r="D2255">
        <v>5.8102065586579897E-2</v>
      </c>
      <c r="F2255">
        <v>2251</v>
      </c>
      <c r="G2255">
        <v>3</v>
      </c>
      <c r="H2255">
        <v>9.9702171441856703E-3</v>
      </c>
      <c r="I2255">
        <v>9.9403653432708503E-2</v>
      </c>
    </row>
    <row r="2256" spans="1:9" x14ac:dyDescent="0.3">
      <c r="A2256">
        <v>2252</v>
      </c>
      <c r="B2256">
        <v>3</v>
      </c>
      <c r="C2256">
        <v>1.04520821754117E-2</v>
      </c>
      <c r="D2256">
        <v>3.3613427429818099E-2</v>
      </c>
      <c r="F2256">
        <v>2252</v>
      </c>
      <c r="G2256">
        <v>3</v>
      </c>
      <c r="H2256">
        <v>9.9702171441856703E-3</v>
      </c>
      <c r="I2256">
        <v>5.9318171574040297E-2</v>
      </c>
    </row>
    <row r="2257" spans="1:9" x14ac:dyDescent="0.3">
      <c r="A2257">
        <v>2253</v>
      </c>
      <c r="B2257">
        <v>3</v>
      </c>
      <c r="C2257">
        <v>1.04520821754117E-2</v>
      </c>
      <c r="D2257">
        <v>3.1327206598414703E-2</v>
      </c>
      <c r="F2257">
        <v>2253</v>
      </c>
      <c r="G2257">
        <v>3</v>
      </c>
      <c r="H2257">
        <v>9.9702171441856703E-3</v>
      </c>
      <c r="I2257">
        <v>5.28710888610383E-2</v>
      </c>
    </row>
    <row r="2258" spans="1:9" x14ac:dyDescent="0.3">
      <c r="A2258">
        <v>2254</v>
      </c>
      <c r="B2258">
        <v>3</v>
      </c>
      <c r="C2258">
        <v>1.04520821754117E-2</v>
      </c>
      <c r="D2258">
        <v>2.5239870193320701E-2</v>
      </c>
      <c r="F2258">
        <v>2254</v>
      </c>
      <c r="G2258">
        <v>3</v>
      </c>
      <c r="H2258">
        <v>9.9702171441856703E-3</v>
      </c>
      <c r="I2258">
        <v>4.7429735097134801E-2</v>
      </c>
    </row>
    <row r="2259" spans="1:9" x14ac:dyDescent="0.3">
      <c r="A2259">
        <v>2255</v>
      </c>
      <c r="B2259">
        <v>3</v>
      </c>
      <c r="C2259">
        <v>1.04520821754117E-2</v>
      </c>
      <c r="D2259">
        <v>3.9319132191502897E-2</v>
      </c>
      <c r="F2259">
        <v>2255</v>
      </c>
      <c r="G2259">
        <v>3</v>
      </c>
      <c r="H2259">
        <v>9.9702171441856703E-3</v>
      </c>
      <c r="I2259">
        <v>6.8679022517632804E-2</v>
      </c>
    </row>
    <row r="2260" spans="1:9" x14ac:dyDescent="0.3">
      <c r="A2260">
        <v>2256</v>
      </c>
      <c r="B2260">
        <v>3</v>
      </c>
      <c r="C2260">
        <v>1.04520821754117E-2</v>
      </c>
      <c r="D2260">
        <v>4.0277871679613698E-2</v>
      </c>
      <c r="F2260">
        <v>2256</v>
      </c>
      <c r="G2260">
        <v>3</v>
      </c>
      <c r="H2260">
        <v>9.9702171441856703E-3</v>
      </c>
      <c r="I2260">
        <v>6.5273315823256101E-2</v>
      </c>
    </row>
    <row r="2261" spans="1:9" x14ac:dyDescent="0.3">
      <c r="A2261">
        <v>2257</v>
      </c>
      <c r="B2261">
        <v>3</v>
      </c>
      <c r="C2261">
        <v>1.04520821754117E-2</v>
      </c>
      <c r="D2261">
        <v>4.1856332619326801E-2</v>
      </c>
      <c r="F2261">
        <v>2257</v>
      </c>
      <c r="G2261">
        <v>3</v>
      </c>
      <c r="H2261">
        <v>9.9702171441856703E-3</v>
      </c>
      <c r="I2261">
        <v>6.8231348857932805E-2</v>
      </c>
    </row>
    <row r="2262" spans="1:9" x14ac:dyDescent="0.3">
      <c r="A2262">
        <v>2258</v>
      </c>
      <c r="B2262">
        <v>3</v>
      </c>
      <c r="C2262">
        <v>1.04520821754117E-2</v>
      </c>
      <c r="D2262">
        <v>1.9104860503893099E-2</v>
      </c>
      <c r="F2262">
        <v>2258</v>
      </c>
      <c r="G2262">
        <v>3</v>
      </c>
      <c r="H2262">
        <v>9.9702171441856703E-3</v>
      </c>
      <c r="I2262">
        <v>3.6814987165660902E-2</v>
      </c>
    </row>
    <row r="2263" spans="1:9" x14ac:dyDescent="0.3">
      <c r="A2263">
        <v>2259</v>
      </c>
      <c r="B2263">
        <v>3</v>
      </c>
      <c r="C2263">
        <v>1.04520821754117E-2</v>
      </c>
      <c r="D2263">
        <v>3.1930022386424499E-2</v>
      </c>
      <c r="F2263">
        <v>2259</v>
      </c>
      <c r="G2263">
        <v>3</v>
      </c>
      <c r="H2263">
        <v>9.9702171441856703E-3</v>
      </c>
      <c r="I2263">
        <v>5.6829714806392803E-2</v>
      </c>
    </row>
    <row r="2264" spans="1:9" x14ac:dyDescent="0.3">
      <c r="A2264">
        <v>2260</v>
      </c>
      <c r="B2264">
        <v>3</v>
      </c>
      <c r="C2264">
        <v>1.04520821754117E-2</v>
      </c>
      <c r="D2264">
        <v>3.21643515458808E-2</v>
      </c>
      <c r="F2264">
        <v>2260</v>
      </c>
      <c r="G2264">
        <v>3</v>
      </c>
      <c r="H2264">
        <v>9.9702171441856703E-3</v>
      </c>
      <c r="I2264">
        <v>6.0508941839675499E-2</v>
      </c>
    </row>
    <row r="2265" spans="1:9" x14ac:dyDescent="0.3">
      <c r="A2265">
        <v>2261</v>
      </c>
      <c r="B2265">
        <v>3</v>
      </c>
      <c r="C2265">
        <v>1.04520821754117E-2</v>
      </c>
      <c r="D2265">
        <v>3.0254204215650098E-2</v>
      </c>
      <c r="F2265">
        <v>2261</v>
      </c>
      <c r="G2265">
        <v>3</v>
      </c>
      <c r="H2265">
        <v>9.9702171441856703E-3</v>
      </c>
      <c r="I2265">
        <v>5.62087814478281E-2</v>
      </c>
    </row>
    <row r="2266" spans="1:9" x14ac:dyDescent="0.3">
      <c r="A2266">
        <v>2262</v>
      </c>
      <c r="B2266">
        <v>3</v>
      </c>
      <c r="C2266">
        <v>1.04520821754117E-2</v>
      </c>
      <c r="D2266">
        <v>3.6255402267528901E-2</v>
      </c>
      <c r="F2266">
        <v>2262</v>
      </c>
      <c r="G2266">
        <v>3</v>
      </c>
      <c r="H2266">
        <v>9.9702171441856703E-3</v>
      </c>
      <c r="I2266">
        <v>6.3070610339900898E-2</v>
      </c>
    </row>
    <row r="2267" spans="1:9" x14ac:dyDescent="0.3">
      <c r="A2267">
        <v>2263</v>
      </c>
      <c r="B2267">
        <v>3</v>
      </c>
      <c r="C2267">
        <v>1.04520821754117E-2</v>
      </c>
      <c r="D2267">
        <v>3.4143385475649803E-2</v>
      </c>
      <c r="F2267">
        <v>2263</v>
      </c>
      <c r="G2267">
        <v>3</v>
      </c>
      <c r="H2267">
        <v>9.9702171441856703E-3</v>
      </c>
      <c r="I2267">
        <v>6.0471157752277599E-2</v>
      </c>
    </row>
    <row r="2268" spans="1:9" x14ac:dyDescent="0.3">
      <c r="A2268">
        <v>2264</v>
      </c>
      <c r="B2268">
        <v>3</v>
      </c>
      <c r="C2268">
        <v>1.04520821754117E-2</v>
      </c>
      <c r="D2268">
        <v>3.9799647599975202E-2</v>
      </c>
      <c r="F2268">
        <v>2264</v>
      </c>
      <c r="G2268">
        <v>3</v>
      </c>
      <c r="H2268">
        <v>9.9702171441856703E-3</v>
      </c>
      <c r="I2268">
        <v>6.06298838056437E-2</v>
      </c>
    </row>
    <row r="2269" spans="1:9" x14ac:dyDescent="0.3">
      <c r="A2269">
        <v>2265</v>
      </c>
      <c r="B2269">
        <v>3</v>
      </c>
      <c r="C2269">
        <v>1.04520821754117E-2</v>
      </c>
      <c r="D2269">
        <v>3.87036738158167E-2</v>
      </c>
      <c r="F2269">
        <v>2265</v>
      </c>
      <c r="G2269">
        <v>3</v>
      </c>
      <c r="H2269">
        <v>9.9702171441856703E-3</v>
      </c>
      <c r="I2269">
        <v>6.5807086435377901E-2</v>
      </c>
    </row>
    <row r="2270" spans="1:9" x14ac:dyDescent="0.3">
      <c r="A2270">
        <v>2266</v>
      </c>
      <c r="B2270">
        <v>3</v>
      </c>
      <c r="C2270">
        <v>1.04520821754117E-2</v>
      </c>
      <c r="D2270">
        <v>4.3861044809594497E-2</v>
      </c>
      <c r="F2270">
        <v>2266</v>
      </c>
      <c r="G2270">
        <v>3</v>
      </c>
      <c r="H2270">
        <v>9.9702171441856703E-3</v>
      </c>
      <c r="I2270">
        <v>7.4957801641328398E-2</v>
      </c>
    </row>
    <row r="2271" spans="1:9" x14ac:dyDescent="0.3">
      <c r="A2271">
        <v>2267</v>
      </c>
      <c r="B2271">
        <v>3</v>
      </c>
      <c r="C2271">
        <v>1.04520821754117E-2</v>
      </c>
      <c r="D2271">
        <v>2.5131298542588699E-2</v>
      </c>
      <c r="F2271">
        <v>2267</v>
      </c>
      <c r="G2271">
        <v>3</v>
      </c>
      <c r="H2271">
        <v>9.9702171441856703E-3</v>
      </c>
      <c r="I2271">
        <v>4.8028079271058302E-2</v>
      </c>
    </row>
    <row r="2272" spans="1:9" x14ac:dyDescent="0.3">
      <c r="A2272">
        <v>2268</v>
      </c>
      <c r="B2272">
        <v>3</v>
      </c>
      <c r="C2272">
        <v>1.04520821754117E-2</v>
      </c>
      <c r="D2272">
        <v>3.3885821292891298E-2</v>
      </c>
      <c r="F2272">
        <v>2268</v>
      </c>
      <c r="G2272">
        <v>3</v>
      </c>
      <c r="H2272">
        <v>9.9702171441856703E-3</v>
      </c>
      <c r="I2272">
        <v>6.02034240406727E-2</v>
      </c>
    </row>
    <row r="2273" spans="1:9" x14ac:dyDescent="0.3">
      <c r="A2273">
        <v>2269</v>
      </c>
      <c r="B2273">
        <v>3</v>
      </c>
      <c r="C2273">
        <v>1.04520821754117E-2</v>
      </c>
      <c r="D2273">
        <v>1.0318370966483499E-2</v>
      </c>
      <c r="F2273">
        <v>2269</v>
      </c>
      <c r="G2273">
        <v>3</v>
      </c>
      <c r="H2273">
        <v>9.9702171441856703E-3</v>
      </c>
      <c r="I2273">
        <v>1.9627357353530699E-2</v>
      </c>
    </row>
    <row r="2274" spans="1:9" x14ac:dyDescent="0.3">
      <c r="A2274">
        <v>2270</v>
      </c>
      <c r="B2274">
        <v>3</v>
      </c>
      <c r="C2274">
        <v>1.04520821754117E-2</v>
      </c>
      <c r="D2274">
        <v>4.3606796758423397E-2</v>
      </c>
      <c r="F2274">
        <v>2270</v>
      </c>
      <c r="G2274">
        <v>3</v>
      </c>
      <c r="H2274">
        <v>9.9702171441856703E-3</v>
      </c>
      <c r="I2274">
        <v>6.9592653101033602E-2</v>
      </c>
    </row>
    <row r="2275" spans="1:9" x14ac:dyDescent="0.3">
      <c r="A2275">
        <v>2271</v>
      </c>
      <c r="B2275">
        <v>3</v>
      </c>
      <c r="C2275">
        <v>1.04520821754117E-2</v>
      </c>
      <c r="D2275">
        <v>4.43161458283923E-2</v>
      </c>
      <c r="F2275">
        <v>2271</v>
      </c>
      <c r="G2275">
        <v>3</v>
      </c>
      <c r="H2275">
        <v>9.9702171441856703E-3</v>
      </c>
      <c r="I2275">
        <v>7.77347816233038E-2</v>
      </c>
    </row>
    <row r="2276" spans="1:9" x14ac:dyDescent="0.3">
      <c r="A2276">
        <v>2272</v>
      </c>
      <c r="B2276">
        <v>3</v>
      </c>
      <c r="C2276">
        <v>1.04520821754117E-2</v>
      </c>
      <c r="D2276">
        <v>2.8334291779149302E-2</v>
      </c>
      <c r="F2276">
        <v>2272</v>
      </c>
      <c r="G2276">
        <v>3</v>
      </c>
      <c r="H2276">
        <v>9.9702171441856703E-3</v>
      </c>
      <c r="I2276">
        <v>5.4118507706169799E-2</v>
      </c>
    </row>
    <row r="2277" spans="1:9" x14ac:dyDescent="0.3">
      <c r="A2277">
        <v>2273</v>
      </c>
      <c r="B2277">
        <v>3</v>
      </c>
      <c r="C2277">
        <v>1.04520821754117E-2</v>
      </c>
      <c r="D2277">
        <v>5.2489487140815999E-2</v>
      </c>
      <c r="F2277">
        <v>2273</v>
      </c>
      <c r="G2277">
        <v>3</v>
      </c>
      <c r="H2277">
        <v>9.9702171441856703E-3</v>
      </c>
      <c r="I2277">
        <v>9.5213878323413395E-2</v>
      </c>
    </row>
    <row r="2278" spans="1:9" x14ac:dyDescent="0.3">
      <c r="A2278">
        <v>2274</v>
      </c>
      <c r="B2278">
        <v>3</v>
      </c>
      <c r="C2278">
        <v>1.04520821754117E-2</v>
      </c>
      <c r="D2278">
        <v>3.2921387326097999E-2</v>
      </c>
      <c r="F2278">
        <v>2274</v>
      </c>
      <c r="G2278">
        <v>3</v>
      </c>
      <c r="H2278">
        <v>9.9702171441856703E-3</v>
      </c>
      <c r="I2278">
        <v>5.6979103549722798E-2</v>
      </c>
    </row>
    <row r="2279" spans="1:9" x14ac:dyDescent="0.3">
      <c r="A2279">
        <v>2275</v>
      </c>
      <c r="B2279">
        <v>3</v>
      </c>
      <c r="C2279">
        <v>1.04520821754117E-2</v>
      </c>
      <c r="D2279">
        <v>5.5710231728382499E-2</v>
      </c>
      <c r="F2279">
        <v>2275</v>
      </c>
      <c r="G2279">
        <v>3</v>
      </c>
      <c r="H2279">
        <v>9.9702171441856703E-3</v>
      </c>
      <c r="I2279">
        <v>9.6090117858253901E-2</v>
      </c>
    </row>
    <row r="2280" spans="1:9" x14ac:dyDescent="0.3">
      <c r="A2280">
        <v>2276</v>
      </c>
      <c r="B2280">
        <v>3</v>
      </c>
      <c r="C2280">
        <v>1.04520821754117E-2</v>
      </c>
      <c r="D2280">
        <v>5.2321020213894801E-2</v>
      </c>
      <c r="F2280">
        <v>2276</v>
      </c>
      <c r="G2280">
        <v>3</v>
      </c>
      <c r="H2280">
        <v>9.9702171441856703E-3</v>
      </c>
      <c r="I2280">
        <v>9.4965417724839102E-2</v>
      </c>
    </row>
    <row r="2281" spans="1:9" x14ac:dyDescent="0.3">
      <c r="A2281">
        <v>2277</v>
      </c>
      <c r="B2281">
        <v>3</v>
      </c>
      <c r="C2281">
        <v>1.04520821754117E-2</v>
      </c>
      <c r="D2281">
        <v>5.2010008427332798E-2</v>
      </c>
      <c r="F2281">
        <v>2277</v>
      </c>
      <c r="G2281">
        <v>3</v>
      </c>
      <c r="H2281">
        <v>9.9702171441856703E-3</v>
      </c>
      <c r="I2281">
        <v>8.89307439269304E-2</v>
      </c>
    </row>
    <row r="2282" spans="1:9" x14ac:dyDescent="0.3">
      <c r="A2282">
        <v>2278</v>
      </c>
      <c r="B2282">
        <v>3</v>
      </c>
      <c r="C2282">
        <v>1.04520821754117E-2</v>
      </c>
      <c r="D2282">
        <v>4.8153382711723598E-2</v>
      </c>
      <c r="F2282">
        <v>2278</v>
      </c>
      <c r="G2282">
        <v>3</v>
      </c>
      <c r="H2282">
        <v>9.9702171441856703E-3</v>
      </c>
      <c r="I2282">
        <v>8.1215062809442795E-2</v>
      </c>
    </row>
    <row r="2283" spans="1:9" x14ac:dyDescent="0.3">
      <c r="A2283">
        <v>2279</v>
      </c>
      <c r="B2283">
        <v>3</v>
      </c>
      <c r="C2283">
        <v>1.04520821754117E-2</v>
      </c>
      <c r="D2283">
        <v>3.2262238445669202E-2</v>
      </c>
      <c r="F2283">
        <v>2279</v>
      </c>
      <c r="G2283">
        <v>3</v>
      </c>
      <c r="H2283">
        <v>9.9702171441856703E-3</v>
      </c>
      <c r="I2283">
        <v>6.0233575296737799E-2</v>
      </c>
    </row>
    <row r="2284" spans="1:9" x14ac:dyDescent="0.3">
      <c r="A2284">
        <v>2280</v>
      </c>
      <c r="B2284">
        <v>3</v>
      </c>
      <c r="C2284">
        <v>1.04520821754117E-2</v>
      </c>
      <c r="D2284">
        <v>2.8485056597064899E-2</v>
      </c>
      <c r="F2284">
        <v>2280</v>
      </c>
      <c r="G2284">
        <v>3</v>
      </c>
      <c r="H2284">
        <v>9.9702171441856703E-3</v>
      </c>
      <c r="I2284">
        <v>4.9409675205626301E-2</v>
      </c>
    </row>
    <row r="2285" spans="1:9" x14ac:dyDescent="0.3">
      <c r="A2285">
        <v>2281</v>
      </c>
      <c r="B2285">
        <v>3</v>
      </c>
      <c r="C2285">
        <v>1.04520821754117E-2</v>
      </c>
      <c r="D2285">
        <v>3.3297379947002402E-2</v>
      </c>
      <c r="F2285">
        <v>2281</v>
      </c>
      <c r="G2285">
        <v>3</v>
      </c>
      <c r="H2285">
        <v>9.9702171441856703E-3</v>
      </c>
      <c r="I2285">
        <v>5.8860766837304603E-2</v>
      </c>
    </row>
    <row r="2286" spans="1:9" x14ac:dyDescent="0.3">
      <c r="A2286">
        <v>2282</v>
      </c>
      <c r="B2286">
        <v>3</v>
      </c>
      <c r="C2286">
        <v>1.04520821754117E-2</v>
      </c>
      <c r="D2286">
        <v>2.9555438042803701E-2</v>
      </c>
      <c r="F2286">
        <v>2282</v>
      </c>
      <c r="G2286">
        <v>3</v>
      </c>
      <c r="H2286">
        <v>9.9702171441856703E-3</v>
      </c>
      <c r="I2286">
        <v>4.7629903933664501E-2</v>
      </c>
    </row>
    <row r="2287" spans="1:9" x14ac:dyDescent="0.3">
      <c r="A2287">
        <v>2283</v>
      </c>
      <c r="B2287">
        <v>3</v>
      </c>
      <c r="C2287">
        <v>1.04520821754117E-2</v>
      </c>
      <c r="D2287">
        <v>1.30481725334422E-2</v>
      </c>
      <c r="F2287">
        <v>2283</v>
      </c>
      <c r="G2287">
        <v>3</v>
      </c>
      <c r="H2287">
        <v>9.9702171441856703E-3</v>
      </c>
      <c r="I2287">
        <v>1.6813727406581502E-2</v>
      </c>
    </row>
    <row r="2288" spans="1:9" x14ac:dyDescent="0.3">
      <c r="A2288">
        <v>2284</v>
      </c>
      <c r="B2288">
        <v>3</v>
      </c>
      <c r="C2288">
        <v>1.04520821754117E-2</v>
      </c>
      <c r="D2288">
        <v>4.2921482414214701E-2</v>
      </c>
      <c r="F2288">
        <v>2284</v>
      </c>
      <c r="G2288">
        <v>3</v>
      </c>
      <c r="H2288">
        <v>9.9702171441856703E-3</v>
      </c>
      <c r="I2288">
        <v>7.3699925554158899E-2</v>
      </c>
    </row>
    <row r="2289" spans="1:9" x14ac:dyDescent="0.3">
      <c r="A2289">
        <v>2285</v>
      </c>
      <c r="B2289">
        <v>3</v>
      </c>
      <c r="C2289">
        <v>1.04520821754117E-2</v>
      </c>
      <c r="D2289">
        <v>1.4852893509528601E-2</v>
      </c>
      <c r="F2289">
        <v>2285</v>
      </c>
      <c r="G2289">
        <v>3</v>
      </c>
      <c r="H2289">
        <v>9.9702171441856703E-3</v>
      </c>
      <c r="I2289">
        <v>1.7802380151577899E-2</v>
      </c>
    </row>
    <row r="2290" spans="1:9" x14ac:dyDescent="0.3">
      <c r="A2290">
        <v>2286</v>
      </c>
      <c r="B2290">
        <v>3</v>
      </c>
      <c r="C2290">
        <v>1.04520821754117E-2</v>
      </c>
      <c r="D2290">
        <v>1.17213542366283E-2</v>
      </c>
      <c r="F2290">
        <v>2286</v>
      </c>
      <c r="G2290">
        <v>3</v>
      </c>
      <c r="H2290">
        <v>9.9702171441856703E-3</v>
      </c>
      <c r="I2290">
        <v>1.7880968521009101E-2</v>
      </c>
    </row>
    <row r="2291" spans="1:9" x14ac:dyDescent="0.3">
      <c r="A2291">
        <v>2287</v>
      </c>
      <c r="B2291">
        <v>3</v>
      </c>
      <c r="C2291">
        <v>1.04520821754117E-2</v>
      </c>
      <c r="D2291">
        <v>4.5286357458498697E-2</v>
      </c>
      <c r="F2291">
        <v>2287</v>
      </c>
      <c r="G2291">
        <v>3</v>
      </c>
      <c r="H2291">
        <v>9.9702171441856703E-3</v>
      </c>
      <c r="I2291">
        <v>7.7355892902687795E-2</v>
      </c>
    </row>
    <row r="2292" spans="1:9" x14ac:dyDescent="0.3">
      <c r="A2292">
        <v>2288</v>
      </c>
      <c r="B2292">
        <v>3</v>
      </c>
      <c r="C2292">
        <v>1.04520821754117E-2</v>
      </c>
      <c r="D2292">
        <v>3.3341412546247499E-2</v>
      </c>
      <c r="F2292">
        <v>2288</v>
      </c>
      <c r="G2292">
        <v>3</v>
      </c>
      <c r="H2292">
        <v>9.9702171441856703E-3</v>
      </c>
      <c r="I2292">
        <v>5.9849153973874698E-2</v>
      </c>
    </row>
    <row r="2293" spans="1:9" x14ac:dyDescent="0.3">
      <c r="A2293">
        <v>2289</v>
      </c>
      <c r="B2293">
        <v>3</v>
      </c>
      <c r="C2293">
        <v>1.04520821754117E-2</v>
      </c>
      <c r="D2293">
        <v>4.5262551632135398E-2</v>
      </c>
      <c r="F2293">
        <v>2289</v>
      </c>
      <c r="G2293">
        <v>3</v>
      </c>
      <c r="H2293">
        <v>9.9702171441856703E-3</v>
      </c>
      <c r="I2293">
        <v>7.7054276746578207E-2</v>
      </c>
    </row>
    <row r="2294" spans="1:9" x14ac:dyDescent="0.3">
      <c r="A2294">
        <v>2290</v>
      </c>
      <c r="B2294">
        <v>3</v>
      </c>
      <c r="C2294">
        <v>1.04520821754117E-2</v>
      </c>
      <c r="D2294">
        <v>3.3431533956372501E-2</v>
      </c>
      <c r="F2294">
        <v>2290</v>
      </c>
      <c r="G2294">
        <v>3</v>
      </c>
      <c r="H2294">
        <v>9.9702171441856703E-3</v>
      </c>
      <c r="I2294">
        <v>6.0524423400799499E-2</v>
      </c>
    </row>
    <row r="2295" spans="1:9" x14ac:dyDescent="0.3">
      <c r="A2295">
        <v>2291</v>
      </c>
      <c r="B2295">
        <v>3</v>
      </c>
      <c r="C2295">
        <v>1.04520821754117E-2</v>
      </c>
      <c r="D2295">
        <v>9.1853226672533803E-3</v>
      </c>
      <c r="F2295">
        <v>2291</v>
      </c>
      <c r="G2295">
        <v>3</v>
      </c>
      <c r="H2295">
        <v>9.9702171441856703E-3</v>
      </c>
      <c r="I2295">
        <v>1.5902683267171799E-2</v>
      </c>
    </row>
    <row r="2296" spans="1:9" x14ac:dyDescent="0.3">
      <c r="A2296">
        <v>2292</v>
      </c>
      <c r="B2296">
        <v>3</v>
      </c>
      <c r="C2296">
        <v>1.04520821754117E-2</v>
      </c>
      <c r="D2296">
        <v>1.6629147684907E-2</v>
      </c>
      <c r="F2296">
        <v>2292</v>
      </c>
      <c r="G2296">
        <v>3</v>
      </c>
      <c r="H2296">
        <v>9.9702171441856703E-3</v>
      </c>
      <c r="I2296">
        <v>2.2511303333783102E-2</v>
      </c>
    </row>
    <row r="2297" spans="1:9" x14ac:dyDescent="0.3">
      <c r="A2297">
        <v>2293</v>
      </c>
      <c r="B2297">
        <v>3</v>
      </c>
      <c r="C2297">
        <v>1.04520821754117E-2</v>
      </c>
      <c r="D2297">
        <v>1.40868781366371E-2</v>
      </c>
      <c r="F2297">
        <v>2293</v>
      </c>
      <c r="G2297">
        <v>3</v>
      </c>
      <c r="H2297">
        <v>9.9702171441856703E-3</v>
      </c>
      <c r="I2297">
        <v>1.5466943679278099E-2</v>
      </c>
    </row>
    <row r="2298" spans="1:9" x14ac:dyDescent="0.3">
      <c r="A2298">
        <v>2294</v>
      </c>
      <c r="B2298">
        <v>3</v>
      </c>
      <c r="C2298">
        <v>1.04520821754117E-2</v>
      </c>
      <c r="D2298">
        <v>1.20948830251765E-2</v>
      </c>
      <c r="F2298">
        <v>2294</v>
      </c>
      <c r="G2298">
        <v>3</v>
      </c>
      <c r="H2298">
        <v>9.9702171441856703E-3</v>
      </c>
      <c r="I2298">
        <v>1.5597379259703399E-2</v>
      </c>
    </row>
    <row r="2299" spans="1:9" x14ac:dyDescent="0.3">
      <c r="A2299">
        <v>2295</v>
      </c>
      <c r="B2299">
        <v>3</v>
      </c>
      <c r="C2299">
        <v>1.04520821754117E-2</v>
      </c>
      <c r="D2299">
        <v>4.24048360297022E-2</v>
      </c>
      <c r="F2299">
        <v>2295</v>
      </c>
      <c r="G2299">
        <v>3</v>
      </c>
      <c r="H2299">
        <v>9.9702171441856703E-3</v>
      </c>
      <c r="I2299">
        <v>7.19773475108655E-2</v>
      </c>
    </row>
    <row r="2300" spans="1:9" x14ac:dyDescent="0.3">
      <c r="A2300">
        <v>2296</v>
      </c>
      <c r="B2300">
        <v>3</v>
      </c>
      <c r="C2300">
        <v>1.04520821754117E-2</v>
      </c>
      <c r="D2300">
        <v>2.7359867410248099E-2</v>
      </c>
      <c r="F2300">
        <v>2296</v>
      </c>
      <c r="G2300">
        <v>3</v>
      </c>
      <c r="H2300">
        <v>9.9702171441856703E-3</v>
      </c>
      <c r="I2300">
        <v>4.2784817419198498E-2</v>
      </c>
    </row>
    <row r="2301" spans="1:9" x14ac:dyDescent="0.3">
      <c r="A2301">
        <v>2297</v>
      </c>
      <c r="B2301">
        <v>3</v>
      </c>
      <c r="C2301">
        <v>1.04520821754117E-2</v>
      </c>
      <c r="D2301">
        <v>8.7709577318384295E-3</v>
      </c>
      <c r="F2301">
        <v>2297</v>
      </c>
      <c r="G2301">
        <v>3</v>
      </c>
      <c r="H2301">
        <v>9.9702171441856703E-3</v>
      </c>
      <c r="I2301">
        <v>1.2350531760143399E-2</v>
      </c>
    </row>
    <row r="2302" spans="1:9" x14ac:dyDescent="0.3">
      <c r="A2302">
        <v>2298</v>
      </c>
      <c r="B2302">
        <v>3</v>
      </c>
      <c r="C2302">
        <v>1.04520821754117E-2</v>
      </c>
      <c r="D2302">
        <v>3.6602071592716098E-2</v>
      </c>
      <c r="F2302">
        <v>2298</v>
      </c>
      <c r="G2302">
        <v>3</v>
      </c>
      <c r="H2302">
        <v>9.9702171441856703E-3</v>
      </c>
      <c r="I2302">
        <v>6.4460589255444206E-2</v>
      </c>
    </row>
    <row r="2303" spans="1:9" x14ac:dyDescent="0.3">
      <c r="A2303">
        <v>2299</v>
      </c>
      <c r="B2303">
        <v>3</v>
      </c>
      <c r="C2303">
        <v>1.04520821754117E-2</v>
      </c>
      <c r="D2303">
        <v>1.8465279977431501E-2</v>
      </c>
      <c r="F2303">
        <v>2299</v>
      </c>
      <c r="G2303">
        <v>3</v>
      </c>
      <c r="H2303">
        <v>9.9702171441856703E-3</v>
      </c>
      <c r="I2303">
        <v>3.01987144026282E-2</v>
      </c>
    </row>
    <row r="2304" spans="1:9" x14ac:dyDescent="0.3">
      <c r="A2304">
        <v>2300</v>
      </c>
      <c r="B2304">
        <v>3</v>
      </c>
      <c r="C2304">
        <v>1.04520821754117E-2</v>
      </c>
      <c r="D2304">
        <v>3.9407164088646002E-2</v>
      </c>
      <c r="F2304">
        <v>2300</v>
      </c>
      <c r="G2304">
        <v>3</v>
      </c>
      <c r="H2304">
        <v>9.9702171441856703E-3</v>
      </c>
      <c r="I2304">
        <v>6.8886974928629899E-2</v>
      </c>
    </row>
    <row r="2305" spans="1:9" x14ac:dyDescent="0.3">
      <c r="A2305">
        <v>2301</v>
      </c>
      <c r="B2305">
        <v>3</v>
      </c>
      <c r="C2305">
        <v>1.04520821754117E-2</v>
      </c>
      <c r="D2305">
        <v>4.4846224334834699E-2</v>
      </c>
      <c r="F2305">
        <v>2301</v>
      </c>
      <c r="G2305">
        <v>3</v>
      </c>
      <c r="H2305">
        <v>9.9702171441856703E-3</v>
      </c>
      <c r="I2305">
        <v>7.60422965506177E-2</v>
      </c>
    </row>
    <row r="2306" spans="1:9" x14ac:dyDescent="0.3">
      <c r="A2306">
        <v>2302</v>
      </c>
      <c r="B2306">
        <v>3</v>
      </c>
      <c r="C2306">
        <v>1.04520821754117E-2</v>
      </c>
      <c r="D2306">
        <v>3.2838055112461899E-2</v>
      </c>
      <c r="F2306">
        <v>2302</v>
      </c>
      <c r="G2306">
        <v>3</v>
      </c>
      <c r="H2306">
        <v>9.9702171441856703E-3</v>
      </c>
      <c r="I2306">
        <v>5.74791498489945E-2</v>
      </c>
    </row>
    <row r="2307" spans="1:9" x14ac:dyDescent="0.3">
      <c r="A2307">
        <v>2303</v>
      </c>
      <c r="B2307">
        <v>3</v>
      </c>
      <c r="C2307">
        <v>1.04520821754117E-2</v>
      </c>
      <c r="D2307">
        <v>4.43858029005815E-2</v>
      </c>
      <c r="F2307">
        <v>2303</v>
      </c>
      <c r="G2307">
        <v>3</v>
      </c>
      <c r="H2307">
        <v>9.9702171441856703E-3</v>
      </c>
      <c r="I2307">
        <v>7.6454235235534795E-2</v>
      </c>
    </row>
    <row r="2308" spans="1:9" x14ac:dyDescent="0.3">
      <c r="A2308">
        <v>2304</v>
      </c>
      <c r="B2308">
        <v>3</v>
      </c>
      <c r="C2308">
        <v>1.04520821754117E-2</v>
      </c>
      <c r="D2308">
        <v>3.8819185805944498E-2</v>
      </c>
      <c r="F2308">
        <v>2304</v>
      </c>
      <c r="G2308">
        <v>3</v>
      </c>
      <c r="H2308">
        <v>9.9702171441856703E-3</v>
      </c>
      <c r="I2308">
        <v>6.6615196569725796E-2</v>
      </c>
    </row>
    <row r="2309" spans="1:9" x14ac:dyDescent="0.3">
      <c r="A2309">
        <v>2305</v>
      </c>
      <c r="B2309">
        <v>3</v>
      </c>
      <c r="C2309">
        <v>1.04520821754117E-2</v>
      </c>
      <c r="D2309">
        <v>1.28806097626751E-2</v>
      </c>
      <c r="F2309">
        <v>2305</v>
      </c>
      <c r="G2309">
        <v>3</v>
      </c>
      <c r="H2309">
        <v>9.9702171441856703E-3</v>
      </c>
      <c r="I2309">
        <v>1.66556537806643E-2</v>
      </c>
    </row>
    <row r="2310" spans="1:9" x14ac:dyDescent="0.3">
      <c r="A2310">
        <v>2306</v>
      </c>
      <c r="B2310">
        <v>3</v>
      </c>
      <c r="C2310">
        <v>1.04520821754117E-2</v>
      </c>
      <c r="D2310">
        <v>3.9042393744683997E-2</v>
      </c>
      <c r="F2310">
        <v>2306</v>
      </c>
      <c r="G2310">
        <v>3</v>
      </c>
      <c r="H2310">
        <v>9.9702171441856703E-3</v>
      </c>
      <c r="I2310">
        <v>6.6735662146705899E-2</v>
      </c>
    </row>
    <row r="2311" spans="1:9" x14ac:dyDescent="0.3">
      <c r="A2311">
        <v>2307</v>
      </c>
      <c r="B2311">
        <v>3</v>
      </c>
      <c r="C2311">
        <v>1.04520821754117E-2</v>
      </c>
      <c r="D2311">
        <v>9.2056674711056795E-3</v>
      </c>
      <c r="F2311">
        <v>2307</v>
      </c>
      <c r="G2311">
        <v>3</v>
      </c>
      <c r="H2311">
        <v>9.9702171441856703E-3</v>
      </c>
      <c r="I2311">
        <v>1.39642415093961E-2</v>
      </c>
    </row>
    <row r="2312" spans="1:9" x14ac:dyDescent="0.3">
      <c r="A2312">
        <v>2308</v>
      </c>
      <c r="B2312">
        <v>3</v>
      </c>
      <c r="C2312">
        <v>1.04520821754117E-2</v>
      </c>
      <c r="D2312">
        <v>1.8657983325015101E-2</v>
      </c>
      <c r="F2312">
        <v>2308</v>
      </c>
      <c r="G2312">
        <v>3</v>
      </c>
      <c r="H2312">
        <v>9.9702171441856703E-3</v>
      </c>
      <c r="I2312">
        <v>3.1184136228434401E-2</v>
      </c>
    </row>
    <row r="2313" spans="1:9" x14ac:dyDescent="0.3">
      <c r="A2313">
        <v>2309</v>
      </c>
      <c r="B2313">
        <v>3</v>
      </c>
      <c r="C2313">
        <v>1.04520821754117E-2</v>
      </c>
      <c r="D2313">
        <v>2.8901898385023099E-2</v>
      </c>
      <c r="F2313">
        <v>2309</v>
      </c>
      <c r="G2313">
        <v>3</v>
      </c>
      <c r="H2313">
        <v>9.9702171441856703E-3</v>
      </c>
      <c r="I2313">
        <v>4.8031984987398899E-2</v>
      </c>
    </row>
    <row r="2314" spans="1:9" x14ac:dyDescent="0.3">
      <c r="A2314">
        <v>2310</v>
      </c>
      <c r="B2314">
        <v>3</v>
      </c>
      <c r="C2314">
        <v>1.04520821754117E-2</v>
      </c>
      <c r="D2314">
        <v>3.0523829937774399E-2</v>
      </c>
      <c r="F2314">
        <v>2310</v>
      </c>
      <c r="G2314">
        <v>3</v>
      </c>
      <c r="H2314">
        <v>9.9702171441856703E-3</v>
      </c>
      <c r="I2314">
        <v>5.5924252258768799E-2</v>
      </c>
    </row>
    <row r="2315" spans="1:9" x14ac:dyDescent="0.3">
      <c r="A2315">
        <v>2311</v>
      </c>
      <c r="B2315">
        <v>3</v>
      </c>
      <c r="C2315">
        <v>1.04520821754117E-2</v>
      </c>
      <c r="D2315">
        <v>4.74924920016499E-2</v>
      </c>
      <c r="F2315">
        <v>2311</v>
      </c>
      <c r="G2315">
        <v>3</v>
      </c>
      <c r="H2315">
        <v>9.9702171441856703E-3</v>
      </c>
      <c r="I2315">
        <v>8.0482467186509504E-2</v>
      </c>
    </row>
    <row r="2316" spans="1:9" x14ac:dyDescent="0.3">
      <c r="A2316">
        <v>2312</v>
      </c>
      <c r="B2316">
        <v>3</v>
      </c>
      <c r="C2316">
        <v>1.04520821754117E-2</v>
      </c>
      <c r="D2316">
        <v>2.6724299534935301E-2</v>
      </c>
      <c r="F2316">
        <v>2312</v>
      </c>
      <c r="G2316">
        <v>3</v>
      </c>
      <c r="H2316">
        <v>9.9702171441856703E-3</v>
      </c>
      <c r="I2316">
        <v>4.3373018505424403E-2</v>
      </c>
    </row>
    <row r="2317" spans="1:9" x14ac:dyDescent="0.3">
      <c r="A2317">
        <v>2313</v>
      </c>
      <c r="B2317">
        <v>3</v>
      </c>
      <c r="C2317">
        <v>1.04520821754117E-2</v>
      </c>
      <c r="D2317">
        <v>3.2955610142461303E-2</v>
      </c>
      <c r="F2317">
        <v>2313</v>
      </c>
      <c r="G2317">
        <v>3</v>
      </c>
      <c r="H2317">
        <v>9.9702171441856703E-3</v>
      </c>
      <c r="I2317">
        <v>5.3278824692274997E-2</v>
      </c>
    </row>
    <row r="2318" spans="1:9" x14ac:dyDescent="0.3">
      <c r="A2318">
        <v>2314</v>
      </c>
      <c r="B2318">
        <v>3</v>
      </c>
      <c r="C2318">
        <v>1.04520821754117E-2</v>
      </c>
      <c r="D2318">
        <v>1.6258754722175701E-2</v>
      </c>
      <c r="F2318">
        <v>2314</v>
      </c>
      <c r="G2318">
        <v>3</v>
      </c>
      <c r="H2318">
        <v>9.9702171441856703E-3</v>
      </c>
      <c r="I2318">
        <v>2.8020025666524399E-2</v>
      </c>
    </row>
    <row r="2319" spans="1:9" x14ac:dyDescent="0.3">
      <c r="A2319">
        <v>2315</v>
      </c>
      <c r="B2319">
        <v>3</v>
      </c>
      <c r="C2319">
        <v>1.04520821754117E-2</v>
      </c>
      <c r="D2319">
        <v>4.5644351785048297E-2</v>
      </c>
      <c r="F2319">
        <v>2315</v>
      </c>
      <c r="G2319">
        <v>3</v>
      </c>
      <c r="H2319">
        <v>9.9702171441856703E-3</v>
      </c>
      <c r="I2319">
        <v>7.2871544076292996E-2</v>
      </c>
    </row>
    <row r="2320" spans="1:9" x14ac:dyDescent="0.3">
      <c r="A2320">
        <v>2316</v>
      </c>
      <c r="B2320">
        <v>3</v>
      </c>
      <c r="C2320">
        <v>1.04520821754117E-2</v>
      </c>
      <c r="D2320">
        <v>4.3967928997714102E-2</v>
      </c>
      <c r="F2320">
        <v>2316</v>
      </c>
      <c r="G2320">
        <v>3</v>
      </c>
      <c r="H2320">
        <v>9.9702171441856703E-3</v>
      </c>
      <c r="I2320">
        <v>7.1404425938593599E-2</v>
      </c>
    </row>
    <row r="2321" spans="1:9" x14ac:dyDescent="0.3">
      <c r="A2321">
        <v>2317</v>
      </c>
      <c r="B2321">
        <v>3</v>
      </c>
      <c r="C2321">
        <v>1.04520821754117E-2</v>
      </c>
      <c r="D2321">
        <v>4.5895779345487303E-2</v>
      </c>
      <c r="F2321">
        <v>2317</v>
      </c>
      <c r="G2321">
        <v>3</v>
      </c>
      <c r="H2321">
        <v>9.9702171441856703E-3</v>
      </c>
      <c r="I2321">
        <v>7.2403002077542994E-2</v>
      </c>
    </row>
    <row r="2322" spans="1:9" x14ac:dyDescent="0.3">
      <c r="A2322">
        <v>2318</v>
      </c>
      <c r="B2322">
        <v>3</v>
      </c>
      <c r="C2322">
        <v>1.04520821754117E-2</v>
      </c>
      <c r="D2322">
        <v>4.0131785347660799E-2</v>
      </c>
      <c r="F2322">
        <v>2318</v>
      </c>
      <c r="G2322">
        <v>3</v>
      </c>
      <c r="H2322">
        <v>9.9702171441856703E-3</v>
      </c>
      <c r="I2322">
        <v>6.35151647653905E-2</v>
      </c>
    </row>
    <row r="2323" spans="1:9" x14ac:dyDescent="0.3">
      <c r="A2323">
        <v>2319</v>
      </c>
      <c r="B2323">
        <v>3</v>
      </c>
      <c r="C2323">
        <v>1.04520821754117E-2</v>
      </c>
      <c r="D2323">
        <v>3.6401686636352702E-2</v>
      </c>
      <c r="F2323">
        <v>2319</v>
      </c>
      <c r="G2323">
        <v>3</v>
      </c>
      <c r="H2323">
        <v>9.9702171441856703E-3</v>
      </c>
      <c r="I2323">
        <v>5.78805357359004E-2</v>
      </c>
    </row>
    <row r="2324" spans="1:9" x14ac:dyDescent="0.3">
      <c r="A2324">
        <v>2320</v>
      </c>
      <c r="B2324">
        <v>3</v>
      </c>
      <c r="C2324">
        <v>1.04520821754117E-2</v>
      </c>
      <c r="D2324">
        <v>4.3195790802787501E-2</v>
      </c>
      <c r="F2324">
        <v>2320</v>
      </c>
      <c r="G2324">
        <v>3</v>
      </c>
      <c r="H2324">
        <v>9.9702171441856703E-3</v>
      </c>
      <c r="I2324">
        <v>6.8723364643689902E-2</v>
      </c>
    </row>
    <row r="2325" spans="1:9" x14ac:dyDescent="0.3">
      <c r="A2325">
        <v>2321</v>
      </c>
      <c r="B2325">
        <v>3</v>
      </c>
      <c r="C2325">
        <v>1.04520821754117E-2</v>
      </c>
      <c r="D2325">
        <v>4.5833059084885802E-2</v>
      </c>
      <c r="F2325">
        <v>2321</v>
      </c>
      <c r="G2325">
        <v>3</v>
      </c>
      <c r="H2325">
        <v>9.9702171441856703E-3</v>
      </c>
      <c r="I2325">
        <v>7.3224853103892804E-2</v>
      </c>
    </row>
    <row r="2326" spans="1:9" x14ac:dyDescent="0.3">
      <c r="A2326">
        <v>2322</v>
      </c>
      <c r="B2326">
        <v>3</v>
      </c>
      <c r="C2326">
        <v>1.04520821754117E-2</v>
      </c>
      <c r="D2326">
        <v>3.1875748657178599E-2</v>
      </c>
      <c r="F2326">
        <v>2322</v>
      </c>
      <c r="G2326">
        <v>3</v>
      </c>
      <c r="H2326">
        <v>9.9702171441856703E-3</v>
      </c>
      <c r="I2326">
        <v>5.1047894843873197E-2</v>
      </c>
    </row>
    <row r="2327" spans="1:9" x14ac:dyDescent="0.3">
      <c r="A2327">
        <v>2323</v>
      </c>
      <c r="B2327">
        <v>3</v>
      </c>
      <c r="C2327">
        <v>1.04520821754117E-2</v>
      </c>
      <c r="D2327">
        <v>3.2811405212935303E-2</v>
      </c>
      <c r="F2327">
        <v>2323</v>
      </c>
      <c r="G2327">
        <v>3</v>
      </c>
      <c r="H2327">
        <v>9.9702171441856703E-3</v>
      </c>
      <c r="I2327">
        <v>5.1796734289328003E-2</v>
      </c>
    </row>
    <row r="2328" spans="1:9" x14ac:dyDescent="0.3">
      <c r="A2328">
        <v>2324</v>
      </c>
      <c r="B2328">
        <v>3</v>
      </c>
      <c r="C2328">
        <v>1.04520821754117E-2</v>
      </c>
      <c r="D2328">
        <v>2.17793577683307E-2</v>
      </c>
      <c r="F2328">
        <v>2324</v>
      </c>
      <c r="G2328">
        <v>3</v>
      </c>
      <c r="H2328">
        <v>9.9702171441856703E-3</v>
      </c>
      <c r="I2328">
        <v>3.3539249305846203E-2</v>
      </c>
    </row>
    <row r="2329" spans="1:9" x14ac:dyDescent="0.3">
      <c r="A2329">
        <v>2325</v>
      </c>
      <c r="B2329">
        <v>3</v>
      </c>
      <c r="C2329">
        <v>1.04520821754117E-2</v>
      </c>
      <c r="D2329">
        <v>1.3460956297478901E-2</v>
      </c>
      <c r="F2329">
        <v>2325</v>
      </c>
      <c r="G2329">
        <v>3</v>
      </c>
      <c r="H2329">
        <v>9.9702171441856703E-3</v>
      </c>
      <c r="I2329">
        <v>2.4200707165185301E-2</v>
      </c>
    </row>
    <row r="2330" spans="1:9" x14ac:dyDescent="0.3">
      <c r="A2330">
        <v>2326</v>
      </c>
      <c r="B2330">
        <v>3</v>
      </c>
      <c r="C2330">
        <v>1.04520821754117E-2</v>
      </c>
      <c r="D2330">
        <v>4.1168433564293498E-2</v>
      </c>
      <c r="F2330">
        <v>2326</v>
      </c>
      <c r="G2330">
        <v>3</v>
      </c>
      <c r="H2330">
        <v>9.9702171441856703E-3</v>
      </c>
      <c r="I2330">
        <v>7.1407340785709095E-2</v>
      </c>
    </row>
    <row r="2331" spans="1:9" x14ac:dyDescent="0.3">
      <c r="A2331">
        <v>2327</v>
      </c>
      <c r="B2331">
        <v>3</v>
      </c>
      <c r="C2331">
        <v>1.04520821754117E-2</v>
      </c>
      <c r="D2331">
        <v>3.9889454161819098E-2</v>
      </c>
      <c r="F2331">
        <v>2327</v>
      </c>
      <c r="G2331">
        <v>3</v>
      </c>
      <c r="H2331">
        <v>9.9702171441856703E-3</v>
      </c>
      <c r="I2331">
        <v>6.9292049906402003E-2</v>
      </c>
    </row>
    <row r="2332" spans="1:9" x14ac:dyDescent="0.3">
      <c r="A2332">
        <v>2328</v>
      </c>
      <c r="B2332">
        <v>3</v>
      </c>
      <c r="C2332">
        <v>1.04520821754117E-2</v>
      </c>
      <c r="D2332">
        <v>4.12063344689894E-2</v>
      </c>
      <c r="F2332">
        <v>2328</v>
      </c>
      <c r="G2332">
        <v>3</v>
      </c>
      <c r="H2332">
        <v>9.9702171441856703E-3</v>
      </c>
      <c r="I2332">
        <v>7.14732035952612E-2</v>
      </c>
    </row>
    <row r="2333" spans="1:9" x14ac:dyDescent="0.3">
      <c r="A2333">
        <v>2329</v>
      </c>
      <c r="B2333">
        <v>3</v>
      </c>
      <c r="C2333">
        <v>1.04520821754117E-2</v>
      </c>
      <c r="D2333">
        <v>1.3257509682834699E-2</v>
      </c>
      <c r="F2333">
        <v>2329</v>
      </c>
      <c r="G2333">
        <v>3</v>
      </c>
      <c r="H2333">
        <v>9.9702171441856703E-3</v>
      </c>
      <c r="I2333">
        <v>2.4139641017257799E-2</v>
      </c>
    </row>
    <row r="2334" spans="1:9" x14ac:dyDescent="0.3">
      <c r="A2334">
        <v>2330</v>
      </c>
      <c r="B2334">
        <v>3</v>
      </c>
      <c r="C2334">
        <v>1.04520821754117E-2</v>
      </c>
      <c r="D2334">
        <v>4.1250079247943702E-2</v>
      </c>
      <c r="F2334">
        <v>2330</v>
      </c>
      <c r="G2334">
        <v>3</v>
      </c>
      <c r="H2334">
        <v>9.9702171441856703E-3</v>
      </c>
      <c r="I2334">
        <v>7.12488231857073E-2</v>
      </c>
    </row>
    <row r="2335" spans="1:9" x14ac:dyDescent="0.3">
      <c r="A2335">
        <v>2331</v>
      </c>
      <c r="B2335">
        <v>3</v>
      </c>
      <c r="C2335">
        <v>1.04520821754117E-2</v>
      </c>
      <c r="D2335">
        <v>4.8520980981926101E-2</v>
      </c>
      <c r="F2335">
        <v>2331</v>
      </c>
      <c r="G2335">
        <v>3</v>
      </c>
      <c r="H2335">
        <v>9.9702171441856703E-3</v>
      </c>
      <c r="I2335">
        <v>8.3378080608907196E-2</v>
      </c>
    </row>
    <row r="2336" spans="1:9" x14ac:dyDescent="0.3">
      <c r="A2336">
        <v>2332</v>
      </c>
      <c r="B2336">
        <v>3</v>
      </c>
      <c r="C2336">
        <v>1.04520821754117E-2</v>
      </c>
      <c r="D2336">
        <v>4.7639225517941003E-2</v>
      </c>
      <c r="F2336">
        <v>2332</v>
      </c>
      <c r="G2336">
        <v>3</v>
      </c>
      <c r="H2336">
        <v>9.9702171441856703E-3</v>
      </c>
      <c r="I2336">
        <v>8.0510787608814902E-2</v>
      </c>
    </row>
    <row r="2337" spans="1:9" x14ac:dyDescent="0.3">
      <c r="A2337">
        <v>2333</v>
      </c>
      <c r="B2337">
        <v>3</v>
      </c>
      <c r="C2337">
        <v>1.04520821754117E-2</v>
      </c>
      <c r="D2337">
        <v>1.35915261114436E-2</v>
      </c>
      <c r="F2337">
        <v>2333</v>
      </c>
      <c r="G2337">
        <v>3</v>
      </c>
      <c r="H2337">
        <v>9.9702171441856703E-3</v>
      </c>
      <c r="I2337">
        <v>1.6053955915610801E-2</v>
      </c>
    </row>
    <row r="2338" spans="1:9" x14ac:dyDescent="0.3">
      <c r="A2338">
        <v>2334</v>
      </c>
      <c r="B2338">
        <v>3</v>
      </c>
      <c r="C2338">
        <v>1.04520821754117E-2</v>
      </c>
      <c r="D2338">
        <v>1.6553024328214299E-2</v>
      </c>
      <c r="F2338">
        <v>2334</v>
      </c>
      <c r="G2338">
        <v>3</v>
      </c>
      <c r="H2338">
        <v>9.9702171441856703E-3</v>
      </c>
      <c r="I2338">
        <v>2.3398655746930001E-2</v>
      </c>
    </row>
    <row r="2339" spans="1:9" x14ac:dyDescent="0.3">
      <c r="A2339">
        <v>2335</v>
      </c>
      <c r="B2339">
        <v>3</v>
      </c>
      <c r="C2339">
        <v>1.04520821754117E-2</v>
      </c>
      <c r="D2339">
        <v>3.8832340024452502E-2</v>
      </c>
      <c r="F2339">
        <v>2335</v>
      </c>
      <c r="G2339">
        <v>3</v>
      </c>
      <c r="H2339">
        <v>9.9702171441856703E-3</v>
      </c>
      <c r="I2339">
        <v>6.7149253001333301E-2</v>
      </c>
    </row>
    <row r="2340" spans="1:9" x14ac:dyDescent="0.3">
      <c r="A2340">
        <v>2336</v>
      </c>
      <c r="B2340">
        <v>3</v>
      </c>
      <c r="C2340">
        <v>1.04520821754117E-2</v>
      </c>
      <c r="D2340">
        <v>4.35574917487647E-2</v>
      </c>
      <c r="F2340">
        <v>2336</v>
      </c>
      <c r="G2340">
        <v>3</v>
      </c>
      <c r="H2340">
        <v>9.9702171441856703E-3</v>
      </c>
      <c r="I2340">
        <v>7.5924697578471201E-2</v>
      </c>
    </row>
    <row r="2341" spans="1:9" x14ac:dyDescent="0.3">
      <c r="A2341">
        <v>2337</v>
      </c>
      <c r="B2341">
        <v>3</v>
      </c>
      <c r="C2341">
        <v>1.04520821754117E-2</v>
      </c>
      <c r="D2341">
        <v>7.9944371753856297E-3</v>
      </c>
      <c r="F2341">
        <v>2337</v>
      </c>
      <c r="G2341">
        <v>3</v>
      </c>
      <c r="H2341">
        <v>9.9702171441856703E-3</v>
      </c>
      <c r="I2341">
        <v>1.3512740351549399E-2</v>
      </c>
    </row>
    <row r="2342" spans="1:9" x14ac:dyDescent="0.3">
      <c r="A2342">
        <v>2338</v>
      </c>
      <c r="B2342">
        <v>3</v>
      </c>
      <c r="C2342">
        <v>1.04520821754117E-2</v>
      </c>
      <c r="D2342">
        <v>4.3113325420996801E-2</v>
      </c>
      <c r="F2342">
        <v>2338</v>
      </c>
      <c r="G2342">
        <v>3</v>
      </c>
      <c r="H2342">
        <v>9.9702171441856703E-3</v>
      </c>
      <c r="I2342">
        <v>7.5291637847862497E-2</v>
      </c>
    </row>
    <row r="2343" spans="1:9" x14ac:dyDescent="0.3">
      <c r="A2343">
        <v>2339</v>
      </c>
      <c r="B2343">
        <v>3</v>
      </c>
      <c r="C2343">
        <v>1.04520821754117E-2</v>
      </c>
      <c r="D2343">
        <v>3.9797596946586002E-2</v>
      </c>
      <c r="F2343">
        <v>2339</v>
      </c>
      <c r="G2343">
        <v>3</v>
      </c>
      <c r="H2343">
        <v>9.9702171441856703E-3</v>
      </c>
      <c r="I2343">
        <v>6.93514461229148E-2</v>
      </c>
    </row>
    <row r="2344" spans="1:9" x14ac:dyDescent="0.3">
      <c r="A2344">
        <v>2340</v>
      </c>
      <c r="B2344">
        <v>3</v>
      </c>
      <c r="C2344">
        <v>1.04520821754117E-2</v>
      </c>
      <c r="D2344">
        <v>4.3145015290469699E-2</v>
      </c>
      <c r="F2344">
        <v>2340</v>
      </c>
      <c r="G2344">
        <v>3</v>
      </c>
      <c r="H2344">
        <v>9.9702171441856703E-3</v>
      </c>
      <c r="I2344">
        <v>7.4269385201806606E-2</v>
      </c>
    </row>
    <row r="2345" spans="1:9" x14ac:dyDescent="0.3">
      <c r="A2345">
        <v>2341</v>
      </c>
      <c r="B2345">
        <v>3</v>
      </c>
      <c r="C2345">
        <v>1.04520821754117E-2</v>
      </c>
      <c r="D2345">
        <v>3.7692378031486798E-2</v>
      </c>
      <c r="F2345">
        <v>2341</v>
      </c>
      <c r="G2345">
        <v>3</v>
      </c>
      <c r="H2345">
        <v>9.9702171441856703E-3</v>
      </c>
      <c r="I2345">
        <v>6.6522318595240201E-2</v>
      </c>
    </row>
    <row r="2346" spans="1:9" x14ac:dyDescent="0.3">
      <c r="A2346">
        <v>2342</v>
      </c>
      <c r="B2346">
        <v>3</v>
      </c>
      <c r="C2346">
        <v>1.04520821754117E-2</v>
      </c>
      <c r="D2346">
        <v>4.4229915556140302E-2</v>
      </c>
      <c r="F2346">
        <v>2342</v>
      </c>
      <c r="G2346">
        <v>3</v>
      </c>
      <c r="H2346">
        <v>9.9702171441856703E-3</v>
      </c>
      <c r="I2346">
        <v>7.6815115362726297E-2</v>
      </c>
    </row>
    <row r="2347" spans="1:9" x14ac:dyDescent="0.3">
      <c r="A2347">
        <v>2343</v>
      </c>
      <c r="B2347">
        <v>3</v>
      </c>
      <c r="C2347">
        <v>1.04520821754117E-2</v>
      </c>
      <c r="D2347">
        <v>3.5991406498779001E-2</v>
      </c>
      <c r="F2347">
        <v>2343</v>
      </c>
      <c r="G2347">
        <v>3</v>
      </c>
      <c r="H2347">
        <v>9.9702171441856703E-3</v>
      </c>
      <c r="I2347">
        <v>6.2481798341011502E-2</v>
      </c>
    </row>
    <row r="2348" spans="1:9" x14ac:dyDescent="0.3">
      <c r="A2348">
        <v>2344</v>
      </c>
      <c r="B2348">
        <v>3</v>
      </c>
      <c r="C2348">
        <v>1.04520821754117E-2</v>
      </c>
      <c r="D2348">
        <v>2.8070333029629701E-2</v>
      </c>
      <c r="F2348">
        <v>2344</v>
      </c>
      <c r="G2348">
        <v>3</v>
      </c>
      <c r="H2348">
        <v>9.9702171441856703E-3</v>
      </c>
      <c r="I2348">
        <v>4.8189045771273101E-2</v>
      </c>
    </row>
    <row r="2349" spans="1:9" x14ac:dyDescent="0.3">
      <c r="A2349">
        <v>2345</v>
      </c>
      <c r="B2349">
        <v>3</v>
      </c>
      <c r="C2349">
        <v>1.04520821754117E-2</v>
      </c>
      <c r="D2349">
        <v>3.9530387214378897E-2</v>
      </c>
      <c r="F2349">
        <v>2345</v>
      </c>
      <c r="G2349">
        <v>3</v>
      </c>
      <c r="H2349">
        <v>9.9702171441856703E-3</v>
      </c>
      <c r="I2349">
        <v>6.5614276376879499E-2</v>
      </c>
    </row>
    <row r="2350" spans="1:9" x14ac:dyDescent="0.3">
      <c r="A2350">
        <v>2346</v>
      </c>
      <c r="B2350">
        <v>3</v>
      </c>
      <c r="C2350">
        <v>1.04520821754117E-2</v>
      </c>
      <c r="D2350">
        <v>4.5623820306463399E-2</v>
      </c>
      <c r="F2350">
        <v>2346</v>
      </c>
      <c r="G2350">
        <v>3</v>
      </c>
      <c r="H2350">
        <v>9.9702171441856703E-3</v>
      </c>
      <c r="I2350">
        <v>7.9824180463654207E-2</v>
      </c>
    </row>
    <row r="2351" spans="1:9" x14ac:dyDescent="0.3">
      <c r="A2351">
        <v>2347</v>
      </c>
      <c r="B2351">
        <v>3</v>
      </c>
      <c r="C2351">
        <v>1.04520821754117E-2</v>
      </c>
      <c r="D2351">
        <v>2.86713389428426E-2</v>
      </c>
      <c r="F2351">
        <v>2347</v>
      </c>
      <c r="G2351">
        <v>3</v>
      </c>
      <c r="H2351">
        <v>9.9702171441856703E-3</v>
      </c>
      <c r="I2351">
        <v>5.2988400762517901E-2</v>
      </c>
    </row>
    <row r="2352" spans="1:9" x14ac:dyDescent="0.3">
      <c r="A2352">
        <v>2348</v>
      </c>
      <c r="B2352">
        <v>3</v>
      </c>
      <c r="C2352">
        <v>1.04520821754117E-2</v>
      </c>
      <c r="D2352">
        <v>1.8685369996301299E-2</v>
      </c>
      <c r="F2352">
        <v>2348</v>
      </c>
      <c r="G2352">
        <v>3</v>
      </c>
      <c r="H2352">
        <v>9.9702171441856703E-3</v>
      </c>
      <c r="I2352">
        <v>3.2863227737554103E-2</v>
      </c>
    </row>
    <row r="2353" spans="1:9" x14ac:dyDescent="0.3">
      <c r="A2353">
        <v>2349</v>
      </c>
      <c r="B2353">
        <v>3</v>
      </c>
      <c r="C2353">
        <v>1.04520821754117E-2</v>
      </c>
      <c r="D2353">
        <v>2.4636760702039701E-2</v>
      </c>
      <c r="F2353">
        <v>2349</v>
      </c>
      <c r="G2353">
        <v>3</v>
      </c>
      <c r="H2353">
        <v>9.9702171441856703E-3</v>
      </c>
      <c r="I2353">
        <v>4.6130914719116199E-2</v>
      </c>
    </row>
    <row r="2354" spans="1:9" x14ac:dyDescent="0.3">
      <c r="A2354">
        <v>2350</v>
      </c>
      <c r="B2354">
        <v>3</v>
      </c>
      <c r="C2354">
        <v>1.04520821754117E-2</v>
      </c>
      <c r="D2354">
        <v>2.1044670009968802E-2</v>
      </c>
      <c r="F2354">
        <v>2350</v>
      </c>
      <c r="G2354">
        <v>3</v>
      </c>
      <c r="H2354">
        <v>9.9702171441856703E-3</v>
      </c>
      <c r="I2354">
        <v>3.7873030101541402E-2</v>
      </c>
    </row>
    <row r="2355" spans="1:9" x14ac:dyDescent="0.3">
      <c r="A2355">
        <v>2351</v>
      </c>
      <c r="B2355">
        <v>3</v>
      </c>
      <c r="C2355">
        <v>1.04520821754117E-2</v>
      </c>
      <c r="D2355">
        <v>4.6070963335345001E-2</v>
      </c>
      <c r="F2355">
        <v>2351</v>
      </c>
      <c r="G2355">
        <v>3</v>
      </c>
      <c r="H2355">
        <v>9.9702171441856703E-3</v>
      </c>
      <c r="I2355">
        <v>7.9789723401184995E-2</v>
      </c>
    </row>
    <row r="2356" spans="1:9" x14ac:dyDescent="0.3">
      <c r="A2356">
        <v>2352</v>
      </c>
      <c r="B2356">
        <v>3</v>
      </c>
      <c r="C2356">
        <v>1.04520821754117E-2</v>
      </c>
      <c r="D2356">
        <v>2.1530341226418399E-2</v>
      </c>
      <c r="F2356">
        <v>2352</v>
      </c>
      <c r="G2356">
        <v>3</v>
      </c>
      <c r="H2356">
        <v>9.9702171441856703E-3</v>
      </c>
      <c r="I2356">
        <v>3.9130917543259099E-2</v>
      </c>
    </row>
    <row r="2357" spans="1:9" x14ac:dyDescent="0.3">
      <c r="A2357">
        <v>2353</v>
      </c>
      <c r="B2357">
        <v>3</v>
      </c>
      <c r="C2357">
        <v>1.04520821754117E-2</v>
      </c>
      <c r="D2357">
        <v>3.1605116946102803E-2</v>
      </c>
      <c r="F2357">
        <v>2353</v>
      </c>
      <c r="G2357">
        <v>3</v>
      </c>
      <c r="H2357">
        <v>9.9702171441856703E-3</v>
      </c>
      <c r="I2357">
        <v>5.8830826403698099E-2</v>
      </c>
    </row>
    <row r="2358" spans="1:9" x14ac:dyDescent="0.3">
      <c r="A2358">
        <v>2354</v>
      </c>
      <c r="B2358">
        <v>3</v>
      </c>
      <c r="C2358">
        <v>1.04520821754117E-2</v>
      </c>
      <c r="D2358">
        <v>3.8745215688066E-2</v>
      </c>
      <c r="F2358">
        <v>2354</v>
      </c>
      <c r="G2358">
        <v>3</v>
      </c>
      <c r="H2358">
        <v>9.9702171441856703E-3</v>
      </c>
      <c r="I2358">
        <v>6.7675276951291302E-2</v>
      </c>
    </row>
    <row r="2359" spans="1:9" x14ac:dyDescent="0.3">
      <c r="A2359">
        <v>2355</v>
      </c>
      <c r="B2359">
        <v>3</v>
      </c>
      <c r="C2359">
        <v>1.04520821754117E-2</v>
      </c>
      <c r="D2359">
        <v>4.0165081131626999E-2</v>
      </c>
      <c r="F2359">
        <v>2355</v>
      </c>
      <c r="G2359">
        <v>3</v>
      </c>
      <c r="H2359">
        <v>9.9702171441856703E-3</v>
      </c>
      <c r="I2359">
        <v>6.9155074753200804E-2</v>
      </c>
    </row>
    <row r="2360" spans="1:9" x14ac:dyDescent="0.3">
      <c r="A2360">
        <v>2356</v>
      </c>
      <c r="B2360">
        <v>3</v>
      </c>
      <c r="C2360">
        <v>1.04520821754117E-2</v>
      </c>
      <c r="D2360">
        <v>3.4596860856711799E-2</v>
      </c>
      <c r="F2360">
        <v>2356</v>
      </c>
      <c r="G2360">
        <v>3</v>
      </c>
      <c r="H2360">
        <v>9.9702171441856703E-3</v>
      </c>
      <c r="I2360">
        <v>6.0986560358888997E-2</v>
      </c>
    </row>
    <row r="2361" spans="1:9" x14ac:dyDescent="0.3">
      <c r="A2361">
        <v>2357</v>
      </c>
      <c r="B2361">
        <v>3</v>
      </c>
      <c r="C2361">
        <v>1.04520821754117E-2</v>
      </c>
      <c r="D2361">
        <v>1.2861482786486699E-2</v>
      </c>
      <c r="F2361">
        <v>2357</v>
      </c>
      <c r="G2361">
        <v>3</v>
      </c>
      <c r="H2361">
        <v>9.9702171441856703E-3</v>
      </c>
      <c r="I2361">
        <v>1.6745055599303699E-2</v>
      </c>
    </row>
    <row r="2362" spans="1:9" x14ac:dyDescent="0.3">
      <c r="A2362">
        <v>2358</v>
      </c>
      <c r="B2362">
        <v>3</v>
      </c>
      <c r="C2362">
        <v>1.04520821754117E-2</v>
      </c>
      <c r="D2362">
        <v>3.2112121800281702E-2</v>
      </c>
      <c r="F2362">
        <v>2358</v>
      </c>
      <c r="G2362">
        <v>3</v>
      </c>
      <c r="H2362">
        <v>9.9702171441856703E-3</v>
      </c>
      <c r="I2362">
        <v>5.8263162265700302E-2</v>
      </c>
    </row>
    <row r="2363" spans="1:9" x14ac:dyDescent="0.3">
      <c r="A2363">
        <v>2359</v>
      </c>
      <c r="B2363">
        <v>3</v>
      </c>
      <c r="C2363">
        <v>1.04520821754117E-2</v>
      </c>
      <c r="D2363">
        <v>2.3630662078969699E-2</v>
      </c>
      <c r="F2363">
        <v>2359</v>
      </c>
      <c r="G2363">
        <v>3</v>
      </c>
      <c r="H2363">
        <v>9.9702171441856703E-3</v>
      </c>
      <c r="I2363">
        <v>3.8455449456304601E-2</v>
      </c>
    </row>
    <row r="2364" spans="1:9" x14ac:dyDescent="0.3">
      <c r="A2364">
        <v>2360</v>
      </c>
      <c r="B2364">
        <v>3</v>
      </c>
      <c r="C2364">
        <v>1.04520821754117E-2</v>
      </c>
      <c r="D2364">
        <v>2.1954915599557302E-2</v>
      </c>
      <c r="F2364">
        <v>2360</v>
      </c>
      <c r="G2364">
        <v>3</v>
      </c>
      <c r="H2364">
        <v>9.9702171441856703E-3</v>
      </c>
      <c r="I2364">
        <v>4.1454026354533699E-2</v>
      </c>
    </row>
    <row r="2365" spans="1:9" x14ac:dyDescent="0.3">
      <c r="A2365">
        <v>2361</v>
      </c>
      <c r="B2365">
        <v>3</v>
      </c>
      <c r="C2365">
        <v>1.04520821754117E-2</v>
      </c>
      <c r="D2365">
        <v>4.7525668914005101E-2</v>
      </c>
      <c r="F2365">
        <v>2361</v>
      </c>
      <c r="G2365">
        <v>3</v>
      </c>
      <c r="H2365">
        <v>9.9702171441856703E-3</v>
      </c>
      <c r="I2365">
        <v>8.0104236345066401E-2</v>
      </c>
    </row>
    <row r="2366" spans="1:9" x14ac:dyDescent="0.3">
      <c r="A2366">
        <v>2362</v>
      </c>
      <c r="B2366">
        <v>3</v>
      </c>
      <c r="C2366">
        <v>1.04520821754117E-2</v>
      </c>
      <c r="D2366">
        <v>4.9587799043805302E-2</v>
      </c>
      <c r="F2366">
        <v>2362</v>
      </c>
      <c r="G2366">
        <v>3</v>
      </c>
      <c r="H2366">
        <v>9.9702171441856703E-3</v>
      </c>
      <c r="I2366">
        <v>8.9548556242435101E-2</v>
      </c>
    </row>
    <row r="2367" spans="1:9" x14ac:dyDescent="0.3">
      <c r="A2367">
        <v>2363</v>
      </c>
      <c r="B2367">
        <v>3</v>
      </c>
      <c r="C2367">
        <v>1.04520821754117E-2</v>
      </c>
      <c r="D2367">
        <v>5.0411885329145603E-2</v>
      </c>
      <c r="F2367">
        <v>2363</v>
      </c>
      <c r="G2367">
        <v>3</v>
      </c>
      <c r="H2367">
        <v>9.9702171441856703E-3</v>
      </c>
      <c r="I2367">
        <v>8.9526985649708596E-2</v>
      </c>
    </row>
    <row r="2368" spans="1:9" x14ac:dyDescent="0.3">
      <c r="A2368">
        <v>2364</v>
      </c>
      <c r="B2368">
        <v>3</v>
      </c>
      <c r="C2368">
        <v>1.04520821754117E-2</v>
      </c>
      <c r="D2368">
        <v>4.0623791338092102E-2</v>
      </c>
      <c r="F2368">
        <v>2364</v>
      </c>
      <c r="G2368">
        <v>3</v>
      </c>
      <c r="H2368">
        <v>9.9702171441856703E-3</v>
      </c>
      <c r="I2368">
        <v>6.2655742146440804E-2</v>
      </c>
    </row>
    <row r="2369" spans="1:9" x14ac:dyDescent="0.3">
      <c r="A2369">
        <v>2365</v>
      </c>
      <c r="B2369">
        <v>3</v>
      </c>
      <c r="C2369">
        <v>1.04520821754117E-2</v>
      </c>
      <c r="D2369">
        <v>5.2366216725393003E-2</v>
      </c>
      <c r="F2369">
        <v>2365</v>
      </c>
      <c r="G2369">
        <v>3</v>
      </c>
      <c r="H2369">
        <v>9.9702171441856703E-3</v>
      </c>
      <c r="I2369">
        <v>9.3519247937958294E-2</v>
      </c>
    </row>
    <row r="2370" spans="1:9" x14ac:dyDescent="0.3">
      <c r="A2370">
        <v>2366</v>
      </c>
      <c r="B2370">
        <v>3</v>
      </c>
      <c r="C2370">
        <v>1.04520821754117E-2</v>
      </c>
      <c r="D2370">
        <v>3.35341657672159E-2</v>
      </c>
      <c r="F2370">
        <v>2366</v>
      </c>
      <c r="G2370">
        <v>3</v>
      </c>
      <c r="H2370">
        <v>9.9702171441856703E-3</v>
      </c>
      <c r="I2370">
        <v>6.10962482884315E-2</v>
      </c>
    </row>
    <row r="2371" spans="1:9" x14ac:dyDescent="0.3">
      <c r="A2371">
        <v>2367</v>
      </c>
      <c r="B2371">
        <v>3</v>
      </c>
      <c r="C2371">
        <v>1.04520821754117E-2</v>
      </c>
      <c r="D2371">
        <v>3.58664085516196E-2</v>
      </c>
      <c r="F2371">
        <v>2367</v>
      </c>
      <c r="G2371">
        <v>3</v>
      </c>
      <c r="H2371">
        <v>9.9702171441856703E-3</v>
      </c>
      <c r="I2371">
        <v>6.2864012119458607E-2</v>
      </c>
    </row>
    <row r="2372" spans="1:9" x14ac:dyDescent="0.3">
      <c r="A2372">
        <v>2368</v>
      </c>
      <c r="B2372">
        <v>3</v>
      </c>
      <c r="C2372">
        <v>1.04520821754117E-2</v>
      </c>
      <c r="D2372">
        <v>3.0598346556667599E-2</v>
      </c>
      <c r="F2372">
        <v>2368</v>
      </c>
      <c r="G2372">
        <v>3</v>
      </c>
      <c r="H2372">
        <v>9.9702171441856703E-3</v>
      </c>
      <c r="I2372">
        <v>5.7511171345129897E-2</v>
      </c>
    </row>
    <row r="2373" spans="1:9" x14ac:dyDescent="0.3">
      <c r="A2373">
        <v>2369</v>
      </c>
      <c r="B2373">
        <v>3</v>
      </c>
      <c r="C2373">
        <v>1.04520821754117E-2</v>
      </c>
      <c r="D2373">
        <v>3.9750963850388898E-2</v>
      </c>
      <c r="F2373">
        <v>2369</v>
      </c>
      <c r="G2373">
        <v>3</v>
      </c>
      <c r="H2373">
        <v>9.9702171441856703E-3</v>
      </c>
      <c r="I2373">
        <v>6.9265283172148306E-2</v>
      </c>
    </row>
    <row r="2374" spans="1:9" x14ac:dyDescent="0.3">
      <c r="A2374">
        <v>2370</v>
      </c>
      <c r="B2374">
        <v>3</v>
      </c>
      <c r="C2374">
        <v>1.04520821754117E-2</v>
      </c>
      <c r="D2374">
        <v>4.02970710763602E-2</v>
      </c>
      <c r="F2374">
        <v>2370</v>
      </c>
      <c r="G2374">
        <v>3</v>
      </c>
      <c r="H2374">
        <v>9.9702171441856703E-3</v>
      </c>
      <c r="I2374">
        <v>6.9541134564579804E-2</v>
      </c>
    </row>
    <row r="2375" spans="1:9" x14ac:dyDescent="0.3">
      <c r="A2375">
        <v>2371</v>
      </c>
      <c r="B2375">
        <v>3</v>
      </c>
      <c r="C2375">
        <v>1.04520821754117E-2</v>
      </c>
      <c r="D2375">
        <v>5.0539137049598802E-2</v>
      </c>
      <c r="F2375">
        <v>2371</v>
      </c>
      <c r="G2375">
        <v>3</v>
      </c>
      <c r="H2375">
        <v>9.9702171441856703E-3</v>
      </c>
      <c r="I2375">
        <v>8.9643827853627095E-2</v>
      </c>
    </row>
    <row r="2376" spans="1:9" x14ac:dyDescent="0.3">
      <c r="A2376">
        <v>2372</v>
      </c>
      <c r="B2376">
        <v>3</v>
      </c>
      <c r="C2376">
        <v>1.04520821754117E-2</v>
      </c>
      <c r="D2376">
        <v>4.4173760933705897E-2</v>
      </c>
      <c r="F2376">
        <v>2372</v>
      </c>
      <c r="G2376">
        <v>3</v>
      </c>
      <c r="H2376">
        <v>9.9702171441856703E-3</v>
      </c>
      <c r="I2376">
        <v>7.6657454386357196E-2</v>
      </c>
    </row>
    <row r="2377" spans="1:9" x14ac:dyDescent="0.3">
      <c r="A2377">
        <v>2373</v>
      </c>
      <c r="B2377">
        <v>3</v>
      </c>
      <c r="C2377">
        <v>1.04520821754117E-2</v>
      </c>
      <c r="D2377">
        <v>4.0583553890412703E-2</v>
      </c>
      <c r="F2377">
        <v>2373</v>
      </c>
      <c r="G2377">
        <v>3</v>
      </c>
      <c r="H2377">
        <v>9.9702171441856703E-3</v>
      </c>
      <c r="I2377">
        <v>7.08216274580942E-2</v>
      </c>
    </row>
    <row r="2378" spans="1:9" x14ac:dyDescent="0.3">
      <c r="A2378">
        <v>2374</v>
      </c>
      <c r="B2378">
        <v>3</v>
      </c>
      <c r="C2378">
        <v>1.04520821754117E-2</v>
      </c>
      <c r="D2378">
        <v>4.0384930379382497E-2</v>
      </c>
      <c r="F2378">
        <v>2374</v>
      </c>
      <c r="G2378">
        <v>3</v>
      </c>
      <c r="H2378">
        <v>9.9702171441856703E-3</v>
      </c>
      <c r="I2378">
        <v>6.9793238559587897E-2</v>
      </c>
    </row>
    <row r="2379" spans="1:9" x14ac:dyDescent="0.3">
      <c r="A2379">
        <v>2375</v>
      </c>
      <c r="B2379">
        <v>3</v>
      </c>
      <c r="C2379">
        <v>1.04520821754117E-2</v>
      </c>
      <c r="D2379">
        <v>3.1812107041369199E-2</v>
      </c>
      <c r="F2379">
        <v>2375</v>
      </c>
      <c r="G2379">
        <v>3</v>
      </c>
      <c r="H2379">
        <v>9.9702171441856703E-3</v>
      </c>
      <c r="I2379">
        <v>5.6714088168821203E-2</v>
      </c>
    </row>
    <row r="2380" spans="1:9" x14ac:dyDescent="0.3">
      <c r="A2380">
        <v>2376</v>
      </c>
      <c r="B2380">
        <v>3</v>
      </c>
      <c r="C2380">
        <v>1.04520821754117E-2</v>
      </c>
      <c r="D2380">
        <v>2.7153546811918599E-2</v>
      </c>
      <c r="F2380">
        <v>2376</v>
      </c>
      <c r="G2380">
        <v>3</v>
      </c>
      <c r="H2380">
        <v>9.9702171441856703E-3</v>
      </c>
      <c r="I2380">
        <v>5.1389473313678699E-2</v>
      </c>
    </row>
    <row r="2381" spans="1:9" x14ac:dyDescent="0.3">
      <c r="A2381">
        <v>2377</v>
      </c>
      <c r="B2381">
        <v>3</v>
      </c>
      <c r="C2381">
        <v>1.04520821754117E-2</v>
      </c>
      <c r="D2381">
        <v>3.02742589164753E-2</v>
      </c>
      <c r="F2381">
        <v>2377</v>
      </c>
      <c r="G2381">
        <v>3</v>
      </c>
      <c r="H2381">
        <v>9.9702171441856703E-3</v>
      </c>
      <c r="I2381">
        <v>5.61315404749506E-2</v>
      </c>
    </row>
    <row r="2382" spans="1:9" x14ac:dyDescent="0.3">
      <c r="A2382">
        <v>2378</v>
      </c>
      <c r="B2382">
        <v>3</v>
      </c>
      <c r="C2382">
        <v>1.04520821754117E-2</v>
      </c>
      <c r="D2382">
        <v>2.68798842592224E-2</v>
      </c>
      <c r="F2382">
        <v>2378</v>
      </c>
      <c r="G2382">
        <v>3</v>
      </c>
      <c r="H2382">
        <v>9.9702171441856703E-3</v>
      </c>
      <c r="I2382">
        <v>5.0361952338891999E-2</v>
      </c>
    </row>
    <row r="2383" spans="1:9" x14ac:dyDescent="0.3">
      <c r="A2383">
        <v>2379</v>
      </c>
      <c r="B2383">
        <v>3</v>
      </c>
      <c r="C2383">
        <v>1.04520821754117E-2</v>
      </c>
      <c r="D2383">
        <v>1.07711873745794E-2</v>
      </c>
      <c r="F2383">
        <v>2379</v>
      </c>
      <c r="G2383">
        <v>3</v>
      </c>
      <c r="H2383">
        <v>9.9702171441856703E-3</v>
      </c>
      <c r="I2383">
        <v>1.82590391327857E-2</v>
      </c>
    </row>
    <row r="2384" spans="1:9" x14ac:dyDescent="0.3">
      <c r="A2384">
        <v>2380</v>
      </c>
      <c r="B2384">
        <v>3</v>
      </c>
      <c r="C2384">
        <v>1.04520821754117E-2</v>
      </c>
      <c r="D2384">
        <v>3.3919999974535799E-2</v>
      </c>
      <c r="F2384">
        <v>2380</v>
      </c>
      <c r="G2384">
        <v>3</v>
      </c>
      <c r="H2384">
        <v>9.9702171441856703E-3</v>
      </c>
      <c r="I2384">
        <v>5.9725818626315597E-2</v>
      </c>
    </row>
    <row r="2385" spans="1:9" x14ac:dyDescent="0.3">
      <c r="A2385">
        <v>2381</v>
      </c>
      <c r="B2385">
        <v>3</v>
      </c>
      <c r="C2385">
        <v>1.04520821754117E-2</v>
      </c>
      <c r="D2385">
        <v>5.5666071093245797E-2</v>
      </c>
      <c r="F2385">
        <v>2381</v>
      </c>
      <c r="G2385">
        <v>3</v>
      </c>
      <c r="H2385">
        <v>9.9702171441856703E-3</v>
      </c>
      <c r="I2385">
        <v>0.102716306950391</v>
      </c>
    </row>
    <row r="2386" spans="1:9" x14ac:dyDescent="0.3">
      <c r="A2386">
        <v>2382</v>
      </c>
      <c r="B2386">
        <v>3</v>
      </c>
      <c r="C2386">
        <v>1.04520821754117E-2</v>
      </c>
      <c r="D2386">
        <v>5.2978528641886097E-2</v>
      </c>
      <c r="F2386">
        <v>2382</v>
      </c>
      <c r="G2386">
        <v>3</v>
      </c>
      <c r="H2386">
        <v>9.9702171441856703E-3</v>
      </c>
      <c r="I2386">
        <v>9.6491522962160098E-2</v>
      </c>
    </row>
    <row r="2387" spans="1:9" x14ac:dyDescent="0.3">
      <c r="A2387">
        <v>2383</v>
      </c>
      <c r="B2387">
        <v>3</v>
      </c>
      <c r="C2387">
        <v>1.04520821754117E-2</v>
      </c>
      <c r="D2387">
        <v>3.9212802588709801E-2</v>
      </c>
      <c r="F2387">
        <v>2383</v>
      </c>
      <c r="G2387">
        <v>3</v>
      </c>
      <c r="H2387">
        <v>9.9702171441856703E-3</v>
      </c>
      <c r="I2387">
        <v>6.8184127146373397E-2</v>
      </c>
    </row>
    <row r="2388" spans="1:9" x14ac:dyDescent="0.3">
      <c r="A2388">
        <v>2384</v>
      </c>
      <c r="B2388">
        <v>3</v>
      </c>
      <c r="C2388">
        <v>1.04520821754117E-2</v>
      </c>
      <c r="D2388">
        <v>4.7458014202056899E-2</v>
      </c>
      <c r="F2388">
        <v>2384</v>
      </c>
      <c r="G2388">
        <v>3</v>
      </c>
      <c r="H2388">
        <v>9.9702171441856703E-3</v>
      </c>
      <c r="I2388">
        <v>7.7592452044006596E-2</v>
      </c>
    </row>
    <row r="2389" spans="1:9" x14ac:dyDescent="0.3">
      <c r="A2389">
        <v>2385</v>
      </c>
      <c r="B2389">
        <v>3</v>
      </c>
      <c r="C2389">
        <v>1.04520821754117E-2</v>
      </c>
      <c r="D2389">
        <v>1.7801617685685198E-2</v>
      </c>
      <c r="F2389">
        <v>2385</v>
      </c>
      <c r="G2389">
        <v>3</v>
      </c>
      <c r="H2389">
        <v>9.9702171441856703E-3</v>
      </c>
      <c r="I2389">
        <v>3.33115726963613E-2</v>
      </c>
    </row>
    <row r="2390" spans="1:9" x14ac:dyDescent="0.3">
      <c r="A2390">
        <v>2386</v>
      </c>
      <c r="B2390">
        <v>3</v>
      </c>
      <c r="C2390">
        <v>1.04520821754117E-2</v>
      </c>
      <c r="D2390">
        <v>4.48556102041857E-2</v>
      </c>
      <c r="F2390">
        <v>2386</v>
      </c>
      <c r="G2390">
        <v>3</v>
      </c>
      <c r="H2390">
        <v>9.9702171441856703E-3</v>
      </c>
      <c r="I2390">
        <v>7.7441448565558596E-2</v>
      </c>
    </row>
    <row r="2391" spans="1:9" x14ac:dyDescent="0.3">
      <c r="A2391">
        <v>2387</v>
      </c>
      <c r="B2391">
        <v>3</v>
      </c>
      <c r="C2391">
        <v>1.04520821754117E-2</v>
      </c>
      <c r="D2391">
        <v>4.3152478921864898E-2</v>
      </c>
      <c r="F2391">
        <v>2387</v>
      </c>
      <c r="G2391">
        <v>3</v>
      </c>
      <c r="H2391">
        <v>9.9702171441856703E-3</v>
      </c>
      <c r="I2391">
        <v>6.8765060243678497E-2</v>
      </c>
    </row>
    <row r="2392" spans="1:9" x14ac:dyDescent="0.3">
      <c r="A2392">
        <v>2388</v>
      </c>
      <c r="B2392">
        <v>3</v>
      </c>
      <c r="C2392">
        <v>1.04520821754117E-2</v>
      </c>
      <c r="D2392">
        <v>4.5748831664076603E-2</v>
      </c>
      <c r="F2392">
        <v>2388</v>
      </c>
      <c r="G2392">
        <v>3</v>
      </c>
      <c r="H2392">
        <v>9.9702171441856703E-3</v>
      </c>
      <c r="I2392">
        <v>7.3213240162813206E-2</v>
      </c>
    </row>
    <row r="2393" spans="1:9" x14ac:dyDescent="0.3">
      <c r="A2393">
        <v>2389</v>
      </c>
      <c r="B2393">
        <v>3</v>
      </c>
      <c r="C2393">
        <v>1.04520821754117E-2</v>
      </c>
      <c r="D2393">
        <v>5.0278427946730098E-2</v>
      </c>
      <c r="F2393">
        <v>2389</v>
      </c>
      <c r="G2393">
        <v>3</v>
      </c>
      <c r="H2393">
        <v>9.9702171441856703E-3</v>
      </c>
      <c r="I2393">
        <v>8.36933433919127E-2</v>
      </c>
    </row>
    <row r="2394" spans="1:9" x14ac:dyDescent="0.3">
      <c r="A2394">
        <v>2390</v>
      </c>
      <c r="B2394">
        <v>3</v>
      </c>
      <c r="C2394">
        <v>1.04520821754117E-2</v>
      </c>
      <c r="D2394">
        <v>3.8849798937863202E-2</v>
      </c>
      <c r="F2394">
        <v>2390</v>
      </c>
      <c r="G2394">
        <v>3</v>
      </c>
      <c r="H2394">
        <v>9.9702171441856703E-3</v>
      </c>
      <c r="I2394">
        <v>6.8130089549240797E-2</v>
      </c>
    </row>
    <row r="2395" spans="1:9" x14ac:dyDescent="0.3">
      <c r="A2395">
        <v>2391</v>
      </c>
      <c r="B2395">
        <v>3</v>
      </c>
      <c r="C2395">
        <v>1.04520821754117E-2</v>
      </c>
      <c r="D2395">
        <v>5.4492096323075202E-2</v>
      </c>
      <c r="F2395">
        <v>2391</v>
      </c>
      <c r="G2395">
        <v>3</v>
      </c>
      <c r="H2395">
        <v>9.9702171441856703E-3</v>
      </c>
      <c r="I2395">
        <v>9.9047775361228205E-2</v>
      </c>
    </row>
    <row r="2396" spans="1:9" x14ac:dyDescent="0.3">
      <c r="A2396">
        <v>2392</v>
      </c>
      <c r="B2396">
        <v>3</v>
      </c>
      <c r="C2396">
        <v>1.04520821754117E-2</v>
      </c>
      <c r="D2396">
        <v>2.6623948491134398E-2</v>
      </c>
      <c r="F2396">
        <v>2392</v>
      </c>
      <c r="G2396">
        <v>3</v>
      </c>
      <c r="H2396">
        <v>9.9702171441856703E-3</v>
      </c>
      <c r="I2396">
        <v>4.3647718587698302E-2</v>
      </c>
    </row>
    <row r="2397" spans="1:9" x14ac:dyDescent="0.3">
      <c r="A2397">
        <v>2393</v>
      </c>
      <c r="B2397">
        <v>3</v>
      </c>
      <c r="C2397">
        <v>1.04520821754117E-2</v>
      </c>
      <c r="D2397">
        <v>1.35316523973475E-2</v>
      </c>
      <c r="F2397">
        <v>2393</v>
      </c>
      <c r="G2397">
        <v>3</v>
      </c>
      <c r="H2397">
        <v>9.9702171441856703E-3</v>
      </c>
      <c r="I2397">
        <v>1.7877911415146101E-2</v>
      </c>
    </row>
    <row r="2398" spans="1:9" x14ac:dyDescent="0.3">
      <c r="A2398">
        <v>2394</v>
      </c>
      <c r="B2398">
        <v>3</v>
      </c>
      <c r="C2398">
        <v>1.04520821754117E-2</v>
      </c>
      <c r="D2398">
        <v>4.6066528850038702E-2</v>
      </c>
      <c r="F2398">
        <v>2394</v>
      </c>
      <c r="G2398">
        <v>3</v>
      </c>
      <c r="H2398">
        <v>9.9702171441856703E-3</v>
      </c>
      <c r="I2398">
        <v>7.3654297417392503E-2</v>
      </c>
    </row>
    <row r="2399" spans="1:9" x14ac:dyDescent="0.3">
      <c r="A2399">
        <v>2395</v>
      </c>
      <c r="B2399">
        <v>3</v>
      </c>
      <c r="C2399">
        <v>1.04520821754117E-2</v>
      </c>
      <c r="D2399">
        <v>3.7394192801623302E-2</v>
      </c>
      <c r="F2399">
        <v>2395</v>
      </c>
      <c r="G2399">
        <v>3</v>
      </c>
      <c r="H2399">
        <v>9.9702171441856703E-3</v>
      </c>
      <c r="I2399">
        <v>6.4610399065978999E-2</v>
      </c>
    </row>
    <row r="2400" spans="1:9" x14ac:dyDescent="0.3">
      <c r="A2400">
        <v>2396</v>
      </c>
      <c r="B2400">
        <v>3</v>
      </c>
      <c r="C2400">
        <v>1.04520821754117E-2</v>
      </c>
      <c r="D2400">
        <v>2.8861740494070798E-2</v>
      </c>
      <c r="F2400">
        <v>2396</v>
      </c>
      <c r="G2400">
        <v>3</v>
      </c>
      <c r="H2400">
        <v>9.9702171441856703E-3</v>
      </c>
      <c r="I2400">
        <v>4.92875716601665E-2</v>
      </c>
    </row>
    <row r="2401" spans="1:9" x14ac:dyDescent="0.3">
      <c r="A2401">
        <v>2397</v>
      </c>
      <c r="B2401">
        <v>3</v>
      </c>
      <c r="C2401">
        <v>1.04520821754117E-2</v>
      </c>
      <c r="D2401">
        <v>1.0212879718649899E-2</v>
      </c>
      <c r="F2401">
        <v>2397</v>
      </c>
      <c r="G2401">
        <v>3</v>
      </c>
      <c r="H2401">
        <v>9.9702171441856703E-3</v>
      </c>
      <c r="I2401">
        <v>1.7703582359776801E-2</v>
      </c>
    </row>
    <row r="2402" spans="1:9" x14ac:dyDescent="0.3">
      <c r="A2402">
        <v>2398</v>
      </c>
      <c r="B2402">
        <v>3</v>
      </c>
      <c r="C2402">
        <v>1.04520821754117E-2</v>
      </c>
      <c r="D2402">
        <v>5.2301113318843399E-2</v>
      </c>
      <c r="F2402">
        <v>2398</v>
      </c>
      <c r="G2402">
        <v>3</v>
      </c>
      <c r="H2402">
        <v>9.9702171441856703E-3</v>
      </c>
      <c r="I2402">
        <v>9.1430274414097498E-2</v>
      </c>
    </row>
    <row r="2403" spans="1:9" x14ac:dyDescent="0.3">
      <c r="A2403">
        <v>2399</v>
      </c>
      <c r="B2403">
        <v>3</v>
      </c>
      <c r="C2403">
        <v>1.04520821754117E-2</v>
      </c>
      <c r="D2403">
        <v>6.0513459573698698E-2</v>
      </c>
      <c r="F2403">
        <v>2399</v>
      </c>
      <c r="G2403">
        <v>3</v>
      </c>
      <c r="H2403">
        <v>9.9702171441856703E-3</v>
      </c>
      <c r="I2403">
        <v>0.103186375567257</v>
      </c>
    </row>
    <row r="2404" spans="1:9" x14ac:dyDescent="0.3">
      <c r="A2404">
        <v>2400</v>
      </c>
      <c r="B2404">
        <v>3</v>
      </c>
      <c r="C2404">
        <v>1.04520821754117E-2</v>
      </c>
      <c r="D2404">
        <v>4.9155388656582602E-2</v>
      </c>
      <c r="F2404">
        <v>2400</v>
      </c>
      <c r="G2404">
        <v>3</v>
      </c>
      <c r="H2404">
        <v>9.9702171441856703E-3</v>
      </c>
      <c r="I2404">
        <v>8.3385039305246905E-2</v>
      </c>
    </row>
    <row r="2405" spans="1:9" x14ac:dyDescent="0.3">
      <c r="A2405">
        <v>2401</v>
      </c>
      <c r="B2405">
        <v>3</v>
      </c>
      <c r="C2405">
        <v>1.04520821754117E-2</v>
      </c>
      <c r="D2405">
        <v>1.18386375907961E-2</v>
      </c>
      <c r="F2405">
        <v>2401</v>
      </c>
      <c r="G2405">
        <v>3</v>
      </c>
      <c r="H2405">
        <v>9.9702171441856703E-3</v>
      </c>
      <c r="I2405">
        <v>1.9897055503809599E-2</v>
      </c>
    </row>
    <row r="2406" spans="1:9" x14ac:dyDescent="0.3">
      <c r="A2406">
        <v>2402</v>
      </c>
      <c r="B2406">
        <v>3</v>
      </c>
      <c r="C2406">
        <v>1.04520821754117E-2</v>
      </c>
      <c r="D2406">
        <v>4.009827560813E-2</v>
      </c>
      <c r="F2406">
        <v>2402</v>
      </c>
      <c r="G2406">
        <v>3</v>
      </c>
      <c r="H2406">
        <v>9.9702171441856703E-3</v>
      </c>
      <c r="I2406">
        <v>6.1369766370948403E-2</v>
      </c>
    </row>
    <row r="2407" spans="1:9" x14ac:dyDescent="0.3">
      <c r="A2407">
        <v>2403</v>
      </c>
      <c r="B2407">
        <v>3</v>
      </c>
      <c r="C2407">
        <v>1.04520821754117E-2</v>
      </c>
      <c r="D2407">
        <v>4.2264219543707002E-2</v>
      </c>
      <c r="F2407">
        <v>2403</v>
      </c>
      <c r="G2407">
        <v>3</v>
      </c>
      <c r="H2407">
        <v>9.9702171441856703E-3</v>
      </c>
      <c r="I2407">
        <v>7.1136901280779097E-2</v>
      </c>
    </row>
    <row r="2408" spans="1:9" x14ac:dyDescent="0.3">
      <c r="A2408">
        <v>2404</v>
      </c>
      <c r="B2408">
        <v>3</v>
      </c>
      <c r="C2408">
        <v>1.04520821754117E-2</v>
      </c>
      <c r="D2408">
        <v>2.0556258464818601E-2</v>
      </c>
      <c r="F2408">
        <v>2404</v>
      </c>
      <c r="G2408">
        <v>3</v>
      </c>
      <c r="H2408">
        <v>9.9702171441856703E-3</v>
      </c>
      <c r="I2408">
        <v>3.0535673834690601E-2</v>
      </c>
    </row>
    <row r="2409" spans="1:9" x14ac:dyDescent="0.3">
      <c r="A2409">
        <v>2405</v>
      </c>
      <c r="B2409">
        <v>3</v>
      </c>
      <c r="C2409">
        <v>1.04520821754117E-2</v>
      </c>
      <c r="D2409">
        <v>4.0609267468288898E-2</v>
      </c>
      <c r="F2409">
        <v>2405</v>
      </c>
      <c r="G2409">
        <v>3</v>
      </c>
      <c r="H2409">
        <v>9.9702171441856703E-3</v>
      </c>
      <c r="I2409">
        <v>6.8956307530697702E-2</v>
      </c>
    </row>
    <row r="2410" spans="1:9" x14ac:dyDescent="0.3">
      <c r="A2410">
        <v>2406</v>
      </c>
      <c r="B2410">
        <v>3</v>
      </c>
      <c r="C2410">
        <v>1.04520821754117E-2</v>
      </c>
      <c r="D2410">
        <v>2.8753937726812999E-2</v>
      </c>
      <c r="F2410">
        <v>2406</v>
      </c>
      <c r="G2410">
        <v>3</v>
      </c>
      <c r="H2410">
        <v>9.9702171441856703E-3</v>
      </c>
      <c r="I2410">
        <v>5.4209529308564097E-2</v>
      </c>
    </row>
    <row r="2411" spans="1:9" x14ac:dyDescent="0.3">
      <c r="A2411">
        <v>2407</v>
      </c>
      <c r="B2411">
        <v>3</v>
      </c>
      <c r="C2411">
        <v>1.04520821754117E-2</v>
      </c>
      <c r="D2411">
        <v>4.1714217799540702E-2</v>
      </c>
      <c r="F2411">
        <v>2407</v>
      </c>
      <c r="G2411">
        <v>3</v>
      </c>
      <c r="H2411">
        <v>9.9702171441856703E-3</v>
      </c>
      <c r="I2411">
        <v>6.8548265786877199E-2</v>
      </c>
    </row>
    <row r="2412" spans="1:9" x14ac:dyDescent="0.3">
      <c r="A2412">
        <v>2408</v>
      </c>
      <c r="B2412">
        <v>3</v>
      </c>
      <c r="C2412">
        <v>1.04520821754117E-2</v>
      </c>
      <c r="D2412">
        <v>2.2292763029279902E-2</v>
      </c>
      <c r="F2412">
        <v>2408</v>
      </c>
      <c r="G2412">
        <v>3</v>
      </c>
      <c r="H2412">
        <v>9.9702171441856703E-3</v>
      </c>
      <c r="I2412">
        <v>3.2493805437167303E-2</v>
      </c>
    </row>
    <row r="2413" spans="1:9" x14ac:dyDescent="0.3">
      <c r="A2413">
        <v>2409</v>
      </c>
      <c r="B2413">
        <v>3</v>
      </c>
      <c r="C2413">
        <v>1.04520821754117E-2</v>
      </c>
      <c r="D2413">
        <v>3.3028050016129303E-2</v>
      </c>
      <c r="F2413">
        <v>2409</v>
      </c>
      <c r="G2413">
        <v>3</v>
      </c>
      <c r="H2413">
        <v>9.9702171441856703E-3</v>
      </c>
      <c r="I2413">
        <v>5.7719172072588802E-2</v>
      </c>
    </row>
    <row r="2414" spans="1:9" x14ac:dyDescent="0.3">
      <c r="A2414">
        <v>2410</v>
      </c>
      <c r="B2414">
        <v>3</v>
      </c>
      <c r="C2414">
        <v>1.04520821754117E-2</v>
      </c>
      <c r="D2414">
        <v>2.35881523451161E-2</v>
      </c>
      <c r="F2414">
        <v>2410</v>
      </c>
      <c r="G2414">
        <v>3</v>
      </c>
      <c r="H2414">
        <v>9.9702171441856703E-3</v>
      </c>
      <c r="I2414">
        <v>3.6099595052542899E-2</v>
      </c>
    </row>
    <row r="2415" spans="1:9" x14ac:dyDescent="0.3">
      <c r="A2415">
        <v>2411</v>
      </c>
      <c r="B2415">
        <v>3</v>
      </c>
      <c r="C2415">
        <v>1.04520821754117E-2</v>
      </c>
      <c r="D2415">
        <v>4.2482742040791797E-2</v>
      </c>
      <c r="F2415">
        <v>2411</v>
      </c>
      <c r="G2415">
        <v>3</v>
      </c>
      <c r="H2415">
        <v>9.9702171441856703E-3</v>
      </c>
      <c r="I2415">
        <v>6.9661510062336299E-2</v>
      </c>
    </row>
    <row r="2416" spans="1:9" x14ac:dyDescent="0.3">
      <c r="A2416">
        <v>2412</v>
      </c>
      <c r="B2416">
        <v>3</v>
      </c>
      <c r="C2416">
        <v>1.04520821754117E-2</v>
      </c>
      <c r="D2416">
        <v>2.33239604057272E-2</v>
      </c>
      <c r="F2416">
        <v>2412</v>
      </c>
      <c r="G2416">
        <v>3</v>
      </c>
      <c r="H2416">
        <v>9.9702171441856703E-3</v>
      </c>
      <c r="I2416">
        <v>3.6878778748617599E-2</v>
      </c>
    </row>
    <row r="2417" spans="1:9" x14ac:dyDescent="0.3">
      <c r="A2417">
        <v>2413</v>
      </c>
      <c r="B2417">
        <v>3</v>
      </c>
      <c r="C2417">
        <v>1.04520821754117E-2</v>
      </c>
      <c r="D2417">
        <v>3.6046696670928899E-2</v>
      </c>
      <c r="F2417">
        <v>2413</v>
      </c>
      <c r="G2417">
        <v>3</v>
      </c>
      <c r="H2417">
        <v>9.9702171441856703E-3</v>
      </c>
      <c r="I2417">
        <v>6.3063520820646604E-2</v>
      </c>
    </row>
    <row r="2418" spans="1:9" x14ac:dyDescent="0.3">
      <c r="A2418">
        <v>2414</v>
      </c>
      <c r="B2418">
        <v>3</v>
      </c>
      <c r="C2418">
        <v>1.04520821754117E-2</v>
      </c>
      <c r="D2418">
        <v>4.8420045049123797E-2</v>
      </c>
      <c r="F2418">
        <v>2414</v>
      </c>
      <c r="G2418">
        <v>3</v>
      </c>
      <c r="H2418">
        <v>9.9702171441856703E-3</v>
      </c>
      <c r="I2418">
        <v>7.9270745009556595E-2</v>
      </c>
    </row>
    <row r="2419" spans="1:9" x14ac:dyDescent="0.3">
      <c r="A2419">
        <v>2415</v>
      </c>
      <c r="B2419">
        <v>3</v>
      </c>
      <c r="C2419">
        <v>1.04520821754117E-2</v>
      </c>
      <c r="D2419">
        <v>4.4285056766468101E-2</v>
      </c>
      <c r="F2419">
        <v>2415</v>
      </c>
      <c r="G2419">
        <v>3</v>
      </c>
      <c r="H2419">
        <v>9.9702171441856703E-3</v>
      </c>
      <c r="I2419">
        <v>7.6648092034456494E-2</v>
      </c>
    </row>
    <row r="2420" spans="1:9" x14ac:dyDescent="0.3">
      <c r="A2420">
        <v>2416</v>
      </c>
      <c r="B2420">
        <v>3</v>
      </c>
      <c r="C2420">
        <v>1.04520821754117E-2</v>
      </c>
      <c r="D2420">
        <v>3.5352318231679003E-2</v>
      </c>
      <c r="F2420">
        <v>2416</v>
      </c>
      <c r="G2420">
        <v>3</v>
      </c>
      <c r="H2420">
        <v>9.9702171441856703E-3</v>
      </c>
      <c r="I2420">
        <v>6.1046645055281901E-2</v>
      </c>
    </row>
    <row r="2421" spans="1:9" x14ac:dyDescent="0.3">
      <c r="A2421">
        <v>2417</v>
      </c>
      <c r="B2421">
        <v>3</v>
      </c>
      <c r="C2421">
        <v>1.04520821754117E-2</v>
      </c>
      <c r="D2421">
        <v>9.4247521984151105E-3</v>
      </c>
      <c r="F2421">
        <v>2417</v>
      </c>
      <c r="G2421">
        <v>3</v>
      </c>
      <c r="H2421">
        <v>9.9702171441856703E-3</v>
      </c>
      <c r="I2421">
        <v>1.52037453591914E-2</v>
      </c>
    </row>
    <row r="2422" spans="1:9" x14ac:dyDescent="0.3">
      <c r="A2422">
        <v>2418</v>
      </c>
      <c r="B2422">
        <v>3</v>
      </c>
      <c r="C2422">
        <v>1.04520821754117E-2</v>
      </c>
      <c r="D2422">
        <v>4.0362741387879701E-2</v>
      </c>
      <c r="F2422">
        <v>2418</v>
      </c>
      <c r="G2422">
        <v>3</v>
      </c>
      <c r="H2422">
        <v>9.9702171441856703E-3</v>
      </c>
      <c r="I2422">
        <v>6.7365982387072906E-2</v>
      </c>
    </row>
    <row r="2423" spans="1:9" x14ac:dyDescent="0.3">
      <c r="A2423">
        <v>2419</v>
      </c>
      <c r="B2423">
        <v>3</v>
      </c>
      <c r="C2423">
        <v>1.04520821754117E-2</v>
      </c>
      <c r="D2423">
        <v>3.33179458826088E-2</v>
      </c>
      <c r="F2423">
        <v>2419</v>
      </c>
      <c r="G2423">
        <v>3</v>
      </c>
      <c r="H2423">
        <v>9.9702171441856703E-3</v>
      </c>
      <c r="I2423">
        <v>5.8480620978876803E-2</v>
      </c>
    </row>
    <row r="2424" spans="1:9" x14ac:dyDescent="0.3">
      <c r="A2424">
        <v>2420</v>
      </c>
      <c r="B2424">
        <v>3</v>
      </c>
      <c r="C2424">
        <v>1.04520821754117E-2</v>
      </c>
      <c r="D2424">
        <v>4.1292275748789901E-2</v>
      </c>
      <c r="F2424">
        <v>2420</v>
      </c>
      <c r="G2424">
        <v>3</v>
      </c>
      <c r="H2424">
        <v>9.9702171441856703E-3</v>
      </c>
      <c r="I2424">
        <v>6.7085424694385803E-2</v>
      </c>
    </row>
    <row r="2425" spans="1:9" x14ac:dyDescent="0.3">
      <c r="A2425">
        <v>2421</v>
      </c>
      <c r="B2425">
        <v>3</v>
      </c>
      <c r="C2425">
        <v>1.04520821754117E-2</v>
      </c>
      <c r="D2425">
        <v>3.9661645203849502E-2</v>
      </c>
      <c r="F2425">
        <v>2421</v>
      </c>
      <c r="G2425">
        <v>3</v>
      </c>
      <c r="H2425">
        <v>9.9702171441856703E-3</v>
      </c>
      <c r="I2425">
        <v>6.8905123422213194E-2</v>
      </c>
    </row>
    <row r="2426" spans="1:9" x14ac:dyDescent="0.3">
      <c r="A2426">
        <v>2422</v>
      </c>
      <c r="B2426">
        <v>3</v>
      </c>
      <c r="C2426">
        <v>1.04520821754117E-2</v>
      </c>
      <c r="D2426">
        <v>9.8638039017196893E-3</v>
      </c>
      <c r="F2426">
        <v>2422</v>
      </c>
      <c r="G2426">
        <v>3</v>
      </c>
      <c r="H2426">
        <v>9.9702171441856703E-3</v>
      </c>
      <c r="I2426">
        <v>1.32653262174319E-2</v>
      </c>
    </row>
    <row r="2427" spans="1:9" x14ac:dyDescent="0.3">
      <c r="A2427">
        <v>2423</v>
      </c>
      <c r="B2427">
        <v>3</v>
      </c>
      <c r="C2427">
        <v>1.04520821754117E-2</v>
      </c>
      <c r="D2427">
        <v>2.3171345746726999E-2</v>
      </c>
      <c r="F2427">
        <v>2423</v>
      </c>
      <c r="G2427">
        <v>3</v>
      </c>
      <c r="H2427">
        <v>9.9702171441856703E-3</v>
      </c>
      <c r="I2427">
        <v>3.63132228288819E-2</v>
      </c>
    </row>
    <row r="2428" spans="1:9" x14ac:dyDescent="0.3">
      <c r="A2428">
        <v>2424</v>
      </c>
      <c r="B2428">
        <v>3</v>
      </c>
      <c r="C2428">
        <v>1.04520821754117E-2</v>
      </c>
      <c r="D2428">
        <v>2.76495414858847E-2</v>
      </c>
      <c r="F2428">
        <v>2424</v>
      </c>
      <c r="G2428">
        <v>3</v>
      </c>
      <c r="H2428">
        <v>9.9702171441856703E-3</v>
      </c>
      <c r="I2428">
        <v>4.3567099895114397E-2</v>
      </c>
    </row>
    <row r="2429" spans="1:9" x14ac:dyDescent="0.3">
      <c r="A2429">
        <v>2425</v>
      </c>
      <c r="B2429">
        <v>3</v>
      </c>
      <c r="C2429">
        <v>1.04520821754117E-2</v>
      </c>
      <c r="D2429">
        <v>3.9809039301682898E-2</v>
      </c>
      <c r="F2429">
        <v>2425</v>
      </c>
      <c r="G2429">
        <v>3</v>
      </c>
      <c r="H2429">
        <v>9.9702171441856703E-3</v>
      </c>
      <c r="I2429">
        <v>6.9230063932510993E-2</v>
      </c>
    </row>
    <row r="2430" spans="1:9" x14ac:dyDescent="0.3">
      <c r="A2430">
        <v>2426</v>
      </c>
      <c r="B2430">
        <v>3</v>
      </c>
      <c r="C2430">
        <v>1.04520821754117E-2</v>
      </c>
      <c r="D2430">
        <v>4.1043981023155797E-2</v>
      </c>
      <c r="F2430">
        <v>2426</v>
      </c>
      <c r="G2430">
        <v>3</v>
      </c>
      <c r="H2430">
        <v>9.9702171441856703E-3</v>
      </c>
      <c r="I2430">
        <v>7.0858387389533095E-2</v>
      </c>
    </row>
    <row r="2431" spans="1:9" x14ac:dyDescent="0.3">
      <c r="A2431">
        <v>2427</v>
      </c>
      <c r="B2431">
        <v>3</v>
      </c>
      <c r="C2431">
        <v>1.04520821754117E-2</v>
      </c>
      <c r="D2431">
        <v>3.6231534789385698E-2</v>
      </c>
      <c r="F2431">
        <v>2427</v>
      </c>
      <c r="G2431">
        <v>3</v>
      </c>
      <c r="H2431">
        <v>9.9702171441856703E-3</v>
      </c>
      <c r="I2431">
        <v>6.3614811104171803E-2</v>
      </c>
    </row>
    <row r="2432" spans="1:9" x14ac:dyDescent="0.3">
      <c r="A2432">
        <v>2428</v>
      </c>
      <c r="B2432">
        <v>3</v>
      </c>
      <c r="C2432">
        <v>1.04520821754117E-2</v>
      </c>
      <c r="D2432">
        <v>1.5741037126482001E-2</v>
      </c>
      <c r="F2432">
        <v>2428</v>
      </c>
      <c r="G2432">
        <v>3</v>
      </c>
      <c r="H2432">
        <v>9.9702171441856703E-3</v>
      </c>
      <c r="I2432">
        <v>1.9327646552515901E-2</v>
      </c>
    </row>
    <row r="2433" spans="1:9" x14ac:dyDescent="0.3">
      <c r="A2433">
        <v>2429</v>
      </c>
      <c r="B2433">
        <v>3</v>
      </c>
      <c r="C2433">
        <v>1.04520821754117E-2</v>
      </c>
      <c r="D2433">
        <v>1.19910320329377E-2</v>
      </c>
      <c r="F2433">
        <v>2429</v>
      </c>
      <c r="G2433">
        <v>3</v>
      </c>
      <c r="H2433">
        <v>9.9702171441856703E-3</v>
      </c>
      <c r="I2433">
        <v>2.0101052391668602E-2</v>
      </c>
    </row>
    <row r="2434" spans="1:9" x14ac:dyDescent="0.3">
      <c r="A2434">
        <v>2430</v>
      </c>
      <c r="B2434">
        <v>3</v>
      </c>
      <c r="C2434">
        <v>1.04520821754117E-2</v>
      </c>
      <c r="D2434">
        <v>3.3722687414953399E-2</v>
      </c>
      <c r="F2434">
        <v>2430</v>
      </c>
      <c r="G2434">
        <v>3</v>
      </c>
      <c r="H2434">
        <v>9.9702171441856703E-3</v>
      </c>
      <c r="I2434">
        <v>6.0158589931188999E-2</v>
      </c>
    </row>
    <row r="2435" spans="1:9" x14ac:dyDescent="0.3">
      <c r="A2435">
        <v>2431</v>
      </c>
      <c r="B2435">
        <v>3</v>
      </c>
      <c r="C2435">
        <v>1.04520821754117E-2</v>
      </c>
      <c r="D2435">
        <v>2.7656643408834801E-2</v>
      </c>
      <c r="F2435">
        <v>2431</v>
      </c>
      <c r="G2435">
        <v>3</v>
      </c>
      <c r="H2435">
        <v>9.9702171441856703E-3</v>
      </c>
      <c r="I2435">
        <v>4.2893840615690501E-2</v>
      </c>
    </row>
    <row r="2436" spans="1:9" x14ac:dyDescent="0.3">
      <c r="A2436">
        <v>2432</v>
      </c>
      <c r="B2436">
        <v>3</v>
      </c>
      <c r="C2436">
        <v>1.04520821754117E-2</v>
      </c>
      <c r="D2436">
        <v>1.2369140596895201E-2</v>
      </c>
      <c r="F2436">
        <v>2432</v>
      </c>
      <c r="G2436">
        <v>3</v>
      </c>
      <c r="H2436">
        <v>9.9702171441856703E-3</v>
      </c>
      <c r="I2436">
        <v>2.08770090876421E-2</v>
      </c>
    </row>
    <row r="2437" spans="1:9" x14ac:dyDescent="0.3">
      <c r="A2437">
        <v>2433</v>
      </c>
      <c r="B2437">
        <v>3</v>
      </c>
      <c r="C2437">
        <v>1.04520821754117E-2</v>
      </c>
      <c r="D2437">
        <v>4.1041689939168999E-2</v>
      </c>
      <c r="F2437">
        <v>2433</v>
      </c>
      <c r="G2437">
        <v>3</v>
      </c>
      <c r="H2437">
        <v>9.9702171441856703E-3</v>
      </c>
      <c r="I2437">
        <v>7.0587998935540394E-2</v>
      </c>
    </row>
    <row r="2438" spans="1:9" x14ac:dyDescent="0.3">
      <c r="A2438">
        <v>2434</v>
      </c>
      <c r="B2438">
        <v>3</v>
      </c>
      <c r="C2438">
        <v>1.04520821754117E-2</v>
      </c>
      <c r="D2438">
        <v>4.0275693837370799E-2</v>
      </c>
      <c r="F2438">
        <v>2434</v>
      </c>
      <c r="G2438">
        <v>3</v>
      </c>
      <c r="H2438">
        <v>9.9702171441856703E-3</v>
      </c>
      <c r="I2438">
        <v>6.9262949315991001E-2</v>
      </c>
    </row>
    <row r="2439" spans="1:9" x14ac:dyDescent="0.3">
      <c r="A2439">
        <v>2435</v>
      </c>
      <c r="B2439">
        <v>3</v>
      </c>
      <c r="C2439">
        <v>1.04520821754117E-2</v>
      </c>
      <c r="D2439">
        <v>3.3510450487543399E-2</v>
      </c>
      <c r="F2439">
        <v>2435</v>
      </c>
      <c r="G2439">
        <v>3</v>
      </c>
      <c r="H2439">
        <v>9.9702171441856703E-3</v>
      </c>
      <c r="I2439">
        <v>5.9843326348251701E-2</v>
      </c>
    </row>
    <row r="2440" spans="1:9" x14ac:dyDescent="0.3">
      <c r="A2440">
        <v>2436</v>
      </c>
      <c r="B2440">
        <v>3</v>
      </c>
      <c r="C2440">
        <v>1.04520821754117E-2</v>
      </c>
      <c r="D2440">
        <v>2.75154018998345E-2</v>
      </c>
      <c r="F2440">
        <v>2436</v>
      </c>
      <c r="G2440">
        <v>3</v>
      </c>
      <c r="H2440">
        <v>9.9702171441856703E-3</v>
      </c>
      <c r="I2440">
        <v>4.3388208083630898E-2</v>
      </c>
    </row>
    <row r="2441" spans="1:9" x14ac:dyDescent="0.3">
      <c r="A2441">
        <v>2437</v>
      </c>
      <c r="B2441">
        <v>3</v>
      </c>
      <c r="C2441">
        <v>1.04520821754117E-2</v>
      </c>
      <c r="D2441">
        <v>1.89861312714283E-2</v>
      </c>
      <c r="F2441">
        <v>2437</v>
      </c>
      <c r="G2441">
        <v>3</v>
      </c>
      <c r="H2441">
        <v>9.9702171441856703E-3</v>
      </c>
      <c r="I2441">
        <v>2.76174536422478E-2</v>
      </c>
    </row>
    <row r="2442" spans="1:9" x14ac:dyDescent="0.3">
      <c r="A2442">
        <v>2438</v>
      </c>
      <c r="B2442">
        <v>3</v>
      </c>
      <c r="C2442">
        <v>1.04520821754117E-2</v>
      </c>
      <c r="D2442">
        <v>4.5192291295058397E-2</v>
      </c>
      <c r="F2442">
        <v>2438</v>
      </c>
      <c r="G2442">
        <v>3</v>
      </c>
      <c r="H2442">
        <v>9.9702171441856703E-3</v>
      </c>
      <c r="I2442">
        <v>7.1404595089284206E-2</v>
      </c>
    </row>
    <row r="2443" spans="1:9" x14ac:dyDescent="0.3">
      <c r="A2443">
        <v>2439</v>
      </c>
      <c r="B2443">
        <v>3</v>
      </c>
      <c r="C2443">
        <v>1.04520821754117E-2</v>
      </c>
      <c r="D2443">
        <v>2.2263860450742499E-2</v>
      </c>
      <c r="F2443">
        <v>2439</v>
      </c>
      <c r="G2443">
        <v>3</v>
      </c>
      <c r="H2443">
        <v>9.9702171441856703E-3</v>
      </c>
      <c r="I2443">
        <v>3.48339276972554E-2</v>
      </c>
    </row>
    <row r="2444" spans="1:9" x14ac:dyDescent="0.3">
      <c r="A2444">
        <v>2440</v>
      </c>
      <c r="B2444">
        <v>3</v>
      </c>
      <c r="C2444">
        <v>1.04520821754117E-2</v>
      </c>
      <c r="D2444">
        <v>2.71004718412046E-2</v>
      </c>
      <c r="F2444">
        <v>2440</v>
      </c>
      <c r="G2444">
        <v>3</v>
      </c>
      <c r="H2444">
        <v>9.9702171441856703E-3</v>
      </c>
      <c r="I2444">
        <v>4.1012200299858297E-2</v>
      </c>
    </row>
    <row r="2445" spans="1:9" x14ac:dyDescent="0.3">
      <c r="A2445">
        <v>2441</v>
      </c>
      <c r="B2445">
        <v>3</v>
      </c>
      <c r="C2445">
        <v>1.04520821754117E-2</v>
      </c>
      <c r="D2445">
        <v>1.6352347905073401E-2</v>
      </c>
      <c r="F2445">
        <v>2441</v>
      </c>
      <c r="G2445">
        <v>3</v>
      </c>
      <c r="H2445">
        <v>9.9702171441856703E-3</v>
      </c>
      <c r="I2445">
        <v>2.8356784982739001E-2</v>
      </c>
    </row>
    <row r="2446" spans="1:9" x14ac:dyDescent="0.3">
      <c r="A2446">
        <v>2442</v>
      </c>
      <c r="B2446">
        <v>3</v>
      </c>
      <c r="C2446">
        <v>1.04520821754117E-2</v>
      </c>
      <c r="D2446">
        <v>4.1995894106913803E-2</v>
      </c>
      <c r="F2446">
        <v>2442</v>
      </c>
      <c r="G2446">
        <v>3</v>
      </c>
      <c r="H2446">
        <v>9.9702171441856703E-3</v>
      </c>
      <c r="I2446">
        <v>6.9442249014021101E-2</v>
      </c>
    </row>
    <row r="2447" spans="1:9" x14ac:dyDescent="0.3">
      <c r="A2447">
        <v>2443</v>
      </c>
      <c r="B2447">
        <v>3</v>
      </c>
      <c r="C2447">
        <v>1.04520821754117E-2</v>
      </c>
      <c r="D2447">
        <v>4.1072836680710698E-2</v>
      </c>
      <c r="F2447">
        <v>2443</v>
      </c>
      <c r="G2447">
        <v>3</v>
      </c>
      <c r="H2447">
        <v>9.9702171441856703E-3</v>
      </c>
      <c r="I2447">
        <v>7.0638391229523798E-2</v>
      </c>
    </row>
    <row r="2448" spans="1:9" x14ac:dyDescent="0.3">
      <c r="A2448">
        <v>2444</v>
      </c>
      <c r="B2448">
        <v>3</v>
      </c>
      <c r="C2448">
        <v>1.04520821754117E-2</v>
      </c>
      <c r="D2448">
        <v>3.78944063745714E-2</v>
      </c>
      <c r="F2448">
        <v>2444</v>
      </c>
      <c r="G2448">
        <v>3</v>
      </c>
      <c r="H2448">
        <v>9.9702171441856703E-3</v>
      </c>
      <c r="I2448">
        <v>6.5957245415329005E-2</v>
      </c>
    </row>
    <row r="2449" spans="1:9" x14ac:dyDescent="0.3">
      <c r="A2449">
        <v>2445</v>
      </c>
      <c r="B2449">
        <v>3</v>
      </c>
      <c r="C2449">
        <v>1.04520821754117E-2</v>
      </c>
      <c r="D2449">
        <v>2.99326885899944E-2</v>
      </c>
      <c r="F2449">
        <v>2445</v>
      </c>
      <c r="G2449">
        <v>3</v>
      </c>
      <c r="H2449">
        <v>9.9702171441856703E-3</v>
      </c>
      <c r="I2449">
        <v>4.7021066628691599E-2</v>
      </c>
    </row>
    <row r="2450" spans="1:9" x14ac:dyDescent="0.3">
      <c r="A2450">
        <v>2446</v>
      </c>
      <c r="B2450">
        <v>3</v>
      </c>
      <c r="C2450">
        <v>1.04520821754117E-2</v>
      </c>
      <c r="D2450">
        <v>1.6270696879207701E-2</v>
      </c>
      <c r="F2450">
        <v>2446</v>
      </c>
      <c r="G2450">
        <v>3</v>
      </c>
      <c r="H2450">
        <v>9.9702171441856703E-3</v>
      </c>
      <c r="I2450">
        <v>2.4119265034978601E-2</v>
      </c>
    </row>
    <row r="2451" spans="1:9" x14ac:dyDescent="0.3">
      <c r="A2451">
        <v>2447</v>
      </c>
      <c r="B2451">
        <v>3</v>
      </c>
      <c r="C2451">
        <v>1.04520821754117E-2</v>
      </c>
      <c r="D2451">
        <v>2.0794261374660401E-2</v>
      </c>
      <c r="F2451">
        <v>2447</v>
      </c>
      <c r="G2451">
        <v>3</v>
      </c>
      <c r="H2451">
        <v>9.9702171441856703E-3</v>
      </c>
      <c r="I2451">
        <v>4.1376800181974802E-2</v>
      </c>
    </row>
    <row r="2452" spans="1:9" x14ac:dyDescent="0.3">
      <c r="A2452">
        <v>2448</v>
      </c>
      <c r="B2452">
        <v>3</v>
      </c>
      <c r="C2452">
        <v>1.04520821754117E-2</v>
      </c>
      <c r="D2452">
        <v>4.2879212665361398E-2</v>
      </c>
      <c r="F2452">
        <v>2448</v>
      </c>
      <c r="G2452">
        <v>3</v>
      </c>
      <c r="H2452">
        <v>9.9702171441856703E-3</v>
      </c>
      <c r="I2452">
        <v>7.4160967667357497E-2</v>
      </c>
    </row>
    <row r="2453" spans="1:9" x14ac:dyDescent="0.3">
      <c r="A2453">
        <v>2449</v>
      </c>
      <c r="B2453">
        <v>3</v>
      </c>
      <c r="C2453">
        <v>1.04520821754117E-2</v>
      </c>
      <c r="D2453">
        <v>2.0314374206174698E-2</v>
      </c>
      <c r="F2453">
        <v>2449</v>
      </c>
      <c r="G2453">
        <v>3</v>
      </c>
      <c r="H2453">
        <v>9.9702171441856703E-3</v>
      </c>
      <c r="I2453">
        <v>2.94496580989797E-2</v>
      </c>
    </row>
    <row r="2454" spans="1:9" x14ac:dyDescent="0.3">
      <c r="A2454">
        <v>2450</v>
      </c>
      <c r="B2454">
        <v>3</v>
      </c>
      <c r="C2454">
        <v>1.04520821754117E-2</v>
      </c>
      <c r="D2454">
        <v>1.2599693110994299E-2</v>
      </c>
      <c r="F2454">
        <v>2450</v>
      </c>
      <c r="G2454">
        <v>3</v>
      </c>
      <c r="H2454">
        <v>9.9702171441856703E-3</v>
      </c>
      <c r="I2454">
        <v>1.7588624802486699E-2</v>
      </c>
    </row>
    <row r="2455" spans="1:9" x14ac:dyDescent="0.3">
      <c r="A2455">
        <v>2451</v>
      </c>
      <c r="B2455">
        <v>3</v>
      </c>
      <c r="C2455">
        <v>1.04520821754117E-2</v>
      </c>
      <c r="D2455">
        <v>5.6927910816468398E-2</v>
      </c>
      <c r="F2455">
        <v>2451</v>
      </c>
      <c r="G2455">
        <v>3</v>
      </c>
      <c r="H2455">
        <v>9.9702171441856703E-3</v>
      </c>
      <c r="I2455">
        <v>9.3100652407544907E-2</v>
      </c>
    </row>
    <row r="2456" spans="1:9" x14ac:dyDescent="0.3">
      <c r="A2456">
        <v>2452</v>
      </c>
      <c r="B2456">
        <v>3</v>
      </c>
      <c r="C2456">
        <v>1.04520821754117E-2</v>
      </c>
      <c r="D2456">
        <v>1.0597210535163101E-2</v>
      </c>
      <c r="F2456">
        <v>2452</v>
      </c>
      <c r="G2456">
        <v>3</v>
      </c>
      <c r="H2456">
        <v>9.9702171441856703E-3</v>
      </c>
      <c r="I2456">
        <v>1.33939685225378E-2</v>
      </c>
    </row>
    <row r="2457" spans="1:9" x14ac:dyDescent="0.3">
      <c r="A2457">
        <v>2453</v>
      </c>
      <c r="B2457">
        <v>3</v>
      </c>
      <c r="C2457">
        <v>1.04520821754117E-2</v>
      </c>
      <c r="D2457">
        <v>2.49920485966422E-2</v>
      </c>
      <c r="F2457">
        <v>2453</v>
      </c>
      <c r="G2457">
        <v>3</v>
      </c>
      <c r="H2457">
        <v>9.9702171441856703E-3</v>
      </c>
      <c r="I2457">
        <v>4.0619538184761501E-2</v>
      </c>
    </row>
    <row r="2458" spans="1:9" x14ac:dyDescent="0.3">
      <c r="A2458">
        <v>2454</v>
      </c>
      <c r="B2458">
        <v>3</v>
      </c>
      <c r="C2458">
        <v>1.04520821754117E-2</v>
      </c>
      <c r="D2458">
        <v>4.2904738037962298E-2</v>
      </c>
      <c r="F2458">
        <v>2454</v>
      </c>
      <c r="G2458">
        <v>3</v>
      </c>
      <c r="H2458">
        <v>9.9702171441856703E-3</v>
      </c>
      <c r="I2458">
        <v>7.3576987840142494E-2</v>
      </c>
    </row>
    <row r="2459" spans="1:9" x14ac:dyDescent="0.3">
      <c r="A2459">
        <v>2455</v>
      </c>
      <c r="B2459">
        <v>3</v>
      </c>
      <c r="C2459">
        <v>1.04520821754117E-2</v>
      </c>
      <c r="D2459">
        <v>4.3935452776079999E-2</v>
      </c>
      <c r="F2459">
        <v>2455</v>
      </c>
      <c r="G2459">
        <v>3</v>
      </c>
      <c r="H2459">
        <v>9.9702171441856703E-3</v>
      </c>
      <c r="I2459">
        <v>7.5997104546078095E-2</v>
      </c>
    </row>
    <row r="2460" spans="1:9" x14ac:dyDescent="0.3">
      <c r="A2460">
        <v>2456</v>
      </c>
      <c r="B2460">
        <v>3</v>
      </c>
      <c r="C2460">
        <v>1.04520821754117E-2</v>
      </c>
      <c r="D2460">
        <v>3.1847512286221999E-2</v>
      </c>
      <c r="F2460">
        <v>2456</v>
      </c>
      <c r="G2460">
        <v>3</v>
      </c>
      <c r="H2460">
        <v>9.9702171441856703E-3</v>
      </c>
      <c r="I2460">
        <v>5.3235764402561302E-2</v>
      </c>
    </row>
    <row r="2461" spans="1:9" x14ac:dyDescent="0.3">
      <c r="A2461">
        <v>2457</v>
      </c>
      <c r="B2461">
        <v>3</v>
      </c>
      <c r="C2461">
        <v>1.04520821754117E-2</v>
      </c>
      <c r="D2461">
        <v>3.0324801298083601E-2</v>
      </c>
      <c r="F2461">
        <v>2457</v>
      </c>
      <c r="G2461">
        <v>3</v>
      </c>
      <c r="H2461">
        <v>9.9702171441856703E-3</v>
      </c>
      <c r="I2461">
        <v>5.2869412719834703E-2</v>
      </c>
    </row>
    <row r="2462" spans="1:9" x14ac:dyDescent="0.3">
      <c r="A2462">
        <v>2458</v>
      </c>
      <c r="B2462">
        <v>3</v>
      </c>
      <c r="C2462">
        <v>1.04520821754117E-2</v>
      </c>
      <c r="D2462">
        <v>3.7621335424707102E-2</v>
      </c>
      <c r="F2462">
        <v>2458</v>
      </c>
      <c r="G2462">
        <v>3</v>
      </c>
      <c r="H2462">
        <v>9.9702171441856703E-3</v>
      </c>
      <c r="I2462">
        <v>6.6343249693708306E-2</v>
      </c>
    </row>
    <row r="2463" spans="1:9" x14ac:dyDescent="0.3">
      <c r="A2463">
        <v>2459</v>
      </c>
      <c r="B2463">
        <v>3</v>
      </c>
      <c r="C2463">
        <v>1.04520821754117E-2</v>
      </c>
      <c r="D2463">
        <v>3.33754992812181E-2</v>
      </c>
      <c r="F2463">
        <v>2459</v>
      </c>
      <c r="G2463">
        <v>3</v>
      </c>
      <c r="H2463">
        <v>9.9702171441856703E-3</v>
      </c>
      <c r="I2463">
        <v>5.8507659184803898E-2</v>
      </c>
    </row>
    <row r="2464" spans="1:9" x14ac:dyDescent="0.3">
      <c r="A2464">
        <v>2460</v>
      </c>
      <c r="B2464">
        <v>3</v>
      </c>
      <c r="C2464">
        <v>1.04520821754117E-2</v>
      </c>
      <c r="D2464">
        <v>3.4788154313558702E-2</v>
      </c>
      <c r="F2464">
        <v>2460</v>
      </c>
      <c r="G2464">
        <v>3</v>
      </c>
      <c r="H2464">
        <v>9.9702171441856703E-3</v>
      </c>
      <c r="I2464">
        <v>6.1069769681717803E-2</v>
      </c>
    </row>
    <row r="2465" spans="1:9" x14ac:dyDescent="0.3">
      <c r="A2465">
        <v>2461</v>
      </c>
      <c r="B2465">
        <v>3</v>
      </c>
      <c r="C2465">
        <v>1.04520821754117E-2</v>
      </c>
      <c r="D2465">
        <v>4.6866095787060198E-2</v>
      </c>
      <c r="F2465">
        <v>2461</v>
      </c>
      <c r="G2465">
        <v>3</v>
      </c>
      <c r="H2465">
        <v>9.9702171441856703E-3</v>
      </c>
      <c r="I2465">
        <v>7.9873612928605106E-2</v>
      </c>
    </row>
    <row r="2466" spans="1:9" x14ac:dyDescent="0.3">
      <c r="A2466">
        <v>2462</v>
      </c>
      <c r="B2466">
        <v>3</v>
      </c>
      <c r="C2466">
        <v>1.04520821754117E-2</v>
      </c>
      <c r="D2466">
        <v>5.6353249165629199E-2</v>
      </c>
      <c r="F2466">
        <v>2462</v>
      </c>
      <c r="G2466">
        <v>3</v>
      </c>
      <c r="H2466">
        <v>9.9702171441856703E-3</v>
      </c>
      <c r="I2466">
        <v>9.7499905337487494E-2</v>
      </c>
    </row>
    <row r="2467" spans="1:9" x14ac:dyDescent="0.3">
      <c r="A2467">
        <v>2463</v>
      </c>
      <c r="B2467">
        <v>3</v>
      </c>
      <c r="C2467">
        <v>1.04520821754117E-2</v>
      </c>
      <c r="D2467">
        <v>4.9374060081575903E-2</v>
      </c>
      <c r="F2467">
        <v>2463</v>
      </c>
      <c r="G2467">
        <v>3</v>
      </c>
      <c r="H2467">
        <v>9.9702171441856703E-3</v>
      </c>
      <c r="I2467">
        <v>8.4317159609738401E-2</v>
      </c>
    </row>
    <row r="2468" spans="1:9" x14ac:dyDescent="0.3">
      <c r="A2468">
        <v>2464</v>
      </c>
      <c r="B2468">
        <v>3</v>
      </c>
      <c r="C2468">
        <v>1.04520821754117E-2</v>
      </c>
      <c r="D2468">
        <v>3.4695001277606302E-2</v>
      </c>
      <c r="F2468">
        <v>2464</v>
      </c>
      <c r="G2468">
        <v>3</v>
      </c>
      <c r="H2468">
        <v>9.9702171441856703E-3</v>
      </c>
      <c r="I2468">
        <v>6.0782315537499999E-2</v>
      </c>
    </row>
    <row r="2469" spans="1:9" x14ac:dyDescent="0.3">
      <c r="A2469">
        <v>2465</v>
      </c>
      <c r="B2469">
        <v>3</v>
      </c>
      <c r="C2469">
        <v>1.04520821754117E-2</v>
      </c>
      <c r="D2469">
        <v>2.78554735932393E-2</v>
      </c>
      <c r="F2469">
        <v>2465</v>
      </c>
      <c r="G2469">
        <v>3</v>
      </c>
      <c r="H2469">
        <v>9.9702171441856703E-3</v>
      </c>
      <c r="I2469">
        <v>4.7374156513014E-2</v>
      </c>
    </row>
    <row r="2470" spans="1:9" x14ac:dyDescent="0.3">
      <c r="A2470">
        <v>2466</v>
      </c>
      <c r="B2470">
        <v>3</v>
      </c>
      <c r="C2470">
        <v>1.04520821754117E-2</v>
      </c>
      <c r="D2470">
        <v>3.49510829936363E-2</v>
      </c>
      <c r="F2470">
        <v>2466</v>
      </c>
      <c r="G2470">
        <v>3</v>
      </c>
      <c r="H2470">
        <v>9.9702171441856703E-3</v>
      </c>
      <c r="I2470">
        <v>6.1322915178355003E-2</v>
      </c>
    </row>
    <row r="2471" spans="1:9" x14ac:dyDescent="0.3">
      <c r="A2471">
        <v>2467</v>
      </c>
      <c r="B2471">
        <v>3</v>
      </c>
      <c r="C2471">
        <v>1.04520821754117E-2</v>
      </c>
      <c r="D2471">
        <v>1.71431513294759E-2</v>
      </c>
      <c r="F2471">
        <v>2467</v>
      </c>
      <c r="G2471">
        <v>3</v>
      </c>
      <c r="H2471">
        <v>9.9702171441856703E-3</v>
      </c>
      <c r="I2471">
        <v>2.51591000664129E-2</v>
      </c>
    </row>
    <row r="2472" spans="1:9" x14ac:dyDescent="0.3">
      <c r="A2472">
        <v>2468</v>
      </c>
      <c r="B2472">
        <v>3</v>
      </c>
      <c r="C2472">
        <v>1.04520821754117E-2</v>
      </c>
      <c r="D2472">
        <v>4.1943554092951599E-2</v>
      </c>
      <c r="F2472">
        <v>2468</v>
      </c>
      <c r="G2472">
        <v>3</v>
      </c>
      <c r="H2472">
        <v>9.9702171441856703E-3</v>
      </c>
      <c r="I2472">
        <v>7.2158371625942005E-2</v>
      </c>
    </row>
    <row r="2473" spans="1:9" x14ac:dyDescent="0.3">
      <c r="A2473">
        <v>2469</v>
      </c>
      <c r="B2473">
        <v>3</v>
      </c>
      <c r="C2473">
        <v>1.04520821754117E-2</v>
      </c>
      <c r="D2473">
        <v>2.0205029026954799E-2</v>
      </c>
      <c r="F2473">
        <v>2469</v>
      </c>
      <c r="G2473">
        <v>3</v>
      </c>
      <c r="H2473">
        <v>9.9702171441856703E-3</v>
      </c>
      <c r="I2473">
        <v>3.2355316370289502E-2</v>
      </c>
    </row>
    <row r="2474" spans="1:9" x14ac:dyDescent="0.3">
      <c r="A2474">
        <v>2470</v>
      </c>
      <c r="B2474">
        <v>3</v>
      </c>
      <c r="C2474">
        <v>1.04520821754117E-2</v>
      </c>
      <c r="D2474">
        <v>2.7567272556500998E-2</v>
      </c>
      <c r="F2474">
        <v>2470</v>
      </c>
      <c r="G2474">
        <v>3</v>
      </c>
      <c r="H2474">
        <v>9.9702171441856703E-3</v>
      </c>
      <c r="I2474">
        <v>4.48564792562176E-2</v>
      </c>
    </row>
    <row r="2475" spans="1:9" x14ac:dyDescent="0.3">
      <c r="A2475">
        <v>2471</v>
      </c>
      <c r="B2475">
        <v>3</v>
      </c>
      <c r="C2475">
        <v>1.04520821754117E-2</v>
      </c>
      <c r="D2475">
        <v>1.6890792982404999E-2</v>
      </c>
      <c r="F2475">
        <v>2471</v>
      </c>
      <c r="G2475">
        <v>3</v>
      </c>
      <c r="H2475">
        <v>9.9702171441856703E-3</v>
      </c>
      <c r="I2475">
        <v>2.69192782616916E-2</v>
      </c>
    </row>
    <row r="2476" spans="1:9" x14ac:dyDescent="0.3">
      <c r="A2476">
        <v>2472</v>
      </c>
      <c r="B2476">
        <v>3</v>
      </c>
      <c r="C2476">
        <v>1.04520821754117E-2</v>
      </c>
      <c r="D2476">
        <v>1.7236796484916401E-2</v>
      </c>
      <c r="F2476">
        <v>2472</v>
      </c>
      <c r="G2476">
        <v>3</v>
      </c>
      <c r="H2476">
        <v>9.9702171441856703E-3</v>
      </c>
      <c r="I2476">
        <v>2.62681210915971E-2</v>
      </c>
    </row>
    <row r="2477" spans="1:9" x14ac:dyDescent="0.3">
      <c r="A2477">
        <v>2473</v>
      </c>
      <c r="B2477">
        <v>3</v>
      </c>
      <c r="C2477">
        <v>1.04520821754117E-2</v>
      </c>
      <c r="D2477">
        <v>2.3690872615348298E-2</v>
      </c>
      <c r="F2477">
        <v>2473</v>
      </c>
      <c r="G2477">
        <v>3</v>
      </c>
      <c r="H2477">
        <v>9.9702171441856703E-3</v>
      </c>
      <c r="I2477">
        <v>4.0673117155916101E-2</v>
      </c>
    </row>
    <row r="2478" spans="1:9" x14ac:dyDescent="0.3">
      <c r="A2478">
        <v>2474</v>
      </c>
      <c r="B2478">
        <v>3</v>
      </c>
      <c r="C2478">
        <v>1.04520821754117E-2</v>
      </c>
      <c r="D2478">
        <v>1.10314909473672E-2</v>
      </c>
      <c r="F2478">
        <v>2474</v>
      </c>
      <c r="G2478">
        <v>3</v>
      </c>
      <c r="H2478">
        <v>9.9702171441856703E-3</v>
      </c>
      <c r="I2478">
        <v>6.8249776851109804E-3</v>
      </c>
    </row>
    <row r="2479" spans="1:9" x14ac:dyDescent="0.3">
      <c r="A2479">
        <v>2475</v>
      </c>
      <c r="B2479">
        <v>3</v>
      </c>
      <c r="C2479">
        <v>1.04520821754117E-2</v>
      </c>
      <c r="D2479">
        <v>3.2909793912999197E-2</v>
      </c>
      <c r="F2479">
        <v>2475</v>
      </c>
      <c r="G2479">
        <v>3</v>
      </c>
      <c r="H2479">
        <v>9.9702171441856703E-3</v>
      </c>
      <c r="I2479">
        <v>5.7389393575088002E-2</v>
      </c>
    </row>
    <row r="2480" spans="1:9" x14ac:dyDescent="0.3">
      <c r="A2480">
        <v>2476</v>
      </c>
      <c r="B2480">
        <v>3</v>
      </c>
      <c r="C2480">
        <v>1.04520821754117E-2</v>
      </c>
      <c r="D2480">
        <v>4.09250498647553E-2</v>
      </c>
      <c r="F2480">
        <v>2476</v>
      </c>
      <c r="G2480">
        <v>3</v>
      </c>
      <c r="H2480">
        <v>9.9702171441856703E-3</v>
      </c>
      <c r="I2480">
        <v>6.0718314065221698E-2</v>
      </c>
    </row>
    <row r="2481" spans="1:9" x14ac:dyDescent="0.3">
      <c r="A2481">
        <v>2477</v>
      </c>
      <c r="B2481">
        <v>3</v>
      </c>
      <c r="C2481">
        <v>1.04520821754117E-2</v>
      </c>
      <c r="D2481">
        <v>2.97143319409824E-2</v>
      </c>
      <c r="F2481">
        <v>2477</v>
      </c>
      <c r="G2481">
        <v>3</v>
      </c>
      <c r="H2481">
        <v>9.9702171441856703E-3</v>
      </c>
      <c r="I2481">
        <v>5.0623793646073098E-2</v>
      </c>
    </row>
    <row r="2482" spans="1:9" x14ac:dyDescent="0.3">
      <c r="A2482">
        <v>2478</v>
      </c>
      <c r="B2482">
        <v>3</v>
      </c>
      <c r="C2482">
        <v>1.04520821754117E-2</v>
      </c>
      <c r="D2482">
        <v>3.2588256075735698E-2</v>
      </c>
      <c r="F2482">
        <v>2478</v>
      </c>
      <c r="G2482">
        <v>3</v>
      </c>
      <c r="H2482">
        <v>9.9702171441856703E-3</v>
      </c>
      <c r="I2482">
        <v>5.5458957963915402E-2</v>
      </c>
    </row>
    <row r="2483" spans="1:9" x14ac:dyDescent="0.3">
      <c r="A2483">
        <v>2479</v>
      </c>
      <c r="B2483">
        <v>3</v>
      </c>
      <c r="C2483">
        <v>1.04520821754117E-2</v>
      </c>
      <c r="D2483">
        <v>2.5096749980145099E-2</v>
      </c>
      <c r="F2483">
        <v>2479</v>
      </c>
      <c r="G2483">
        <v>3</v>
      </c>
      <c r="H2483">
        <v>9.9702171441856703E-3</v>
      </c>
      <c r="I2483">
        <v>4.18647810373819E-2</v>
      </c>
    </row>
    <row r="2484" spans="1:9" x14ac:dyDescent="0.3">
      <c r="A2484">
        <v>2480</v>
      </c>
      <c r="B2484">
        <v>3</v>
      </c>
      <c r="C2484">
        <v>1.04520821754117E-2</v>
      </c>
      <c r="D2484">
        <v>2.4111991135667501E-2</v>
      </c>
      <c r="F2484">
        <v>2480</v>
      </c>
      <c r="G2484">
        <v>3</v>
      </c>
      <c r="H2484">
        <v>9.9702171441856703E-3</v>
      </c>
      <c r="I2484">
        <v>3.6043820381219498E-2</v>
      </c>
    </row>
    <row r="2485" spans="1:9" x14ac:dyDescent="0.3">
      <c r="A2485">
        <v>2481</v>
      </c>
      <c r="B2485">
        <v>3</v>
      </c>
      <c r="C2485">
        <v>1.04520821754117E-2</v>
      </c>
      <c r="D2485">
        <v>1.6176825287465502E-2</v>
      </c>
      <c r="F2485">
        <v>2481</v>
      </c>
      <c r="G2485">
        <v>3</v>
      </c>
      <c r="H2485">
        <v>9.9702171441856703E-3</v>
      </c>
      <c r="I2485">
        <v>2.5744839171459501E-2</v>
      </c>
    </row>
    <row r="2486" spans="1:9" x14ac:dyDescent="0.3">
      <c r="A2486">
        <v>2482</v>
      </c>
      <c r="B2486">
        <v>3</v>
      </c>
      <c r="C2486">
        <v>1.04520821754117E-2</v>
      </c>
      <c r="D2486">
        <v>9.5189573693794608E-3</v>
      </c>
      <c r="F2486">
        <v>2482</v>
      </c>
      <c r="G2486">
        <v>3</v>
      </c>
      <c r="H2486">
        <v>9.9702171441856703E-3</v>
      </c>
      <c r="I2486">
        <v>1.36516089928464E-2</v>
      </c>
    </row>
    <row r="2487" spans="1:9" x14ac:dyDescent="0.3">
      <c r="A2487">
        <v>2483</v>
      </c>
      <c r="B2487">
        <v>3</v>
      </c>
      <c r="C2487">
        <v>1.04520821754117E-2</v>
      </c>
      <c r="D2487">
        <v>1.1431379555246099E-2</v>
      </c>
      <c r="F2487">
        <v>2483</v>
      </c>
      <c r="G2487">
        <v>3</v>
      </c>
      <c r="H2487">
        <v>9.9702171441856703E-3</v>
      </c>
      <c r="I2487">
        <v>1.2131031191072001E-2</v>
      </c>
    </row>
    <row r="2488" spans="1:9" x14ac:dyDescent="0.3">
      <c r="A2488">
        <v>2484</v>
      </c>
      <c r="B2488">
        <v>3</v>
      </c>
      <c r="C2488">
        <v>1.04520821754117E-2</v>
      </c>
      <c r="D2488">
        <v>3.0074007092186099E-2</v>
      </c>
      <c r="F2488">
        <v>2484</v>
      </c>
      <c r="G2488">
        <v>3</v>
      </c>
      <c r="H2488">
        <v>9.9702171441856703E-3</v>
      </c>
      <c r="I2488">
        <v>5.4601961462933203E-2</v>
      </c>
    </row>
    <row r="2489" spans="1:9" x14ac:dyDescent="0.3">
      <c r="A2489">
        <v>2485</v>
      </c>
      <c r="B2489">
        <v>3</v>
      </c>
      <c r="C2489">
        <v>1.04520821754117E-2</v>
      </c>
      <c r="D2489">
        <v>1.1068573344761501E-2</v>
      </c>
      <c r="F2489">
        <v>2485</v>
      </c>
      <c r="G2489">
        <v>3</v>
      </c>
      <c r="H2489">
        <v>9.9702171441856703E-3</v>
      </c>
      <c r="I2489">
        <v>8.6917866587061503E-3</v>
      </c>
    </row>
    <row r="2490" spans="1:9" x14ac:dyDescent="0.3">
      <c r="A2490">
        <v>2486</v>
      </c>
      <c r="B2490">
        <v>3</v>
      </c>
      <c r="C2490">
        <v>1.04520821754117E-2</v>
      </c>
      <c r="D2490">
        <v>1.8537246091941999E-2</v>
      </c>
      <c r="F2490">
        <v>2486</v>
      </c>
      <c r="G2490">
        <v>3</v>
      </c>
      <c r="H2490">
        <v>9.9702171441856703E-3</v>
      </c>
      <c r="I2490">
        <v>3.06224643410331E-2</v>
      </c>
    </row>
    <row r="2491" spans="1:9" x14ac:dyDescent="0.3">
      <c r="A2491">
        <v>2487</v>
      </c>
      <c r="B2491">
        <v>3</v>
      </c>
      <c r="C2491">
        <v>1.04520821754117E-2</v>
      </c>
      <c r="D2491">
        <v>1.6426807215919301E-2</v>
      </c>
      <c r="F2491">
        <v>2487</v>
      </c>
      <c r="G2491">
        <v>3</v>
      </c>
      <c r="H2491">
        <v>9.9702171441856703E-3</v>
      </c>
      <c r="I2491">
        <v>2.91751948950058E-2</v>
      </c>
    </row>
    <row r="2492" spans="1:9" x14ac:dyDescent="0.3">
      <c r="A2492">
        <v>2488</v>
      </c>
      <c r="B2492">
        <v>3</v>
      </c>
      <c r="C2492">
        <v>1.04520821754117E-2</v>
      </c>
      <c r="D2492">
        <v>1.14446744620416E-2</v>
      </c>
      <c r="F2492">
        <v>2488</v>
      </c>
      <c r="G2492">
        <v>3</v>
      </c>
      <c r="H2492">
        <v>9.9702171441856703E-3</v>
      </c>
      <c r="I2492">
        <v>1.0228659654403499E-2</v>
      </c>
    </row>
    <row r="2493" spans="1:9" x14ac:dyDescent="0.3">
      <c r="A2493">
        <v>2489</v>
      </c>
      <c r="B2493">
        <v>3</v>
      </c>
      <c r="C2493">
        <v>1.04520821754117E-2</v>
      </c>
      <c r="D2493">
        <v>1.6775721119028499E-2</v>
      </c>
      <c r="F2493">
        <v>2489</v>
      </c>
      <c r="G2493">
        <v>3</v>
      </c>
      <c r="H2493">
        <v>9.9702171441856703E-3</v>
      </c>
      <c r="I2493">
        <v>2.3251374132466699E-2</v>
      </c>
    </row>
    <row r="2494" spans="1:9" x14ac:dyDescent="0.3">
      <c r="A2494">
        <v>2490</v>
      </c>
      <c r="B2494">
        <v>3</v>
      </c>
      <c r="C2494">
        <v>1.04520821754117E-2</v>
      </c>
      <c r="D2494">
        <v>9.40589162403478E-3</v>
      </c>
      <c r="F2494">
        <v>2490</v>
      </c>
      <c r="G2494">
        <v>3</v>
      </c>
      <c r="H2494">
        <v>9.9702171441856703E-3</v>
      </c>
      <c r="I2494">
        <v>1.5404578901468E-2</v>
      </c>
    </row>
    <row r="2495" spans="1:9" x14ac:dyDescent="0.3">
      <c r="A2495">
        <v>2491</v>
      </c>
      <c r="B2495">
        <v>3</v>
      </c>
      <c r="C2495">
        <v>1.04520821754117E-2</v>
      </c>
      <c r="D2495">
        <v>1.57301903243975E-2</v>
      </c>
      <c r="F2495">
        <v>2491</v>
      </c>
      <c r="G2495">
        <v>3</v>
      </c>
      <c r="H2495">
        <v>9.9702171441856703E-3</v>
      </c>
      <c r="I2495">
        <v>2.0612235492029202E-2</v>
      </c>
    </row>
    <row r="2496" spans="1:9" x14ac:dyDescent="0.3">
      <c r="A2496">
        <v>2492</v>
      </c>
      <c r="B2496">
        <v>3</v>
      </c>
      <c r="C2496">
        <v>1.04520821754117E-2</v>
      </c>
      <c r="D2496">
        <v>1.3485263728088301E-2</v>
      </c>
      <c r="F2496">
        <v>2492</v>
      </c>
      <c r="G2496">
        <v>3</v>
      </c>
      <c r="H2496">
        <v>9.9702171441856703E-3</v>
      </c>
      <c r="I2496">
        <v>1.3017592146664401E-2</v>
      </c>
    </row>
    <row r="2497" spans="1:9" x14ac:dyDescent="0.3">
      <c r="A2497">
        <v>2493</v>
      </c>
      <c r="B2497">
        <v>3</v>
      </c>
      <c r="C2497">
        <v>1.04520821754117E-2</v>
      </c>
      <c r="D2497">
        <v>1.0886883566198E-2</v>
      </c>
      <c r="F2497">
        <v>2493</v>
      </c>
      <c r="G2497">
        <v>3</v>
      </c>
      <c r="H2497">
        <v>9.9702171441856703E-3</v>
      </c>
      <c r="I2497">
        <v>6.7881674632247202E-3</v>
      </c>
    </row>
    <row r="2498" spans="1:9" x14ac:dyDescent="0.3">
      <c r="A2498">
        <v>2494</v>
      </c>
      <c r="B2498">
        <v>3</v>
      </c>
      <c r="C2498">
        <v>1.04520821754117E-2</v>
      </c>
      <c r="D2498">
        <v>1.0975513198264401E-2</v>
      </c>
      <c r="F2498">
        <v>2494</v>
      </c>
      <c r="G2498">
        <v>3</v>
      </c>
      <c r="H2498">
        <v>9.9702171441856703E-3</v>
      </c>
      <c r="I2498">
        <v>1.7615443424790999E-2</v>
      </c>
    </row>
    <row r="2499" spans="1:9" x14ac:dyDescent="0.3">
      <c r="A2499">
        <v>2495</v>
      </c>
      <c r="B2499">
        <v>3</v>
      </c>
      <c r="C2499">
        <v>1.04520821754117E-2</v>
      </c>
      <c r="D2499">
        <v>1.4669512730046699E-2</v>
      </c>
      <c r="F2499">
        <v>2495</v>
      </c>
      <c r="G2499">
        <v>3</v>
      </c>
      <c r="H2499">
        <v>9.9702171441856703E-3</v>
      </c>
      <c r="I2499">
        <v>2.0735395787547999E-2</v>
      </c>
    </row>
    <row r="2500" spans="1:9" x14ac:dyDescent="0.3">
      <c r="A2500">
        <v>2496</v>
      </c>
      <c r="B2500">
        <v>3</v>
      </c>
      <c r="C2500">
        <v>1.04520821754117E-2</v>
      </c>
      <c r="D2500">
        <v>2.2623438165412301E-2</v>
      </c>
      <c r="F2500">
        <v>2496</v>
      </c>
      <c r="G2500">
        <v>3</v>
      </c>
      <c r="H2500">
        <v>9.9702171441856703E-3</v>
      </c>
      <c r="I2500">
        <v>3.2821811004297097E-2</v>
      </c>
    </row>
    <row r="2501" spans="1:9" x14ac:dyDescent="0.3">
      <c r="A2501">
        <v>2497</v>
      </c>
      <c r="B2501">
        <v>3</v>
      </c>
      <c r="C2501">
        <v>1.04520821754117E-2</v>
      </c>
      <c r="D2501">
        <v>1.4252006360285299E-2</v>
      </c>
      <c r="F2501">
        <v>2497</v>
      </c>
      <c r="G2501">
        <v>3</v>
      </c>
      <c r="H2501">
        <v>9.9702171441856703E-3</v>
      </c>
      <c r="I2501">
        <v>2.5232463604755201E-2</v>
      </c>
    </row>
    <row r="2502" spans="1:9" x14ac:dyDescent="0.3">
      <c r="A2502">
        <v>2498</v>
      </c>
      <c r="B2502">
        <v>3</v>
      </c>
      <c r="C2502">
        <v>1.04520821754117E-2</v>
      </c>
      <c r="D2502">
        <v>3.7659734395074501E-2</v>
      </c>
      <c r="F2502">
        <v>2498</v>
      </c>
      <c r="G2502">
        <v>3</v>
      </c>
      <c r="H2502">
        <v>9.9702171441856703E-3</v>
      </c>
      <c r="I2502">
        <v>6.5614309386245295E-2</v>
      </c>
    </row>
    <row r="2503" spans="1:9" x14ac:dyDescent="0.3">
      <c r="A2503">
        <v>2499</v>
      </c>
      <c r="B2503">
        <v>3</v>
      </c>
      <c r="C2503">
        <v>1.04520821754117E-2</v>
      </c>
      <c r="D2503">
        <v>1.5574292584759E-2</v>
      </c>
      <c r="F2503">
        <v>2499</v>
      </c>
      <c r="G2503">
        <v>3</v>
      </c>
      <c r="H2503">
        <v>9.9702171441856703E-3</v>
      </c>
      <c r="I2503">
        <v>2.6588576814812099E-2</v>
      </c>
    </row>
    <row r="2504" spans="1:9" x14ac:dyDescent="0.3">
      <c r="A2504">
        <v>2500</v>
      </c>
      <c r="B2504">
        <v>3</v>
      </c>
      <c r="C2504">
        <v>1.04520821754117E-2</v>
      </c>
      <c r="D2504">
        <v>1.5550155313426401E-2</v>
      </c>
      <c r="F2504">
        <v>2500</v>
      </c>
      <c r="G2504">
        <v>3</v>
      </c>
      <c r="H2504">
        <v>9.9702171441856703E-3</v>
      </c>
      <c r="I2504">
        <v>1.9753831222257798E-2</v>
      </c>
    </row>
    <row r="2505" spans="1:9" x14ac:dyDescent="0.3">
      <c r="A2505">
        <v>2501</v>
      </c>
      <c r="B2505">
        <v>3</v>
      </c>
      <c r="C2505">
        <v>1.04520821754117E-2</v>
      </c>
      <c r="D2505">
        <v>1.00906454023643E-2</v>
      </c>
      <c r="F2505">
        <v>2501</v>
      </c>
      <c r="G2505">
        <v>3</v>
      </c>
      <c r="H2505">
        <v>9.9702171441856703E-3</v>
      </c>
      <c r="I2505">
        <v>1.6062404567655099E-2</v>
      </c>
    </row>
    <row r="2506" spans="1:9" x14ac:dyDescent="0.3">
      <c r="A2506">
        <v>2502</v>
      </c>
      <c r="B2506">
        <v>3</v>
      </c>
      <c r="C2506">
        <v>1.04520821754117E-2</v>
      </c>
      <c r="D2506">
        <v>1.34084156301675E-2</v>
      </c>
      <c r="F2506">
        <v>2502</v>
      </c>
      <c r="G2506">
        <v>3</v>
      </c>
      <c r="H2506">
        <v>9.9702171441856703E-3</v>
      </c>
      <c r="I2506">
        <v>1.3325187272638501E-2</v>
      </c>
    </row>
    <row r="2507" spans="1:9" x14ac:dyDescent="0.3">
      <c r="A2507">
        <v>2503</v>
      </c>
      <c r="B2507">
        <v>3</v>
      </c>
      <c r="C2507">
        <v>1.04520821754117E-2</v>
      </c>
      <c r="D2507">
        <v>2.70862907029207E-2</v>
      </c>
      <c r="F2507">
        <v>2503</v>
      </c>
      <c r="G2507">
        <v>3</v>
      </c>
      <c r="H2507">
        <v>9.9702171441856703E-3</v>
      </c>
      <c r="I2507">
        <v>4.4839660567919597E-2</v>
      </c>
    </row>
    <row r="2508" spans="1:9" x14ac:dyDescent="0.3">
      <c r="A2508">
        <v>2504</v>
      </c>
      <c r="B2508">
        <v>3</v>
      </c>
      <c r="C2508">
        <v>1.04520821754117E-2</v>
      </c>
      <c r="D2508">
        <v>1.04437560313267E-2</v>
      </c>
      <c r="F2508">
        <v>2504</v>
      </c>
      <c r="G2508">
        <v>3</v>
      </c>
      <c r="H2508">
        <v>9.9702171441856703E-3</v>
      </c>
      <c r="I2508">
        <v>1.5365710437445E-2</v>
      </c>
    </row>
    <row r="2509" spans="1:9" x14ac:dyDescent="0.3">
      <c r="A2509">
        <v>2505</v>
      </c>
      <c r="B2509">
        <v>3</v>
      </c>
      <c r="C2509">
        <v>1.04520821754117E-2</v>
      </c>
      <c r="D2509">
        <v>1.49668208880479E-2</v>
      </c>
      <c r="F2509">
        <v>2505</v>
      </c>
      <c r="G2509">
        <v>3</v>
      </c>
      <c r="H2509">
        <v>9.9702171441856703E-3</v>
      </c>
      <c r="I2509">
        <v>2.17365144219306E-2</v>
      </c>
    </row>
    <row r="2510" spans="1:9" x14ac:dyDescent="0.3">
      <c r="A2510">
        <v>2506</v>
      </c>
      <c r="B2510">
        <v>3</v>
      </c>
      <c r="C2510">
        <v>1.04520821754117E-2</v>
      </c>
      <c r="D2510">
        <v>3.7211532576247403E-2</v>
      </c>
      <c r="F2510">
        <v>2506</v>
      </c>
      <c r="G2510">
        <v>3</v>
      </c>
      <c r="H2510">
        <v>9.9702171441856703E-3</v>
      </c>
      <c r="I2510">
        <v>6.4671329878283501E-2</v>
      </c>
    </row>
    <row r="2511" spans="1:9" x14ac:dyDescent="0.3">
      <c r="A2511">
        <v>2507</v>
      </c>
      <c r="B2511">
        <v>3</v>
      </c>
      <c r="C2511">
        <v>1.04520821754117E-2</v>
      </c>
      <c r="D2511">
        <v>3.4327810469748601E-2</v>
      </c>
      <c r="F2511">
        <v>2507</v>
      </c>
      <c r="G2511">
        <v>3</v>
      </c>
      <c r="H2511">
        <v>9.9702171441856703E-3</v>
      </c>
      <c r="I2511">
        <v>6.0309242465361901E-2</v>
      </c>
    </row>
    <row r="2512" spans="1:9" x14ac:dyDescent="0.3">
      <c r="A2512">
        <v>2508</v>
      </c>
      <c r="B2512">
        <v>3</v>
      </c>
      <c r="C2512">
        <v>1.04520821754117E-2</v>
      </c>
      <c r="D2512">
        <v>1.04135663969017E-2</v>
      </c>
      <c r="F2512">
        <v>2508</v>
      </c>
      <c r="G2512">
        <v>3</v>
      </c>
      <c r="H2512">
        <v>9.9702171441856703E-3</v>
      </c>
      <c r="I2512">
        <v>1.4180382076227301E-2</v>
      </c>
    </row>
    <row r="2513" spans="1:9" x14ac:dyDescent="0.3">
      <c r="A2513">
        <v>2509</v>
      </c>
      <c r="B2513">
        <v>3</v>
      </c>
      <c r="C2513">
        <v>1.04520821754117E-2</v>
      </c>
      <c r="D2513">
        <v>2.4444608292242698E-2</v>
      </c>
      <c r="F2513">
        <v>2509</v>
      </c>
      <c r="G2513">
        <v>3</v>
      </c>
      <c r="H2513">
        <v>9.9702171441856703E-3</v>
      </c>
      <c r="I2513">
        <v>3.6572353632992299E-2</v>
      </c>
    </row>
    <row r="2514" spans="1:9" x14ac:dyDescent="0.3">
      <c r="A2514">
        <v>2510</v>
      </c>
      <c r="B2514">
        <v>3</v>
      </c>
      <c r="C2514">
        <v>1.04520821754117E-2</v>
      </c>
      <c r="D2514">
        <v>1.4269085738819199E-2</v>
      </c>
      <c r="F2514">
        <v>2510</v>
      </c>
      <c r="G2514">
        <v>3</v>
      </c>
      <c r="H2514">
        <v>9.9702171441856703E-3</v>
      </c>
      <c r="I2514">
        <v>1.7291387557479099E-2</v>
      </c>
    </row>
    <row r="2515" spans="1:9" x14ac:dyDescent="0.3">
      <c r="A2515">
        <v>2511</v>
      </c>
      <c r="B2515">
        <v>3</v>
      </c>
      <c r="C2515">
        <v>1.04520821754117E-2</v>
      </c>
      <c r="D2515">
        <v>1.30895959235224E-2</v>
      </c>
      <c r="F2515">
        <v>2511</v>
      </c>
      <c r="G2515">
        <v>3</v>
      </c>
      <c r="H2515">
        <v>9.9702171441856703E-3</v>
      </c>
      <c r="I2515">
        <v>2.3563274444780801E-2</v>
      </c>
    </row>
    <row r="2516" spans="1:9" x14ac:dyDescent="0.3">
      <c r="A2516">
        <v>2512</v>
      </c>
      <c r="B2516">
        <v>3</v>
      </c>
      <c r="C2516">
        <v>1.04520821754117E-2</v>
      </c>
      <c r="D2516">
        <v>1.39588088537784E-2</v>
      </c>
      <c r="F2516">
        <v>2512</v>
      </c>
      <c r="G2516">
        <v>3</v>
      </c>
      <c r="H2516">
        <v>9.9702171441856703E-3</v>
      </c>
      <c r="I2516">
        <v>2.5504940050727499E-2</v>
      </c>
    </row>
    <row r="2517" spans="1:9" x14ac:dyDescent="0.3">
      <c r="A2517">
        <v>2513</v>
      </c>
      <c r="B2517">
        <v>3</v>
      </c>
      <c r="C2517">
        <v>1.04520821754117E-2</v>
      </c>
      <c r="D2517">
        <v>9.4550260334402801E-3</v>
      </c>
      <c r="F2517">
        <v>2513</v>
      </c>
      <c r="G2517">
        <v>3</v>
      </c>
      <c r="H2517">
        <v>9.9702171441856703E-3</v>
      </c>
      <c r="I2517">
        <v>1.28066414320428E-2</v>
      </c>
    </row>
    <row r="2518" spans="1:9" x14ac:dyDescent="0.3">
      <c r="A2518">
        <v>2514</v>
      </c>
      <c r="B2518">
        <v>3</v>
      </c>
      <c r="C2518">
        <v>1.04520821754117E-2</v>
      </c>
      <c r="D2518">
        <v>5.7894495388377803E-3</v>
      </c>
      <c r="F2518">
        <v>2514</v>
      </c>
      <c r="G2518">
        <v>3</v>
      </c>
      <c r="H2518">
        <v>9.9702171441856703E-3</v>
      </c>
      <c r="I2518">
        <v>1.01951862961514E-2</v>
      </c>
    </row>
    <row r="2519" spans="1:9" x14ac:dyDescent="0.3">
      <c r="A2519">
        <v>2515</v>
      </c>
      <c r="B2519">
        <v>3</v>
      </c>
      <c r="C2519">
        <v>1.04520821754117E-2</v>
      </c>
      <c r="D2519">
        <v>4.7006094436217297E-2</v>
      </c>
      <c r="F2519">
        <v>2515</v>
      </c>
      <c r="G2519">
        <v>3</v>
      </c>
      <c r="H2519">
        <v>9.9702171441856703E-3</v>
      </c>
      <c r="I2519">
        <v>7.9312040463133199E-2</v>
      </c>
    </row>
    <row r="2520" spans="1:9" x14ac:dyDescent="0.3">
      <c r="A2520">
        <v>2516</v>
      </c>
      <c r="B2520">
        <v>3</v>
      </c>
      <c r="C2520">
        <v>1.04520821754117E-2</v>
      </c>
      <c r="D2520">
        <v>3.03372257242953E-2</v>
      </c>
      <c r="F2520">
        <v>2516</v>
      </c>
      <c r="G2520">
        <v>3</v>
      </c>
      <c r="H2520">
        <v>9.9702171441856703E-3</v>
      </c>
      <c r="I2520">
        <v>4.75696290864287E-2</v>
      </c>
    </row>
    <row r="2521" spans="1:9" x14ac:dyDescent="0.3">
      <c r="A2521">
        <v>2517</v>
      </c>
      <c r="B2521">
        <v>3</v>
      </c>
      <c r="C2521">
        <v>1.04520821754117E-2</v>
      </c>
      <c r="D2521">
        <v>3.2163967041135597E-2</v>
      </c>
      <c r="F2521">
        <v>2517</v>
      </c>
      <c r="G2521">
        <v>3</v>
      </c>
      <c r="H2521">
        <v>9.9702171441856703E-3</v>
      </c>
      <c r="I2521">
        <v>5.75612923989395E-2</v>
      </c>
    </row>
    <row r="2522" spans="1:9" x14ac:dyDescent="0.3">
      <c r="A2522">
        <v>2518</v>
      </c>
      <c r="B2522">
        <v>3</v>
      </c>
      <c r="C2522">
        <v>1.04520821754117E-2</v>
      </c>
      <c r="D2522">
        <v>2.1992886188704201E-2</v>
      </c>
      <c r="F2522">
        <v>2518</v>
      </c>
      <c r="G2522">
        <v>3</v>
      </c>
      <c r="H2522">
        <v>9.9702171441856703E-3</v>
      </c>
      <c r="I2522">
        <v>3.8308102761584702E-2</v>
      </c>
    </row>
    <row r="2523" spans="1:9" x14ac:dyDescent="0.3">
      <c r="A2523">
        <v>2519</v>
      </c>
      <c r="B2523">
        <v>3</v>
      </c>
      <c r="C2523">
        <v>1.04520821754117E-2</v>
      </c>
      <c r="D2523">
        <v>2.66665113286139E-2</v>
      </c>
      <c r="F2523">
        <v>2519</v>
      </c>
      <c r="G2523">
        <v>3</v>
      </c>
      <c r="H2523">
        <v>9.9702171441856703E-3</v>
      </c>
      <c r="I2523">
        <v>4.3617394770883097E-2</v>
      </c>
    </row>
    <row r="2524" spans="1:9" x14ac:dyDescent="0.3">
      <c r="A2524">
        <v>2520</v>
      </c>
      <c r="B2524">
        <v>3</v>
      </c>
      <c r="C2524">
        <v>1.04520821754117E-2</v>
      </c>
      <c r="D2524">
        <v>1.0822384158611399E-2</v>
      </c>
      <c r="F2524">
        <v>2520</v>
      </c>
      <c r="G2524">
        <v>3</v>
      </c>
      <c r="H2524">
        <v>9.9702171441856703E-3</v>
      </c>
      <c r="I2524">
        <v>7.2328345545670499E-3</v>
      </c>
    </row>
    <row r="2525" spans="1:9" x14ac:dyDescent="0.3">
      <c r="A2525">
        <v>2521</v>
      </c>
      <c r="B2525">
        <v>3</v>
      </c>
      <c r="C2525">
        <v>1.04520821754117E-2</v>
      </c>
      <c r="D2525">
        <v>3.3027837131673399E-2</v>
      </c>
      <c r="F2525">
        <v>2521</v>
      </c>
      <c r="G2525">
        <v>3</v>
      </c>
      <c r="H2525">
        <v>9.9702171441856703E-3</v>
      </c>
      <c r="I2525">
        <v>5.1522280270212099E-2</v>
      </c>
    </row>
    <row r="2526" spans="1:9" x14ac:dyDescent="0.3">
      <c r="A2526">
        <v>2522</v>
      </c>
      <c r="B2526">
        <v>3</v>
      </c>
      <c r="C2526">
        <v>1.04520821754117E-2</v>
      </c>
      <c r="D2526">
        <v>3.4520286813060998E-2</v>
      </c>
      <c r="F2526">
        <v>2522</v>
      </c>
      <c r="G2526">
        <v>3</v>
      </c>
      <c r="H2526">
        <v>9.9702171441856703E-3</v>
      </c>
      <c r="I2526">
        <v>5.3396926971614002E-2</v>
      </c>
    </row>
    <row r="2527" spans="1:9" x14ac:dyDescent="0.3">
      <c r="A2527">
        <v>2523</v>
      </c>
      <c r="B2527">
        <v>3</v>
      </c>
      <c r="C2527">
        <v>1.04520821754117E-2</v>
      </c>
      <c r="D2527">
        <v>3.0668815508686699E-2</v>
      </c>
      <c r="F2527">
        <v>2523</v>
      </c>
      <c r="G2527">
        <v>3</v>
      </c>
      <c r="H2527">
        <v>9.9702171441856703E-3</v>
      </c>
      <c r="I2527">
        <v>5.3628531383540498E-2</v>
      </c>
    </row>
    <row r="2528" spans="1:9" x14ac:dyDescent="0.3">
      <c r="A2528">
        <v>2524</v>
      </c>
      <c r="B2528">
        <v>3</v>
      </c>
      <c r="C2528">
        <v>1.04520821754117E-2</v>
      </c>
      <c r="D2528">
        <v>3.7567166508183897E-2</v>
      </c>
      <c r="F2528">
        <v>2524</v>
      </c>
      <c r="G2528">
        <v>3</v>
      </c>
      <c r="H2528">
        <v>9.9702171441856703E-3</v>
      </c>
      <c r="I2528">
        <v>5.8162207401639403E-2</v>
      </c>
    </row>
    <row r="2529" spans="1:9" x14ac:dyDescent="0.3">
      <c r="A2529">
        <v>2525</v>
      </c>
      <c r="B2529">
        <v>3</v>
      </c>
      <c r="C2529">
        <v>1.04520821754117E-2</v>
      </c>
      <c r="D2529">
        <v>2.04848102464333E-2</v>
      </c>
      <c r="F2529">
        <v>2525</v>
      </c>
      <c r="G2529">
        <v>3</v>
      </c>
      <c r="H2529">
        <v>9.9702171441856703E-3</v>
      </c>
      <c r="I2529">
        <v>3.33474340422951E-2</v>
      </c>
    </row>
    <row r="2530" spans="1:9" x14ac:dyDescent="0.3">
      <c r="A2530">
        <v>2526</v>
      </c>
      <c r="B2530">
        <v>3</v>
      </c>
      <c r="C2530">
        <v>1.04520821754117E-2</v>
      </c>
      <c r="D2530">
        <v>3.1148305880796701E-2</v>
      </c>
      <c r="F2530">
        <v>2526</v>
      </c>
      <c r="G2530">
        <v>3</v>
      </c>
      <c r="H2530">
        <v>9.9702171441856703E-3</v>
      </c>
      <c r="I2530">
        <v>4.67887686223451E-2</v>
      </c>
    </row>
    <row r="2531" spans="1:9" x14ac:dyDescent="0.3">
      <c r="A2531">
        <v>2527</v>
      </c>
      <c r="B2531">
        <v>3</v>
      </c>
      <c r="C2531">
        <v>1.04520821754117E-2</v>
      </c>
      <c r="D2531">
        <v>4.2524490561403901E-2</v>
      </c>
      <c r="F2531">
        <v>2527</v>
      </c>
      <c r="G2531">
        <v>3</v>
      </c>
      <c r="H2531">
        <v>9.9702171441856703E-3</v>
      </c>
      <c r="I2531">
        <v>6.5960860802132898E-2</v>
      </c>
    </row>
    <row r="2532" spans="1:9" x14ac:dyDescent="0.3">
      <c r="A2532">
        <v>2528</v>
      </c>
      <c r="B2532">
        <v>3</v>
      </c>
      <c r="C2532">
        <v>1.04520821754117E-2</v>
      </c>
      <c r="D2532">
        <v>3.8745731503690803E-2</v>
      </c>
      <c r="F2532">
        <v>2528</v>
      </c>
      <c r="G2532">
        <v>3</v>
      </c>
      <c r="H2532">
        <v>9.9702171441856703E-3</v>
      </c>
      <c r="I2532">
        <v>5.9713576695811697E-2</v>
      </c>
    </row>
    <row r="2533" spans="1:9" x14ac:dyDescent="0.3">
      <c r="A2533">
        <v>2529</v>
      </c>
      <c r="B2533">
        <v>3</v>
      </c>
      <c r="C2533">
        <v>1.04520821754117E-2</v>
      </c>
      <c r="D2533">
        <v>3.6808984668638203E-2</v>
      </c>
      <c r="F2533">
        <v>2529</v>
      </c>
      <c r="G2533">
        <v>3</v>
      </c>
      <c r="H2533">
        <v>9.9702171441856703E-3</v>
      </c>
      <c r="I2533">
        <v>5.8602342002826498E-2</v>
      </c>
    </row>
    <row r="2534" spans="1:9" x14ac:dyDescent="0.3">
      <c r="A2534">
        <v>2530</v>
      </c>
      <c r="B2534">
        <v>3</v>
      </c>
      <c r="C2534">
        <v>1.04520821754117E-2</v>
      </c>
      <c r="D2534">
        <v>3.8465003616846002E-2</v>
      </c>
      <c r="F2534">
        <v>2530</v>
      </c>
      <c r="G2534">
        <v>3</v>
      </c>
      <c r="H2534">
        <v>9.9702171441856703E-3</v>
      </c>
      <c r="I2534">
        <v>5.8818788169120201E-2</v>
      </c>
    </row>
    <row r="2535" spans="1:9" x14ac:dyDescent="0.3">
      <c r="A2535">
        <v>2531</v>
      </c>
      <c r="B2535">
        <v>3</v>
      </c>
      <c r="C2535">
        <v>1.04520821754117E-2</v>
      </c>
      <c r="D2535">
        <v>1.5654402685659E-2</v>
      </c>
      <c r="F2535">
        <v>2531</v>
      </c>
      <c r="G2535">
        <v>3</v>
      </c>
      <c r="H2535">
        <v>9.9702171441856703E-3</v>
      </c>
      <c r="I2535">
        <v>2.3858907826664898E-2</v>
      </c>
    </row>
    <row r="2536" spans="1:9" x14ac:dyDescent="0.3">
      <c r="A2536">
        <v>2532</v>
      </c>
      <c r="B2536">
        <v>3</v>
      </c>
      <c r="C2536">
        <v>1.04520821754117E-2</v>
      </c>
      <c r="D2536">
        <v>4.56727937262289E-2</v>
      </c>
      <c r="F2536">
        <v>2532</v>
      </c>
      <c r="G2536">
        <v>3</v>
      </c>
      <c r="H2536">
        <v>9.9702171441856703E-3</v>
      </c>
      <c r="I2536">
        <v>7.8547848640577095E-2</v>
      </c>
    </row>
    <row r="2537" spans="1:9" x14ac:dyDescent="0.3">
      <c r="A2537">
        <v>2533</v>
      </c>
      <c r="B2537">
        <v>3</v>
      </c>
      <c r="C2537">
        <v>1.04520821754117E-2</v>
      </c>
      <c r="D2537">
        <v>4.9386298603404703E-2</v>
      </c>
      <c r="F2537">
        <v>2533</v>
      </c>
      <c r="G2537">
        <v>3</v>
      </c>
      <c r="H2537">
        <v>9.9702171441856703E-3</v>
      </c>
      <c r="I2537">
        <v>8.9013232614426896E-2</v>
      </c>
    </row>
    <row r="2538" spans="1:9" x14ac:dyDescent="0.3">
      <c r="A2538">
        <v>2534</v>
      </c>
      <c r="B2538">
        <v>3</v>
      </c>
      <c r="C2538">
        <v>1.04520821754117E-2</v>
      </c>
      <c r="D2538">
        <v>3.3820451006292003E-2</v>
      </c>
      <c r="F2538">
        <v>2534</v>
      </c>
      <c r="G2538">
        <v>3</v>
      </c>
      <c r="H2538">
        <v>9.9702171441856703E-3</v>
      </c>
      <c r="I2538">
        <v>5.9028167277949198E-2</v>
      </c>
    </row>
    <row r="2539" spans="1:9" x14ac:dyDescent="0.3">
      <c r="A2539">
        <v>2535</v>
      </c>
      <c r="B2539">
        <v>3</v>
      </c>
      <c r="C2539">
        <v>1.04520821754117E-2</v>
      </c>
      <c r="D2539">
        <v>4.6365239199115199E-2</v>
      </c>
      <c r="F2539">
        <v>2535</v>
      </c>
      <c r="G2539">
        <v>3</v>
      </c>
      <c r="H2539">
        <v>9.9702171441856703E-3</v>
      </c>
      <c r="I2539">
        <v>7.8701370552571606E-2</v>
      </c>
    </row>
    <row r="2540" spans="1:9" x14ac:dyDescent="0.3">
      <c r="A2540">
        <v>2536</v>
      </c>
      <c r="B2540">
        <v>3</v>
      </c>
      <c r="C2540">
        <v>1.04520821754117E-2</v>
      </c>
      <c r="D2540">
        <v>2.99279543514131E-2</v>
      </c>
      <c r="F2540">
        <v>2536</v>
      </c>
      <c r="G2540">
        <v>3</v>
      </c>
      <c r="H2540">
        <v>9.9702171441856703E-3</v>
      </c>
      <c r="I2540">
        <v>4.9627537319355701E-2</v>
      </c>
    </row>
    <row r="2541" spans="1:9" x14ac:dyDescent="0.3">
      <c r="A2541">
        <v>2537</v>
      </c>
      <c r="B2541">
        <v>3</v>
      </c>
      <c r="C2541">
        <v>1.04520821754117E-2</v>
      </c>
      <c r="D2541">
        <v>4.3375184536654697E-2</v>
      </c>
      <c r="F2541">
        <v>2537</v>
      </c>
      <c r="G2541">
        <v>3</v>
      </c>
      <c r="H2541">
        <v>9.9702171441856703E-3</v>
      </c>
      <c r="I2541">
        <v>7.3241349413110293E-2</v>
      </c>
    </row>
    <row r="2542" spans="1:9" x14ac:dyDescent="0.3">
      <c r="A2542">
        <v>2538</v>
      </c>
      <c r="B2542">
        <v>3</v>
      </c>
      <c r="C2542">
        <v>1.04520821754117E-2</v>
      </c>
      <c r="D2542">
        <v>2.2943386006697201E-2</v>
      </c>
      <c r="F2542">
        <v>2538</v>
      </c>
      <c r="G2542">
        <v>3</v>
      </c>
      <c r="H2542">
        <v>9.9702171441856703E-3</v>
      </c>
      <c r="I2542">
        <v>3.9952055623136903E-2</v>
      </c>
    </row>
    <row r="2543" spans="1:9" x14ac:dyDescent="0.3">
      <c r="A2543">
        <v>2539</v>
      </c>
      <c r="B2543">
        <v>3</v>
      </c>
      <c r="C2543">
        <v>1.04520821754117E-2</v>
      </c>
      <c r="D2543">
        <v>3.8166766159766399E-2</v>
      </c>
      <c r="F2543">
        <v>2539</v>
      </c>
      <c r="G2543">
        <v>3</v>
      </c>
      <c r="H2543">
        <v>9.9702171441856703E-3</v>
      </c>
      <c r="I2543">
        <v>6.6787235402403597E-2</v>
      </c>
    </row>
    <row r="2544" spans="1:9" x14ac:dyDescent="0.3">
      <c r="A2544">
        <v>2540</v>
      </c>
      <c r="B2544">
        <v>3</v>
      </c>
      <c r="C2544">
        <v>1.04520821754117E-2</v>
      </c>
      <c r="D2544">
        <v>3.3642119741745899E-2</v>
      </c>
      <c r="F2544">
        <v>2540</v>
      </c>
      <c r="G2544">
        <v>3</v>
      </c>
      <c r="H2544">
        <v>9.9702171441856703E-3</v>
      </c>
      <c r="I2544">
        <v>5.8772034656474299E-2</v>
      </c>
    </row>
    <row r="2545" spans="1:9" x14ac:dyDescent="0.3">
      <c r="A2545">
        <v>2541</v>
      </c>
      <c r="B2545">
        <v>3</v>
      </c>
      <c r="C2545">
        <v>1.04520821754117E-2</v>
      </c>
      <c r="D2545">
        <v>3.7177882629142303E-2</v>
      </c>
      <c r="F2545">
        <v>2541</v>
      </c>
      <c r="G2545">
        <v>3</v>
      </c>
      <c r="H2545">
        <v>9.9702171441856703E-3</v>
      </c>
      <c r="I2545">
        <v>6.4437223094462606E-2</v>
      </c>
    </row>
    <row r="2546" spans="1:9" x14ac:dyDescent="0.3">
      <c r="A2546">
        <v>2542</v>
      </c>
      <c r="B2546">
        <v>3</v>
      </c>
      <c r="C2546">
        <v>1.04520821754117E-2</v>
      </c>
      <c r="D2546">
        <v>4.4897383401314203E-2</v>
      </c>
      <c r="F2546">
        <v>2542</v>
      </c>
      <c r="G2546">
        <v>3</v>
      </c>
      <c r="H2546">
        <v>9.9702171441856703E-3</v>
      </c>
      <c r="I2546">
        <v>7.7803668665829995E-2</v>
      </c>
    </row>
    <row r="2547" spans="1:9" x14ac:dyDescent="0.3">
      <c r="A2547">
        <v>2543</v>
      </c>
      <c r="B2547">
        <v>3</v>
      </c>
      <c r="C2547">
        <v>1.04520821754117E-2</v>
      </c>
      <c r="D2547">
        <v>1.9519755341078301E-2</v>
      </c>
      <c r="F2547">
        <v>2543</v>
      </c>
      <c r="G2547">
        <v>3</v>
      </c>
      <c r="H2547">
        <v>9.9702171441856703E-3</v>
      </c>
      <c r="I2547">
        <v>2.8581553642301499E-2</v>
      </c>
    </row>
    <row r="2548" spans="1:9" x14ac:dyDescent="0.3">
      <c r="A2548">
        <v>2544</v>
      </c>
      <c r="B2548">
        <v>3</v>
      </c>
      <c r="C2548">
        <v>1.04520821754117E-2</v>
      </c>
      <c r="D2548">
        <v>3.9542794358952998E-2</v>
      </c>
      <c r="F2548">
        <v>2544</v>
      </c>
      <c r="G2548">
        <v>3</v>
      </c>
      <c r="H2548">
        <v>9.9702171441856703E-3</v>
      </c>
      <c r="I2548">
        <v>6.9006031706946497E-2</v>
      </c>
    </row>
    <row r="2549" spans="1:9" x14ac:dyDescent="0.3">
      <c r="A2549">
        <v>2545</v>
      </c>
      <c r="B2549">
        <v>3</v>
      </c>
      <c r="C2549">
        <v>1.04520821754117E-2</v>
      </c>
      <c r="D2549">
        <v>3.6182038643189599E-2</v>
      </c>
      <c r="F2549">
        <v>2545</v>
      </c>
      <c r="G2549">
        <v>3</v>
      </c>
      <c r="H2549">
        <v>9.9702171441856703E-3</v>
      </c>
      <c r="I2549">
        <v>6.3755387627598706E-2</v>
      </c>
    </row>
    <row r="2550" spans="1:9" x14ac:dyDescent="0.3">
      <c r="A2550">
        <v>2546</v>
      </c>
      <c r="B2550">
        <v>3</v>
      </c>
      <c r="C2550">
        <v>1.04520821754117E-2</v>
      </c>
      <c r="D2550">
        <v>3.7556858913615702E-2</v>
      </c>
      <c r="F2550">
        <v>2546</v>
      </c>
      <c r="G2550">
        <v>3</v>
      </c>
      <c r="H2550">
        <v>9.9702171441856703E-3</v>
      </c>
      <c r="I2550">
        <v>6.5872423488592596E-2</v>
      </c>
    </row>
    <row r="2551" spans="1:9" x14ac:dyDescent="0.3">
      <c r="A2551">
        <v>2547</v>
      </c>
      <c r="B2551">
        <v>3</v>
      </c>
      <c r="C2551">
        <v>1.04520821754117E-2</v>
      </c>
      <c r="D2551">
        <v>3.50349343711676E-2</v>
      </c>
      <c r="F2551">
        <v>2547</v>
      </c>
      <c r="G2551">
        <v>3</v>
      </c>
      <c r="H2551">
        <v>9.9702171441856703E-3</v>
      </c>
      <c r="I2551">
        <v>6.1073101700111203E-2</v>
      </c>
    </row>
    <row r="2552" spans="1:9" x14ac:dyDescent="0.3">
      <c r="A2552">
        <v>2548</v>
      </c>
      <c r="B2552">
        <v>3</v>
      </c>
      <c r="C2552">
        <v>1.04520821754117E-2</v>
      </c>
      <c r="D2552">
        <v>3.6870253980752603E-2</v>
      </c>
      <c r="F2552">
        <v>2548</v>
      </c>
      <c r="G2552">
        <v>3</v>
      </c>
      <c r="H2552">
        <v>9.9702171441856703E-3</v>
      </c>
      <c r="I2552">
        <v>6.5486140551355307E-2</v>
      </c>
    </row>
    <row r="2553" spans="1:9" x14ac:dyDescent="0.3">
      <c r="A2553">
        <v>2549</v>
      </c>
      <c r="B2553">
        <v>3</v>
      </c>
      <c r="C2553">
        <v>1.04520821754117E-2</v>
      </c>
      <c r="D2553">
        <v>2.92108076934686E-2</v>
      </c>
      <c r="F2553">
        <v>2549</v>
      </c>
      <c r="G2553">
        <v>3</v>
      </c>
      <c r="H2553">
        <v>9.9702171441856703E-3</v>
      </c>
      <c r="I2553">
        <v>5.4993908312454098E-2</v>
      </c>
    </row>
    <row r="2554" spans="1:9" x14ac:dyDescent="0.3">
      <c r="A2554">
        <v>2550</v>
      </c>
      <c r="B2554">
        <v>3</v>
      </c>
      <c r="C2554">
        <v>1.04520821754117E-2</v>
      </c>
      <c r="D2554">
        <v>2.0893299531993901E-2</v>
      </c>
      <c r="F2554">
        <v>2550</v>
      </c>
      <c r="G2554">
        <v>3</v>
      </c>
      <c r="H2554">
        <v>9.9702171441856703E-3</v>
      </c>
      <c r="I2554">
        <v>2.8301951894550401E-2</v>
      </c>
    </row>
    <row r="2555" spans="1:9" x14ac:dyDescent="0.3">
      <c r="A2555">
        <v>2551</v>
      </c>
      <c r="B2555">
        <v>3</v>
      </c>
      <c r="C2555">
        <v>1.04520821754117E-2</v>
      </c>
      <c r="D2555">
        <v>3.3900200423103002E-2</v>
      </c>
      <c r="F2555">
        <v>2551</v>
      </c>
      <c r="G2555">
        <v>3</v>
      </c>
      <c r="H2555">
        <v>9.9702171441856703E-3</v>
      </c>
      <c r="I2555">
        <v>5.4135651170159498E-2</v>
      </c>
    </row>
    <row r="2556" spans="1:9" x14ac:dyDescent="0.3">
      <c r="A2556">
        <v>2552</v>
      </c>
      <c r="B2556">
        <v>3</v>
      </c>
      <c r="C2556">
        <v>1.04520821754117E-2</v>
      </c>
      <c r="D2556">
        <v>4.4845723996445597E-2</v>
      </c>
      <c r="F2556">
        <v>2552</v>
      </c>
      <c r="G2556">
        <v>3</v>
      </c>
      <c r="H2556">
        <v>9.9702171441856703E-3</v>
      </c>
      <c r="I2556">
        <v>7.49253184048808E-2</v>
      </c>
    </row>
    <row r="2557" spans="1:9" x14ac:dyDescent="0.3">
      <c r="A2557">
        <v>2553</v>
      </c>
      <c r="B2557">
        <v>3</v>
      </c>
      <c r="C2557">
        <v>1.04520821754117E-2</v>
      </c>
      <c r="D2557">
        <v>3.5828153950385702E-2</v>
      </c>
      <c r="F2557">
        <v>2553</v>
      </c>
      <c r="G2557">
        <v>3</v>
      </c>
      <c r="H2557">
        <v>9.9702171441856703E-3</v>
      </c>
      <c r="I2557">
        <v>6.3969017542094803E-2</v>
      </c>
    </row>
    <row r="2558" spans="1:9" x14ac:dyDescent="0.3">
      <c r="A2558">
        <v>2554</v>
      </c>
      <c r="B2558">
        <v>3</v>
      </c>
      <c r="C2558">
        <v>1.04520821754117E-2</v>
      </c>
      <c r="D2558">
        <v>9.0156829693961993E-3</v>
      </c>
      <c r="F2558">
        <v>2554</v>
      </c>
      <c r="G2558">
        <v>3</v>
      </c>
      <c r="H2558">
        <v>9.9702171441856703E-3</v>
      </c>
      <c r="I2558">
        <v>8.4326450135228798E-3</v>
      </c>
    </row>
    <row r="2559" spans="1:9" x14ac:dyDescent="0.3">
      <c r="A2559">
        <v>2555</v>
      </c>
      <c r="B2559">
        <v>3</v>
      </c>
      <c r="C2559">
        <v>1.04520821754117E-2</v>
      </c>
      <c r="D2559">
        <v>1.0260999004600001E-2</v>
      </c>
      <c r="F2559">
        <v>2555</v>
      </c>
      <c r="G2559">
        <v>3</v>
      </c>
      <c r="H2559">
        <v>9.9702171441856703E-3</v>
      </c>
      <c r="I2559">
        <v>2.2141880906551E-2</v>
      </c>
    </row>
    <row r="2560" spans="1:9" x14ac:dyDescent="0.3">
      <c r="A2560">
        <v>2556</v>
      </c>
      <c r="B2560">
        <v>3</v>
      </c>
      <c r="C2560">
        <v>1.04520821754117E-2</v>
      </c>
      <c r="D2560">
        <v>1.7753917371441299E-2</v>
      </c>
      <c r="F2560">
        <v>2556</v>
      </c>
      <c r="G2560">
        <v>3</v>
      </c>
      <c r="H2560">
        <v>9.9702171441856703E-3</v>
      </c>
      <c r="I2560">
        <v>3.2676554475150499E-2</v>
      </c>
    </row>
    <row r="2561" spans="1:9" x14ac:dyDescent="0.3">
      <c r="A2561">
        <v>2557</v>
      </c>
      <c r="B2561">
        <v>3</v>
      </c>
      <c r="C2561">
        <v>1.04520821754117E-2</v>
      </c>
      <c r="D2561">
        <v>2.04250561688929E-2</v>
      </c>
      <c r="F2561">
        <v>2557</v>
      </c>
      <c r="G2561">
        <v>3</v>
      </c>
      <c r="H2561">
        <v>9.9702171441856703E-3</v>
      </c>
      <c r="I2561">
        <v>3.8735926399959202E-2</v>
      </c>
    </row>
    <row r="2562" spans="1:9" x14ac:dyDescent="0.3">
      <c r="A2562">
        <v>2558</v>
      </c>
      <c r="B2562">
        <v>3</v>
      </c>
      <c r="C2562">
        <v>1.04520821754117E-2</v>
      </c>
      <c r="D2562">
        <v>2.2486620227412501E-2</v>
      </c>
      <c r="F2562">
        <v>2558</v>
      </c>
      <c r="G2562">
        <v>3</v>
      </c>
      <c r="H2562">
        <v>9.9702171441856703E-3</v>
      </c>
      <c r="I2562">
        <v>4.2698134417730099E-2</v>
      </c>
    </row>
    <row r="2563" spans="1:9" x14ac:dyDescent="0.3">
      <c r="A2563">
        <v>2559</v>
      </c>
      <c r="B2563">
        <v>3</v>
      </c>
      <c r="C2563">
        <v>1.04520821754117E-2</v>
      </c>
      <c r="D2563">
        <v>2.8051595308019601E-2</v>
      </c>
      <c r="F2563">
        <v>2559</v>
      </c>
      <c r="G2563">
        <v>3</v>
      </c>
      <c r="H2563">
        <v>9.9702171441856703E-3</v>
      </c>
      <c r="I2563">
        <v>5.3128608549700002E-2</v>
      </c>
    </row>
    <row r="2564" spans="1:9" x14ac:dyDescent="0.3">
      <c r="A2564">
        <v>2560</v>
      </c>
      <c r="B2564">
        <v>3</v>
      </c>
      <c r="C2564">
        <v>1.04520821754117E-2</v>
      </c>
      <c r="D2564">
        <v>4.0311340439622798E-2</v>
      </c>
      <c r="F2564">
        <v>2560</v>
      </c>
      <c r="G2564">
        <v>3</v>
      </c>
      <c r="H2564">
        <v>9.9702171441856703E-3</v>
      </c>
      <c r="I2564">
        <v>6.8290931848384098E-2</v>
      </c>
    </row>
    <row r="2565" spans="1:9" x14ac:dyDescent="0.3">
      <c r="A2565">
        <v>2561</v>
      </c>
      <c r="B2565">
        <v>3</v>
      </c>
      <c r="C2565">
        <v>1.04520821754117E-2</v>
      </c>
      <c r="D2565">
        <v>2.33466579994282E-2</v>
      </c>
      <c r="F2565">
        <v>2561</v>
      </c>
      <c r="G2565">
        <v>3</v>
      </c>
      <c r="H2565">
        <v>9.9702171441856703E-3</v>
      </c>
      <c r="I2565">
        <v>4.4597328533977902E-2</v>
      </c>
    </row>
    <row r="2566" spans="1:9" x14ac:dyDescent="0.3">
      <c r="A2566">
        <v>2562</v>
      </c>
      <c r="B2566">
        <v>3</v>
      </c>
      <c r="C2566">
        <v>1.04520821754117E-2</v>
      </c>
      <c r="D2566">
        <v>1.9911949790298401E-2</v>
      </c>
      <c r="F2566">
        <v>2562</v>
      </c>
      <c r="G2566">
        <v>3</v>
      </c>
      <c r="H2566">
        <v>9.9702171441856703E-3</v>
      </c>
      <c r="I2566">
        <v>3.7792006757383902E-2</v>
      </c>
    </row>
    <row r="2567" spans="1:9" x14ac:dyDescent="0.3">
      <c r="A2567">
        <v>2563</v>
      </c>
      <c r="B2567">
        <v>3</v>
      </c>
      <c r="C2567">
        <v>1.04520821754117E-2</v>
      </c>
      <c r="D2567">
        <v>4.4068938309911598E-2</v>
      </c>
      <c r="F2567">
        <v>2563</v>
      </c>
      <c r="G2567">
        <v>3</v>
      </c>
      <c r="H2567">
        <v>9.9702171441856703E-3</v>
      </c>
      <c r="I2567">
        <v>7.4762561783071904E-2</v>
      </c>
    </row>
    <row r="2568" spans="1:9" x14ac:dyDescent="0.3">
      <c r="A2568">
        <v>2564</v>
      </c>
      <c r="B2568">
        <v>3</v>
      </c>
      <c r="C2568">
        <v>1.04520821754117E-2</v>
      </c>
      <c r="D2568">
        <v>2.0656555312702399E-2</v>
      </c>
      <c r="F2568">
        <v>2564</v>
      </c>
      <c r="G2568">
        <v>3</v>
      </c>
      <c r="H2568">
        <v>9.9702171441856703E-3</v>
      </c>
      <c r="I2568">
        <v>3.9285115532347203E-2</v>
      </c>
    </row>
    <row r="2569" spans="1:9" x14ac:dyDescent="0.3">
      <c r="A2569">
        <v>2565</v>
      </c>
      <c r="B2569">
        <v>3</v>
      </c>
      <c r="C2569">
        <v>1.04520821754117E-2</v>
      </c>
      <c r="D2569">
        <v>3.1401511847214597E-2</v>
      </c>
      <c r="F2569">
        <v>2565</v>
      </c>
      <c r="G2569">
        <v>3</v>
      </c>
      <c r="H2569">
        <v>9.9702171441856703E-3</v>
      </c>
      <c r="I2569">
        <v>5.87503715389237E-2</v>
      </c>
    </row>
    <row r="2570" spans="1:9" x14ac:dyDescent="0.3">
      <c r="A2570">
        <v>2566</v>
      </c>
      <c r="B2570">
        <v>3</v>
      </c>
      <c r="C2570">
        <v>1.04520821754117E-2</v>
      </c>
      <c r="D2570">
        <v>4.9416034127090898E-2</v>
      </c>
      <c r="F2570">
        <v>2566</v>
      </c>
      <c r="G2570">
        <v>3</v>
      </c>
      <c r="H2570">
        <v>9.9702171441856703E-3</v>
      </c>
      <c r="I2570">
        <v>8.0779717727755995E-2</v>
      </c>
    </row>
    <row r="2571" spans="1:9" x14ac:dyDescent="0.3">
      <c r="A2571">
        <v>2567</v>
      </c>
      <c r="B2571">
        <v>3</v>
      </c>
      <c r="C2571">
        <v>1.04520821754117E-2</v>
      </c>
      <c r="D2571">
        <v>4.7004257890673397E-2</v>
      </c>
      <c r="F2571">
        <v>2567</v>
      </c>
      <c r="G2571">
        <v>3</v>
      </c>
      <c r="H2571">
        <v>9.9702171441856703E-3</v>
      </c>
      <c r="I2571">
        <v>8.3456529299764701E-2</v>
      </c>
    </row>
    <row r="2572" spans="1:9" x14ac:dyDescent="0.3">
      <c r="A2572">
        <v>2568</v>
      </c>
      <c r="B2572">
        <v>3</v>
      </c>
      <c r="C2572">
        <v>1.04520821754117E-2</v>
      </c>
      <c r="D2572">
        <v>4.3428028784780602E-2</v>
      </c>
      <c r="F2572">
        <v>2568</v>
      </c>
      <c r="G2572">
        <v>3</v>
      </c>
      <c r="H2572">
        <v>9.9702171441856703E-3</v>
      </c>
      <c r="I2572">
        <v>7.6001048791582801E-2</v>
      </c>
    </row>
    <row r="2573" spans="1:9" x14ac:dyDescent="0.3">
      <c r="A2573">
        <v>2569</v>
      </c>
      <c r="B2573">
        <v>3</v>
      </c>
      <c r="C2573">
        <v>1.04520821754117E-2</v>
      </c>
      <c r="D2573">
        <v>4.5113827847155501E-2</v>
      </c>
      <c r="F2573">
        <v>2569</v>
      </c>
      <c r="G2573">
        <v>3</v>
      </c>
      <c r="H2573">
        <v>9.9702171441856703E-3</v>
      </c>
      <c r="I2573">
        <v>7.4736485362361604E-2</v>
      </c>
    </row>
    <row r="2574" spans="1:9" x14ac:dyDescent="0.3">
      <c r="A2574">
        <v>2570</v>
      </c>
      <c r="B2574">
        <v>3</v>
      </c>
      <c r="C2574">
        <v>1.04520821754117E-2</v>
      </c>
      <c r="D2574">
        <v>9.8569048808623393E-3</v>
      </c>
      <c r="F2574">
        <v>2570</v>
      </c>
      <c r="G2574">
        <v>3</v>
      </c>
      <c r="H2574">
        <v>9.9702171441856703E-3</v>
      </c>
      <c r="I2574">
        <v>1.42345561888928E-2</v>
      </c>
    </row>
    <row r="2575" spans="1:9" x14ac:dyDescent="0.3">
      <c r="A2575">
        <v>2571</v>
      </c>
      <c r="B2575">
        <v>3</v>
      </c>
      <c r="C2575">
        <v>1.04520821754117E-2</v>
      </c>
      <c r="D2575">
        <v>1.1473933331675901E-2</v>
      </c>
      <c r="F2575">
        <v>2571</v>
      </c>
      <c r="G2575">
        <v>3</v>
      </c>
      <c r="H2575">
        <v>9.9702171441856703E-3</v>
      </c>
      <c r="I2575">
        <v>1.4127507003086201E-2</v>
      </c>
    </row>
    <row r="2576" spans="1:9" x14ac:dyDescent="0.3">
      <c r="A2576">
        <v>2572</v>
      </c>
      <c r="B2576">
        <v>3</v>
      </c>
      <c r="C2576">
        <v>1.04520821754117E-2</v>
      </c>
      <c r="D2576">
        <v>3.0617480606603902E-2</v>
      </c>
      <c r="F2576">
        <v>2572</v>
      </c>
      <c r="G2576">
        <v>3</v>
      </c>
      <c r="H2576">
        <v>9.9702171441856703E-3</v>
      </c>
      <c r="I2576">
        <v>4.8251813180550801E-2</v>
      </c>
    </row>
    <row r="2577" spans="1:9" x14ac:dyDescent="0.3">
      <c r="A2577">
        <v>2573</v>
      </c>
      <c r="B2577">
        <v>3</v>
      </c>
      <c r="C2577">
        <v>1.04520821754117E-2</v>
      </c>
      <c r="D2577">
        <v>3.75936214604497E-2</v>
      </c>
      <c r="F2577">
        <v>2573</v>
      </c>
      <c r="G2577">
        <v>3</v>
      </c>
      <c r="H2577">
        <v>9.9702171441856703E-3</v>
      </c>
      <c r="I2577">
        <v>6.5220309002819804E-2</v>
      </c>
    </row>
    <row r="2578" spans="1:9" x14ac:dyDescent="0.3">
      <c r="A2578">
        <v>2574</v>
      </c>
      <c r="B2578">
        <v>3</v>
      </c>
      <c r="C2578">
        <v>1.04520821754117E-2</v>
      </c>
      <c r="D2578">
        <v>2.6563785893632001E-2</v>
      </c>
      <c r="F2578">
        <v>2574</v>
      </c>
      <c r="G2578">
        <v>3</v>
      </c>
      <c r="H2578">
        <v>9.9702171441856703E-3</v>
      </c>
      <c r="I2578">
        <v>4.9339025415720598E-2</v>
      </c>
    </row>
    <row r="2579" spans="1:9" x14ac:dyDescent="0.3">
      <c r="A2579">
        <v>2575</v>
      </c>
      <c r="B2579">
        <v>3</v>
      </c>
      <c r="C2579">
        <v>1.04520821754117E-2</v>
      </c>
      <c r="D2579">
        <v>4.2710520587122602E-2</v>
      </c>
      <c r="F2579">
        <v>2575</v>
      </c>
      <c r="G2579">
        <v>3</v>
      </c>
      <c r="H2579">
        <v>9.9702171441856703E-3</v>
      </c>
      <c r="I2579">
        <v>6.6133595657923205E-2</v>
      </c>
    </row>
    <row r="2580" spans="1:9" x14ac:dyDescent="0.3">
      <c r="A2580">
        <v>2576</v>
      </c>
      <c r="B2580">
        <v>3</v>
      </c>
      <c r="C2580">
        <v>1.04520821754117E-2</v>
      </c>
      <c r="D2580">
        <v>2.83145889243165E-2</v>
      </c>
      <c r="F2580">
        <v>2576</v>
      </c>
      <c r="G2580">
        <v>3</v>
      </c>
      <c r="H2580">
        <v>9.9702171441856703E-3</v>
      </c>
      <c r="I2580">
        <v>4.4646907161375801E-2</v>
      </c>
    </row>
    <row r="2581" spans="1:9" x14ac:dyDescent="0.3">
      <c r="A2581">
        <v>2577</v>
      </c>
      <c r="B2581">
        <v>3</v>
      </c>
      <c r="C2581">
        <v>1.04520821754117E-2</v>
      </c>
      <c r="D2581">
        <v>1.8467974639672199E-2</v>
      </c>
      <c r="F2581">
        <v>2577</v>
      </c>
      <c r="G2581">
        <v>3</v>
      </c>
      <c r="H2581">
        <v>9.9702171441856703E-3</v>
      </c>
      <c r="I2581">
        <v>2.6232113377328101E-2</v>
      </c>
    </row>
    <row r="2582" spans="1:9" x14ac:dyDescent="0.3">
      <c r="A2582">
        <v>2578</v>
      </c>
      <c r="B2582">
        <v>3</v>
      </c>
      <c r="C2582">
        <v>1.04520821754117E-2</v>
      </c>
      <c r="D2582">
        <v>1.23560682677894E-2</v>
      </c>
      <c r="F2582">
        <v>2578</v>
      </c>
      <c r="G2582">
        <v>3</v>
      </c>
      <c r="H2582">
        <v>9.9702171441856703E-3</v>
      </c>
      <c r="I2582">
        <v>1.7493787600835201E-2</v>
      </c>
    </row>
    <row r="2583" spans="1:9" x14ac:dyDescent="0.3">
      <c r="A2583">
        <v>2579</v>
      </c>
      <c r="B2583">
        <v>3</v>
      </c>
      <c r="C2583">
        <v>1.04520821754117E-2</v>
      </c>
      <c r="D2583">
        <v>4.89786620200496E-2</v>
      </c>
      <c r="F2583">
        <v>2579</v>
      </c>
      <c r="G2583">
        <v>3</v>
      </c>
      <c r="H2583">
        <v>9.9702171441856703E-3</v>
      </c>
      <c r="I2583">
        <v>7.9735872964188298E-2</v>
      </c>
    </row>
    <row r="2584" spans="1:9" x14ac:dyDescent="0.3">
      <c r="A2584">
        <v>2580</v>
      </c>
      <c r="B2584">
        <v>3</v>
      </c>
      <c r="C2584">
        <v>1.04520821754117E-2</v>
      </c>
      <c r="D2584">
        <v>1.31416877967533E-2</v>
      </c>
      <c r="F2584">
        <v>2580</v>
      </c>
      <c r="G2584">
        <v>3</v>
      </c>
      <c r="H2584">
        <v>9.9702171441856703E-3</v>
      </c>
      <c r="I2584">
        <v>1.8810026333591402E-2</v>
      </c>
    </row>
    <row r="2585" spans="1:9" x14ac:dyDescent="0.3">
      <c r="A2585">
        <v>2581</v>
      </c>
      <c r="B2585">
        <v>3</v>
      </c>
      <c r="C2585">
        <v>1.04520821754117E-2</v>
      </c>
      <c r="D2585">
        <v>4.1866284900406198E-2</v>
      </c>
      <c r="F2585">
        <v>2581</v>
      </c>
      <c r="G2585">
        <v>3</v>
      </c>
      <c r="H2585">
        <v>9.9702171441856703E-3</v>
      </c>
      <c r="I2585">
        <v>7.1271148802760503E-2</v>
      </c>
    </row>
    <row r="2586" spans="1:9" x14ac:dyDescent="0.3">
      <c r="A2586">
        <v>2582</v>
      </c>
      <c r="B2586">
        <v>3</v>
      </c>
      <c r="C2586">
        <v>1.04520821754117E-2</v>
      </c>
      <c r="D2586">
        <v>4.5390607072370297E-2</v>
      </c>
      <c r="F2586">
        <v>2582</v>
      </c>
      <c r="G2586">
        <v>3</v>
      </c>
      <c r="H2586">
        <v>9.9702171441856703E-3</v>
      </c>
      <c r="I2586">
        <v>7.5423678068366903E-2</v>
      </c>
    </row>
    <row r="2587" spans="1:9" x14ac:dyDescent="0.3">
      <c r="A2587">
        <v>2583</v>
      </c>
      <c r="B2587">
        <v>3</v>
      </c>
      <c r="C2587">
        <v>1.04520821754117E-2</v>
      </c>
      <c r="D2587">
        <v>5.1257772631847803E-2</v>
      </c>
      <c r="F2587">
        <v>2583</v>
      </c>
      <c r="G2587">
        <v>3</v>
      </c>
      <c r="H2587">
        <v>9.9702171441856703E-3</v>
      </c>
      <c r="I2587">
        <v>8.7743521743050903E-2</v>
      </c>
    </row>
    <row r="2588" spans="1:9" x14ac:dyDescent="0.3">
      <c r="A2588">
        <v>2584</v>
      </c>
      <c r="B2588">
        <v>3</v>
      </c>
      <c r="C2588">
        <v>1.04520821754117E-2</v>
      </c>
      <c r="D2588">
        <v>2.0621068697432798E-2</v>
      </c>
      <c r="F2588">
        <v>2584</v>
      </c>
      <c r="G2588">
        <v>3</v>
      </c>
      <c r="H2588">
        <v>9.9702171441856703E-3</v>
      </c>
      <c r="I2588">
        <v>3.9754671617288601E-2</v>
      </c>
    </row>
    <row r="2589" spans="1:9" x14ac:dyDescent="0.3">
      <c r="A2589">
        <v>2585</v>
      </c>
      <c r="B2589">
        <v>3</v>
      </c>
      <c r="C2589">
        <v>1.04520821754117E-2</v>
      </c>
      <c r="D2589">
        <v>2.5948017478666201E-2</v>
      </c>
      <c r="F2589">
        <v>2585</v>
      </c>
      <c r="G2589">
        <v>3</v>
      </c>
      <c r="H2589">
        <v>9.9702171441856703E-3</v>
      </c>
      <c r="I2589">
        <v>4.9461849797610501E-2</v>
      </c>
    </row>
    <row r="2590" spans="1:9" x14ac:dyDescent="0.3">
      <c r="A2590">
        <v>2586</v>
      </c>
      <c r="B2590">
        <v>3</v>
      </c>
      <c r="C2590">
        <v>1.04520821754117E-2</v>
      </c>
      <c r="D2590">
        <v>8.2314901070643601E-3</v>
      </c>
      <c r="F2590">
        <v>2586</v>
      </c>
      <c r="G2590">
        <v>3</v>
      </c>
      <c r="H2590">
        <v>9.9702171441856703E-3</v>
      </c>
      <c r="I2590">
        <v>1.4122237804446099E-2</v>
      </c>
    </row>
    <row r="2591" spans="1:9" x14ac:dyDescent="0.3">
      <c r="A2591">
        <v>2587</v>
      </c>
      <c r="B2591">
        <v>3</v>
      </c>
      <c r="C2591">
        <v>1.04520821754117E-2</v>
      </c>
      <c r="D2591">
        <v>2.2742945696909801E-2</v>
      </c>
      <c r="F2591">
        <v>2587</v>
      </c>
      <c r="G2591">
        <v>3</v>
      </c>
      <c r="H2591">
        <v>9.9702171441856703E-3</v>
      </c>
      <c r="I2591">
        <v>4.2170252498934101E-2</v>
      </c>
    </row>
    <row r="2592" spans="1:9" x14ac:dyDescent="0.3">
      <c r="A2592">
        <v>2588</v>
      </c>
      <c r="B2592">
        <v>3</v>
      </c>
      <c r="C2592">
        <v>1.04520821754117E-2</v>
      </c>
      <c r="D2592">
        <v>1.9579324007840199E-2</v>
      </c>
      <c r="F2592">
        <v>2588</v>
      </c>
      <c r="G2592">
        <v>3</v>
      </c>
      <c r="H2592">
        <v>9.9702171441856703E-3</v>
      </c>
      <c r="I2592">
        <v>3.4182825407584397E-2</v>
      </c>
    </row>
    <row r="2593" spans="1:9" x14ac:dyDescent="0.3">
      <c r="A2593">
        <v>2589</v>
      </c>
      <c r="B2593">
        <v>3</v>
      </c>
      <c r="C2593">
        <v>1.04520821754117E-2</v>
      </c>
      <c r="D2593">
        <v>4.5984216539454399E-2</v>
      </c>
      <c r="F2593">
        <v>2589</v>
      </c>
      <c r="G2593">
        <v>3</v>
      </c>
      <c r="H2593">
        <v>9.9702171441856703E-3</v>
      </c>
      <c r="I2593">
        <v>8.06146115731564E-2</v>
      </c>
    </row>
    <row r="2594" spans="1:9" x14ac:dyDescent="0.3">
      <c r="A2594">
        <v>2590</v>
      </c>
      <c r="B2594">
        <v>3</v>
      </c>
      <c r="C2594">
        <v>1.04520821754117E-2</v>
      </c>
      <c r="D2594">
        <v>9.1052215064734206E-3</v>
      </c>
      <c r="F2594">
        <v>2590</v>
      </c>
      <c r="G2594">
        <v>3</v>
      </c>
      <c r="H2594">
        <v>9.9702171441856703E-3</v>
      </c>
      <c r="I2594">
        <v>1.9425636315442502E-2</v>
      </c>
    </row>
    <row r="2595" spans="1:9" x14ac:dyDescent="0.3">
      <c r="A2595">
        <v>2591</v>
      </c>
      <c r="B2595">
        <v>3</v>
      </c>
      <c r="C2595">
        <v>1.04520821754117E-2</v>
      </c>
      <c r="D2595">
        <v>1.60590013451174E-2</v>
      </c>
      <c r="F2595">
        <v>2591</v>
      </c>
      <c r="G2595">
        <v>3</v>
      </c>
      <c r="H2595">
        <v>9.9702171441856703E-3</v>
      </c>
      <c r="I2595">
        <v>2.86630941953731E-2</v>
      </c>
    </row>
    <row r="2596" spans="1:9" x14ac:dyDescent="0.3">
      <c r="A2596">
        <v>2592</v>
      </c>
      <c r="B2596">
        <v>3</v>
      </c>
      <c r="C2596">
        <v>1.04520821754117E-2</v>
      </c>
      <c r="D2596">
        <v>4.3664310444591903E-2</v>
      </c>
      <c r="F2596">
        <v>2592</v>
      </c>
      <c r="G2596">
        <v>3</v>
      </c>
      <c r="H2596">
        <v>9.9702171441856703E-3</v>
      </c>
      <c r="I2596">
        <v>7.6138565470809105E-2</v>
      </c>
    </row>
    <row r="2597" spans="1:9" x14ac:dyDescent="0.3">
      <c r="A2597">
        <v>2593</v>
      </c>
      <c r="B2597">
        <v>3</v>
      </c>
      <c r="C2597">
        <v>1.04520821754117E-2</v>
      </c>
      <c r="D2597">
        <v>9.05847258083964E-3</v>
      </c>
      <c r="F2597">
        <v>2593</v>
      </c>
      <c r="G2597">
        <v>3</v>
      </c>
      <c r="H2597">
        <v>9.9702171441856703E-3</v>
      </c>
      <c r="I2597">
        <v>1.56779711036306E-2</v>
      </c>
    </row>
    <row r="2598" spans="1:9" x14ac:dyDescent="0.3">
      <c r="A2598">
        <v>2594</v>
      </c>
      <c r="B2598">
        <v>3</v>
      </c>
      <c r="C2598">
        <v>1.04520821754117E-2</v>
      </c>
      <c r="D2598">
        <v>3.0745840446726899E-2</v>
      </c>
      <c r="F2598">
        <v>2594</v>
      </c>
      <c r="G2598">
        <v>3</v>
      </c>
      <c r="H2598">
        <v>9.9702171441856703E-3</v>
      </c>
      <c r="I2598">
        <v>5.8290834690472498E-2</v>
      </c>
    </row>
    <row r="2599" spans="1:9" x14ac:dyDescent="0.3">
      <c r="A2599">
        <v>2595</v>
      </c>
      <c r="B2599">
        <v>3</v>
      </c>
      <c r="C2599">
        <v>1.04520821754117E-2</v>
      </c>
      <c r="D2599">
        <v>3.2597212171374602E-2</v>
      </c>
      <c r="F2599">
        <v>2595</v>
      </c>
      <c r="G2599">
        <v>3</v>
      </c>
      <c r="H2599">
        <v>9.9702171441856703E-3</v>
      </c>
      <c r="I2599">
        <v>6.1738919165371602E-2</v>
      </c>
    </row>
    <row r="2600" spans="1:9" x14ac:dyDescent="0.3">
      <c r="A2600">
        <v>2596</v>
      </c>
      <c r="B2600">
        <v>3</v>
      </c>
      <c r="C2600">
        <v>1.04520821754117E-2</v>
      </c>
      <c r="D2600">
        <v>2.0290847677520599E-2</v>
      </c>
      <c r="F2600">
        <v>2596</v>
      </c>
      <c r="G2600">
        <v>3</v>
      </c>
      <c r="H2600">
        <v>9.9702171441856703E-3</v>
      </c>
      <c r="I2600">
        <v>3.6076447041037803E-2</v>
      </c>
    </row>
    <row r="2601" spans="1:9" x14ac:dyDescent="0.3">
      <c r="A2601">
        <v>2597</v>
      </c>
      <c r="B2601">
        <v>3</v>
      </c>
      <c r="C2601">
        <v>1.04520821754117E-2</v>
      </c>
      <c r="D2601">
        <v>2.40032634728089E-2</v>
      </c>
      <c r="F2601">
        <v>2597</v>
      </c>
      <c r="G2601">
        <v>3</v>
      </c>
      <c r="H2601">
        <v>9.9702171441856703E-3</v>
      </c>
      <c r="I2601">
        <v>3.8256896216518697E-2</v>
      </c>
    </row>
    <row r="2602" spans="1:9" x14ac:dyDescent="0.3">
      <c r="A2602">
        <v>2598</v>
      </c>
      <c r="B2602">
        <v>3</v>
      </c>
      <c r="C2602">
        <v>1.04520821754117E-2</v>
      </c>
      <c r="D2602">
        <v>3.17255733326616E-2</v>
      </c>
      <c r="F2602">
        <v>2598</v>
      </c>
      <c r="G2602">
        <v>3</v>
      </c>
      <c r="H2602">
        <v>9.9702171441856703E-3</v>
      </c>
      <c r="I2602">
        <v>5.4950657077358203E-2</v>
      </c>
    </row>
    <row r="2603" spans="1:9" x14ac:dyDescent="0.3">
      <c r="A2603">
        <v>2599</v>
      </c>
      <c r="B2603">
        <v>3</v>
      </c>
      <c r="C2603">
        <v>1.04520821754117E-2</v>
      </c>
      <c r="D2603">
        <v>1.7033524596844402E-2</v>
      </c>
      <c r="F2603">
        <v>2599</v>
      </c>
      <c r="G2603">
        <v>3</v>
      </c>
      <c r="H2603">
        <v>9.9702171441856703E-3</v>
      </c>
      <c r="I2603">
        <v>2.33889705727163E-2</v>
      </c>
    </row>
    <row r="2604" spans="1:9" x14ac:dyDescent="0.3">
      <c r="A2604">
        <v>2600</v>
      </c>
      <c r="B2604">
        <v>3</v>
      </c>
      <c r="C2604">
        <v>1.04520821754117E-2</v>
      </c>
      <c r="D2604">
        <v>3.61710012291609E-2</v>
      </c>
      <c r="F2604">
        <v>2600</v>
      </c>
      <c r="G2604">
        <v>3</v>
      </c>
      <c r="H2604">
        <v>9.9702171441856703E-3</v>
      </c>
      <c r="I2604">
        <v>6.19152684478355E-2</v>
      </c>
    </row>
    <row r="2605" spans="1:9" x14ac:dyDescent="0.3">
      <c r="A2605">
        <v>2601</v>
      </c>
      <c r="B2605">
        <v>3</v>
      </c>
      <c r="C2605">
        <v>1.04520821754117E-2</v>
      </c>
      <c r="D2605">
        <v>3.6151844912511902E-2</v>
      </c>
      <c r="F2605">
        <v>2601</v>
      </c>
      <c r="G2605">
        <v>3</v>
      </c>
      <c r="H2605">
        <v>9.9702171441856703E-3</v>
      </c>
      <c r="I2605">
        <v>6.2660918762607307E-2</v>
      </c>
    </row>
    <row r="2606" spans="1:9" x14ac:dyDescent="0.3">
      <c r="A2606">
        <v>2602</v>
      </c>
      <c r="B2606">
        <v>3</v>
      </c>
      <c r="C2606">
        <v>1.04520821754117E-2</v>
      </c>
      <c r="D2606">
        <v>4.8873889106825101E-2</v>
      </c>
      <c r="F2606">
        <v>2602</v>
      </c>
      <c r="G2606">
        <v>3</v>
      </c>
      <c r="H2606">
        <v>9.9702171441856703E-3</v>
      </c>
      <c r="I2606">
        <v>9.0897689257519093E-2</v>
      </c>
    </row>
    <row r="2607" spans="1:9" x14ac:dyDescent="0.3">
      <c r="A2607">
        <v>2603</v>
      </c>
      <c r="B2607">
        <v>3</v>
      </c>
      <c r="C2607">
        <v>1.04520821754117E-2</v>
      </c>
      <c r="D2607">
        <v>4.5652166220707197E-2</v>
      </c>
      <c r="F2607">
        <v>2603</v>
      </c>
      <c r="G2607">
        <v>3</v>
      </c>
      <c r="H2607">
        <v>9.9702171441856703E-3</v>
      </c>
      <c r="I2607">
        <v>7.27738872127381E-2</v>
      </c>
    </row>
    <row r="2608" spans="1:9" x14ac:dyDescent="0.3">
      <c r="A2608">
        <v>2604</v>
      </c>
      <c r="B2608">
        <v>3</v>
      </c>
      <c r="C2608">
        <v>1.04520821754117E-2</v>
      </c>
      <c r="D2608">
        <v>3.0533830246994499E-2</v>
      </c>
      <c r="F2608">
        <v>2604</v>
      </c>
      <c r="G2608">
        <v>3</v>
      </c>
      <c r="H2608">
        <v>9.9702171441856703E-3</v>
      </c>
      <c r="I2608">
        <v>4.6884589800705097E-2</v>
      </c>
    </row>
    <row r="2609" spans="1:9" x14ac:dyDescent="0.3">
      <c r="A2609">
        <v>2605</v>
      </c>
      <c r="B2609">
        <v>3</v>
      </c>
      <c r="C2609">
        <v>1.04520821754117E-2</v>
      </c>
      <c r="D2609">
        <v>3.10182413496564E-2</v>
      </c>
      <c r="F2609">
        <v>2605</v>
      </c>
      <c r="G2609">
        <v>3</v>
      </c>
      <c r="H2609">
        <v>9.9702171441856703E-3</v>
      </c>
      <c r="I2609">
        <v>4.7307720336346101E-2</v>
      </c>
    </row>
    <row r="2610" spans="1:9" x14ac:dyDescent="0.3">
      <c r="A2610">
        <v>2606</v>
      </c>
      <c r="B2610">
        <v>3</v>
      </c>
      <c r="C2610">
        <v>1.04520821754117E-2</v>
      </c>
      <c r="D2610">
        <v>3.0596080503012001E-2</v>
      </c>
      <c r="F2610">
        <v>2606</v>
      </c>
      <c r="G2610">
        <v>3</v>
      </c>
      <c r="H2610">
        <v>9.9702171441856703E-3</v>
      </c>
      <c r="I2610">
        <v>4.8102624555089103E-2</v>
      </c>
    </row>
    <row r="2611" spans="1:9" x14ac:dyDescent="0.3">
      <c r="A2611">
        <v>2607</v>
      </c>
      <c r="B2611">
        <v>3</v>
      </c>
      <c r="C2611">
        <v>1.04520821754117E-2</v>
      </c>
      <c r="D2611">
        <v>3.2595996884146598E-2</v>
      </c>
      <c r="F2611">
        <v>2607</v>
      </c>
      <c r="G2611">
        <v>3</v>
      </c>
      <c r="H2611">
        <v>9.9702171441856703E-3</v>
      </c>
      <c r="I2611">
        <v>5.7310182728763197E-2</v>
      </c>
    </row>
    <row r="2612" spans="1:9" x14ac:dyDescent="0.3">
      <c r="A2612">
        <v>2608</v>
      </c>
      <c r="B2612">
        <v>3</v>
      </c>
      <c r="C2612">
        <v>1.04520821754117E-2</v>
      </c>
      <c r="D2612">
        <v>1.3567215758363799E-2</v>
      </c>
      <c r="F2612">
        <v>2608</v>
      </c>
      <c r="G2612">
        <v>3</v>
      </c>
      <c r="H2612">
        <v>9.9702171441856703E-3</v>
      </c>
      <c r="I2612">
        <v>2.0007472035297302E-2</v>
      </c>
    </row>
    <row r="2613" spans="1:9" x14ac:dyDescent="0.3">
      <c r="A2613">
        <v>2609</v>
      </c>
      <c r="B2613">
        <v>3</v>
      </c>
      <c r="C2613">
        <v>1.04520821754117E-2</v>
      </c>
      <c r="D2613">
        <v>4.9048590541787798E-2</v>
      </c>
      <c r="F2613">
        <v>2609</v>
      </c>
      <c r="G2613">
        <v>3</v>
      </c>
      <c r="H2613">
        <v>9.9702171441856703E-3</v>
      </c>
      <c r="I2613">
        <v>8.3585147706517399E-2</v>
      </c>
    </row>
    <row r="2614" spans="1:9" x14ac:dyDescent="0.3">
      <c r="A2614">
        <v>2610</v>
      </c>
      <c r="B2614">
        <v>3</v>
      </c>
      <c r="C2614">
        <v>1.04520821754117E-2</v>
      </c>
      <c r="D2614">
        <v>3.9626205476102898E-2</v>
      </c>
      <c r="F2614">
        <v>2610</v>
      </c>
      <c r="G2614">
        <v>3</v>
      </c>
      <c r="H2614">
        <v>9.9702171441856703E-3</v>
      </c>
      <c r="I2614">
        <v>6.66357906900365E-2</v>
      </c>
    </row>
    <row r="2615" spans="1:9" x14ac:dyDescent="0.3">
      <c r="A2615">
        <v>2611</v>
      </c>
      <c r="B2615">
        <v>3</v>
      </c>
      <c r="C2615">
        <v>1.04520821754117E-2</v>
      </c>
      <c r="D2615">
        <v>4.0038981036056201E-2</v>
      </c>
      <c r="F2615">
        <v>2611</v>
      </c>
      <c r="G2615">
        <v>3</v>
      </c>
      <c r="H2615">
        <v>9.9702171441856703E-3</v>
      </c>
      <c r="I2615">
        <v>6.7158996141348501E-2</v>
      </c>
    </row>
    <row r="2616" spans="1:9" x14ac:dyDescent="0.3">
      <c r="A2616">
        <v>2612</v>
      </c>
      <c r="B2616">
        <v>3</v>
      </c>
      <c r="C2616">
        <v>1.04520821754117E-2</v>
      </c>
      <c r="D2616">
        <v>5.1434913979451997E-2</v>
      </c>
      <c r="F2616">
        <v>2612</v>
      </c>
      <c r="G2616">
        <v>3</v>
      </c>
      <c r="H2616">
        <v>9.9702171441856703E-3</v>
      </c>
      <c r="I2616">
        <v>8.9964220240999704E-2</v>
      </c>
    </row>
    <row r="2617" spans="1:9" x14ac:dyDescent="0.3">
      <c r="A2617">
        <v>2613</v>
      </c>
      <c r="B2617">
        <v>3</v>
      </c>
      <c r="C2617">
        <v>1.04520821754117E-2</v>
      </c>
      <c r="D2617">
        <v>3.2375214928744102E-2</v>
      </c>
      <c r="F2617">
        <v>2613</v>
      </c>
      <c r="G2617">
        <v>3</v>
      </c>
      <c r="H2617">
        <v>9.9702171441856703E-3</v>
      </c>
      <c r="I2617">
        <v>5.1955825102613297E-2</v>
      </c>
    </row>
    <row r="2618" spans="1:9" x14ac:dyDescent="0.3">
      <c r="A2618">
        <v>2614</v>
      </c>
      <c r="B2618">
        <v>3</v>
      </c>
      <c r="C2618">
        <v>1.04520821754117E-2</v>
      </c>
      <c r="D2618">
        <v>3.9088407142834E-2</v>
      </c>
      <c r="F2618">
        <v>2614</v>
      </c>
      <c r="G2618">
        <v>3</v>
      </c>
      <c r="H2618">
        <v>9.9702171441856703E-3</v>
      </c>
      <c r="I2618">
        <v>6.5754232484591196E-2</v>
      </c>
    </row>
    <row r="2619" spans="1:9" x14ac:dyDescent="0.3">
      <c r="A2619">
        <v>2615</v>
      </c>
      <c r="B2619">
        <v>3</v>
      </c>
      <c r="C2619">
        <v>1.04520821754117E-2</v>
      </c>
      <c r="D2619">
        <v>5.4257836103591597E-2</v>
      </c>
      <c r="F2619">
        <v>2615</v>
      </c>
      <c r="G2619">
        <v>3</v>
      </c>
      <c r="H2619">
        <v>9.9702171441856703E-3</v>
      </c>
      <c r="I2619">
        <v>9.2630876978652799E-2</v>
      </c>
    </row>
    <row r="2620" spans="1:9" x14ac:dyDescent="0.3">
      <c r="A2620">
        <v>2616</v>
      </c>
      <c r="B2620">
        <v>3</v>
      </c>
      <c r="C2620">
        <v>1.04520821754117E-2</v>
      </c>
      <c r="D2620">
        <v>2.3731751478185799E-2</v>
      </c>
      <c r="F2620">
        <v>2616</v>
      </c>
      <c r="G2620">
        <v>3</v>
      </c>
      <c r="H2620">
        <v>9.9702171441856703E-3</v>
      </c>
      <c r="I2620">
        <v>4.91675092145899E-2</v>
      </c>
    </row>
    <row r="2621" spans="1:9" x14ac:dyDescent="0.3">
      <c r="A2621">
        <v>2617</v>
      </c>
      <c r="B2621">
        <v>3</v>
      </c>
      <c r="C2621">
        <v>1.04520821754117E-2</v>
      </c>
      <c r="D2621">
        <v>5.1946896619028203E-2</v>
      </c>
      <c r="F2621">
        <v>2617</v>
      </c>
      <c r="G2621">
        <v>3</v>
      </c>
      <c r="H2621">
        <v>9.9702171441856703E-3</v>
      </c>
      <c r="I2621">
        <v>9.4718635633674303E-2</v>
      </c>
    </row>
    <row r="2622" spans="1:9" x14ac:dyDescent="0.3">
      <c r="A2622">
        <v>2618</v>
      </c>
      <c r="B2622">
        <v>3</v>
      </c>
      <c r="C2622">
        <v>1.04520821754117E-2</v>
      </c>
      <c r="D2622">
        <v>4.8241262918993597E-2</v>
      </c>
      <c r="F2622">
        <v>2618</v>
      </c>
      <c r="G2622">
        <v>3</v>
      </c>
      <c r="H2622">
        <v>9.9702171441856703E-3</v>
      </c>
      <c r="I2622">
        <v>7.7950183522494096E-2</v>
      </c>
    </row>
    <row r="2623" spans="1:9" x14ac:dyDescent="0.3">
      <c r="A2623">
        <v>2619</v>
      </c>
      <c r="B2623">
        <v>3</v>
      </c>
      <c r="C2623">
        <v>1.04520821754117E-2</v>
      </c>
      <c r="D2623">
        <v>4.7315124087276998E-2</v>
      </c>
      <c r="F2623">
        <v>2619</v>
      </c>
      <c r="G2623">
        <v>3</v>
      </c>
      <c r="H2623">
        <v>9.9702171441856703E-3</v>
      </c>
      <c r="I2623">
        <v>8.2090182157233904E-2</v>
      </c>
    </row>
    <row r="2624" spans="1:9" x14ac:dyDescent="0.3">
      <c r="A2624">
        <v>2620</v>
      </c>
      <c r="B2624">
        <v>3</v>
      </c>
      <c r="C2624">
        <v>1.04520821754117E-2</v>
      </c>
      <c r="D2624">
        <v>3.1699427495418202E-2</v>
      </c>
      <c r="F2624">
        <v>2620</v>
      </c>
      <c r="G2624">
        <v>3</v>
      </c>
      <c r="H2624">
        <v>9.9702171441856703E-3</v>
      </c>
      <c r="I2624">
        <v>5.2043636805542498E-2</v>
      </c>
    </row>
    <row r="2625" spans="1:9" x14ac:dyDescent="0.3">
      <c r="A2625">
        <v>2621</v>
      </c>
      <c r="B2625">
        <v>3</v>
      </c>
      <c r="C2625">
        <v>1.04520821754117E-2</v>
      </c>
      <c r="D2625">
        <v>1.9411865742815199E-2</v>
      </c>
      <c r="F2625">
        <v>2621</v>
      </c>
      <c r="G2625">
        <v>3</v>
      </c>
      <c r="H2625">
        <v>9.9702171441856703E-3</v>
      </c>
      <c r="I2625">
        <v>3.4994741227347297E-2</v>
      </c>
    </row>
    <row r="2626" spans="1:9" x14ac:dyDescent="0.3">
      <c r="A2626">
        <v>2622</v>
      </c>
      <c r="B2626">
        <v>3</v>
      </c>
      <c r="C2626">
        <v>1.04520821754117E-2</v>
      </c>
      <c r="D2626">
        <v>4.6565013961075097E-2</v>
      </c>
      <c r="F2626">
        <v>2622</v>
      </c>
      <c r="G2626">
        <v>3</v>
      </c>
      <c r="H2626">
        <v>9.9702171441856703E-3</v>
      </c>
      <c r="I2626">
        <v>8.3008351972510996E-2</v>
      </c>
    </row>
    <row r="2627" spans="1:9" x14ac:dyDescent="0.3">
      <c r="A2627">
        <v>2623</v>
      </c>
      <c r="B2627">
        <v>3</v>
      </c>
      <c r="C2627">
        <v>1.04520821754117E-2</v>
      </c>
      <c r="D2627">
        <v>5.1907132853082898E-2</v>
      </c>
      <c r="F2627">
        <v>2623</v>
      </c>
      <c r="G2627">
        <v>3</v>
      </c>
      <c r="H2627">
        <v>9.9702171441856703E-3</v>
      </c>
      <c r="I2627">
        <v>9.9365736208856401E-2</v>
      </c>
    </row>
    <row r="2628" spans="1:9" x14ac:dyDescent="0.3">
      <c r="A2628">
        <v>2624</v>
      </c>
      <c r="B2628">
        <v>3</v>
      </c>
      <c r="C2628">
        <v>1.04520821754117E-2</v>
      </c>
      <c r="D2628">
        <v>2.6938971148020699E-2</v>
      </c>
      <c r="F2628">
        <v>2624</v>
      </c>
      <c r="G2628">
        <v>3</v>
      </c>
      <c r="H2628">
        <v>9.9702171441856703E-3</v>
      </c>
      <c r="I2628">
        <v>5.1463072235200899E-2</v>
      </c>
    </row>
    <row r="2629" spans="1:9" x14ac:dyDescent="0.3">
      <c r="A2629">
        <v>2625</v>
      </c>
      <c r="B2629">
        <v>3</v>
      </c>
      <c r="C2629">
        <v>1.04520821754117E-2</v>
      </c>
      <c r="D2629">
        <v>2.9635340980898799E-2</v>
      </c>
      <c r="F2629">
        <v>2625</v>
      </c>
      <c r="G2629">
        <v>3</v>
      </c>
      <c r="H2629">
        <v>9.9702171441856703E-3</v>
      </c>
      <c r="I2629">
        <v>5.6796853246543801E-2</v>
      </c>
    </row>
    <row r="2630" spans="1:9" x14ac:dyDescent="0.3">
      <c r="A2630">
        <v>2626</v>
      </c>
      <c r="B2630">
        <v>3</v>
      </c>
      <c r="C2630">
        <v>1.04520821754117E-2</v>
      </c>
      <c r="D2630">
        <v>1.8877807510946601E-2</v>
      </c>
      <c r="F2630">
        <v>2626</v>
      </c>
      <c r="G2630">
        <v>3</v>
      </c>
      <c r="H2630">
        <v>9.9702171441856703E-3</v>
      </c>
      <c r="I2630">
        <v>3.57040605670206E-2</v>
      </c>
    </row>
    <row r="2631" spans="1:9" x14ac:dyDescent="0.3">
      <c r="A2631">
        <v>2627</v>
      </c>
      <c r="B2631">
        <v>3</v>
      </c>
      <c r="C2631">
        <v>1.04520821754117E-2</v>
      </c>
      <c r="D2631">
        <v>3.3165474193031799E-2</v>
      </c>
      <c r="F2631">
        <v>2627</v>
      </c>
      <c r="G2631">
        <v>3</v>
      </c>
      <c r="H2631">
        <v>9.9702171441856703E-3</v>
      </c>
      <c r="I2631">
        <v>6.0961659075699101E-2</v>
      </c>
    </row>
    <row r="2632" spans="1:9" x14ac:dyDescent="0.3">
      <c r="A2632">
        <v>2628</v>
      </c>
      <c r="B2632">
        <v>3</v>
      </c>
      <c r="C2632">
        <v>1.04520821754117E-2</v>
      </c>
      <c r="D2632">
        <v>5.1773908511120501E-2</v>
      </c>
      <c r="F2632">
        <v>2628</v>
      </c>
      <c r="G2632">
        <v>3</v>
      </c>
      <c r="H2632">
        <v>9.9702171441856703E-3</v>
      </c>
      <c r="I2632">
        <v>9.4695393667808894E-2</v>
      </c>
    </row>
    <row r="2633" spans="1:9" x14ac:dyDescent="0.3">
      <c r="A2633">
        <v>2629</v>
      </c>
      <c r="B2633">
        <v>3</v>
      </c>
      <c r="C2633">
        <v>1.04520821754117E-2</v>
      </c>
      <c r="D2633">
        <v>3.2465991185878097E-2</v>
      </c>
      <c r="F2633">
        <v>2629</v>
      </c>
      <c r="G2633">
        <v>3</v>
      </c>
      <c r="H2633">
        <v>9.9702171441856703E-3</v>
      </c>
      <c r="I2633">
        <v>6.12982049287671E-2</v>
      </c>
    </row>
    <row r="2634" spans="1:9" x14ac:dyDescent="0.3">
      <c r="A2634">
        <v>2630</v>
      </c>
      <c r="B2634">
        <v>3</v>
      </c>
      <c r="C2634">
        <v>1.04520821754117E-2</v>
      </c>
      <c r="D2634">
        <v>2.8286484836085899E-2</v>
      </c>
      <c r="F2634">
        <v>2630</v>
      </c>
      <c r="G2634">
        <v>3</v>
      </c>
      <c r="H2634">
        <v>9.9702171441856703E-3</v>
      </c>
      <c r="I2634">
        <v>5.1025769622140602E-2</v>
      </c>
    </row>
    <row r="2635" spans="1:9" x14ac:dyDescent="0.3">
      <c r="A2635">
        <v>2631</v>
      </c>
      <c r="B2635">
        <v>3</v>
      </c>
      <c r="C2635">
        <v>1.04520821754117E-2</v>
      </c>
      <c r="D2635">
        <v>2.3414163460495602E-2</v>
      </c>
      <c r="F2635">
        <v>2631</v>
      </c>
      <c r="G2635">
        <v>3</v>
      </c>
      <c r="H2635">
        <v>9.9702171441856703E-3</v>
      </c>
      <c r="I2635">
        <v>4.36437706164245E-2</v>
      </c>
    </row>
    <row r="2636" spans="1:9" x14ac:dyDescent="0.3">
      <c r="A2636">
        <v>2632</v>
      </c>
      <c r="B2636">
        <v>3</v>
      </c>
      <c r="C2636">
        <v>1.04520821754117E-2</v>
      </c>
      <c r="D2636">
        <v>2.1256978574221801E-2</v>
      </c>
      <c r="F2636">
        <v>2632</v>
      </c>
      <c r="G2636">
        <v>3</v>
      </c>
      <c r="H2636">
        <v>9.9702171441856703E-3</v>
      </c>
      <c r="I2636">
        <v>3.1079613977179101E-2</v>
      </c>
    </row>
    <row r="2637" spans="1:9" x14ac:dyDescent="0.3">
      <c r="A2637">
        <v>2633</v>
      </c>
      <c r="B2637">
        <v>3</v>
      </c>
      <c r="C2637">
        <v>1.04520821754117E-2</v>
      </c>
      <c r="D2637">
        <v>4.1458403888015999E-2</v>
      </c>
      <c r="F2637">
        <v>2633</v>
      </c>
      <c r="G2637">
        <v>3</v>
      </c>
      <c r="H2637">
        <v>9.9702171441856703E-3</v>
      </c>
      <c r="I2637">
        <v>7.0216698540758196E-2</v>
      </c>
    </row>
    <row r="2638" spans="1:9" x14ac:dyDescent="0.3">
      <c r="A2638">
        <v>2634</v>
      </c>
      <c r="B2638">
        <v>3</v>
      </c>
      <c r="C2638">
        <v>1.04520821754117E-2</v>
      </c>
      <c r="D2638">
        <v>1.1255928477696801E-2</v>
      </c>
      <c r="F2638">
        <v>2634</v>
      </c>
      <c r="G2638">
        <v>3</v>
      </c>
      <c r="H2638">
        <v>9.9702171441856703E-3</v>
      </c>
      <c r="I2638">
        <v>2.0470367164837001E-2</v>
      </c>
    </row>
    <row r="2639" spans="1:9" x14ac:dyDescent="0.3">
      <c r="A2639">
        <v>2635</v>
      </c>
      <c r="B2639">
        <v>3</v>
      </c>
      <c r="C2639">
        <v>1.04520821754117E-2</v>
      </c>
      <c r="D2639">
        <v>3.2848083134754603E-2</v>
      </c>
      <c r="F2639">
        <v>2635</v>
      </c>
      <c r="G2639">
        <v>3</v>
      </c>
      <c r="H2639">
        <v>9.9702171441856703E-3</v>
      </c>
      <c r="I2639">
        <v>6.2217248095968299E-2</v>
      </c>
    </row>
    <row r="2640" spans="1:9" x14ac:dyDescent="0.3">
      <c r="A2640">
        <v>2636</v>
      </c>
      <c r="B2640">
        <v>3</v>
      </c>
      <c r="C2640">
        <v>1.04520821754117E-2</v>
      </c>
      <c r="D2640">
        <v>2.5474319875228298E-2</v>
      </c>
      <c r="F2640">
        <v>2636</v>
      </c>
      <c r="G2640">
        <v>3</v>
      </c>
      <c r="H2640">
        <v>9.9702171441856703E-3</v>
      </c>
      <c r="I2640">
        <v>3.7881214097246603E-2</v>
      </c>
    </row>
    <row r="2641" spans="1:9" x14ac:dyDescent="0.3">
      <c r="A2641">
        <v>2637</v>
      </c>
      <c r="B2641">
        <v>3</v>
      </c>
      <c r="C2641">
        <v>1.04520821754117E-2</v>
      </c>
      <c r="D2641">
        <v>1.9008354498347101E-2</v>
      </c>
      <c r="F2641">
        <v>2637</v>
      </c>
      <c r="G2641">
        <v>3</v>
      </c>
      <c r="H2641">
        <v>9.9702171441856703E-3</v>
      </c>
      <c r="I2641">
        <v>2.7168421473645999E-2</v>
      </c>
    </row>
    <row r="2642" spans="1:9" x14ac:dyDescent="0.3">
      <c r="A2642">
        <v>2638</v>
      </c>
      <c r="B2642">
        <v>3</v>
      </c>
      <c r="C2642">
        <v>1.04520821754117E-2</v>
      </c>
      <c r="D2642">
        <v>4.2850233662017997E-2</v>
      </c>
      <c r="F2642">
        <v>2638</v>
      </c>
      <c r="G2642">
        <v>3</v>
      </c>
      <c r="H2642">
        <v>9.9702171441856703E-3</v>
      </c>
      <c r="I2642">
        <v>7.2367212361809499E-2</v>
      </c>
    </row>
    <row r="2643" spans="1:9" x14ac:dyDescent="0.3">
      <c r="A2643">
        <v>2639</v>
      </c>
      <c r="B2643">
        <v>3</v>
      </c>
      <c r="C2643">
        <v>1.04520821754117E-2</v>
      </c>
      <c r="D2643">
        <v>4.2974910465494599E-2</v>
      </c>
      <c r="F2643">
        <v>2639</v>
      </c>
      <c r="G2643">
        <v>3</v>
      </c>
      <c r="H2643">
        <v>9.9702171441856703E-3</v>
      </c>
      <c r="I2643">
        <v>6.9401207244371196E-2</v>
      </c>
    </row>
    <row r="2644" spans="1:9" x14ac:dyDescent="0.3">
      <c r="A2644">
        <v>2640</v>
      </c>
      <c r="B2644">
        <v>3</v>
      </c>
      <c r="C2644">
        <v>1.04520821754117E-2</v>
      </c>
      <c r="D2644">
        <v>4.5586596643064602E-2</v>
      </c>
      <c r="F2644">
        <v>2640</v>
      </c>
      <c r="G2644">
        <v>3</v>
      </c>
      <c r="H2644">
        <v>9.9702171441856703E-3</v>
      </c>
      <c r="I2644">
        <v>7.7317511722187093E-2</v>
      </c>
    </row>
    <row r="2645" spans="1:9" x14ac:dyDescent="0.3">
      <c r="A2645">
        <v>2641</v>
      </c>
      <c r="B2645">
        <v>3</v>
      </c>
      <c r="C2645">
        <v>1.04520821754117E-2</v>
      </c>
      <c r="D2645">
        <v>4.5839477169543202E-2</v>
      </c>
      <c r="F2645">
        <v>2641</v>
      </c>
      <c r="G2645">
        <v>3</v>
      </c>
      <c r="H2645">
        <v>9.9702171441856703E-3</v>
      </c>
      <c r="I2645">
        <v>7.84029105941694E-2</v>
      </c>
    </row>
    <row r="2646" spans="1:9" x14ac:dyDescent="0.3">
      <c r="A2646">
        <v>2642</v>
      </c>
      <c r="B2646">
        <v>3</v>
      </c>
      <c r="C2646">
        <v>1.04520821754117E-2</v>
      </c>
      <c r="D2646">
        <v>2.6078403138884501E-2</v>
      </c>
      <c r="F2646">
        <v>2642</v>
      </c>
      <c r="G2646">
        <v>3</v>
      </c>
      <c r="H2646">
        <v>9.9702171441856703E-3</v>
      </c>
      <c r="I2646">
        <v>5.21964414067616E-2</v>
      </c>
    </row>
    <row r="2647" spans="1:9" x14ac:dyDescent="0.3">
      <c r="A2647">
        <v>2643</v>
      </c>
      <c r="B2647">
        <v>3</v>
      </c>
      <c r="C2647">
        <v>1.04520821754117E-2</v>
      </c>
      <c r="D2647">
        <v>2.4211099163886599E-2</v>
      </c>
      <c r="F2647">
        <v>2643</v>
      </c>
      <c r="G2647">
        <v>3</v>
      </c>
      <c r="H2647">
        <v>9.9702171441856703E-3</v>
      </c>
      <c r="I2647">
        <v>4.4783101117048897E-2</v>
      </c>
    </row>
    <row r="2648" spans="1:9" x14ac:dyDescent="0.3">
      <c r="A2648">
        <v>2644</v>
      </c>
      <c r="B2648">
        <v>3</v>
      </c>
      <c r="C2648">
        <v>1.04520821754117E-2</v>
      </c>
      <c r="D2648">
        <v>3.8557304261592797E-2</v>
      </c>
      <c r="F2648">
        <v>2644</v>
      </c>
      <c r="G2648">
        <v>3</v>
      </c>
      <c r="H2648">
        <v>9.9702171441856703E-3</v>
      </c>
      <c r="I2648">
        <v>6.7200534277887095E-2</v>
      </c>
    </row>
    <row r="2649" spans="1:9" x14ac:dyDescent="0.3">
      <c r="A2649">
        <v>2645</v>
      </c>
      <c r="B2649">
        <v>3</v>
      </c>
      <c r="C2649">
        <v>1.04520821754117E-2</v>
      </c>
      <c r="D2649">
        <v>1.5268150253495399E-2</v>
      </c>
      <c r="F2649">
        <v>2645</v>
      </c>
      <c r="G2649">
        <v>3</v>
      </c>
      <c r="H2649">
        <v>9.9702171441856703E-3</v>
      </c>
      <c r="I2649">
        <v>2.8192930176583499E-2</v>
      </c>
    </row>
    <row r="2650" spans="1:9" x14ac:dyDescent="0.3">
      <c r="A2650">
        <v>2646</v>
      </c>
      <c r="B2650">
        <v>3</v>
      </c>
      <c r="C2650">
        <v>1.04520821754117E-2</v>
      </c>
      <c r="D2650">
        <v>1.5792843048185901E-2</v>
      </c>
      <c r="F2650">
        <v>2646</v>
      </c>
      <c r="G2650">
        <v>3</v>
      </c>
      <c r="H2650">
        <v>9.9702171441856703E-3</v>
      </c>
      <c r="I2650">
        <v>2.6720327636141801E-2</v>
      </c>
    </row>
    <row r="2651" spans="1:9" x14ac:dyDescent="0.3">
      <c r="A2651">
        <v>2647</v>
      </c>
      <c r="B2651">
        <v>3</v>
      </c>
      <c r="C2651">
        <v>1.04520821754117E-2</v>
      </c>
      <c r="D2651">
        <v>3.7568223472387599E-2</v>
      </c>
      <c r="F2651">
        <v>2647</v>
      </c>
      <c r="G2651">
        <v>3</v>
      </c>
      <c r="H2651">
        <v>9.9702171441856703E-3</v>
      </c>
      <c r="I2651">
        <v>6.6765967726143294E-2</v>
      </c>
    </row>
    <row r="2652" spans="1:9" x14ac:dyDescent="0.3">
      <c r="A2652">
        <v>2648</v>
      </c>
      <c r="B2652">
        <v>3</v>
      </c>
      <c r="C2652">
        <v>1.04520821754117E-2</v>
      </c>
      <c r="D2652">
        <v>4.5276755966887898E-2</v>
      </c>
      <c r="F2652">
        <v>2648</v>
      </c>
      <c r="G2652">
        <v>3</v>
      </c>
      <c r="H2652">
        <v>9.9702171441856703E-3</v>
      </c>
      <c r="I2652">
        <v>7.95300004877489E-2</v>
      </c>
    </row>
    <row r="2653" spans="1:9" x14ac:dyDescent="0.3">
      <c r="A2653">
        <v>2649</v>
      </c>
      <c r="B2653">
        <v>3</v>
      </c>
      <c r="C2653">
        <v>1.04520821754117E-2</v>
      </c>
      <c r="D2653">
        <v>4.6959031266122303E-2</v>
      </c>
      <c r="F2653">
        <v>2649</v>
      </c>
      <c r="G2653">
        <v>3</v>
      </c>
      <c r="H2653">
        <v>9.9702171441856703E-3</v>
      </c>
      <c r="I2653">
        <v>8.0532075327069103E-2</v>
      </c>
    </row>
    <row r="2654" spans="1:9" x14ac:dyDescent="0.3">
      <c r="A2654">
        <v>2650</v>
      </c>
      <c r="B2654">
        <v>3</v>
      </c>
      <c r="C2654">
        <v>1.04520821754117E-2</v>
      </c>
      <c r="D2654">
        <v>5.7476215918099302E-2</v>
      </c>
      <c r="F2654">
        <v>2650</v>
      </c>
      <c r="G2654">
        <v>3</v>
      </c>
      <c r="H2654">
        <v>9.9702171441856703E-3</v>
      </c>
      <c r="I2654">
        <v>0.104501466894803</v>
      </c>
    </row>
    <row r="2655" spans="1:9" x14ac:dyDescent="0.3">
      <c r="A2655">
        <v>2651</v>
      </c>
      <c r="B2655">
        <v>3</v>
      </c>
      <c r="C2655">
        <v>1.04520821754117E-2</v>
      </c>
      <c r="D2655">
        <v>1.31501565717003E-2</v>
      </c>
      <c r="F2655">
        <v>2651</v>
      </c>
      <c r="G2655">
        <v>3</v>
      </c>
      <c r="H2655">
        <v>9.9702171441856703E-3</v>
      </c>
      <c r="I2655">
        <v>1.7606764325244099E-2</v>
      </c>
    </row>
    <row r="2656" spans="1:9" x14ac:dyDescent="0.3">
      <c r="A2656">
        <v>2652</v>
      </c>
      <c r="B2656">
        <v>3</v>
      </c>
      <c r="C2656">
        <v>1.04520821754117E-2</v>
      </c>
      <c r="D2656">
        <v>5.69546354189523E-2</v>
      </c>
      <c r="F2656">
        <v>2652</v>
      </c>
      <c r="G2656">
        <v>3</v>
      </c>
      <c r="H2656">
        <v>9.9702171441856703E-3</v>
      </c>
      <c r="I2656">
        <v>0.10346996252155199</v>
      </c>
    </row>
    <row r="2657" spans="1:9" x14ac:dyDescent="0.3">
      <c r="A2657">
        <v>2653</v>
      </c>
      <c r="B2657">
        <v>3</v>
      </c>
      <c r="C2657">
        <v>1.04520821754117E-2</v>
      </c>
      <c r="D2657">
        <v>4.7807925548682503E-2</v>
      </c>
      <c r="F2657">
        <v>2653</v>
      </c>
      <c r="G2657">
        <v>3</v>
      </c>
      <c r="H2657">
        <v>9.9702171441856703E-3</v>
      </c>
      <c r="I2657">
        <v>8.2600318596737998E-2</v>
      </c>
    </row>
    <row r="2658" spans="1:9" x14ac:dyDescent="0.3">
      <c r="A2658">
        <v>2654</v>
      </c>
      <c r="B2658">
        <v>3</v>
      </c>
      <c r="C2658">
        <v>1.04520821754117E-2</v>
      </c>
      <c r="D2658">
        <v>4.1678630070477597E-2</v>
      </c>
      <c r="F2658">
        <v>2654</v>
      </c>
      <c r="G2658">
        <v>3</v>
      </c>
      <c r="H2658">
        <v>9.9702171441856703E-3</v>
      </c>
      <c r="I2658">
        <v>7.0811256622070703E-2</v>
      </c>
    </row>
    <row r="2659" spans="1:9" x14ac:dyDescent="0.3">
      <c r="A2659">
        <v>2655</v>
      </c>
      <c r="B2659">
        <v>3</v>
      </c>
      <c r="C2659">
        <v>1.04520821754117E-2</v>
      </c>
      <c r="D2659">
        <v>3.6729976670591601E-2</v>
      </c>
      <c r="F2659">
        <v>2655</v>
      </c>
      <c r="G2659">
        <v>3</v>
      </c>
      <c r="H2659">
        <v>9.9702171441856703E-3</v>
      </c>
      <c r="I2659">
        <v>6.3777213413837894E-2</v>
      </c>
    </row>
    <row r="2660" spans="1:9" x14ac:dyDescent="0.3">
      <c r="A2660">
        <v>2656</v>
      </c>
      <c r="B2660">
        <v>3</v>
      </c>
      <c r="C2660">
        <v>1.04520821754117E-2</v>
      </c>
      <c r="D2660">
        <v>7.1592135350231198E-3</v>
      </c>
      <c r="F2660">
        <v>2656</v>
      </c>
      <c r="G2660">
        <v>3</v>
      </c>
      <c r="H2660">
        <v>9.9702171441856703E-3</v>
      </c>
      <c r="I2660">
        <v>1.1624039307122301E-2</v>
      </c>
    </row>
    <row r="2661" spans="1:9" x14ac:dyDescent="0.3">
      <c r="A2661">
        <v>2657</v>
      </c>
      <c r="B2661">
        <v>3</v>
      </c>
      <c r="C2661">
        <v>1.04520821754117E-2</v>
      </c>
      <c r="D2661">
        <v>3.7038908198943801E-2</v>
      </c>
      <c r="F2661">
        <v>2657</v>
      </c>
      <c r="G2661">
        <v>3</v>
      </c>
      <c r="H2661">
        <v>9.9702171441856703E-3</v>
      </c>
      <c r="I2661">
        <v>6.4791492490977307E-2</v>
      </c>
    </row>
    <row r="2662" spans="1:9" x14ac:dyDescent="0.3">
      <c r="A2662">
        <v>2658</v>
      </c>
      <c r="B2662">
        <v>3</v>
      </c>
      <c r="C2662">
        <v>1.04520821754117E-2</v>
      </c>
      <c r="D2662">
        <v>4.52665867746051E-2</v>
      </c>
      <c r="F2662">
        <v>2658</v>
      </c>
      <c r="G2662">
        <v>3</v>
      </c>
      <c r="H2662">
        <v>9.9702171441856703E-3</v>
      </c>
      <c r="I2662">
        <v>7.9287641613635496E-2</v>
      </c>
    </row>
    <row r="2663" spans="1:9" x14ac:dyDescent="0.3">
      <c r="A2663">
        <v>2659</v>
      </c>
      <c r="B2663">
        <v>3</v>
      </c>
      <c r="C2663">
        <v>1.04520821754117E-2</v>
      </c>
      <c r="D2663">
        <v>3.6445226161229902E-2</v>
      </c>
      <c r="F2663">
        <v>2659</v>
      </c>
      <c r="G2663">
        <v>3</v>
      </c>
      <c r="H2663">
        <v>9.9702171441856703E-3</v>
      </c>
      <c r="I2663">
        <v>5.8181443706119898E-2</v>
      </c>
    </row>
    <row r="2664" spans="1:9" x14ac:dyDescent="0.3">
      <c r="A2664">
        <v>2660</v>
      </c>
      <c r="B2664">
        <v>3</v>
      </c>
      <c r="C2664">
        <v>1.04520821754117E-2</v>
      </c>
      <c r="D2664">
        <v>4.3202489746736301E-2</v>
      </c>
      <c r="F2664">
        <v>2660</v>
      </c>
      <c r="G2664">
        <v>3</v>
      </c>
      <c r="H2664">
        <v>9.9702171441856703E-3</v>
      </c>
      <c r="I2664">
        <v>7.4122334699327094E-2</v>
      </c>
    </row>
    <row r="2665" spans="1:9" x14ac:dyDescent="0.3">
      <c r="A2665">
        <v>2661</v>
      </c>
      <c r="B2665">
        <v>3</v>
      </c>
      <c r="C2665">
        <v>1.04520821754117E-2</v>
      </c>
      <c r="D2665">
        <v>1.21924739560793E-2</v>
      </c>
      <c r="F2665">
        <v>2661</v>
      </c>
      <c r="G2665">
        <v>3</v>
      </c>
      <c r="H2665">
        <v>9.9702171441856703E-3</v>
      </c>
      <c r="I2665">
        <v>1.4005426468872499E-2</v>
      </c>
    </row>
    <row r="2666" spans="1:9" x14ac:dyDescent="0.3">
      <c r="A2666">
        <v>2662</v>
      </c>
      <c r="B2666">
        <v>3</v>
      </c>
      <c r="C2666">
        <v>1.04520821754117E-2</v>
      </c>
      <c r="D2666">
        <v>4.4271714018861999E-2</v>
      </c>
      <c r="F2666">
        <v>2662</v>
      </c>
      <c r="G2666">
        <v>3</v>
      </c>
      <c r="H2666">
        <v>9.9702171441856703E-3</v>
      </c>
      <c r="I2666">
        <v>7.1521902313870997E-2</v>
      </c>
    </row>
    <row r="2667" spans="1:9" x14ac:dyDescent="0.3">
      <c r="A2667">
        <v>2663</v>
      </c>
      <c r="B2667">
        <v>3</v>
      </c>
      <c r="C2667">
        <v>1.04520821754117E-2</v>
      </c>
      <c r="D2667">
        <v>3.9202479777111499E-2</v>
      </c>
      <c r="F2667">
        <v>2663</v>
      </c>
      <c r="G2667">
        <v>3</v>
      </c>
      <c r="H2667">
        <v>9.9702171441856703E-3</v>
      </c>
      <c r="I2667">
        <v>6.6633950864740596E-2</v>
      </c>
    </row>
    <row r="2668" spans="1:9" x14ac:dyDescent="0.3">
      <c r="A2668">
        <v>2664</v>
      </c>
      <c r="B2668">
        <v>3</v>
      </c>
      <c r="C2668">
        <v>1.04520821754117E-2</v>
      </c>
      <c r="D2668">
        <v>2.6261283401778399E-2</v>
      </c>
      <c r="F2668">
        <v>2664</v>
      </c>
      <c r="G2668">
        <v>3</v>
      </c>
      <c r="H2668">
        <v>9.9702171441856703E-3</v>
      </c>
      <c r="I2668">
        <v>4.0148703819866502E-2</v>
      </c>
    </row>
    <row r="2669" spans="1:9" x14ac:dyDescent="0.3">
      <c r="A2669">
        <v>2665</v>
      </c>
      <c r="B2669">
        <v>3</v>
      </c>
      <c r="C2669">
        <v>1.04520821754117E-2</v>
      </c>
      <c r="D2669">
        <v>4.4676848841013098E-2</v>
      </c>
      <c r="F2669">
        <v>2665</v>
      </c>
      <c r="G2669">
        <v>3</v>
      </c>
      <c r="H2669">
        <v>9.9702171441856703E-3</v>
      </c>
      <c r="I2669">
        <v>7.57879348548917E-2</v>
      </c>
    </row>
    <row r="2670" spans="1:9" x14ac:dyDescent="0.3">
      <c r="A2670">
        <v>2666</v>
      </c>
      <c r="B2670">
        <v>3</v>
      </c>
      <c r="C2670">
        <v>1.04520821754117E-2</v>
      </c>
      <c r="D2670">
        <v>2.45089101078073E-2</v>
      </c>
      <c r="F2670">
        <v>2666</v>
      </c>
      <c r="G2670">
        <v>3</v>
      </c>
      <c r="H2670">
        <v>9.9702171441856703E-3</v>
      </c>
      <c r="I2670">
        <v>4.13101254789233E-2</v>
      </c>
    </row>
    <row r="2671" spans="1:9" x14ac:dyDescent="0.3">
      <c r="A2671">
        <v>2667</v>
      </c>
      <c r="B2671">
        <v>3</v>
      </c>
      <c r="C2671">
        <v>1.04520821754117E-2</v>
      </c>
      <c r="D2671">
        <v>2.3906451650131701E-2</v>
      </c>
      <c r="F2671">
        <v>2667</v>
      </c>
      <c r="G2671">
        <v>3</v>
      </c>
      <c r="H2671">
        <v>9.9702171441856703E-3</v>
      </c>
      <c r="I2671">
        <v>3.68212710033878E-2</v>
      </c>
    </row>
    <row r="2672" spans="1:9" x14ac:dyDescent="0.3">
      <c r="A2672">
        <v>2668</v>
      </c>
      <c r="B2672">
        <v>3</v>
      </c>
      <c r="C2672">
        <v>1.04520821754117E-2</v>
      </c>
      <c r="D2672">
        <v>1.5071914087104701E-2</v>
      </c>
      <c r="F2672">
        <v>2668</v>
      </c>
      <c r="G2672">
        <v>3</v>
      </c>
      <c r="H2672">
        <v>9.9702171441856703E-3</v>
      </c>
      <c r="I2672">
        <v>2.02476046805657E-2</v>
      </c>
    </row>
    <row r="2673" spans="1:9" x14ac:dyDescent="0.3">
      <c r="A2673">
        <v>2669</v>
      </c>
      <c r="B2673">
        <v>3</v>
      </c>
      <c r="C2673">
        <v>1.04520821754117E-2</v>
      </c>
      <c r="D2673">
        <v>1.54683419424537E-2</v>
      </c>
      <c r="F2673">
        <v>2669</v>
      </c>
      <c r="G2673">
        <v>3</v>
      </c>
      <c r="H2673">
        <v>9.9702171441856703E-3</v>
      </c>
      <c r="I2673">
        <v>2.1336369413174901E-2</v>
      </c>
    </row>
    <row r="2674" spans="1:9" x14ac:dyDescent="0.3">
      <c r="A2674">
        <v>2670</v>
      </c>
      <c r="B2674">
        <v>3</v>
      </c>
      <c r="C2674">
        <v>1.04520821754117E-2</v>
      </c>
      <c r="D2674">
        <v>8.93355745510006E-3</v>
      </c>
      <c r="F2674">
        <v>2670</v>
      </c>
      <c r="G2674">
        <v>3</v>
      </c>
      <c r="H2674">
        <v>9.9702171441856703E-3</v>
      </c>
      <c r="I2674">
        <v>1.48846866836434E-2</v>
      </c>
    </row>
    <row r="2675" spans="1:9" x14ac:dyDescent="0.3">
      <c r="A2675">
        <v>2671</v>
      </c>
      <c r="B2675">
        <v>3</v>
      </c>
      <c r="C2675">
        <v>1.04520821754117E-2</v>
      </c>
      <c r="D2675">
        <v>4.1622256848273101E-2</v>
      </c>
      <c r="F2675">
        <v>2671</v>
      </c>
      <c r="G2675">
        <v>3</v>
      </c>
      <c r="H2675">
        <v>9.9702171441856703E-3</v>
      </c>
      <c r="I2675">
        <v>7.1551549170945999E-2</v>
      </c>
    </row>
    <row r="2676" spans="1:9" x14ac:dyDescent="0.3">
      <c r="A2676">
        <v>2672</v>
      </c>
      <c r="B2676">
        <v>3</v>
      </c>
      <c r="C2676">
        <v>1.04520821754117E-2</v>
      </c>
      <c r="D2676">
        <v>1.69775513583851E-2</v>
      </c>
      <c r="F2676">
        <v>2672</v>
      </c>
      <c r="G2676">
        <v>3</v>
      </c>
      <c r="H2676">
        <v>9.9702171441856703E-3</v>
      </c>
      <c r="I2676">
        <v>2.5685919915346699E-2</v>
      </c>
    </row>
    <row r="2677" spans="1:9" x14ac:dyDescent="0.3">
      <c r="A2677">
        <v>2673</v>
      </c>
      <c r="B2677">
        <v>3</v>
      </c>
      <c r="C2677">
        <v>1.04520821754117E-2</v>
      </c>
      <c r="D2677">
        <v>2.9334708899669101E-2</v>
      </c>
      <c r="F2677">
        <v>2673</v>
      </c>
      <c r="G2677">
        <v>3</v>
      </c>
      <c r="H2677">
        <v>9.9702171441856703E-3</v>
      </c>
      <c r="I2677">
        <v>5.0416540136839702E-2</v>
      </c>
    </row>
    <row r="2678" spans="1:9" x14ac:dyDescent="0.3">
      <c r="A2678">
        <v>2674</v>
      </c>
      <c r="B2678">
        <v>3</v>
      </c>
      <c r="C2678">
        <v>1.04520821754117E-2</v>
      </c>
      <c r="D2678">
        <v>1.5535771333016399E-2</v>
      </c>
      <c r="F2678">
        <v>2674</v>
      </c>
      <c r="G2678">
        <v>3</v>
      </c>
      <c r="H2678">
        <v>9.9702171441856703E-3</v>
      </c>
      <c r="I2678">
        <v>2.1661128214090102E-2</v>
      </c>
    </row>
    <row r="2679" spans="1:9" x14ac:dyDescent="0.3">
      <c r="A2679">
        <v>2675</v>
      </c>
      <c r="B2679">
        <v>3</v>
      </c>
      <c r="C2679">
        <v>1.04520821754117E-2</v>
      </c>
      <c r="D2679">
        <v>1.9576159805561998E-2</v>
      </c>
      <c r="F2679">
        <v>2675</v>
      </c>
      <c r="G2679">
        <v>3</v>
      </c>
      <c r="H2679">
        <v>9.9702171441856703E-3</v>
      </c>
      <c r="I2679">
        <v>2.8214710108482501E-2</v>
      </c>
    </row>
    <row r="2680" spans="1:9" x14ac:dyDescent="0.3">
      <c r="A2680">
        <v>2676</v>
      </c>
      <c r="B2680">
        <v>3</v>
      </c>
      <c r="C2680">
        <v>1.04520821754117E-2</v>
      </c>
      <c r="D2680">
        <v>3.5434898037849799E-2</v>
      </c>
      <c r="F2680">
        <v>2676</v>
      </c>
      <c r="G2680">
        <v>3</v>
      </c>
      <c r="H2680">
        <v>9.9702171441856703E-3</v>
      </c>
      <c r="I2680">
        <v>6.36060069140372E-2</v>
      </c>
    </row>
    <row r="2681" spans="1:9" x14ac:dyDescent="0.3">
      <c r="A2681">
        <v>2677</v>
      </c>
      <c r="B2681">
        <v>3</v>
      </c>
      <c r="C2681">
        <v>1.04520821754117E-2</v>
      </c>
      <c r="D2681">
        <v>2.7872600980097501E-2</v>
      </c>
      <c r="F2681">
        <v>2677</v>
      </c>
      <c r="G2681">
        <v>3</v>
      </c>
      <c r="H2681">
        <v>9.9702171441856703E-3</v>
      </c>
      <c r="I2681">
        <v>4.6360214877608899E-2</v>
      </c>
    </row>
    <row r="2682" spans="1:9" x14ac:dyDescent="0.3">
      <c r="A2682">
        <v>2678</v>
      </c>
      <c r="B2682">
        <v>3</v>
      </c>
      <c r="C2682">
        <v>1.04520821754117E-2</v>
      </c>
      <c r="D2682">
        <v>1.30351633233681E-2</v>
      </c>
      <c r="F2682">
        <v>2678</v>
      </c>
      <c r="G2682">
        <v>3</v>
      </c>
      <c r="H2682">
        <v>9.9702171441856703E-3</v>
      </c>
      <c r="I2682">
        <v>1.56139248821338E-2</v>
      </c>
    </row>
    <row r="2683" spans="1:9" x14ac:dyDescent="0.3">
      <c r="A2683">
        <v>2679</v>
      </c>
      <c r="B2683">
        <v>3</v>
      </c>
      <c r="C2683">
        <v>1.04520821754117E-2</v>
      </c>
      <c r="D2683">
        <v>1.01290409180479E-2</v>
      </c>
      <c r="F2683">
        <v>2679</v>
      </c>
      <c r="G2683">
        <v>3</v>
      </c>
      <c r="H2683">
        <v>9.9702171441856703E-3</v>
      </c>
      <c r="I2683">
        <v>1.26256042413676E-2</v>
      </c>
    </row>
    <row r="2684" spans="1:9" x14ac:dyDescent="0.3">
      <c r="A2684">
        <v>2680</v>
      </c>
      <c r="B2684">
        <v>3</v>
      </c>
      <c r="C2684">
        <v>1.04520821754117E-2</v>
      </c>
      <c r="D2684">
        <v>1.6209364126725401E-2</v>
      </c>
      <c r="F2684">
        <v>2680</v>
      </c>
      <c r="G2684">
        <v>3</v>
      </c>
      <c r="H2684">
        <v>9.9702171441856703E-3</v>
      </c>
      <c r="I2684">
        <v>2.4892385373956698E-2</v>
      </c>
    </row>
    <row r="2685" spans="1:9" x14ac:dyDescent="0.3">
      <c r="A2685">
        <v>2681</v>
      </c>
      <c r="B2685">
        <v>3</v>
      </c>
      <c r="C2685">
        <v>1.04520821754117E-2</v>
      </c>
      <c r="D2685">
        <v>2.8462514738411201E-2</v>
      </c>
      <c r="F2685">
        <v>2681</v>
      </c>
      <c r="G2685">
        <v>3</v>
      </c>
      <c r="H2685">
        <v>9.9702171441856703E-3</v>
      </c>
      <c r="I2685">
        <v>4.1936017925149803E-2</v>
      </c>
    </row>
    <row r="2686" spans="1:9" x14ac:dyDescent="0.3">
      <c r="A2686">
        <v>2682</v>
      </c>
      <c r="B2686">
        <v>3</v>
      </c>
      <c r="C2686">
        <v>1.04520821754117E-2</v>
      </c>
      <c r="D2686">
        <v>1.3270935478816699E-2</v>
      </c>
      <c r="F2686">
        <v>2682</v>
      </c>
      <c r="G2686">
        <v>3</v>
      </c>
      <c r="H2686">
        <v>9.9702171441856703E-3</v>
      </c>
      <c r="I2686">
        <v>1.6259637698709899E-2</v>
      </c>
    </row>
    <row r="2687" spans="1:9" x14ac:dyDescent="0.3">
      <c r="A2687">
        <v>2683</v>
      </c>
      <c r="B2687">
        <v>3</v>
      </c>
      <c r="C2687">
        <v>1.04520821754117E-2</v>
      </c>
      <c r="D2687">
        <v>7.9292389493524698E-3</v>
      </c>
      <c r="F2687">
        <v>2683</v>
      </c>
      <c r="G2687">
        <v>3</v>
      </c>
      <c r="H2687">
        <v>9.9702171441856703E-3</v>
      </c>
      <c r="I2687">
        <v>1.06389087614897E-2</v>
      </c>
    </row>
    <row r="2688" spans="1:9" x14ac:dyDescent="0.3">
      <c r="A2688">
        <v>2684</v>
      </c>
      <c r="B2688">
        <v>3</v>
      </c>
      <c r="C2688">
        <v>1.04520821754117E-2</v>
      </c>
      <c r="D2688">
        <v>1.3295118982472501E-2</v>
      </c>
      <c r="F2688">
        <v>2684</v>
      </c>
      <c r="G2688">
        <v>3</v>
      </c>
      <c r="H2688">
        <v>9.9702171441856703E-3</v>
      </c>
      <c r="I2688">
        <v>1.51764981795497E-2</v>
      </c>
    </row>
    <row r="2689" spans="1:9" x14ac:dyDescent="0.3">
      <c r="A2689">
        <v>2685</v>
      </c>
      <c r="B2689">
        <v>3</v>
      </c>
      <c r="C2689">
        <v>1.04520821754117E-2</v>
      </c>
      <c r="D2689">
        <v>1.07420123704479E-2</v>
      </c>
      <c r="F2689">
        <v>2685</v>
      </c>
      <c r="G2689">
        <v>3</v>
      </c>
      <c r="H2689">
        <v>9.9702171441856703E-3</v>
      </c>
      <c r="I2689">
        <v>1.0666234512357301E-2</v>
      </c>
    </row>
    <row r="2690" spans="1:9" x14ac:dyDescent="0.3">
      <c r="A2690">
        <v>2686</v>
      </c>
      <c r="B2690">
        <v>3</v>
      </c>
      <c r="C2690">
        <v>1.04520821754117E-2</v>
      </c>
      <c r="D2690">
        <v>9.5573431250183596E-3</v>
      </c>
      <c r="F2690">
        <v>2686</v>
      </c>
      <c r="G2690">
        <v>3</v>
      </c>
      <c r="H2690">
        <v>9.9702171441856703E-3</v>
      </c>
      <c r="I2690">
        <v>1.6843114803915999E-2</v>
      </c>
    </row>
    <row r="2691" spans="1:9" x14ac:dyDescent="0.3">
      <c r="A2691">
        <v>2687</v>
      </c>
      <c r="B2691">
        <v>3</v>
      </c>
      <c r="C2691">
        <v>1.04520821754117E-2</v>
      </c>
      <c r="D2691">
        <v>1.5102814814861001E-2</v>
      </c>
      <c r="F2691">
        <v>2687</v>
      </c>
      <c r="G2691">
        <v>3</v>
      </c>
      <c r="H2691">
        <v>9.9702171441856703E-3</v>
      </c>
      <c r="I2691">
        <v>1.95883019057605E-2</v>
      </c>
    </row>
    <row r="2692" spans="1:9" x14ac:dyDescent="0.3">
      <c r="A2692">
        <v>2688</v>
      </c>
      <c r="B2692">
        <v>3</v>
      </c>
      <c r="C2692">
        <v>1.04520821754117E-2</v>
      </c>
      <c r="D2692">
        <v>2.3164563444513502E-2</v>
      </c>
      <c r="F2692">
        <v>2688</v>
      </c>
      <c r="G2692">
        <v>3</v>
      </c>
      <c r="H2692">
        <v>9.9702171441856703E-3</v>
      </c>
      <c r="I2692">
        <v>3.5602299050241003E-2</v>
      </c>
    </row>
    <row r="2693" spans="1:9" x14ac:dyDescent="0.3">
      <c r="A2693">
        <v>2689</v>
      </c>
      <c r="B2693">
        <v>3</v>
      </c>
      <c r="C2693">
        <v>1.04520821754117E-2</v>
      </c>
      <c r="D2693">
        <v>1.04809803743164E-2</v>
      </c>
      <c r="F2693">
        <v>2689</v>
      </c>
      <c r="G2693">
        <v>3</v>
      </c>
      <c r="H2693">
        <v>9.9702171441856703E-3</v>
      </c>
      <c r="I2693">
        <v>1.4216119066701401E-2</v>
      </c>
    </row>
    <row r="2694" spans="1:9" x14ac:dyDescent="0.3">
      <c r="A2694">
        <v>2690</v>
      </c>
      <c r="B2694">
        <v>3</v>
      </c>
      <c r="C2694">
        <v>1.04520821754117E-2</v>
      </c>
      <c r="D2694">
        <v>2.8001980627048399E-2</v>
      </c>
      <c r="F2694">
        <v>2690</v>
      </c>
      <c r="G2694">
        <v>3</v>
      </c>
      <c r="H2694">
        <v>9.9702171441856703E-3</v>
      </c>
      <c r="I2694">
        <v>4.7821207524169997E-2</v>
      </c>
    </row>
    <row r="2695" spans="1:9" x14ac:dyDescent="0.3">
      <c r="A2695">
        <v>2691</v>
      </c>
      <c r="B2695">
        <v>3</v>
      </c>
      <c r="C2695">
        <v>1.04520821754117E-2</v>
      </c>
      <c r="D2695">
        <v>1.8351624968274E-2</v>
      </c>
      <c r="F2695">
        <v>2691</v>
      </c>
      <c r="G2695">
        <v>3</v>
      </c>
      <c r="H2695">
        <v>9.9702171441856703E-3</v>
      </c>
      <c r="I2695">
        <v>3.0047233709990701E-2</v>
      </c>
    </row>
    <row r="2696" spans="1:9" x14ac:dyDescent="0.3">
      <c r="A2696">
        <v>2692</v>
      </c>
      <c r="B2696">
        <v>3</v>
      </c>
      <c r="C2696">
        <v>1.04520821754117E-2</v>
      </c>
      <c r="D2696">
        <v>9.7716432436646596E-3</v>
      </c>
      <c r="F2696">
        <v>2692</v>
      </c>
      <c r="G2696">
        <v>3</v>
      </c>
      <c r="H2696">
        <v>9.9702171441856703E-3</v>
      </c>
      <c r="I2696">
        <v>1.5116775448899999E-2</v>
      </c>
    </row>
    <row r="2697" spans="1:9" x14ac:dyDescent="0.3">
      <c r="A2697">
        <v>2693</v>
      </c>
      <c r="B2697">
        <v>3</v>
      </c>
      <c r="C2697">
        <v>1.04520821754117E-2</v>
      </c>
      <c r="D2697">
        <v>1.0890458358592901E-2</v>
      </c>
      <c r="F2697">
        <v>2693</v>
      </c>
      <c r="G2697">
        <v>3</v>
      </c>
      <c r="H2697">
        <v>9.9702171441856703E-3</v>
      </c>
      <c r="I2697">
        <v>2.0887045923090899E-2</v>
      </c>
    </row>
    <row r="2698" spans="1:9" x14ac:dyDescent="0.3">
      <c r="A2698">
        <v>2694</v>
      </c>
      <c r="B2698">
        <v>3</v>
      </c>
      <c r="C2698">
        <v>1.04520821754117E-2</v>
      </c>
      <c r="D2698">
        <v>2.1082722278394399E-2</v>
      </c>
      <c r="F2698">
        <v>2694</v>
      </c>
      <c r="G2698">
        <v>3</v>
      </c>
      <c r="H2698">
        <v>9.9702171441856703E-3</v>
      </c>
      <c r="I2698">
        <v>3.2224035836776403E-2</v>
      </c>
    </row>
    <row r="2699" spans="1:9" x14ac:dyDescent="0.3">
      <c r="A2699">
        <v>2695</v>
      </c>
      <c r="B2699">
        <v>3</v>
      </c>
      <c r="C2699">
        <v>1.04520821754117E-2</v>
      </c>
      <c r="D2699">
        <v>2.69994734974803E-2</v>
      </c>
      <c r="F2699">
        <v>2695</v>
      </c>
      <c r="G2699">
        <v>3</v>
      </c>
      <c r="H2699">
        <v>9.9702171441856703E-3</v>
      </c>
      <c r="I2699">
        <v>4.2602563298329399E-2</v>
      </c>
    </row>
    <row r="2700" spans="1:9" x14ac:dyDescent="0.3">
      <c r="A2700">
        <v>2696</v>
      </c>
      <c r="B2700">
        <v>3</v>
      </c>
      <c r="C2700">
        <v>1.04520821754117E-2</v>
      </c>
      <c r="D2700">
        <v>3.0651214728433799E-2</v>
      </c>
      <c r="F2700">
        <v>2696</v>
      </c>
      <c r="G2700">
        <v>3</v>
      </c>
      <c r="H2700">
        <v>9.9702171441856703E-3</v>
      </c>
      <c r="I2700">
        <v>5.6798741843896501E-2</v>
      </c>
    </row>
    <row r="2701" spans="1:9" x14ac:dyDescent="0.3">
      <c r="A2701">
        <v>2697</v>
      </c>
      <c r="B2701">
        <v>3</v>
      </c>
      <c r="C2701">
        <v>1.04520821754117E-2</v>
      </c>
      <c r="D2701">
        <v>2.03065330818425E-2</v>
      </c>
      <c r="F2701">
        <v>2697</v>
      </c>
      <c r="G2701">
        <v>3</v>
      </c>
      <c r="H2701">
        <v>9.9702171441856703E-3</v>
      </c>
      <c r="I2701">
        <v>3.3656817344313299E-2</v>
      </c>
    </row>
    <row r="2702" spans="1:9" x14ac:dyDescent="0.3">
      <c r="A2702">
        <v>2698</v>
      </c>
      <c r="B2702">
        <v>3</v>
      </c>
      <c r="C2702">
        <v>1.04520821754117E-2</v>
      </c>
      <c r="D2702">
        <v>5.0469300689371603E-2</v>
      </c>
      <c r="F2702">
        <v>2698</v>
      </c>
      <c r="G2702">
        <v>3</v>
      </c>
      <c r="H2702">
        <v>9.9702171441856703E-3</v>
      </c>
      <c r="I2702">
        <v>8.8436068913659002E-2</v>
      </c>
    </row>
    <row r="2703" spans="1:9" x14ac:dyDescent="0.3">
      <c r="A2703">
        <v>2699</v>
      </c>
      <c r="B2703">
        <v>3</v>
      </c>
      <c r="C2703">
        <v>1.04520821754117E-2</v>
      </c>
      <c r="D2703">
        <v>9.4539377232825406E-3</v>
      </c>
      <c r="F2703">
        <v>2699</v>
      </c>
      <c r="G2703">
        <v>3</v>
      </c>
      <c r="H2703">
        <v>9.9702171441856703E-3</v>
      </c>
      <c r="I2703">
        <v>1.48119603670702E-2</v>
      </c>
    </row>
    <row r="2704" spans="1:9" x14ac:dyDescent="0.3">
      <c r="A2704">
        <v>2700</v>
      </c>
      <c r="B2704">
        <v>3</v>
      </c>
      <c r="C2704">
        <v>1.04520821754117E-2</v>
      </c>
      <c r="D2704">
        <v>2.79372695116984E-2</v>
      </c>
      <c r="F2704">
        <v>2700</v>
      </c>
      <c r="G2704">
        <v>3</v>
      </c>
      <c r="H2704">
        <v>9.9702171441856703E-3</v>
      </c>
      <c r="I2704">
        <v>4.4304970659874002E-2</v>
      </c>
    </row>
    <row r="2705" spans="1:9" x14ac:dyDescent="0.3">
      <c r="A2705">
        <v>2701</v>
      </c>
      <c r="B2705">
        <v>3</v>
      </c>
      <c r="C2705">
        <v>1.04520821754117E-2</v>
      </c>
      <c r="D2705">
        <v>8.9226178143746206E-3</v>
      </c>
      <c r="F2705">
        <v>2701</v>
      </c>
      <c r="G2705">
        <v>3</v>
      </c>
      <c r="H2705">
        <v>9.9702171441856703E-3</v>
      </c>
      <c r="I2705">
        <v>1.4716326333887E-2</v>
      </c>
    </row>
    <row r="2706" spans="1:9" x14ac:dyDescent="0.3">
      <c r="A2706">
        <v>2702</v>
      </c>
      <c r="B2706">
        <v>3</v>
      </c>
      <c r="C2706">
        <v>1.04520821754117E-2</v>
      </c>
      <c r="D2706">
        <v>3.2982568147107802E-2</v>
      </c>
      <c r="F2706">
        <v>2702</v>
      </c>
      <c r="G2706">
        <v>3</v>
      </c>
      <c r="H2706">
        <v>9.9702171441856703E-3</v>
      </c>
      <c r="I2706">
        <v>5.7786592150729198E-2</v>
      </c>
    </row>
    <row r="2707" spans="1:9" x14ac:dyDescent="0.3">
      <c r="A2707">
        <v>2703</v>
      </c>
      <c r="B2707">
        <v>3</v>
      </c>
      <c r="C2707">
        <v>1.04520821754117E-2</v>
      </c>
      <c r="D2707">
        <v>1.03411378711051E-2</v>
      </c>
      <c r="F2707">
        <v>2703</v>
      </c>
      <c r="G2707">
        <v>3</v>
      </c>
      <c r="H2707">
        <v>9.9702171441856703E-3</v>
      </c>
      <c r="I2707">
        <v>1.4255502288644001E-2</v>
      </c>
    </row>
    <row r="2708" spans="1:9" x14ac:dyDescent="0.3">
      <c r="A2708">
        <v>2704</v>
      </c>
      <c r="B2708">
        <v>3</v>
      </c>
      <c r="C2708">
        <v>1.04520821754117E-2</v>
      </c>
      <c r="D2708">
        <v>1.5709795404455801E-2</v>
      </c>
      <c r="F2708">
        <v>2704</v>
      </c>
      <c r="G2708">
        <v>3</v>
      </c>
      <c r="H2708">
        <v>9.9702171441856703E-3</v>
      </c>
      <c r="I2708">
        <v>2.8083028551353698E-2</v>
      </c>
    </row>
    <row r="2709" spans="1:9" x14ac:dyDescent="0.3">
      <c r="A2709">
        <v>2705</v>
      </c>
      <c r="B2709">
        <v>3</v>
      </c>
      <c r="C2709">
        <v>1.04520821754117E-2</v>
      </c>
      <c r="D2709">
        <v>9.3739336203443203E-3</v>
      </c>
      <c r="F2709">
        <v>2705</v>
      </c>
      <c r="G2709">
        <v>3</v>
      </c>
      <c r="H2709">
        <v>9.9702171441856703E-3</v>
      </c>
      <c r="I2709">
        <v>1.48272295523167E-2</v>
      </c>
    </row>
    <row r="2710" spans="1:9" x14ac:dyDescent="0.3">
      <c r="A2710">
        <v>2706</v>
      </c>
      <c r="B2710">
        <v>3</v>
      </c>
      <c r="C2710">
        <v>1.04520821754117E-2</v>
      </c>
      <c r="D2710">
        <v>1.29673822016858E-2</v>
      </c>
      <c r="F2710">
        <v>2706</v>
      </c>
      <c r="G2710">
        <v>3</v>
      </c>
      <c r="H2710">
        <v>9.9702171441856703E-3</v>
      </c>
      <c r="I2710">
        <v>1.42608027366982E-2</v>
      </c>
    </row>
    <row r="2711" spans="1:9" x14ac:dyDescent="0.3">
      <c r="A2711">
        <v>2707</v>
      </c>
      <c r="B2711">
        <v>3</v>
      </c>
      <c r="C2711">
        <v>1.04520821754117E-2</v>
      </c>
      <c r="D2711">
        <v>9.3108398282056998E-3</v>
      </c>
      <c r="F2711">
        <v>2707</v>
      </c>
      <c r="G2711">
        <v>3</v>
      </c>
      <c r="H2711">
        <v>9.9702171441856703E-3</v>
      </c>
      <c r="I2711">
        <v>1.6743652179924001E-2</v>
      </c>
    </row>
    <row r="2712" spans="1:9" x14ac:dyDescent="0.3">
      <c r="A2712">
        <v>2708</v>
      </c>
      <c r="B2712">
        <v>3</v>
      </c>
      <c r="C2712">
        <v>1.04520821754117E-2</v>
      </c>
      <c r="D2712">
        <v>4.5684209050830198E-2</v>
      </c>
      <c r="F2712">
        <v>2708</v>
      </c>
      <c r="G2712">
        <v>3</v>
      </c>
      <c r="H2712">
        <v>9.9702171441856703E-3</v>
      </c>
      <c r="I2712">
        <v>7.6371975288739805E-2</v>
      </c>
    </row>
    <row r="2713" spans="1:9" x14ac:dyDescent="0.3">
      <c r="A2713">
        <v>2709</v>
      </c>
      <c r="B2713">
        <v>3</v>
      </c>
      <c r="C2713">
        <v>1.04520821754117E-2</v>
      </c>
      <c r="D2713">
        <v>2.07676676398134E-2</v>
      </c>
      <c r="F2713">
        <v>2709</v>
      </c>
      <c r="G2713">
        <v>3</v>
      </c>
      <c r="H2713">
        <v>9.9702171441856703E-3</v>
      </c>
      <c r="I2713">
        <v>3.34977909715658E-2</v>
      </c>
    </row>
    <row r="2714" spans="1:9" x14ac:dyDescent="0.3">
      <c r="A2714">
        <v>2710</v>
      </c>
      <c r="B2714">
        <v>3</v>
      </c>
      <c r="C2714">
        <v>1.04520821754117E-2</v>
      </c>
      <c r="D2714">
        <v>9.0970313028302108E-3</v>
      </c>
      <c r="F2714">
        <v>2710</v>
      </c>
      <c r="G2714">
        <v>3</v>
      </c>
      <c r="H2714">
        <v>9.9702171441856703E-3</v>
      </c>
      <c r="I2714">
        <v>9.1718295778319397E-3</v>
      </c>
    </row>
    <row r="2715" spans="1:9" x14ac:dyDescent="0.3">
      <c r="A2715">
        <v>2711</v>
      </c>
      <c r="B2715">
        <v>3</v>
      </c>
      <c r="C2715">
        <v>1.04520821754117E-2</v>
      </c>
      <c r="D2715">
        <v>2.5108518654966099E-2</v>
      </c>
      <c r="F2715">
        <v>2711</v>
      </c>
      <c r="G2715">
        <v>3</v>
      </c>
      <c r="H2715">
        <v>9.9702171441856703E-3</v>
      </c>
      <c r="I2715">
        <v>3.4255747417936501E-2</v>
      </c>
    </row>
    <row r="2716" spans="1:9" x14ac:dyDescent="0.3">
      <c r="A2716">
        <v>2712</v>
      </c>
      <c r="B2716">
        <v>3</v>
      </c>
      <c r="C2716">
        <v>1.04520821754117E-2</v>
      </c>
      <c r="D2716">
        <v>4.6270948837064799E-2</v>
      </c>
      <c r="F2716">
        <v>2712</v>
      </c>
      <c r="G2716">
        <v>3</v>
      </c>
      <c r="H2716">
        <v>9.9702171441856703E-3</v>
      </c>
      <c r="I2716">
        <v>7.5458039947412098E-2</v>
      </c>
    </row>
    <row r="2717" spans="1:9" x14ac:dyDescent="0.3">
      <c r="A2717">
        <v>2713</v>
      </c>
      <c r="B2717">
        <v>3</v>
      </c>
      <c r="C2717">
        <v>1.04520821754117E-2</v>
      </c>
      <c r="D2717">
        <v>4.7069734910031802E-2</v>
      </c>
      <c r="F2717">
        <v>2713</v>
      </c>
      <c r="G2717">
        <v>3</v>
      </c>
      <c r="H2717">
        <v>9.9702171441856703E-3</v>
      </c>
      <c r="I2717">
        <v>7.9018828780870798E-2</v>
      </c>
    </row>
    <row r="2718" spans="1:9" x14ac:dyDescent="0.3">
      <c r="A2718">
        <v>2714</v>
      </c>
      <c r="B2718">
        <v>3</v>
      </c>
      <c r="C2718">
        <v>1.04520821754117E-2</v>
      </c>
      <c r="D2718">
        <v>1.9078062993700799E-2</v>
      </c>
      <c r="F2718">
        <v>2714</v>
      </c>
      <c r="G2718">
        <v>3</v>
      </c>
      <c r="H2718">
        <v>9.9702171441856703E-3</v>
      </c>
      <c r="I2718">
        <v>2.5532689225632801E-2</v>
      </c>
    </row>
    <row r="2719" spans="1:9" x14ac:dyDescent="0.3">
      <c r="A2719">
        <v>2715</v>
      </c>
      <c r="B2719">
        <v>3</v>
      </c>
      <c r="C2719">
        <v>1.04520821754117E-2</v>
      </c>
      <c r="D2719">
        <v>2.08683308966673E-2</v>
      </c>
      <c r="F2719">
        <v>2715</v>
      </c>
      <c r="G2719">
        <v>3</v>
      </c>
      <c r="H2719">
        <v>9.9702171441856703E-3</v>
      </c>
      <c r="I2719">
        <v>2.7126401368799302E-2</v>
      </c>
    </row>
    <row r="2720" spans="1:9" x14ac:dyDescent="0.3">
      <c r="A2720">
        <v>2716</v>
      </c>
      <c r="B2720">
        <v>3</v>
      </c>
      <c r="C2720">
        <v>1.04520821754117E-2</v>
      </c>
      <c r="D2720">
        <v>2.0768584964512699E-2</v>
      </c>
      <c r="F2720">
        <v>2716</v>
      </c>
      <c r="G2720">
        <v>3</v>
      </c>
      <c r="H2720">
        <v>9.9702171441856703E-3</v>
      </c>
      <c r="I2720">
        <v>3.4597261467710298E-2</v>
      </c>
    </row>
    <row r="2721" spans="1:9" x14ac:dyDescent="0.3">
      <c r="A2721">
        <v>2717</v>
      </c>
      <c r="B2721">
        <v>3</v>
      </c>
      <c r="C2721">
        <v>1.04520821754117E-2</v>
      </c>
      <c r="D2721">
        <v>3.3437012849707799E-2</v>
      </c>
      <c r="F2721">
        <v>2717</v>
      </c>
      <c r="G2721">
        <v>3</v>
      </c>
      <c r="H2721">
        <v>9.9702171441856703E-3</v>
      </c>
      <c r="I2721">
        <v>5.27720925199167E-2</v>
      </c>
    </row>
    <row r="2722" spans="1:9" x14ac:dyDescent="0.3">
      <c r="A2722">
        <v>2718</v>
      </c>
      <c r="B2722">
        <v>3</v>
      </c>
      <c r="C2722">
        <v>1.04520821754117E-2</v>
      </c>
      <c r="D2722">
        <v>3.0052298336242299E-2</v>
      </c>
      <c r="F2722">
        <v>2718</v>
      </c>
      <c r="G2722">
        <v>3</v>
      </c>
      <c r="H2722">
        <v>9.9702171441856703E-3</v>
      </c>
      <c r="I2722">
        <v>4.9445544802731903E-2</v>
      </c>
    </row>
    <row r="2723" spans="1:9" x14ac:dyDescent="0.3">
      <c r="A2723">
        <v>2719</v>
      </c>
      <c r="B2723">
        <v>3</v>
      </c>
      <c r="C2723">
        <v>1.04520821754117E-2</v>
      </c>
      <c r="D2723">
        <v>3.5188667614911198E-2</v>
      </c>
      <c r="F2723">
        <v>2719</v>
      </c>
      <c r="G2723">
        <v>3</v>
      </c>
      <c r="H2723">
        <v>9.9702171441856703E-3</v>
      </c>
      <c r="I2723">
        <v>5.7240569901703703E-2</v>
      </c>
    </row>
    <row r="2724" spans="1:9" x14ac:dyDescent="0.3">
      <c r="A2724">
        <v>2720</v>
      </c>
      <c r="B2724">
        <v>3</v>
      </c>
      <c r="C2724">
        <v>1.04520821754117E-2</v>
      </c>
      <c r="D2724">
        <v>1.8272238542138702E-2</v>
      </c>
      <c r="F2724">
        <v>2720</v>
      </c>
      <c r="G2724">
        <v>3</v>
      </c>
      <c r="H2724">
        <v>9.9702171441856703E-3</v>
      </c>
      <c r="I2724">
        <v>3.02317251690584E-2</v>
      </c>
    </row>
    <row r="2725" spans="1:9" x14ac:dyDescent="0.3">
      <c r="A2725">
        <v>2721</v>
      </c>
      <c r="B2725">
        <v>3</v>
      </c>
      <c r="C2725">
        <v>1.04520821754117E-2</v>
      </c>
      <c r="D2725">
        <v>1.4462407189253E-2</v>
      </c>
      <c r="F2725">
        <v>2721</v>
      </c>
      <c r="G2725">
        <v>3</v>
      </c>
      <c r="H2725">
        <v>9.9702171441856703E-3</v>
      </c>
      <c r="I2725">
        <v>2.63346028588765E-2</v>
      </c>
    </row>
    <row r="2726" spans="1:9" x14ac:dyDescent="0.3">
      <c r="A2726">
        <v>2722</v>
      </c>
      <c r="B2726">
        <v>3</v>
      </c>
      <c r="C2726">
        <v>1.04520821754117E-2</v>
      </c>
      <c r="D2726">
        <v>3.0639380353755401E-2</v>
      </c>
      <c r="F2726">
        <v>2722</v>
      </c>
      <c r="G2726">
        <v>3</v>
      </c>
      <c r="H2726">
        <v>9.9702171441856703E-3</v>
      </c>
      <c r="I2726">
        <v>5.2627907949739199E-2</v>
      </c>
    </row>
    <row r="2727" spans="1:9" x14ac:dyDescent="0.3">
      <c r="A2727">
        <v>2723</v>
      </c>
      <c r="B2727">
        <v>3</v>
      </c>
      <c r="C2727">
        <v>1.04520821754117E-2</v>
      </c>
      <c r="D2727">
        <v>4.4418870505978397E-2</v>
      </c>
      <c r="F2727">
        <v>2723</v>
      </c>
      <c r="G2727">
        <v>3</v>
      </c>
      <c r="H2727">
        <v>9.9702171441856703E-3</v>
      </c>
      <c r="I2727">
        <v>7.1762343268739606E-2</v>
      </c>
    </row>
    <row r="2728" spans="1:9" x14ac:dyDescent="0.3">
      <c r="A2728">
        <v>2724</v>
      </c>
      <c r="B2728">
        <v>3</v>
      </c>
      <c r="C2728">
        <v>1.04520821754117E-2</v>
      </c>
      <c r="D2728">
        <v>2.6981825056461298E-2</v>
      </c>
      <c r="F2728">
        <v>2724</v>
      </c>
      <c r="G2728">
        <v>3</v>
      </c>
      <c r="H2728">
        <v>9.9702171441856703E-3</v>
      </c>
      <c r="I2728">
        <v>4.3672973002076003E-2</v>
      </c>
    </row>
    <row r="2729" spans="1:9" x14ac:dyDescent="0.3">
      <c r="A2729">
        <v>2725</v>
      </c>
      <c r="B2729">
        <v>3</v>
      </c>
      <c r="C2729">
        <v>1.04520821754117E-2</v>
      </c>
      <c r="D2729">
        <v>1.5780711035072999E-2</v>
      </c>
      <c r="F2729">
        <v>2725</v>
      </c>
      <c r="G2729">
        <v>3</v>
      </c>
      <c r="H2729">
        <v>9.9702171441856703E-3</v>
      </c>
      <c r="I2729">
        <v>2.3306188463070698E-2</v>
      </c>
    </row>
    <row r="2730" spans="1:9" x14ac:dyDescent="0.3">
      <c r="A2730">
        <v>2726</v>
      </c>
      <c r="B2730">
        <v>3</v>
      </c>
      <c r="C2730">
        <v>1.04520821754117E-2</v>
      </c>
      <c r="D2730">
        <v>1.9985860248118902E-2</v>
      </c>
      <c r="F2730">
        <v>2726</v>
      </c>
      <c r="G2730">
        <v>3</v>
      </c>
      <c r="H2730">
        <v>9.9702171441856703E-3</v>
      </c>
      <c r="I2730">
        <v>3.0748433918284301E-2</v>
      </c>
    </row>
    <row r="2731" spans="1:9" x14ac:dyDescent="0.3">
      <c r="A2731">
        <v>2727</v>
      </c>
      <c r="B2731">
        <v>3</v>
      </c>
      <c r="C2731">
        <v>1.04520821754117E-2</v>
      </c>
      <c r="D2731">
        <v>2.12242304065298E-2</v>
      </c>
      <c r="F2731">
        <v>2727</v>
      </c>
      <c r="G2731">
        <v>3</v>
      </c>
      <c r="H2731">
        <v>9.9702171441856703E-3</v>
      </c>
      <c r="I2731">
        <v>2.8886986629223399E-2</v>
      </c>
    </row>
    <row r="2732" spans="1:9" x14ac:dyDescent="0.3">
      <c r="A2732">
        <v>2728</v>
      </c>
      <c r="B2732">
        <v>3</v>
      </c>
      <c r="C2732">
        <v>1.04520821754117E-2</v>
      </c>
      <c r="D2732">
        <v>1.8886873717917502E-2</v>
      </c>
      <c r="F2732">
        <v>2728</v>
      </c>
      <c r="G2732">
        <v>3</v>
      </c>
      <c r="H2732">
        <v>9.9702171441856703E-3</v>
      </c>
      <c r="I2732">
        <v>2.8222173210893702E-2</v>
      </c>
    </row>
    <row r="2733" spans="1:9" x14ac:dyDescent="0.3">
      <c r="A2733">
        <v>2729</v>
      </c>
      <c r="B2733">
        <v>3</v>
      </c>
      <c r="C2733">
        <v>1.04520821754117E-2</v>
      </c>
      <c r="D2733">
        <v>3.0431989239480602E-2</v>
      </c>
      <c r="F2733">
        <v>2729</v>
      </c>
      <c r="G2733">
        <v>3</v>
      </c>
      <c r="H2733">
        <v>9.9702171441856703E-3</v>
      </c>
      <c r="I2733">
        <v>5.1456761614061299E-2</v>
      </c>
    </row>
    <row r="2734" spans="1:9" x14ac:dyDescent="0.3">
      <c r="A2734">
        <v>2730</v>
      </c>
      <c r="B2734">
        <v>3</v>
      </c>
      <c r="C2734">
        <v>1.04520821754117E-2</v>
      </c>
      <c r="D2734">
        <v>2.4668290925370501E-2</v>
      </c>
      <c r="F2734">
        <v>2730</v>
      </c>
      <c r="G2734">
        <v>3</v>
      </c>
      <c r="H2734">
        <v>9.9702171441856703E-3</v>
      </c>
      <c r="I2734">
        <v>4.0059030476244102E-2</v>
      </c>
    </row>
    <row r="2735" spans="1:9" x14ac:dyDescent="0.3">
      <c r="A2735">
        <v>2731</v>
      </c>
      <c r="B2735">
        <v>3</v>
      </c>
      <c r="C2735">
        <v>1.04520821754117E-2</v>
      </c>
      <c r="D2735">
        <v>2.47213089235114E-2</v>
      </c>
      <c r="F2735">
        <v>2731</v>
      </c>
      <c r="G2735">
        <v>3</v>
      </c>
      <c r="H2735">
        <v>9.9702171441856703E-3</v>
      </c>
      <c r="I2735">
        <v>4.2852641225872401E-2</v>
      </c>
    </row>
    <row r="2736" spans="1:9" x14ac:dyDescent="0.3">
      <c r="A2736">
        <v>2732</v>
      </c>
      <c r="B2736">
        <v>3</v>
      </c>
      <c r="C2736">
        <v>1.04520821754117E-2</v>
      </c>
      <c r="D2736">
        <v>5.2046370007165402E-2</v>
      </c>
      <c r="F2736">
        <v>2732</v>
      </c>
      <c r="G2736">
        <v>3</v>
      </c>
      <c r="H2736">
        <v>9.9702171441856703E-3</v>
      </c>
      <c r="I2736">
        <v>8.70628306378365E-2</v>
      </c>
    </row>
    <row r="2737" spans="1:9" x14ac:dyDescent="0.3">
      <c r="A2737">
        <v>2733</v>
      </c>
      <c r="B2737">
        <v>3</v>
      </c>
      <c r="C2737">
        <v>1.04520821754117E-2</v>
      </c>
      <c r="D2737">
        <v>4.5579304990519598E-2</v>
      </c>
      <c r="F2737">
        <v>2733</v>
      </c>
      <c r="G2737">
        <v>3</v>
      </c>
      <c r="H2737">
        <v>9.9702171441856703E-3</v>
      </c>
      <c r="I2737">
        <v>7.6973629587468298E-2</v>
      </c>
    </row>
    <row r="2738" spans="1:9" x14ac:dyDescent="0.3">
      <c r="A2738">
        <v>2734</v>
      </c>
      <c r="B2738">
        <v>3</v>
      </c>
      <c r="C2738">
        <v>1.04520821754117E-2</v>
      </c>
      <c r="D2738">
        <v>4.0198076118093201E-2</v>
      </c>
      <c r="F2738">
        <v>2734</v>
      </c>
      <c r="G2738">
        <v>3</v>
      </c>
      <c r="H2738">
        <v>9.9702171441856703E-3</v>
      </c>
      <c r="I2738">
        <v>6.5673044882593706E-2</v>
      </c>
    </row>
    <row r="2739" spans="1:9" x14ac:dyDescent="0.3">
      <c r="A2739">
        <v>2735</v>
      </c>
      <c r="B2739">
        <v>3</v>
      </c>
      <c r="C2739">
        <v>1.04520821754117E-2</v>
      </c>
      <c r="D2739">
        <v>4.5290815302851797E-2</v>
      </c>
      <c r="F2739">
        <v>2735</v>
      </c>
      <c r="G2739">
        <v>3</v>
      </c>
      <c r="H2739">
        <v>9.9702171441856703E-3</v>
      </c>
      <c r="I2739">
        <v>7.3241597294461794E-2</v>
      </c>
    </row>
    <row r="2740" spans="1:9" x14ac:dyDescent="0.3">
      <c r="A2740">
        <v>2736</v>
      </c>
      <c r="B2740">
        <v>3</v>
      </c>
      <c r="C2740">
        <v>1.04520821754117E-2</v>
      </c>
      <c r="D2740">
        <v>1.2502127650533899E-2</v>
      </c>
      <c r="F2740">
        <v>2736</v>
      </c>
      <c r="G2740">
        <v>3</v>
      </c>
      <c r="H2740">
        <v>9.9702171441856703E-3</v>
      </c>
      <c r="I2740">
        <v>1.6988135155443E-2</v>
      </c>
    </row>
    <row r="2741" spans="1:9" x14ac:dyDescent="0.3">
      <c r="A2741">
        <v>2737</v>
      </c>
      <c r="B2741">
        <v>3</v>
      </c>
      <c r="C2741">
        <v>1.04520821754117E-2</v>
      </c>
      <c r="D2741">
        <v>2.02899641899923E-2</v>
      </c>
      <c r="F2741">
        <v>2737</v>
      </c>
      <c r="G2741">
        <v>3</v>
      </c>
      <c r="H2741">
        <v>9.9702171441856703E-3</v>
      </c>
      <c r="I2741">
        <v>3.5918565860393097E-2</v>
      </c>
    </row>
    <row r="2742" spans="1:9" x14ac:dyDescent="0.3">
      <c r="A2742">
        <v>2738</v>
      </c>
      <c r="B2742">
        <v>3</v>
      </c>
      <c r="C2742">
        <v>1.04520821754117E-2</v>
      </c>
      <c r="D2742">
        <v>7.5621936563831597E-3</v>
      </c>
      <c r="F2742">
        <v>2738</v>
      </c>
      <c r="G2742">
        <v>3</v>
      </c>
      <c r="H2742">
        <v>9.9702171441856703E-3</v>
      </c>
      <c r="I2742">
        <v>1.61691465179526E-2</v>
      </c>
    </row>
    <row r="2743" spans="1:9" x14ac:dyDescent="0.3">
      <c r="A2743">
        <v>2739</v>
      </c>
      <c r="B2743">
        <v>3</v>
      </c>
      <c r="C2743">
        <v>1.04520821754117E-2</v>
      </c>
      <c r="D2743">
        <v>3.9372248724954199E-2</v>
      </c>
      <c r="F2743">
        <v>2739</v>
      </c>
      <c r="G2743">
        <v>3</v>
      </c>
      <c r="H2743">
        <v>9.9702171441856703E-3</v>
      </c>
      <c r="I2743">
        <v>6.8800351638220597E-2</v>
      </c>
    </row>
    <row r="2744" spans="1:9" x14ac:dyDescent="0.3">
      <c r="A2744">
        <v>2740</v>
      </c>
      <c r="B2744">
        <v>3</v>
      </c>
      <c r="C2744">
        <v>1.04520821754117E-2</v>
      </c>
      <c r="D2744">
        <v>4.5059862852490397E-2</v>
      </c>
      <c r="F2744">
        <v>2740</v>
      </c>
      <c r="G2744">
        <v>3</v>
      </c>
      <c r="H2744">
        <v>9.9702171441856703E-3</v>
      </c>
      <c r="I2744">
        <v>7.5302966948337394E-2</v>
      </c>
    </row>
    <row r="2745" spans="1:9" x14ac:dyDescent="0.3">
      <c r="A2745">
        <v>2741</v>
      </c>
      <c r="B2745">
        <v>3</v>
      </c>
      <c r="C2745">
        <v>1.04520821754117E-2</v>
      </c>
      <c r="D2745">
        <v>5.08076129939685E-2</v>
      </c>
      <c r="F2745">
        <v>2741</v>
      </c>
      <c r="G2745">
        <v>3</v>
      </c>
      <c r="H2745">
        <v>9.9702171441856703E-3</v>
      </c>
      <c r="I2745">
        <v>9.0007947137523206E-2</v>
      </c>
    </row>
    <row r="2746" spans="1:9" x14ac:dyDescent="0.3">
      <c r="A2746">
        <v>2742</v>
      </c>
      <c r="B2746">
        <v>3</v>
      </c>
      <c r="C2746">
        <v>1.04520821754117E-2</v>
      </c>
      <c r="D2746">
        <v>4.4552074729419702E-2</v>
      </c>
      <c r="F2746">
        <v>2742</v>
      </c>
      <c r="G2746">
        <v>3</v>
      </c>
      <c r="H2746">
        <v>9.9702171441856703E-3</v>
      </c>
      <c r="I2746">
        <v>7.5643956298889897E-2</v>
      </c>
    </row>
    <row r="2747" spans="1:9" x14ac:dyDescent="0.3">
      <c r="A2747">
        <v>2743</v>
      </c>
      <c r="B2747">
        <v>3</v>
      </c>
      <c r="C2747">
        <v>1.04520821754117E-2</v>
      </c>
      <c r="D2747">
        <v>4.0649192357194198E-2</v>
      </c>
      <c r="F2747">
        <v>2743</v>
      </c>
      <c r="G2747">
        <v>3</v>
      </c>
      <c r="H2747">
        <v>9.9702171441856703E-3</v>
      </c>
      <c r="I2747">
        <v>7.0022681822151003E-2</v>
      </c>
    </row>
    <row r="2748" spans="1:9" x14ac:dyDescent="0.3">
      <c r="A2748">
        <v>2744</v>
      </c>
      <c r="B2748">
        <v>3</v>
      </c>
      <c r="C2748">
        <v>1.04520821754117E-2</v>
      </c>
      <c r="D2748">
        <v>4.5830429719371901E-2</v>
      </c>
      <c r="F2748">
        <v>2744</v>
      </c>
      <c r="G2748">
        <v>3</v>
      </c>
      <c r="H2748">
        <v>9.9702171441856703E-3</v>
      </c>
      <c r="I2748">
        <v>7.7760997815067595E-2</v>
      </c>
    </row>
    <row r="2749" spans="1:9" x14ac:dyDescent="0.3">
      <c r="A2749">
        <v>2745</v>
      </c>
      <c r="B2749">
        <v>3</v>
      </c>
      <c r="C2749">
        <v>1.04520821754117E-2</v>
      </c>
      <c r="D2749">
        <v>8.9262613621717904E-3</v>
      </c>
      <c r="F2749">
        <v>2745</v>
      </c>
      <c r="G2749">
        <v>3</v>
      </c>
      <c r="H2749">
        <v>9.9702171441856703E-3</v>
      </c>
      <c r="I2749">
        <v>1.4270419092785E-2</v>
      </c>
    </row>
    <row r="2750" spans="1:9" x14ac:dyDescent="0.3">
      <c r="A2750">
        <v>2746</v>
      </c>
      <c r="B2750">
        <v>3</v>
      </c>
      <c r="C2750">
        <v>1.04520821754117E-2</v>
      </c>
      <c r="D2750">
        <v>5.2676439650861599E-2</v>
      </c>
      <c r="F2750">
        <v>2746</v>
      </c>
      <c r="G2750">
        <v>3</v>
      </c>
      <c r="H2750">
        <v>9.9702171441856703E-3</v>
      </c>
      <c r="I2750">
        <v>9.79934690636272E-2</v>
      </c>
    </row>
    <row r="2751" spans="1:9" x14ac:dyDescent="0.3">
      <c r="A2751">
        <v>2747</v>
      </c>
      <c r="B2751">
        <v>3</v>
      </c>
      <c r="C2751">
        <v>1.04520821754117E-2</v>
      </c>
      <c r="D2751">
        <v>4.1188713985137702E-2</v>
      </c>
      <c r="F2751">
        <v>2747</v>
      </c>
      <c r="G2751">
        <v>3</v>
      </c>
      <c r="H2751">
        <v>9.9702171441856703E-3</v>
      </c>
      <c r="I2751">
        <v>7.0768119308737901E-2</v>
      </c>
    </row>
    <row r="2752" spans="1:9" x14ac:dyDescent="0.3">
      <c r="A2752">
        <v>2748</v>
      </c>
      <c r="B2752">
        <v>3</v>
      </c>
      <c r="C2752">
        <v>1.04520821754117E-2</v>
      </c>
      <c r="D2752">
        <v>2.4712825516359199E-2</v>
      </c>
      <c r="F2752">
        <v>2748</v>
      </c>
      <c r="G2752">
        <v>3</v>
      </c>
      <c r="H2752">
        <v>9.9702171441856703E-3</v>
      </c>
      <c r="I2752">
        <v>3.7228125993793201E-2</v>
      </c>
    </row>
    <row r="2753" spans="1:9" x14ac:dyDescent="0.3">
      <c r="A2753">
        <v>2749</v>
      </c>
      <c r="B2753">
        <v>3</v>
      </c>
      <c r="C2753">
        <v>1.04520821754117E-2</v>
      </c>
      <c r="D2753">
        <v>9.6783447420937807E-3</v>
      </c>
      <c r="F2753">
        <v>2749</v>
      </c>
      <c r="G2753">
        <v>3</v>
      </c>
      <c r="H2753">
        <v>9.9702171441856703E-3</v>
      </c>
      <c r="I2753">
        <v>1.7273385525880501E-2</v>
      </c>
    </row>
    <row r="2754" spans="1:9" x14ac:dyDescent="0.3">
      <c r="A2754">
        <v>2750</v>
      </c>
      <c r="B2754">
        <v>3</v>
      </c>
      <c r="C2754">
        <v>1.04520821754117E-2</v>
      </c>
      <c r="D2754">
        <v>2.8089174376667098E-2</v>
      </c>
      <c r="F2754">
        <v>2750</v>
      </c>
      <c r="G2754">
        <v>3</v>
      </c>
      <c r="H2754">
        <v>9.9702171441856703E-3</v>
      </c>
      <c r="I2754">
        <v>4.4594566452834397E-2</v>
      </c>
    </row>
    <row r="2755" spans="1:9" x14ac:dyDescent="0.3">
      <c r="A2755">
        <v>2751</v>
      </c>
      <c r="B2755">
        <v>3</v>
      </c>
      <c r="C2755">
        <v>1.04520821754117E-2</v>
      </c>
      <c r="D2755">
        <v>1.31200242207883E-2</v>
      </c>
      <c r="F2755">
        <v>2751</v>
      </c>
      <c r="G2755">
        <v>3</v>
      </c>
      <c r="H2755">
        <v>9.9702171441856703E-3</v>
      </c>
      <c r="I2755">
        <v>1.6973221625089199E-2</v>
      </c>
    </row>
    <row r="2756" spans="1:9" x14ac:dyDescent="0.3">
      <c r="A2756">
        <v>2752</v>
      </c>
      <c r="B2756">
        <v>3</v>
      </c>
      <c r="C2756">
        <v>1.04520821754117E-2</v>
      </c>
      <c r="D2756">
        <v>3.6321629360965502E-2</v>
      </c>
      <c r="F2756">
        <v>2752</v>
      </c>
      <c r="G2756">
        <v>3</v>
      </c>
      <c r="H2756">
        <v>9.9702171441856703E-3</v>
      </c>
      <c r="I2756">
        <v>5.6642730876821999E-2</v>
      </c>
    </row>
    <row r="2757" spans="1:9" x14ac:dyDescent="0.3">
      <c r="A2757">
        <v>2753</v>
      </c>
      <c r="B2757">
        <v>3</v>
      </c>
      <c r="C2757">
        <v>1.04520821754117E-2</v>
      </c>
      <c r="D2757">
        <v>4.8726519019565602E-2</v>
      </c>
      <c r="F2757">
        <v>2753</v>
      </c>
      <c r="G2757">
        <v>3</v>
      </c>
      <c r="H2757">
        <v>9.9702171441856703E-3</v>
      </c>
      <c r="I2757">
        <v>7.8801505532437102E-2</v>
      </c>
    </row>
    <row r="2758" spans="1:9" x14ac:dyDescent="0.3">
      <c r="A2758">
        <v>2754</v>
      </c>
      <c r="B2758">
        <v>3</v>
      </c>
      <c r="C2758">
        <v>1.04520821754117E-2</v>
      </c>
      <c r="D2758">
        <v>4.5814445316105797E-2</v>
      </c>
      <c r="F2758">
        <v>2754</v>
      </c>
      <c r="G2758">
        <v>3</v>
      </c>
      <c r="H2758">
        <v>9.9702171441856703E-3</v>
      </c>
      <c r="I2758">
        <v>7.3653148028464205E-2</v>
      </c>
    </row>
    <row r="2759" spans="1:9" x14ac:dyDescent="0.3">
      <c r="A2759">
        <v>2755</v>
      </c>
      <c r="B2759">
        <v>3</v>
      </c>
      <c r="C2759">
        <v>1.04520821754117E-2</v>
      </c>
      <c r="D2759">
        <v>3.2102912054586999E-2</v>
      </c>
      <c r="F2759">
        <v>2755</v>
      </c>
      <c r="G2759">
        <v>3</v>
      </c>
      <c r="H2759">
        <v>9.9702171441856703E-3</v>
      </c>
      <c r="I2759">
        <v>2.21579331391808E-2</v>
      </c>
    </row>
    <row r="2760" spans="1:9" x14ac:dyDescent="0.3">
      <c r="A2760">
        <v>2756</v>
      </c>
      <c r="B2760">
        <v>3</v>
      </c>
      <c r="C2760">
        <v>1.04520821754117E-2</v>
      </c>
      <c r="D2760">
        <v>4.8994295223702002E-2</v>
      </c>
      <c r="F2760">
        <v>2756</v>
      </c>
      <c r="G2760">
        <v>3</v>
      </c>
      <c r="H2760">
        <v>9.9702171441856703E-3</v>
      </c>
      <c r="I2760">
        <v>5.9783651226421902E-2</v>
      </c>
    </row>
    <row r="2761" spans="1:9" x14ac:dyDescent="0.3">
      <c r="A2761">
        <v>2757</v>
      </c>
      <c r="B2761">
        <v>3</v>
      </c>
      <c r="C2761">
        <v>1.04520821754117E-2</v>
      </c>
      <c r="D2761">
        <v>4.4509953504205002E-2</v>
      </c>
      <c r="F2761">
        <v>2757</v>
      </c>
      <c r="G2761">
        <v>3</v>
      </c>
      <c r="H2761">
        <v>9.9702171441856703E-3</v>
      </c>
      <c r="I2761">
        <v>8.2746218599968904E-2</v>
      </c>
    </row>
    <row r="2762" spans="1:9" x14ac:dyDescent="0.3">
      <c r="A2762">
        <v>2758</v>
      </c>
      <c r="B2762">
        <v>3</v>
      </c>
      <c r="C2762">
        <v>1.04520821754117E-2</v>
      </c>
      <c r="D2762">
        <v>3.5381564486773098E-2</v>
      </c>
      <c r="F2762">
        <v>2758</v>
      </c>
      <c r="G2762">
        <v>3</v>
      </c>
      <c r="H2762">
        <v>9.9702171441856703E-3</v>
      </c>
      <c r="I2762">
        <v>7.2475394762904793E-2</v>
      </c>
    </row>
    <row r="2763" spans="1:9" x14ac:dyDescent="0.3">
      <c r="A2763">
        <v>2759</v>
      </c>
      <c r="B2763">
        <v>3</v>
      </c>
      <c r="C2763">
        <v>1.04520821754117E-2</v>
      </c>
      <c r="D2763">
        <v>3.64650629414991E-2</v>
      </c>
      <c r="F2763">
        <v>2759</v>
      </c>
      <c r="G2763">
        <v>3</v>
      </c>
      <c r="H2763">
        <v>9.9702171441856703E-3</v>
      </c>
      <c r="I2763">
        <v>6.3167483993520901E-2</v>
      </c>
    </row>
    <row r="2764" spans="1:9" x14ac:dyDescent="0.3">
      <c r="A2764">
        <v>2760</v>
      </c>
      <c r="B2764">
        <v>3</v>
      </c>
      <c r="C2764">
        <v>1.04520821754117E-2</v>
      </c>
      <c r="D2764">
        <v>3.2238495206786698E-2</v>
      </c>
      <c r="F2764">
        <v>2760</v>
      </c>
      <c r="G2764">
        <v>3</v>
      </c>
      <c r="H2764">
        <v>9.9702171441856703E-3</v>
      </c>
      <c r="I2764">
        <v>6.4721349115835894E-2</v>
      </c>
    </row>
    <row r="2765" spans="1:9" x14ac:dyDescent="0.3">
      <c r="A2765">
        <v>2761</v>
      </c>
      <c r="B2765">
        <v>3</v>
      </c>
      <c r="C2765">
        <v>1.04520821754117E-2</v>
      </c>
      <c r="D2765">
        <v>2.1236456683978298E-2</v>
      </c>
      <c r="F2765">
        <v>2761</v>
      </c>
      <c r="G2765">
        <v>3</v>
      </c>
      <c r="H2765">
        <v>9.9702171441856703E-3</v>
      </c>
      <c r="I2765">
        <v>5.9859474493726902E-2</v>
      </c>
    </row>
    <row r="2766" spans="1:9" x14ac:dyDescent="0.3">
      <c r="A2766">
        <v>2762</v>
      </c>
      <c r="B2766">
        <v>3</v>
      </c>
      <c r="C2766">
        <v>1.04520821754117E-2</v>
      </c>
      <c r="D2766">
        <v>3.04328471647634E-2</v>
      </c>
      <c r="F2766">
        <v>2762</v>
      </c>
      <c r="G2766">
        <v>3</v>
      </c>
      <c r="H2766">
        <v>9.9702171441856703E-3</v>
      </c>
      <c r="I2766">
        <v>2.85227433221481E-2</v>
      </c>
    </row>
    <row r="2767" spans="1:9" x14ac:dyDescent="0.3">
      <c r="A2767">
        <v>2763</v>
      </c>
      <c r="B2767">
        <v>3</v>
      </c>
      <c r="C2767">
        <v>1.04520821754117E-2</v>
      </c>
      <c r="D2767">
        <v>3.2202649238671097E-2</v>
      </c>
      <c r="F2767">
        <v>2763</v>
      </c>
      <c r="G2767">
        <v>3</v>
      </c>
      <c r="H2767">
        <v>9.9702171441856703E-3</v>
      </c>
      <c r="I2767">
        <v>4.9168164542854199E-2</v>
      </c>
    </row>
    <row r="2768" spans="1:9" x14ac:dyDescent="0.3">
      <c r="A2768">
        <v>2764</v>
      </c>
      <c r="B2768">
        <v>3</v>
      </c>
      <c r="C2768">
        <v>1.04520821754117E-2</v>
      </c>
      <c r="D2768">
        <v>3.6705044317549403E-2</v>
      </c>
      <c r="F2768">
        <v>2764</v>
      </c>
      <c r="G2768">
        <v>3</v>
      </c>
      <c r="H2768">
        <v>9.9702171441856703E-3</v>
      </c>
      <c r="I2768">
        <v>5.3814670770801702E-2</v>
      </c>
    </row>
    <row r="2769" spans="1:9" x14ac:dyDescent="0.3">
      <c r="A2769">
        <v>2765</v>
      </c>
      <c r="B2769">
        <v>3</v>
      </c>
      <c r="C2769">
        <v>1.04520821754117E-2</v>
      </c>
      <c r="D2769">
        <v>2.7407521908255E-2</v>
      </c>
      <c r="F2769">
        <v>2765</v>
      </c>
      <c r="G2769">
        <v>3</v>
      </c>
      <c r="H2769">
        <v>9.9702171441856703E-3</v>
      </c>
      <c r="I2769">
        <v>6.5711383379333396E-2</v>
      </c>
    </row>
    <row r="2770" spans="1:9" x14ac:dyDescent="0.3">
      <c r="A2770">
        <v>2766</v>
      </c>
      <c r="B2770">
        <v>3</v>
      </c>
      <c r="C2770">
        <v>1.04520821754117E-2</v>
      </c>
      <c r="D2770">
        <v>3.2635884295436297E-2</v>
      </c>
      <c r="F2770">
        <v>2766</v>
      </c>
      <c r="G2770">
        <v>3</v>
      </c>
      <c r="H2770">
        <v>9.9702171441856703E-3</v>
      </c>
      <c r="I2770">
        <v>4.2410024050610999E-2</v>
      </c>
    </row>
    <row r="2771" spans="1:9" x14ac:dyDescent="0.3">
      <c r="A2771">
        <v>2767</v>
      </c>
      <c r="B2771">
        <v>3</v>
      </c>
      <c r="C2771">
        <v>1.04520821754117E-2</v>
      </c>
      <c r="D2771">
        <v>4.3458163949963997E-2</v>
      </c>
      <c r="F2771">
        <v>2767</v>
      </c>
      <c r="G2771">
        <v>3</v>
      </c>
      <c r="H2771">
        <v>9.9702171441856703E-3</v>
      </c>
      <c r="I2771">
        <v>6.1042919359412799E-2</v>
      </c>
    </row>
    <row r="2772" spans="1:9" x14ac:dyDescent="0.3">
      <c r="A2772">
        <v>2768</v>
      </c>
      <c r="B2772">
        <v>3</v>
      </c>
      <c r="C2772">
        <v>1.04520821754117E-2</v>
      </c>
      <c r="D2772">
        <v>4.7966299857307597E-2</v>
      </c>
      <c r="F2772">
        <v>2768</v>
      </c>
      <c r="G2772">
        <v>3</v>
      </c>
      <c r="H2772">
        <v>9.9702171441856703E-3</v>
      </c>
      <c r="I2772">
        <v>7.3559257682730902E-2</v>
      </c>
    </row>
    <row r="2773" spans="1:9" x14ac:dyDescent="0.3">
      <c r="A2773">
        <v>2769</v>
      </c>
      <c r="B2773">
        <v>3</v>
      </c>
      <c r="C2773">
        <v>1.04520821754117E-2</v>
      </c>
      <c r="D2773">
        <v>2.8030285764965902E-2</v>
      </c>
      <c r="F2773">
        <v>2769</v>
      </c>
      <c r="G2773">
        <v>3</v>
      </c>
      <c r="H2773">
        <v>9.9702171441856703E-3</v>
      </c>
      <c r="I2773">
        <v>7.5629417029149604E-2</v>
      </c>
    </row>
    <row r="2774" spans="1:9" x14ac:dyDescent="0.3">
      <c r="A2774">
        <v>2770</v>
      </c>
      <c r="B2774">
        <v>3</v>
      </c>
      <c r="C2774">
        <v>1.04520821754117E-2</v>
      </c>
      <c r="D2774">
        <v>4.78578175877774E-2</v>
      </c>
      <c r="F2774">
        <v>2770</v>
      </c>
      <c r="G2774">
        <v>3</v>
      </c>
      <c r="H2774">
        <v>9.9702171441856703E-3</v>
      </c>
      <c r="I2774">
        <v>4.7977985763637203E-2</v>
      </c>
    </row>
    <row r="2775" spans="1:9" x14ac:dyDescent="0.3">
      <c r="A2775">
        <v>2771</v>
      </c>
      <c r="B2775">
        <v>3</v>
      </c>
      <c r="C2775">
        <v>1.04520821754117E-2</v>
      </c>
      <c r="D2775">
        <v>4.9638667688914298E-2</v>
      </c>
      <c r="F2775">
        <v>2771</v>
      </c>
      <c r="G2775">
        <v>3</v>
      </c>
      <c r="H2775">
        <v>9.9702171441856703E-3</v>
      </c>
      <c r="I2775">
        <v>7.9801069925619195E-2</v>
      </c>
    </row>
    <row r="2776" spans="1:9" x14ac:dyDescent="0.3">
      <c r="A2776">
        <v>2772</v>
      </c>
      <c r="B2776">
        <v>3</v>
      </c>
      <c r="C2776">
        <v>1.04520821754117E-2</v>
      </c>
      <c r="D2776">
        <v>1.40853531751423E-2</v>
      </c>
      <c r="F2776">
        <v>2772</v>
      </c>
      <c r="G2776">
        <v>3</v>
      </c>
      <c r="H2776">
        <v>9.9702171441856703E-3</v>
      </c>
      <c r="I2776">
        <v>7.9640104840525902E-2</v>
      </c>
    </row>
    <row r="2777" spans="1:9" x14ac:dyDescent="0.3">
      <c r="A2777">
        <v>2773</v>
      </c>
      <c r="B2777">
        <v>3</v>
      </c>
      <c r="C2777">
        <v>1.04520821754117E-2</v>
      </c>
      <c r="D2777">
        <v>3.1944333948001898E-2</v>
      </c>
      <c r="F2777">
        <v>2773</v>
      </c>
      <c r="G2777">
        <v>3</v>
      </c>
      <c r="H2777">
        <v>9.9702171441856703E-3</v>
      </c>
      <c r="I2777">
        <v>2.6324726330837499E-2</v>
      </c>
    </row>
    <row r="2778" spans="1:9" x14ac:dyDescent="0.3">
      <c r="A2778">
        <v>2774</v>
      </c>
      <c r="B2778">
        <v>3</v>
      </c>
      <c r="C2778">
        <v>1.04520821754117E-2</v>
      </c>
      <c r="D2778">
        <v>3.0817226836813E-2</v>
      </c>
      <c r="F2778">
        <v>2774</v>
      </c>
      <c r="G2778">
        <v>3</v>
      </c>
      <c r="H2778">
        <v>9.9702171441856703E-3</v>
      </c>
      <c r="I2778">
        <v>5.8103880890700899E-2</v>
      </c>
    </row>
    <row r="2779" spans="1:9" x14ac:dyDescent="0.3">
      <c r="A2779">
        <v>2775</v>
      </c>
      <c r="B2779">
        <v>3</v>
      </c>
      <c r="C2779">
        <v>1.04520821754117E-2</v>
      </c>
      <c r="D2779">
        <v>4.8472529577654203E-2</v>
      </c>
      <c r="F2779">
        <v>2775</v>
      </c>
      <c r="G2779">
        <v>3</v>
      </c>
      <c r="H2779">
        <v>9.9702171441856703E-3</v>
      </c>
      <c r="I2779">
        <v>5.6122678033749297E-2</v>
      </c>
    </row>
    <row r="2780" spans="1:9" x14ac:dyDescent="0.3">
      <c r="A2780">
        <v>2776</v>
      </c>
      <c r="B2780">
        <v>3</v>
      </c>
      <c r="C2780">
        <v>1.04520821754117E-2</v>
      </c>
      <c r="D2780">
        <v>3.1952713129807297E-2</v>
      </c>
      <c r="F2780">
        <v>2776</v>
      </c>
      <c r="G2780">
        <v>3</v>
      </c>
      <c r="H2780">
        <v>9.9702171441856703E-3</v>
      </c>
      <c r="I2780">
        <v>7.7832246838210203E-2</v>
      </c>
    </row>
    <row r="2781" spans="1:9" x14ac:dyDescent="0.3">
      <c r="A2781">
        <v>2777</v>
      </c>
      <c r="B2781">
        <v>3</v>
      </c>
      <c r="C2781">
        <v>1.04520821754117E-2</v>
      </c>
      <c r="D2781">
        <v>9.1243212867012698E-3</v>
      </c>
      <c r="F2781">
        <v>2777</v>
      </c>
      <c r="G2781">
        <v>3</v>
      </c>
      <c r="H2781">
        <v>9.9702171441856703E-3</v>
      </c>
      <c r="I2781">
        <v>5.4271666995575597E-2</v>
      </c>
    </row>
    <row r="2782" spans="1:9" x14ac:dyDescent="0.3">
      <c r="A2782">
        <v>2778</v>
      </c>
      <c r="B2782">
        <v>3</v>
      </c>
      <c r="C2782">
        <v>1.04520821754117E-2</v>
      </c>
      <c r="D2782">
        <v>1.0687696257899001E-2</v>
      </c>
      <c r="F2782">
        <v>2778</v>
      </c>
      <c r="G2782">
        <v>3</v>
      </c>
      <c r="H2782">
        <v>9.9702171441856703E-3</v>
      </c>
      <c r="I2782">
        <v>1.45091027359772E-2</v>
      </c>
    </row>
    <row r="2783" spans="1:9" x14ac:dyDescent="0.3">
      <c r="A2783">
        <v>2779</v>
      </c>
      <c r="B2783">
        <v>3</v>
      </c>
      <c r="C2783">
        <v>1.04520821754117E-2</v>
      </c>
      <c r="D2783">
        <v>4.7370883561022703E-2</v>
      </c>
      <c r="F2783">
        <v>2779</v>
      </c>
      <c r="G2783">
        <v>3</v>
      </c>
      <c r="H2783">
        <v>9.9702171441856703E-3</v>
      </c>
      <c r="I2783">
        <v>1.9087701593684898E-2</v>
      </c>
    </row>
    <row r="2784" spans="1:9" x14ac:dyDescent="0.3">
      <c r="A2784">
        <v>2780</v>
      </c>
      <c r="B2784">
        <v>3</v>
      </c>
      <c r="C2784">
        <v>1.04520821754117E-2</v>
      </c>
      <c r="D2784">
        <v>4.0803377101028E-2</v>
      </c>
      <c r="F2784">
        <v>2780</v>
      </c>
      <c r="G2784">
        <v>3</v>
      </c>
      <c r="H2784">
        <v>9.9702171441856703E-3</v>
      </c>
      <c r="I2784">
        <v>7.8038035031740699E-2</v>
      </c>
    </row>
    <row r="2785" spans="1:9" x14ac:dyDescent="0.3">
      <c r="A2785">
        <v>2781</v>
      </c>
      <c r="B2785">
        <v>3</v>
      </c>
      <c r="C2785">
        <v>1.04520821754117E-2</v>
      </c>
      <c r="D2785">
        <v>4.3273535670542797E-2</v>
      </c>
      <c r="F2785">
        <v>2781</v>
      </c>
      <c r="G2785">
        <v>3</v>
      </c>
      <c r="H2785">
        <v>9.9702171441856703E-3</v>
      </c>
      <c r="I2785">
        <v>6.8413664261623902E-2</v>
      </c>
    </row>
    <row r="2786" spans="1:9" x14ac:dyDescent="0.3">
      <c r="A2786">
        <v>2782</v>
      </c>
      <c r="B2786">
        <v>3</v>
      </c>
      <c r="C2786">
        <v>1.04520821754117E-2</v>
      </c>
      <c r="D2786">
        <v>3.4283397865981197E-2</v>
      </c>
      <c r="F2786">
        <v>2782</v>
      </c>
      <c r="G2786">
        <v>3</v>
      </c>
      <c r="H2786">
        <v>9.9702171441856703E-3</v>
      </c>
      <c r="I2786">
        <v>7.1548821254373701E-2</v>
      </c>
    </row>
    <row r="2787" spans="1:9" x14ac:dyDescent="0.3">
      <c r="A2787">
        <v>2783</v>
      </c>
      <c r="B2787">
        <v>3</v>
      </c>
      <c r="C2787">
        <v>1.04520821754117E-2</v>
      </c>
      <c r="D2787">
        <v>4.36429966551906E-2</v>
      </c>
      <c r="F2787">
        <v>2783</v>
      </c>
      <c r="G2787">
        <v>3</v>
      </c>
      <c r="H2787">
        <v>9.9702171441856703E-3</v>
      </c>
      <c r="I2787">
        <v>6.0915549867485201E-2</v>
      </c>
    </row>
    <row r="2788" spans="1:9" x14ac:dyDescent="0.3">
      <c r="A2788">
        <v>2784</v>
      </c>
      <c r="B2788">
        <v>3</v>
      </c>
      <c r="C2788">
        <v>1.04520821754117E-2</v>
      </c>
      <c r="D2788">
        <v>4.9655171820452301E-2</v>
      </c>
      <c r="F2788">
        <v>2784</v>
      </c>
      <c r="G2788">
        <v>3</v>
      </c>
      <c r="H2788">
        <v>9.9702171441856703E-3</v>
      </c>
      <c r="I2788">
        <v>7.4796902567702994E-2</v>
      </c>
    </row>
    <row r="2789" spans="1:9" x14ac:dyDescent="0.3">
      <c r="A2789">
        <v>2785</v>
      </c>
      <c r="B2789">
        <v>3</v>
      </c>
      <c r="C2789">
        <v>1.04520821754117E-2</v>
      </c>
      <c r="D2789">
        <v>4.3527939056238203E-2</v>
      </c>
      <c r="F2789">
        <v>2785</v>
      </c>
      <c r="G2789">
        <v>3</v>
      </c>
      <c r="H2789">
        <v>9.9702171441856703E-3</v>
      </c>
      <c r="I2789">
        <v>7.8518458809892999E-2</v>
      </c>
    </row>
    <row r="2790" spans="1:9" x14ac:dyDescent="0.3">
      <c r="A2790">
        <v>2786</v>
      </c>
      <c r="B2790">
        <v>3</v>
      </c>
      <c r="C2790">
        <v>1.04520821754117E-2</v>
      </c>
      <c r="D2790">
        <v>5.1142939269611602E-2</v>
      </c>
      <c r="F2790">
        <v>2786</v>
      </c>
      <c r="G2790">
        <v>3</v>
      </c>
      <c r="H2790">
        <v>9.9702171441856703E-3</v>
      </c>
      <c r="I2790">
        <v>7.1284087320760595E-2</v>
      </c>
    </row>
    <row r="2791" spans="1:9" x14ac:dyDescent="0.3">
      <c r="A2791">
        <v>2787</v>
      </c>
      <c r="B2791">
        <v>3</v>
      </c>
      <c r="C2791">
        <v>1.04520821754117E-2</v>
      </c>
      <c r="D2791">
        <v>4.7542149272613798E-2</v>
      </c>
      <c r="F2791">
        <v>2787</v>
      </c>
      <c r="G2791">
        <v>3</v>
      </c>
      <c r="H2791">
        <v>9.9702171441856703E-3</v>
      </c>
      <c r="I2791">
        <v>8.2233040996245704E-2</v>
      </c>
    </row>
    <row r="2792" spans="1:9" x14ac:dyDescent="0.3">
      <c r="A2792">
        <v>2788</v>
      </c>
      <c r="B2792">
        <v>3</v>
      </c>
      <c r="C2792">
        <v>1.04520821754117E-2</v>
      </c>
      <c r="D2792">
        <v>3.2828420691175399E-2</v>
      </c>
      <c r="F2792">
        <v>2788</v>
      </c>
      <c r="G2792">
        <v>3</v>
      </c>
      <c r="H2792">
        <v>9.9702171441856703E-3</v>
      </c>
      <c r="I2792">
        <v>7.8052753011122203E-2</v>
      </c>
    </row>
    <row r="2793" spans="1:9" x14ac:dyDescent="0.3">
      <c r="A2793">
        <v>2789</v>
      </c>
      <c r="B2793">
        <v>3</v>
      </c>
      <c r="C2793">
        <v>1.04520821754117E-2</v>
      </c>
      <c r="D2793">
        <v>5.2429083369032799E-2</v>
      </c>
      <c r="F2793">
        <v>2789</v>
      </c>
      <c r="G2793">
        <v>3</v>
      </c>
      <c r="H2793">
        <v>9.9702171441856703E-3</v>
      </c>
      <c r="I2793">
        <v>5.9066121235178203E-2</v>
      </c>
    </row>
    <row r="2794" spans="1:9" x14ac:dyDescent="0.3">
      <c r="A2794">
        <v>2790</v>
      </c>
      <c r="B2794">
        <v>4</v>
      </c>
      <c r="C2794">
        <v>8.6707101379920899E-3</v>
      </c>
      <c r="D2794">
        <v>1.53542615583532E-2</v>
      </c>
      <c r="F2794">
        <v>2790</v>
      </c>
      <c r="G2794">
        <v>3</v>
      </c>
      <c r="H2794">
        <v>9.9702171441856703E-3</v>
      </c>
      <c r="I2794">
        <v>8.7406006706642794E-2</v>
      </c>
    </row>
    <row r="2795" spans="1:9" x14ac:dyDescent="0.3">
      <c r="A2795">
        <v>2791</v>
      </c>
      <c r="B2795">
        <v>4</v>
      </c>
      <c r="C2795">
        <v>8.6707101379920899E-3</v>
      </c>
      <c r="D2795">
        <v>2.28885343591788E-2</v>
      </c>
      <c r="F2795">
        <v>2791</v>
      </c>
      <c r="G2795">
        <v>4</v>
      </c>
      <c r="H2795">
        <v>5.0651098646342201E-3</v>
      </c>
      <c r="I2795">
        <v>3.2604014122079299E-2</v>
      </c>
    </row>
    <row r="2796" spans="1:9" x14ac:dyDescent="0.3">
      <c r="A2796">
        <v>2792</v>
      </c>
      <c r="B2796">
        <v>4</v>
      </c>
      <c r="C2796">
        <v>8.6707101379920899E-3</v>
      </c>
      <c r="D2796">
        <v>2.8061051449127301E-2</v>
      </c>
      <c r="F2796">
        <v>2792</v>
      </c>
      <c r="G2796">
        <v>4</v>
      </c>
      <c r="H2796">
        <v>5.0651098646342201E-3</v>
      </c>
      <c r="I2796">
        <v>4.3643028026905402E-2</v>
      </c>
    </row>
    <row r="2797" spans="1:9" x14ac:dyDescent="0.3">
      <c r="A2797">
        <v>2793</v>
      </c>
      <c r="B2797">
        <v>4</v>
      </c>
      <c r="C2797">
        <v>8.6707101379920899E-3</v>
      </c>
      <c r="D2797">
        <v>2.69124057017219E-2</v>
      </c>
      <c r="F2797">
        <v>2793</v>
      </c>
      <c r="G2797">
        <v>4</v>
      </c>
      <c r="H2797">
        <v>5.0651098646342201E-3</v>
      </c>
      <c r="I2797">
        <v>5.2672513113298902E-2</v>
      </c>
    </row>
    <row r="2798" spans="1:9" x14ac:dyDescent="0.3">
      <c r="A2798">
        <v>2794</v>
      </c>
      <c r="B2798">
        <v>4</v>
      </c>
      <c r="C2798">
        <v>8.6707101379920899E-3</v>
      </c>
      <c r="D2798">
        <v>2.9196637212133399E-2</v>
      </c>
      <c r="F2798">
        <v>2794</v>
      </c>
      <c r="G2798">
        <v>4</v>
      </c>
      <c r="H2798">
        <v>5.0651098646342201E-3</v>
      </c>
      <c r="I2798">
        <v>5.2177826903602197E-2</v>
      </c>
    </row>
    <row r="2799" spans="1:9" x14ac:dyDescent="0.3">
      <c r="A2799">
        <v>2795</v>
      </c>
      <c r="B2799">
        <v>4</v>
      </c>
      <c r="C2799">
        <v>8.6707101379920899E-3</v>
      </c>
      <c r="D2799">
        <v>3.0211787685271201E-2</v>
      </c>
      <c r="F2799">
        <v>2795</v>
      </c>
      <c r="G2799">
        <v>4</v>
      </c>
      <c r="H2799">
        <v>5.0651098646342201E-3</v>
      </c>
      <c r="I2799">
        <v>5.4264117723317698E-2</v>
      </c>
    </row>
    <row r="2800" spans="1:9" x14ac:dyDescent="0.3">
      <c r="A2800">
        <v>2796</v>
      </c>
      <c r="B2800">
        <v>4</v>
      </c>
      <c r="C2800">
        <v>8.6707101379920899E-3</v>
      </c>
      <c r="D2800">
        <v>1.40648781945316E-2</v>
      </c>
      <c r="F2800">
        <v>2796</v>
      </c>
      <c r="G2800">
        <v>4</v>
      </c>
      <c r="H2800">
        <v>5.0651098646342201E-3</v>
      </c>
      <c r="I2800">
        <v>5.5399045131765502E-2</v>
      </c>
    </row>
    <row r="2801" spans="1:9" x14ac:dyDescent="0.3">
      <c r="A2801">
        <v>2797</v>
      </c>
      <c r="B2801">
        <v>4</v>
      </c>
      <c r="C2801">
        <v>8.6707101379920899E-3</v>
      </c>
      <c r="D2801">
        <v>1.7844430664373901E-2</v>
      </c>
      <c r="F2801">
        <v>2797</v>
      </c>
      <c r="G2801">
        <v>4</v>
      </c>
      <c r="H2801">
        <v>5.0651098646342201E-3</v>
      </c>
      <c r="I2801">
        <v>2.66942120511167E-2</v>
      </c>
    </row>
    <row r="2802" spans="1:9" x14ac:dyDescent="0.3">
      <c r="A2802">
        <v>2798</v>
      </c>
      <c r="B2802">
        <v>4</v>
      </c>
      <c r="C2802">
        <v>8.6707101379920899E-3</v>
      </c>
      <c r="D2802">
        <v>2.1430323159899199E-2</v>
      </c>
      <c r="F2802">
        <v>2798</v>
      </c>
      <c r="G2802">
        <v>4</v>
      </c>
      <c r="H2802">
        <v>5.0651098646342201E-3</v>
      </c>
      <c r="I2802">
        <v>3.7578541076772699E-2</v>
      </c>
    </row>
    <row r="2803" spans="1:9" x14ac:dyDescent="0.3">
      <c r="A2803">
        <v>2799</v>
      </c>
      <c r="B2803">
        <v>4</v>
      </c>
      <c r="C2803">
        <v>8.6707101379920899E-3</v>
      </c>
      <c r="D2803">
        <v>2.37126682725185E-2</v>
      </c>
      <c r="F2803">
        <v>2799</v>
      </c>
      <c r="G2803">
        <v>4</v>
      </c>
      <c r="H2803">
        <v>5.0651098646342201E-3</v>
      </c>
      <c r="I2803">
        <v>4.2612631884437299E-2</v>
      </c>
    </row>
    <row r="2804" spans="1:9" x14ac:dyDescent="0.3">
      <c r="A2804">
        <v>2800</v>
      </c>
      <c r="B2804">
        <v>4</v>
      </c>
      <c r="C2804">
        <v>8.6707101379920899E-3</v>
      </c>
      <c r="D2804">
        <v>2.36424763349419E-2</v>
      </c>
      <c r="F2804">
        <v>2800</v>
      </c>
      <c r="G2804">
        <v>4</v>
      </c>
      <c r="H2804">
        <v>5.0651098646342201E-3</v>
      </c>
      <c r="I2804">
        <v>4.9045381274669599E-2</v>
      </c>
    </row>
    <row r="2805" spans="1:9" x14ac:dyDescent="0.3">
      <c r="A2805">
        <v>2801</v>
      </c>
      <c r="B2805">
        <v>4</v>
      </c>
      <c r="C2805">
        <v>8.6707101379920899E-3</v>
      </c>
      <c r="D2805">
        <v>1.8605930733974801E-2</v>
      </c>
      <c r="F2805">
        <v>2801</v>
      </c>
      <c r="G2805">
        <v>4</v>
      </c>
      <c r="H2805">
        <v>5.0651098646342201E-3</v>
      </c>
      <c r="I2805">
        <v>4.8613603520803197E-2</v>
      </c>
    </row>
    <row r="2806" spans="1:9" x14ac:dyDescent="0.3">
      <c r="A2806">
        <v>2802</v>
      </c>
      <c r="B2806">
        <v>4</v>
      </c>
      <c r="C2806">
        <v>8.6707101379920899E-3</v>
      </c>
      <c r="D2806">
        <v>2.43754701820285E-2</v>
      </c>
      <c r="F2806">
        <v>2802</v>
      </c>
      <c r="G2806">
        <v>4</v>
      </c>
      <c r="H2806">
        <v>5.0651098646342201E-3</v>
      </c>
      <c r="I2806">
        <v>3.89785741996449E-2</v>
      </c>
    </row>
    <row r="2807" spans="1:9" x14ac:dyDescent="0.3">
      <c r="A2807">
        <v>2803</v>
      </c>
      <c r="B2807">
        <v>4</v>
      </c>
      <c r="C2807">
        <v>8.6707101379920899E-3</v>
      </c>
      <c r="D2807">
        <v>2.98303489144949E-2</v>
      </c>
      <c r="F2807">
        <v>2803</v>
      </c>
      <c r="G2807">
        <v>4</v>
      </c>
      <c r="H2807">
        <v>5.0651098646342201E-3</v>
      </c>
      <c r="I2807">
        <v>4.9402342614108398E-2</v>
      </c>
    </row>
    <row r="2808" spans="1:9" x14ac:dyDescent="0.3">
      <c r="A2808">
        <v>2804</v>
      </c>
      <c r="B2808">
        <v>4</v>
      </c>
      <c r="C2808">
        <v>8.6707101379920899E-3</v>
      </c>
      <c r="D2808">
        <v>3.1861470397245302E-2</v>
      </c>
      <c r="F2808">
        <v>2804</v>
      </c>
      <c r="G2808">
        <v>4</v>
      </c>
      <c r="H2808">
        <v>5.0651098646342201E-3</v>
      </c>
      <c r="I2808">
        <v>5.5377833913647097E-2</v>
      </c>
    </row>
    <row r="2809" spans="1:9" x14ac:dyDescent="0.3">
      <c r="A2809">
        <v>2805</v>
      </c>
      <c r="B2809">
        <v>4</v>
      </c>
      <c r="C2809">
        <v>8.6707101379920899E-3</v>
      </c>
      <c r="D2809">
        <v>2.17490465472014E-2</v>
      </c>
      <c r="F2809">
        <v>2805</v>
      </c>
      <c r="G2809">
        <v>4</v>
      </c>
      <c r="H2809">
        <v>5.0651098646342201E-3</v>
      </c>
      <c r="I2809">
        <v>5.9883870650635301E-2</v>
      </c>
    </row>
    <row r="2810" spans="1:9" x14ac:dyDescent="0.3">
      <c r="A2810">
        <v>2806</v>
      </c>
      <c r="B2810">
        <v>4</v>
      </c>
      <c r="C2810">
        <v>8.6707101379920899E-3</v>
      </c>
      <c r="D2810">
        <v>2.77174382938438E-2</v>
      </c>
      <c r="F2810">
        <v>2806</v>
      </c>
      <c r="G2810">
        <v>4</v>
      </c>
      <c r="H2810">
        <v>5.0651098646342201E-3</v>
      </c>
      <c r="I2810">
        <v>4.6360257742084202E-2</v>
      </c>
    </row>
    <row r="2811" spans="1:9" x14ac:dyDescent="0.3">
      <c r="A2811">
        <v>2807</v>
      </c>
      <c r="B2811">
        <v>4</v>
      </c>
      <c r="C2811">
        <v>8.6707101379920899E-3</v>
      </c>
      <c r="D2811">
        <v>2.1071184457077199E-2</v>
      </c>
      <c r="F2811">
        <v>2807</v>
      </c>
      <c r="G2811">
        <v>4</v>
      </c>
      <c r="H2811">
        <v>5.0651098646342201E-3</v>
      </c>
      <c r="I2811">
        <v>5.6166884711517401E-2</v>
      </c>
    </row>
    <row r="2812" spans="1:9" x14ac:dyDescent="0.3">
      <c r="A2812">
        <v>2808</v>
      </c>
      <c r="B2812">
        <v>4</v>
      </c>
      <c r="C2812">
        <v>8.6707101379920899E-3</v>
      </c>
      <c r="D2812">
        <v>2.0517673219975999E-2</v>
      </c>
      <c r="F2812">
        <v>2808</v>
      </c>
      <c r="G2812">
        <v>4</v>
      </c>
      <c r="H2812">
        <v>5.0651098646342201E-3</v>
      </c>
      <c r="I2812">
        <v>4.1532336233598303E-2</v>
      </c>
    </row>
    <row r="2813" spans="1:9" x14ac:dyDescent="0.3">
      <c r="A2813">
        <v>2809</v>
      </c>
      <c r="B2813">
        <v>4</v>
      </c>
      <c r="C2813">
        <v>8.6707101379920899E-3</v>
      </c>
      <c r="D2813">
        <v>3.09318095099806E-2</v>
      </c>
      <c r="F2813">
        <v>2809</v>
      </c>
      <c r="G2813">
        <v>4</v>
      </c>
      <c r="H2813">
        <v>5.0651098646342201E-3</v>
      </c>
      <c r="I2813">
        <v>4.1822197239955998E-2</v>
      </c>
    </row>
    <row r="2814" spans="1:9" x14ac:dyDescent="0.3">
      <c r="A2814">
        <v>2810</v>
      </c>
      <c r="B2814">
        <v>4</v>
      </c>
      <c r="C2814">
        <v>8.6707101379920899E-3</v>
      </c>
      <c r="D2814">
        <v>1.14549209088815E-2</v>
      </c>
      <c r="F2814">
        <v>2810</v>
      </c>
      <c r="G2814">
        <v>4</v>
      </c>
      <c r="H2814">
        <v>5.0651098646342201E-3</v>
      </c>
      <c r="I2814">
        <v>3.1353990916517603E-2</v>
      </c>
    </row>
    <row r="2815" spans="1:9" x14ac:dyDescent="0.3">
      <c r="A2815">
        <v>2811</v>
      </c>
      <c r="B2815">
        <v>4</v>
      </c>
      <c r="C2815">
        <v>8.6707101379920899E-3</v>
      </c>
      <c r="D2815">
        <v>3.04361046743429E-2</v>
      </c>
      <c r="F2815">
        <v>2811</v>
      </c>
      <c r="G2815">
        <v>4</v>
      </c>
      <c r="H2815">
        <v>5.0651098646342201E-3</v>
      </c>
      <c r="I2815">
        <v>2.3864283831105899E-2</v>
      </c>
    </row>
    <row r="2816" spans="1:9" x14ac:dyDescent="0.3">
      <c r="A2816">
        <v>2812</v>
      </c>
      <c r="B2816">
        <v>4</v>
      </c>
      <c r="C2816">
        <v>8.6707101379920899E-3</v>
      </c>
      <c r="D2816">
        <v>3.5157337050739201E-2</v>
      </c>
      <c r="F2816">
        <v>2812</v>
      </c>
      <c r="G2816">
        <v>4</v>
      </c>
      <c r="H2816">
        <v>5.0651098646342201E-3</v>
      </c>
      <c r="I2816">
        <v>5.6168536781092397E-2</v>
      </c>
    </row>
    <row r="2817" spans="1:9" x14ac:dyDescent="0.3">
      <c r="A2817">
        <v>2813</v>
      </c>
      <c r="B2817">
        <v>4</v>
      </c>
      <c r="C2817">
        <v>8.6707101379920899E-3</v>
      </c>
      <c r="D2817">
        <v>2.69344842338697E-2</v>
      </c>
      <c r="F2817">
        <v>2813</v>
      </c>
      <c r="G2817">
        <v>4</v>
      </c>
      <c r="H2817">
        <v>5.0651098646342201E-3</v>
      </c>
      <c r="I2817">
        <v>6.7407044067060995E-2</v>
      </c>
    </row>
    <row r="2818" spans="1:9" x14ac:dyDescent="0.3">
      <c r="A2818">
        <v>2814</v>
      </c>
      <c r="B2818">
        <v>4</v>
      </c>
      <c r="C2818">
        <v>8.6707101379920899E-3</v>
      </c>
      <c r="D2818">
        <v>1.2836438574011899E-2</v>
      </c>
      <c r="F2818">
        <v>2814</v>
      </c>
      <c r="G2818">
        <v>4</v>
      </c>
      <c r="H2818">
        <v>5.0651098646342201E-3</v>
      </c>
      <c r="I2818">
        <v>5.0568672422251798E-2</v>
      </c>
    </row>
    <row r="2819" spans="1:9" x14ac:dyDescent="0.3">
      <c r="A2819">
        <v>2815</v>
      </c>
      <c r="B2819">
        <v>4</v>
      </c>
      <c r="C2819">
        <v>8.6707101379920899E-3</v>
      </c>
      <c r="D2819">
        <v>1.9612337073704099E-2</v>
      </c>
      <c r="F2819">
        <v>2815</v>
      </c>
      <c r="G2819">
        <v>4</v>
      </c>
      <c r="H2819">
        <v>5.0651098646342201E-3</v>
      </c>
      <c r="I2819">
        <v>1.0894723485983899E-2</v>
      </c>
    </row>
    <row r="2820" spans="1:9" x14ac:dyDescent="0.3">
      <c r="A2820">
        <v>2816</v>
      </c>
      <c r="B2820">
        <v>4</v>
      </c>
      <c r="C2820">
        <v>8.6707101379920899E-3</v>
      </c>
      <c r="D2820">
        <v>2.9939770723514E-2</v>
      </c>
      <c r="F2820">
        <v>2816</v>
      </c>
      <c r="G2820">
        <v>4</v>
      </c>
      <c r="H2820">
        <v>5.0651098646342201E-3</v>
      </c>
      <c r="I2820">
        <v>4.0479680012070397E-2</v>
      </c>
    </row>
    <row r="2821" spans="1:9" x14ac:dyDescent="0.3">
      <c r="A2821">
        <v>2817</v>
      </c>
      <c r="B2821">
        <v>4</v>
      </c>
      <c r="C2821">
        <v>8.6707101379920899E-3</v>
      </c>
      <c r="D2821">
        <v>3.3118629409265701E-2</v>
      </c>
      <c r="F2821">
        <v>2817</v>
      </c>
      <c r="G2821">
        <v>4</v>
      </c>
      <c r="H2821">
        <v>5.0651098646342201E-3</v>
      </c>
      <c r="I2821">
        <v>5.3923619455681901E-2</v>
      </c>
    </row>
    <row r="2822" spans="1:9" x14ac:dyDescent="0.3">
      <c r="A2822">
        <v>2818</v>
      </c>
      <c r="B2822">
        <v>4</v>
      </c>
      <c r="C2822">
        <v>8.6707101379920899E-3</v>
      </c>
      <c r="D2822">
        <v>2.6309316129006499E-2</v>
      </c>
      <c r="F2822">
        <v>2818</v>
      </c>
      <c r="G2822">
        <v>4</v>
      </c>
      <c r="H2822">
        <v>5.0651098646342201E-3</v>
      </c>
      <c r="I2822">
        <v>6.2189319752136901E-2</v>
      </c>
    </row>
    <row r="2823" spans="1:9" x14ac:dyDescent="0.3">
      <c r="A2823">
        <v>2819</v>
      </c>
      <c r="B2823">
        <v>4</v>
      </c>
      <c r="C2823">
        <v>8.6707101379920899E-3</v>
      </c>
      <c r="D2823">
        <v>3.3618686248144798E-2</v>
      </c>
      <c r="F2823">
        <v>2819</v>
      </c>
      <c r="G2823">
        <v>4</v>
      </c>
      <c r="H2823">
        <v>5.0651098646342201E-3</v>
      </c>
      <c r="I2823">
        <v>5.1503593461559499E-2</v>
      </c>
    </row>
    <row r="2824" spans="1:9" x14ac:dyDescent="0.3">
      <c r="A2824">
        <v>2820</v>
      </c>
      <c r="B2824">
        <v>4</v>
      </c>
      <c r="C2824">
        <v>8.6707101379920899E-3</v>
      </c>
      <c r="D2824">
        <v>1.6840932878389999E-2</v>
      </c>
      <c r="F2824">
        <v>2820</v>
      </c>
      <c r="G2824">
        <v>4</v>
      </c>
      <c r="H2824">
        <v>5.0651098646342201E-3</v>
      </c>
      <c r="I2824">
        <v>6.3242864711418406E-2</v>
      </c>
    </row>
    <row r="2825" spans="1:9" x14ac:dyDescent="0.3">
      <c r="A2825">
        <v>2821</v>
      </c>
      <c r="B2825">
        <v>4</v>
      </c>
      <c r="C2825">
        <v>8.6707101379920899E-3</v>
      </c>
      <c r="D2825">
        <v>1.37322317164855E-2</v>
      </c>
      <c r="F2825">
        <v>2821</v>
      </c>
      <c r="G2825">
        <v>4</v>
      </c>
      <c r="H2825">
        <v>5.0651098646342201E-3</v>
      </c>
      <c r="I2825">
        <v>3.1827348555987199E-2</v>
      </c>
    </row>
    <row r="2826" spans="1:9" x14ac:dyDescent="0.3">
      <c r="A2826">
        <v>2822</v>
      </c>
      <c r="B2826">
        <v>4</v>
      </c>
      <c r="C2826">
        <v>8.6707101379920899E-3</v>
      </c>
      <c r="D2826">
        <v>1.5854968632280801E-2</v>
      </c>
      <c r="F2826">
        <v>2822</v>
      </c>
      <c r="G2826">
        <v>4</v>
      </c>
      <c r="H2826">
        <v>5.0651098646342201E-3</v>
      </c>
      <c r="I2826">
        <v>2.62829751818048E-2</v>
      </c>
    </row>
    <row r="2827" spans="1:9" x14ac:dyDescent="0.3">
      <c r="A2827">
        <v>2823</v>
      </c>
      <c r="B2827">
        <v>4</v>
      </c>
      <c r="C2827">
        <v>8.6707101379920899E-3</v>
      </c>
      <c r="D2827">
        <v>1.5354548722188799E-2</v>
      </c>
      <c r="F2827">
        <v>2823</v>
      </c>
      <c r="G2827">
        <v>4</v>
      </c>
      <c r="H2827">
        <v>5.0651098646342201E-3</v>
      </c>
      <c r="I2827">
        <v>3.2006897632602699E-2</v>
      </c>
    </row>
    <row r="2828" spans="1:9" x14ac:dyDescent="0.3">
      <c r="A2828">
        <v>2824</v>
      </c>
      <c r="B2828">
        <v>4</v>
      </c>
      <c r="C2828">
        <v>8.6707101379920899E-3</v>
      </c>
      <c r="D2828">
        <v>1.8179064327300699E-2</v>
      </c>
      <c r="F2828">
        <v>2824</v>
      </c>
      <c r="G2828">
        <v>4</v>
      </c>
      <c r="H2828">
        <v>5.0651098646342201E-3</v>
      </c>
      <c r="I2828">
        <v>1.1151343839999699E-2</v>
      </c>
    </row>
    <row r="2829" spans="1:9" x14ac:dyDescent="0.3">
      <c r="A2829">
        <v>2825</v>
      </c>
      <c r="B2829">
        <v>4</v>
      </c>
      <c r="C2829">
        <v>8.6707101379920899E-3</v>
      </c>
      <c r="D2829">
        <v>3.49106451412073E-2</v>
      </c>
      <c r="F2829">
        <v>2825</v>
      </c>
      <c r="G2829">
        <v>4</v>
      </c>
      <c r="H2829">
        <v>5.0651098646342201E-3</v>
      </c>
      <c r="I2829">
        <v>3.7912919833163701E-2</v>
      </c>
    </row>
    <row r="2830" spans="1:9" x14ac:dyDescent="0.3">
      <c r="A2830">
        <v>2826</v>
      </c>
      <c r="B2830">
        <v>4</v>
      </c>
      <c r="C2830">
        <v>8.6707101379920899E-3</v>
      </c>
      <c r="D2830">
        <v>1.6542795942136299E-2</v>
      </c>
      <c r="F2830">
        <v>2826</v>
      </c>
      <c r="G2830">
        <v>4</v>
      </c>
      <c r="H2830">
        <v>5.0651098646342201E-3</v>
      </c>
      <c r="I2830">
        <v>4.0618406998322802E-2</v>
      </c>
    </row>
    <row r="2831" spans="1:9" x14ac:dyDescent="0.3">
      <c r="A2831">
        <v>2827</v>
      </c>
      <c r="B2831">
        <v>4</v>
      </c>
      <c r="C2831">
        <v>8.6707101379920899E-3</v>
      </c>
      <c r="D2831">
        <v>2.3701585708639498E-2</v>
      </c>
      <c r="F2831">
        <v>2827</v>
      </c>
      <c r="G2831">
        <v>4</v>
      </c>
      <c r="H2831">
        <v>5.0651098646342201E-3</v>
      </c>
      <c r="I2831">
        <v>3.2879515704671999E-2</v>
      </c>
    </row>
    <row r="2832" spans="1:9" x14ac:dyDescent="0.3">
      <c r="A2832">
        <v>2828</v>
      </c>
      <c r="B2832">
        <v>4</v>
      </c>
      <c r="C2832">
        <v>8.6707101379920899E-3</v>
      </c>
      <c r="D2832">
        <v>1.6394907176963999E-2</v>
      </c>
      <c r="F2832">
        <v>2828</v>
      </c>
      <c r="G2832">
        <v>4</v>
      </c>
      <c r="H2832">
        <v>5.0651098646342201E-3</v>
      </c>
      <c r="I2832">
        <v>4.5223017787878003E-2</v>
      </c>
    </row>
    <row r="2833" spans="1:9" x14ac:dyDescent="0.3">
      <c r="A2833">
        <v>2829</v>
      </c>
      <c r="B2833">
        <v>4</v>
      </c>
      <c r="C2833">
        <v>8.6707101379920899E-3</v>
      </c>
      <c r="D2833">
        <v>3.5192924056487399E-2</v>
      </c>
      <c r="F2833">
        <v>2829</v>
      </c>
      <c r="G2833">
        <v>4</v>
      </c>
      <c r="H2833">
        <v>5.0651098646342201E-3</v>
      </c>
      <c r="I2833">
        <v>3.1847846912365502E-2</v>
      </c>
    </row>
    <row r="2834" spans="1:9" x14ac:dyDescent="0.3">
      <c r="A2834">
        <v>2830</v>
      </c>
      <c r="B2834">
        <v>4</v>
      </c>
      <c r="C2834">
        <v>8.6707101379920899E-3</v>
      </c>
      <c r="D2834">
        <v>2.74788718309057E-2</v>
      </c>
      <c r="F2834">
        <v>2830</v>
      </c>
      <c r="G2834">
        <v>4</v>
      </c>
      <c r="H2834">
        <v>5.0651098646342201E-3</v>
      </c>
      <c r="I2834">
        <v>4.2094665524290698E-2</v>
      </c>
    </row>
    <row r="2835" spans="1:9" x14ac:dyDescent="0.3">
      <c r="A2835">
        <v>2831</v>
      </c>
      <c r="B2835">
        <v>4</v>
      </c>
      <c r="C2835">
        <v>8.6707101379920899E-3</v>
      </c>
      <c r="D2835">
        <v>1.4202244943296E-2</v>
      </c>
      <c r="F2835">
        <v>2831</v>
      </c>
      <c r="G2835">
        <v>4</v>
      </c>
      <c r="H2835">
        <v>5.0651098646342201E-3</v>
      </c>
      <c r="I2835">
        <v>5.0927744473231597E-2</v>
      </c>
    </row>
    <row r="2836" spans="1:9" x14ac:dyDescent="0.3">
      <c r="A2836">
        <v>2832</v>
      </c>
      <c r="B2836">
        <v>4</v>
      </c>
      <c r="C2836">
        <v>8.6707101379920899E-3</v>
      </c>
      <c r="D2836">
        <v>3.3480804033652098E-2</v>
      </c>
      <c r="F2836">
        <v>2832</v>
      </c>
      <c r="G2836">
        <v>4</v>
      </c>
      <c r="H2836">
        <v>5.0651098646342201E-3</v>
      </c>
      <c r="I2836">
        <v>1.0252722793382201E-2</v>
      </c>
    </row>
    <row r="2837" spans="1:9" x14ac:dyDescent="0.3">
      <c r="A2837">
        <v>2833</v>
      </c>
      <c r="B2837">
        <v>4</v>
      </c>
      <c r="C2837">
        <v>8.6707101379920899E-3</v>
      </c>
      <c r="D2837">
        <v>2.66610297430427E-2</v>
      </c>
      <c r="F2837">
        <v>2833</v>
      </c>
      <c r="G2837">
        <v>4</v>
      </c>
      <c r="H2837">
        <v>5.0651098646342201E-3</v>
      </c>
      <c r="I2837">
        <v>3.6630798083937197E-2</v>
      </c>
    </row>
    <row r="2838" spans="1:9" x14ac:dyDescent="0.3">
      <c r="A2838">
        <v>2834</v>
      </c>
      <c r="B2838">
        <v>4</v>
      </c>
      <c r="C2838">
        <v>8.6707101379920899E-3</v>
      </c>
      <c r="D2838">
        <v>1.7177737147069602E-2</v>
      </c>
      <c r="F2838">
        <v>2834</v>
      </c>
      <c r="G2838">
        <v>4</v>
      </c>
      <c r="H2838">
        <v>5.0651098646342201E-3</v>
      </c>
      <c r="I2838">
        <v>5.1505826171188603E-2</v>
      </c>
    </row>
    <row r="2839" spans="1:9" x14ac:dyDescent="0.3">
      <c r="A2839">
        <v>2835</v>
      </c>
      <c r="B2839">
        <v>4</v>
      </c>
      <c r="C2839">
        <v>8.6707101379920899E-3</v>
      </c>
      <c r="D2839">
        <v>2.23333558303326E-2</v>
      </c>
      <c r="F2839">
        <v>2835</v>
      </c>
      <c r="G2839">
        <v>4</v>
      </c>
      <c r="H2839">
        <v>5.0651098646342201E-3</v>
      </c>
      <c r="I2839">
        <v>3.6837159123310398E-2</v>
      </c>
    </row>
    <row r="2840" spans="1:9" x14ac:dyDescent="0.3">
      <c r="A2840">
        <v>2836</v>
      </c>
      <c r="B2840">
        <v>4</v>
      </c>
      <c r="C2840">
        <v>8.6707101379920899E-3</v>
      </c>
      <c r="D2840">
        <v>1.7447836984549499E-2</v>
      </c>
      <c r="F2840">
        <v>2836</v>
      </c>
      <c r="G2840">
        <v>4</v>
      </c>
      <c r="H2840">
        <v>5.0651098646342201E-3</v>
      </c>
      <c r="I2840">
        <v>4.53964351626562E-2</v>
      </c>
    </row>
    <row r="2841" spans="1:9" x14ac:dyDescent="0.3">
      <c r="A2841">
        <v>2837</v>
      </c>
      <c r="B2841">
        <v>4</v>
      </c>
      <c r="C2841">
        <v>8.6707101379920899E-3</v>
      </c>
      <c r="D2841">
        <v>2.28427682690404E-2</v>
      </c>
      <c r="F2841">
        <v>2837</v>
      </c>
      <c r="G2841">
        <v>4</v>
      </c>
      <c r="H2841">
        <v>5.0651098646342201E-3</v>
      </c>
      <c r="I2841">
        <v>3.7286985625689002E-2</v>
      </c>
    </row>
    <row r="2842" spans="1:9" x14ac:dyDescent="0.3">
      <c r="A2842">
        <v>2838</v>
      </c>
      <c r="B2842">
        <v>4</v>
      </c>
      <c r="C2842">
        <v>8.6707101379920899E-3</v>
      </c>
      <c r="D2842">
        <v>1.5652494763501199E-2</v>
      </c>
      <c r="F2842">
        <v>2838</v>
      </c>
      <c r="G2842">
        <v>4</v>
      </c>
      <c r="H2842">
        <v>5.0651098646342201E-3</v>
      </c>
      <c r="I2842">
        <v>4.4341572144712502E-2</v>
      </c>
    </row>
    <row r="2843" spans="1:9" x14ac:dyDescent="0.3">
      <c r="A2843">
        <v>2839</v>
      </c>
      <c r="B2843">
        <v>4</v>
      </c>
      <c r="C2843">
        <v>8.6707101379920899E-3</v>
      </c>
      <c r="D2843">
        <v>2.20793940240822E-2</v>
      </c>
      <c r="F2843">
        <v>2839</v>
      </c>
      <c r="G2843">
        <v>4</v>
      </c>
      <c r="H2843">
        <v>5.0651098646342201E-3</v>
      </c>
      <c r="I2843">
        <v>2.9837430187930499E-2</v>
      </c>
    </row>
    <row r="2844" spans="1:9" x14ac:dyDescent="0.3">
      <c r="A2844">
        <v>2840</v>
      </c>
      <c r="B2844">
        <v>4</v>
      </c>
      <c r="C2844">
        <v>8.6707101379920899E-3</v>
      </c>
      <c r="D2844">
        <v>2.3299202102112199E-2</v>
      </c>
      <c r="F2844">
        <v>2840</v>
      </c>
      <c r="G2844">
        <v>4</v>
      </c>
      <c r="H2844">
        <v>5.0651098646342201E-3</v>
      </c>
      <c r="I2844">
        <v>4.2472099431066397E-2</v>
      </c>
    </row>
    <row r="2845" spans="1:9" x14ac:dyDescent="0.3">
      <c r="A2845">
        <v>2841</v>
      </c>
      <c r="B2845">
        <v>4</v>
      </c>
      <c r="C2845">
        <v>8.6707101379920899E-3</v>
      </c>
      <c r="D2845">
        <v>4.0987589798839201E-2</v>
      </c>
      <c r="F2845">
        <v>2841</v>
      </c>
      <c r="G2845">
        <v>4</v>
      </c>
      <c r="H2845">
        <v>5.0651098646342201E-3</v>
      </c>
      <c r="I2845">
        <v>4.3793647244612599E-2</v>
      </c>
    </row>
    <row r="2846" spans="1:9" x14ac:dyDescent="0.3">
      <c r="A2846">
        <v>2842</v>
      </c>
      <c r="B2846">
        <v>4</v>
      </c>
      <c r="C2846">
        <v>8.6707101379920899E-3</v>
      </c>
      <c r="D2846">
        <v>2.5609754868750501E-2</v>
      </c>
      <c r="F2846">
        <v>2842</v>
      </c>
      <c r="G2846">
        <v>4</v>
      </c>
      <c r="H2846">
        <v>5.0651098646342201E-3</v>
      </c>
      <c r="I2846">
        <v>5.1836711657530302E-2</v>
      </c>
    </row>
    <row r="2847" spans="1:9" x14ac:dyDescent="0.3">
      <c r="A2847">
        <v>2843</v>
      </c>
      <c r="B2847">
        <v>4</v>
      </c>
      <c r="C2847">
        <v>8.6707101379920899E-3</v>
      </c>
      <c r="D2847">
        <v>1.0062724045296101E-2</v>
      </c>
      <c r="F2847">
        <v>2843</v>
      </c>
      <c r="G2847">
        <v>4</v>
      </c>
      <c r="H2847">
        <v>5.0651098646342201E-3</v>
      </c>
      <c r="I2847">
        <v>2.63809156784949E-2</v>
      </c>
    </row>
    <row r="2848" spans="1:9" x14ac:dyDescent="0.3">
      <c r="A2848">
        <v>2844</v>
      </c>
      <c r="B2848">
        <v>4</v>
      </c>
      <c r="C2848">
        <v>8.6707101379920899E-3</v>
      </c>
      <c r="D2848">
        <v>4.31548798274985E-2</v>
      </c>
      <c r="F2848">
        <v>2844</v>
      </c>
      <c r="G2848">
        <v>4</v>
      </c>
      <c r="H2848">
        <v>5.0651098646342201E-3</v>
      </c>
      <c r="I2848">
        <v>1.1192119793517899E-2</v>
      </c>
    </row>
    <row r="2849" spans="1:9" x14ac:dyDescent="0.3">
      <c r="A2849">
        <v>2845</v>
      </c>
      <c r="B2849">
        <v>4</v>
      </c>
      <c r="C2849">
        <v>8.6707101379920899E-3</v>
      </c>
      <c r="D2849">
        <v>1.60257465853809E-2</v>
      </c>
      <c r="F2849">
        <v>2845</v>
      </c>
      <c r="G2849">
        <v>4</v>
      </c>
      <c r="H2849">
        <v>5.0651098646342201E-3</v>
      </c>
      <c r="I2849">
        <v>5.6137292705188302E-2</v>
      </c>
    </row>
    <row r="2850" spans="1:9" x14ac:dyDescent="0.3">
      <c r="A2850">
        <v>2846</v>
      </c>
      <c r="B2850">
        <v>4</v>
      </c>
      <c r="C2850">
        <v>8.6707101379920899E-3</v>
      </c>
      <c r="D2850">
        <v>3.9965494874530397E-2</v>
      </c>
      <c r="F2850">
        <v>2846</v>
      </c>
      <c r="G2850">
        <v>4</v>
      </c>
      <c r="H2850">
        <v>5.0651098646342201E-3</v>
      </c>
      <c r="I2850">
        <v>1.3831756009645599E-2</v>
      </c>
    </row>
    <row r="2851" spans="1:9" x14ac:dyDescent="0.3">
      <c r="A2851">
        <v>2847</v>
      </c>
      <c r="B2851">
        <v>4</v>
      </c>
      <c r="C2851">
        <v>8.6707101379920899E-3</v>
      </c>
      <c r="D2851">
        <v>4.0950668131938199E-2</v>
      </c>
      <c r="F2851">
        <v>2847</v>
      </c>
      <c r="G2851">
        <v>4</v>
      </c>
      <c r="H2851">
        <v>5.0651098646342201E-3</v>
      </c>
      <c r="I2851">
        <v>5.0164186906665499E-2</v>
      </c>
    </row>
    <row r="2852" spans="1:9" x14ac:dyDescent="0.3">
      <c r="A2852">
        <v>2848</v>
      </c>
      <c r="B2852">
        <v>4</v>
      </c>
      <c r="C2852">
        <v>8.6707101379920899E-3</v>
      </c>
      <c r="D2852">
        <v>4.1080012156339503E-2</v>
      </c>
      <c r="F2852">
        <v>2848</v>
      </c>
      <c r="G2852">
        <v>4</v>
      </c>
      <c r="H2852">
        <v>5.0651098646342201E-3</v>
      </c>
      <c r="I2852">
        <v>5.1775862567956701E-2</v>
      </c>
    </row>
    <row r="2853" spans="1:9" x14ac:dyDescent="0.3">
      <c r="A2853">
        <v>2849</v>
      </c>
      <c r="B2853">
        <v>4</v>
      </c>
      <c r="C2853">
        <v>8.6707101379920899E-3</v>
      </c>
      <c r="D2853">
        <v>3.7825341486904501E-2</v>
      </c>
      <c r="F2853">
        <v>2849</v>
      </c>
      <c r="G2853">
        <v>4</v>
      </c>
      <c r="H2853">
        <v>5.0651098646342201E-3</v>
      </c>
      <c r="I2853">
        <v>5.2252730192391898E-2</v>
      </c>
    </row>
    <row r="2854" spans="1:9" x14ac:dyDescent="0.3">
      <c r="A2854">
        <v>2850</v>
      </c>
      <c r="B2854">
        <v>4</v>
      </c>
      <c r="C2854">
        <v>8.6707101379920899E-3</v>
      </c>
      <c r="D2854">
        <v>4.4068020900714898E-2</v>
      </c>
      <c r="F2854">
        <v>2850</v>
      </c>
      <c r="G2854">
        <v>4</v>
      </c>
      <c r="H2854">
        <v>5.0651098646342201E-3</v>
      </c>
      <c r="I2854">
        <v>4.4574768259060198E-2</v>
      </c>
    </row>
    <row r="2855" spans="1:9" x14ac:dyDescent="0.3">
      <c r="A2855">
        <v>2851</v>
      </c>
      <c r="B2855">
        <v>4</v>
      </c>
      <c r="C2855">
        <v>8.6707101379920899E-3</v>
      </c>
      <c r="D2855">
        <v>5.4066972086050602E-2</v>
      </c>
      <c r="F2855">
        <v>2851</v>
      </c>
      <c r="G2855">
        <v>4</v>
      </c>
      <c r="H2855">
        <v>5.0651098646342201E-3</v>
      </c>
      <c r="I2855">
        <v>5.69459478293401E-2</v>
      </c>
    </row>
    <row r="2856" spans="1:9" x14ac:dyDescent="0.3">
      <c r="A2856">
        <v>2852</v>
      </c>
      <c r="B2856">
        <v>4</v>
      </c>
      <c r="C2856">
        <v>8.6707101379920899E-3</v>
      </c>
      <c r="D2856">
        <v>5.4605254202848598E-2</v>
      </c>
      <c r="F2856">
        <v>2852</v>
      </c>
      <c r="G2856">
        <v>4</v>
      </c>
      <c r="H2856">
        <v>5.0651098646342201E-3</v>
      </c>
      <c r="I2856">
        <v>6.2433536253750102E-2</v>
      </c>
    </row>
    <row r="2857" spans="1:9" x14ac:dyDescent="0.3">
      <c r="A2857">
        <v>2853</v>
      </c>
      <c r="B2857">
        <v>4</v>
      </c>
      <c r="C2857">
        <v>8.6707101379920899E-3</v>
      </c>
      <c r="D2857">
        <v>1.0737753680085E-2</v>
      </c>
      <c r="F2857">
        <v>2853</v>
      </c>
      <c r="G2857">
        <v>4</v>
      </c>
      <c r="H2857">
        <v>5.0651098646342201E-3</v>
      </c>
      <c r="I2857">
        <v>6.51274779087712E-2</v>
      </c>
    </row>
    <row r="2858" spans="1:9" x14ac:dyDescent="0.3">
      <c r="A2858">
        <v>2854</v>
      </c>
      <c r="B2858">
        <v>4</v>
      </c>
      <c r="C2858">
        <v>8.6707101379920899E-3</v>
      </c>
      <c r="D2858">
        <v>1.5410730075934499E-2</v>
      </c>
      <c r="F2858">
        <v>2854</v>
      </c>
      <c r="G2858">
        <v>4</v>
      </c>
      <c r="H2858">
        <v>5.0651098646342201E-3</v>
      </c>
      <c r="I2858">
        <v>1.6979875524853302E-2</v>
      </c>
    </row>
    <row r="2859" spans="1:9" x14ac:dyDescent="0.3">
      <c r="A2859">
        <v>2855</v>
      </c>
      <c r="B2859">
        <v>4</v>
      </c>
      <c r="C2859">
        <v>8.6707101379920899E-3</v>
      </c>
      <c r="D2859">
        <v>2.2823188710234098E-2</v>
      </c>
      <c r="F2859">
        <v>2855</v>
      </c>
      <c r="G2859">
        <v>4</v>
      </c>
      <c r="H2859">
        <v>5.0651098646342201E-3</v>
      </c>
      <c r="I2859">
        <v>3.2978145357727598E-2</v>
      </c>
    </row>
    <row r="2860" spans="1:9" x14ac:dyDescent="0.3">
      <c r="A2860">
        <v>2856</v>
      </c>
      <c r="B2860">
        <v>4</v>
      </c>
      <c r="C2860">
        <v>8.6707101379920899E-3</v>
      </c>
      <c r="D2860">
        <v>2.91620732378884E-2</v>
      </c>
      <c r="F2860">
        <v>2856</v>
      </c>
      <c r="G2860">
        <v>4</v>
      </c>
      <c r="H2860">
        <v>5.0651098646342201E-3</v>
      </c>
      <c r="I2860">
        <v>4.3681688470481699E-2</v>
      </c>
    </row>
    <row r="2861" spans="1:9" x14ac:dyDescent="0.3">
      <c r="A2861">
        <v>2857</v>
      </c>
      <c r="B2861">
        <v>4</v>
      </c>
      <c r="C2861">
        <v>8.6707101379920899E-3</v>
      </c>
      <c r="D2861">
        <v>2.0261104602660701E-2</v>
      </c>
      <c r="F2861">
        <v>2857</v>
      </c>
      <c r="G2861">
        <v>4</v>
      </c>
      <c r="H2861">
        <v>5.0651098646342201E-3</v>
      </c>
      <c r="I2861">
        <v>5.3603506840767201E-2</v>
      </c>
    </row>
    <row r="2862" spans="1:9" x14ac:dyDescent="0.3">
      <c r="A2862">
        <v>2858</v>
      </c>
      <c r="B2862">
        <v>4</v>
      </c>
      <c r="C2862">
        <v>8.6707101379920899E-3</v>
      </c>
      <c r="D2862">
        <v>7.9793678418321207E-3</v>
      </c>
      <c r="F2862">
        <v>2858</v>
      </c>
      <c r="G2862">
        <v>4</v>
      </c>
      <c r="H2862">
        <v>5.0651098646342201E-3</v>
      </c>
      <c r="I2862">
        <v>3.8783615632600001E-2</v>
      </c>
    </row>
    <row r="2863" spans="1:9" x14ac:dyDescent="0.3">
      <c r="A2863">
        <v>2859</v>
      </c>
      <c r="B2863">
        <v>4</v>
      </c>
      <c r="C2863">
        <v>8.6707101379920899E-3</v>
      </c>
      <c r="D2863">
        <v>2.4319074201298599E-2</v>
      </c>
      <c r="F2863">
        <v>2859</v>
      </c>
      <c r="G2863">
        <v>4</v>
      </c>
      <c r="H2863">
        <v>5.0651098646342201E-3</v>
      </c>
      <c r="I2863">
        <v>1.1632288724537899E-2</v>
      </c>
    </row>
    <row r="2864" spans="1:9" x14ac:dyDescent="0.3">
      <c r="A2864">
        <v>2860</v>
      </c>
      <c r="B2864">
        <v>4</v>
      </c>
      <c r="C2864">
        <v>8.6707101379920899E-3</v>
      </c>
      <c r="D2864">
        <v>1.6951921170573699E-2</v>
      </c>
      <c r="F2864">
        <v>2860</v>
      </c>
      <c r="G2864">
        <v>4</v>
      </c>
      <c r="H2864">
        <v>5.0651098646342201E-3</v>
      </c>
      <c r="I2864">
        <v>4.7689464187246698E-2</v>
      </c>
    </row>
    <row r="2865" spans="1:9" x14ac:dyDescent="0.3">
      <c r="A2865">
        <v>2861</v>
      </c>
      <c r="B2865">
        <v>4</v>
      </c>
      <c r="C2865">
        <v>8.6707101379920899E-3</v>
      </c>
      <c r="D2865">
        <v>2.2544243779998401E-2</v>
      </c>
      <c r="F2865">
        <v>2861</v>
      </c>
      <c r="G2865">
        <v>4</v>
      </c>
      <c r="H2865">
        <v>5.0651098646342201E-3</v>
      </c>
      <c r="I2865">
        <v>3.5830470422209902E-2</v>
      </c>
    </row>
    <row r="2866" spans="1:9" x14ac:dyDescent="0.3">
      <c r="A2866">
        <v>2862</v>
      </c>
      <c r="B2866">
        <v>4</v>
      </c>
      <c r="C2866">
        <v>8.6707101379920899E-3</v>
      </c>
      <c r="D2866">
        <v>3.4663142986970097E-2</v>
      </c>
      <c r="F2866">
        <v>2862</v>
      </c>
      <c r="G2866">
        <v>4</v>
      </c>
      <c r="H2866">
        <v>5.0651098646342201E-3</v>
      </c>
      <c r="I2866">
        <v>4.8272774369877799E-2</v>
      </c>
    </row>
    <row r="2867" spans="1:9" x14ac:dyDescent="0.3">
      <c r="A2867">
        <v>2863</v>
      </c>
      <c r="B2867">
        <v>4</v>
      </c>
      <c r="C2867">
        <v>8.6707101379920899E-3</v>
      </c>
      <c r="D2867">
        <v>3.5156277024911399E-2</v>
      </c>
      <c r="F2867">
        <v>2863</v>
      </c>
      <c r="G2867">
        <v>4</v>
      </c>
      <c r="H2867">
        <v>5.0651098646342201E-3</v>
      </c>
      <c r="I2867">
        <v>4.03825485781934E-2</v>
      </c>
    </row>
    <row r="2868" spans="1:9" x14ac:dyDescent="0.3">
      <c r="A2868">
        <v>2864</v>
      </c>
      <c r="B2868">
        <v>4</v>
      </c>
      <c r="C2868">
        <v>8.6707101379920899E-3</v>
      </c>
      <c r="D2868">
        <v>2.0615746630154402E-2</v>
      </c>
      <c r="F2868">
        <v>2864</v>
      </c>
      <c r="G2868">
        <v>4</v>
      </c>
      <c r="H2868">
        <v>5.0651098646342201E-3</v>
      </c>
      <c r="I2868">
        <v>4.0655809994689901E-2</v>
      </c>
    </row>
    <row r="2869" spans="1:9" x14ac:dyDescent="0.3">
      <c r="A2869">
        <v>2865</v>
      </c>
      <c r="B2869">
        <v>4</v>
      </c>
      <c r="C2869">
        <v>8.6707101379920899E-3</v>
      </c>
      <c r="D2869">
        <v>2.1810106120014001E-2</v>
      </c>
      <c r="F2869">
        <v>2865</v>
      </c>
      <c r="G2869">
        <v>4</v>
      </c>
      <c r="H2869">
        <v>5.0651098646342201E-3</v>
      </c>
      <c r="I2869">
        <v>4.1184775907731799E-2</v>
      </c>
    </row>
    <row r="2870" spans="1:9" x14ac:dyDescent="0.3">
      <c r="A2870">
        <v>2866</v>
      </c>
      <c r="B2870">
        <v>4</v>
      </c>
      <c r="C2870">
        <v>8.6707101379920899E-3</v>
      </c>
      <c r="D2870">
        <v>2.2101844461235601E-2</v>
      </c>
      <c r="F2870">
        <v>2866</v>
      </c>
      <c r="G2870">
        <v>4</v>
      </c>
      <c r="H2870">
        <v>5.0651098646342201E-3</v>
      </c>
      <c r="I2870">
        <v>4.1834742291206303E-2</v>
      </c>
    </row>
    <row r="2871" spans="1:9" x14ac:dyDescent="0.3">
      <c r="A2871">
        <v>2867</v>
      </c>
      <c r="B2871">
        <v>4</v>
      </c>
      <c r="C2871">
        <v>8.6707101379920899E-3</v>
      </c>
      <c r="D2871">
        <v>1.4202357427415E-2</v>
      </c>
      <c r="F2871">
        <v>2867</v>
      </c>
      <c r="G2871">
        <v>4</v>
      </c>
      <c r="H2871">
        <v>5.0651098646342201E-3</v>
      </c>
      <c r="I2871">
        <v>4.2799257509255E-2</v>
      </c>
    </row>
    <row r="2872" spans="1:9" x14ac:dyDescent="0.3">
      <c r="A2872">
        <v>2868</v>
      </c>
      <c r="B2872">
        <v>4</v>
      </c>
      <c r="C2872">
        <v>8.6707101379920899E-3</v>
      </c>
      <c r="D2872">
        <v>1.06879560614158E-2</v>
      </c>
      <c r="F2872">
        <v>2868</v>
      </c>
      <c r="G2872">
        <v>4</v>
      </c>
      <c r="H2872">
        <v>5.0651098646342201E-3</v>
      </c>
      <c r="I2872">
        <v>2.7208500198908098E-2</v>
      </c>
    </row>
    <row r="2873" spans="1:9" x14ac:dyDescent="0.3">
      <c r="A2873">
        <v>2869</v>
      </c>
      <c r="B2873">
        <v>4</v>
      </c>
      <c r="C2873">
        <v>8.6707101379920899E-3</v>
      </c>
      <c r="D2873">
        <v>3.4983047833588597E-2</v>
      </c>
      <c r="F2873">
        <v>2869</v>
      </c>
      <c r="G2873">
        <v>4</v>
      </c>
      <c r="H2873">
        <v>5.0651098646342201E-3</v>
      </c>
      <c r="I2873">
        <v>1.8088336001618299E-2</v>
      </c>
    </row>
    <row r="2874" spans="1:9" x14ac:dyDescent="0.3">
      <c r="A2874">
        <v>2870</v>
      </c>
      <c r="B2874">
        <v>4</v>
      </c>
      <c r="C2874">
        <v>8.6707101379920899E-3</v>
      </c>
      <c r="D2874">
        <v>1.8002287271329898E-2</v>
      </c>
      <c r="F2874">
        <v>2870</v>
      </c>
      <c r="G2874">
        <v>4</v>
      </c>
      <c r="H2874">
        <v>5.0651098646342201E-3</v>
      </c>
      <c r="I2874">
        <v>4.0762465658319702E-2</v>
      </c>
    </row>
    <row r="2875" spans="1:9" x14ac:dyDescent="0.3">
      <c r="A2875">
        <v>2871</v>
      </c>
      <c r="B2875">
        <v>4</v>
      </c>
      <c r="C2875">
        <v>8.6707101379920899E-3</v>
      </c>
      <c r="D2875">
        <v>4.10444895843829E-2</v>
      </c>
      <c r="F2875">
        <v>2871</v>
      </c>
      <c r="G2875">
        <v>4</v>
      </c>
      <c r="H2875">
        <v>5.0651098646342201E-3</v>
      </c>
      <c r="I2875">
        <v>3.7541918251512901E-2</v>
      </c>
    </row>
    <row r="2876" spans="1:9" x14ac:dyDescent="0.3">
      <c r="A2876">
        <v>2872</v>
      </c>
      <c r="B2876">
        <v>4</v>
      </c>
      <c r="C2876">
        <v>8.6707101379920899E-3</v>
      </c>
      <c r="D2876">
        <v>3.5975580075745001E-2</v>
      </c>
      <c r="F2876">
        <v>2872</v>
      </c>
      <c r="G2876">
        <v>4</v>
      </c>
      <c r="H2876">
        <v>5.0651098646342201E-3</v>
      </c>
      <c r="I2876">
        <v>5.3310006919836103E-2</v>
      </c>
    </row>
    <row r="2877" spans="1:9" x14ac:dyDescent="0.3">
      <c r="A2877">
        <v>2873</v>
      </c>
      <c r="B2877">
        <v>4</v>
      </c>
      <c r="C2877">
        <v>8.6707101379920899E-3</v>
      </c>
      <c r="D2877">
        <v>4.9647731420863699E-2</v>
      </c>
      <c r="F2877">
        <v>2873</v>
      </c>
      <c r="G2877">
        <v>4</v>
      </c>
      <c r="H2877">
        <v>5.0651098646342201E-3</v>
      </c>
      <c r="I2877">
        <v>4.1316108289154697E-2</v>
      </c>
    </row>
    <row r="2878" spans="1:9" x14ac:dyDescent="0.3">
      <c r="A2878">
        <v>2874</v>
      </c>
      <c r="B2878">
        <v>4</v>
      </c>
      <c r="C2878">
        <v>8.6707101379920899E-3</v>
      </c>
      <c r="D2878">
        <v>4.0221362478926798E-2</v>
      </c>
      <c r="F2878">
        <v>2874</v>
      </c>
      <c r="G2878">
        <v>4</v>
      </c>
      <c r="H2878">
        <v>5.0651098646342201E-3</v>
      </c>
      <c r="I2878">
        <v>6.1403562252386502E-2</v>
      </c>
    </row>
    <row r="2879" spans="1:9" x14ac:dyDescent="0.3">
      <c r="A2879">
        <v>2875</v>
      </c>
      <c r="B2879">
        <v>4</v>
      </c>
      <c r="C2879">
        <v>8.6707101379920899E-3</v>
      </c>
      <c r="D2879">
        <v>2.4071350815579401E-2</v>
      </c>
      <c r="F2879">
        <v>2875</v>
      </c>
      <c r="G2879">
        <v>4</v>
      </c>
      <c r="H2879">
        <v>5.0651098646342201E-3</v>
      </c>
      <c r="I2879">
        <v>4.9285888540820298E-2</v>
      </c>
    </row>
    <row r="2880" spans="1:9" x14ac:dyDescent="0.3">
      <c r="A2880">
        <v>2876</v>
      </c>
      <c r="B2880">
        <v>4</v>
      </c>
      <c r="C2880">
        <v>8.6707101379920899E-3</v>
      </c>
      <c r="D2880">
        <v>1.5412500420341899E-2</v>
      </c>
      <c r="F2880">
        <v>2876</v>
      </c>
      <c r="G2880">
        <v>4</v>
      </c>
      <c r="H2880">
        <v>5.0651098646342201E-3</v>
      </c>
      <c r="I2880">
        <v>2.3968939842442499E-2</v>
      </c>
    </row>
    <row r="2881" spans="1:9" x14ac:dyDescent="0.3">
      <c r="A2881">
        <v>2877</v>
      </c>
      <c r="B2881">
        <v>4</v>
      </c>
      <c r="C2881">
        <v>8.6707101379920899E-3</v>
      </c>
      <c r="D2881">
        <v>2.5045946931495498E-2</v>
      </c>
      <c r="F2881">
        <v>2877</v>
      </c>
      <c r="G2881">
        <v>4</v>
      </c>
      <c r="H2881">
        <v>5.0651098646342201E-3</v>
      </c>
      <c r="I2881">
        <v>1.18752245907428E-2</v>
      </c>
    </row>
    <row r="2882" spans="1:9" x14ac:dyDescent="0.3">
      <c r="A2882">
        <v>2878</v>
      </c>
      <c r="B2882">
        <v>4</v>
      </c>
      <c r="C2882">
        <v>8.6707101379920899E-3</v>
      </c>
      <c r="D2882">
        <v>1.4258612951230199E-2</v>
      </c>
      <c r="F2882">
        <v>2878</v>
      </c>
      <c r="G2882">
        <v>4</v>
      </c>
      <c r="H2882">
        <v>5.0651098646342201E-3</v>
      </c>
      <c r="I2882">
        <v>2.6231177292384202E-2</v>
      </c>
    </row>
    <row r="2883" spans="1:9" x14ac:dyDescent="0.3">
      <c r="A2883">
        <v>2879</v>
      </c>
      <c r="B2883">
        <v>4</v>
      </c>
      <c r="C2883">
        <v>8.6707101379920899E-3</v>
      </c>
      <c r="D2883">
        <v>3.4549255591027402E-2</v>
      </c>
      <c r="F2883">
        <v>2879</v>
      </c>
      <c r="G2883">
        <v>4</v>
      </c>
      <c r="H2883">
        <v>5.0651098646342201E-3</v>
      </c>
      <c r="I2883">
        <v>1.02303485313202E-2</v>
      </c>
    </row>
    <row r="2884" spans="1:9" x14ac:dyDescent="0.3">
      <c r="A2884">
        <v>2880</v>
      </c>
      <c r="B2884">
        <v>4</v>
      </c>
      <c r="C2884">
        <v>8.6707101379920899E-3</v>
      </c>
      <c r="D2884">
        <v>2.79326931268929E-2</v>
      </c>
      <c r="F2884">
        <v>2880</v>
      </c>
      <c r="G2884">
        <v>4</v>
      </c>
      <c r="H2884">
        <v>5.0651098646342201E-3</v>
      </c>
      <c r="I2884">
        <v>3.9784917611683297E-2</v>
      </c>
    </row>
    <row r="2885" spans="1:9" x14ac:dyDescent="0.3">
      <c r="A2885">
        <v>2881</v>
      </c>
      <c r="B2885">
        <v>4</v>
      </c>
      <c r="C2885">
        <v>8.6707101379920899E-3</v>
      </c>
      <c r="D2885">
        <v>4.5491861745049399E-2</v>
      </c>
      <c r="F2885">
        <v>2881</v>
      </c>
      <c r="G2885">
        <v>4</v>
      </c>
      <c r="H2885">
        <v>5.0651098646342201E-3</v>
      </c>
      <c r="I2885">
        <v>2.8570747082569101E-2</v>
      </c>
    </row>
    <row r="2886" spans="1:9" x14ac:dyDescent="0.3">
      <c r="A2886">
        <v>2882</v>
      </c>
      <c r="B2886">
        <v>4</v>
      </c>
      <c r="C2886">
        <v>8.6707101379920899E-3</v>
      </c>
      <c r="D2886">
        <v>3.4786394064438099E-2</v>
      </c>
      <c r="F2886">
        <v>2882</v>
      </c>
      <c r="G2886">
        <v>4</v>
      </c>
      <c r="H2886">
        <v>5.0651098646342201E-3</v>
      </c>
      <c r="I2886">
        <v>5.6064545851085501E-2</v>
      </c>
    </row>
    <row r="2887" spans="1:9" x14ac:dyDescent="0.3">
      <c r="A2887">
        <v>2883</v>
      </c>
      <c r="B2887">
        <v>4</v>
      </c>
      <c r="C2887">
        <v>8.6707101379920899E-3</v>
      </c>
      <c r="D2887">
        <v>3.8493964387319397E-2</v>
      </c>
      <c r="F2887">
        <v>2883</v>
      </c>
      <c r="G2887">
        <v>4</v>
      </c>
      <c r="H2887">
        <v>5.0651098646342201E-3</v>
      </c>
      <c r="I2887">
        <v>4.0589874455321903E-2</v>
      </c>
    </row>
    <row r="2888" spans="1:9" x14ac:dyDescent="0.3">
      <c r="A2888">
        <v>2884</v>
      </c>
      <c r="B2888">
        <v>4</v>
      </c>
      <c r="C2888">
        <v>8.6707101379920899E-3</v>
      </c>
      <c r="D2888">
        <v>1.7676596758303201E-2</v>
      </c>
      <c r="F2888">
        <v>2884</v>
      </c>
      <c r="G2888">
        <v>4</v>
      </c>
      <c r="H2888">
        <v>5.0651098646342201E-3</v>
      </c>
      <c r="I2888">
        <v>4.7241070772792999E-2</v>
      </c>
    </row>
    <row r="2889" spans="1:9" x14ac:dyDescent="0.3">
      <c r="A2889">
        <v>2885</v>
      </c>
      <c r="B2889">
        <v>4</v>
      </c>
      <c r="C2889">
        <v>8.6707101379920899E-3</v>
      </c>
      <c r="D2889">
        <v>1.3155079407800901E-2</v>
      </c>
      <c r="F2889">
        <v>2885</v>
      </c>
      <c r="G2889">
        <v>4</v>
      </c>
      <c r="H2889">
        <v>5.0651098646342201E-3</v>
      </c>
      <c r="I2889">
        <v>1.6416819674725899E-2</v>
      </c>
    </row>
    <row r="2890" spans="1:9" x14ac:dyDescent="0.3">
      <c r="A2890">
        <v>2886</v>
      </c>
      <c r="B2890">
        <v>4</v>
      </c>
      <c r="C2890">
        <v>8.6707101379920899E-3</v>
      </c>
      <c r="D2890">
        <v>1.39950211692058E-2</v>
      </c>
      <c r="F2890">
        <v>2886</v>
      </c>
      <c r="G2890">
        <v>4</v>
      </c>
      <c r="H2890">
        <v>5.0651098646342201E-3</v>
      </c>
      <c r="I2890">
        <v>2.6617539519952101E-2</v>
      </c>
    </row>
    <row r="2891" spans="1:9" x14ac:dyDescent="0.3">
      <c r="A2891">
        <v>2887</v>
      </c>
      <c r="B2891">
        <v>4</v>
      </c>
      <c r="C2891">
        <v>8.6707101379920899E-3</v>
      </c>
      <c r="D2891">
        <v>3.0276659981058201E-2</v>
      </c>
      <c r="F2891">
        <v>2887</v>
      </c>
      <c r="G2891">
        <v>4</v>
      </c>
      <c r="H2891">
        <v>5.0651098646342201E-3</v>
      </c>
      <c r="I2891">
        <v>1.2432377607263E-2</v>
      </c>
    </row>
    <row r="2892" spans="1:9" x14ac:dyDescent="0.3">
      <c r="A2892">
        <v>2888</v>
      </c>
      <c r="B2892">
        <v>4</v>
      </c>
      <c r="C2892">
        <v>8.6707101379920899E-3</v>
      </c>
      <c r="D2892">
        <v>4.3081542207210999E-2</v>
      </c>
      <c r="F2892">
        <v>2888</v>
      </c>
      <c r="G2892">
        <v>4</v>
      </c>
      <c r="H2892">
        <v>5.0651098646342201E-3</v>
      </c>
      <c r="I2892">
        <v>3.1775820333419497E-2</v>
      </c>
    </row>
    <row r="2893" spans="1:9" x14ac:dyDescent="0.3">
      <c r="A2893">
        <v>2889</v>
      </c>
      <c r="B2893">
        <v>4</v>
      </c>
      <c r="C2893">
        <v>8.6707101379920899E-3</v>
      </c>
      <c r="D2893">
        <v>4.6331966915464602E-2</v>
      </c>
      <c r="F2893">
        <v>2889</v>
      </c>
      <c r="G2893">
        <v>4</v>
      </c>
      <c r="H2893">
        <v>5.0651098646342201E-3</v>
      </c>
      <c r="I2893">
        <v>5.3032591218450602E-2</v>
      </c>
    </row>
    <row r="2894" spans="1:9" x14ac:dyDescent="0.3">
      <c r="A2894">
        <v>2890</v>
      </c>
      <c r="B2894">
        <v>4</v>
      </c>
      <c r="C2894">
        <v>8.6707101379920899E-3</v>
      </c>
      <c r="D2894">
        <v>1.0689219109714499E-2</v>
      </c>
      <c r="F2894">
        <v>2890</v>
      </c>
      <c r="G2894">
        <v>4</v>
      </c>
      <c r="H2894">
        <v>5.0651098646342201E-3</v>
      </c>
      <c r="I2894">
        <v>5.8229358143866601E-2</v>
      </c>
    </row>
    <row r="2895" spans="1:9" x14ac:dyDescent="0.3">
      <c r="A2895">
        <v>2891</v>
      </c>
      <c r="B2895">
        <v>4</v>
      </c>
      <c r="C2895">
        <v>8.6707101379920899E-3</v>
      </c>
      <c r="D2895">
        <v>3.4937633588584503E-2</v>
      </c>
      <c r="F2895">
        <v>2891</v>
      </c>
      <c r="G2895">
        <v>4</v>
      </c>
      <c r="H2895">
        <v>5.0651098646342201E-3</v>
      </c>
      <c r="I2895">
        <v>2.1454461216122999E-2</v>
      </c>
    </row>
    <row r="2896" spans="1:9" x14ac:dyDescent="0.3">
      <c r="A2896">
        <v>2892</v>
      </c>
      <c r="B2896">
        <v>4</v>
      </c>
      <c r="C2896">
        <v>8.6707101379920899E-3</v>
      </c>
      <c r="D2896">
        <v>4.5893816963414498E-2</v>
      </c>
      <c r="F2896">
        <v>2892</v>
      </c>
      <c r="G2896">
        <v>4</v>
      </c>
      <c r="H2896">
        <v>5.0651098646342201E-3</v>
      </c>
      <c r="I2896">
        <v>4.0840725323259199E-2</v>
      </c>
    </row>
    <row r="2897" spans="1:9" x14ac:dyDescent="0.3">
      <c r="A2897">
        <v>2893</v>
      </c>
      <c r="B2897">
        <v>4</v>
      </c>
      <c r="C2897">
        <v>8.6707101379920899E-3</v>
      </c>
      <c r="D2897">
        <v>3.8330371664966799E-2</v>
      </c>
      <c r="F2897">
        <v>2893</v>
      </c>
      <c r="G2897">
        <v>4</v>
      </c>
      <c r="H2897">
        <v>5.0651098646342201E-3</v>
      </c>
      <c r="I2897">
        <v>5.6526299017733997E-2</v>
      </c>
    </row>
    <row r="2898" spans="1:9" x14ac:dyDescent="0.3">
      <c r="A2898">
        <v>2894</v>
      </c>
      <c r="B2898">
        <v>4</v>
      </c>
      <c r="C2898">
        <v>8.6707101379920899E-3</v>
      </c>
      <c r="D2898">
        <v>3.4695841141717497E-2</v>
      </c>
      <c r="F2898">
        <v>2894</v>
      </c>
      <c r="G2898">
        <v>4</v>
      </c>
      <c r="H2898">
        <v>5.0651098646342201E-3</v>
      </c>
      <c r="I2898">
        <v>4.6899274505161397E-2</v>
      </c>
    </row>
    <row r="2899" spans="1:9" x14ac:dyDescent="0.3">
      <c r="A2899">
        <v>2895</v>
      </c>
      <c r="B2899">
        <v>4</v>
      </c>
      <c r="C2899">
        <v>8.6707101379920899E-3</v>
      </c>
      <c r="D2899">
        <v>3.7841420474152301E-2</v>
      </c>
      <c r="F2899">
        <v>2895</v>
      </c>
      <c r="G2899">
        <v>4</v>
      </c>
      <c r="H2899">
        <v>5.0651098646342201E-3</v>
      </c>
      <c r="I2899">
        <v>4.1198401941837701E-2</v>
      </c>
    </row>
    <row r="2900" spans="1:9" x14ac:dyDescent="0.3">
      <c r="A2900">
        <v>2896</v>
      </c>
      <c r="B2900">
        <v>4</v>
      </c>
      <c r="C2900">
        <v>8.6707101379920899E-3</v>
      </c>
      <c r="D2900">
        <v>3.8725316797757099E-2</v>
      </c>
      <c r="F2900">
        <v>2896</v>
      </c>
      <c r="G2900">
        <v>4</v>
      </c>
      <c r="H2900">
        <v>5.0651098646342201E-3</v>
      </c>
      <c r="I2900">
        <v>4.5683426278872501E-2</v>
      </c>
    </row>
    <row r="2901" spans="1:9" x14ac:dyDescent="0.3">
      <c r="A2901">
        <v>2897</v>
      </c>
      <c r="B2901">
        <v>4</v>
      </c>
      <c r="C2901">
        <v>8.6707101379920899E-3</v>
      </c>
      <c r="D2901">
        <v>1.133671977168E-2</v>
      </c>
      <c r="F2901">
        <v>2897</v>
      </c>
      <c r="G2901">
        <v>4</v>
      </c>
      <c r="H2901">
        <v>5.0651098646342201E-3</v>
      </c>
      <c r="I2901">
        <v>4.6773104439331303E-2</v>
      </c>
    </row>
    <row r="2902" spans="1:9" x14ac:dyDescent="0.3">
      <c r="A2902">
        <v>2898</v>
      </c>
      <c r="B2902">
        <v>4</v>
      </c>
      <c r="C2902">
        <v>8.6707101379920899E-3</v>
      </c>
      <c r="D2902">
        <v>3.8148193941590497E-2</v>
      </c>
      <c r="F2902">
        <v>2898</v>
      </c>
      <c r="G2902">
        <v>4</v>
      </c>
      <c r="H2902">
        <v>5.0651098646342201E-3</v>
      </c>
      <c r="I2902">
        <v>9.8384703620301092E-3</v>
      </c>
    </row>
    <row r="2903" spans="1:9" x14ac:dyDescent="0.3">
      <c r="A2903">
        <v>2899</v>
      </c>
      <c r="B2903">
        <v>4</v>
      </c>
      <c r="C2903">
        <v>8.6707101379920899E-3</v>
      </c>
      <c r="D2903">
        <v>1.40739202321388E-2</v>
      </c>
      <c r="F2903">
        <v>2899</v>
      </c>
      <c r="G2903">
        <v>4</v>
      </c>
      <c r="H2903">
        <v>5.0651098646342201E-3</v>
      </c>
      <c r="I2903">
        <v>4.5425918439649202E-2</v>
      </c>
    </row>
    <row r="2904" spans="1:9" x14ac:dyDescent="0.3">
      <c r="A2904">
        <v>2900</v>
      </c>
      <c r="B2904">
        <v>4</v>
      </c>
      <c r="C2904">
        <v>8.6707101379920899E-3</v>
      </c>
      <c r="D2904">
        <v>1.09352739130123E-2</v>
      </c>
      <c r="F2904">
        <v>2900</v>
      </c>
      <c r="G2904">
        <v>4</v>
      </c>
      <c r="H2904">
        <v>5.0651098646342201E-3</v>
      </c>
      <c r="I2904">
        <v>2.78823984166345E-2</v>
      </c>
    </row>
    <row r="2905" spans="1:9" x14ac:dyDescent="0.3">
      <c r="A2905">
        <v>2901</v>
      </c>
      <c r="B2905">
        <v>4</v>
      </c>
      <c r="C2905">
        <v>8.6707101379920899E-3</v>
      </c>
      <c r="D2905">
        <v>2.21969145308352E-2</v>
      </c>
      <c r="F2905">
        <v>2901</v>
      </c>
      <c r="G2905">
        <v>4</v>
      </c>
      <c r="H2905">
        <v>5.0651098646342201E-3</v>
      </c>
      <c r="I2905">
        <v>2.2457488585316699E-2</v>
      </c>
    </row>
    <row r="2906" spans="1:9" x14ac:dyDescent="0.3">
      <c r="A2906">
        <v>2902</v>
      </c>
      <c r="B2906">
        <v>4</v>
      </c>
      <c r="C2906">
        <v>8.6707101379920899E-3</v>
      </c>
      <c r="D2906">
        <v>1.93349395931195E-2</v>
      </c>
      <c r="F2906">
        <v>2902</v>
      </c>
      <c r="G2906">
        <v>4</v>
      </c>
      <c r="H2906">
        <v>5.0651098646342201E-3</v>
      </c>
      <c r="I2906">
        <v>4.5077353648748403E-2</v>
      </c>
    </row>
    <row r="2907" spans="1:9" x14ac:dyDescent="0.3">
      <c r="A2907">
        <v>2903</v>
      </c>
      <c r="B2907">
        <v>4</v>
      </c>
      <c r="C2907">
        <v>8.6707101379920899E-3</v>
      </c>
      <c r="D2907">
        <v>2.1421745758733599E-2</v>
      </c>
      <c r="F2907">
        <v>2903</v>
      </c>
      <c r="G2907">
        <v>4</v>
      </c>
      <c r="H2907">
        <v>5.0651098646342201E-3</v>
      </c>
      <c r="I2907">
        <v>3.8545717778405097E-2</v>
      </c>
    </row>
    <row r="2908" spans="1:9" x14ac:dyDescent="0.3">
      <c r="A2908">
        <v>2904</v>
      </c>
      <c r="B2908">
        <v>4</v>
      </c>
      <c r="C2908">
        <v>8.6707101379920899E-3</v>
      </c>
      <c r="D2908">
        <v>1.82080931680033E-2</v>
      </c>
      <c r="F2908">
        <v>2904</v>
      </c>
      <c r="G2908">
        <v>4</v>
      </c>
      <c r="H2908">
        <v>5.0651098646342201E-3</v>
      </c>
      <c r="I2908">
        <v>4.2349034321598401E-2</v>
      </c>
    </row>
    <row r="2909" spans="1:9" x14ac:dyDescent="0.3">
      <c r="A2909">
        <v>2905</v>
      </c>
      <c r="B2909">
        <v>4</v>
      </c>
      <c r="C2909">
        <v>8.6707101379920899E-3</v>
      </c>
      <c r="D2909">
        <v>2.2320182015480802E-2</v>
      </c>
      <c r="F2909">
        <v>2905</v>
      </c>
      <c r="G2909">
        <v>4</v>
      </c>
      <c r="H2909">
        <v>5.0651098646342201E-3</v>
      </c>
      <c r="I2909">
        <v>3.8826537507535203E-2</v>
      </c>
    </row>
    <row r="2910" spans="1:9" x14ac:dyDescent="0.3">
      <c r="A2910">
        <v>2906</v>
      </c>
      <c r="B2910">
        <v>4</v>
      </c>
      <c r="C2910">
        <v>8.6707101379920899E-3</v>
      </c>
      <c r="D2910">
        <v>2.1354463563791799E-2</v>
      </c>
      <c r="F2910">
        <v>2906</v>
      </c>
      <c r="G2910">
        <v>4</v>
      </c>
      <c r="H2910">
        <v>5.0651098646342201E-3</v>
      </c>
      <c r="I2910">
        <v>4.4143201896204701E-2</v>
      </c>
    </row>
    <row r="2911" spans="1:9" x14ac:dyDescent="0.3">
      <c r="A2911">
        <v>2907</v>
      </c>
      <c r="B2911">
        <v>4</v>
      </c>
      <c r="C2911">
        <v>8.6707101379920899E-3</v>
      </c>
      <c r="D2911">
        <v>3.4134143309183601E-2</v>
      </c>
      <c r="F2911">
        <v>2907</v>
      </c>
      <c r="G2911">
        <v>4</v>
      </c>
      <c r="H2911">
        <v>5.0651098646342201E-3</v>
      </c>
      <c r="I2911">
        <v>4.2781484912200102E-2</v>
      </c>
    </row>
    <row r="2912" spans="1:9" x14ac:dyDescent="0.3">
      <c r="A2912">
        <v>2908</v>
      </c>
      <c r="B2912">
        <v>4</v>
      </c>
      <c r="C2912">
        <v>8.6707101379920899E-3</v>
      </c>
      <c r="D2912">
        <v>3.3843177764450803E-2</v>
      </c>
      <c r="F2912">
        <v>2908</v>
      </c>
      <c r="G2912">
        <v>4</v>
      </c>
      <c r="H2912">
        <v>5.0651098646342201E-3</v>
      </c>
      <c r="I2912">
        <v>3.7471774922182802E-2</v>
      </c>
    </row>
    <row r="2913" spans="1:9" x14ac:dyDescent="0.3">
      <c r="A2913">
        <v>2909</v>
      </c>
      <c r="B2913">
        <v>4</v>
      </c>
      <c r="C2913">
        <v>8.6707101379920899E-3</v>
      </c>
      <c r="D2913">
        <v>1.04884754256578E-2</v>
      </c>
      <c r="F2913">
        <v>2909</v>
      </c>
      <c r="G2913">
        <v>4</v>
      </c>
      <c r="H2913">
        <v>5.0651098646342201E-3</v>
      </c>
      <c r="I2913">
        <v>3.6470952714761501E-2</v>
      </c>
    </row>
    <row r="2914" spans="1:9" x14ac:dyDescent="0.3">
      <c r="A2914">
        <v>2910</v>
      </c>
      <c r="B2914">
        <v>4</v>
      </c>
      <c r="C2914">
        <v>8.6707101379920899E-3</v>
      </c>
      <c r="D2914">
        <v>1.5152373640266E-2</v>
      </c>
      <c r="F2914">
        <v>2910</v>
      </c>
      <c r="G2914">
        <v>4</v>
      </c>
      <c r="H2914">
        <v>5.0651098646342201E-3</v>
      </c>
      <c r="I2914">
        <v>1.75510376418542E-2</v>
      </c>
    </row>
    <row r="2915" spans="1:9" x14ac:dyDescent="0.3">
      <c r="A2915">
        <v>2911</v>
      </c>
      <c r="B2915">
        <v>4</v>
      </c>
      <c r="C2915">
        <v>8.6707101379920899E-3</v>
      </c>
      <c r="D2915">
        <v>4.0743998309569103E-2</v>
      </c>
      <c r="F2915">
        <v>2911</v>
      </c>
      <c r="G2915">
        <v>4</v>
      </c>
      <c r="H2915">
        <v>5.0651098646342201E-3</v>
      </c>
      <c r="I2915">
        <v>3.2657956568568097E-2</v>
      </c>
    </row>
    <row r="2916" spans="1:9" x14ac:dyDescent="0.3">
      <c r="A2916">
        <v>2912</v>
      </c>
      <c r="B2916">
        <v>4</v>
      </c>
      <c r="C2916">
        <v>8.6707101379920899E-3</v>
      </c>
      <c r="D2916">
        <v>3.6034718446379101E-2</v>
      </c>
      <c r="F2916">
        <v>2912</v>
      </c>
      <c r="G2916">
        <v>4</v>
      </c>
      <c r="H2916">
        <v>5.0651098646342201E-3</v>
      </c>
      <c r="I2916">
        <v>5.22305216276562E-2</v>
      </c>
    </row>
    <row r="2917" spans="1:9" x14ac:dyDescent="0.3">
      <c r="A2917">
        <v>2913</v>
      </c>
      <c r="B2917">
        <v>4</v>
      </c>
      <c r="C2917">
        <v>8.6707101379920899E-3</v>
      </c>
      <c r="D2917">
        <v>9.9937859402262595E-3</v>
      </c>
      <c r="F2917">
        <v>2913</v>
      </c>
      <c r="G2917">
        <v>4</v>
      </c>
      <c r="H2917">
        <v>5.0651098646342201E-3</v>
      </c>
      <c r="I2917">
        <v>4.2976755314078803E-2</v>
      </c>
    </row>
    <row r="2918" spans="1:9" x14ac:dyDescent="0.3">
      <c r="A2918">
        <v>2914</v>
      </c>
      <c r="B2918">
        <v>4</v>
      </c>
      <c r="C2918">
        <v>8.6707101379920899E-3</v>
      </c>
      <c r="D2918">
        <v>2.8633023568793201E-2</v>
      </c>
      <c r="F2918">
        <v>2914</v>
      </c>
      <c r="G2918">
        <v>4</v>
      </c>
      <c r="H2918">
        <v>5.0651098646342201E-3</v>
      </c>
      <c r="I2918">
        <v>1.5625041277506801E-2</v>
      </c>
    </row>
    <row r="2919" spans="1:9" x14ac:dyDescent="0.3">
      <c r="A2919">
        <v>2915</v>
      </c>
      <c r="B2919">
        <v>4</v>
      </c>
      <c r="C2919">
        <v>8.6707101379920899E-3</v>
      </c>
      <c r="D2919">
        <v>3.1974504078657602E-2</v>
      </c>
      <c r="F2919">
        <v>2915</v>
      </c>
      <c r="G2919">
        <v>4</v>
      </c>
      <c r="H2919">
        <v>5.0651098646342201E-3</v>
      </c>
      <c r="I2919">
        <v>2.90413314770585E-2</v>
      </c>
    </row>
    <row r="2920" spans="1:9" x14ac:dyDescent="0.3">
      <c r="A2920">
        <v>2916</v>
      </c>
      <c r="B2920">
        <v>4</v>
      </c>
      <c r="C2920">
        <v>8.6707101379920899E-3</v>
      </c>
      <c r="D2920">
        <v>3.4495035995035499E-2</v>
      </c>
      <c r="F2920">
        <v>2916</v>
      </c>
      <c r="G2920">
        <v>4</v>
      </c>
      <c r="H2920">
        <v>5.0651098646342201E-3</v>
      </c>
      <c r="I2920">
        <v>3.2556259105086902E-2</v>
      </c>
    </row>
    <row r="2921" spans="1:9" x14ac:dyDescent="0.3">
      <c r="A2921">
        <v>2917</v>
      </c>
      <c r="B2921">
        <v>4</v>
      </c>
      <c r="C2921">
        <v>8.6707101379920899E-3</v>
      </c>
      <c r="D2921">
        <v>4.1671413919147901E-2</v>
      </c>
      <c r="F2921">
        <v>2917</v>
      </c>
      <c r="G2921">
        <v>4</v>
      </c>
      <c r="H2921">
        <v>5.0651098646342201E-3</v>
      </c>
      <c r="I2921">
        <v>3.8159333149509603E-2</v>
      </c>
    </row>
    <row r="2922" spans="1:9" x14ac:dyDescent="0.3">
      <c r="A2922">
        <v>2918</v>
      </c>
      <c r="B2922">
        <v>4</v>
      </c>
      <c r="C2922">
        <v>8.6707101379920899E-3</v>
      </c>
      <c r="D2922">
        <v>9.8157040465814398E-3</v>
      </c>
      <c r="F2922">
        <v>2918</v>
      </c>
      <c r="G2922">
        <v>4</v>
      </c>
      <c r="H2922">
        <v>5.0651098646342201E-3</v>
      </c>
      <c r="I2922">
        <v>5.4561874734840601E-2</v>
      </c>
    </row>
    <row r="2923" spans="1:9" x14ac:dyDescent="0.3">
      <c r="A2923">
        <v>2919</v>
      </c>
      <c r="B2923">
        <v>4</v>
      </c>
      <c r="C2923">
        <v>8.6707101379920899E-3</v>
      </c>
      <c r="D2923">
        <v>2.76005022051443E-2</v>
      </c>
      <c r="F2923">
        <v>2919</v>
      </c>
      <c r="G2923">
        <v>4</v>
      </c>
      <c r="H2923">
        <v>5.0651098646342201E-3</v>
      </c>
      <c r="I2923">
        <v>1.6026726568857601E-2</v>
      </c>
    </row>
    <row r="2924" spans="1:9" x14ac:dyDescent="0.3">
      <c r="A2924">
        <v>2920</v>
      </c>
      <c r="B2924">
        <v>4</v>
      </c>
      <c r="C2924">
        <v>8.6707101379920899E-3</v>
      </c>
      <c r="D2924">
        <v>1.34264691266097E-2</v>
      </c>
      <c r="F2924">
        <v>2920</v>
      </c>
      <c r="G2924">
        <v>4</v>
      </c>
      <c r="H2924">
        <v>5.0651098646342201E-3</v>
      </c>
      <c r="I2924">
        <v>2.80425616855304E-2</v>
      </c>
    </row>
    <row r="2925" spans="1:9" x14ac:dyDescent="0.3">
      <c r="A2925">
        <v>2921</v>
      </c>
      <c r="B2925">
        <v>4</v>
      </c>
      <c r="C2925">
        <v>8.6707101379920899E-3</v>
      </c>
      <c r="D2925">
        <v>4.2287185033486302E-2</v>
      </c>
      <c r="F2925">
        <v>2921</v>
      </c>
      <c r="G2925">
        <v>4</v>
      </c>
      <c r="H2925">
        <v>5.0651098646342201E-3</v>
      </c>
      <c r="I2925">
        <v>1.0579081779932799E-2</v>
      </c>
    </row>
    <row r="2926" spans="1:9" x14ac:dyDescent="0.3">
      <c r="A2926">
        <v>2922</v>
      </c>
      <c r="B2926">
        <v>4</v>
      </c>
      <c r="C2926">
        <v>8.6707101379920899E-3</v>
      </c>
      <c r="D2926">
        <v>1.5507364388638501E-2</v>
      </c>
      <c r="F2926">
        <v>2922</v>
      </c>
      <c r="G2926">
        <v>4</v>
      </c>
      <c r="H2926">
        <v>5.0651098646342201E-3</v>
      </c>
      <c r="I2926">
        <v>5.5032254629708899E-2</v>
      </c>
    </row>
    <row r="2927" spans="1:9" x14ac:dyDescent="0.3">
      <c r="A2927">
        <v>2923</v>
      </c>
      <c r="B2927">
        <v>4</v>
      </c>
      <c r="C2927">
        <v>8.6707101379920899E-3</v>
      </c>
      <c r="D2927">
        <v>1.09259461866927E-2</v>
      </c>
      <c r="F2927">
        <v>2923</v>
      </c>
      <c r="G2927">
        <v>4</v>
      </c>
      <c r="H2927">
        <v>5.0651098646342201E-3</v>
      </c>
      <c r="I2927">
        <v>3.09006017418306E-2</v>
      </c>
    </row>
    <row r="2928" spans="1:9" x14ac:dyDescent="0.3">
      <c r="A2928">
        <v>2924</v>
      </c>
      <c r="B2928">
        <v>4</v>
      </c>
      <c r="C2928">
        <v>8.6707101379920899E-3</v>
      </c>
      <c r="D2928">
        <v>1.65114417197272E-2</v>
      </c>
      <c r="F2928">
        <v>2924</v>
      </c>
      <c r="G2928">
        <v>4</v>
      </c>
      <c r="H2928">
        <v>5.0651098646342201E-3</v>
      </c>
      <c r="I2928">
        <v>1.8836957158735401E-2</v>
      </c>
    </row>
    <row r="2929" spans="1:9" x14ac:dyDescent="0.3">
      <c r="A2929">
        <v>2925</v>
      </c>
      <c r="B2929">
        <v>4</v>
      </c>
      <c r="C2929">
        <v>8.6707101379920899E-3</v>
      </c>
      <c r="D2929">
        <v>5.4184143035046303E-2</v>
      </c>
      <c r="F2929">
        <v>2925</v>
      </c>
      <c r="G2929">
        <v>4</v>
      </c>
      <c r="H2929">
        <v>5.0651098646342201E-3</v>
      </c>
      <c r="I2929">
        <v>1.3409547631036601E-2</v>
      </c>
    </row>
    <row r="2930" spans="1:9" x14ac:dyDescent="0.3">
      <c r="A2930">
        <v>2926</v>
      </c>
      <c r="B2930">
        <v>4</v>
      </c>
      <c r="C2930">
        <v>8.6707101379920899E-3</v>
      </c>
      <c r="D2930">
        <v>4.1135369067512403E-2</v>
      </c>
      <c r="F2930">
        <v>2926</v>
      </c>
      <c r="G2930">
        <v>4</v>
      </c>
      <c r="H2930">
        <v>5.0651098646342201E-3</v>
      </c>
      <c r="I2930">
        <v>6.3908352995895895E-2</v>
      </c>
    </row>
    <row r="2931" spans="1:9" x14ac:dyDescent="0.3">
      <c r="A2931">
        <v>2927</v>
      </c>
      <c r="B2931">
        <v>4</v>
      </c>
      <c r="C2931">
        <v>8.6707101379920899E-3</v>
      </c>
      <c r="D2931">
        <v>2.78192068915196E-2</v>
      </c>
      <c r="F2931">
        <v>2927</v>
      </c>
      <c r="G2931">
        <v>4</v>
      </c>
      <c r="H2931">
        <v>5.0651098646342201E-3</v>
      </c>
      <c r="I2931">
        <v>5.2556136815850599E-2</v>
      </c>
    </row>
    <row r="2932" spans="1:9" x14ac:dyDescent="0.3">
      <c r="A2932">
        <v>2928</v>
      </c>
      <c r="B2932">
        <v>4</v>
      </c>
      <c r="C2932">
        <v>8.6707101379920899E-3</v>
      </c>
      <c r="D2932">
        <v>1.7800484776960699E-2</v>
      </c>
      <c r="F2932">
        <v>2928</v>
      </c>
      <c r="G2932">
        <v>4</v>
      </c>
      <c r="H2932">
        <v>5.0651098646342201E-3</v>
      </c>
      <c r="I2932">
        <v>2.7852046067343698E-2</v>
      </c>
    </row>
    <row r="2933" spans="1:9" x14ac:dyDescent="0.3">
      <c r="A2933">
        <v>2929</v>
      </c>
      <c r="B2933">
        <v>4</v>
      </c>
      <c r="C2933">
        <v>8.6707101379920899E-3</v>
      </c>
      <c r="D2933">
        <v>2.9928094110485901E-2</v>
      </c>
      <c r="F2933">
        <v>2929</v>
      </c>
      <c r="G2933">
        <v>4</v>
      </c>
      <c r="H2933">
        <v>5.0651098646342201E-3</v>
      </c>
      <c r="I2933">
        <v>1.55211631516126E-2</v>
      </c>
    </row>
    <row r="2934" spans="1:9" x14ac:dyDescent="0.3">
      <c r="A2934">
        <v>2930</v>
      </c>
      <c r="B2934">
        <v>4</v>
      </c>
      <c r="C2934">
        <v>8.6707101379920899E-3</v>
      </c>
      <c r="D2934">
        <v>1.529503142967E-2</v>
      </c>
      <c r="F2934">
        <v>2930</v>
      </c>
      <c r="G2934">
        <v>4</v>
      </c>
      <c r="H2934">
        <v>5.0651098646342201E-3</v>
      </c>
      <c r="I2934">
        <v>2.9555642038150198E-2</v>
      </c>
    </row>
    <row r="2935" spans="1:9" x14ac:dyDescent="0.3">
      <c r="A2935">
        <v>2931</v>
      </c>
      <c r="B2935">
        <v>4</v>
      </c>
      <c r="C2935">
        <v>8.6707101379920899E-3</v>
      </c>
      <c r="D2935">
        <v>1.39316679636132E-2</v>
      </c>
      <c r="F2935">
        <v>2931</v>
      </c>
      <c r="G2935">
        <v>4</v>
      </c>
      <c r="H2935">
        <v>5.0651098646342201E-3</v>
      </c>
      <c r="I2935">
        <v>2.8644120638957202E-2</v>
      </c>
    </row>
    <row r="2936" spans="1:9" x14ac:dyDescent="0.3">
      <c r="A2936">
        <v>2932</v>
      </c>
      <c r="B2936">
        <v>4</v>
      </c>
      <c r="C2936">
        <v>8.6707101379920899E-3</v>
      </c>
      <c r="D2936">
        <v>1.2930302896039201E-2</v>
      </c>
      <c r="F2936">
        <v>2932</v>
      </c>
      <c r="G2936">
        <v>4</v>
      </c>
      <c r="H2936">
        <v>5.0651098646342201E-3</v>
      </c>
      <c r="I2936">
        <v>1.0581718051104199E-2</v>
      </c>
    </row>
    <row r="2937" spans="1:9" x14ac:dyDescent="0.3">
      <c r="A2937">
        <v>2933</v>
      </c>
      <c r="B2937">
        <v>4</v>
      </c>
      <c r="C2937">
        <v>8.6707101379920899E-3</v>
      </c>
      <c r="D2937">
        <v>1.2973730262394E-2</v>
      </c>
      <c r="F2937">
        <v>2933</v>
      </c>
      <c r="G2937">
        <v>4</v>
      </c>
      <c r="H2937">
        <v>5.0651098646342201E-3</v>
      </c>
      <c r="I2937">
        <v>9.6894563949154692E-3</v>
      </c>
    </row>
    <row r="2938" spans="1:9" x14ac:dyDescent="0.3">
      <c r="A2938">
        <v>2934</v>
      </c>
      <c r="B2938">
        <v>4</v>
      </c>
      <c r="C2938">
        <v>8.6707101379920899E-3</v>
      </c>
      <c r="D2938">
        <v>3.5483418585476802E-2</v>
      </c>
      <c r="F2938">
        <v>2934</v>
      </c>
      <c r="G2938">
        <v>4</v>
      </c>
      <c r="H2938">
        <v>5.0651098646342201E-3</v>
      </c>
      <c r="I2938">
        <v>2.24453015388895E-2</v>
      </c>
    </row>
    <row r="2939" spans="1:9" x14ac:dyDescent="0.3">
      <c r="A2939">
        <v>2935</v>
      </c>
      <c r="B2939">
        <v>4</v>
      </c>
      <c r="C2939">
        <v>8.6707101379920899E-3</v>
      </c>
      <c r="D2939">
        <v>2.1441476509592598E-2</v>
      </c>
      <c r="F2939">
        <v>2935</v>
      </c>
      <c r="G2939">
        <v>4</v>
      </c>
      <c r="H2939">
        <v>5.0651098646342201E-3</v>
      </c>
      <c r="I2939">
        <v>6.7583444051195596E-2</v>
      </c>
    </row>
    <row r="2940" spans="1:9" x14ac:dyDescent="0.3">
      <c r="A2940">
        <v>2936</v>
      </c>
      <c r="B2940">
        <v>4</v>
      </c>
      <c r="C2940">
        <v>8.6707101379920899E-3</v>
      </c>
      <c r="D2940">
        <v>1.2751977742087899E-2</v>
      </c>
      <c r="F2940">
        <v>2936</v>
      </c>
      <c r="G2940">
        <v>4</v>
      </c>
      <c r="H2940">
        <v>5.0651098646342201E-3</v>
      </c>
      <c r="I2940">
        <v>4.1533944200850798E-2</v>
      </c>
    </row>
    <row r="2941" spans="1:9" x14ac:dyDescent="0.3">
      <c r="A2941">
        <v>2937</v>
      </c>
      <c r="B2941">
        <v>4</v>
      </c>
      <c r="C2941">
        <v>8.6707101379920899E-3</v>
      </c>
      <c r="D2941">
        <v>1.3176288282272601E-2</v>
      </c>
      <c r="F2941">
        <v>2937</v>
      </c>
      <c r="G2941">
        <v>4</v>
      </c>
      <c r="H2941">
        <v>5.0651098646342201E-3</v>
      </c>
      <c r="I2941">
        <v>2.21777898489256E-2</v>
      </c>
    </row>
    <row r="2942" spans="1:9" x14ac:dyDescent="0.3">
      <c r="A2942">
        <v>2938</v>
      </c>
      <c r="B2942">
        <v>4</v>
      </c>
      <c r="C2942">
        <v>8.6707101379920899E-3</v>
      </c>
      <c r="D2942">
        <v>4.3609146585955098E-2</v>
      </c>
      <c r="F2942">
        <v>2938</v>
      </c>
      <c r="G2942">
        <v>4</v>
      </c>
      <c r="H2942">
        <v>5.0651098646342201E-3</v>
      </c>
      <c r="I2942">
        <v>9.8561619419400993E-3</v>
      </c>
    </row>
    <row r="2943" spans="1:9" x14ac:dyDescent="0.3">
      <c r="A2943">
        <v>2939</v>
      </c>
      <c r="B2943">
        <v>4</v>
      </c>
      <c r="C2943">
        <v>8.6707101379920899E-3</v>
      </c>
      <c r="D2943">
        <v>1.0195227670168699E-2</v>
      </c>
      <c r="F2943">
        <v>2939</v>
      </c>
      <c r="G2943">
        <v>4</v>
      </c>
      <c r="H2943">
        <v>5.0651098646342201E-3</v>
      </c>
      <c r="I2943">
        <v>5.6568809570706903E-2</v>
      </c>
    </row>
    <row r="2944" spans="1:9" x14ac:dyDescent="0.3">
      <c r="A2944">
        <v>2940</v>
      </c>
      <c r="B2944">
        <v>4</v>
      </c>
      <c r="C2944">
        <v>8.6707101379920899E-3</v>
      </c>
      <c r="D2944">
        <v>1.0699180771238E-2</v>
      </c>
      <c r="F2944">
        <v>2940</v>
      </c>
      <c r="G2944">
        <v>4</v>
      </c>
      <c r="H2944">
        <v>5.0651098646342201E-3</v>
      </c>
      <c r="I2944">
        <v>1.6932991883876199E-2</v>
      </c>
    </row>
    <row r="2945" spans="1:9" x14ac:dyDescent="0.3">
      <c r="A2945">
        <v>2941</v>
      </c>
      <c r="B2945">
        <v>4</v>
      </c>
      <c r="C2945">
        <v>8.6707101379920899E-3</v>
      </c>
      <c r="D2945">
        <v>3.5647593737153101E-2</v>
      </c>
      <c r="F2945">
        <v>2941</v>
      </c>
      <c r="G2945">
        <v>4</v>
      </c>
      <c r="H2945">
        <v>5.0651098646342201E-3</v>
      </c>
      <c r="I2945">
        <v>9.8494441777775502E-3</v>
      </c>
    </row>
    <row r="2946" spans="1:9" x14ac:dyDescent="0.3">
      <c r="A2946">
        <v>2942</v>
      </c>
      <c r="B2946">
        <v>4</v>
      </c>
      <c r="C2946">
        <v>8.6707101379920899E-3</v>
      </c>
      <c r="D2946">
        <v>1.12351574501449E-2</v>
      </c>
      <c r="F2946">
        <v>2942</v>
      </c>
      <c r="G2946">
        <v>4</v>
      </c>
      <c r="H2946">
        <v>5.0651098646342201E-3</v>
      </c>
      <c r="I2946">
        <v>3.9301450100438097E-2</v>
      </c>
    </row>
    <row r="2947" spans="1:9" x14ac:dyDescent="0.3">
      <c r="A2947">
        <v>2943</v>
      </c>
      <c r="B2947">
        <v>4</v>
      </c>
      <c r="C2947">
        <v>8.6707101379920899E-3</v>
      </c>
      <c r="D2947">
        <v>3.0505578566636E-2</v>
      </c>
      <c r="F2947">
        <v>2943</v>
      </c>
      <c r="G2947">
        <v>4</v>
      </c>
      <c r="H2947">
        <v>5.0651098646342201E-3</v>
      </c>
      <c r="I2947">
        <v>8.9208112717675397E-3</v>
      </c>
    </row>
    <row r="2948" spans="1:9" x14ac:dyDescent="0.3">
      <c r="A2948">
        <v>2944</v>
      </c>
      <c r="B2948">
        <v>4</v>
      </c>
      <c r="C2948">
        <v>8.6707101379920899E-3</v>
      </c>
      <c r="D2948">
        <v>1.06939223633651E-2</v>
      </c>
      <c r="F2948">
        <v>2944</v>
      </c>
      <c r="G2948">
        <v>4</v>
      </c>
      <c r="H2948">
        <v>5.0651098646342201E-3</v>
      </c>
      <c r="I2948">
        <v>2.9610590999002501E-2</v>
      </c>
    </row>
    <row r="2949" spans="1:9" x14ac:dyDescent="0.3">
      <c r="A2949">
        <v>2945</v>
      </c>
      <c r="B2949">
        <v>4</v>
      </c>
      <c r="C2949">
        <v>8.6707101379920899E-3</v>
      </c>
      <c r="D2949">
        <v>5.2310540858339402E-2</v>
      </c>
      <c r="F2949">
        <v>2945</v>
      </c>
      <c r="G2949">
        <v>4</v>
      </c>
      <c r="H2949">
        <v>5.0651098646342201E-3</v>
      </c>
      <c r="I2949">
        <v>9.8547657688209198E-3</v>
      </c>
    </row>
    <row r="2950" spans="1:9" x14ac:dyDescent="0.3">
      <c r="A2950">
        <v>2946</v>
      </c>
      <c r="B2950">
        <v>4</v>
      </c>
      <c r="C2950">
        <v>8.6707101379920899E-3</v>
      </c>
      <c r="D2950">
        <v>4.0213909249093502E-2</v>
      </c>
      <c r="F2950">
        <v>2946</v>
      </c>
      <c r="G2950">
        <v>4</v>
      </c>
      <c r="H2950">
        <v>5.0651098646342201E-3</v>
      </c>
      <c r="I2950">
        <v>6.2916956116678802E-2</v>
      </c>
    </row>
    <row r="2951" spans="1:9" x14ac:dyDescent="0.3">
      <c r="A2951">
        <v>2947</v>
      </c>
      <c r="B2951">
        <v>4</v>
      </c>
      <c r="C2951">
        <v>8.6707101379920899E-3</v>
      </c>
      <c r="D2951">
        <v>1.62154439652431E-2</v>
      </c>
      <c r="F2951">
        <v>2947</v>
      </c>
      <c r="G2951">
        <v>4</v>
      </c>
      <c r="H2951">
        <v>5.0651098646342201E-3</v>
      </c>
      <c r="I2951">
        <v>4.9701634316728797E-2</v>
      </c>
    </row>
    <row r="2952" spans="1:9" x14ac:dyDescent="0.3">
      <c r="A2952">
        <v>2948</v>
      </c>
      <c r="B2952">
        <v>4</v>
      </c>
      <c r="C2952">
        <v>8.6707101379920899E-3</v>
      </c>
      <c r="D2952">
        <v>2.2833826940275598E-2</v>
      </c>
      <c r="F2952">
        <v>2948</v>
      </c>
      <c r="G2952">
        <v>4</v>
      </c>
      <c r="H2952">
        <v>5.0651098646342201E-3</v>
      </c>
      <c r="I2952">
        <v>1.11190214208406E-2</v>
      </c>
    </row>
    <row r="2953" spans="1:9" x14ac:dyDescent="0.3">
      <c r="A2953">
        <v>2949</v>
      </c>
      <c r="B2953">
        <v>4</v>
      </c>
      <c r="C2953">
        <v>8.6707101379920899E-3</v>
      </c>
      <c r="D2953">
        <v>3.8492156698093097E-2</v>
      </c>
      <c r="F2953">
        <v>2949</v>
      </c>
      <c r="G2953">
        <v>4</v>
      </c>
      <c r="H2953">
        <v>5.0651098646342201E-3</v>
      </c>
      <c r="I2953">
        <v>2.2213386724848998E-2</v>
      </c>
    </row>
    <row r="2954" spans="1:9" x14ac:dyDescent="0.3">
      <c r="A2954">
        <v>2950</v>
      </c>
      <c r="B2954">
        <v>4</v>
      </c>
      <c r="C2954">
        <v>8.6707101379920899E-3</v>
      </c>
      <c r="D2954">
        <v>3.9547552212131097E-2</v>
      </c>
      <c r="F2954">
        <v>2950</v>
      </c>
      <c r="G2954">
        <v>4</v>
      </c>
      <c r="H2954">
        <v>5.0651098646342201E-3</v>
      </c>
      <c r="I2954">
        <v>4.6962281294731498E-2</v>
      </c>
    </row>
    <row r="2955" spans="1:9" x14ac:dyDescent="0.3">
      <c r="A2955">
        <v>2951</v>
      </c>
      <c r="B2955">
        <v>4</v>
      </c>
      <c r="C2955">
        <v>8.6707101379920899E-3</v>
      </c>
      <c r="D2955">
        <v>1.9954576008943101E-2</v>
      </c>
      <c r="F2955">
        <v>2951</v>
      </c>
      <c r="G2955">
        <v>4</v>
      </c>
      <c r="H2955">
        <v>5.0651098646342201E-3</v>
      </c>
      <c r="I2955">
        <v>4.6200651924094498E-2</v>
      </c>
    </row>
    <row r="2956" spans="1:9" x14ac:dyDescent="0.3">
      <c r="A2956">
        <v>2952</v>
      </c>
      <c r="B2956">
        <v>4</v>
      </c>
      <c r="C2956">
        <v>8.6707101379920899E-3</v>
      </c>
      <c r="D2956">
        <v>9.3608567395899005E-3</v>
      </c>
      <c r="F2956">
        <v>2952</v>
      </c>
      <c r="G2956">
        <v>4</v>
      </c>
      <c r="H2956">
        <v>5.0651098646342201E-3</v>
      </c>
      <c r="I2956">
        <v>1.89932616547255E-2</v>
      </c>
    </row>
    <row r="2957" spans="1:9" x14ac:dyDescent="0.3">
      <c r="A2957">
        <v>2953</v>
      </c>
      <c r="B2957">
        <v>4</v>
      </c>
      <c r="C2957">
        <v>8.6707101379920899E-3</v>
      </c>
      <c r="D2957">
        <v>3.20722489616318E-2</v>
      </c>
      <c r="F2957">
        <v>2953</v>
      </c>
      <c r="G2957">
        <v>4</v>
      </c>
      <c r="H2957">
        <v>5.0651098646342201E-3</v>
      </c>
      <c r="I2957">
        <v>1.45195917046799E-2</v>
      </c>
    </row>
    <row r="2958" spans="1:9" x14ac:dyDescent="0.3">
      <c r="A2958">
        <v>2954</v>
      </c>
      <c r="B2958">
        <v>4</v>
      </c>
      <c r="C2958">
        <v>8.6707101379920899E-3</v>
      </c>
      <c r="D2958">
        <v>2.6299154266457399E-2</v>
      </c>
      <c r="F2958">
        <v>2954</v>
      </c>
      <c r="G2958">
        <v>4</v>
      </c>
      <c r="H2958">
        <v>5.0651098646342201E-3</v>
      </c>
      <c r="I2958">
        <v>3.2859763646486302E-2</v>
      </c>
    </row>
    <row r="2959" spans="1:9" x14ac:dyDescent="0.3">
      <c r="A2959">
        <v>2955</v>
      </c>
      <c r="B2959">
        <v>4</v>
      </c>
      <c r="C2959">
        <v>8.6707101379920899E-3</v>
      </c>
      <c r="D2959">
        <v>1.6370198489396099E-2</v>
      </c>
      <c r="F2959">
        <v>2955</v>
      </c>
      <c r="G2959">
        <v>4</v>
      </c>
      <c r="H2959">
        <v>5.0651098646342201E-3</v>
      </c>
      <c r="I2959">
        <v>4.9320773715987601E-2</v>
      </c>
    </row>
    <row r="2960" spans="1:9" x14ac:dyDescent="0.3">
      <c r="A2960">
        <v>2956</v>
      </c>
      <c r="B2960">
        <v>4</v>
      </c>
      <c r="C2960">
        <v>8.6707101379920899E-3</v>
      </c>
      <c r="D2960">
        <v>3.4277462835168297E-2</v>
      </c>
      <c r="F2960">
        <v>2956</v>
      </c>
      <c r="G2960">
        <v>4</v>
      </c>
      <c r="H2960">
        <v>5.0651098646342201E-3</v>
      </c>
      <c r="I2960">
        <v>3.3365431862980702E-2</v>
      </c>
    </row>
    <row r="2961" spans="1:9" x14ac:dyDescent="0.3">
      <c r="A2961">
        <v>2957</v>
      </c>
      <c r="B2961">
        <v>4</v>
      </c>
      <c r="C2961">
        <v>8.6707101379920899E-3</v>
      </c>
      <c r="D2961">
        <v>1.0279757789304299E-2</v>
      </c>
      <c r="F2961">
        <v>2957</v>
      </c>
      <c r="G2961">
        <v>4</v>
      </c>
      <c r="H2961">
        <v>5.0651098646342201E-3</v>
      </c>
      <c r="I2961">
        <v>3.6101692214535797E-2</v>
      </c>
    </row>
    <row r="2962" spans="1:9" x14ac:dyDescent="0.3">
      <c r="A2962">
        <v>2958</v>
      </c>
      <c r="B2962">
        <v>4</v>
      </c>
      <c r="C2962">
        <v>8.6707101379920899E-3</v>
      </c>
      <c r="D2962">
        <v>1.8840928009492199E-2</v>
      </c>
      <c r="F2962">
        <v>2958</v>
      </c>
      <c r="G2962">
        <v>4</v>
      </c>
      <c r="H2962">
        <v>5.0651098646342201E-3</v>
      </c>
      <c r="I2962">
        <v>1.7166038255165599E-2</v>
      </c>
    </row>
    <row r="2963" spans="1:9" x14ac:dyDescent="0.3">
      <c r="A2963">
        <v>2959</v>
      </c>
      <c r="B2963">
        <v>4</v>
      </c>
      <c r="C2963">
        <v>8.6707101379920899E-3</v>
      </c>
      <c r="D2963">
        <v>1.6836168563390999E-2</v>
      </c>
      <c r="F2963">
        <v>2959</v>
      </c>
      <c r="G2963">
        <v>4</v>
      </c>
      <c r="H2963">
        <v>5.0651098646342201E-3</v>
      </c>
      <c r="I2963">
        <v>3.6499438785458103E-2</v>
      </c>
    </row>
    <row r="2964" spans="1:9" x14ac:dyDescent="0.3">
      <c r="A2964">
        <v>2960</v>
      </c>
      <c r="B2964">
        <v>4</v>
      </c>
      <c r="C2964">
        <v>8.6707101379920899E-3</v>
      </c>
      <c r="D2964">
        <v>1.03424166869538E-2</v>
      </c>
      <c r="F2964">
        <v>2960</v>
      </c>
      <c r="G2964">
        <v>4</v>
      </c>
      <c r="H2964">
        <v>5.0651098646342201E-3</v>
      </c>
      <c r="I2964">
        <v>1.3583296495411699E-2</v>
      </c>
    </row>
    <row r="2965" spans="1:9" x14ac:dyDescent="0.3">
      <c r="A2965">
        <v>2961</v>
      </c>
      <c r="B2965">
        <v>4</v>
      </c>
      <c r="C2965">
        <v>8.6707101379920899E-3</v>
      </c>
      <c r="D2965">
        <v>9.9835903132200008E-3</v>
      </c>
      <c r="F2965">
        <v>2961</v>
      </c>
      <c r="G2965">
        <v>4</v>
      </c>
      <c r="H2965">
        <v>5.0651098646342201E-3</v>
      </c>
      <c r="I2965">
        <v>1.8374795582948699E-2</v>
      </c>
    </row>
    <row r="2966" spans="1:9" x14ac:dyDescent="0.3">
      <c r="A2966">
        <v>2962</v>
      </c>
      <c r="B2966">
        <v>4</v>
      </c>
      <c r="C2966">
        <v>8.6707101379920899E-3</v>
      </c>
      <c r="D2966">
        <v>6.0036550837059298E-2</v>
      </c>
      <c r="F2966">
        <v>2962</v>
      </c>
      <c r="G2966">
        <v>4</v>
      </c>
      <c r="H2966">
        <v>5.0651098646342201E-3</v>
      </c>
      <c r="I2966">
        <v>1.12092336075338E-2</v>
      </c>
    </row>
    <row r="2967" spans="1:9" x14ac:dyDescent="0.3">
      <c r="A2967">
        <v>2963</v>
      </c>
      <c r="B2967">
        <v>4</v>
      </c>
      <c r="C2967">
        <v>8.6707101379920899E-3</v>
      </c>
      <c r="D2967">
        <v>3.9804125871538802E-2</v>
      </c>
      <c r="F2967">
        <v>2963</v>
      </c>
      <c r="G2967">
        <v>4</v>
      </c>
      <c r="H2967">
        <v>5.0651098646342201E-3</v>
      </c>
      <c r="I2967">
        <v>6.9794008866272794E-2</v>
      </c>
    </row>
    <row r="2968" spans="1:9" x14ac:dyDescent="0.3">
      <c r="A2968">
        <v>2964</v>
      </c>
      <c r="B2968">
        <v>4</v>
      </c>
      <c r="C2968">
        <v>8.6707101379920899E-3</v>
      </c>
      <c r="D2968">
        <v>5.8842788122217903E-2</v>
      </c>
      <c r="F2968">
        <v>2964</v>
      </c>
      <c r="G2968">
        <v>4</v>
      </c>
      <c r="H2968">
        <v>5.0651098646342201E-3</v>
      </c>
      <c r="I2968">
        <v>4.8067142715020099E-2</v>
      </c>
    </row>
    <row r="2969" spans="1:9" x14ac:dyDescent="0.3">
      <c r="A2969">
        <v>2965</v>
      </c>
      <c r="B2969">
        <v>4</v>
      </c>
      <c r="C2969">
        <v>8.6707101379920899E-3</v>
      </c>
      <c r="D2969">
        <v>1.76786157653137E-2</v>
      </c>
      <c r="F2969">
        <v>2965</v>
      </c>
      <c r="G2969">
        <v>4</v>
      </c>
      <c r="H2969">
        <v>5.0651098646342201E-3</v>
      </c>
      <c r="I2969">
        <v>6.9688162687569194E-2</v>
      </c>
    </row>
    <row r="2970" spans="1:9" x14ac:dyDescent="0.3">
      <c r="A2970">
        <v>2966</v>
      </c>
      <c r="B2970">
        <v>4</v>
      </c>
      <c r="C2970">
        <v>8.6707101379920899E-3</v>
      </c>
      <c r="D2970">
        <v>2.5009003866718199E-2</v>
      </c>
      <c r="F2970">
        <v>2966</v>
      </c>
      <c r="G2970">
        <v>4</v>
      </c>
      <c r="H2970">
        <v>5.0651098646342201E-3</v>
      </c>
      <c r="I2970">
        <v>1.5706830438076701E-2</v>
      </c>
    </row>
    <row r="2971" spans="1:9" x14ac:dyDescent="0.3">
      <c r="A2971">
        <v>2967</v>
      </c>
      <c r="B2971">
        <v>4</v>
      </c>
      <c r="C2971">
        <v>8.6707101379920899E-3</v>
      </c>
      <c r="D2971">
        <v>2.3128859650519501E-2</v>
      </c>
      <c r="F2971">
        <v>2967</v>
      </c>
      <c r="G2971">
        <v>4</v>
      </c>
      <c r="H2971">
        <v>5.0651098646342201E-3</v>
      </c>
      <c r="I2971">
        <v>2.6293194593622699E-2</v>
      </c>
    </row>
    <row r="2972" spans="1:9" x14ac:dyDescent="0.3">
      <c r="A2972">
        <v>2968</v>
      </c>
      <c r="B2972">
        <v>4</v>
      </c>
      <c r="C2972">
        <v>8.6707101379920899E-3</v>
      </c>
      <c r="D2972">
        <v>3.08827341886663E-2</v>
      </c>
      <c r="F2972">
        <v>2968</v>
      </c>
      <c r="G2972">
        <v>4</v>
      </c>
      <c r="H2972">
        <v>5.0651098646342201E-3</v>
      </c>
      <c r="I2972">
        <v>2.2683787360654701E-2</v>
      </c>
    </row>
    <row r="2973" spans="1:9" x14ac:dyDescent="0.3">
      <c r="A2973">
        <v>2969</v>
      </c>
      <c r="B2973">
        <v>4</v>
      </c>
      <c r="C2973">
        <v>8.6707101379920899E-3</v>
      </c>
      <c r="D2973">
        <v>1.30412616160263E-2</v>
      </c>
      <c r="F2973">
        <v>2969</v>
      </c>
      <c r="G2973">
        <v>4</v>
      </c>
      <c r="H2973">
        <v>5.0651098646342201E-3</v>
      </c>
      <c r="I2973">
        <v>3.0907990972973299E-2</v>
      </c>
    </row>
    <row r="2974" spans="1:9" x14ac:dyDescent="0.3">
      <c r="A2974">
        <v>2970</v>
      </c>
      <c r="B2974">
        <v>4</v>
      </c>
      <c r="C2974">
        <v>8.6707101379920899E-3</v>
      </c>
      <c r="D2974">
        <v>5.3047278226222599E-2</v>
      </c>
      <c r="F2974">
        <v>2970</v>
      </c>
      <c r="G2974">
        <v>4</v>
      </c>
      <c r="H2974">
        <v>5.0651098646342201E-3</v>
      </c>
      <c r="I2974">
        <v>9.8086431569449906E-3</v>
      </c>
    </row>
    <row r="2975" spans="1:9" x14ac:dyDescent="0.3">
      <c r="A2975">
        <v>2971</v>
      </c>
      <c r="B2975">
        <v>4</v>
      </c>
      <c r="C2975">
        <v>8.6707101379920899E-3</v>
      </c>
      <c r="D2975">
        <v>2.5657043765704199E-2</v>
      </c>
      <c r="F2975">
        <v>2971</v>
      </c>
      <c r="G2975">
        <v>4</v>
      </c>
      <c r="H2975">
        <v>5.0651098646342201E-3</v>
      </c>
      <c r="I2975">
        <v>6.5533331664310496E-2</v>
      </c>
    </row>
    <row r="2976" spans="1:9" x14ac:dyDescent="0.3">
      <c r="A2976">
        <v>2972</v>
      </c>
      <c r="B2976">
        <v>4</v>
      </c>
      <c r="C2976">
        <v>8.6707101379920899E-3</v>
      </c>
      <c r="D2976">
        <v>9.1106021249202206E-3</v>
      </c>
      <c r="F2976">
        <v>2972</v>
      </c>
      <c r="G2976">
        <v>4</v>
      </c>
      <c r="H2976">
        <v>5.0651098646342201E-3</v>
      </c>
      <c r="I2976">
        <v>2.70201342883278E-2</v>
      </c>
    </row>
    <row r="2977" spans="1:9" x14ac:dyDescent="0.3">
      <c r="A2977">
        <v>2973</v>
      </c>
      <c r="B2977">
        <v>4</v>
      </c>
      <c r="C2977">
        <v>8.6707101379920899E-3</v>
      </c>
      <c r="D2977">
        <v>1.26448571705842E-2</v>
      </c>
      <c r="F2977">
        <v>2973</v>
      </c>
      <c r="G2977">
        <v>4</v>
      </c>
      <c r="H2977">
        <v>5.0651098646342201E-3</v>
      </c>
      <c r="I2977">
        <v>1.2396915115603001E-2</v>
      </c>
    </row>
    <row r="2978" spans="1:9" x14ac:dyDescent="0.3">
      <c r="A2978">
        <v>2974</v>
      </c>
      <c r="B2978">
        <v>4</v>
      </c>
      <c r="C2978">
        <v>8.6707101379920899E-3</v>
      </c>
      <c r="D2978">
        <v>1.8531854317389899E-2</v>
      </c>
      <c r="F2978">
        <v>2974</v>
      </c>
      <c r="G2978">
        <v>4</v>
      </c>
      <c r="H2978">
        <v>5.0651098646342201E-3</v>
      </c>
      <c r="I2978">
        <v>1.0125645524522799E-2</v>
      </c>
    </row>
    <row r="2979" spans="1:9" x14ac:dyDescent="0.3">
      <c r="A2979">
        <v>2975</v>
      </c>
      <c r="B2979">
        <v>4</v>
      </c>
      <c r="C2979">
        <v>8.6707101379920899E-3</v>
      </c>
      <c r="D2979">
        <v>1.3001661063319099E-2</v>
      </c>
      <c r="F2979">
        <v>2975</v>
      </c>
      <c r="G2979">
        <v>4</v>
      </c>
      <c r="H2979">
        <v>5.0651098646342201E-3</v>
      </c>
      <c r="I2979">
        <v>3.7921659614908898E-2</v>
      </c>
    </row>
    <row r="2980" spans="1:9" x14ac:dyDescent="0.3">
      <c r="A2980">
        <v>2976</v>
      </c>
      <c r="B2980">
        <v>4</v>
      </c>
      <c r="C2980">
        <v>8.6707101379920899E-3</v>
      </c>
      <c r="D2980">
        <v>1.3821292976522201E-2</v>
      </c>
      <c r="F2980">
        <v>2976</v>
      </c>
      <c r="G2980">
        <v>4</v>
      </c>
      <c r="H2980">
        <v>5.0651098646342201E-3</v>
      </c>
      <c r="I2980">
        <v>1.0401211362665801E-2</v>
      </c>
    </row>
    <row r="2981" spans="1:9" x14ac:dyDescent="0.3">
      <c r="A2981">
        <v>2977</v>
      </c>
      <c r="B2981">
        <v>4</v>
      </c>
      <c r="C2981">
        <v>8.6707101379920899E-3</v>
      </c>
      <c r="D2981">
        <v>2.95969159850373E-2</v>
      </c>
      <c r="F2981">
        <v>2977</v>
      </c>
      <c r="G2981">
        <v>4</v>
      </c>
      <c r="H2981">
        <v>5.0651098646342201E-3</v>
      </c>
      <c r="I2981">
        <v>2.6582426145774999E-2</v>
      </c>
    </row>
    <row r="2982" spans="1:9" x14ac:dyDescent="0.3">
      <c r="A2982">
        <v>2978</v>
      </c>
      <c r="B2982">
        <v>4</v>
      </c>
      <c r="C2982">
        <v>8.6707101379920899E-3</v>
      </c>
      <c r="D2982">
        <v>5.32556812829246E-2</v>
      </c>
      <c r="F2982">
        <v>2978</v>
      </c>
      <c r="G2982">
        <v>4</v>
      </c>
      <c r="H2982">
        <v>5.0651098646342201E-3</v>
      </c>
      <c r="I2982">
        <v>2.96184776872285E-2</v>
      </c>
    </row>
    <row r="2983" spans="1:9" x14ac:dyDescent="0.3">
      <c r="A2983">
        <v>2979</v>
      </c>
      <c r="B2983">
        <v>4</v>
      </c>
      <c r="C2983">
        <v>8.6707101379920899E-3</v>
      </c>
      <c r="D2983">
        <v>3.8523493829703402E-2</v>
      </c>
      <c r="F2983">
        <v>2979</v>
      </c>
      <c r="G2983">
        <v>4</v>
      </c>
      <c r="H2983">
        <v>5.0651098646342201E-3</v>
      </c>
      <c r="I2983">
        <v>6.3665200736980607E-2</v>
      </c>
    </row>
    <row r="2984" spans="1:9" x14ac:dyDescent="0.3">
      <c r="A2984">
        <v>2980</v>
      </c>
      <c r="B2984">
        <v>4</v>
      </c>
      <c r="C2984">
        <v>8.6707101379920899E-3</v>
      </c>
      <c r="D2984">
        <v>3.9792110233202997E-2</v>
      </c>
      <c r="F2984">
        <v>2980</v>
      </c>
      <c r="G2984">
        <v>4</v>
      </c>
      <c r="H2984">
        <v>5.0651098646342201E-3</v>
      </c>
      <c r="I2984">
        <v>4.8098089789993803E-2</v>
      </c>
    </row>
    <row r="2985" spans="1:9" x14ac:dyDescent="0.3">
      <c r="A2985">
        <v>2981</v>
      </c>
      <c r="B2985">
        <v>4</v>
      </c>
      <c r="C2985">
        <v>8.6707101379920899E-3</v>
      </c>
      <c r="D2985">
        <v>1.7472419020179999E-2</v>
      </c>
      <c r="F2985">
        <v>2981</v>
      </c>
      <c r="G2985">
        <v>4</v>
      </c>
      <c r="H2985">
        <v>5.0651098646342201E-3</v>
      </c>
      <c r="I2985">
        <v>5.0677256733579201E-2</v>
      </c>
    </row>
    <row r="2986" spans="1:9" x14ac:dyDescent="0.3">
      <c r="A2986">
        <v>2982</v>
      </c>
      <c r="B2986">
        <v>4</v>
      </c>
      <c r="C2986">
        <v>8.6707101379920899E-3</v>
      </c>
      <c r="D2986">
        <v>3.6574046069352897E-2</v>
      </c>
      <c r="F2986">
        <v>2982</v>
      </c>
      <c r="G2986">
        <v>4</v>
      </c>
      <c r="H2986">
        <v>5.0651098646342201E-3</v>
      </c>
      <c r="I2986">
        <v>3.6035096611081299E-2</v>
      </c>
    </row>
    <row r="2987" spans="1:9" x14ac:dyDescent="0.3">
      <c r="A2987">
        <v>2983</v>
      </c>
      <c r="B2987">
        <v>4</v>
      </c>
      <c r="C2987">
        <v>8.6707101379920899E-3</v>
      </c>
      <c r="D2987">
        <v>4.0948047697928099E-2</v>
      </c>
      <c r="F2987">
        <v>2983</v>
      </c>
      <c r="G2987">
        <v>4</v>
      </c>
      <c r="H2987">
        <v>5.0651098646342201E-3</v>
      </c>
      <c r="I2987">
        <v>6.4498174300742603E-2</v>
      </c>
    </row>
    <row r="2988" spans="1:9" x14ac:dyDescent="0.3">
      <c r="A2988">
        <v>2984</v>
      </c>
      <c r="B2988">
        <v>4</v>
      </c>
      <c r="C2988">
        <v>8.6707101379920899E-3</v>
      </c>
      <c r="D2988">
        <v>3.6460941536660602E-2</v>
      </c>
      <c r="F2988">
        <v>2984</v>
      </c>
      <c r="G2988">
        <v>4</v>
      </c>
      <c r="H2988">
        <v>5.0651098646342201E-3</v>
      </c>
      <c r="I2988">
        <v>5.3016790152690799E-2</v>
      </c>
    </row>
    <row r="2989" spans="1:9" x14ac:dyDescent="0.3">
      <c r="A2989">
        <v>2985</v>
      </c>
      <c r="B2989">
        <v>4</v>
      </c>
      <c r="C2989">
        <v>8.6707101379920899E-3</v>
      </c>
      <c r="D2989">
        <v>2.1641251612916901E-2</v>
      </c>
      <c r="F2989">
        <v>2985</v>
      </c>
      <c r="G2989">
        <v>4</v>
      </c>
      <c r="H2989">
        <v>5.0651098646342201E-3</v>
      </c>
      <c r="I2989">
        <v>4.1206146691620898E-2</v>
      </c>
    </row>
    <row r="2990" spans="1:9" x14ac:dyDescent="0.3">
      <c r="A2990">
        <v>2986</v>
      </c>
      <c r="B2990">
        <v>4</v>
      </c>
      <c r="C2990">
        <v>8.6707101379920899E-3</v>
      </c>
      <c r="D2990">
        <v>4.3468086765328602E-2</v>
      </c>
      <c r="F2990">
        <v>2986</v>
      </c>
      <c r="G2990">
        <v>4</v>
      </c>
      <c r="H2990">
        <v>5.0651098646342201E-3</v>
      </c>
      <c r="I2990">
        <v>4.5346921285279999E-2</v>
      </c>
    </row>
    <row r="2991" spans="1:9" x14ac:dyDescent="0.3">
      <c r="A2991">
        <v>2987</v>
      </c>
      <c r="B2991">
        <v>4</v>
      </c>
      <c r="C2991">
        <v>8.6707101379920899E-3</v>
      </c>
      <c r="D2991">
        <v>3.7944838941189503E-2</v>
      </c>
      <c r="F2991">
        <v>2987</v>
      </c>
      <c r="G2991">
        <v>4</v>
      </c>
      <c r="H2991">
        <v>5.0651098646342201E-3</v>
      </c>
      <c r="I2991">
        <v>5.6700441271862703E-2</v>
      </c>
    </row>
    <row r="2992" spans="1:9" x14ac:dyDescent="0.3">
      <c r="A2992">
        <v>2988</v>
      </c>
      <c r="B2992">
        <v>4</v>
      </c>
      <c r="C2992">
        <v>8.6707101379920899E-3</v>
      </c>
      <c r="D2992">
        <v>1.6273572611162399E-2</v>
      </c>
      <c r="F2992">
        <v>2988</v>
      </c>
      <c r="G2992">
        <v>4</v>
      </c>
      <c r="H2992">
        <v>5.0651098646342201E-3</v>
      </c>
      <c r="I2992">
        <v>4.5883300099943701E-2</v>
      </c>
    </row>
    <row r="2993" spans="1:9" x14ac:dyDescent="0.3">
      <c r="A2993">
        <v>2989</v>
      </c>
      <c r="B2993">
        <v>4</v>
      </c>
      <c r="C2993">
        <v>8.6707101379920899E-3</v>
      </c>
      <c r="D2993">
        <v>3.9946601465956501E-2</v>
      </c>
      <c r="F2993">
        <v>2989</v>
      </c>
      <c r="G2993">
        <v>4</v>
      </c>
      <c r="H2993">
        <v>5.0651098646342201E-3</v>
      </c>
      <c r="I2993">
        <v>1.0736320371357499E-2</v>
      </c>
    </row>
    <row r="2994" spans="1:9" x14ac:dyDescent="0.3">
      <c r="A2994">
        <v>2990</v>
      </c>
      <c r="B2994">
        <v>4</v>
      </c>
      <c r="C2994">
        <v>8.6707101379920899E-3</v>
      </c>
      <c r="D2994">
        <v>3.78275224322294E-2</v>
      </c>
      <c r="F2994">
        <v>2990</v>
      </c>
      <c r="G2994">
        <v>4</v>
      </c>
      <c r="H2994">
        <v>5.0651098646342201E-3</v>
      </c>
      <c r="I2994">
        <v>5.1593311708468502E-2</v>
      </c>
    </row>
    <row r="2995" spans="1:9" x14ac:dyDescent="0.3">
      <c r="A2995">
        <v>2991</v>
      </c>
      <c r="B2995">
        <v>4</v>
      </c>
      <c r="C2995">
        <v>8.6707101379920899E-3</v>
      </c>
      <c r="D2995">
        <v>5.0787743431900401E-2</v>
      </c>
      <c r="F2995">
        <v>2991</v>
      </c>
      <c r="G2995">
        <v>4</v>
      </c>
      <c r="H2995">
        <v>5.0651098646342201E-3</v>
      </c>
      <c r="I2995">
        <v>4.4587277498148198E-2</v>
      </c>
    </row>
    <row r="2996" spans="1:9" x14ac:dyDescent="0.3">
      <c r="A2996">
        <v>2992</v>
      </c>
      <c r="B2996">
        <v>4</v>
      </c>
      <c r="C2996">
        <v>8.6707101379920899E-3</v>
      </c>
      <c r="D2996">
        <v>2.6155599870303199E-2</v>
      </c>
      <c r="F2996">
        <v>2992</v>
      </c>
      <c r="G2996">
        <v>4</v>
      </c>
      <c r="H2996">
        <v>5.0651098646342201E-3</v>
      </c>
      <c r="I2996">
        <v>6.2766947993832201E-2</v>
      </c>
    </row>
    <row r="2997" spans="1:9" x14ac:dyDescent="0.3">
      <c r="A2997">
        <v>2993</v>
      </c>
      <c r="B2997">
        <v>4</v>
      </c>
      <c r="C2997">
        <v>8.6707101379920899E-3</v>
      </c>
      <c r="D2997">
        <v>4.1426482638277799E-2</v>
      </c>
      <c r="F2997">
        <v>2993</v>
      </c>
      <c r="G2997">
        <v>4</v>
      </c>
      <c r="H2997">
        <v>5.0651098646342201E-3</v>
      </c>
      <c r="I2997">
        <v>2.7800176595039999E-2</v>
      </c>
    </row>
    <row r="2998" spans="1:9" x14ac:dyDescent="0.3">
      <c r="A2998">
        <v>2994</v>
      </c>
      <c r="B2998">
        <v>4</v>
      </c>
      <c r="C2998">
        <v>8.6707101379920899E-3</v>
      </c>
      <c r="D2998">
        <v>3.9374597130526601E-2</v>
      </c>
      <c r="F2998">
        <v>2994</v>
      </c>
      <c r="G2998">
        <v>4</v>
      </c>
      <c r="H2998">
        <v>5.0651098646342201E-3</v>
      </c>
      <c r="I2998">
        <v>5.3477226777144699E-2</v>
      </c>
    </row>
    <row r="2999" spans="1:9" x14ac:dyDescent="0.3">
      <c r="A2999">
        <v>2995</v>
      </c>
      <c r="B2999">
        <v>4</v>
      </c>
      <c r="C2999">
        <v>8.6707101379920899E-3</v>
      </c>
      <c r="D2999">
        <v>4.12081012874215E-2</v>
      </c>
      <c r="F2999">
        <v>2995</v>
      </c>
      <c r="G2999">
        <v>4</v>
      </c>
      <c r="H2999">
        <v>5.0651098646342201E-3</v>
      </c>
      <c r="I2999">
        <v>4.6682591559705902E-2</v>
      </c>
    </row>
    <row r="3000" spans="1:9" x14ac:dyDescent="0.3">
      <c r="A3000">
        <v>2996</v>
      </c>
      <c r="B3000">
        <v>4</v>
      </c>
      <c r="C3000">
        <v>8.6707101379920899E-3</v>
      </c>
      <c r="D3000">
        <v>3.2123707922867797E-2</v>
      </c>
      <c r="F3000">
        <v>2996</v>
      </c>
      <c r="G3000">
        <v>4</v>
      </c>
      <c r="H3000">
        <v>5.0651098646342201E-3</v>
      </c>
      <c r="I3000">
        <v>5.2903717599641499E-2</v>
      </c>
    </row>
    <row r="3001" spans="1:9" x14ac:dyDescent="0.3">
      <c r="A3001">
        <v>2997</v>
      </c>
      <c r="B3001">
        <v>4</v>
      </c>
      <c r="C3001">
        <v>8.6707101379920899E-3</v>
      </c>
      <c r="D3001">
        <v>4.1059872150709602E-2</v>
      </c>
      <c r="F3001">
        <v>2997</v>
      </c>
      <c r="G3001">
        <v>4</v>
      </c>
      <c r="H3001">
        <v>5.0651098646342201E-3</v>
      </c>
      <c r="I3001">
        <v>3.3631916053354402E-2</v>
      </c>
    </row>
    <row r="3002" spans="1:9" x14ac:dyDescent="0.3">
      <c r="A3002">
        <v>2998</v>
      </c>
      <c r="B3002">
        <v>4</v>
      </c>
      <c r="C3002">
        <v>8.6707101379920899E-3</v>
      </c>
      <c r="D3002">
        <v>4.2926315367685798E-2</v>
      </c>
      <c r="F3002">
        <v>2998</v>
      </c>
      <c r="G3002">
        <v>4</v>
      </c>
      <c r="H3002">
        <v>5.0651098646342201E-3</v>
      </c>
      <c r="I3002">
        <v>5.3475814503082697E-2</v>
      </c>
    </row>
    <row r="3003" spans="1:9" x14ac:dyDescent="0.3">
      <c r="A3003">
        <v>2999</v>
      </c>
      <c r="B3003">
        <v>4</v>
      </c>
      <c r="C3003">
        <v>8.6707101379920899E-3</v>
      </c>
      <c r="D3003">
        <v>2.85756861622764E-2</v>
      </c>
      <c r="F3003">
        <v>2999</v>
      </c>
      <c r="G3003">
        <v>4</v>
      </c>
      <c r="H3003">
        <v>5.0651098646342201E-3</v>
      </c>
      <c r="I3003">
        <v>5.4899280567010898E-2</v>
      </c>
    </row>
    <row r="3004" spans="1:9" x14ac:dyDescent="0.3">
      <c r="A3004">
        <v>3000</v>
      </c>
      <c r="B3004">
        <v>4</v>
      </c>
      <c r="C3004">
        <v>8.6707101379920899E-3</v>
      </c>
      <c r="D3004">
        <v>2.4944644976401101E-2</v>
      </c>
      <c r="F3004">
        <v>3000</v>
      </c>
      <c r="G3004">
        <v>4</v>
      </c>
      <c r="H3004">
        <v>5.0651098646342201E-3</v>
      </c>
      <c r="I3004">
        <v>2.8975182013485999E-2</v>
      </c>
    </row>
    <row r="3005" spans="1:9" x14ac:dyDescent="0.3">
      <c r="A3005">
        <v>3001</v>
      </c>
      <c r="B3005">
        <v>4</v>
      </c>
      <c r="C3005">
        <v>8.6707101379920899E-3</v>
      </c>
      <c r="D3005">
        <v>9.6222563394445793E-3</v>
      </c>
      <c r="F3005">
        <v>3001</v>
      </c>
      <c r="G3005">
        <v>4</v>
      </c>
      <c r="H3005">
        <v>5.0651098646342201E-3</v>
      </c>
      <c r="I3005">
        <v>5.0812716648550998E-2</v>
      </c>
    </row>
    <row r="3006" spans="1:9" x14ac:dyDescent="0.3">
      <c r="A3006">
        <v>3002</v>
      </c>
      <c r="B3006">
        <v>4</v>
      </c>
      <c r="C3006">
        <v>8.6707101379920899E-3</v>
      </c>
      <c r="D3006">
        <v>5.9905037480003399E-2</v>
      </c>
      <c r="F3006">
        <v>3002</v>
      </c>
      <c r="G3006">
        <v>4</v>
      </c>
      <c r="H3006">
        <v>5.0651098646342201E-3</v>
      </c>
      <c r="I3006">
        <v>1.46379736103274E-2</v>
      </c>
    </row>
    <row r="3007" spans="1:9" x14ac:dyDescent="0.3">
      <c r="A3007">
        <v>3003</v>
      </c>
      <c r="B3007">
        <v>4</v>
      </c>
      <c r="C3007">
        <v>8.6707101379920899E-3</v>
      </c>
      <c r="D3007">
        <v>4.2941145924835097E-2</v>
      </c>
      <c r="F3007">
        <v>3003</v>
      </c>
      <c r="G3007">
        <v>4</v>
      </c>
      <c r="H3007">
        <v>5.0651098646342201E-3</v>
      </c>
      <c r="I3007">
        <v>6.9886344847260098E-2</v>
      </c>
    </row>
    <row r="3008" spans="1:9" x14ac:dyDescent="0.3">
      <c r="A3008">
        <v>3004</v>
      </c>
      <c r="B3008">
        <v>4</v>
      </c>
      <c r="C3008">
        <v>8.6707101379920899E-3</v>
      </c>
      <c r="D3008">
        <v>5.4125317867145799E-2</v>
      </c>
      <c r="F3008">
        <v>3004</v>
      </c>
      <c r="G3008">
        <v>4</v>
      </c>
      <c r="H3008">
        <v>5.0651098646342201E-3</v>
      </c>
      <c r="I3008">
        <v>5.5602875407902597E-2</v>
      </c>
    </row>
    <row r="3009" spans="1:9" x14ac:dyDescent="0.3">
      <c r="A3009">
        <v>3005</v>
      </c>
      <c r="B3009">
        <v>4</v>
      </c>
      <c r="C3009">
        <v>8.6707101379920899E-3</v>
      </c>
      <c r="D3009">
        <v>6.0490163821968902E-2</v>
      </c>
      <c r="F3009">
        <v>3005</v>
      </c>
      <c r="G3009">
        <v>4</v>
      </c>
      <c r="H3009">
        <v>5.0651098646342201E-3</v>
      </c>
      <c r="I3009">
        <v>6.4625646395071096E-2</v>
      </c>
    </row>
    <row r="3010" spans="1:9" x14ac:dyDescent="0.3">
      <c r="A3010">
        <v>3006</v>
      </c>
      <c r="B3010">
        <v>4</v>
      </c>
      <c r="C3010">
        <v>8.6707101379920899E-3</v>
      </c>
      <c r="D3010">
        <v>5.1040392908917397E-2</v>
      </c>
      <c r="F3010">
        <v>3006</v>
      </c>
      <c r="G3010">
        <v>4</v>
      </c>
      <c r="H3010">
        <v>5.0651098646342201E-3</v>
      </c>
      <c r="I3010">
        <v>7.3499981435153294E-2</v>
      </c>
    </row>
    <row r="3011" spans="1:9" x14ac:dyDescent="0.3">
      <c r="A3011">
        <v>3007</v>
      </c>
      <c r="B3011">
        <v>4</v>
      </c>
      <c r="C3011">
        <v>8.6707101379920899E-3</v>
      </c>
      <c r="D3011">
        <v>3.5309632378668299E-2</v>
      </c>
      <c r="F3011">
        <v>3007</v>
      </c>
      <c r="G3011">
        <v>4</v>
      </c>
      <c r="H3011">
        <v>5.0651098646342201E-3</v>
      </c>
      <c r="I3011">
        <v>6.3016643878754705E-2</v>
      </c>
    </row>
    <row r="3012" spans="1:9" x14ac:dyDescent="0.3">
      <c r="A3012">
        <v>3008</v>
      </c>
      <c r="B3012">
        <v>4</v>
      </c>
      <c r="C3012">
        <v>8.6707101379920899E-3</v>
      </c>
      <c r="D3012">
        <v>3.1998558428807999E-2</v>
      </c>
      <c r="F3012">
        <v>3008</v>
      </c>
      <c r="G3012">
        <v>4</v>
      </c>
      <c r="H3012">
        <v>5.0651098646342201E-3</v>
      </c>
      <c r="I3012">
        <v>3.9240832133143298E-2</v>
      </c>
    </row>
    <row r="3013" spans="1:9" x14ac:dyDescent="0.3">
      <c r="A3013">
        <v>3009</v>
      </c>
      <c r="B3013">
        <v>4</v>
      </c>
      <c r="C3013">
        <v>8.6707101379920899E-3</v>
      </c>
      <c r="D3013">
        <v>1.9934288470792701E-2</v>
      </c>
      <c r="F3013">
        <v>3009</v>
      </c>
      <c r="G3013">
        <v>4</v>
      </c>
      <c r="H3013">
        <v>5.0651098646342201E-3</v>
      </c>
      <c r="I3013">
        <v>3.3116327617095598E-2</v>
      </c>
    </row>
    <row r="3014" spans="1:9" x14ac:dyDescent="0.3">
      <c r="A3014">
        <v>3010</v>
      </c>
      <c r="B3014">
        <v>4</v>
      </c>
      <c r="C3014">
        <v>8.6707101379920899E-3</v>
      </c>
      <c r="D3014">
        <v>2.2797791111608699E-2</v>
      </c>
      <c r="F3014">
        <v>3010</v>
      </c>
      <c r="G3014">
        <v>4</v>
      </c>
      <c r="H3014">
        <v>5.0651098646342201E-3</v>
      </c>
      <c r="I3014">
        <v>4.6289787666866998E-2</v>
      </c>
    </row>
    <row r="3015" spans="1:9" x14ac:dyDescent="0.3">
      <c r="A3015">
        <v>3011</v>
      </c>
      <c r="B3015">
        <v>4</v>
      </c>
      <c r="C3015">
        <v>8.6707101379920899E-3</v>
      </c>
      <c r="D3015">
        <v>2.2030084830417601E-2</v>
      </c>
      <c r="F3015">
        <v>3011</v>
      </c>
      <c r="G3015">
        <v>4</v>
      </c>
      <c r="H3015">
        <v>5.0651098646342201E-3</v>
      </c>
      <c r="I3015">
        <v>4.4072928896231697E-2</v>
      </c>
    </row>
    <row r="3016" spans="1:9" x14ac:dyDescent="0.3">
      <c r="A3016">
        <v>3012</v>
      </c>
      <c r="B3016">
        <v>4</v>
      </c>
      <c r="C3016">
        <v>8.6707101379920899E-3</v>
      </c>
      <c r="D3016">
        <v>1.9407740447461699E-2</v>
      </c>
      <c r="F3016">
        <v>3012</v>
      </c>
      <c r="G3016">
        <v>4</v>
      </c>
      <c r="H3016">
        <v>5.0651098646342201E-3</v>
      </c>
      <c r="I3016">
        <v>4.2497946439789401E-2</v>
      </c>
    </row>
    <row r="3017" spans="1:9" x14ac:dyDescent="0.3">
      <c r="A3017">
        <v>3013</v>
      </c>
      <c r="B3017">
        <v>4</v>
      </c>
      <c r="C3017">
        <v>8.6707101379920899E-3</v>
      </c>
      <c r="D3017">
        <v>2.6630184199449399E-2</v>
      </c>
      <c r="F3017">
        <v>3013</v>
      </c>
      <c r="G3017">
        <v>4</v>
      </c>
      <c r="H3017">
        <v>5.0651098646342201E-3</v>
      </c>
      <c r="I3017">
        <v>4.2090575495604E-2</v>
      </c>
    </row>
    <row r="3018" spans="1:9" x14ac:dyDescent="0.3">
      <c r="A3018">
        <v>3014</v>
      </c>
      <c r="B3018">
        <v>4</v>
      </c>
      <c r="C3018">
        <v>8.6707101379920899E-3</v>
      </c>
      <c r="D3018">
        <v>1.7525660379176099E-2</v>
      </c>
      <c r="F3018">
        <v>3014</v>
      </c>
      <c r="G3018">
        <v>4</v>
      </c>
      <c r="H3018">
        <v>5.0651098646342201E-3</v>
      </c>
      <c r="I3018">
        <v>5.0503454784728001E-2</v>
      </c>
    </row>
    <row r="3019" spans="1:9" x14ac:dyDescent="0.3">
      <c r="A3019">
        <v>3015</v>
      </c>
      <c r="B3019">
        <v>4</v>
      </c>
      <c r="C3019">
        <v>8.6707101379920899E-3</v>
      </c>
      <c r="D3019">
        <v>3.0018088724692998E-2</v>
      </c>
      <c r="F3019">
        <v>3015</v>
      </c>
      <c r="G3019">
        <v>4</v>
      </c>
      <c r="H3019">
        <v>5.0651098646342201E-3</v>
      </c>
      <c r="I3019">
        <v>3.7787472899451398E-2</v>
      </c>
    </row>
    <row r="3020" spans="1:9" x14ac:dyDescent="0.3">
      <c r="A3020">
        <v>3016</v>
      </c>
      <c r="B3020">
        <v>4</v>
      </c>
      <c r="C3020">
        <v>8.6707101379920899E-3</v>
      </c>
      <c r="D3020">
        <v>2.99337274804082E-2</v>
      </c>
      <c r="F3020">
        <v>3016</v>
      </c>
      <c r="G3020">
        <v>4</v>
      </c>
      <c r="H3020">
        <v>5.0651098646342201E-3</v>
      </c>
      <c r="I3020">
        <v>5.7838066538240598E-2</v>
      </c>
    </row>
    <row r="3021" spans="1:9" x14ac:dyDescent="0.3">
      <c r="A3021">
        <v>3017</v>
      </c>
      <c r="B3021">
        <v>4</v>
      </c>
      <c r="C3021">
        <v>8.6707101379920899E-3</v>
      </c>
      <c r="D3021">
        <v>1.0766005830349199E-2</v>
      </c>
      <c r="F3021">
        <v>3017</v>
      </c>
      <c r="G3021">
        <v>4</v>
      </c>
      <c r="H3021">
        <v>5.0651098646342201E-3</v>
      </c>
      <c r="I3021">
        <v>5.6778994739479602E-2</v>
      </c>
    </row>
    <row r="3022" spans="1:9" x14ac:dyDescent="0.3">
      <c r="A3022">
        <v>3018</v>
      </c>
      <c r="B3022">
        <v>4</v>
      </c>
      <c r="C3022">
        <v>8.6707101379920899E-3</v>
      </c>
      <c r="D3022">
        <v>2.30461399801812E-2</v>
      </c>
      <c r="F3022">
        <v>3018</v>
      </c>
      <c r="G3022">
        <v>4</v>
      </c>
      <c r="H3022">
        <v>5.0651098646342201E-3</v>
      </c>
      <c r="I3022">
        <v>1.9453175775493901E-2</v>
      </c>
    </row>
    <row r="3023" spans="1:9" x14ac:dyDescent="0.3">
      <c r="A3023">
        <v>3019</v>
      </c>
      <c r="B3023">
        <v>4</v>
      </c>
      <c r="C3023">
        <v>8.6707101379920899E-3</v>
      </c>
      <c r="D3023">
        <v>1.63432689548632E-2</v>
      </c>
      <c r="F3023">
        <v>3019</v>
      </c>
      <c r="G3023">
        <v>4</v>
      </c>
      <c r="H3023">
        <v>5.0651098646342201E-3</v>
      </c>
      <c r="I3023">
        <v>4.4287481900011201E-2</v>
      </c>
    </row>
    <row r="3024" spans="1:9" x14ac:dyDescent="0.3">
      <c r="A3024">
        <v>3020</v>
      </c>
      <c r="B3024">
        <v>4</v>
      </c>
      <c r="C3024">
        <v>8.6707101379920899E-3</v>
      </c>
      <c r="D3024">
        <v>9.761327407753E-3</v>
      </c>
      <c r="F3024">
        <v>3020</v>
      </c>
      <c r="G3024">
        <v>4</v>
      </c>
      <c r="H3024">
        <v>5.0651098646342201E-3</v>
      </c>
      <c r="I3024">
        <v>3.4501044901897301E-2</v>
      </c>
    </row>
    <row r="3025" spans="1:9" x14ac:dyDescent="0.3">
      <c r="A3025">
        <v>3021</v>
      </c>
      <c r="B3025">
        <v>4</v>
      </c>
      <c r="C3025">
        <v>8.6707101379920899E-3</v>
      </c>
      <c r="D3025">
        <v>1.13732453830692E-2</v>
      </c>
      <c r="F3025">
        <v>3021</v>
      </c>
      <c r="G3025">
        <v>4</v>
      </c>
      <c r="H3025">
        <v>5.0651098646342201E-3</v>
      </c>
      <c r="I3025">
        <v>1.48201695622899E-2</v>
      </c>
    </row>
    <row r="3026" spans="1:9" x14ac:dyDescent="0.3">
      <c r="A3026">
        <v>3022</v>
      </c>
      <c r="B3026">
        <v>4</v>
      </c>
      <c r="C3026">
        <v>8.6707101379920899E-3</v>
      </c>
      <c r="D3026">
        <v>3.2294341143774302E-2</v>
      </c>
      <c r="F3026">
        <v>3022</v>
      </c>
      <c r="G3026">
        <v>4</v>
      </c>
      <c r="H3026">
        <v>5.0651098646342201E-3</v>
      </c>
      <c r="I3026">
        <v>1.9830488730606301E-2</v>
      </c>
    </row>
    <row r="3027" spans="1:9" x14ac:dyDescent="0.3">
      <c r="A3027">
        <v>3023</v>
      </c>
      <c r="B3027">
        <v>4</v>
      </c>
      <c r="C3027">
        <v>8.6707101379920899E-3</v>
      </c>
      <c r="D3027">
        <v>1.1783481245860299E-2</v>
      </c>
      <c r="F3027">
        <v>3023</v>
      </c>
      <c r="G3027">
        <v>4</v>
      </c>
      <c r="H3027">
        <v>5.0651098646342201E-3</v>
      </c>
      <c r="I3027">
        <v>6.0159427601169303E-2</v>
      </c>
    </row>
    <row r="3028" spans="1:9" x14ac:dyDescent="0.3">
      <c r="A3028">
        <v>3024</v>
      </c>
      <c r="B3028">
        <v>4</v>
      </c>
      <c r="C3028">
        <v>8.6707101379920899E-3</v>
      </c>
      <c r="D3028">
        <v>1.8868266139524199E-2</v>
      </c>
      <c r="F3028">
        <v>3024</v>
      </c>
      <c r="G3028">
        <v>4</v>
      </c>
      <c r="H3028">
        <v>5.0651098646342201E-3</v>
      </c>
      <c r="I3028">
        <v>1.0110828450260199E-2</v>
      </c>
    </row>
    <row r="3029" spans="1:9" x14ac:dyDescent="0.3">
      <c r="A3029">
        <v>3025</v>
      </c>
      <c r="B3029">
        <v>4</v>
      </c>
      <c r="C3029">
        <v>8.6707101379920899E-3</v>
      </c>
      <c r="D3029">
        <v>3.1953534694092199E-2</v>
      </c>
      <c r="F3029">
        <v>3025</v>
      </c>
      <c r="G3029">
        <v>4</v>
      </c>
      <c r="H3029">
        <v>5.0651098646342201E-3</v>
      </c>
      <c r="I3029">
        <v>4.14138224116362E-2</v>
      </c>
    </row>
    <row r="3030" spans="1:9" x14ac:dyDescent="0.3">
      <c r="A3030">
        <v>3026</v>
      </c>
      <c r="B3030">
        <v>4</v>
      </c>
      <c r="C3030">
        <v>8.6707101379920899E-3</v>
      </c>
      <c r="D3030">
        <v>2.0284386920731801E-2</v>
      </c>
      <c r="F3030">
        <v>3026</v>
      </c>
      <c r="G3030">
        <v>4</v>
      </c>
      <c r="H3030">
        <v>5.0651098646342201E-3</v>
      </c>
      <c r="I3030">
        <v>6.0586405421085003E-2</v>
      </c>
    </row>
    <row r="3031" spans="1:9" x14ac:dyDescent="0.3">
      <c r="A3031">
        <v>3027</v>
      </c>
      <c r="B3031">
        <v>4</v>
      </c>
      <c r="C3031">
        <v>8.6707101379920899E-3</v>
      </c>
      <c r="D3031">
        <v>2.5126561413496298E-2</v>
      </c>
      <c r="F3031">
        <v>3027</v>
      </c>
      <c r="G3031">
        <v>4</v>
      </c>
      <c r="H3031">
        <v>5.0651098646342201E-3</v>
      </c>
      <c r="I3031">
        <v>4.36021805203433E-2</v>
      </c>
    </row>
    <row r="3032" spans="1:9" x14ac:dyDescent="0.3">
      <c r="A3032">
        <v>3028</v>
      </c>
      <c r="B3032">
        <v>4</v>
      </c>
      <c r="C3032">
        <v>8.6707101379920899E-3</v>
      </c>
      <c r="D3032">
        <v>3.9661319792624598E-2</v>
      </c>
      <c r="F3032">
        <v>3028</v>
      </c>
      <c r="G3032">
        <v>4</v>
      </c>
      <c r="H3032">
        <v>5.0651098646342201E-3</v>
      </c>
      <c r="I3032">
        <v>5.0964898159055798E-2</v>
      </c>
    </row>
    <row r="3033" spans="1:9" x14ac:dyDescent="0.3">
      <c r="A3033">
        <v>3029</v>
      </c>
      <c r="B3033">
        <v>4</v>
      </c>
      <c r="C3033">
        <v>8.6707101379920899E-3</v>
      </c>
      <c r="D3033">
        <v>2.6498075780409702E-2</v>
      </c>
      <c r="F3033">
        <v>3029</v>
      </c>
      <c r="G3033">
        <v>4</v>
      </c>
      <c r="H3033">
        <v>5.0651098646342201E-3</v>
      </c>
      <c r="I3033">
        <v>7.0467398635108203E-2</v>
      </c>
    </row>
    <row r="3034" spans="1:9" x14ac:dyDescent="0.3">
      <c r="A3034">
        <v>3030</v>
      </c>
      <c r="B3034">
        <v>4</v>
      </c>
      <c r="C3034">
        <v>8.6707101379920899E-3</v>
      </c>
      <c r="D3034">
        <v>1.04986296988204E-2</v>
      </c>
      <c r="F3034">
        <v>3030</v>
      </c>
      <c r="G3034">
        <v>4</v>
      </c>
      <c r="H3034">
        <v>5.0651098646342201E-3</v>
      </c>
      <c r="I3034">
        <v>5.1432061703917301E-2</v>
      </c>
    </row>
    <row r="3035" spans="1:9" x14ac:dyDescent="0.3">
      <c r="A3035">
        <v>3031</v>
      </c>
      <c r="B3035">
        <v>4</v>
      </c>
      <c r="C3035">
        <v>8.6707101379920899E-3</v>
      </c>
      <c r="D3035">
        <v>1.79062468575189E-2</v>
      </c>
      <c r="F3035">
        <v>3031</v>
      </c>
      <c r="G3035">
        <v>4</v>
      </c>
      <c r="H3035">
        <v>5.0651098646342201E-3</v>
      </c>
      <c r="I3035">
        <v>2.2481408874928398E-2</v>
      </c>
    </row>
    <row r="3036" spans="1:9" x14ac:dyDescent="0.3">
      <c r="A3036">
        <v>3032</v>
      </c>
      <c r="B3036">
        <v>4</v>
      </c>
      <c r="C3036">
        <v>8.6707101379920899E-3</v>
      </c>
      <c r="D3036">
        <v>1.6386579312023801E-2</v>
      </c>
      <c r="F3036">
        <v>3032</v>
      </c>
      <c r="G3036">
        <v>4</v>
      </c>
      <c r="H3036">
        <v>5.0651098646342201E-3</v>
      </c>
      <c r="I3036">
        <v>3.9578785502954503E-2</v>
      </c>
    </row>
    <row r="3037" spans="1:9" x14ac:dyDescent="0.3">
      <c r="A3037">
        <v>3033</v>
      </c>
      <c r="B3037">
        <v>4</v>
      </c>
      <c r="C3037">
        <v>8.6707101379920899E-3</v>
      </c>
      <c r="D3037">
        <v>2.4579481322603399E-2</v>
      </c>
      <c r="F3037">
        <v>3033</v>
      </c>
      <c r="G3037">
        <v>4</v>
      </c>
      <c r="H3037">
        <v>5.0651098646342201E-3</v>
      </c>
      <c r="I3037">
        <v>3.9156390442581401E-2</v>
      </c>
    </row>
    <row r="3038" spans="1:9" x14ac:dyDescent="0.3">
      <c r="A3038">
        <v>3034</v>
      </c>
      <c r="B3038">
        <v>4</v>
      </c>
      <c r="C3038">
        <v>8.6707101379920899E-3</v>
      </c>
      <c r="D3038">
        <v>1.13084760144602E-2</v>
      </c>
      <c r="F3038">
        <v>3034</v>
      </c>
      <c r="G3038">
        <v>4</v>
      </c>
      <c r="H3038">
        <v>5.0651098646342201E-3</v>
      </c>
      <c r="I3038">
        <v>4.9693894204554098E-2</v>
      </c>
    </row>
    <row r="3039" spans="1:9" x14ac:dyDescent="0.3">
      <c r="A3039">
        <v>3035</v>
      </c>
      <c r="B3039">
        <v>4</v>
      </c>
      <c r="C3039">
        <v>8.6707101379920899E-3</v>
      </c>
      <c r="D3039">
        <v>1.72116468206912E-2</v>
      </c>
      <c r="F3039">
        <v>3035</v>
      </c>
      <c r="G3039">
        <v>4</v>
      </c>
      <c r="H3039">
        <v>5.0651098646342201E-3</v>
      </c>
      <c r="I3039">
        <v>2.1150253429267601E-2</v>
      </c>
    </row>
    <row r="3040" spans="1:9" x14ac:dyDescent="0.3">
      <c r="A3040">
        <v>3036</v>
      </c>
      <c r="B3040">
        <v>4</v>
      </c>
      <c r="C3040">
        <v>8.6707101379920899E-3</v>
      </c>
      <c r="D3040">
        <v>3.5391096248042903E-2</v>
      </c>
      <c r="F3040">
        <v>3036</v>
      </c>
      <c r="G3040">
        <v>4</v>
      </c>
      <c r="H3040">
        <v>5.0651098646342201E-3</v>
      </c>
      <c r="I3040">
        <v>3.6928239686018299E-2</v>
      </c>
    </row>
    <row r="3041" spans="1:9" x14ac:dyDescent="0.3">
      <c r="A3041">
        <v>3037</v>
      </c>
      <c r="B3041">
        <v>4</v>
      </c>
      <c r="C3041">
        <v>8.6707101379920899E-3</v>
      </c>
      <c r="D3041">
        <v>1.9530155242637799E-2</v>
      </c>
      <c r="F3041">
        <v>3037</v>
      </c>
      <c r="G3041">
        <v>4</v>
      </c>
      <c r="H3041">
        <v>5.0651098646342201E-3</v>
      </c>
      <c r="I3041">
        <v>6.4940987667360395E-2</v>
      </c>
    </row>
    <row r="3042" spans="1:9" x14ac:dyDescent="0.3">
      <c r="A3042">
        <v>3038</v>
      </c>
      <c r="B3042">
        <v>4</v>
      </c>
      <c r="C3042">
        <v>8.6707101379920899E-3</v>
      </c>
      <c r="D3042">
        <v>2.7180988359186201E-2</v>
      </c>
      <c r="F3042">
        <v>3038</v>
      </c>
      <c r="G3042">
        <v>4</v>
      </c>
      <c r="H3042">
        <v>5.0651098646342201E-3</v>
      </c>
      <c r="I3042">
        <v>4.2637827820448802E-2</v>
      </c>
    </row>
    <row r="3043" spans="1:9" x14ac:dyDescent="0.3">
      <c r="A3043">
        <v>3039</v>
      </c>
      <c r="B3043">
        <v>4</v>
      </c>
      <c r="C3043">
        <v>8.6707101379920899E-3</v>
      </c>
      <c r="D3043">
        <v>3.5259374334419002E-2</v>
      </c>
      <c r="F3043">
        <v>3039</v>
      </c>
      <c r="G3043">
        <v>4</v>
      </c>
      <c r="H3043">
        <v>5.0651098646342201E-3</v>
      </c>
      <c r="I3043">
        <v>5.2405921397837903E-2</v>
      </c>
    </row>
    <row r="3044" spans="1:9" x14ac:dyDescent="0.3">
      <c r="A3044">
        <v>3040</v>
      </c>
      <c r="B3044">
        <v>4</v>
      </c>
      <c r="C3044">
        <v>8.6707101379920899E-3</v>
      </c>
      <c r="D3044">
        <v>2.9443831636435599E-2</v>
      </c>
      <c r="F3044">
        <v>3040</v>
      </c>
      <c r="G3044">
        <v>4</v>
      </c>
      <c r="H3044">
        <v>5.0651098646342201E-3</v>
      </c>
      <c r="I3044">
        <v>6.59370474132559E-2</v>
      </c>
    </row>
    <row r="3045" spans="1:9" x14ac:dyDescent="0.3">
      <c r="A3045">
        <v>3041</v>
      </c>
      <c r="B3045">
        <v>4</v>
      </c>
      <c r="C3045">
        <v>8.6707101379920899E-3</v>
      </c>
      <c r="D3045">
        <v>1.9426588510882501E-2</v>
      </c>
      <c r="F3045">
        <v>3041</v>
      </c>
      <c r="G3045">
        <v>4</v>
      </c>
      <c r="H3045">
        <v>5.0651098646342201E-3</v>
      </c>
      <c r="I3045">
        <v>5.4009494744489697E-2</v>
      </c>
    </row>
    <row r="3046" spans="1:9" x14ac:dyDescent="0.3">
      <c r="A3046">
        <v>3042</v>
      </c>
      <c r="B3046">
        <v>4</v>
      </c>
      <c r="C3046">
        <v>8.6707101379920899E-3</v>
      </c>
      <c r="D3046">
        <v>2.5090834567371E-2</v>
      </c>
      <c r="F3046">
        <v>3042</v>
      </c>
      <c r="G3046">
        <v>4</v>
      </c>
      <c r="H3046">
        <v>5.0651098646342201E-3</v>
      </c>
      <c r="I3046">
        <v>4.2434846748845297E-2</v>
      </c>
    </row>
    <row r="3047" spans="1:9" x14ac:dyDescent="0.3">
      <c r="A3047">
        <v>3043</v>
      </c>
      <c r="B3047">
        <v>4</v>
      </c>
      <c r="C3047">
        <v>8.6707101379920899E-3</v>
      </c>
      <c r="D3047">
        <v>2.3306545009260701E-2</v>
      </c>
      <c r="F3047">
        <v>3043</v>
      </c>
      <c r="G3047">
        <v>4</v>
      </c>
      <c r="H3047">
        <v>5.0651098646342201E-3</v>
      </c>
      <c r="I3047">
        <v>5.1257536486661197E-2</v>
      </c>
    </row>
    <row r="3048" spans="1:9" x14ac:dyDescent="0.3">
      <c r="A3048">
        <v>3044</v>
      </c>
      <c r="B3048">
        <v>4</v>
      </c>
      <c r="C3048">
        <v>8.6707101379920899E-3</v>
      </c>
      <c r="D3048">
        <v>2.0007452952792399E-2</v>
      </c>
      <c r="F3048">
        <v>3044</v>
      </c>
      <c r="G3048">
        <v>4</v>
      </c>
      <c r="H3048">
        <v>5.0651098646342201E-3</v>
      </c>
      <c r="I3048">
        <v>4.7891598784374899E-2</v>
      </c>
    </row>
    <row r="3049" spans="1:9" x14ac:dyDescent="0.3">
      <c r="A3049">
        <v>3045</v>
      </c>
      <c r="B3049">
        <v>4</v>
      </c>
      <c r="C3049">
        <v>8.6707101379920899E-3</v>
      </c>
      <c r="D3049">
        <v>4.3377163598736897E-2</v>
      </c>
      <c r="F3049">
        <v>3045</v>
      </c>
      <c r="G3049">
        <v>4</v>
      </c>
      <c r="H3049">
        <v>5.0651098646342201E-3</v>
      </c>
      <c r="I3049">
        <v>4.3044652612337399E-2</v>
      </c>
    </row>
    <row r="3050" spans="1:9" x14ac:dyDescent="0.3">
      <c r="A3050">
        <v>3046</v>
      </c>
      <c r="B3050">
        <v>4</v>
      </c>
      <c r="C3050">
        <v>8.6707101379920899E-3</v>
      </c>
      <c r="D3050">
        <v>1.03028208399787E-2</v>
      </c>
      <c r="F3050">
        <v>3046</v>
      </c>
      <c r="G3050">
        <v>4</v>
      </c>
      <c r="H3050">
        <v>5.0651098646342201E-3</v>
      </c>
      <c r="I3050">
        <v>7.9818685423152194E-2</v>
      </c>
    </row>
    <row r="3051" spans="1:9" x14ac:dyDescent="0.3">
      <c r="A3051">
        <v>3047</v>
      </c>
      <c r="B3051">
        <v>4</v>
      </c>
      <c r="C3051">
        <v>8.6707101379920899E-3</v>
      </c>
      <c r="D3051">
        <v>4.0164741813549898E-2</v>
      </c>
      <c r="F3051">
        <v>3047</v>
      </c>
      <c r="G3051">
        <v>4</v>
      </c>
      <c r="H3051">
        <v>5.0651098646342201E-3</v>
      </c>
      <c r="I3051">
        <v>1.82758540291111E-2</v>
      </c>
    </row>
    <row r="3052" spans="1:9" x14ac:dyDescent="0.3">
      <c r="A3052">
        <v>3048</v>
      </c>
      <c r="B3052">
        <v>4</v>
      </c>
      <c r="C3052">
        <v>8.6707101379920899E-3</v>
      </c>
      <c r="D3052">
        <v>3.1317700324259401E-2</v>
      </c>
      <c r="F3052">
        <v>3048</v>
      </c>
      <c r="G3052">
        <v>4</v>
      </c>
      <c r="H3052">
        <v>5.0651098646342201E-3</v>
      </c>
      <c r="I3052">
        <v>7.2023109193732102E-2</v>
      </c>
    </row>
    <row r="3053" spans="1:9" x14ac:dyDescent="0.3">
      <c r="A3053">
        <v>3049</v>
      </c>
      <c r="B3053">
        <v>4</v>
      </c>
      <c r="C3053">
        <v>8.6707101379920899E-3</v>
      </c>
      <c r="D3053">
        <v>1.39567057345699E-2</v>
      </c>
      <c r="F3053">
        <v>3049</v>
      </c>
      <c r="G3053">
        <v>4</v>
      </c>
      <c r="H3053">
        <v>5.0651098646342201E-3</v>
      </c>
      <c r="I3053">
        <v>5.8538551662246301E-2</v>
      </c>
    </row>
    <row r="3054" spans="1:9" x14ac:dyDescent="0.3">
      <c r="A3054">
        <v>3050</v>
      </c>
      <c r="B3054">
        <v>4</v>
      </c>
      <c r="C3054">
        <v>8.6707101379920899E-3</v>
      </c>
      <c r="D3054">
        <v>1.7904011938874299E-2</v>
      </c>
      <c r="F3054">
        <v>3050</v>
      </c>
      <c r="G3054">
        <v>4</v>
      </c>
      <c r="H3054">
        <v>5.0651098646342201E-3</v>
      </c>
      <c r="I3054">
        <v>3.14943541351572E-2</v>
      </c>
    </row>
    <row r="3055" spans="1:9" x14ac:dyDescent="0.3">
      <c r="A3055">
        <v>3051</v>
      </c>
      <c r="B3055">
        <v>4</v>
      </c>
      <c r="C3055">
        <v>8.6707101379920899E-3</v>
      </c>
      <c r="D3055">
        <v>1.5929016234357302E-2</v>
      </c>
      <c r="F3055">
        <v>3051</v>
      </c>
      <c r="G3055">
        <v>4</v>
      </c>
      <c r="H3055">
        <v>5.0651098646342201E-3</v>
      </c>
      <c r="I3055">
        <v>3.86063012638935E-2</v>
      </c>
    </row>
    <row r="3056" spans="1:9" x14ac:dyDescent="0.3">
      <c r="A3056">
        <v>3052</v>
      </c>
      <c r="B3056">
        <v>4</v>
      </c>
      <c r="C3056">
        <v>8.6707101379920899E-3</v>
      </c>
      <c r="D3056">
        <v>1.46021387548643E-2</v>
      </c>
      <c r="F3056">
        <v>3052</v>
      </c>
      <c r="G3056">
        <v>4</v>
      </c>
      <c r="H3056">
        <v>5.0651098646342201E-3</v>
      </c>
      <c r="I3056">
        <v>3.4121528140474998E-2</v>
      </c>
    </row>
    <row r="3057" spans="1:9" x14ac:dyDescent="0.3">
      <c r="A3057">
        <v>3053</v>
      </c>
      <c r="B3057">
        <v>4</v>
      </c>
      <c r="C3057">
        <v>8.6707101379920899E-3</v>
      </c>
      <c r="D3057">
        <v>4.3831022317240197E-2</v>
      </c>
      <c r="F3057">
        <v>3053</v>
      </c>
      <c r="G3057">
        <v>4</v>
      </c>
      <c r="H3057">
        <v>5.0651098646342201E-3</v>
      </c>
      <c r="I3057">
        <v>1.1480402906887101E-2</v>
      </c>
    </row>
    <row r="3058" spans="1:9" x14ac:dyDescent="0.3">
      <c r="A3058">
        <v>3054</v>
      </c>
      <c r="B3058">
        <v>4</v>
      </c>
      <c r="C3058">
        <v>8.6707101379920899E-3</v>
      </c>
      <c r="D3058">
        <v>4.0108421337251197E-2</v>
      </c>
      <c r="F3058">
        <v>3054</v>
      </c>
      <c r="G3058">
        <v>4</v>
      </c>
      <c r="H3058">
        <v>5.0651098646342201E-3</v>
      </c>
      <c r="I3058">
        <v>5.5358209241308798E-2</v>
      </c>
    </row>
    <row r="3059" spans="1:9" x14ac:dyDescent="0.3">
      <c r="A3059">
        <v>3055</v>
      </c>
      <c r="B3059">
        <v>4</v>
      </c>
      <c r="C3059">
        <v>8.6707101379920899E-3</v>
      </c>
      <c r="D3059">
        <v>1.70218487341681E-2</v>
      </c>
      <c r="F3059">
        <v>3055</v>
      </c>
      <c r="G3059">
        <v>4</v>
      </c>
      <c r="H3059">
        <v>5.0651098646342201E-3</v>
      </c>
      <c r="I3059">
        <v>5.1921836738550997E-2</v>
      </c>
    </row>
    <row r="3060" spans="1:9" x14ac:dyDescent="0.3">
      <c r="A3060">
        <v>3056</v>
      </c>
      <c r="B3060">
        <v>4</v>
      </c>
      <c r="C3060">
        <v>8.6707101379920899E-3</v>
      </c>
      <c r="D3060">
        <v>3.8609548736067902E-2</v>
      </c>
      <c r="F3060">
        <v>3056</v>
      </c>
      <c r="G3060">
        <v>4</v>
      </c>
      <c r="H3060">
        <v>5.0651098646342201E-3</v>
      </c>
      <c r="I3060">
        <v>9.8019351316878996E-3</v>
      </c>
    </row>
    <row r="3061" spans="1:9" x14ac:dyDescent="0.3">
      <c r="A3061">
        <v>3057</v>
      </c>
      <c r="B3061">
        <v>4</v>
      </c>
      <c r="C3061">
        <v>8.6707101379920899E-3</v>
      </c>
      <c r="D3061">
        <v>4.3071628235154001E-2</v>
      </c>
      <c r="F3061">
        <v>3057</v>
      </c>
      <c r="G3061">
        <v>4</v>
      </c>
      <c r="H3061">
        <v>5.0651098646342201E-3</v>
      </c>
      <c r="I3061">
        <v>4.72810034818405E-2</v>
      </c>
    </row>
    <row r="3062" spans="1:9" x14ac:dyDescent="0.3">
      <c r="A3062">
        <v>3058</v>
      </c>
      <c r="B3062">
        <v>4</v>
      </c>
      <c r="C3062">
        <v>8.6707101379920899E-3</v>
      </c>
      <c r="D3062">
        <v>1.0093526827323099E-2</v>
      </c>
      <c r="F3062">
        <v>3058</v>
      </c>
      <c r="G3062">
        <v>4</v>
      </c>
      <c r="H3062">
        <v>5.0651098646342201E-3</v>
      </c>
      <c r="I3062">
        <v>5.5769145230819897E-2</v>
      </c>
    </row>
    <row r="3063" spans="1:9" x14ac:dyDescent="0.3">
      <c r="A3063">
        <v>3059</v>
      </c>
      <c r="B3063">
        <v>4</v>
      </c>
      <c r="C3063">
        <v>8.6707101379920899E-3</v>
      </c>
      <c r="D3063">
        <v>1.33431629060207E-2</v>
      </c>
      <c r="F3063">
        <v>3059</v>
      </c>
      <c r="G3063">
        <v>4</v>
      </c>
      <c r="H3063">
        <v>5.0651098646342201E-3</v>
      </c>
      <c r="I3063">
        <v>1.6385392827595401E-2</v>
      </c>
    </row>
    <row r="3064" spans="1:9" x14ac:dyDescent="0.3">
      <c r="A3064">
        <v>3060</v>
      </c>
      <c r="B3064">
        <v>4</v>
      </c>
      <c r="C3064">
        <v>8.6707101379920899E-3</v>
      </c>
      <c r="D3064">
        <v>4.1127254242837599E-2</v>
      </c>
      <c r="F3064">
        <v>3060</v>
      </c>
      <c r="G3064">
        <v>4</v>
      </c>
      <c r="H3064">
        <v>5.0651098646342201E-3</v>
      </c>
      <c r="I3064">
        <v>9.6056160176512997E-3</v>
      </c>
    </row>
    <row r="3065" spans="1:9" x14ac:dyDescent="0.3">
      <c r="A3065">
        <v>3061</v>
      </c>
      <c r="B3065">
        <v>4</v>
      </c>
      <c r="C3065">
        <v>8.6707101379920899E-3</v>
      </c>
      <c r="D3065">
        <v>2.3229886728595099E-2</v>
      </c>
      <c r="F3065">
        <v>3061</v>
      </c>
      <c r="G3065">
        <v>4</v>
      </c>
      <c r="H3065">
        <v>5.0651098646342201E-3</v>
      </c>
      <c r="I3065">
        <v>5.24592028717739E-2</v>
      </c>
    </row>
    <row r="3066" spans="1:9" x14ac:dyDescent="0.3">
      <c r="A3066">
        <v>3062</v>
      </c>
      <c r="B3066">
        <v>4</v>
      </c>
      <c r="C3066">
        <v>8.6707101379920899E-3</v>
      </c>
      <c r="D3066">
        <v>2.09674379378769E-2</v>
      </c>
      <c r="F3066">
        <v>3062</v>
      </c>
      <c r="G3066">
        <v>4</v>
      </c>
      <c r="H3066">
        <v>5.0651098646342201E-3</v>
      </c>
      <c r="I3066">
        <v>2.29493471472231E-2</v>
      </c>
    </row>
    <row r="3067" spans="1:9" x14ac:dyDescent="0.3">
      <c r="A3067">
        <v>3063</v>
      </c>
      <c r="B3067">
        <v>4</v>
      </c>
      <c r="C3067">
        <v>8.6707101379920899E-3</v>
      </c>
      <c r="D3067">
        <v>3.2216447925653299E-2</v>
      </c>
      <c r="F3067">
        <v>3063</v>
      </c>
      <c r="G3067">
        <v>4</v>
      </c>
      <c r="H3067">
        <v>5.0651098646342201E-3</v>
      </c>
      <c r="I3067">
        <v>4.5887164399023801E-2</v>
      </c>
    </row>
    <row r="3068" spans="1:9" x14ac:dyDescent="0.3">
      <c r="A3068">
        <v>3064</v>
      </c>
      <c r="B3068">
        <v>4</v>
      </c>
      <c r="C3068">
        <v>8.6707101379920899E-3</v>
      </c>
      <c r="D3068">
        <v>3.9614314758472803E-2</v>
      </c>
      <c r="F3068">
        <v>3064</v>
      </c>
      <c r="G3068">
        <v>4</v>
      </c>
      <c r="H3068">
        <v>5.0651098646342201E-3</v>
      </c>
      <c r="I3068">
        <v>3.35059784920533E-2</v>
      </c>
    </row>
    <row r="3069" spans="1:9" x14ac:dyDescent="0.3">
      <c r="A3069">
        <v>3065</v>
      </c>
      <c r="B3069">
        <v>4</v>
      </c>
      <c r="C3069">
        <v>8.6707101379920899E-3</v>
      </c>
      <c r="D3069">
        <v>2.1575117554100302E-2</v>
      </c>
      <c r="F3069">
        <v>3065</v>
      </c>
      <c r="G3069">
        <v>4</v>
      </c>
      <c r="H3069">
        <v>5.0651098646342201E-3</v>
      </c>
      <c r="I3069">
        <v>4.57514607744011E-2</v>
      </c>
    </row>
    <row r="3070" spans="1:9" x14ac:dyDescent="0.3">
      <c r="A3070">
        <v>3066</v>
      </c>
      <c r="B3070">
        <v>4</v>
      </c>
      <c r="C3070">
        <v>8.6707101379920899E-3</v>
      </c>
      <c r="D3070">
        <v>3.9631816549172798E-2</v>
      </c>
      <c r="F3070">
        <v>3066</v>
      </c>
      <c r="G3070">
        <v>4</v>
      </c>
      <c r="H3070">
        <v>5.0651098646342201E-3</v>
      </c>
      <c r="I3070">
        <v>2.14281306261404E-2</v>
      </c>
    </row>
    <row r="3071" spans="1:9" x14ac:dyDescent="0.3">
      <c r="A3071">
        <v>3067</v>
      </c>
      <c r="B3071">
        <v>4</v>
      </c>
      <c r="C3071">
        <v>8.6707101379920899E-3</v>
      </c>
      <c r="D3071">
        <v>4.3697032808043199E-2</v>
      </c>
      <c r="F3071">
        <v>3067</v>
      </c>
      <c r="G3071">
        <v>4</v>
      </c>
      <c r="H3071">
        <v>5.0651098646342201E-3</v>
      </c>
      <c r="I3071">
        <v>4.6568581405972198E-2</v>
      </c>
    </row>
    <row r="3072" spans="1:9" x14ac:dyDescent="0.3">
      <c r="A3072">
        <v>3068</v>
      </c>
      <c r="B3072">
        <v>4</v>
      </c>
      <c r="C3072">
        <v>8.6707101379920899E-3</v>
      </c>
      <c r="D3072">
        <v>1.4648262270578701E-2</v>
      </c>
      <c r="F3072">
        <v>3068</v>
      </c>
      <c r="G3072">
        <v>4</v>
      </c>
      <c r="H3072">
        <v>5.0651098646342201E-3</v>
      </c>
      <c r="I3072">
        <v>5.6436811936255299E-2</v>
      </c>
    </row>
    <row r="3073" spans="1:9" x14ac:dyDescent="0.3">
      <c r="A3073">
        <v>3069</v>
      </c>
      <c r="B3073">
        <v>4</v>
      </c>
      <c r="C3073">
        <v>8.6707101379920899E-3</v>
      </c>
      <c r="D3073">
        <v>5.2783667158225599E-2</v>
      </c>
      <c r="F3073">
        <v>3069</v>
      </c>
      <c r="G3073">
        <v>4</v>
      </c>
      <c r="H3073">
        <v>5.0651098646342201E-3</v>
      </c>
      <c r="I3073">
        <v>1.15111300791527E-2</v>
      </c>
    </row>
    <row r="3074" spans="1:9" x14ac:dyDescent="0.3">
      <c r="A3074">
        <v>3070</v>
      </c>
      <c r="B3074">
        <v>4</v>
      </c>
      <c r="C3074">
        <v>8.6707101379920899E-3</v>
      </c>
      <c r="D3074">
        <v>3.9338841311642198E-2</v>
      </c>
      <c r="F3074">
        <v>3070</v>
      </c>
      <c r="G3074">
        <v>4</v>
      </c>
      <c r="H3074">
        <v>5.0651098646342201E-3</v>
      </c>
      <c r="I3074">
        <v>6.1972074662866E-2</v>
      </c>
    </row>
    <row r="3075" spans="1:9" x14ac:dyDescent="0.3">
      <c r="A3075">
        <v>3071</v>
      </c>
      <c r="B3075">
        <v>4</v>
      </c>
      <c r="C3075">
        <v>8.6707101379920899E-3</v>
      </c>
      <c r="D3075">
        <v>3.6590220012756199E-2</v>
      </c>
      <c r="F3075">
        <v>3071</v>
      </c>
      <c r="G3075">
        <v>4</v>
      </c>
      <c r="H3075">
        <v>5.0651098646342201E-3</v>
      </c>
      <c r="I3075">
        <v>5.0690930251185602E-2</v>
      </c>
    </row>
    <row r="3076" spans="1:9" x14ac:dyDescent="0.3">
      <c r="A3076">
        <v>3072</v>
      </c>
      <c r="B3076">
        <v>4</v>
      </c>
      <c r="C3076">
        <v>8.6707101379920899E-3</v>
      </c>
      <c r="D3076">
        <v>3.8758418243978798E-2</v>
      </c>
      <c r="F3076">
        <v>3072</v>
      </c>
      <c r="G3076">
        <v>4</v>
      </c>
      <c r="H3076">
        <v>5.0651098646342201E-3</v>
      </c>
      <c r="I3076">
        <v>4.20944913198915E-2</v>
      </c>
    </row>
    <row r="3077" spans="1:9" x14ac:dyDescent="0.3">
      <c r="A3077">
        <v>3073</v>
      </c>
      <c r="B3077">
        <v>4</v>
      </c>
      <c r="C3077">
        <v>8.6707101379920899E-3</v>
      </c>
      <c r="D3077">
        <v>4.5553133321289199E-2</v>
      </c>
      <c r="F3077">
        <v>3073</v>
      </c>
      <c r="G3077">
        <v>4</v>
      </c>
      <c r="H3077">
        <v>5.0651098646342201E-3</v>
      </c>
      <c r="I3077">
        <v>4.8160848145958599E-2</v>
      </c>
    </row>
    <row r="3078" spans="1:9" x14ac:dyDescent="0.3">
      <c r="A3078">
        <v>3074</v>
      </c>
      <c r="B3078">
        <v>4</v>
      </c>
      <c r="C3078">
        <v>8.6707101379920899E-3</v>
      </c>
      <c r="D3078">
        <v>3.9041913912465302E-2</v>
      </c>
      <c r="F3078">
        <v>3074</v>
      </c>
      <c r="G3078">
        <v>4</v>
      </c>
      <c r="H3078">
        <v>5.0651098646342201E-3</v>
      </c>
      <c r="I3078">
        <v>5.91875459822577E-2</v>
      </c>
    </row>
    <row r="3079" spans="1:9" x14ac:dyDescent="0.3">
      <c r="A3079">
        <v>3075</v>
      </c>
      <c r="B3079">
        <v>4</v>
      </c>
      <c r="C3079">
        <v>8.6707101379920899E-3</v>
      </c>
      <c r="D3079">
        <v>4.0309038673444299E-2</v>
      </c>
      <c r="F3079">
        <v>3075</v>
      </c>
      <c r="G3079">
        <v>4</v>
      </c>
      <c r="H3079">
        <v>5.0651098646342201E-3</v>
      </c>
      <c r="I3079">
        <v>4.6010043753317298E-2</v>
      </c>
    </row>
    <row r="3080" spans="1:9" x14ac:dyDescent="0.3">
      <c r="A3080">
        <v>3076</v>
      </c>
      <c r="B3080">
        <v>4</v>
      </c>
      <c r="C3080">
        <v>8.6707101379920899E-3</v>
      </c>
      <c r="D3080">
        <v>1.47237852827629E-2</v>
      </c>
      <c r="F3080">
        <v>3076</v>
      </c>
      <c r="G3080">
        <v>4</v>
      </c>
      <c r="H3080">
        <v>5.0651098646342201E-3</v>
      </c>
      <c r="I3080">
        <v>5.1905301479375901E-2</v>
      </c>
    </row>
    <row r="3081" spans="1:9" x14ac:dyDescent="0.3">
      <c r="A3081">
        <v>3077</v>
      </c>
      <c r="B3081">
        <v>4</v>
      </c>
      <c r="C3081">
        <v>8.6707101379920899E-3</v>
      </c>
      <c r="D3081">
        <v>1.2343488131238201E-2</v>
      </c>
      <c r="F3081">
        <v>3077</v>
      </c>
      <c r="G3081">
        <v>4</v>
      </c>
      <c r="H3081">
        <v>5.0651098646342201E-3</v>
      </c>
      <c r="I3081">
        <v>1.1385060952154099E-2</v>
      </c>
    </row>
    <row r="3082" spans="1:9" x14ac:dyDescent="0.3">
      <c r="A3082">
        <v>3078</v>
      </c>
      <c r="B3082">
        <v>4</v>
      </c>
      <c r="C3082">
        <v>8.6707101379920899E-3</v>
      </c>
      <c r="D3082">
        <v>1.38810672851549E-2</v>
      </c>
      <c r="F3082">
        <v>3078</v>
      </c>
      <c r="G3082">
        <v>4</v>
      </c>
      <c r="H3082">
        <v>5.0651098646342201E-3</v>
      </c>
      <c r="I3082">
        <v>7.3685331343459398E-3</v>
      </c>
    </row>
    <row r="3083" spans="1:9" x14ac:dyDescent="0.3">
      <c r="A3083">
        <v>3079</v>
      </c>
      <c r="B3083">
        <v>4</v>
      </c>
      <c r="C3083">
        <v>8.6707101379920899E-3</v>
      </c>
      <c r="D3083">
        <v>2.9464120845450501E-2</v>
      </c>
      <c r="F3083">
        <v>3079</v>
      </c>
      <c r="G3083">
        <v>4</v>
      </c>
      <c r="H3083">
        <v>5.0651098646342201E-3</v>
      </c>
      <c r="I3083">
        <v>1.0594931889706199E-2</v>
      </c>
    </row>
    <row r="3084" spans="1:9" x14ac:dyDescent="0.3">
      <c r="A3084">
        <v>3080</v>
      </c>
      <c r="B3084">
        <v>4</v>
      </c>
      <c r="C3084">
        <v>8.6707101379920899E-3</v>
      </c>
      <c r="D3084">
        <v>1.4039373470241E-2</v>
      </c>
      <c r="F3084">
        <v>3080</v>
      </c>
      <c r="G3084">
        <v>4</v>
      </c>
      <c r="H3084">
        <v>5.0651098646342201E-3</v>
      </c>
      <c r="I3084">
        <v>2.8664400990360599E-2</v>
      </c>
    </row>
    <row r="3085" spans="1:9" x14ac:dyDescent="0.3">
      <c r="A3085">
        <v>3081</v>
      </c>
      <c r="B3085">
        <v>4</v>
      </c>
      <c r="C3085">
        <v>8.6707101379920899E-3</v>
      </c>
      <c r="D3085">
        <v>3.06429177058282E-2</v>
      </c>
      <c r="F3085">
        <v>3081</v>
      </c>
      <c r="G3085">
        <v>4</v>
      </c>
      <c r="H3085">
        <v>5.0651098646342201E-3</v>
      </c>
      <c r="I3085">
        <v>2.67928104915213E-2</v>
      </c>
    </row>
    <row r="3086" spans="1:9" x14ac:dyDescent="0.3">
      <c r="A3086">
        <v>3082</v>
      </c>
      <c r="B3086">
        <v>4</v>
      </c>
      <c r="C3086">
        <v>8.6707101379920899E-3</v>
      </c>
      <c r="D3086">
        <v>4.5052723779302403E-2</v>
      </c>
      <c r="F3086">
        <v>3082</v>
      </c>
      <c r="G3086">
        <v>4</v>
      </c>
      <c r="H3086">
        <v>5.0651098646342201E-3</v>
      </c>
      <c r="I3086">
        <v>3.0961758291676099E-2</v>
      </c>
    </row>
    <row r="3087" spans="1:9" x14ac:dyDescent="0.3">
      <c r="A3087">
        <v>3083</v>
      </c>
      <c r="B3087">
        <v>4</v>
      </c>
      <c r="C3087">
        <v>8.6707101379920899E-3</v>
      </c>
      <c r="D3087">
        <v>3.8827229900933902E-2</v>
      </c>
      <c r="F3087">
        <v>3083</v>
      </c>
      <c r="G3087">
        <v>4</v>
      </c>
      <c r="H3087">
        <v>5.0651098646342201E-3</v>
      </c>
      <c r="I3087">
        <v>5.7773888910218299E-2</v>
      </c>
    </row>
    <row r="3088" spans="1:9" x14ac:dyDescent="0.3">
      <c r="A3088">
        <v>3084</v>
      </c>
      <c r="B3088">
        <v>4</v>
      </c>
      <c r="C3088">
        <v>8.6707101379920899E-3</v>
      </c>
      <c r="D3088">
        <v>4.0820919953725603E-2</v>
      </c>
      <c r="F3088">
        <v>3084</v>
      </c>
      <c r="G3088">
        <v>4</v>
      </c>
      <c r="H3088">
        <v>5.0651098646342201E-3</v>
      </c>
      <c r="I3088">
        <v>4.8718574087663002E-2</v>
      </c>
    </row>
    <row r="3089" spans="1:9" x14ac:dyDescent="0.3">
      <c r="A3089">
        <v>3085</v>
      </c>
      <c r="B3089">
        <v>4</v>
      </c>
      <c r="C3089">
        <v>8.6707101379920899E-3</v>
      </c>
      <c r="D3089">
        <v>4.1862425158066999E-2</v>
      </c>
      <c r="F3089">
        <v>3085</v>
      </c>
      <c r="G3089">
        <v>4</v>
      </c>
      <c r="H3089">
        <v>5.0651098646342201E-3</v>
      </c>
      <c r="I3089">
        <v>5.1867975821451397E-2</v>
      </c>
    </row>
    <row r="3090" spans="1:9" x14ac:dyDescent="0.3">
      <c r="A3090">
        <v>3086</v>
      </c>
      <c r="B3090">
        <v>4</v>
      </c>
      <c r="C3090">
        <v>8.6707101379920899E-3</v>
      </c>
      <c r="D3090">
        <v>3.8717562694675599E-2</v>
      </c>
      <c r="F3090">
        <v>3086</v>
      </c>
      <c r="G3090">
        <v>4</v>
      </c>
      <c r="H3090">
        <v>5.0651098646342201E-3</v>
      </c>
      <c r="I3090">
        <v>5.31309843409115E-2</v>
      </c>
    </row>
    <row r="3091" spans="1:9" x14ac:dyDescent="0.3">
      <c r="A3091">
        <v>3087</v>
      </c>
      <c r="B3091">
        <v>4</v>
      </c>
      <c r="C3091">
        <v>8.6707101379920899E-3</v>
      </c>
      <c r="D3091">
        <v>1.6690653697885399E-2</v>
      </c>
      <c r="F3091">
        <v>3087</v>
      </c>
      <c r="G3091">
        <v>4</v>
      </c>
      <c r="H3091">
        <v>5.0651098646342201E-3</v>
      </c>
      <c r="I3091">
        <v>4.73709739800805E-2</v>
      </c>
    </row>
    <row r="3092" spans="1:9" x14ac:dyDescent="0.3">
      <c r="A3092">
        <v>3088</v>
      </c>
      <c r="B3092">
        <v>4</v>
      </c>
      <c r="C3092">
        <v>8.6707101379920899E-3</v>
      </c>
      <c r="D3092">
        <v>1.6298905479440299E-2</v>
      </c>
      <c r="F3092">
        <v>3088</v>
      </c>
      <c r="G3092">
        <v>4</v>
      </c>
      <c r="H3092">
        <v>5.0651098646342201E-3</v>
      </c>
      <c r="I3092">
        <v>1.30113743282815E-2</v>
      </c>
    </row>
    <row r="3093" spans="1:9" x14ac:dyDescent="0.3">
      <c r="A3093">
        <v>3089</v>
      </c>
      <c r="B3093">
        <v>4</v>
      </c>
      <c r="C3093">
        <v>8.6707101379920899E-3</v>
      </c>
      <c r="D3093">
        <v>3.0501879541395702E-2</v>
      </c>
      <c r="F3093">
        <v>3089</v>
      </c>
      <c r="G3093">
        <v>4</v>
      </c>
      <c r="H3093">
        <v>5.0651098646342201E-3</v>
      </c>
      <c r="I3093">
        <v>1.3687701677242601E-2</v>
      </c>
    </row>
    <row r="3094" spans="1:9" x14ac:dyDescent="0.3">
      <c r="A3094">
        <v>3090</v>
      </c>
      <c r="B3094">
        <v>4</v>
      </c>
      <c r="C3094">
        <v>8.6707101379920899E-3</v>
      </c>
      <c r="D3094">
        <v>1.10910066979508E-2</v>
      </c>
      <c r="F3094">
        <v>3090</v>
      </c>
      <c r="G3094">
        <v>4</v>
      </c>
      <c r="H3094">
        <v>5.0651098646342201E-3</v>
      </c>
      <c r="I3094">
        <v>3.0118132046729199E-2</v>
      </c>
    </row>
    <row r="3095" spans="1:9" x14ac:dyDescent="0.3">
      <c r="A3095">
        <v>3091</v>
      </c>
      <c r="B3095">
        <v>4</v>
      </c>
      <c r="C3095">
        <v>8.6707101379920899E-3</v>
      </c>
      <c r="D3095">
        <v>4.4037944635867902E-2</v>
      </c>
      <c r="F3095">
        <v>3091</v>
      </c>
      <c r="G3095">
        <v>4</v>
      </c>
      <c r="H3095">
        <v>5.0651098646342201E-3</v>
      </c>
      <c r="I3095">
        <v>7.3550837508268296E-3</v>
      </c>
    </row>
    <row r="3096" spans="1:9" x14ac:dyDescent="0.3">
      <c r="A3096">
        <v>3092</v>
      </c>
      <c r="B3096">
        <v>4</v>
      </c>
      <c r="C3096">
        <v>8.6707101379920899E-3</v>
      </c>
      <c r="D3096">
        <v>1.3883502122805501E-2</v>
      </c>
      <c r="F3096">
        <v>3092</v>
      </c>
      <c r="G3096">
        <v>4</v>
      </c>
      <c r="H3096">
        <v>5.0651098646342201E-3</v>
      </c>
      <c r="I3096">
        <v>5.58831483188015E-2</v>
      </c>
    </row>
    <row r="3097" spans="1:9" x14ac:dyDescent="0.3">
      <c r="A3097">
        <v>3093</v>
      </c>
      <c r="B3097">
        <v>4</v>
      </c>
      <c r="C3097">
        <v>8.6707101379920899E-3</v>
      </c>
      <c r="D3097">
        <v>1.41620683861778E-2</v>
      </c>
      <c r="F3097">
        <v>3093</v>
      </c>
      <c r="G3097">
        <v>4</v>
      </c>
      <c r="H3097">
        <v>5.0651098646342201E-3</v>
      </c>
      <c r="I3097">
        <v>1.07648090380473E-2</v>
      </c>
    </row>
    <row r="3098" spans="1:9" x14ac:dyDescent="0.3">
      <c r="A3098">
        <v>3094</v>
      </c>
      <c r="B3098">
        <v>4</v>
      </c>
      <c r="C3098">
        <v>8.6707101379920899E-3</v>
      </c>
      <c r="D3098">
        <v>4.0249969271903399E-2</v>
      </c>
      <c r="F3098">
        <v>3094</v>
      </c>
      <c r="G3098">
        <v>4</v>
      </c>
      <c r="H3098">
        <v>5.0651098646342201E-3</v>
      </c>
      <c r="I3098">
        <v>1.05310068924585E-2</v>
      </c>
    </row>
    <row r="3099" spans="1:9" x14ac:dyDescent="0.3">
      <c r="A3099">
        <v>3095</v>
      </c>
      <c r="B3099">
        <v>4</v>
      </c>
      <c r="C3099">
        <v>8.6707101379920899E-3</v>
      </c>
      <c r="D3099">
        <v>1.7377533302231001E-2</v>
      </c>
      <c r="F3099">
        <v>3095</v>
      </c>
      <c r="G3099">
        <v>4</v>
      </c>
      <c r="H3099">
        <v>5.0651098646342201E-3</v>
      </c>
      <c r="I3099">
        <v>5.0454843007187201E-2</v>
      </c>
    </row>
    <row r="3100" spans="1:9" x14ac:dyDescent="0.3">
      <c r="A3100">
        <v>3096</v>
      </c>
      <c r="B3100">
        <v>4</v>
      </c>
      <c r="C3100">
        <v>8.6707101379920899E-3</v>
      </c>
      <c r="D3100">
        <v>4.0765717354963898E-2</v>
      </c>
      <c r="F3100">
        <v>3096</v>
      </c>
      <c r="G3100">
        <v>4</v>
      </c>
      <c r="H3100">
        <v>5.0651098646342201E-3</v>
      </c>
      <c r="I3100">
        <v>1.5652418877443699E-2</v>
      </c>
    </row>
    <row r="3101" spans="1:9" x14ac:dyDescent="0.3">
      <c r="A3101">
        <v>3097</v>
      </c>
      <c r="B3101">
        <v>4</v>
      </c>
      <c r="C3101">
        <v>8.6707101379920899E-3</v>
      </c>
      <c r="D3101">
        <v>1.6184021109994302E-2</v>
      </c>
      <c r="F3101">
        <v>3097</v>
      </c>
      <c r="G3101">
        <v>4</v>
      </c>
      <c r="H3101">
        <v>5.0651098646342201E-3</v>
      </c>
      <c r="I3101">
        <v>5.2259029634364199E-2</v>
      </c>
    </row>
    <row r="3102" spans="1:9" x14ac:dyDescent="0.3">
      <c r="A3102">
        <v>3098</v>
      </c>
      <c r="B3102">
        <v>4</v>
      </c>
      <c r="C3102">
        <v>8.6707101379920899E-3</v>
      </c>
      <c r="D3102">
        <v>6.0267076126280197E-2</v>
      </c>
      <c r="F3102">
        <v>3098</v>
      </c>
      <c r="G3102">
        <v>4</v>
      </c>
      <c r="H3102">
        <v>5.0651098646342201E-3</v>
      </c>
      <c r="I3102">
        <v>1.2592075710866501E-2</v>
      </c>
    </row>
    <row r="3103" spans="1:9" x14ac:dyDescent="0.3">
      <c r="A3103">
        <v>3099</v>
      </c>
      <c r="B3103">
        <v>4</v>
      </c>
      <c r="C3103">
        <v>8.6707101379920899E-3</v>
      </c>
      <c r="D3103">
        <v>3.83351711060382E-2</v>
      </c>
      <c r="F3103">
        <v>3099</v>
      </c>
      <c r="G3103">
        <v>4</v>
      </c>
      <c r="H3103">
        <v>5.0651098646342201E-3</v>
      </c>
      <c r="I3103">
        <v>7.0531720887217306E-2</v>
      </c>
    </row>
    <row r="3104" spans="1:9" x14ac:dyDescent="0.3">
      <c r="A3104">
        <v>3100</v>
      </c>
      <c r="B3104">
        <v>4</v>
      </c>
      <c r="C3104">
        <v>8.6707101379920899E-3</v>
      </c>
      <c r="D3104">
        <v>3.59508041046398E-2</v>
      </c>
      <c r="F3104">
        <v>3100</v>
      </c>
      <c r="G3104">
        <v>4</v>
      </c>
      <c r="H3104">
        <v>5.0651098646342201E-3</v>
      </c>
      <c r="I3104">
        <v>4.3996172953826802E-2</v>
      </c>
    </row>
    <row r="3105" spans="1:9" x14ac:dyDescent="0.3">
      <c r="A3105">
        <v>3101</v>
      </c>
      <c r="B3105">
        <v>4</v>
      </c>
      <c r="C3105">
        <v>8.6707101379920899E-3</v>
      </c>
      <c r="D3105">
        <v>5.2041870939466703E-2</v>
      </c>
      <c r="F3105">
        <v>3101</v>
      </c>
      <c r="G3105">
        <v>4</v>
      </c>
      <c r="H3105">
        <v>5.0651098646342201E-3</v>
      </c>
      <c r="I3105">
        <v>4.09371996869555E-2</v>
      </c>
    </row>
    <row r="3106" spans="1:9" x14ac:dyDescent="0.3">
      <c r="A3106">
        <v>3102</v>
      </c>
      <c r="B3106">
        <v>4</v>
      </c>
      <c r="C3106">
        <v>8.6707101379920899E-3</v>
      </c>
      <c r="D3106">
        <v>2.5773566737646102E-2</v>
      </c>
      <c r="F3106">
        <v>3102</v>
      </c>
      <c r="G3106">
        <v>4</v>
      </c>
      <c r="H3106">
        <v>5.0651098646342201E-3</v>
      </c>
      <c r="I3106">
        <v>6.2821596227401202E-2</v>
      </c>
    </row>
    <row r="3107" spans="1:9" x14ac:dyDescent="0.3">
      <c r="A3107">
        <v>3103</v>
      </c>
      <c r="B3107">
        <v>4</v>
      </c>
      <c r="C3107">
        <v>8.6707101379920899E-3</v>
      </c>
      <c r="D3107">
        <v>6.0043183438537998E-2</v>
      </c>
      <c r="F3107">
        <v>3103</v>
      </c>
      <c r="G3107">
        <v>4</v>
      </c>
      <c r="H3107">
        <v>5.0651098646342201E-3</v>
      </c>
      <c r="I3107">
        <v>2.7008475640786098E-2</v>
      </c>
    </row>
    <row r="3108" spans="1:9" x14ac:dyDescent="0.3">
      <c r="A3108">
        <v>3104</v>
      </c>
      <c r="B3108">
        <v>4</v>
      </c>
      <c r="C3108">
        <v>8.6707101379920899E-3</v>
      </c>
      <c r="D3108">
        <v>3.8977959337119998E-2</v>
      </c>
      <c r="F3108">
        <v>3104</v>
      </c>
      <c r="G3108">
        <v>4</v>
      </c>
      <c r="H3108">
        <v>5.0651098646342201E-3</v>
      </c>
      <c r="I3108">
        <v>6.9293789448873294E-2</v>
      </c>
    </row>
    <row r="3109" spans="1:9" x14ac:dyDescent="0.3">
      <c r="A3109">
        <v>3105</v>
      </c>
      <c r="B3109">
        <v>4</v>
      </c>
      <c r="C3109">
        <v>8.6707101379920899E-3</v>
      </c>
      <c r="D3109">
        <v>3.5451387775655201E-2</v>
      </c>
      <c r="F3109">
        <v>3105</v>
      </c>
      <c r="G3109">
        <v>4</v>
      </c>
      <c r="H3109">
        <v>5.0651098646342201E-3</v>
      </c>
      <c r="I3109">
        <v>4.7512307936109201E-2</v>
      </c>
    </row>
    <row r="3110" spans="1:9" x14ac:dyDescent="0.3">
      <c r="A3110">
        <v>3106</v>
      </c>
      <c r="B3110">
        <v>4</v>
      </c>
      <c r="C3110">
        <v>8.6707101379920899E-3</v>
      </c>
      <c r="D3110">
        <v>1.53664640470081E-2</v>
      </c>
      <c r="F3110">
        <v>3106</v>
      </c>
      <c r="G3110">
        <v>4</v>
      </c>
      <c r="H3110">
        <v>5.0651098646342201E-3</v>
      </c>
      <c r="I3110">
        <v>4.1794392511083002E-2</v>
      </c>
    </row>
    <row r="3111" spans="1:9" x14ac:dyDescent="0.3">
      <c r="A3111">
        <v>3107</v>
      </c>
      <c r="B3111">
        <v>4</v>
      </c>
      <c r="C3111">
        <v>8.6707101379920899E-3</v>
      </c>
      <c r="D3111">
        <v>3.7848970450057702E-2</v>
      </c>
      <c r="F3111">
        <v>3107</v>
      </c>
      <c r="G3111">
        <v>4</v>
      </c>
      <c r="H3111">
        <v>5.0651098646342201E-3</v>
      </c>
      <c r="I3111">
        <v>1.1785370269189001E-2</v>
      </c>
    </row>
    <row r="3112" spans="1:9" x14ac:dyDescent="0.3">
      <c r="A3112">
        <v>3108</v>
      </c>
      <c r="B3112">
        <v>4</v>
      </c>
      <c r="C3112">
        <v>8.6707101379920899E-3</v>
      </c>
      <c r="D3112">
        <v>3.7633214403859798E-2</v>
      </c>
      <c r="F3112">
        <v>3108</v>
      </c>
      <c r="G3112">
        <v>4</v>
      </c>
      <c r="H3112">
        <v>5.0651098646342201E-3</v>
      </c>
      <c r="I3112">
        <v>4.56905176807011E-2</v>
      </c>
    </row>
    <row r="3113" spans="1:9" x14ac:dyDescent="0.3">
      <c r="A3113">
        <v>3109</v>
      </c>
      <c r="B3113">
        <v>4</v>
      </c>
      <c r="C3113">
        <v>8.6707101379920899E-3</v>
      </c>
      <c r="D3113">
        <v>1.7856249496494499E-2</v>
      </c>
      <c r="F3113">
        <v>3109</v>
      </c>
      <c r="G3113">
        <v>4</v>
      </c>
      <c r="H3113">
        <v>5.0651098646342201E-3</v>
      </c>
      <c r="I3113">
        <v>4.2671178270597798E-2</v>
      </c>
    </row>
    <row r="3114" spans="1:9" x14ac:dyDescent="0.3">
      <c r="A3114">
        <v>3110</v>
      </c>
      <c r="B3114">
        <v>4</v>
      </c>
      <c r="C3114">
        <v>8.6707101379920899E-3</v>
      </c>
      <c r="D3114">
        <v>4.0642100894554202E-2</v>
      </c>
      <c r="F3114">
        <v>3110</v>
      </c>
      <c r="G3114">
        <v>4</v>
      </c>
      <c r="H3114">
        <v>5.0651098646342201E-3</v>
      </c>
      <c r="I3114">
        <v>1.6758265743171401E-2</v>
      </c>
    </row>
    <row r="3115" spans="1:9" x14ac:dyDescent="0.3">
      <c r="A3115">
        <v>3111</v>
      </c>
      <c r="B3115">
        <v>4</v>
      </c>
      <c r="C3115">
        <v>8.6707101379920899E-3</v>
      </c>
      <c r="D3115">
        <v>3.7528037303013198E-2</v>
      </c>
      <c r="F3115">
        <v>3111</v>
      </c>
      <c r="G3115">
        <v>4</v>
      </c>
      <c r="H3115">
        <v>5.0651098646342201E-3</v>
      </c>
      <c r="I3115">
        <v>5.0361759767793897E-2</v>
      </c>
    </row>
    <row r="3116" spans="1:9" x14ac:dyDescent="0.3">
      <c r="A3116">
        <v>3112</v>
      </c>
      <c r="B3116">
        <v>4</v>
      </c>
      <c r="C3116">
        <v>8.6707101379920899E-3</v>
      </c>
      <c r="D3116">
        <v>4.30057082324962E-2</v>
      </c>
      <c r="F3116">
        <v>3112</v>
      </c>
      <c r="G3116">
        <v>4</v>
      </c>
      <c r="H3116">
        <v>5.0651098646342201E-3</v>
      </c>
      <c r="I3116">
        <v>4.4621625874536698E-2</v>
      </c>
    </row>
    <row r="3117" spans="1:9" x14ac:dyDescent="0.3">
      <c r="A3117">
        <v>3113</v>
      </c>
      <c r="B3117">
        <v>4</v>
      </c>
      <c r="C3117">
        <v>8.6707101379920899E-3</v>
      </c>
      <c r="D3117">
        <v>5.3882365937471199E-2</v>
      </c>
      <c r="F3117">
        <v>3113</v>
      </c>
      <c r="G3117">
        <v>4</v>
      </c>
      <c r="H3117">
        <v>5.0651098646342201E-3</v>
      </c>
      <c r="I3117">
        <v>5.22328881334456E-2</v>
      </c>
    </row>
    <row r="3118" spans="1:9" x14ac:dyDescent="0.3">
      <c r="A3118">
        <v>3114</v>
      </c>
      <c r="B3118">
        <v>4</v>
      </c>
      <c r="C3118">
        <v>8.6707101379920899E-3</v>
      </c>
      <c r="D3118">
        <v>1.4136990364107999E-2</v>
      </c>
      <c r="F3118">
        <v>3114</v>
      </c>
      <c r="G3118">
        <v>4</v>
      </c>
      <c r="H3118">
        <v>5.0651098646342201E-3</v>
      </c>
      <c r="I3118">
        <v>6.2922174134176098E-2</v>
      </c>
    </row>
    <row r="3119" spans="1:9" x14ac:dyDescent="0.3">
      <c r="A3119">
        <v>3115</v>
      </c>
      <c r="B3119">
        <v>4</v>
      </c>
      <c r="C3119">
        <v>8.6707101379920899E-3</v>
      </c>
      <c r="D3119">
        <v>1.0875433982404901E-2</v>
      </c>
      <c r="F3119">
        <v>3115</v>
      </c>
      <c r="G3119">
        <v>4</v>
      </c>
      <c r="H3119">
        <v>5.0651098646342201E-3</v>
      </c>
      <c r="I3119">
        <v>1.0302048611504499E-2</v>
      </c>
    </row>
    <row r="3120" spans="1:9" x14ac:dyDescent="0.3">
      <c r="A3120">
        <v>3116</v>
      </c>
      <c r="B3120">
        <v>4</v>
      </c>
      <c r="C3120">
        <v>8.6707101379920899E-3</v>
      </c>
      <c r="D3120">
        <v>3.8667944442328898E-2</v>
      </c>
      <c r="F3120">
        <v>3116</v>
      </c>
      <c r="G3120">
        <v>4</v>
      </c>
      <c r="H3120">
        <v>5.0651098646342201E-3</v>
      </c>
      <c r="I3120">
        <v>1.8365145852837699E-2</v>
      </c>
    </row>
    <row r="3121" spans="1:9" x14ac:dyDescent="0.3">
      <c r="A3121">
        <v>3117</v>
      </c>
      <c r="B3121">
        <v>4</v>
      </c>
      <c r="C3121">
        <v>8.6707101379920899E-3</v>
      </c>
      <c r="D3121">
        <v>1.9231290290952899E-2</v>
      </c>
      <c r="F3121">
        <v>3117</v>
      </c>
      <c r="G3121">
        <v>4</v>
      </c>
      <c r="H3121">
        <v>5.0651098646342201E-3</v>
      </c>
      <c r="I3121">
        <v>4.7750982717081003E-2</v>
      </c>
    </row>
    <row r="3122" spans="1:9" x14ac:dyDescent="0.3">
      <c r="A3122">
        <v>3118</v>
      </c>
      <c r="B3122">
        <v>4</v>
      </c>
      <c r="C3122">
        <v>8.6707101379920899E-3</v>
      </c>
      <c r="D3122">
        <v>2.2387551412669598E-2</v>
      </c>
      <c r="F3122">
        <v>3118</v>
      </c>
      <c r="G3122">
        <v>4</v>
      </c>
      <c r="H3122">
        <v>5.0651098646342201E-3</v>
      </c>
      <c r="I3122">
        <v>3.8145659868521899E-2</v>
      </c>
    </row>
    <row r="3123" spans="1:9" x14ac:dyDescent="0.3">
      <c r="A3123">
        <v>3119</v>
      </c>
      <c r="B3123">
        <v>4</v>
      </c>
      <c r="C3123">
        <v>8.6707101379920899E-3</v>
      </c>
      <c r="D3123">
        <v>3.8894836343290301E-2</v>
      </c>
      <c r="F3123">
        <v>3119</v>
      </c>
      <c r="G3123">
        <v>4</v>
      </c>
      <c r="H3123">
        <v>5.0651098646342201E-3</v>
      </c>
      <c r="I3123">
        <v>4.20334511688982E-2</v>
      </c>
    </row>
    <row r="3124" spans="1:9" x14ac:dyDescent="0.3">
      <c r="A3124">
        <v>3120</v>
      </c>
      <c r="B3124">
        <v>4</v>
      </c>
      <c r="C3124">
        <v>8.6707101379920899E-3</v>
      </c>
      <c r="D3124">
        <v>4.9617512523828199E-2</v>
      </c>
      <c r="F3124">
        <v>3120</v>
      </c>
      <c r="G3124">
        <v>4</v>
      </c>
      <c r="H3124">
        <v>5.0651098646342201E-3</v>
      </c>
      <c r="I3124">
        <v>4.7064310094774103E-2</v>
      </c>
    </row>
    <row r="3125" spans="1:9" x14ac:dyDescent="0.3">
      <c r="A3125">
        <v>3121</v>
      </c>
      <c r="B3125">
        <v>4</v>
      </c>
      <c r="C3125">
        <v>8.6707101379920899E-3</v>
      </c>
      <c r="D3125">
        <v>2.7046446379182298E-2</v>
      </c>
      <c r="F3125">
        <v>3121</v>
      </c>
      <c r="G3125">
        <v>4</v>
      </c>
      <c r="H3125">
        <v>5.0651098646342201E-3</v>
      </c>
      <c r="I3125">
        <v>6.03772096698795E-2</v>
      </c>
    </row>
    <row r="3126" spans="1:9" x14ac:dyDescent="0.3">
      <c r="A3126">
        <v>3122</v>
      </c>
      <c r="B3126">
        <v>4</v>
      </c>
      <c r="C3126">
        <v>8.6707101379920899E-3</v>
      </c>
      <c r="D3126">
        <v>2.40140737992822E-2</v>
      </c>
      <c r="F3126">
        <v>3122</v>
      </c>
      <c r="G3126">
        <v>4</v>
      </c>
      <c r="H3126">
        <v>5.0651098646342201E-3</v>
      </c>
      <c r="I3126">
        <v>5.0488870138552903E-2</v>
      </c>
    </row>
    <row r="3127" spans="1:9" x14ac:dyDescent="0.3">
      <c r="A3127">
        <v>3123</v>
      </c>
      <c r="B3127">
        <v>4</v>
      </c>
      <c r="C3127">
        <v>8.6707101379920899E-3</v>
      </c>
      <c r="D3127">
        <v>4.2972261833058703E-2</v>
      </c>
      <c r="F3127">
        <v>3123</v>
      </c>
      <c r="G3127">
        <v>4</v>
      </c>
      <c r="H3127">
        <v>5.0651098646342201E-3</v>
      </c>
      <c r="I3127">
        <v>2.4027542244118801E-2</v>
      </c>
    </row>
    <row r="3128" spans="1:9" x14ac:dyDescent="0.3">
      <c r="A3128">
        <v>3124</v>
      </c>
      <c r="B3128">
        <v>4</v>
      </c>
      <c r="C3128">
        <v>8.6707101379920899E-3</v>
      </c>
      <c r="D3128">
        <v>2.4731405865823099E-2</v>
      </c>
      <c r="F3128">
        <v>3124</v>
      </c>
      <c r="G3128">
        <v>4</v>
      </c>
      <c r="H3128">
        <v>5.0651098646342201E-3</v>
      </c>
      <c r="I3128">
        <v>5.47183071012824E-2</v>
      </c>
    </row>
    <row r="3129" spans="1:9" x14ac:dyDescent="0.3">
      <c r="A3129">
        <v>3125</v>
      </c>
      <c r="B3129">
        <v>4</v>
      </c>
      <c r="C3129">
        <v>8.6707101379920899E-3</v>
      </c>
      <c r="D3129">
        <v>1.3512006889840901E-2</v>
      </c>
      <c r="F3129">
        <v>3125</v>
      </c>
      <c r="G3129">
        <v>4</v>
      </c>
      <c r="H3129">
        <v>5.0651098646342201E-3</v>
      </c>
      <c r="I3129">
        <v>5.0370232256028401E-2</v>
      </c>
    </row>
    <row r="3130" spans="1:9" x14ac:dyDescent="0.3">
      <c r="A3130">
        <v>3126</v>
      </c>
      <c r="B3130">
        <v>4</v>
      </c>
      <c r="C3130">
        <v>8.6707101379920899E-3</v>
      </c>
      <c r="D3130">
        <v>3.9933911127362803E-2</v>
      </c>
      <c r="F3130">
        <v>3126</v>
      </c>
      <c r="G3130">
        <v>4</v>
      </c>
      <c r="H3130">
        <v>5.0651098646342201E-3</v>
      </c>
      <c r="I3130">
        <v>2.62970389075406E-2</v>
      </c>
    </row>
    <row r="3131" spans="1:9" x14ac:dyDescent="0.3">
      <c r="A3131">
        <v>3127</v>
      </c>
      <c r="B3131">
        <v>4</v>
      </c>
      <c r="C3131">
        <v>8.6707101379920899E-3</v>
      </c>
      <c r="D3131">
        <v>1.9717075721534999E-2</v>
      </c>
      <c r="F3131">
        <v>3127</v>
      </c>
      <c r="G3131">
        <v>4</v>
      </c>
      <c r="H3131">
        <v>5.0651098646342201E-3</v>
      </c>
      <c r="I3131">
        <v>5.0025989841008103E-2</v>
      </c>
    </row>
    <row r="3132" spans="1:9" x14ac:dyDescent="0.3">
      <c r="A3132">
        <v>3128</v>
      </c>
      <c r="B3132">
        <v>4</v>
      </c>
      <c r="C3132">
        <v>8.6707101379920899E-3</v>
      </c>
      <c r="D3132">
        <v>2.4974386966078899E-2</v>
      </c>
      <c r="F3132">
        <v>3128</v>
      </c>
      <c r="G3132">
        <v>4</v>
      </c>
      <c r="H3132">
        <v>5.0651098646342201E-3</v>
      </c>
      <c r="I3132">
        <v>3.8737796297044998E-2</v>
      </c>
    </row>
    <row r="3133" spans="1:9" x14ac:dyDescent="0.3">
      <c r="A3133">
        <v>3129</v>
      </c>
      <c r="B3133">
        <v>4</v>
      </c>
      <c r="C3133">
        <v>8.6707101379920899E-3</v>
      </c>
      <c r="D3133">
        <v>4.3870571247661999E-2</v>
      </c>
      <c r="F3133">
        <v>3129</v>
      </c>
      <c r="G3133">
        <v>4</v>
      </c>
      <c r="H3133">
        <v>5.0651098646342201E-3</v>
      </c>
      <c r="I3133">
        <v>4.4576281191745101E-2</v>
      </c>
    </row>
    <row r="3134" spans="1:9" x14ac:dyDescent="0.3">
      <c r="A3134">
        <v>3130</v>
      </c>
      <c r="B3134">
        <v>4</v>
      </c>
      <c r="C3134">
        <v>8.6707101379920899E-3</v>
      </c>
      <c r="D3134">
        <v>1.3967702721434E-2</v>
      </c>
      <c r="F3134">
        <v>3130</v>
      </c>
      <c r="G3134">
        <v>4</v>
      </c>
      <c r="H3134">
        <v>5.0651098646342201E-3</v>
      </c>
      <c r="I3134">
        <v>5.5505737691269097E-2</v>
      </c>
    </row>
    <row r="3135" spans="1:9" x14ac:dyDescent="0.3">
      <c r="A3135">
        <v>3131</v>
      </c>
      <c r="B3135">
        <v>4</v>
      </c>
      <c r="C3135">
        <v>8.6707101379920899E-3</v>
      </c>
      <c r="D3135">
        <v>3.8341338072434103E-2</v>
      </c>
      <c r="F3135">
        <v>3131</v>
      </c>
      <c r="G3135">
        <v>4</v>
      </c>
      <c r="H3135">
        <v>5.0651098646342201E-3</v>
      </c>
      <c r="I3135">
        <v>2.7103102561852201E-2</v>
      </c>
    </row>
    <row r="3136" spans="1:9" x14ac:dyDescent="0.3">
      <c r="A3136">
        <v>3132</v>
      </c>
      <c r="B3136">
        <v>4</v>
      </c>
      <c r="C3136">
        <v>8.6707101379920899E-3</v>
      </c>
      <c r="D3136">
        <v>3.2461636201088898E-2</v>
      </c>
      <c r="F3136">
        <v>3132</v>
      </c>
      <c r="G3136">
        <v>4</v>
      </c>
      <c r="H3136">
        <v>5.0651098646342201E-3</v>
      </c>
      <c r="I3136">
        <v>4.5251396538546103E-2</v>
      </c>
    </row>
    <row r="3137" spans="1:9" x14ac:dyDescent="0.3">
      <c r="A3137">
        <v>3133</v>
      </c>
      <c r="B3137">
        <v>4</v>
      </c>
      <c r="C3137">
        <v>8.6707101379920899E-3</v>
      </c>
      <c r="D3137">
        <v>3.2073949621913199E-2</v>
      </c>
      <c r="F3137">
        <v>3133</v>
      </c>
      <c r="G3137">
        <v>4</v>
      </c>
      <c r="H3137">
        <v>5.0651098646342201E-3</v>
      </c>
      <c r="I3137">
        <v>6.0534226457074999E-2</v>
      </c>
    </row>
    <row r="3138" spans="1:9" x14ac:dyDescent="0.3">
      <c r="A3138">
        <v>3134</v>
      </c>
      <c r="B3138">
        <v>4</v>
      </c>
      <c r="C3138">
        <v>8.6707101379920899E-3</v>
      </c>
      <c r="D3138">
        <v>1.38627341564999E-2</v>
      </c>
      <c r="F3138">
        <v>3134</v>
      </c>
      <c r="G3138">
        <v>4</v>
      </c>
      <c r="H3138">
        <v>5.0651098646342201E-3</v>
      </c>
      <c r="I3138">
        <v>3.3131367508167898E-2</v>
      </c>
    </row>
    <row r="3139" spans="1:9" x14ac:dyDescent="0.3">
      <c r="A3139">
        <v>3135</v>
      </c>
      <c r="B3139">
        <v>4</v>
      </c>
      <c r="C3139">
        <v>8.6707101379920899E-3</v>
      </c>
      <c r="D3139">
        <v>1.56182590141303E-2</v>
      </c>
      <c r="F3139">
        <v>3135</v>
      </c>
      <c r="G3139">
        <v>4</v>
      </c>
      <c r="H3139">
        <v>5.0651098646342201E-3</v>
      </c>
      <c r="I3139">
        <v>3.12012615028236E-2</v>
      </c>
    </row>
    <row r="3140" spans="1:9" x14ac:dyDescent="0.3">
      <c r="A3140">
        <v>3136</v>
      </c>
      <c r="B3140">
        <v>4</v>
      </c>
      <c r="C3140">
        <v>8.6707101379920899E-3</v>
      </c>
      <c r="D3140">
        <v>3.6708667412499701E-2</v>
      </c>
      <c r="F3140">
        <v>3136</v>
      </c>
      <c r="G3140">
        <v>4</v>
      </c>
      <c r="H3140">
        <v>5.0651098646342201E-3</v>
      </c>
      <c r="I3140">
        <v>1.0943841627777701E-2</v>
      </c>
    </row>
    <row r="3141" spans="1:9" x14ac:dyDescent="0.3">
      <c r="A3141">
        <v>3137</v>
      </c>
      <c r="B3141">
        <v>4</v>
      </c>
      <c r="C3141">
        <v>8.6707101379920899E-3</v>
      </c>
      <c r="D3141">
        <v>3.6968227866476099E-2</v>
      </c>
      <c r="F3141">
        <v>3137</v>
      </c>
      <c r="G3141">
        <v>4</v>
      </c>
      <c r="H3141">
        <v>5.0651098646342201E-3</v>
      </c>
      <c r="I3141">
        <v>6.9191639658237297E-2</v>
      </c>
    </row>
    <row r="3142" spans="1:9" x14ac:dyDescent="0.3">
      <c r="A3142">
        <v>3138</v>
      </c>
      <c r="B3142">
        <v>4</v>
      </c>
      <c r="C3142">
        <v>8.6707101379920899E-3</v>
      </c>
      <c r="D3142">
        <v>9.2475492415916398E-3</v>
      </c>
      <c r="F3142">
        <v>3138</v>
      </c>
      <c r="G3142">
        <v>4</v>
      </c>
      <c r="H3142">
        <v>5.0651098646342201E-3</v>
      </c>
      <c r="I3142">
        <v>4.1520107983360401E-2</v>
      </c>
    </row>
    <row r="3143" spans="1:9" x14ac:dyDescent="0.3">
      <c r="A3143">
        <v>3139</v>
      </c>
      <c r="B3143">
        <v>4</v>
      </c>
      <c r="C3143">
        <v>8.6707101379920899E-3</v>
      </c>
      <c r="D3143">
        <v>3.5255657896849098E-2</v>
      </c>
      <c r="F3143">
        <v>3139</v>
      </c>
      <c r="G3143">
        <v>4</v>
      </c>
      <c r="H3143">
        <v>5.0651098646342201E-3</v>
      </c>
      <c r="I3143">
        <v>1.2706785804701399E-2</v>
      </c>
    </row>
    <row r="3144" spans="1:9" x14ac:dyDescent="0.3">
      <c r="A3144">
        <v>3140</v>
      </c>
      <c r="B3144">
        <v>4</v>
      </c>
      <c r="C3144">
        <v>8.6707101379920899E-3</v>
      </c>
      <c r="D3144">
        <v>3.5834808851607697E-2</v>
      </c>
      <c r="F3144">
        <v>3140</v>
      </c>
      <c r="G3144">
        <v>4</v>
      </c>
      <c r="H3144">
        <v>5.0651098646342201E-3</v>
      </c>
      <c r="I3144">
        <v>3.8383751281698499E-2</v>
      </c>
    </row>
    <row r="3145" spans="1:9" x14ac:dyDescent="0.3">
      <c r="A3145">
        <v>3141</v>
      </c>
      <c r="B3145">
        <v>4</v>
      </c>
      <c r="C3145">
        <v>8.6707101379920899E-3</v>
      </c>
      <c r="D3145">
        <v>4.6138310965841603E-2</v>
      </c>
      <c r="F3145">
        <v>3141</v>
      </c>
      <c r="G3145">
        <v>4</v>
      </c>
      <c r="H3145">
        <v>5.0651098646342201E-3</v>
      </c>
      <c r="I3145">
        <v>3.97054381436922E-2</v>
      </c>
    </row>
    <row r="3146" spans="1:9" x14ac:dyDescent="0.3">
      <c r="A3146">
        <v>3142</v>
      </c>
      <c r="B3146">
        <v>4</v>
      </c>
      <c r="C3146">
        <v>8.6707101379920899E-3</v>
      </c>
      <c r="D3146">
        <v>3.82517865495322E-2</v>
      </c>
      <c r="F3146">
        <v>3142</v>
      </c>
      <c r="G3146">
        <v>4</v>
      </c>
      <c r="H3146">
        <v>5.0651098646342201E-3</v>
      </c>
      <c r="I3146">
        <v>5.8546225877990798E-2</v>
      </c>
    </row>
    <row r="3147" spans="1:9" x14ac:dyDescent="0.3">
      <c r="A3147">
        <v>3143</v>
      </c>
      <c r="B3147">
        <v>4</v>
      </c>
      <c r="C3147">
        <v>8.6707101379920899E-3</v>
      </c>
      <c r="D3147">
        <v>4.4226145181174799E-2</v>
      </c>
      <c r="F3147">
        <v>3143</v>
      </c>
      <c r="G3147">
        <v>4</v>
      </c>
      <c r="H3147">
        <v>5.0651098646342201E-3</v>
      </c>
      <c r="I3147">
        <v>4.3492420364251702E-2</v>
      </c>
    </row>
    <row r="3148" spans="1:9" x14ac:dyDescent="0.3">
      <c r="A3148">
        <v>3144</v>
      </c>
      <c r="B3148">
        <v>4</v>
      </c>
      <c r="C3148">
        <v>8.6707101379920899E-3</v>
      </c>
      <c r="D3148">
        <v>5.1092001853817598E-2</v>
      </c>
      <c r="F3148">
        <v>3144</v>
      </c>
      <c r="G3148">
        <v>4</v>
      </c>
      <c r="H3148">
        <v>5.0651098646342201E-3</v>
      </c>
      <c r="I3148">
        <v>5.7844682968260702E-2</v>
      </c>
    </row>
    <row r="3149" spans="1:9" x14ac:dyDescent="0.3">
      <c r="A3149">
        <v>3145</v>
      </c>
      <c r="B3149">
        <v>4</v>
      </c>
      <c r="C3149">
        <v>8.6707101379920899E-3</v>
      </c>
      <c r="D3149">
        <v>1.3019523808865899E-2</v>
      </c>
      <c r="F3149">
        <v>3145</v>
      </c>
      <c r="G3149">
        <v>4</v>
      </c>
      <c r="H3149">
        <v>5.0651098646342201E-3</v>
      </c>
      <c r="I3149">
        <v>6.3481724986311702E-2</v>
      </c>
    </row>
    <row r="3150" spans="1:9" x14ac:dyDescent="0.3">
      <c r="A3150">
        <v>3146</v>
      </c>
      <c r="B3150">
        <v>4</v>
      </c>
      <c r="C3150">
        <v>8.6707101379920899E-3</v>
      </c>
      <c r="D3150">
        <v>3.9286511718229798E-2</v>
      </c>
      <c r="F3150">
        <v>3146</v>
      </c>
      <c r="G3150">
        <v>4</v>
      </c>
      <c r="H3150">
        <v>5.0651098646342201E-3</v>
      </c>
      <c r="I3150">
        <v>9.6034792173770294E-3</v>
      </c>
    </row>
    <row r="3151" spans="1:9" x14ac:dyDescent="0.3">
      <c r="A3151">
        <v>3147</v>
      </c>
      <c r="B3151">
        <v>4</v>
      </c>
      <c r="C3151">
        <v>8.6707101379920899E-3</v>
      </c>
      <c r="D3151">
        <v>2.4303181187782099E-2</v>
      </c>
      <c r="F3151">
        <v>3147</v>
      </c>
      <c r="G3151">
        <v>4</v>
      </c>
      <c r="H3151">
        <v>5.0651098646342201E-3</v>
      </c>
      <c r="I3151">
        <v>4.6070392361000502E-2</v>
      </c>
    </row>
    <row r="3152" spans="1:9" x14ac:dyDescent="0.3">
      <c r="A3152">
        <v>3148</v>
      </c>
      <c r="B3152">
        <v>4</v>
      </c>
      <c r="C3152">
        <v>8.6707101379920899E-3</v>
      </c>
      <c r="D3152">
        <v>3.9997897811876397E-2</v>
      </c>
      <c r="F3152">
        <v>3148</v>
      </c>
      <c r="G3152">
        <v>4</v>
      </c>
      <c r="H3152">
        <v>5.0651098646342201E-3</v>
      </c>
      <c r="I3152">
        <v>2.4183314233653001E-2</v>
      </c>
    </row>
    <row r="3153" spans="1:9" x14ac:dyDescent="0.3">
      <c r="A3153">
        <v>3149</v>
      </c>
      <c r="B3153">
        <v>4</v>
      </c>
      <c r="C3153">
        <v>8.6707101379920899E-3</v>
      </c>
      <c r="D3153">
        <v>3.84672396874986E-2</v>
      </c>
      <c r="F3153">
        <v>3149</v>
      </c>
      <c r="G3153">
        <v>4</v>
      </c>
      <c r="H3153">
        <v>5.0651098646342201E-3</v>
      </c>
      <c r="I3153">
        <v>5.1513311180881399E-2</v>
      </c>
    </row>
    <row r="3154" spans="1:9" x14ac:dyDescent="0.3">
      <c r="A3154">
        <v>3150</v>
      </c>
      <c r="B3154">
        <v>4</v>
      </c>
      <c r="C3154">
        <v>8.6707101379920899E-3</v>
      </c>
      <c r="D3154">
        <v>1.25905796781352E-2</v>
      </c>
      <c r="F3154">
        <v>3150</v>
      </c>
      <c r="G3154">
        <v>4</v>
      </c>
      <c r="H3154">
        <v>5.0651098646342201E-3</v>
      </c>
      <c r="I3154">
        <v>4.4043222899533503E-2</v>
      </c>
    </row>
    <row r="3155" spans="1:9" x14ac:dyDescent="0.3">
      <c r="A3155">
        <v>3151</v>
      </c>
      <c r="B3155">
        <v>4</v>
      </c>
      <c r="C3155">
        <v>8.6707101379920899E-3</v>
      </c>
      <c r="D3155">
        <v>4.1284267411041603E-2</v>
      </c>
      <c r="F3155">
        <v>3151</v>
      </c>
      <c r="G3155">
        <v>4</v>
      </c>
      <c r="H3155">
        <v>5.0651098646342201E-3</v>
      </c>
      <c r="I3155">
        <v>9.9285498899801799E-3</v>
      </c>
    </row>
    <row r="3156" spans="1:9" x14ac:dyDescent="0.3">
      <c r="A3156">
        <v>3152</v>
      </c>
      <c r="B3156">
        <v>4</v>
      </c>
      <c r="C3156">
        <v>8.6707101379920899E-3</v>
      </c>
      <c r="D3156">
        <v>1.3387400606642799E-2</v>
      </c>
      <c r="F3156">
        <v>3152</v>
      </c>
      <c r="G3156">
        <v>4</v>
      </c>
      <c r="H3156">
        <v>5.0651098646342201E-3</v>
      </c>
      <c r="I3156">
        <v>5.41884586406816E-2</v>
      </c>
    </row>
    <row r="3157" spans="1:9" x14ac:dyDescent="0.3">
      <c r="A3157">
        <v>3153</v>
      </c>
      <c r="B3157">
        <v>4</v>
      </c>
      <c r="C3157">
        <v>8.6707101379920899E-3</v>
      </c>
      <c r="D3157">
        <v>2.9833012051415499E-2</v>
      </c>
      <c r="F3157">
        <v>3153</v>
      </c>
      <c r="G3157">
        <v>4</v>
      </c>
      <c r="H3157">
        <v>5.0651098646342201E-3</v>
      </c>
      <c r="I3157">
        <v>2.6506697624558501E-2</v>
      </c>
    </row>
    <row r="3158" spans="1:9" x14ac:dyDescent="0.3">
      <c r="A3158">
        <v>3154</v>
      </c>
      <c r="B3158">
        <v>4</v>
      </c>
      <c r="C3158">
        <v>8.6707101379920899E-3</v>
      </c>
      <c r="D3158">
        <v>3.9968108559439199E-2</v>
      </c>
      <c r="F3158">
        <v>3154</v>
      </c>
      <c r="G3158">
        <v>4</v>
      </c>
      <c r="H3158">
        <v>5.0651098646342201E-3</v>
      </c>
      <c r="I3158">
        <v>2.9204710776116201E-2</v>
      </c>
    </row>
    <row r="3159" spans="1:9" x14ac:dyDescent="0.3">
      <c r="A3159">
        <v>3155</v>
      </c>
      <c r="B3159">
        <v>4</v>
      </c>
      <c r="C3159">
        <v>8.6707101379920899E-3</v>
      </c>
      <c r="D3159">
        <v>2.3648896493677799E-2</v>
      </c>
      <c r="F3159">
        <v>3155</v>
      </c>
      <c r="G3159">
        <v>4</v>
      </c>
      <c r="H3159">
        <v>5.0651098646342201E-3</v>
      </c>
      <c r="I3159">
        <v>5.1683493926557598E-2</v>
      </c>
    </row>
    <row r="3160" spans="1:9" x14ac:dyDescent="0.3">
      <c r="A3160">
        <v>3156</v>
      </c>
      <c r="B3160">
        <v>4</v>
      </c>
      <c r="C3160">
        <v>8.6707101379920899E-3</v>
      </c>
      <c r="D3160">
        <v>3.6641244660001203E-2</v>
      </c>
      <c r="F3160">
        <v>3156</v>
      </c>
      <c r="G3160">
        <v>4</v>
      </c>
      <c r="H3160">
        <v>5.0651098646342201E-3</v>
      </c>
      <c r="I3160">
        <v>2.3422538605140101E-2</v>
      </c>
    </row>
    <row r="3161" spans="1:9" x14ac:dyDescent="0.3">
      <c r="A3161">
        <v>3157</v>
      </c>
      <c r="B3161">
        <v>4</v>
      </c>
      <c r="C3161">
        <v>8.6707101379920899E-3</v>
      </c>
      <c r="D3161">
        <v>3.8041145320959799E-2</v>
      </c>
      <c r="F3161">
        <v>3157</v>
      </c>
      <c r="G3161">
        <v>4</v>
      </c>
      <c r="H3161">
        <v>5.0651098646342201E-3</v>
      </c>
      <c r="I3161">
        <v>4.1607509105434197E-2</v>
      </c>
    </row>
    <row r="3162" spans="1:9" x14ac:dyDescent="0.3">
      <c r="A3162">
        <v>3158</v>
      </c>
      <c r="B3162">
        <v>4</v>
      </c>
      <c r="C3162">
        <v>8.6707101379920899E-3</v>
      </c>
      <c r="D3162">
        <v>4.4456591384844403E-2</v>
      </c>
      <c r="F3162">
        <v>3158</v>
      </c>
      <c r="G3162">
        <v>4</v>
      </c>
      <c r="H3162">
        <v>5.0651098646342201E-3</v>
      </c>
      <c r="I3162">
        <v>4.2140853206363203E-2</v>
      </c>
    </row>
    <row r="3163" spans="1:9" x14ac:dyDescent="0.3">
      <c r="A3163">
        <v>3159</v>
      </c>
      <c r="B3163">
        <v>4</v>
      </c>
      <c r="C3163">
        <v>8.6707101379920899E-3</v>
      </c>
      <c r="D3163">
        <v>5.4278882810155603E-2</v>
      </c>
      <c r="F3163">
        <v>3159</v>
      </c>
      <c r="G3163">
        <v>4</v>
      </c>
      <c r="H3163">
        <v>5.0651098646342201E-3</v>
      </c>
      <c r="I3163">
        <v>5.7763066209909703E-2</v>
      </c>
    </row>
    <row r="3164" spans="1:9" x14ac:dyDescent="0.3">
      <c r="A3164">
        <v>3160</v>
      </c>
      <c r="B3164">
        <v>4</v>
      </c>
      <c r="C3164">
        <v>8.6707101379920899E-3</v>
      </c>
      <c r="D3164">
        <v>2.8342044917252299E-2</v>
      </c>
      <c r="F3164">
        <v>3160</v>
      </c>
      <c r="G3164">
        <v>4</v>
      </c>
      <c r="H3164">
        <v>5.0651098646342201E-3</v>
      </c>
      <c r="I3164">
        <v>6.7002328042374298E-2</v>
      </c>
    </row>
    <row r="3165" spans="1:9" x14ac:dyDescent="0.3">
      <c r="A3165">
        <v>3161</v>
      </c>
      <c r="B3165">
        <v>4</v>
      </c>
      <c r="C3165">
        <v>8.6707101379920899E-3</v>
      </c>
      <c r="D3165">
        <v>3.98795284043875E-2</v>
      </c>
      <c r="F3165">
        <v>3161</v>
      </c>
      <c r="G3165">
        <v>4</v>
      </c>
      <c r="H3165">
        <v>5.0651098646342201E-3</v>
      </c>
      <c r="I3165">
        <v>5.2714745755049801E-2</v>
      </c>
    </row>
    <row r="3166" spans="1:9" x14ac:dyDescent="0.3">
      <c r="A3166">
        <v>3162</v>
      </c>
      <c r="B3166">
        <v>4</v>
      </c>
      <c r="C3166">
        <v>8.6707101379920899E-3</v>
      </c>
      <c r="D3166">
        <v>3.8663034497785902E-2</v>
      </c>
      <c r="F3166">
        <v>3162</v>
      </c>
      <c r="G3166">
        <v>4</v>
      </c>
      <c r="H3166">
        <v>5.0651098646342201E-3</v>
      </c>
      <c r="I3166">
        <v>5.0998998341162199E-2</v>
      </c>
    </row>
    <row r="3167" spans="1:9" x14ac:dyDescent="0.3">
      <c r="A3167">
        <v>3163</v>
      </c>
      <c r="B3167">
        <v>4</v>
      </c>
      <c r="C3167">
        <v>8.6707101379920899E-3</v>
      </c>
      <c r="D3167">
        <v>4.27485839980963E-2</v>
      </c>
      <c r="F3167">
        <v>3163</v>
      </c>
      <c r="G3167">
        <v>4</v>
      </c>
      <c r="H3167">
        <v>5.0651098646342201E-3</v>
      </c>
      <c r="I3167">
        <v>4.4492248312618901E-2</v>
      </c>
    </row>
    <row r="3168" spans="1:9" x14ac:dyDescent="0.3">
      <c r="A3168">
        <v>3164</v>
      </c>
      <c r="B3168">
        <v>4</v>
      </c>
      <c r="C3168">
        <v>8.6707101379920899E-3</v>
      </c>
      <c r="D3168">
        <v>9.3259638165728298E-3</v>
      </c>
      <c r="F3168">
        <v>3164</v>
      </c>
      <c r="G3168">
        <v>4</v>
      </c>
      <c r="H3168">
        <v>5.0651098646342201E-3</v>
      </c>
      <c r="I3168">
        <v>5.4985554757123301E-2</v>
      </c>
    </row>
    <row r="3169" spans="1:9" x14ac:dyDescent="0.3">
      <c r="A3169">
        <v>3165</v>
      </c>
      <c r="B3169">
        <v>4</v>
      </c>
      <c r="C3169">
        <v>8.6707101379920899E-3</v>
      </c>
      <c r="D3169">
        <v>2.0716511261510199E-2</v>
      </c>
      <c r="F3169">
        <v>3165</v>
      </c>
      <c r="G3169">
        <v>4</v>
      </c>
      <c r="H3169">
        <v>5.0651098646342201E-3</v>
      </c>
      <c r="I3169">
        <v>1.1455027312178101E-2</v>
      </c>
    </row>
    <row r="3170" spans="1:9" x14ac:dyDescent="0.3">
      <c r="A3170">
        <v>3166</v>
      </c>
      <c r="B3170">
        <v>4</v>
      </c>
      <c r="C3170">
        <v>8.6707101379920899E-3</v>
      </c>
      <c r="D3170">
        <v>3.8108029072789401E-2</v>
      </c>
      <c r="F3170">
        <v>3166</v>
      </c>
      <c r="G3170">
        <v>4</v>
      </c>
      <c r="H3170">
        <v>5.0651098646342201E-3</v>
      </c>
      <c r="I3170">
        <v>4.5319958502313899E-2</v>
      </c>
    </row>
    <row r="3171" spans="1:9" x14ac:dyDescent="0.3">
      <c r="A3171">
        <v>3167</v>
      </c>
      <c r="B3171">
        <v>4</v>
      </c>
      <c r="C3171">
        <v>8.6707101379920899E-3</v>
      </c>
      <c r="D3171">
        <v>3.8631132041146703E-2</v>
      </c>
      <c r="F3171">
        <v>3167</v>
      </c>
      <c r="G3171">
        <v>4</v>
      </c>
      <c r="H3171">
        <v>5.0651098646342201E-3</v>
      </c>
      <c r="I3171">
        <v>4.31413275207993E-2</v>
      </c>
    </row>
    <row r="3172" spans="1:9" x14ac:dyDescent="0.3">
      <c r="A3172">
        <v>3168</v>
      </c>
      <c r="B3172">
        <v>4</v>
      </c>
      <c r="C3172">
        <v>8.6707101379920899E-3</v>
      </c>
      <c r="D3172">
        <v>3.42419096281531E-2</v>
      </c>
      <c r="F3172">
        <v>3168</v>
      </c>
      <c r="G3172">
        <v>4</v>
      </c>
      <c r="H3172">
        <v>5.0651098646342201E-3</v>
      </c>
      <c r="I3172">
        <v>7.0006784612537606E-2</v>
      </c>
    </row>
    <row r="3173" spans="1:9" x14ac:dyDescent="0.3">
      <c r="A3173">
        <v>3169</v>
      </c>
      <c r="B3173">
        <v>4</v>
      </c>
      <c r="C3173">
        <v>8.6707101379920899E-3</v>
      </c>
      <c r="D3173">
        <v>2.7142447589603599E-2</v>
      </c>
      <c r="F3173">
        <v>3169</v>
      </c>
      <c r="G3173">
        <v>4</v>
      </c>
      <c r="H3173">
        <v>5.0651098646342201E-3</v>
      </c>
      <c r="I3173">
        <v>6.0754576623488203E-2</v>
      </c>
    </row>
    <row r="3174" spans="1:9" x14ac:dyDescent="0.3">
      <c r="A3174">
        <v>3170</v>
      </c>
      <c r="B3174">
        <v>4</v>
      </c>
      <c r="C3174">
        <v>8.6707101379920899E-3</v>
      </c>
      <c r="D3174">
        <v>2.6010830783494299E-2</v>
      </c>
      <c r="F3174">
        <v>3170</v>
      </c>
      <c r="G3174">
        <v>4</v>
      </c>
      <c r="H3174">
        <v>5.0651098646342201E-3</v>
      </c>
      <c r="I3174">
        <v>5.0711864223756897E-2</v>
      </c>
    </row>
    <row r="3175" spans="1:9" x14ac:dyDescent="0.3">
      <c r="A3175">
        <v>3171</v>
      </c>
      <c r="B3175">
        <v>4</v>
      </c>
      <c r="C3175">
        <v>8.6707101379920899E-3</v>
      </c>
      <c r="D3175">
        <v>3.9068114030687197E-2</v>
      </c>
      <c r="F3175">
        <v>3171</v>
      </c>
      <c r="G3175">
        <v>4</v>
      </c>
      <c r="H3175">
        <v>5.0651098646342201E-3</v>
      </c>
      <c r="I3175">
        <v>5.1247903220351901E-2</v>
      </c>
    </row>
    <row r="3176" spans="1:9" x14ac:dyDescent="0.3">
      <c r="A3176">
        <v>3172</v>
      </c>
      <c r="B3176">
        <v>4</v>
      </c>
      <c r="C3176">
        <v>8.6707101379920899E-3</v>
      </c>
      <c r="D3176">
        <v>3.1155388240342301E-2</v>
      </c>
      <c r="F3176">
        <v>3172</v>
      </c>
      <c r="G3176">
        <v>4</v>
      </c>
      <c r="H3176">
        <v>5.0651098646342201E-3</v>
      </c>
      <c r="I3176">
        <v>4.7844946600239698E-2</v>
      </c>
    </row>
    <row r="3177" spans="1:9" x14ac:dyDescent="0.3">
      <c r="A3177">
        <v>3173</v>
      </c>
      <c r="B3177">
        <v>4</v>
      </c>
      <c r="C3177">
        <v>8.6707101379920899E-3</v>
      </c>
      <c r="D3177">
        <v>1.3658816340391899E-2</v>
      </c>
      <c r="F3177">
        <v>3173</v>
      </c>
      <c r="G3177">
        <v>4</v>
      </c>
      <c r="H3177">
        <v>5.0651098646342201E-3</v>
      </c>
      <c r="I3177">
        <v>5.8465999391324401E-2</v>
      </c>
    </row>
    <row r="3178" spans="1:9" x14ac:dyDescent="0.3">
      <c r="A3178">
        <v>3174</v>
      </c>
      <c r="B3178">
        <v>4</v>
      </c>
      <c r="C3178">
        <v>8.6707101379920899E-3</v>
      </c>
      <c r="D3178">
        <v>3.62794963142875E-2</v>
      </c>
      <c r="F3178">
        <v>3174</v>
      </c>
      <c r="G3178">
        <v>4</v>
      </c>
      <c r="H3178">
        <v>5.0651098646342201E-3</v>
      </c>
      <c r="I3178">
        <v>1.05732093579045E-2</v>
      </c>
    </row>
    <row r="3179" spans="1:9" x14ac:dyDescent="0.3">
      <c r="A3179">
        <v>3175</v>
      </c>
      <c r="B3179">
        <v>4</v>
      </c>
      <c r="C3179">
        <v>8.6707101379920899E-3</v>
      </c>
      <c r="D3179">
        <v>2.5026596659526199E-2</v>
      </c>
      <c r="F3179">
        <v>3175</v>
      </c>
      <c r="G3179">
        <v>4</v>
      </c>
      <c r="H3179">
        <v>5.0651098646342201E-3</v>
      </c>
      <c r="I3179">
        <v>6.6459912847592506E-2</v>
      </c>
    </row>
    <row r="3180" spans="1:9" x14ac:dyDescent="0.3">
      <c r="A3180">
        <v>3176</v>
      </c>
      <c r="B3180">
        <v>4</v>
      </c>
      <c r="C3180">
        <v>8.6707101379920899E-3</v>
      </c>
      <c r="D3180">
        <v>2.7167502129718E-2</v>
      </c>
      <c r="F3180">
        <v>3176</v>
      </c>
      <c r="G3180">
        <v>4</v>
      </c>
      <c r="H3180">
        <v>5.0651098646342201E-3</v>
      </c>
      <c r="I3180">
        <v>4.7876526211791497E-2</v>
      </c>
    </row>
    <row r="3181" spans="1:9" x14ac:dyDescent="0.3">
      <c r="A3181">
        <v>3177</v>
      </c>
      <c r="B3181">
        <v>4</v>
      </c>
      <c r="C3181">
        <v>8.6707101379920899E-3</v>
      </c>
      <c r="D3181">
        <v>2.87362334892232E-2</v>
      </c>
      <c r="F3181">
        <v>3177</v>
      </c>
      <c r="G3181">
        <v>4</v>
      </c>
      <c r="H3181">
        <v>5.0651098646342201E-3</v>
      </c>
      <c r="I3181">
        <v>5.2479615880336998E-2</v>
      </c>
    </row>
    <row r="3182" spans="1:9" x14ac:dyDescent="0.3">
      <c r="A3182">
        <v>3178</v>
      </c>
      <c r="B3182">
        <v>4</v>
      </c>
      <c r="C3182">
        <v>8.6707101379920899E-3</v>
      </c>
      <c r="D3182">
        <v>1.6234906363265699E-2</v>
      </c>
      <c r="F3182">
        <v>3178</v>
      </c>
      <c r="G3182">
        <v>4</v>
      </c>
      <c r="H3182">
        <v>5.0651098646342201E-3</v>
      </c>
      <c r="I3182">
        <v>5.2961845529973003E-2</v>
      </c>
    </row>
    <row r="3183" spans="1:9" x14ac:dyDescent="0.3">
      <c r="A3183">
        <v>3179</v>
      </c>
      <c r="B3183">
        <v>4</v>
      </c>
      <c r="C3183">
        <v>8.6707101379920899E-3</v>
      </c>
      <c r="D3183">
        <v>4.4291357257878403E-2</v>
      </c>
      <c r="F3183">
        <v>3179</v>
      </c>
      <c r="G3183">
        <v>4</v>
      </c>
      <c r="H3183">
        <v>5.0651098646342201E-3</v>
      </c>
      <c r="I3183">
        <v>1.36060553489136E-2</v>
      </c>
    </row>
    <row r="3184" spans="1:9" x14ac:dyDescent="0.3">
      <c r="A3184">
        <v>3180</v>
      </c>
      <c r="B3184">
        <v>4</v>
      </c>
      <c r="C3184">
        <v>8.6707101379920899E-3</v>
      </c>
      <c r="D3184">
        <v>3.9947304592032301E-2</v>
      </c>
      <c r="F3184">
        <v>3180</v>
      </c>
      <c r="G3184">
        <v>4</v>
      </c>
      <c r="H3184">
        <v>5.0651098646342201E-3</v>
      </c>
      <c r="I3184">
        <v>5.9031239610173002E-2</v>
      </c>
    </row>
    <row r="3185" spans="1:9" x14ac:dyDescent="0.3">
      <c r="A3185">
        <v>3181</v>
      </c>
      <c r="B3185">
        <v>4</v>
      </c>
      <c r="C3185">
        <v>8.6707101379920899E-3</v>
      </c>
      <c r="D3185">
        <v>3.6313249431830001E-2</v>
      </c>
      <c r="F3185">
        <v>3181</v>
      </c>
      <c r="G3185">
        <v>4</v>
      </c>
      <c r="H3185">
        <v>5.0651098646342201E-3</v>
      </c>
      <c r="I3185">
        <v>7.2987709172568305E-2</v>
      </c>
    </row>
    <row r="3186" spans="1:9" x14ac:dyDescent="0.3">
      <c r="A3186">
        <v>3182</v>
      </c>
      <c r="B3186">
        <v>4</v>
      </c>
      <c r="C3186">
        <v>8.6707101379920899E-3</v>
      </c>
      <c r="D3186">
        <v>2.0201916068244501E-2</v>
      </c>
      <c r="F3186">
        <v>3182</v>
      </c>
      <c r="G3186">
        <v>4</v>
      </c>
      <c r="H3186">
        <v>5.0651098646342201E-3</v>
      </c>
      <c r="I3186">
        <v>4.01835738847756E-2</v>
      </c>
    </row>
    <row r="3187" spans="1:9" x14ac:dyDescent="0.3">
      <c r="A3187">
        <v>3183</v>
      </c>
      <c r="B3187">
        <v>4</v>
      </c>
      <c r="C3187">
        <v>8.6707101379920899E-3</v>
      </c>
      <c r="D3187">
        <v>1.9266327676260801E-2</v>
      </c>
      <c r="F3187">
        <v>3183</v>
      </c>
      <c r="G3187">
        <v>4</v>
      </c>
      <c r="H3187">
        <v>5.0651098646342201E-3</v>
      </c>
      <c r="I3187">
        <v>3.9678420940360302E-2</v>
      </c>
    </row>
    <row r="3188" spans="1:9" x14ac:dyDescent="0.3">
      <c r="A3188">
        <v>3184</v>
      </c>
      <c r="B3188">
        <v>4</v>
      </c>
      <c r="C3188">
        <v>8.6707101379920899E-3</v>
      </c>
      <c r="D3188">
        <v>3.8541464028804602E-2</v>
      </c>
      <c r="F3188">
        <v>3184</v>
      </c>
      <c r="G3188">
        <v>4</v>
      </c>
      <c r="H3188">
        <v>5.0651098646342201E-3</v>
      </c>
      <c r="I3188">
        <v>4.6118872540122501E-2</v>
      </c>
    </row>
    <row r="3189" spans="1:9" x14ac:dyDescent="0.3">
      <c r="A3189">
        <v>3185</v>
      </c>
      <c r="B3189">
        <v>4</v>
      </c>
      <c r="C3189">
        <v>8.6707101379920899E-3</v>
      </c>
      <c r="D3189">
        <v>2.3027233925997301E-2</v>
      </c>
      <c r="F3189">
        <v>3185</v>
      </c>
      <c r="G3189">
        <v>4</v>
      </c>
      <c r="H3189">
        <v>5.0651098646342201E-3</v>
      </c>
      <c r="I3189">
        <v>4.8038530394872901E-2</v>
      </c>
    </row>
    <row r="3190" spans="1:9" x14ac:dyDescent="0.3">
      <c r="A3190">
        <v>3186</v>
      </c>
      <c r="B3190">
        <v>4</v>
      </c>
      <c r="C3190">
        <v>8.6707101379920899E-3</v>
      </c>
      <c r="D3190">
        <v>2.82277944535054E-2</v>
      </c>
      <c r="F3190">
        <v>3186</v>
      </c>
      <c r="G3190">
        <v>4</v>
      </c>
      <c r="H3190">
        <v>5.0651098646342201E-3</v>
      </c>
      <c r="I3190">
        <v>4.7847708676603998E-2</v>
      </c>
    </row>
    <row r="3191" spans="1:9" x14ac:dyDescent="0.3">
      <c r="A3191">
        <v>3187</v>
      </c>
      <c r="B3191">
        <v>4</v>
      </c>
      <c r="C3191">
        <v>8.6707101379920899E-3</v>
      </c>
      <c r="D3191">
        <v>1.8464845280119699E-2</v>
      </c>
      <c r="F3191">
        <v>3187</v>
      </c>
      <c r="G3191">
        <v>4</v>
      </c>
      <c r="H3191">
        <v>5.0651098646342201E-3</v>
      </c>
      <c r="I3191">
        <v>5.1384749080321597E-2</v>
      </c>
    </row>
    <row r="3192" spans="1:9" x14ac:dyDescent="0.3">
      <c r="A3192">
        <v>3188</v>
      </c>
      <c r="B3192">
        <v>4</v>
      </c>
      <c r="C3192">
        <v>8.6707101379920899E-3</v>
      </c>
      <c r="D3192">
        <v>3.2786310027539699E-2</v>
      </c>
      <c r="F3192">
        <v>3188</v>
      </c>
      <c r="G3192">
        <v>4</v>
      </c>
      <c r="H3192">
        <v>5.0651098646342201E-3</v>
      </c>
      <c r="I3192">
        <v>3.9078293836042298E-2</v>
      </c>
    </row>
    <row r="3193" spans="1:9" x14ac:dyDescent="0.3">
      <c r="A3193">
        <v>3189</v>
      </c>
      <c r="B3193">
        <v>4</v>
      </c>
      <c r="C3193">
        <v>8.6707101379920899E-3</v>
      </c>
      <c r="D3193">
        <v>2.4118190718362301E-2</v>
      </c>
      <c r="F3193">
        <v>3189</v>
      </c>
      <c r="G3193">
        <v>4</v>
      </c>
      <c r="H3193">
        <v>5.0651098646342201E-3</v>
      </c>
      <c r="I3193">
        <v>3.5160905589519099E-2</v>
      </c>
    </row>
    <row r="3194" spans="1:9" x14ac:dyDescent="0.3">
      <c r="A3194">
        <v>3190</v>
      </c>
      <c r="B3194">
        <v>4</v>
      </c>
      <c r="C3194">
        <v>8.6707101379920899E-3</v>
      </c>
      <c r="D3194">
        <v>2.1594347950280299E-2</v>
      </c>
      <c r="F3194">
        <v>3190</v>
      </c>
      <c r="G3194">
        <v>4</v>
      </c>
      <c r="H3194">
        <v>5.0651098646342201E-3</v>
      </c>
      <c r="I3194">
        <v>4.9359907419089397E-2</v>
      </c>
    </row>
    <row r="3195" spans="1:9" x14ac:dyDescent="0.3">
      <c r="A3195">
        <v>3191</v>
      </c>
      <c r="B3195">
        <v>4</v>
      </c>
      <c r="C3195">
        <v>8.6707101379920899E-3</v>
      </c>
      <c r="D3195">
        <v>2.8994167133652701E-2</v>
      </c>
      <c r="F3195">
        <v>3191</v>
      </c>
      <c r="G3195">
        <v>4</v>
      </c>
      <c r="H3195">
        <v>5.0651098646342201E-3</v>
      </c>
      <c r="I3195">
        <v>4.8579601938805998E-2</v>
      </c>
    </row>
    <row r="3196" spans="1:9" x14ac:dyDescent="0.3">
      <c r="A3196">
        <v>3192</v>
      </c>
      <c r="B3196">
        <v>4</v>
      </c>
      <c r="C3196">
        <v>8.6707101379920899E-3</v>
      </c>
      <c r="D3196">
        <v>2.6911829009348302E-2</v>
      </c>
      <c r="F3196">
        <v>3192</v>
      </c>
      <c r="G3196">
        <v>4</v>
      </c>
      <c r="H3196">
        <v>5.0651098646342201E-3</v>
      </c>
      <c r="I3196">
        <v>5.6771089667269001E-2</v>
      </c>
    </row>
    <row r="3197" spans="1:9" x14ac:dyDescent="0.3">
      <c r="A3197">
        <v>3193</v>
      </c>
      <c r="B3197">
        <v>4</v>
      </c>
      <c r="C3197">
        <v>8.6707101379920899E-3</v>
      </c>
      <c r="D3197">
        <v>3.09268650273565E-2</v>
      </c>
      <c r="F3197">
        <v>3193</v>
      </c>
      <c r="G3197">
        <v>4</v>
      </c>
      <c r="H3197">
        <v>5.0651098646342201E-3</v>
      </c>
      <c r="I3197">
        <v>5.2107046437745497E-2</v>
      </c>
    </row>
    <row r="3198" spans="1:9" x14ac:dyDescent="0.3">
      <c r="A3198">
        <v>3194</v>
      </c>
      <c r="B3198">
        <v>4</v>
      </c>
      <c r="C3198">
        <v>8.6707101379920899E-3</v>
      </c>
      <c r="D3198">
        <v>2.9327491729755101E-2</v>
      </c>
      <c r="F3198">
        <v>3194</v>
      </c>
      <c r="G3198">
        <v>4</v>
      </c>
      <c r="H3198">
        <v>5.0651098646342201E-3</v>
      </c>
      <c r="I3198">
        <v>5.71446137544094E-2</v>
      </c>
    </row>
    <row r="3199" spans="1:9" x14ac:dyDescent="0.3">
      <c r="A3199">
        <v>3195</v>
      </c>
      <c r="B3199">
        <v>4</v>
      </c>
      <c r="C3199">
        <v>8.6707101379920899E-3</v>
      </c>
      <c r="D3199">
        <v>4.2891547670721002E-2</v>
      </c>
      <c r="F3199">
        <v>3195</v>
      </c>
      <c r="G3199">
        <v>4</v>
      </c>
      <c r="H3199">
        <v>5.0651098646342201E-3</v>
      </c>
      <c r="I3199">
        <v>5.6780597947530903E-2</v>
      </c>
    </row>
    <row r="3200" spans="1:9" x14ac:dyDescent="0.3">
      <c r="A3200">
        <v>3196</v>
      </c>
      <c r="B3200">
        <v>4</v>
      </c>
      <c r="C3200">
        <v>8.6707101379920899E-3</v>
      </c>
      <c r="D3200">
        <v>1.90963297197882E-2</v>
      </c>
      <c r="F3200">
        <v>3196</v>
      </c>
      <c r="G3200">
        <v>4</v>
      </c>
      <c r="H3200">
        <v>5.0651098646342201E-3</v>
      </c>
      <c r="I3200">
        <v>5.5194149102719303E-2</v>
      </c>
    </row>
    <row r="3201" spans="1:9" x14ac:dyDescent="0.3">
      <c r="A3201">
        <v>3197</v>
      </c>
      <c r="B3201">
        <v>4</v>
      </c>
      <c r="C3201">
        <v>8.6707101379920899E-3</v>
      </c>
      <c r="D3201">
        <v>3.0217513904072901E-2</v>
      </c>
      <c r="F3201">
        <v>3197</v>
      </c>
      <c r="G3201">
        <v>4</v>
      </c>
      <c r="H3201">
        <v>5.0651098646342201E-3</v>
      </c>
      <c r="I3201">
        <v>4.5193158891810602E-2</v>
      </c>
    </row>
    <row r="3202" spans="1:9" x14ac:dyDescent="0.3">
      <c r="A3202">
        <v>3198</v>
      </c>
      <c r="B3202">
        <v>4</v>
      </c>
      <c r="C3202">
        <v>8.6707101379920899E-3</v>
      </c>
      <c r="D3202">
        <v>1.1606876134660901E-2</v>
      </c>
      <c r="F3202">
        <v>3198</v>
      </c>
      <c r="G3202">
        <v>4</v>
      </c>
      <c r="H3202">
        <v>5.0651098646342201E-3</v>
      </c>
      <c r="I3202">
        <v>5.3497232735680703E-2</v>
      </c>
    </row>
    <row r="3203" spans="1:9" x14ac:dyDescent="0.3">
      <c r="A3203">
        <v>3199</v>
      </c>
      <c r="B3203">
        <v>4</v>
      </c>
      <c r="C3203">
        <v>8.6707101379920899E-3</v>
      </c>
      <c r="D3203">
        <v>3.6735938145358103E-2</v>
      </c>
      <c r="F3203">
        <v>3199</v>
      </c>
      <c r="G3203">
        <v>4</v>
      </c>
      <c r="H3203">
        <v>5.0651098646342201E-3</v>
      </c>
      <c r="I3203">
        <v>1.0125132934945E-2</v>
      </c>
    </row>
    <row r="3204" spans="1:9" x14ac:dyDescent="0.3">
      <c r="A3204">
        <v>3200</v>
      </c>
      <c r="B3204">
        <v>4</v>
      </c>
      <c r="C3204">
        <v>8.6707101379920899E-3</v>
      </c>
      <c r="D3204">
        <v>3.3095715964018002E-2</v>
      </c>
      <c r="F3204">
        <v>3200</v>
      </c>
      <c r="G3204">
        <v>4</v>
      </c>
      <c r="H3204">
        <v>5.0651098646342201E-3</v>
      </c>
      <c r="I3204">
        <v>6.47264066606872E-2</v>
      </c>
    </row>
    <row r="3205" spans="1:9" x14ac:dyDescent="0.3">
      <c r="A3205">
        <v>3201</v>
      </c>
      <c r="B3205">
        <v>4</v>
      </c>
      <c r="C3205">
        <v>8.6707101379920899E-3</v>
      </c>
      <c r="D3205">
        <v>2.0402566330191298E-2</v>
      </c>
      <c r="F3205">
        <v>3201</v>
      </c>
      <c r="G3205">
        <v>4</v>
      </c>
      <c r="H3205">
        <v>5.0651098646342201E-3</v>
      </c>
      <c r="I3205">
        <v>6.22149686915697E-2</v>
      </c>
    </row>
    <row r="3206" spans="1:9" x14ac:dyDescent="0.3">
      <c r="A3206">
        <v>3202</v>
      </c>
      <c r="B3206">
        <v>4</v>
      </c>
      <c r="C3206">
        <v>8.6707101379920899E-3</v>
      </c>
      <c r="D3206">
        <v>4.0071094914845597E-2</v>
      </c>
      <c r="F3206">
        <v>3202</v>
      </c>
      <c r="G3206">
        <v>4</v>
      </c>
      <c r="H3206">
        <v>5.0651098646342201E-3</v>
      </c>
      <c r="I3206">
        <v>4.1215504458539602E-2</v>
      </c>
    </row>
    <row r="3207" spans="1:9" x14ac:dyDescent="0.3">
      <c r="A3207">
        <v>3203</v>
      </c>
      <c r="B3207">
        <v>4</v>
      </c>
      <c r="C3207">
        <v>8.6707101379920899E-3</v>
      </c>
      <c r="D3207">
        <v>2.32642297119823E-2</v>
      </c>
      <c r="F3207">
        <v>3203</v>
      </c>
      <c r="G3207">
        <v>4</v>
      </c>
      <c r="H3207">
        <v>5.0651098646342201E-3</v>
      </c>
      <c r="I3207">
        <v>7.3221934146525697E-2</v>
      </c>
    </row>
    <row r="3208" spans="1:9" x14ac:dyDescent="0.3">
      <c r="A3208">
        <v>3204</v>
      </c>
      <c r="B3208">
        <v>4</v>
      </c>
      <c r="C3208">
        <v>8.6707101379920899E-3</v>
      </c>
      <c r="D3208">
        <v>3.98604681001061E-2</v>
      </c>
      <c r="F3208">
        <v>3204</v>
      </c>
      <c r="G3208">
        <v>4</v>
      </c>
      <c r="H3208">
        <v>5.0651098646342201E-3</v>
      </c>
      <c r="I3208">
        <v>4.0927345124929099E-2</v>
      </c>
    </row>
    <row r="3209" spans="1:9" x14ac:dyDescent="0.3">
      <c r="A3209">
        <v>3205</v>
      </c>
      <c r="B3209">
        <v>4</v>
      </c>
      <c r="C3209">
        <v>8.6707101379920899E-3</v>
      </c>
      <c r="D3209">
        <v>4.2355032450472799E-2</v>
      </c>
      <c r="F3209">
        <v>3205</v>
      </c>
      <c r="G3209">
        <v>4</v>
      </c>
      <c r="H3209">
        <v>5.0651098646342201E-3</v>
      </c>
      <c r="I3209">
        <v>7.3161651227675095E-2</v>
      </c>
    </row>
    <row r="3210" spans="1:9" x14ac:dyDescent="0.3">
      <c r="A3210">
        <v>3206</v>
      </c>
      <c r="B3210">
        <v>4</v>
      </c>
      <c r="C3210">
        <v>8.6707101379920899E-3</v>
      </c>
      <c r="D3210">
        <v>4.17861048957359E-2</v>
      </c>
      <c r="F3210">
        <v>3206</v>
      </c>
      <c r="G3210">
        <v>4</v>
      </c>
      <c r="H3210">
        <v>5.0651098646342201E-3</v>
      </c>
      <c r="I3210">
        <v>7.5944873572223306E-2</v>
      </c>
    </row>
    <row r="3211" spans="1:9" x14ac:dyDescent="0.3">
      <c r="A3211">
        <v>3207</v>
      </c>
      <c r="B3211">
        <v>4</v>
      </c>
      <c r="C3211">
        <v>8.6707101379920899E-3</v>
      </c>
      <c r="D3211">
        <v>3.64648158505569E-2</v>
      </c>
      <c r="F3211">
        <v>3207</v>
      </c>
      <c r="G3211">
        <v>4</v>
      </c>
      <c r="H3211">
        <v>5.0651098646342201E-3</v>
      </c>
      <c r="I3211">
        <v>7.4749674457290402E-2</v>
      </c>
    </row>
    <row r="3212" spans="1:9" x14ac:dyDescent="0.3">
      <c r="A3212">
        <v>3208</v>
      </c>
      <c r="B3212">
        <v>4</v>
      </c>
      <c r="C3212">
        <v>8.6707101379920899E-3</v>
      </c>
      <c r="D3212">
        <v>2.37166190874059E-2</v>
      </c>
      <c r="F3212">
        <v>3208</v>
      </c>
      <c r="G3212">
        <v>4</v>
      </c>
      <c r="H3212">
        <v>5.0651098646342201E-3</v>
      </c>
      <c r="I3212">
        <v>6.6263763589926597E-2</v>
      </c>
    </row>
    <row r="3213" spans="1:9" x14ac:dyDescent="0.3">
      <c r="A3213">
        <v>3209</v>
      </c>
      <c r="B3213">
        <v>4</v>
      </c>
      <c r="C3213">
        <v>8.6707101379920899E-3</v>
      </c>
      <c r="D3213">
        <v>3.2362669339158899E-2</v>
      </c>
      <c r="F3213">
        <v>3209</v>
      </c>
      <c r="G3213">
        <v>4</v>
      </c>
      <c r="H3213">
        <v>5.0651098646342201E-3</v>
      </c>
      <c r="I3213">
        <v>4.8822766083700599E-2</v>
      </c>
    </row>
    <row r="3214" spans="1:9" x14ac:dyDescent="0.3">
      <c r="A3214">
        <v>3210</v>
      </c>
      <c r="B3214">
        <v>4</v>
      </c>
      <c r="C3214">
        <v>8.6707101379920899E-3</v>
      </c>
      <c r="D3214">
        <v>3.3873074914195299E-2</v>
      </c>
      <c r="F3214">
        <v>3210</v>
      </c>
      <c r="G3214">
        <v>4</v>
      </c>
      <c r="H3214">
        <v>5.0651098646342201E-3</v>
      </c>
      <c r="I3214">
        <v>3.3639600115275302E-2</v>
      </c>
    </row>
    <row r="3215" spans="1:9" x14ac:dyDescent="0.3">
      <c r="A3215">
        <v>3211</v>
      </c>
      <c r="B3215">
        <v>4</v>
      </c>
      <c r="C3215">
        <v>8.6707101379920899E-3</v>
      </c>
      <c r="D3215">
        <v>2.7493224293295301E-2</v>
      </c>
      <c r="F3215">
        <v>3211</v>
      </c>
      <c r="G3215">
        <v>4</v>
      </c>
      <c r="H3215">
        <v>5.0651098646342201E-3</v>
      </c>
      <c r="I3215">
        <v>3.5010154566378099E-2</v>
      </c>
    </row>
    <row r="3216" spans="1:9" x14ac:dyDescent="0.3">
      <c r="A3216">
        <v>3212</v>
      </c>
      <c r="B3216">
        <v>4</v>
      </c>
      <c r="C3216">
        <v>8.6707101379920899E-3</v>
      </c>
      <c r="D3216">
        <v>1.6218857902602399E-2</v>
      </c>
      <c r="F3216">
        <v>3212</v>
      </c>
      <c r="G3216">
        <v>4</v>
      </c>
      <c r="H3216">
        <v>5.0651098646342201E-3</v>
      </c>
      <c r="I3216">
        <v>2.8136685632566199E-2</v>
      </c>
    </row>
    <row r="3217" spans="1:9" x14ac:dyDescent="0.3">
      <c r="A3217">
        <v>3213</v>
      </c>
      <c r="B3217">
        <v>4</v>
      </c>
      <c r="C3217">
        <v>8.6707101379920899E-3</v>
      </c>
      <c r="D3217">
        <v>4.1455834053253197E-2</v>
      </c>
      <c r="F3217">
        <v>3213</v>
      </c>
      <c r="G3217">
        <v>4</v>
      </c>
      <c r="H3217">
        <v>5.0651098646342201E-3</v>
      </c>
      <c r="I3217">
        <v>9.4012917211253304E-3</v>
      </c>
    </row>
    <row r="3218" spans="1:9" x14ac:dyDescent="0.3">
      <c r="A3218">
        <v>3214</v>
      </c>
      <c r="B3218">
        <v>4</v>
      </c>
      <c r="C3218">
        <v>8.6707101379920899E-3</v>
      </c>
      <c r="D3218">
        <v>1.63959956623362E-2</v>
      </c>
      <c r="F3218">
        <v>3214</v>
      </c>
      <c r="G3218">
        <v>4</v>
      </c>
      <c r="H3218">
        <v>5.0651098646342201E-3</v>
      </c>
      <c r="I3218">
        <v>5.3564114107650898E-2</v>
      </c>
    </row>
    <row r="3219" spans="1:9" x14ac:dyDescent="0.3">
      <c r="A3219">
        <v>3215</v>
      </c>
      <c r="B3219">
        <v>4</v>
      </c>
      <c r="C3219">
        <v>8.6707101379920899E-3</v>
      </c>
      <c r="D3219">
        <v>1.02680038692921E-2</v>
      </c>
      <c r="F3219">
        <v>3215</v>
      </c>
      <c r="G3219">
        <v>4</v>
      </c>
      <c r="H3219">
        <v>5.0651098646342201E-3</v>
      </c>
      <c r="I3219">
        <v>1.11716969071187E-2</v>
      </c>
    </row>
    <row r="3220" spans="1:9" x14ac:dyDescent="0.3">
      <c r="A3220">
        <v>3216</v>
      </c>
      <c r="B3220">
        <v>4</v>
      </c>
      <c r="C3220">
        <v>8.6707101379920899E-3</v>
      </c>
      <c r="D3220">
        <v>4.4122655895936301E-2</v>
      </c>
      <c r="F3220">
        <v>3216</v>
      </c>
      <c r="G3220">
        <v>4</v>
      </c>
      <c r="H3220">
        <v>5.0651098646342201E-3</v>
      </c>
      <c r="I3220">
        <v>1.75368336905589E-2</v>
      </c>
    </row>
    <row r="3221" spans="1:9" x14ac:dyDescent="0.3">
      <c r="A3221">
        <v>3217</v>
      </c>
      <c r="B3221">
        <v>4</v>
      </c>
      <c r="C3221">
        <v>8.6707101379920899E-3</v>
      </c>
      <c r="D3221">
        <v>3.4160114900917998E-2</v>
      </c>
      <c r="F3221">
        <v>3217</v>
      </c>
      <c r="G3221">
        <v>4</v>
      </c>
      <c r="H3221">
        <v>5.0651098646342201E-3</v>
      </c>
      <c r="I3221">
        <v>5.73763003438955E-2</v>
      </c>
    </row>
    <row r="3222" spans="1:9" x14ac:dyDescent="0.3">
      <c r="A3222">
        <v>3218</v>
      </c>
      <c r="B3222">
        <v>4</v>
      </c>
      <c r="C3222">
        <v>8.6707101379920899E-3</v>
      </c>
      <c r="D3222">
        <v>4.41178502500005E-2</v>
      </c>
      <c r="F3222">
        <v>3218</v>
      </c>
      <c r="G3222">
        <v>4</v>
      </c>
      <c r="H3222">
        <v>5.0651098646342201E-3</v>
      </c>
      <c r="I3222">
        <v>3.6560942218677901E-2</v>
      </c>
    </row>
    <row r="3223" spans="1:9" x14ac:dyDescent="0.3">
      <c r="A3223">
        <v>3219</v>
      </c>
      <c r="B3223">
        <v>4</v>
      </c>
      <c r="C3223">
        <v>8.6707101379920899E-3</v>
      </c>
      <c r="D3223">
        <v>3.3944524282009003E-2</v>
      </c>
      <c r="F3223">
        <v>3219</v>
      </c>
      <c r="G3223">
        <v>4</v>
      </c>
      <c r="H3223">
        <v>5.0651098646342201E-3</v>
      </c>
      <c r="I3223">
        <v>5.73000475131967E-2</v>
      </c>
    </row>
    <row r="3224" spans="1:9" x14ac:dyDescent="0.3">
      <c r="A3224">
        <v>3220</v>
      </c>
      <c r="B3224">
        <v>4</v>
      </c>
      <c r="C3224">
        <v>8.6707101379920899E-3</v>
      </c>
      <c r="D3224">
        <v>1.2666308349674501E-2</v>
      </c>
      <c r="F3224">
        <v>3220</v>
      </c>
      <c r="G3224">
        <v>4</v>
      </c>
      <c r="H3224">
        <v>5.0651098646342201E-3</v>
      </c>
      <c r="I3224">
        <v>3.5719440005414799E-2</v>
      </c>
    </row>
    <row r="3225" spans="1:9" x14ac:dyDescent="0.3">
      <c r="A3225">
        <v>3221</v>
      </c>
      <c r="B3225">
        <v>4</v>
      </c>
      <c r="C3225">
        <v>8.6707101379920899E-3</v>
      </c>
      <c r="D3225">
        <v>1.8114470649085699E-2</v>
      </c>
      <c r="F3225">
        <v>3221</v>
      </c>
      <c r="G3225">
        <v>4</v>
      </c>
      <c r="H3225">
        <v>5.0651098646342201E-3</v>
      </c>
      <c r="I3225">
        <v>1.00452582840522E-2</v>
      </c>
    </row>
    <row r="3226" spans="1:9" x14ac:dyDescent="0.3">
      <c r="A3226">
        <v>3222</v>
      </c>
      <c r="B3226">
        <v>4</v>
      </c>
      <c r="C3226">
        <v>8.6707101379920899E-3</v>
      </c>
      <c r="D3226">
        <v>1.5305096734691499E-2</v>
      </c>
      <c r="F3226">
        <v>3222</v>
      </c>
      <c r="G3226">
        <v>4</v>
      </c>
      <c r="H3226">
        <v>5.0651098646342201E-3</v>
      </c>
      <c r="I3226">
        <v>1.59631891867991E-2</v>
      </c>
    </row>
    <row r="3227" spans="1:9" x14ac:dyDescent="0.3">
      <c r="A3227">
        <v>3223</v>
      </c>
      <c r="B3227">
        <v>4</v>
      </c>
      <c r="C3227">
        <v>8.6707101379920899E-3</v>
      </c>
      <c r="D3227">
        <v>1.5808820287640898E-2</v>
      </c>
      <c r="F3227">
        <v>3223</v>
      </c>
      <c r="G3227">
        <v>4</v>
      </c>
      <c r="H3227">
        <v>5.0651098646342201E-3</v>
      </c>
      <c r="I3227">
        <v>9.0606759937959403E-3</v>
      </c>
    </row>
    <row r="3228" spans="1:9" x14ac:dyDescent="0.3">
      <c r="A3228">
        <v>3224</v>
      </c>
      <c r="B3228">
        <v>4</v>
      </c>
      <c r="C3228">
        <v>8.6707101379920899E-3</v>
      </c>
      <c r="D3228">
        <v>4.0878307027448497E-2</v>
      </c>
      <c r="F3228">
        <v>3224</v>
      </c>
      <c r="G3228">
        <v>4</v>
      </c>
      <c r="H3228">
        <v>5.0651098646342201E-3</v>
      </c>
      <c r="I3228">
        <v>1.02012959250504E-2</v>
      </c>
    </row>
    <row r="3229" spans="1:9" x14ac:dyDescent="0.3">
      <c r="A3229">
        <v>3225</v>
      </c>
      <c r="B3229">
        <v>4</v>
      </c>
      <c r="C3229">
        <v>8.6707101379920899E-3</v>
      </c>
      <c r="D3229">
        <v>2.4745838845947801E-2</v>
      </c>
      <c r="F3229">
        <v>3225</v>
      </c>
      <c r="G3229">
        <v>4</v>
      </c>
      <c r="H3229">
        <v>5.0651098646342201E-3</v>
      </c>
      <c r="I3229">
        <v>5.2439526541982598E-2</v>
      </c>
    </row>
    <row r="3230" spans="1:9" x14ac:dyDescent="0.3">
      <c r="A3230">
        <v>3226</v>
      </c>
      <c r="B3230">
        <v>4</v>
      </c>
      <c r="C3230">
        <v>8.6707101379920899E-3</v>
      </c>
      <c r="D3230">
        <v>9.3528076502235099E-3</v>
      </c>
      <c r="F3230">
        <v>3226</v>
      </c>
      <c r="G3230">
        <v>4</v>
      </c>
      <c r="H3230">
        <v>5.0651098646342201E-3</v>
      </c>
      <c r="I3230">
        <v>2.6041855842724899E-2</v>
      </c>
    </row>
    <row r="3231" spans="1:9" x14ac:dyDescent="0.3">
      <c r="A3231">
        <v>3227</v>
      </c>
      <c r="B3231">
        <v>4</v>
      </c>
      <c r="C3231">
        <v>8.6707101379920899E-3</v>
      </c>
      <c r="D3231">
        <v>3.8371670730283997E-2</v>
      </c>
      <c r="F3231">
        <v>3227</v>
      </c>
      <c r="G3231">
        <v>4</v>
      </c>
      <c r="H3231">
        <v>5.0651098646342201E-3</v>
      </c>
      <c r="I3231">
        <v>1.0582976699282E-2</v>
      </c>
    </row>
    <row r="3232" spans="1:9" x14ac:dyDescent="0.3">
      <c r="A3232">
        <v>3228</v>
      </c>
      <c r="B3232">
        <v>4</v>
      </c>
      <c r="C3232">
        <v>8.6707101379920899E-3</v>
      </c>
      <c r="D3232">
        <v>2.31719130855687E-2</v>
      </c>
      <c r="F3232">
        <v>3228</v>
      </c>
      <c r="G3232">
        <v>4</v>
      </c>
      <c r="H3232">
        <v>5.0651098646342201E-3</v>
      </c>
      <c r="I3232">
        <v>4.3676700498975603E-2</v>
      </c>
    </row>
    <row r="3233" spans="1:9" x14ac:dyDescent="0.3">
      <c r="A3233">
        <v>3229</v>
      </c>
      <c r="B3233">
        <v>4</v>
      </c>
      <c r="C3233">
        <v>8.6707101379920899E-3</v>
      </c>
      <c r="D3233">
        <v>3.91524690839831E-2</v>
      </c>
      <c r="F3233">
        <v>3229</v>
      </c>
      <c r="G3233">
        <v>4</v>
      </c>
      <c r="H3233">
        <v>5.0651098646342201E-3</v>
      </c>
      <c r="I3233">
        <v>2.32061762419715E-2</v>
      </c>
    </row>
    <row r="3234" spans="1:9" x14ac:dyDescent="0.3">
      <c r="A3234">
        <v>3230</v>
      </c>
      <c r="B3234">
        <v>4</v>
      </c>
      <c r="C3234">
        <v>8.6707101379920899E-3</v>
      </c>
      <c r="D3234">
        <v>4.3524640130139798E-2</v>
      </c>
      <c r="F3234">
        <v>3230</v>
      </c>
      <c r="G3234">
        <v>4</v>
      </c>
      <c r="H3234">
        <v>5.0651098646342201E-3</v>
      </c>
      <c r="I3234">
        <v>4.9873395396262503E-2</v>
      </c>
    </row>
    <row r="3235" spans="1:9" x14ac:dyDescent="0.3">
      <c r="A3235">
        <v>3231</v>
      </c>
      <c r="B3235">
        <v>4</v>
      </c>
      <c r="C3235">
        <v>8.6707101379920899E-3</v>
      </c>
      <c r="D3235">
        <v>3.42144988949694E-2</v>
      </c>
      <c r="F3235">
        <v>3231</v>
      </c>
      <c r="G3235">
        <v>4</v>
      </c>
      <c r="H3235">
        <v>5.0651098646342201E-3</v>
      </c>
      <c r="I3235">
        <v>5.6428603741969001E-2</v>
      </c>
    </row>
    <row r="3236" spans="1:9" x14ac:dyDescent="0.3">
      <c r="A3236">
        <v>3232</v>
      </c>
      <c r="B3236">
        <v>4</v>
      </c>
      <c r="C3236">
        <v>8.6707101379920899E-3</v>
      </c>
      <c r="D3236">
        <v>4.3116153789728599E-2</v>
      </c>
      <c r="F3236">
        <v>3232</v>
      </c>
      <c r="G3236">
        <v>4</v>
      </c>
      <c r="H3236">
        <v>5.0651098646342201E-3</v>
      </c>
      <c r="I3236">
        <v>3.7049937978778098E-2</v>
      </c>
    </row>
    <row r="3237" spans="1:9" x14ac:dyDescent="0.3">
      <c r="A3237">
        <v>3233</v>
      </c>
      <c r="B3237">
        <v>4</v>
      </c>
      <c r="C3237">
        <v>8.6707101379920899E-3</v>
      </c>
      <c r="D3237">
        <v>3.9697685076743698E-2</v>
      </c>
      <c r="F3237">
        <v>3233</v>
      </c>
      <c r="G3237">
        <v>4</v>
      </c>
      <c r="H3237">
        <v>5.0651098646342201E-3</v>
      </c>
      <c r="I3237">
        <v>5.5397831652072897E-2</v>
      </c>
    </row>
    <row r="3238" spans="1:9" x14ac:dyDescent="0.3">
      <c r="A3238">
        <v>3234</v>
      </c>
      <c r="B3238">
        <v>4</v>
      </c>
      <c r="C3238">
        <v>8.6707101379920899E-3</v>
      </c>
      <c r="D3238">
        <v>1.5684272496214999E-2</v>
      </c>
      <c r="F3238">
        <v>3234</v>
      </c>
      <c r="G3238">
        <v>4</v>
      </c>
      <c r="H3238">
        <v>5.0651098646342201E-3</v>
      </c>
      <c r="I3238">
        <v>4.9932143900032998E-2</v>
      </c>
    </row>
    <row r="3239" spans="1:9" x14ac:dyDescent="0.3">
      <c r="A3239">
        <v>3235</v>
      </c>
      <c r="B3239">
        <v>4</v>
      </c>
      <c r="C3239">
        <v>8.6707101379920899E-3</v>
      </c>
      <c r="D3239">
        <v>3.9994102625477097E-2</v>
      </c>
      <c r="F3239">
        <v>3235</v>
      </c>
      <c r="G3239">
        <v>4</v>
      </c>
      <c r="H3239">
        <v>5.0651098646342201E-3</v>
      </c>
      <c r="I3239">
        <v>1.16877080177479E-2</v>
      </c>
    </row>
    <row r="3240" spans="1:9" x14ac:dyDescent="0.3">
      <c r="A3240">
        <v>3236</v>
      </c>
      <c r="B3240">
        <v>4</v>
      </c>
      <c r="C3240">
        <v>8.6707101379920899E-3</v>
      </c>
      <c r="D3240">
        <v>1.0870964547134E-2</v>
      </c>
      <c r="F3240">
        <v>3236</v>
      </c>
      <c r="G3240">
        <v>4</v>
      </c>
      <c r="H3240">
        <v>5.0651098646342201E-3</v>
      </c>
      <c r="I3240">
        <v>5.0979462159989899E-2</v>
      </c>
    </row>
    <row r="3241" spans="1:9" x14ac:dyDescent="0.3">
      <c r="A3241">
        <v>3237</v>
      </c>
      <c r="B3241">
        <v>4</v>
      </c>
      <c r="C3241">
        <v>8.6707101379920899E-3</v>
      </c>
      <c r="D3241">
        <v>2.4083195437762699E-2</v>
      </c>
      <c r="F3241">
        <v>3237</v>
      </c>
      <c r="G3241">
        <v>4</v>
      </c>
      <c r="H3241">
        <v>5.0651098646342201E-3</v>
      </c>
      <c r="I3241">
        <v>8.6497360471113702E-3</v>
      </c>
    </row>
    <row r="3242" spans="1:9" x14ac:dyDescent="0.3">
      <c r="A3242">
        <v>3238</v>
      </c>
      <c r="B3242">
        <v>4</v>
      </c>
      <c r="C3242">
        <v>8.6707101379920899E-3</v>
      </c>
      <c r="D3242">
        <v>1.7461439473049699E-2</v>
      </c>
      <c r="F3242">
        <v>3238</v>
      </c>
      <c r="G3242">
        <v>4</v>
      </c>
      <c r="H3242">
        <v>5.0651098646342201E-3</v>
      </c>
      <c r="I3242">
        <v>2.3914914461480599E-2</v>
      </c>
    </row>
    <row r="3243" spans="1:9" x14ac:dyDescent="0.3">
      <c r="A3243">
        <v>3239</v>
      </c>
      <c r="B3243">
        <v>4</v>
      </c>
      <c r="C3243">
        <v>8.6707101379920899E-3</v>
      </c>
      <c r="D3243">
        <v>2.67942787792168E-2</v>
      </c>
      <c r="F3243">
        <v>3239</v>
      </c>
      <c r="G3243">
        <v>4</v>
      </c>
      <c r="H3243">
        <v>5.0651098646342201E-3</v>
      </c>
      <c r="I3243">
        <v>3.6031474278229503E-2</v>
      </c>
    </row>
    <row r="3244" spans="1:9" x14ac:dyDescent="0.3">
      <c r="A3244">
        <v>3240</v>
      </c>
      <c r="B3244">
        <v>4</v>
      </c>
      <c r="C3244">
        <v>8.6707101379920899E-3</v>
      </c>
      <c r="D3244">
        <v>4.7159022695683103E-2</v>
      </c>
      <c r="F3244">
        <v>3240</v>
      </c>
      <c r="G3244">
        <v>4</v>
      </c>
      <c r="H3244">
        <v>5.0651098646342201E-3</v>
      </c>
      <c r="I3244">
        <v>5.1494688935984197E-2</v>
      </c>
    </row>
    <row r="3245" spans="1:9" x14ac:dyDescent="0.3">
      <c r="A3245">
        <v>3241</v>
      </c>
      <c r="B3245">
        <v>4</v>
      </c>
      <c r="C3245">
        <v>8.6707101379920899E-3</v>
      </c>
      <c r="D3245">
        <v>1.7252119991465999E-2</v>
      </c>
      <c r="F3245">
        <v>3241</v>
      </c>
      <c r="G3245">
        <v>4</v>
      </c>
      <c r="H3245">
        <v>5.0651098646342201E-3</v>
      </c>
      <c r="I3245">
        <v>5.8788800629518898E-2</v>
      </c>
    </row>
    <row r="3246" spans="1:9" x14ac:dyDescent="0.3">
      <c r="A3246">
        <v>3242</v>
      </c>
      <c r="B3246">
        <v>4</v>
      </c>
      <c r="C3246">
        <v>8.6707101379920899E-3</v>
      </c>
      <c r="D3246">
        <v>1.9241732493667198E-2</v>
      </c>
      <c r="F3246">
        <v>3242</v>
      </c>
      <c r="G3246">
        <v>4</v>
      </c>
      <c r="H3246">
        <v>5.0651098646342201E-3</v>
      </c>
      <c r="I3246">
        <v>3.5376168360809798E-2</v>
      </c>
    </row>
    <row r="3247" spans="1:9" x14ac:dyDescent="0.3">
      <c r="A3247">
        <v>3243</v>
      </c>
      <c r="B3247">
        <v>4</v>
      </c>
      <c r="C3247">
        <v>8.6707101379920899E-3</v>
      </c>
      <c r="D3247">
        <v>1.16299205637723E-2</v>
      </c>
      <c r="F3247">
        <v>3243</v>
      </c>
      <c r="G3247">
        <v>4</v>
      </c>
      <c r="H3247">
        <v>5.0651098646342201E-3</v>
      </c>
      <c r="I3247">
        <v>3.8127017941963999E-2</v>
      </c>
    </row>
    <row r="3248" spans="1:9" x14ac:dyDescent="0.3">
      <c r="A3248">
        <v>3244</v>
      </c>
      <c r="B3248">
        <v>4</v>
      </c>
      <c r="C3248">
        <v>8.6707101379920899E-3</v>
      </c>
      <c r="D3248">
        <v>2.9025590018594099E-2</v>
      </c>
      <c r="F3248">
        <v>3244</v>
      </c>
      <c r="G3248">
        <v>4</v>
      </c>
      <c r="H3248">
        <v>5.0651098646342201E-3</v>
      </c>
      <c r="I3248">
        <v>2.1711159029443799E-2</v>
      </c>
    </row>
    <row r="3249" spans="1:9" x14ac:dyDescent="0.3">
      <c r="A3249">
        <v>3245</v>
      </c>
      <c r="B3249">
        <v>4</v>
      </c>
      <c r="C3249">
        <v>8.6707101379920899E-3</v>
      </c>
      <c r="D3249">
        <v>3.4630227585726203E-2</v>
      </c>
      <c r="F3249">
        <v>3245</v>
      </c>
      <c r="G3249">
        <v>4</v>
      </c>
      <c r="H3249">
        <v>5.0651098646342201E-3</v>
      </c>
      <c r="I3249">
        <v>5.4096327325571798E-2</v>
      </c>
    </row>
    <row r="3250" spans="1:9" x14ac:dyDescent="0.3">
      <c r="A3250">
        <v>3246</v>
      </c>
      <c r="B3250">
        <v>4</v>
      </c>
      <c r="C3250">
        <v>8.6707101379920899E-3</v>
      </c>
      <c r="D3250">
        <v>3.1649375303459799E-2</v>
      </c>
      <c r="F3250">
        <v>3246</v>
      </c>
      <c r="G3250">
        <v>4</v>
      </c>
      <c r="H3250">
        <v>5.0651098646342201E-3</v>
      </c>
      <c r="I3250">
        <v>6.2070330097229301E-2</v>
      </c>
    </row>
    <row r="3251" spans="1:9" x14ac:dyDescent="0.3">
      <c r="A3251">
        <v>3247</v>
      </c>
      <c r="B3251">
        <v>4</v>
      </c>
      <c r="C3251">
        <v>8.6707101379920899E-3</v>
      </c>
      <c r="D3251">
        <v>2.9624228739214699E-2</v>
      </c>
      <c r="F3251">
        <v>3247</v>
      </c>
      <c r="G3251">
        <v>4</v>
      </c>
      <c r="H3251">
        <v>5.0651098646342201E-3</v>
      </c>
      <c r="I3251">
        <v>6.0387690247789803E-2</v>
      </c>
    </row>
    <row r="3252" spans="1:9" x14ac:dyDescent="0.3">
      <c r="A3252">
        <v>3248</v>
      </c>
      <c r="B3252">
        <v>4</v>
      </c>
      <c r="C3252">
        <v>8.6707101379920899E-3</v>
      </c>
      <c r="D3252">
        <v>2.5638407049086102E-2</v>
      </c>
      <c r="F3252">
        <v>3248</v>
      </c>
      <c r="G3252">
        <v>4</v>
      </c>
      <c r="H3252">
        <v>5.0651098646342201E-3</v>
      </c>
      <c r="I3252">
        <v>5.3982315494971699E-2</v>
      </c>
    </row>
    <row r="3253" spans="1:9" x14ac:dyDescent="0.3">
      <c r="A3253">
        <v>3249</v>
      </c>
      <c r="B3253">
        <v>4</v>
      </c>
      <c r="C3253">
        <v>8.6707101379920899E-3</v>
      </c>
      <c r="D3253">
        <v>3.1110741710610599E-2</v>
      </c>
      <c r="F3253">
        <v>3249</v>
      </c>
      <c r="G3253">
        <v>4</v>
      </c>
      <c r="H3253">
        <v>5.0651098646342201E-3</v>
      </c>
      <c r="I3253">
        <v>4.9177026773944199E-2</v>
      </c>
    </row>
    <row r="3254" spans="1:9" x14ac:dyDescent="0.3">
      <c r="A3254">
        <v>3250</v>
      </c>
      <c r="B3254">
        <v>4</v>
      </c>
      <c r="C3254">
        <v>8.6707101379920899E-3</v>
      </c>
      <c r="D3254">
        <v>3.2126638581670898E-2</v>
      </c>
      <c r="F3254">
        <v>3250</v>
      </c>
      <c r="G3254">
        <v>4</v>
      </c>
      <c r="H3254">
        <v>5.0651098646342201E-3</v>
      </c>
      <c r="I3254">
        <v>5.8796687437732399E-2</v>
      </c>
    </row>
    <row r="3255" spans="1:9" x14ac:dyDescent="0.3">
      <c r="A3255">
        <v>3251</v>
      </c>
      <c r="B3255">
        <v>4</v>
      </c>
      <c r="C3255">
        <v>8.6707101379920899E-3</v>
      </c>
      <c r="D3255">
        <v>1.9673342455771198E-2</v>
      </c>
      <c r="F3255">
        <v>3251</v>
      </c>
      <c r="G3255">
        <v>4</v>
      </c>
      <c r="H3255">
        <v>5.0651098646342201E-3</v>
      </c>
      <c r="I3255">
        <v>6.1140973707845499E-2</v>
      </c>
    </row>
    <row r="3256" spans="1:9" x14ac:dyDescent="0.3">
      <c r="A3256">
        <v>3252</v>
      </c>
      <c r="B3256">
        <v>4</v>
      </c>
      <c r="C3256">
        <v>8.6707101379920899E-3</v>
      </c>
      <c r="D3256">
        <v>1.8183416959887001E-2</v>
      </c>
      <c r="F3256">
        <v>3252</v>
      </c>
      <c r="G3256">
        <v>4</v>
      </c>
      <c r="H3256">
        <v>5.0651098646342201E-3</v>
      </c>
      <c r="I3256">
        <v>3.76769633499765E-2</v>
      </c>
    </row>
    <row r="3257" spans="1:9" x14ac:dyDescent="0.3">
      <c r="A3257">
        <v>3253</v>
      </c>
      <c r="B3257">
        <v>4</v>
      </c>
      <c r="C3257">
        <v>8.6707101379920899E-3</v>
      </c>
      <c r="D3257">
        <v>1.3181296211061001E-2</v>
      </c>
      <c r="F3257">
        <v>3253</v>
      </c>
      <c r="G3257">
        <v>4</v>
      </c>
      <c r="H3257">
        <v>5.0651098646342201E-3</v>
      </c>
      <c r="I3257">
        <v>3.6102182586039498E-2</v>
      </c>
    </row>
    <row r="3258" spans="1:9" x14ac:dyDescent="0.3">
      <c r="A3258">
        <v>3254</v>
      </c>
      <c r="B3258">
        <v>4</v>
      </c>
      <c r="C3258">
        <v>8.6707101379920899E-3</v>
      </c>
      <c r="D3258">
        <v>1.00495066195261E-2</v>
      </c>
      <c r="F3258">
        <v>3254</v>
      </c>
      <c r="G3258">
        <v>4</v>
      </c>
      <c r="H3258">
        <v>5.0651098646342201E-3</v>
      </c>
      <c r="I3258">
        <v>2.4365960232490502E-2</v>
      </c>
    </row>
    <row r="3259" spans="1:9" x14ac:dyDescent="0.3">
      <c r="A3259">
        <v>3255</v>
      </c>
      <c r="B3259">
        <v>4</v>
      </c>
      <c r="C3259">
        <v>8.6707101379920899E-3</v>
      </c>
      <c r="D3259">
        <v>4.13020406955606E-2</v>
      </c>
      <c r="F3259">
        <v>3255</v>
      </c>
      <c r="G3259">
        <v>4</v>
      </c>
      <c r="H3259">
        <v>5.0651098646342201E-3</v>
      </c>
      <c r="I3259">
        <v>1.5690710493561601E-2</v>
      </c>
    </row>
    <row r="3260" spans="1:9" x14ac:dyDescent="0.3">
      <c r="A3260">
        <v>3256</v>
      </c>
      <c r="B3260">
        <v>4</v>
      </c>
      <c r="C3260">
        <v>8.6707101379920899E-3</v>
      </c>
      <c r="D3260">
        <v>3.9351871545300003E-2</v>
      </c>
      <c r="F3260">
        <v>3256</v>
      </c>
      <c r="G3260">
        <v>4</v>
      </c>
      <c r="H3260">
        <v>5.0651098646342201E-3</v>
      </c>
      <c r="I3260">
        <v>5.3168653009776301E-2</v>
      </c>
    </row>
    <row r="3261" spans="1:9" x14ac:dyDescent="0.3">
      <c r="A3261">
        <v>3257</v>
      </c>
      <c r="B3261">
        <v>4</v>
      </c>
      <c r="C3261">
        <v>8.6707101379920899E-3</v>
      </c>
      <c r="D3261">
        <v>4.1106043473668703E-2</v>
      </c>
      <c r="F3261">
        <v>3257</v>
      </c>
      <c r="G3261">
        <v>4</v>
      </c>
      <c r="H3261">
        <v>5.0651098646342201E-3</v>
      </c>
      <c r="I3261">
        <v>5.06755199417014E-2</v>
      </c>
    </row>
    <row r="3262" spans="1:9" x14ac:dyDescent="0.3">
      <c r="A3262">
        <v>3258</v>
      </c>
      <c r="B3262">
        <v>4</v>
      </c>
      <c r="C3262">
        <v>8.6707101379920899E-3</v>
      </c>
      <c r="D3262">
        <v>1.0585982970483999E-2</v>
      </c>
      <c r="F3262">
        <v>3258</v>
      </c>
      <c r="G3262">
        <v>4</v>
      </c>
      <c r="H3262">
        <v>5.0651098646342201E-3</v>
      </c>
      <c r="I3262">
        <v>5.3259368455886601E-2</v>
      </c>
    </row>
    <row r="3263" spans="1:9" x14ac:dyDescent="0.3">
      <c r="A3263">
        <v>3259</v>
      </c>
      <c r="B3263">
        <v>4</v>
      </c>
      <c r="C3263">
        <v>8.6707101379920899E-3</v>
      </c>
      <c r="D3263">
        <v>4.1269435112301002E-2</v>
      </c>
      <c r="F3263">
        <v>3259</v>
      </c>
      <c r="G3263">
        <v>4</v>
      </c>
      <c r="H3263">
        <v>5.0651098646342201E-3</v>
      </c>
      <c r="I3263">
        <v>1.75218661471578E-2</v>
      </c>
    </row>
    <row r="3264" spans="1:9" x14ac:dyDescent="0.3">
      <c r="A3264">
        <v>3260</v>
      </c>
      <c r="B3264">
        <v>4</v>
      </c>
      <c r="C3264">
        <v>8.6707101379920899E-3</v>
      </c>
      <c r="D3264">
        <v>5.0992769547749402E-2</v>
      </c>
      <c r="F3264">
        <v>3260</v>
      </c>
      <c r="G3264">
        <v>4</v>
      </c>
      <c r="H3264">
        <v>5.0651098646342201E-3</v>
      </c>
      <c r="I3264">
        <v>5.3112260748973503E-2</v>
      </c>
    </row>
    <row r="3265" spans="1:9" x14ac:dyDescent="0.3">
      <c r="A3265">
        <v>3261</v>
      </c>
      <c r="B3265">
        <v>4</v>
      </c>
      <c r="C3265">
        <v>8.6707101379920899E-3</v>
      </c>
      <c r="D3265">
        <v>4.8881940084095798E-2</v>
      </c>
      <c r="F3265">
        <v>3261</v>
      </c>
      <c r="G3265">
        <v>4</v>
      </c>
      <c r="H3265">
        <v>5.0651098646342201E-3</v>
      </c>
      <c r="I3265">
        <v>6.2985224951096402E-2</v>
      </c>
    </row>
    <row r="3266" spans="1:9" x14ac:dyDescent="0.3">
      <c r="A3266">
        <v>3262</v>
      </c>
      <c r="B3266">
        <v>4</v>
      </c>
      <c r="C3266">
        <v>8.6707101379920899E-3</v>
      </c>
      <c r="D3266">
        <v>1.6103691456273501E-2</v>
      </c>
      <c r="F3266">
        <v>3262</v>
      </c>
      <c r="G3266">
        <v>4</v>
      </c>
      <c r="H3266">
        <v>5.0651098646342201E-3</v>
      </c>
      <c r="I3266">
        <v>5.9670224482417301E-2</v>
      </c>
    </row>
    <row r="3267" spans="1:9" x14ac:dyDescent="0.3">
      <c r="A3267">
        <v>3263</v>
      </c>
      <c r="B3267">
        <v>4</v>
      </c>
      <c r="C3267">
        <v>8.6707101379920899E-3</v>
      </c>
      <c r="D3267">
        <v>1.8638693044045699E-2</v>
      </c>
      <c r="F3267">
        <v>3263</v>
      </c>
      <c r="G3267">
        <v>4</v>
      </c>
      <c r="H3267">
        <v>5.0651098646342201E-3</v>
      </c>
      <c r="I3267">
        <v>9.3811587393415798E-3</v>
      </c>
    </row>
    <row r="3268" spans="1:9" x14ac:dyDescent="0.3">
      <c r="A3268">
        <v>3264</v>
      </c>
      <c r="B3268">
        <v>4</v>
      </c>
      <c r="C3268">
        <v>8.6707101379920899E-3</v>
      </c>
      <c r="D3268">
        <v>3.9202249324654798E-2</v>
      </c>
      <c r="F3268">
        <v>3264</v>
      </c>
      <c r="G3268">
        <v>4</v>
      </c>
      <c r="H3268">
        <v>5.0651098646342201E-3</v>
      </c>
      <c r="I3268">
        <v>1.65257710135642E-2</v>
      </c>
    </row>
    <row r="3269" spans="1:9" x14ac:dyDescent="0.3">
      <c r="A3269">
        <v>3265</v>
      </c>
      <c r="B3269">
        <v>4</v>
      </c>
      <c r="C3269">
        <v>8.6707101379920899E-3</v>
      </c>
      <c r="D3269">
        <v>4.2224055943897401E-2</v>
      </c>
      <c r="F3269">
        <v>3265</v>
      </c>
      <c r="G3269">
        <v>4</v>
      </c>
      <c r="H3269">
        <v>5.0651098646342201E-3</v>
      </c>
      <c r="I3269">
        <v>4.6473588009448501E-2</v>
      </c>
    </row>
    <row r="3270" spans="1:9" x14ac:dyDescent="0.3">
      <c r="A3270">
        <v>3266</v>
      </c>
      <c r="B3270">
        <v>4</v>
      </c>
      <c r="C3270">
        <v>8.6707101379920899E-3</v>
      </c>
      <c r="D3270">
        <v>1.18791495427193E-2</v>
      </c>
      <c r="F3270">
        <v>3266</v>
      </c>
      <c r="G3270">
        <v>4</v>
      </c>
      <c r="H3270">
        <v>5.0651098646342201E-3</v>
      </c>
      <c r="I3270">
        <v>5.4527946241951099E-2</v>
      </c>
    </row>
    <row r="3271" spans="1:9" x14ac:dyDescent="0.3">
      <c r="A3271">
        <v>3267</v>
      </c>
      <c r="B3271">
        <v>4</v>
      </c>
      <c r="C3271">
        <v>8.6707101379920899E-3</v>
      </c>
      <c r="D3271">
        <v>4.0805739490623098E-2</v>
      </c>
      <c r="F3271">
        <v>3267</v>
      </c>
      <c r="G3271">
        <v>4</v>
      </c>
      <c r="H3271">
        <v>5.0651098646342201E-3</v>
      </c>
      <c r="I3271">
        <v>8.4909642092813702E-3</v>
      </c>
    </row>
    <row r="3272" spans="1:9" x14ac:dyDescent="0.3">
      <c r="A3272">
        <v>3268</v>
      </c>
      <c r="B3272">
        <v>4</v>
      </c>
      <c r="C3272">
        <v>8.6707101379920899E-3</v>
      </c>
      <c r="D3272">
        <v>3.8918588073297303E-2</v>
      </c>
      <c r="F3272">
        <v>3268</v>
      </c>
      <c r="G3272">
        <v>4</v>
      </c>
      <c r="H3272">
        <v>5.0651098646342201E-3</v>
      </c>
      <c r="I3272">
        <v>5.1515504836128399E-2</v>
      </c>
    </row>
    <row r="3273" spans="1:9" x14ac:dyDescent="0.3">
      <c r="A3273">
        <v>3269</v>
      </c>
      <c r="B3273">
        <v>4</v>
      </c>
      <c r="C3273">
        <v>8.6707101379920899E-3</v>
      </c>
      <c r="D3273">
        <v>4.2920686974656397E-2</v>
      </c>
      <c r="F3273">
        <v>3269</v>
      </c>
      <c r="G3273">
        <v>4</v>
      </c>
      <c r="H3273">
        <v>5.0651098646342201E-3</v>
      </c>
      <c r="I3273">
        <v>4.9112874204021398E-2</v>
      </c>
    </row>
    <row r="3274" spans="1:9" x14ac:dyDescent="0.3">
      <c r="A3274">
        <v>3270</v>
      </c>
      <c r="B3274">
        <v>4</v>
      </c>
      <c r="C3274">
        <v>8.6707101379920899E-3</v>
      </c>
      <c r="D3274">
        <v>3.90133859624925E-2</v>
      </c>
      <c r="F3274">
        <v>3270</v>
      </c>
      <c r="G3274">
        <v>4</v>
      </c>
      <c r="H3274">
        <v>5.0651098646342201E-3</v>
      </c>
      <c r="I3274">
        <v>5.5588647080039598E-2</v>
      </c>
    </row>
    <row r="3275" spans="1:9" x14ac:dyDescent="0.3">
      <c r="A3275">
        <v>3271</v>
      </c>
      <c r="B3275">
        <v>4</v>
      </c>
      <c r="C3275">
        <v>8.6707101379920899E-3</v>
      </c>
      <c r="D3275">
        <v>4.2153108623252798E-2</v>
      </c>
      <c r="F3275">
        <v>3271</v>
      </c>
      <c r="G3275">
        <v>4</v>
      </c>
      <c r="H3275">
        <v>5.0651098646342201E-3</v>
      </c>
      <c r="I3275">
        <v>4.5861607687165303E-2</v>
      </c>
    </row>
    <row r="3276" spans="1:9" x14ac:dyDescent="0.3">
      <c r="A3276">
        <v>3272</v>
      </c>
      <c r="B3276">
        <v>4</v>
      </c>
      <c r="C3276">
        <v>8.6707101379920899E-3</v>
      </c>
      <c r="D3276">
        <v>2.7111148014340301E-2</v>
      </c>
      <c r="F3276">
        <v>3272</v>
      </c>
      <c r="G3276">
        <v>4</v>
      </c>
      <c r="H3276">
        <v>5.0651098646342201E-3</v>
      </c>
      <c r="I3276">
        <v>5.4479013347473203E-2</v>
      </c>
    </row>
    <row r="3277" spans="1:9" x14ac:dyDescent="0.3">
      <c r="A3277">
        <v>3273</v>
      </c>
      <c r="B3277">
        <v>4</v>
      </c>
      <c r="C3277">
        <v>8.6707101379920899E-3</v>
      </c>
      <c r="D3277">
        <v>2.0786669303846501E-2</v>
      </c>
      <c r="F3277">
        <v>3273</v>
      </c>
      <c r="G3277">
        <v>4</v>
      </c>
      <c r="H3277">
        <v>5.0651098646342201E-3</v>
      </c>
      <c r="I3277">
        <v>5.2310214440084102E-2</v>
      </c>
    </row>
    <row r="3278" spans="1:9" x14ac:dyDescent="0.3">
      <c r="A3278">
        <v>3274</v>
      </c>
      <c r="B3278">
        <v>4</v>
      </c>
      <c r="C3278">
        <v>8.6707101379920899E-3</v>
      </c>
      <c r="D3278">
        <v>3.1223071862543899E-2</v>
      </c>
      <c r="F3278">
        <v>3274</v>
      </c>
      <c r="G3278">
        <v>4</v>
      </c>
      <c r="H3278">
        <v>5.0651098646342201E-3</v>
      </c>
      <c r="I3278">
        <v>4.5058443850905197E-2</v>
      </c>
    </row>
    <row r="3279" spans="1:9" x14ac:dyDescent="0.3">
      <c r="A3279">
        <v>3275</v>
      </c>
      <c r="B3279">
        <v>4</v>
      </c>
      <c r="C3279">
        <v>8.6707101379920899E-3</v>
      </c>
      <c r="D3279">
        <v>3.61772686136968E-2</v>
      </c>
      <c r="F3279">
        <v>3275</v>
      </c>
      <c r="G3279">
        <v>4</v>
      </c>
      <c r="H3279">
        <v>5.0651098646342201E-3</v>
      </c>
      <c r="I3279">
        <v>5.58777572864061E-2</v>
      </c>
    </row>
    <row r="3280" spans="1:9" x14ac:dyDescent="0.3">
      <c r="A3280">
        <v>3276</v>
      </c>
      <c r="B3280">
        <v>4</v>
      </c>
      <c r="C3280">
        <v>8.6707101379920899E-3</v>
      </c>
      <c r="D3280">
        <v>2.65212185417814E-2</v>
      </c>
      <c r="F3280">
        <v>3276</v>
      </c>
      <c r="G3280">
        <v>4</v>
      </c>
      <c r="H3280">
        <v>5.0651098646342201E-3</v>
      </c>
      <c r="I3280">
        <v>6.5030646693213998E-2</v>
      </c>
    </row>
    <row r="3281" spans="1:9" x14ac:dyDescent="0.3">
      <c r="A3281">
        <v>3277</v>
      </c>
      <c r="B3281">
        <v>4</v>
      </c>
      <c r="C3281">
        <v>8.6707101379920899E-3</v>
      </c>
      <c r="D3281">
        <v>1.84477440688183E-2</v>
      </c>
      <c r="F3281">
        <v>3277</v>
      </c>
      <c r="G3281">
        <v>4</v>
      </c>
      <c r="H3281">
        <v>5.0651098646342201E-3</v>
      </c>
      <c r="I3281">
        <v>4.9820270309633201E-2</v>
      </c>
    </row>
    <row r="3282" spans="1:9" x14ac:dyDescent="0.3">
      <c r="A3282">
        <v>3278</v>
      </c>
      <c r="B3282">
        <v>4</v>
      </c>
      <c r="C3282">
        <v>8.6707101379920899E-3</v>
      </c>
      <c r="D3282">
        <v>1.96858591835543E-2</v>
      </c>
      <c r="F3282">
        <v>3278</v>
      </c>
      <c r="G3282">
        <v>4</v>
      </c>
      <c r="H3282">
        <v>5.0651098646342201E-3</v>
      </c>
      <c r="I3282">
        <v>3.9026346470999E-2</v>
      </c>
    </row>
    <row r="3283" spans="1:9" x14ac:dyDescent="0.3">
      <c r="A3283">
        <v>3279</v>
      </c>
      <c r="B3283">
        <v>4</v>
      </c>
      <c r="C3283">
        <v>8.6707101379920899E-3</v>
      </c>
      <c r="D3283">
        <v>1.7399198465369199E-2</v>
      </c>
      <c r="F3283">
        <v>3279</v>
      </c>
      <c r="G3283">
        <v>4</v>
      </c>
      <c r="H3283">
        <v>5.0651098646342201E-3</v>
      </c>
      <c r="I3283">
        <v>4.3895620535991102E-2</v>
      </c>
    </row>
    <row r="3284" spans="1:9" x14ac:dyDescent="0.3">
      <c r="A3284">
        <v>3280</v>
      </c>
      <c r="B3284">
        <v>4</v>
      </c>
      <c r="C3284">
        <v>8.6707101379920899E-3</v>
      </c>
      <c r="D3284">
        <v>4.5998060339448699E-2</v>
      </c>
      <c r="F3284">
        <v>3280</v>
      </c>
      <c r="G3284">
        <v>4</v>
      </c>
      <c r="H3284">
        <v>5.0651098646342201E-3</v>
      </c>
      <c r="I3284">
        <v>4.0563254396154901E-2</v>
      </c>
    </row>
    <row r="3285" spans="1:9" x14ac:dyDescent="0.3">
      <c r="A3285">
        <v>3281</v>
      </c>
      <c r="B3285">
        <v>4</v>
      </c>
      <c r="C3285">
        <v>8.6707101379920899E-3</v>
      </c>
      <c r="D3285">
        <v>1.7499463260186199E-2</v>
      </c>
      <c r="F3285">
        <v>3281</v>
      </c>
      <c r="G3285">
        <v>4</v>
      </c>
      <c r="H3285">
        <v>5.0651098646342201E-3</v>
      </c>
      <c r="I3285">
        <v>5.9334968795787403E-2</v>
      </c>
    </row>
    <row r="3286" spans="1:9" x14ac:dyDescent="0.3">
      <c r="A3286">
        <v>3282</v>
      </c>
      <c r="B3286">
        <v>4</v>
      </c>
      <c r="C3286">
        <v>8.6707101379920899E-3</v>
      </c>
      <c r="D3286">
        <v>2.2878948880313901E-2</v>
      </c>
      <c r="F3286">
        <v>3282</v>
      </c>
      <c r="G3286">
        <v>4</v>
      </c>
      <c r="H3286">
        <v>5.0651098646342201E-3</v>
      </c>
      <c r="I3286">
        <v>4.0771015094650601E-2</v>
      </c>
    </row>
    <row r="3287" spans="1:9" x14ac:dyDescent="0.3">
      <c r="A3287">
        <v>3283</v>
      </c>
      <c r="B3287">
        <v>4</v>
      </c>
      <c r="C3287">
        <v>8.6707101379920899E-3</v>
      </c>
      <c r="D3287">
        <v>3.8837259933725603E-2</v>
      </c>
      <c r="F3287">
        <v>3283</v>
      </c>
      <c r="G3287">
        <v>4</v>
      </c>
      <c r="H3287">
        <v>5.0651098646342201E-3</v>
      </c>
      <c r="I3287">
        <v>4.9605579923530298E-2</v>
      </c>
    </row>
    <row r="3288" spans="1:9" x14ac:dyDescent="0.3">
      <c r="A3288">
        <v>3284</v>
      </c>
      <c r="B3288">
        <v>4</v>
      </c>
      <c r="C3288">
        <v>8.6707101379920899E-3</v>
      </c>
      <c r="D3288">
        <v>3.9832549393153803E-2</v>
      </c>
      <c r="F3288">
        <v>3284</v>
      </c>
      <c r="G3288">
        <v>4</v>
      </c>
      <c r="H3288">
        <v>5.0651098646342201E-3</v>
      </c>
      <c r="I3288">
        <v>4.9797987743883602E-2</v>
      </c>
    </row>
    <row r="3289" spans="1:9" x14ac:dyDescent="0.3">
      <c r="A3289">
        <v>3285</v>
      </c>
      <c r="B3289">
        <v>4</v>
      </c>
      <c r="C3289">
        <v>8.6707101379920899E-3</v>
      </c>
      <c r="D3289">
        <v>3.6916099086024001E-2</v>
      </c>
      <c r="F3289">
        <v>3285</v>
      </c>
      <c r="G3289">
        <v>4</v>
      </c>
      <c r="H3289">
        <v>5.0651098646342201E-3</v>
      </c>
      <c r="I3289">
        <v>5.1779641768967197E-2</v>
      </c>
    </row>
    <row r="3290" spans="1:9" x14ac:dyDescent="0.3">
      <c r="A3290">
        <v>3286</v>
      </c>
      <c r="B3290">
        <v>4</v>
      </c>
      <c r="C3290">
        <v>8.6707101379920899E-3</v>
      </c>
      <c r="D3290">
        <v>1.6067024860140802E-2</v>
      </c>
      <c r="F3290">
        <v>3286</v>
      </c>
      <c r="G3290">
        <v>4</v>
      </c>
      <c r="H3290">
        <v>5.0651098646342201E-3</v>
      </c>
      <c r="I3290">
        <v>4.2348153995529103E-2</v>
      </c>
    </row>
    <row r="3291" spans="1:9" x14ac:dyDescent="0.3">
      <c r="A3291">
        <v>3287</v>
      </c>
      <c r="B3291">
        <v>4</v>
      </c>
      <c r="C3291">
        <v>8.6707101379920899E-3</v>
      </c>
      <c r="D3291">
        <v>3.3281705189660803E-2</v>
      </c>
      <c r="F3291">
        <v>3287</v>
      </c>
      <c r="G3291">
        <v>4</v>
      </c>
      <c r="H3291">
        <v>5.0651098646342201E-3</v>
      </c>
      <c r="I3291">
        <v>9.3439577440071891E-3</v>
      </c>
    </row>
    <row r="3292" spans="1:9" x14ac:dyDescent="0.3">
      <c r="A3292">
        <v>3288</v>
      </c>
      <c r="B3292">
        <v>4</v>
      </c>
      <c r="C3292">
        <v>8.6707101379920899E-3</v>
      </c>
      <c r="D3292">
        <v>2.4021128481835199E-2</v>
      </c>
      <c r="F3292">
        <v>3288</v>
      </c>
      <c r="G3292">
        <v>4</v>
      </c>
      <c r="H3292">
        <v>5.0651098646342201E-3</v>
      </c>
      <c r="I3292">
        <v>3.5606033836707497E-2</v>
      </c>
    </row>
    <row r="3293" spans="1:9" x14ac:dyDescent="0.3">
      <c r="A3293">
        <v>3289</v>
      </c>
      <c r="B3293">
        <v>4</v>
      </c>
      <c r="C3293">
        <v>8.6707101379920899E-3</v>
      </c>
      <c r="D3293">
        <v>1.5334334585839099E-2</v>
      </c>
      <c r="F3293">
        <v>3289</v>
      </c>
      <c r="G3293">
        <v>4</v>
      </c>
      <c r="H3293">
        <v>5.0651098646342201E-3</v>
      </c>
      <c r="I3293">
        <v>2.3716332471261401E-2</v>
      </c>
    </row>
    <row r="3294" spans="1:9" x14ac:dyDescent="0.3">
      <c r="A3294">
        <v>3290</v>
      </c>
      <c r="B3294">
        <v>4</v>
      </c>
      <c r="C3294">
        <v>8.6707101379920899E-3</v>
      </c>
      <c r="D3294">
        <v>4.9485914085384601E-2</v>
      </c>
      <c r="F3294">
        <v>3290</v>
      </c>
      <c r="G3294">
        <v>4</v>
      </c>
      <c r="H3294">
        <v>5.0651098646342201E-3</v>
      </c>
      <c r="I3294">
        <v>3.4963537573414E-2</v>
      </c>
    </row>
    <row r="3295" spans="1:9" x14ac:dyDescent="0.3">
      <c r="A3295">
        <v>3291</v>
      </c>
      <c r="B3295">
        <v>4</v>
      </c>
      <c r="C3295">
        <v>8.6707101379920899E-3</v>
      </c>
      <c r="D3295">
        <v>5.2675607449739398E-2</v>
      </c>
      <c r="F3295">
        <v>3291</v>
      </c>
      <c r="G3295">
        <v>4</v>
      </c>
      <c r="H3295">
        <v>5.0651098646342201E-3</v>
      </c>
      <c r="I3295">
        <v>6.1328768372249098E-2</v>
      </c>
    </row>
    <row r="3296" spans="1:9" x14ac:dyDescent="0.3">
      <c r="A3296">
        <v>3292</v>
      </c>
      <c r="B3296">
        <v>4</v>
      </c>
      <c r="C3296">
        <v>8.6707101379920899E-3</v>
      </c>
      <c r="D3296">
        <v>5.2102219513378199E-2</v>
      </c>
      <c r="F3296">
        <v>3292</v>
      </c>
      <c r="G3296">
        <v>4</v>
      </c>
      <c r="H3296">
        <v>5.0651098646342201E-3</v>
      </c>
      <c r="I3296">
        <v>6.4354902085299898E-2</v>
      </c>
    </row>
    <row r="3297" spans="1:9" x14ac:dyDescent="0.3">
      <c r="A3297">
        <v>3293</v>
      </c>
      <c r="B3297">
        <v>4</v>
      </c>
      <c r="C3297">
        <v>8.6707101379920899E-3</v>
      </c>
      <c r="D3297">
        <v>2.8948302457855301E-2</v>
      </c>
      <c r="F3297">
        <v>3293</v>
      </c>
      <c r="G3297">
        <v>4</v>
      </c>
      <c r="H3297">
        <v>5.0651098646342201E-3</v>
      </c>
      <c r="I3297">
        <v>6.3405812935711306E-2</v>
      </c>
    </row>
    <row r="3298" spans="1:9" x14ac:dyDescent="0.3">
      <c r="A3298">
        <v>3294</v>
      </c>
      <c r="B3298">
        <v>4</v>
      </c>
      <c r="C3298">
        <v>8.6707101379920899E-3</v>
      </c>
      <c r="D3298">
        <v>5.8816231174205397E-2</v>
      </c>
      <c r="F3298">
        <v>3294</v>
      </c>
      <c r="G3298">
        <v>4</v>
      </c>
      <c r="H3298">
        <v>5.0651098646342201E-3</v>
      </c>
      <c r="I3298">
        <v>5.3015407937885201E-2</v>
      </c>
    </row>
    <row r="3299" spans="1:9" x14ac:dyDescent="0.3">
      <c r="A3299">
        <v>3295</v>
      </c>
      <c r="B3299">
        <v>4</v>
      </c>
      <c r="C3299">
        <v>8.6707101379920899E-3</v>
      </c>
      <c r="D3299">
        <v>3.5465732145181103E-2</v>
      </c>
      <c r="F3299">
        <v>3295</v>
      </c>
      <c r="G3299">
        <v>4</v>
      </c>
      <c r="H3299">
        <v>5.0651098646342201E-3</v>
      </c>
      <c r="I3299">
        <v>6.8377921842300599E-2</v>
      </c>
    </row>
    <row r="3300" spans="1:9" x14ac:dyDescent="0.3">
      <c r="A3300">
        <v>3296</v>
      </c>
      <c r="B3300">
        <v>4</v>
      </c>
      <c r="C3300">
        <v>8.6707101379920899E-3</v>
      </c>
      <c r="D3300">
        <v>3.6481071996675302E-2</v>
      </c>
      <c r="F3300">
        <v>3296</v>
      </c>
      <c r="G3300">
        <v>4</v>
      </c>
      <c r="H3300">
        <v>5.0651098646342201E-3</v>
      </c>
      <c r="I3300">
        <v>3.9073715324487203E-2</v>
      </c>
    </row>
    <row r="3301" spans="1:9" x14ac:dyDescent="0.3">
      <c r="A3301">
        <v>3297</v>
      </c>
      <c r="B3301">
        <v>4</v>
      </c>
      <c r="C3301">
        <v>8.6707101379920899E-3</v>
      </c>
      <c r="D3301">
        <v>2.1131612885562E-2</v>
      </c>
      <c r="F3301">
        <v>3297</v>
      </c>
      <c r="G3301">
        <v>4</v>
      </c>
      <c r="H3301">
        <v>5.0651098646342201E-3</v>
      </c>
      <c r="I3301">
        <v>4.1028796208583303E-2</v>
      </c>
    </row>
    <row r="3302" spans="1:9" x14ac:dyDescent="0.3">
      <c r="A3302">
        <v>3298</v>
      </c>
      <c r="B3302">
        <v>4</v>
      </c>
      <c r="C3302">
        <v>8.6707101379920899E-3</v>
      </c>
      <c r="D3302">
        <v>3.90167186613E-2</v>
      </c>
      <c r="F3302">
        <v>3298</v>
      </c>
      <c r="G3302">
        <v>4</v>
      </c>
      <c r="H3302">
        <v>5.0651098646342201E-3</v>
      </c>
      <c r="I3302">
        <v>4.5519888079185701E-2</v>
      </c>
    </row>
    <row r="3303" spans="1:9" x14ac:dyDescent="0.3">
      <c r="A3303">
        <v>3299</v>
      </c>
      <c r="B3303">
        <v>4</v>
      </c>
      <c r="C3303">
        <v>8.6707101379920899E-3</v>
      </c>
      <c r="D3303">
        <v>3.9429341500402303E-2</v>
      </c>
      <c r="F3303">
        <v>3299</v>
      </c>
      <c r="G3303">
        <v>4</v>
      </c>
      <c r="H3303">
        <v>5.0651098646342201E-3</v>
      </c>
      <c r="I3303">
        <v>5.02860562979544E-2</v>
      </c>
    </row>
    <row r="3304" spans="1:9" x14ac:dyDescent="0.3">
      <c r="A3304">
        <v>3300</v>
      </c>
      <c r="B3304">
        <v>4</v>
      </c>
      <c r="C3304">
        <v>8.6707101379920899E-3</v>
      </c>
      <c r="D3304">
        <v>5.2511164776509099E-2</v>
      </c>
      <c r="F3304">
        <v>3300</v>
      </c>
      <c r="G3304">
        <v>4</v>
      </c>
      <c r="H3304">
        <v>5.0651098646342201E-3</v>
      </c>
      <c r="I3304">
        <v>5.1209075911810398E-2</v>
      </c>
    </row>
    <row r="3305" spans="1:9" x14ac:dyDescent="0.3">
      <c r="A3305">
        <v>3301</v>
      </c>
      <c r="B3305">
        <v>4</v>
      </c>
      <c r="C3305">
        <v>8.6707101379920899E-3</v>
      </c>
      <c r="D3305">
        <v>4.1476168712735503E-2</v>
      </c>
      <c r="F3305">
        <v>3301</v>
      </c>
      <c r="G3305">
        <v>4</v>
      </c>
      <c r="H3305">
        <v>5.0651098646342201E-3</v>
      </c>
      <c r="I3305">
        <v>6.3841134430190599E-2</v>
      </c>
    </row>
    <row r="3306" spans="1:9" x14ac:dyDescent="0.3">
      <c r="A3306">
        <v>3302</v>
      </c>
      <c r="B3306">
        <v>4</v>
      </c>
      <c r="C3306">
        <v>8.6707101379920899E-3</v>
      </c>
      <c r="D3306">
        <v>4.2580335596510803E-2</v>
      </c>
      <c r="F3306">
        <v>3302</v>
      </c>
      <c r="G3306">
        <v>4</v>
      </c>
      <c r="H3306">
        <v>5.0651098646342201E-3</v>
      </c>
      <c r="I3306">
        <v>5.4690221198661897E-2</v>
      </c>
    </row>
    <row r="3307" spans="1:9" x14ac:dyDescent="0.3">
      <c r="A3307">
        <v>3303</v>
      </c>
      <c r="B3307">
        <v>4</v>
      </c>
      <c r="C3307">
        <v>8.6707101379920899E-3</v>
      </c>
      <c r="D3307">
        <v>3.9838754825045397E-2</v>
      </c>
      <c r="F3307">
        <v>3303</v>
      </c>
      <c r="G3307">
        <v>4</v>
      </c>
      <c r="H3307">
        <v>5.0651098646342201E-3</v>
      </c>
      <c r="I3307">
        <v>5.44015442619179E-2</v>
      </c>
    </row>
    <row r="3308" spans="1:9" x14ac:dyDescent="0.3">
      <c r="A3308">
        <v>3304</v>
      </c>
      <c r="B3308">
        <v>4</v>
      </c>
      <c r="C3308">
        <v>8.6707101379920899E-3</v>
      </c>
      <c r="D3308">
        <v>3.2273658307158198E-2</v>
      </c>
      <c r="F3308">
        <v>3304</v>
      </c>
      <c r="G3308">
        <v>4</v>
      </c>
      <c r="H3308">
        <v>5.0651098646342201E-3</v>
      </c>
      <c r="I3308">
        <v>5.1745865204004003E-2</v>
      </c>
    </row>
    <row r="3309" spans="1:9" x14ac:dyDescent="0.3">
      <c r="A3309">
        <v>3305</v>
      </c>
      <c r="B3309">
        <v>4</v>
      </c>
      <c r="C3309">
        <v>8.6707101379920899E-3</v>
      </c>
      <c r="D3309">
        <v>2.1541685000501101E-2</v>
      </c>
      <c r="F3309">
        <v>3305</v>
      </c>
      <c r="G3309">
        <v>4</v>
      </c>
      <c r="H3309">
        <v>5.0651098646342201E-3</v>
      </c>
      <c r="I3309">
        <v>3.4161082951220403E-2</v>
      </c>
    </row>
    <row r="3310" spans="1:9" x14ac:dyDescent="0.3">
      <c r="A3310">
        <v>3306</v>
      </c>
      <c r="B3310">
        <v>4</v>
      </c>
      <c r="C3310">
        <v>8.6707101379920899E-3</v>
      </c>
      <c r="D3310">
        <v>2.3228041640335699E-2</v>
      </c>
      <c r="F3310">
        <v>3306</v>
      </c>
      <c r="G3310">
        <v>4</v>
      </c>
      <c r="H3310">
        <v>5.0651098646342201E-3</v>
      </c>
      <c r="I3310">
        <v>4.7618147381675802E-2</v>
      </c>
    </row>
    <row r="3311" spans="1:9" x14ac:dyDescent="0.3">
      <c r="A3311">
        <v>3307</v>
      </c>
      <c r="B3311">
        <v>4</v>
      </c>
      <c r="C3311">
        <v>8.6707101379920899E-3</v>
      </c>
      <c r="D3311">
        <v>2.1072267736567899E-2</v>
      </c>
      <c r="F3311">
        <v>3307</v>
      </c>
      <c r="G3311">
        <v>4</v>
      </c>
      <c r="H3311">
        <v>5.0651098646342201E-3</v>
      </c>
      <c r="I3311">
        <v>4.7727241285138701E-2</v>
      </c>
    </row>
    <row r="3312" spans="1:9" x14ac:dyDescent="0.3">
      <c r="A3312">
        <v>3308</v>
      </c>
      <c r="B3312">
        <v>4</v>
      </c>
      <c r="C3312">
        <v>8.6707101379920899E-3</v>
      </c>
      <c r="D3312">
        <v>1.34077324127925E-2</v>
      </c>
      <c r="F3312">
        <v>3308</v>
      </c>
      <c r="G3312">
        <v>4</v>
      </c>
      <c r="H3312">
        <v>5.0651098646342201E-3</v>
      </c>
      <c r="I3312">
        <v>4.6025918195745301E-2</v>
      </c>
    </row>
    <row r="3313" spans="1:9" x14ac:dyDescent="0.3">
      <c r="A3313">
        <v>3309</v>
      </c>
      <c r="B3313">
        <v>4</v>
      </c>
      <c r="C3313">
        <v>8.6707101379920899E-3</v>
      </c>
      <c r="D3313">
        <v>3.63048122438345E-2</v>
      </c>
      <c r="F3313">
        <v>3309</v>
      </c>
      <c r="G3313">
        <v>4</v>
      </c>
      <c r="H3313">
        <v>5.0651098646342201E-3</v>
      </c>
      <c r="I3313">
        <v>2.3529408123755299E-2</v>
      </c>
    </row>
    <row r="3314" spans="1:9" x14ac:dyDescent="0.3">
      <c r="A3314">
        <v>3310</v>
      </c>
      <c r="B3314">
        <v>4</v>
      </c>
      <c r="C3314">
        <v>8.6707101379920899E-3</v>
      </c>
      <c r="D3314">
        <v>4.3412058400808501E-2</v>
      </c>
      <c r="F3314">
        <v>3310</v>
      </c>
      <c r="G3314">
        <v>4</v>
      </c>
      <c r="H3314">
        <v>5.0651098646342201E-3</v>
      </c>
      <c r="I3314">
        <v>4.0838732184453601E-2</v>
      </c>
    </row>
    <row r="3315" spans="1:9" x14ac:dyDescent="0.3">
      <c r="A3315">
        <v>3311</v>
      </c>
      <c r="B3315">
        <v>4</v>
      </c>
      <c r="C3315">
        <v>8.6707101379920899E-3</v>
      </c>
      <c r="D3315">
        <v>4.3103756293551197E-2</v>
      </c>
      <c r="F3315">
        <v>3311</v>
      </c>
      <c r="G3315">
        <v>4</v>
      </c>
      <c r="H3315">
        <v>5.0651098646342201E-3</v>
      </c>
      <c r="I3315">
        <v>7.7740638684239999E-2</v>
      </c>
    </row>
    <row r="3316" spans="1:9" x14ac:dyDescent="0.3">
      <c r="A3316">
        <v>3312</v>
      </c>
      <c r="B3316">
        <v>4</v>
      </c>
      <c r="C3316">
        <v>8.6707101379920899E-3</v>
      </c>
      <c r="D3316">
        <v>4.0915336624745599E-2</v>
      </c>
      <c r="F3316">
        <v>3312</v>
      </c>
      <c r="G3316">
        <v>4</v>
      </c>
      <c r="H3316">
        <v>5.0651098646342201E-3</v>
      </c>
      <c r="I3316">
        <v>7.7953938080377705E-2</v>
      </c>
    </row>
    <row r="3317" spans="1:9" x14ac:dyDescent="0.3">
      <c r="A3317">
        <v>3313</v>
      </c>
      <c r="B3317">
        <v>4</v>
      </c>
      <c r="C3317">
        <v>8.6707101379920899E-3</v>
      </c>
      <c r="D3317">
        <v>3.1344507166610198E-2</v>
      </c>
      <c r="F3317">
        <v>3313</v>
      </c>
      <c r="G3317">
        <v>4</v>
      </c>
      <c r="H3317">
        <v>5.0651098646342201E-3</v>
      </c>
      <c r="I3317">
        <v>5.3198465478169699E-2</v>
      </c>
    </row>
    <row r="3318" spans="1:9" x14ac:dyDescent="0.3">
      <c r="A3318">
        <v>3314</v>
      </c>
      <c r="B3318">
        <v>4</v>
      </c>
      <c r="C3318">
        <v>8.6707101379920899E-3</v>
      </c>
      <c r="D3318">
        <v>1.27324661259802E-2</v>
      </c>
      <c r="F3318">
        <v>3314</v>
      </c>
      <c r="G3318">
        <v>4</v>
      </c>
      <c r="H3318">
        <v>5.0651098646342201E-3</v>
      </c>
      <c r="I3318">
        <v>5.8462840192268002E-2</v>
      </c>
    </row>
    <row r="3319" spans="1:9" x14ac:dyDescent="0.3">
      <c r="A3319">
        <v>3315</v>
      </c>
      <c r="B3319">
        <v>4</v>
      </c>
      <c r="C3319">
        <v>8.6707101379920899E-3</v>
      </c>
      <c r="D3319">
        <v>4.3144045131663901E-2</v>
      </c>
      <c r="F3319">
        <v>3315</v>
      </c>
      <c r="G3319">
        <v>4</v>
      </c>
      <c r="H3319">
        <v>5.0651098646342201E-3</v>
      </c>
      <c r="I3319">
        <v>2.1456335362020199E-2</v>
      </c>
    </row>
    <row r="3320" spans="1:9" x14ac:dyDescent="0.3">
      <c r="A3320">
        <v>3316</v>
      </c>
      <c r="B3320">
        <v>4</v>
      </c>
      <c r="C3320">
        <v>8.6707101379920899E-3</v>
      </c>
      <c r="D3320">
        <v>3.5742972512260801E-2</v>
      </c>
      <c r="F3320">
        <v>3316</v>
      </c>
      <c r="G3320">
        <v>4</v>
      </c>
      <c r="H3320">
        <v>5.0651098646342201E-3</v>
      </c>
      <c r="I3320">
        <v>5.6132009910667302E-2</v>
      </c>
    </row>
    <row r="3321" spans="1:9" x14ac:dyDescent="0.3">
      <c r="A3321">
        <v>3317</v>
      </c>
      <c r="B3321">
        <v>4</v>
      </c>
      <c r="C3321">
        <v>8.6707101379920899E-3</v>
      </c>
      <c r="D3321">
        <v>3.4054365230171801E-2</v>
      </c>
      <c r="F3321">
        <v>3317</v>
      </c>
      <c r="G3321">
        <v>4</v>
      </c>
      <c r="H3321">
        <v>5.0651098646342201E-3</v>
      </c>
      <c r="I3321">
        <v>6.5660223578612606E-2</v>
      </c>
    </row>
    <row r="3322" spans="1:9" x14ac:dyDescent="0.3">
      <c r="A3322">
        <v>3318</v>
      </c>
      <c r="B3322">
        <v>4</v>
      </c>
      <c r="C3322">
        <v>8.6707101379920899E-3</v>
      </c>
      <c r="D3322">
        <v>3.3752550500062498E-2</v>
      </c>
      <c r="F3322">
        <v>3318</v>
      </c>
      <c r="G3322">
        <v>4</v>
      </c>
      <c r="H3322">
        <v>5.0651098646342201E-3</v>
      </c>
      <c r="I3322">
        <v>6.2056952167986498E-2</v>
      </c>
    </row>
    <row r="3323" spans="1:9" x14ac:dyDescent="0.3">
      <c r="A3323">
        <v>3319</v>
      </c>
      <c r="B3323">
        <v>4</v>
      </c>
      <c r="C3323">
        <v>8.6707101379920899E-3</v>
      </c>
      <c r="D3323">
        <v>3.9580971510962903E-2</v>
      </c>
      <c r="F3323">
        <v>3319</v>
      </c>
      <c r="G3323">
        <v>4</v>
      </c>
      <c r="H3323">
        <v>5.0651098646342201E-3</v>
      </c>
      <c r="I3323">
        <v>6.0891969177315999E-2</v>
      </c>
    </row>
    <row r="3324" spans="1:9" x14ac:dyDescent="0.3">
      <c r="A3324">
        <v>3320</v>
      </c>
      <c r="B3324">
        <v>4</v>
      </c>
      <c r="C3324">
        <v>8.6707101379920899E-3</v>
      </c>
      <c r="D3324">
        <v>4.1523935787577598E-2</v>
      </c>
      <c r="F3324">
        <v>3320</v>
      </c>
      <c r="G3324">
        <v>4</v>
      </c>
      <c r="H3324">
        <v>5.0651098646342201E-3</v>
      </c>
      <c r="I3324">
        <v>5.11934497008181E-2</v>
      </c>
    </row>
    <row r="3325" spans="1:9" x14ac:dyDescent="0.3">
      <c r="A3325">
        <v>3321</v>
      </c>
      <c r="B3325">
        <v>4</v>
      </c>
      <c r="C3325">
        <v>8.6707101379920899E-3</v>
      </c>
      <c r="D3325">
        <v>2.9820538479512299E-2</v>
      </c>
      <c r="F3325">
        <v>3321</v>
      </c>
      <c r="G3325">
        <v>4</v>
      </c>
      <c r="H3325">
        <v>5.0651098646342201E-3</v>
      </c>
      <c r="I3325">
        <v>7.3448758080343707E-2</v>
      </c>
    </row>
    <row r="3326" spans="1:9" x14ac:dyDescent="0.3">
      <c r="A3326">
        <v>3322</v>
      </c>
      <c r="B3326">
        <v>4</v>
      </c>
      <c r="C3326">
        <v>8.6707101379920899E-3</v>
      </c>
      <c r="D3326">
        <v>1.6499758375637798E-2</v>
      </c>
      <c r="F3326">
        <v>3322</v>
      </c>
      <c r="G3326">
        <v>4</v>
      </c>
      <c r="H3326">
        <v>5.0651098646342201E-3</v>
      </c>
      <c r="I3326">
        <v>2.97761473121975E-2</v>
      </c>
    </row>
    <row r="3327" spans="1:9" x14ac:dyDescent="0.3">
      <c r="A3327">
        <v>3323</v>
      </c>
      <c r="B3327">
        <v>4</v>
      </c>
      <c r="C3327">
        <v>8.6707101379920899E-3</v>
      </c>
      <c r="D3327">
        <v>3.4552279403333302E-2</v>
      </c>
      <c r="F3327">
        <v>3323</v>
      </c>
      <c r="G3327">
        <v>4</v>
      </c>
      <c r="H3327">
        <v>5.0651098646342201E-3</v>
      </c>
      <c r="I3327">
        <v>9.6288881949647808E-3</v>
      </c>
    </row>
    <row r="3328" spans="1:9" x14ac:dyDescent="0.3">
      <c r="A3328">
        <v>3324</v>
      </c>
      <c r="B3328">
        <v>4</v>
      </c>
      <c r="C3328">
        <v>8.6707101379920899E-3</v>
      </c>
      <c r="D3328">
        <v>3.6598904269578E-2</v>
      </c>
      <c r="F3328">
        <v>3324</v>
      </c>
      <c r="G3328">
        <v>4</v>
      </c>
      <c r="H3328">
        <v>5.0651098646342201E-3</v>
      </c>
      <c r="I3328">
        <v>6.2075684338709303E-2</v>
      </c>
    </row>
    <row r="3329" spans="1:9" x14ac:dyDescent="0.3">
      <c r="A3329">
        <v>3325</v>
      </c>
      <c r="B3329">
        <v>4</v>
      </c>
      <c r="C3329">
        <v>8.6707101379920899E-3</v>
      </c>
      <c r="D3329">
        <v>3.2059945174034203E-2</v>
      </c>
      <c r="F3329">
        <v>3325</v>
      </c>
      <c r="G3329">
        <v>4</v>
      </c>
      <c r="H3329">
        <v>5.0651098646342201E-3</v>
      </c>
      <c r="I3329">
        <v>4.2823433969227699E-2</v>
      </c>
    </row>
    <row r="3330" spans="1:9" x14ac:dyDescent="0.3">
      <c r="A3330">
        <v>3326</v>
      </c>
      <c r="B3330">
        <v>4</v>
      </c>
      <c r="C3330">
        <v>8.6707101379920899E-3</v>
      </c>
      <c r="D3330">
        <v>1.0785482953913E-2</v>
      </c>
      <c r="F3330">
        <v>3326</v>
      </c>
      <c r="G3330">
        <v>4</v>
      </c>
      <c r="H3330">
        <v>5.0651098646342201E-3</v>
      </c>
      <c r="I3330">
        <v>3.2719178138102802E-2</v>
      </c>
    </row>
    <row r="3331" spans="1:9" x14ac:dyDescent="0.3">
      <c r="A3331">
        <v>3327</v>
      </c>
      <c r="B3331">
        <v>4</v>
      </c>
      <c r="C3331">
        <v>8.6707101379920899E-3</v>
      </c>
      <c r="D3331">
        <v>3.8493484024938102E-2</v>
      </c>
      <c r="F3331">
        <v>3327</v>
      </c>
      <c r="G3331">
        <v>4</v>
      </c>
      <c r="H3331">
        <v>5.0651098646342201E-3</v>
      </c>
      <c r="I3331">
        <v>1.0896512805053901E-2</v>
      </c>
    </row>
    <row r="3332" spans="1:9" x14ac:dyDescent="0.3">
      <c r="A3332">
        <v>3328</v>
      </c>
      <c r="B3332">
        <v>4</v>
      </c>
      <c r="C3332">
        <v>8.6707101379920899E-3</v>
      </c>
      <c r="D3332">
        <v>4.3878976121661098E-2</v>
      </c>
      <c r="F3332">
        <v>3328</v>
      </c>
      <c r="G3332">
        <v>4</v>
      </c>
      <c r="H3332">
        <v>5.0651098646342201E-3</v>
      </c>
      <c r="I3332">
        <v>7.0020407179624503E-2</v>
      </c>
    </row>
    <row r="3333" spans="1:9" x14ac:dyDescent="0.3">
      <c r="A3333">
        <v>3329</v>
      </c>
      <c r="B3333">
        <v>4</v>
      </c>
      <c r="C3333">
        <v>8.6707101379920899E-3</v>
      </c>
      <c r="D3333">
        <v>3.97379723224617E-2</v>
      </c>
      <c r="F3333">
        <v>3329</v>
      </c>
      <c r="G3333">
        <v>4</v>
      </c>
      <c r="H3333">
        <v>5.0651098646342201E-3</v>
      </c>
      <c r="I3333">
        <v>7.7360949448916499E-2</v>
      </c>
    </row>
    <row r="3334" spans="1:9" x14ac:dyDescent="0.3">
      <c r="A3334">
        <v>3330</v>
      </c>
      <c r="B3334">
        <v>4</v>
      </c>
      <c r="C3334">
        <v>8.6707101379920899E-3</v>
      </c>
      <c r="D3334">
        <v>9.8113022434420504E-3</v>
      </c>
      <c r="F3334">
        <v>3330</v>
      </c>
      <c r="G3334">
        <v>4</v>
      </c>
      <c r="H3334">
        <v>5.0651098646342201E-3</v>
      </c>
      <c r="I3334">
        <v>7.1604622192054407E-2</v>
      </c>
    </row>
    <row r="3335" spans="1:9" x14ac:dyDescent="0.3">
      <c r="A3335">
        <v>3331</v>
      </c>
      <c r="B3335">
        <v>4</v>
      </c>
      <c r="C3335">
        <v>8.6707101379920899E-3</v>
      </c>
      <c r="D3335">
        <v>3.0982595682755899E-2</v>
      </c>
      <c r="F3335">
        <v>3331</v>
      </c>
      <c r="G3335">
        <v>4</v>
      </c>
      <c r="H3335">
        <v>5.0651098646342201E-3</v>
      </c>
      <c r="I3335">
        <v>1.5244273986898E-2</v>
      </c>
    </row>
    <row r="3336" spans="1:9" x14ac:dyDescent="0.3">
      <c r="A3336">
        <v>3332</v>
      </c>
      <c r="B3336">
        <v>4</v>
      </c>
      <c r="C3336">
        <v>8.6707101379920899E-3</v>
      </c>
      <c r="D3336">
        <v>2.29757325173966E-2</v>
      </c>
      <c r="F3336">
        <v>3332</v>
      </c>
      <c r="G3336">
        <v>4</v>
      </c>
      <c r="H3336">
        <v>5.0651098646342201E-3</v>
      </c>
      <c r="I3336">
        <v>5.6620577507956099E-2</v>
      </c>
    </row>
    <row r="3337" spans="1:9" x14ac:dyDescent="0.3">
      <c r="A3337">
        <v>3333</v>
      </c>
      <c r="B3337">
        <v>4</v>
      </c>
      <c r="C3337">
        <v>8.6707101379920899E-3</v>
      </c>
      <c r="D3337">
        <v>1.0767077635607501E-2</v>
      </c>
      <c r="F3337">
        <v>3333</v>
      </c>
      <c r="G3337">
        <v>4</v>
      </c>
      <c r="H3337">
        <v>5.0651098646342201E-3</v>
      </c>
      <c r="I3337">
        <v>4.5065789405848697E-2</v>
      </c>
    </row>
    <row r="3338" spans="1:9" x14ac:dyDescent="0.3">
      <c r="A3338">
        <v>3334</v>
      </c>
      <c r="B3338">
        <v>4</v>
      </c>
      <c r="C3338">
        <v>8.6707101379920899E-3</v>
      </c>
      <c r="D3338">
        <v>3.9629275102875297E-2</v>
      </c>
      <c r="F3338">
        <v>3334</v>
      </c>
      <c r="G3338">
        <v>4</v>
      </c>
      <c r="H3338">
        <v>5.0651098646342201E-3</v>
      </c>
      <c r="I3338">
        <v>1.9509660372959699E-2</v>
      </c>
    </row>
    <row r="3339" spans="1:9" x14ac:dyDescent="0.3">
      <c r="A3339">
        <v>3335</v>
      </c>
      <c r="B3339">
        <v>4</v>
      </c>
      <c r="C3339">
        <v>8.6707101379920899E-3</v>
      </c>
      <c r="D3339">
        <v>2.1189522671214201E-2</v>
      </c>
      <c r="F3339">
        <v>3335</v>
      </c>
      <c r="G3339">
        <v>4</v>
      </c>
      <c r="H3339">
        <v>5.0651098646342201E-3</v>
      </c>
      <c r="I3339">
        <v>4.8777884469674203E-2</v>
      </c>
    </row>
    <row r="3340" spans="1:9" x14ac:dyDescent="0.3">
      <c r="A3340">
        <v>3336</v>
      </c>
      <c r="B3340">
        <v>4</v>
      </c>
      <c r="C3340">
        <v>8.6707101379920899E-3</v>
      </c>
      <c r="D3340">
        <v>2.9967239812348601E-2</v>
      </c>
      <c r="F3340">
        <v>3336</v>
      </c>
      <c r="G3340">
        <v>4</v>
      </c>
      <c r="H3340">
        <v>5.0651098646342201E-3</v>
      </c>
      <c r="I3340">
        <v>4.6961789901159103E-2</v>
      </c>
    </row>
    <row r="3341" spans="1:9" x14ac:dyDescent="0.3">
      <c r="A3341">
        <v>3337</v>
      </c>
      <c r="B3341">
        <v>4</v>
      </c>
      <c r="C3341">
        <v>8.6707101379920899E-3</v>
      </c>
      <c r="D3341">
        <v>1.1875717826796001E-2</v>
      </c>
      <c r="F3341">
        <v>3337</v>
      </c>
      <c r="G3341">
        <v>4</v>
      </c>
      <c r="H3341">
        <v>5.0651098646342201E-3</v>
      </c>
      <c r="I3341">
        <v>5.8554282081625698E-2</v>
      </c>
    </row>
    <row r="3342" spans="1:9" x14ac:dyDescent="0.3">
      <c r="A3342">
        <v>3338</v>
      </c>
      <c r="B3342">
        <v>4</v>
      </c>
      <c r="C3342">
        <v>8.6707101379920899E-3</v>
      </c>
      <c r="D3342">
        <v>1.8688334404294901E-2</v>
      </c>
      <c r="F3342">
        <v>3338</v>
      </c>
      <c r="G3342">
        <v>4</v>
      </c>
      <c r="H3342">
        <v>5.0651098646342201E-3</v>
      </c>
      <c r="I3342">
        <v>2.0846273934501801E-2</v>
      </c>
    </row>
    <row r="3343" spans="1:9" x14ac:dyDescent="0.3">
      <c r="A3343">
        <v>3339</v>
      </c>
      <c r="B3343">
        <v>4</v>
      </c>
      <c r="C3343">
        <v>8.6707101379920899E-3</v>
      </c>
      <c r="D3343">
        <v>1.29415923733093E-2</v>
      </c>
      <c r="F3343">
        <v>3339</v>
      </c>
      <c r="G3343">
        <v>4</v>
      </c>
      <c r="H3343">
        <v>5.0651098646342201E-3</v>
      </c>
      <c r="I3343">
        <v>3.7775372074263701E-2</v>
      </c>
    </row>
    <row r="3344" spans="1:9" x14ac:dyDescent="0.3">
      <c r="A3344">
        <v>3340</v>
      </c>
      <c r="B3344">
        <v>4</v>
      </c>
      <c r="C3344">
        <v>8.6707101379920899E-3</v>
      </c>
      <c r="D3344">
        <v>2.4816017754788301E-2</v>
      </c>
      <c r="F3344">
        <v>3340</v>
      </c>
      <c r="G3344">
        <v>4</v>
      </c>
      <c r="H3344">
        <v>5.0651098646342201E-3</v>
      </c>
      <c r="I3344">
        <v>2.37835204174912E-2</v>
      </c>
    </row>
    <row r="3345" spans="1:9" x14ac:dyDescent="0.3">
      <c r="A3345">
        <v>3341</v>
      </c>
      <c r="B3345">
        <v>4</v>
      </c>
      <c r="C3345">
        <v>8.6707101379920899E-3</v>
      </c>
      <c r="D3345">
        <v>2.5513131775238899E-2</v>
      </c>
      <c r="F3345">
        <v>3341</v>
      </c>
      <c r="G3345">
        <v>4</v>
      </c>
      <c r="H3345">
        <v>5.0651098646342201E-3</v>
      </c>
      <c r="I3345">
        <v>4.7964101457050802E-2</v>
      </c>
    </row>
    <row r="3346" spans="1:9" x14ac:dyDescent="0.3">
      <c r="A3346">
        <v>3342</v>
      </c>
      <c r="B3346">
        <v>4</v>
      </c>
      <c r="C3346">
        <v>8.6707101379920899E-3</v>
      </c>
      <c r="D3346">
        <v>3.6421670966328298E-2</v>
      </c>
      <c r="F3346">
        <v>3342</v>
      </c>
      <c r="G3346">
        <v>4</v>
      </c>
      <c r="H3346">
        <v>5.0651098646342201E-3</v>
      </c>
      <c r="I3346">
        <v>2.7755601306414999E-2</v>
      </c>
    </row>
    <row r="3347" spans="1:9" x14ac:dyDescent="0.3">
      <c r="A3347">
        <v>3343</v>
      </c>
      <c r="B3347">
        <v>4</v>
      </c>
      <c r="C3347">
        <v>8.6707101379920899E-3</v>
      </c>
      <c r="D3347">
        <v>3.1136128397864001E-2</v>
      </c>
      <c r="F3347">
        <v>3343</v>
      </c>
      <c r="G3347">
        <v>4</v>
      </c>
      <c r="H3347">
        <v>5.0651098646342201E-3</v>
      </c>
      <c r="I3347">
        <v>4.1270504412117298E-2</v>
      </c>
    </row>
    <row r="3348" spans="1:9" x14ac:dyDescent="0.3">
      <c r="A3348">
        <v>3344</v>
      </c>
      <c r="B3348">
        <v>4</v>
      </c>
      <c r="C3348">
        <v>8.6707101379920899E-3</v>
      </c>
      <c r="D3348">
        <v>4.2800894202023702E-2</v>
      </c>
      <c r="F3348">
        <v>3344</v>
      </c>
      <c r="G3348">
        <v>4</v>
      </c>
      <c r="H3348">
        <v>5.0651098646342201E-3</v>
      </c>
      <c r="I3348">
        <v>5.7910153400584002E-2</v>
      </c>
    </row>
    <row r="3349" spans="1:9" x14ac:dyDescent="0.3">
      <c r="A3349">
        <v>3345</v>
      </c>
      <c r="B3349">
        <v>4</v>
      </c>
      <c r="C3349">
        <v>8.6707101379920899E-3</v>
      </c>
      <c r="D3349">
        <v>3.60779409414273E-2</v>
      </c>
      <c r="F3349">
        <v>3345</v>
      </c>
      <c r="G3349">
        <v>4</v>
      </c>
      <c r="H3349">
        <v>5.0651098646342201E-3</v>
      </c>
      <c r="I3349">
        <v>5.5028675204369E-2</v>
      </c>
    </row>
    <row r="3350" spans="1:9" x14ac:dyDescent="0.3">
      <c r="A3350">
        <v>3346</v>
      </c>
      <c r="B3350">
        <v>4</v>
      </c>
      <c r="C3350">
        <v>8.6707101379920899E-3</v>
      </c>
      <c r="D3350">
        <v>1.23810824494312E-2</v>
      </c>
      <c r="F3350">
        <v>3346</v>
      </c>
      <c r="G3350">
        <v>4</v>
      </c>
      <c r="H3350">
        <v>5.0651098646342201E-3</v>
      </c>
      <c r="I3350">
        <v>4.0927625475906997E-2</v>
      </c>
    </row>
    <row r="3351" spans="1:9" x14ac:dyDescent="0.3">
      <c r="A3351">
        <v>3347</v>
      </c>
      <c r="B3351">
        <v>4</v>
      </c>
      <c r="C3351">
        <v>8.6707101379920899E-3</v>
      </c>
      <c r="D3351">
        <v>2.86804055691618E-2</v>
      </c>
      <c r="F3351">
        <v>3347</v>
      </c>
      <c r="G3351">
        <v>4</v>
      </c>
      <c r="H3351">
        <v>5.0651098646342201E-3</v>
      </c>
      <c r="I3351">
        <v>9.6348673201459602E-3</v>
      </c>
    </row>
    <row r="3352" spans="1:9" x14ac:dyDescent="0.3">
      <c r="A3352">
        <v>3348</v>
      </c>
      <c r="B3352">
        <v>4</v>
      </c>
      <c r="C3352">
        <v>8.6707101379920899E-3</v>
      </c>
      <c r="D3352">
        <v>3.4759970001403399E-2</v>
      </c>
      <c r="F3352">
        <v>3348</v>
      </c>
      <c r="G3352">
        <v>4</v>
      </c>
      <c r="H3352">
        <v>5.0651098646342201E-3</v>
      </c>
      <c r="I3352">
        <v>5.6722065199028102E-2</v>
      </c>
    </row>
    <row r="3353" spans="1:9" x14ac:dyDescent="0.3">
      <c r="A3353">
        <v>3349</v>
      </c>
      <c r="B3353">
        <v>4</v>
      </c>
      <c r="C3353">
        <v>8.6707101379920899E-3</v>
      </c>
      <c r="D3353">
        <v>2.7663194659076198E-2</v>
      </c>
      <c r="F3353">
        <v>3349</v>
      </c>
      <c r="G3353">
        <v>4</v>
      </c>
      <c r="H3353">
        <v>5.0651098646342201E-3</v>
      </c>
      <c r="I3353">
        <v>3.8955485341380901E-2</v>
      </c>
    </row>
    <row r="3354" spans="1:9" x14ac:dyDescent="0.3">
      <c r="A3354">
        <v>3350</v>
      </c>
      <c r="B3354">
        <v>4</v>
      </c>
      <c r="C3354">
        <v>8.6707101379920899E-3</v>
      </c>
      <c r="D3354">
        <v>3.99291386854135E-2</v>
      </c>
      <c r="F3354">
        <v>3350</v>
      </c>
      <c r="G3354">
        <v>4</v>
      </c>
      <c r="H3354">
        <v>5.0651098646342201E-3</v>
      </c>
      <c r="I3354">
        <v>5.0087043222063102E-2</v>
      </c>
    </row>
    <row r="3355" spans="1:9" x14ac:dyDescent="0.3">
      <c r="A3355">
        <v>3351</v>
      </c>
      <c r="B3355">
        <v>4</v>
      </c>
      <c r="C3355">
        <v>8.6707101379920899E-3</v>
      </c>
      <c r="D3355">
        <v>1.26199871977885E-2</v>
      </c>
      <c r="F3355">
        <v>3351</v>
      </c>
      <c r="G3355">
        <v>4</v>
      </c>
      <c r="H3355">
        <v>5.0651098646342201E-3</v>
      </c>
      <c r="I3355">
        <v>5.1022058511772002E-2</v>
      </c>
    </row>
    <row r="3356" spans="1:9" x14ac:dyDescent="0.3">
      <c r="A3356">
        <v>3352</v>
      </c>
      <c r="B3356">
        <v>4</v>
      </c>
      <c r="C3356">
        <v>8.6707101379920899E-3</v>
      </c>
      <c r="D3356">
        <v>2.7528176364955002E-2</v>
      </c>
      <c r="F3356">
        <v>3352</v>
      </c>
      <c r="G3356">
        <v>4</v>
      </c>
      <c r="H3356">
        <v>5.0651098646342201E-3</v>
      </c>
      <c r="I3356">
        <v>9.4404498839364397E-3</v>
      </c>
    </row>
    <row r="3357" spans="1:9" x14ac:dyDescent="0.3">
      <c r="A3357">
        <v>3353</v>
      </c>
      <c r="B3357">
        <v>4</v>
      </c>
      <c r="C3357">
        <v>8.6707101379920899E-3</v>
      </c>
      <c r="D3357">
        <v>2.9669598506216199E-2</v>
      </c>
      <c r="F3357">
        <v>3353</v>
      </c>
      <c r="G3357">
        <v>4</v>
      </c>
      <c r="H3357">
        <v>5.0651098646342201E-3</v>
      </c>
      <c r="I3357">
        <v>2.7964621240779201E-2</v>
      </c>
    </row>
    <row r="3358" spans="1:9" x14ac:dyDescent="0.3">
      <c r="A3358">
        <v>3354</v>
      </c>
      <c r="B3358">
        <v>4</v>
      </c>
      <c r="C3358">
        <v>8.6707101379920899E-3</v>
      </c>
      <c r="D3358">
        <v>3.9945999730495702E-2</v>
      </c>
      <c r="F3358">
        <v>3354</v>
      </c>
      <c r="G3358">
        <v>4</v>
      </c>
      <c r="H3358">
        <v>5.0651098646342201E-3</v>
      </c>
      <c r="I3358">
        <v>2.8928541075250301E-2</v>
      </c>
    </row>
    <row r="3359" spans="1:9" x14ac:dyDescent="0.3">
      <c r="A3359">
        <v>3355</v>
      </c>
      <c r="B3359">
        <v>4</v>
      </c>
      <c r="C3359">
        <v>8.6707101379920899E-3</v>
      </c>
      <c r="D3359">
        <v>4.1045198395409897E-2</v>
      </c>
      <c r="F3359">
        <v>3355</v>
      </c>
      <c r="G3359">
        <v>4</v>
      </c>
      <c r="H3359">
        <v>5.0651098646342201E-3</v>
      </c>
      <c r="I3359">
        <v>5.10584521587754E-2</v>
      </c>
    </row>
    <row r="3360" spans="1:9" x14ac:dyDescent="0.3">
      <c r="A3360">
        <v>3356</v>
      </c>
      <c r="B3360">
        <v>4</v>
      </c>
      <c r="C3360">
        <v>8.6707101379920899E-3</v>
      </c>
      <c r="D3360">
        <v>3.8059462536395298E-2</v>
      </c>
      <c r="F3360">
        <v>3356</v>
      </c>
      <c r="G3360">
        <v>4</v>
      </c>
      <c r="H3360">
        <v>5.0651098646342201E-3</v>
      </c>
      <c r="I3360">
        <v>5.3130359671437602E-2</v>
      </c>
    </row>
    <row r="3361" spans="1:9" x14ac:dyDescent="0.3">
      <c r="A3361">
        <v>3357</v>
      </c>
      <c r="B3361">
        <v>4</v>
      </c>
      <c r="C3361">
        <v>8.6707101379920899E-3</v>
      </c>
      <c r="D3361">
        <v>1.4877083888992001E-2</v>
      </c>
      <c r="F3361">
        <v>3357</v>
      </c>
      <c r="G3361">
        <v>4</v>
      </c>
      <c r="H3361">
        <v>5.0651098646342201E-3</v>
      </c>
      <c r="I3361">
        <v>4.3255482581673999E-2</v>
      </c>
    </row>
    <row r="3362" spans="1:9" x14ac:dyDescent="0.3">
      <c r="A3362">
        <v>3358</v>
      </c>
      <c r="B3362">
        <v>4</v>
      </c>
      <c r="C3362">
        <v>8.6707101379920899E-3</v>
      </c>
      <c r="D3362">
        <v>1.11657225702837E-2</v>
      </c>
      <c r="F3362">
        <v>3358</v>
      </c>
      <c r="G3362">
        <v>4</v>
      </c>
      <c r="H3362">
        <v>5.0651098646342201E-3</v>
      </c>
      <c r="I3362">
        <v>1.13480720786977E-2</v>
      </c>
    </row>
    <row r="3363" spans="1:9" x14ac:dyDescent="0.3">
      <c r="A3363">
        <v>3359</v>
      </c>
      <c r="B3363">
        <v>4</v>
      </c>
      <c r="C3363">
        <v>8.6707101379920899E-3</v>
      </c>
      <c r="D3363">
        <v>3.4500124375078697E-2</v>
      </c>
      <c r="F3363">
        <v>3359</v>
      </c>
      <c r="G3363">
        <v>4</v>
      </c>
      <c r="H3363">
        <v>5.0651098646342201E-3</v>
      </c>
      <c r="I3363">
        <v>1.91927031761009E-2</v>
      </c>
    </row>
    <row r="3364" spans="1:9" x14ac:dyDescent="0.3">
      <c r="A3364">
        <v>3360</v>
      </c>
      <c r="B3364">
        <v>4</v>
      </c>
      <c r="C3364">
        <v>8.6707101379920899E-3</v>
      </c>
      <c r="D3364">
        <v>2.7011811823364599E-2</v>
      </c>
      <c r="F3364">
        <v>3360</v>
      </c>
      <c r="G3364">
        <v>4</v>
      </c>
      <c r="H3364">
        <v>5.0651098646342201E-3</v>
      </c>
      <c r="I3364">
        <v>3.86146926744542E-2</v>
      </c>
    </row>
    <row r="3365" spans="1:9" x14ac:dyDescent="0.3">
      <c r="A3365">
        <v>3361</v>
      </c>
      <c r="B3365">
        <v>4</v>
      </c>
      <c r="C3365">
        <v>8.6707101379920899E-3</v>
      </c>
      <c r="D3365">
        <v>1.1234274385433099E-2</v>
      </c>
      <c r="F3365">
        <v>3361</v>
      </c>
      <c r="G3365">
        <v>4</v>
      </c>
      <c r="H3365">
        <v>5.0651098646342201E-3</v>
      </c>
      <c r="I3365">
        <v>2.8329027000313801E-2</v>
      </c>
    </row>
    <row r="3366" spans="1:9" x14ac:dyDescent="0.3">
      <c r="A3366">
        <v>3362</v>
      </c>
      <c r="B3366">
        <v>4</v>
      </c>
      <c r="C3366">
        <v>8.6707101379920899E-3</v>
      </c>
      <c r="D3366">
        <v>3.8591791396894601E-2</v>
      </c>
      <c r="F3366">
        <v>3362</v>
      </c>
      <c r="G3366">
        <v>4</v>
      </c>
      <c r="H3366">
        <v>5.0651098646342201E-3</v>
      </c>
      <c r="I3366">
        <v>2.0308117650731001E-2</v>
      </c>
    </row>
    <row r="3367" spans="1:9" x14ac:dyDescent="0.3">
      <c r="A3367">
        <v>3363</v>
      </c>
      <c r="B3367">
        <v>4</v>
      </c>
      <c r="C3367">
        <v>8.6707101379920899E-3</v>
      </c>
      <c r="D3367">
        <v>3.9278270099021802E-2</v>
      </c>
      <c r="F3367">
        <v>3363</v>
      </c>
      <c r="G3367">
        <v>4</v>
      </c>
      <c r="H3367">
        <v>5.0651098646342201E-3</v>
      </c>
      <c r="I3367">
        <v>4.7455030823892602E-2</v>
      </c>
    </row>
    <row r="3368" spans="1:9" x14ac:dyDescent="0.3">
      <c r="A3368">
        <v>3364</v>
      </c>
      <c r="B3368">
        <v>4</v>
      </c>
      <c r="C3368">
        <v>8.6707101379920899E-3</v>
      </c>
      <c r="D3368">
        <v>2.7003132485027202E-2</v>
      </c>
      <c r="F3368">
        <v>3364</v>
      </c>
      <c r="G3368">
        <v>4</v>
      </c>
      <c r="H3368">
        <v>5.0651098646342201E-3</v>
      </c>
      <c r="I3368">
        <v>4.8309129693441699E-2</v>
      </c>
    </row>
    <row r="3369" spans="1:9" x14ac:dyDescent="0.3">
      <c r="A3369">
        <v>3365</v>
      </c>
      <c r="B3369">
        <v>4</v>
      </c>
      <c r="C3369">
        <v>8.6707101379920899E-3</v>
      </c>
      <c r="D3369">
        <v>3.0063550856488801E-2</v>
      </c>
      <c r="F3369">
        <v>3365</v>
      </c>
      <c r="G3369">
        <v>4</v>
      </c>
      <c r="H3369">
        <v>5.0651098646342201E-3</v>
      </c>
      <c r="I3369">
        <v>5.2164356043347203E-2</v>
      </c>
    </row>
    <row r="3370" spans="1:9" x14ac:dyDescent="0.3">
      <c r="A3370">
        <v>3366</v>
      </c>
      <c r="B3370">
        <v>4</v>
      </c>
      <c r="C3370">
        <v>8.6707101379920899E-3</v>
      </c>
      <c r="D3370">
        <v>1.04582978493461E-2</v>
      </c>
      <c r="F3370">
        <v>3366</v>
      </c>
      <c r="G3370">
        <v>4</v>
      </c>
      <c r="H3370">
        <v>5.0651098646342201E-3</v>
      </c>
      <c r="I3370">
        <v>3.0596004538887899E-2</v>
      </c>
    </row>
    <row r="3371" spans="1:9" x14ac:dyDescent="0.3">
      <c r="A3371">
        <v>3367</v>
      </c>
      <c r="B3371">
        <v>4</v>
      </c>
      <c r="C3371">
        <v>8.6707101379920899E-3</v>
      </c>
      <c r="D3371">
        <v>2.6437803668051499E-2</v>
      </c>
      <c r="F3371">
        <v>3367</v>
      </c>
      <c r="G3371">
        <v>4</v>
      </c>
      <c r="H3371">
        <v>5.0651098646342201E-3</v>
      </c>
      <c r="I3371">
        <v>1.7314129906979801E-2</v>
      </c>
    </row>
    <row r="3372" spans="1:9" x14ac:dyDescent="0.3">
      <c r="A3372">
        <v>3368</v>
      </c>
      <c r="B3372">
        <v>4</v>
      </c>
      <c r="C3372">
        <v>8.6707101379920899E-3</v>
      </c>
      <c r="D3372">
        <v>2.5472032293227101E-2</v>
      </c>
      <c r="F3372">
        <v>3368</v>
      </c>
      <c r="G3372">
        <v>4</v>
      </c>
      <c r="H3372">
        <v>5.0651098646342201E-3</v>
      </c>
      <c r="I3372">
        <v>4.9919128227407801E-2</v>
      </c>
    </row>
    <row r="3373" spans="1:9" x14ac:dyDescent="0.3">
      <c r="A3373">
        <v>3369</v>
      </c>
      <c r="B3373">
        <v>4</v>
      </c>
      <c r="C3373">
        <v>8.6707101379920899E-3</v>
      </c>
      <c r="D3373">
        <v>1.34563727254186E-2</v>
      </c>
      <c r="F3373">
        <v>3369</v>
      </c>
      <c r="G3373">
        <v>4</v>
      </c>
      <c r="H3373">
        <v>5.0651098646342201E-3</v>
      </c>
      <c r="I3373">
        <v>2.6148779538543498E-2</v>
      </c>
    </row>
    <row r="3374" spans="1:9" x14ac:dyDescent="0.3">
      <c r="A3374">
        <v>3370</v>
      </c>
      <c r="B3374">
        <v>4</v>
      </c>
      <c r="C3374">
        <v>8.6707101379920899E-3</v>
      </c>
      <c r="D3374">
        <v>1.10247075300595E-2</v>
      </c>
      <c r="F3374">
        <v>3370</v>
      </c>
      <c r="G3374">
        <v>4</v>
      </c>
      <c r="H3374">
        <v>5.0651098646342201E-3</v>
      </c>
      <c r="I3374">
        <v>2.52408742545965E-2</v>
      </c>
    </row>
    <row r="3375" spans="1:9" x14ac:dyDescent="0.3">
      <c r="A3375">
        <v>3371</v>
      </c>
      <c r="B3375">
        <v>4</v>
      </c>
      <c r="C3375">
        <v>8.6707101379920899E-3</v>
      </c>
      <c r="D3375">
        <v>3.1219245652877401E-2</v>
      </c>
      <c r="F3375">
        <v>3371</v>
      </c>
      <c r="G3375">
        <v>4</v>
      </c>
      <c r="H3375">
        <v>5.0651098646342201E-3</v>
      </c>
      <c r="I3375">
        <v>1.8981196548760799E-2</v>
      </c>
    </row>
    <row r="3376" spans="1:9" x14ac:dyDescent="0.3">
      <c r="A3376">
        <v>3372</v>
      </c>
      <c r="B3376">
        <v>4</v>
      </c>
      <c r="C3376">
        <v>8.6707101379920899E-3</v>
      </c>
      <c r="D3376">
        <v>2.27141484176114E-2</v>
      </c>
      <c r="F3376">
        <v>3372</v>
      </c>
      <c r="G3376">
        <v>4</v>
      </c>
      <c r="H3376">
        <v>5.0651098646342201E-3</v>
      </c>
      <c r="I3376">
        <v>5.8061777154376597E-2</v>
      </c>
    </row>
    <row r="3377" spans="1:9" x14ac:dyDescent="0.3">
      <c r="A3377">
        <v>3373</v>
      </c>
      <c r="B3377">
        <v>4</v>
      </c>
      <c r="C3377">
        <v>8.6707101379920899E-3</v>
      </c>
      <c r="D3377">
        <v>3.8491939234375799E-2</v>
      </c>
      <c r="F3377">
        <v>3373</v>
      </c>
      <c r="G3377">
        <v>4</v>
      </c>
      <c r="H3377">
        <v>5.0651098646342201E-3</v>
      </c>
      <c r="I3377">
        <v>4.4488185405151898E-2</v>
      </c>
    </row>
    <row r="3378" spans="1:9" x14ac:dyDescent="0.3">
      <c r="A3378">
        <v>3374</v>
      </c>
      <c r="B3378">
        <v>4</v>
      </c>
      <c r="C3378">
        <v>8.6707101379920899E-3</v>
      </c>
      <c r="D3378">
        <v>3.1664407635214699E-2</v>
      </c>
      <c r="F3378">
        <v>3374</v>
      </c>
      <c r="G3378">
        <v>4</v>
      </c>
      <c r="H3378">
        <v>5.0651098646342201E-3</v>
      </c>
      <c r="I3378">
        <v>4.4166963191155102E-2</v>
      </c>
    </row>
    <row r="3379" spans="1:9" x14ac:dyDescent="0.3">
      <c r="A3379">
        <v>3375</v>
      </c>
      <c r="B3379">
        <v>4</v>
      </c>
      <c r="C3379">
        <v>8.6707101379920899E-3</v>
      </c>
      <c r="D3379">
        <v>2.0279531056815101E-2</v>
      </c>
      <c r="F3379">
        <v>3375</v>
      </c>
      <c r="G3379">
        <v>4</v>
      </c>
      <c r="H3379">
        <v>5.0651098646342201E-3</v>
      </c>
      <c r="I3379">
        <v>3.2890140909720103E-2</v>
      </c>
    </row>
    <row r="3380" spans="1:9" x14ac:dyDescent="0.3">
      <c r="A3380">
        <v>3376</v>
      </c>
      <c r="B3380">
        <v>4</v>
      </c>
      <c r="C3380">
        <v>8.6707101379920899E-3</v>
      </c>
      <c r="D3380">
        <v>2.1943296730672301E-2</v>
      </c>
      <c r="F3380">
        <v>3376</v>
      </c>
      <c r="G3380">
        <v>4</v>
      </c>
      <c r="H3380">
        <v>5.0651098646342201E-3</v>
      </c>
      <c r="I3380">
        <v>1.79672286108979E-2</v>
      </c>
    </row>
    <row r="3381" spans="1:9" x14ac:dyDescent="0.3">
      <c r="A3381">
        <v>3377</v>
      </c>
      <c r="B3381">
        <v>4</v>
      </c>
      <c r="C3381">
        <v>8.6707101379920899E-3</v>
      </c>
      <c r="D3381">
        <v>3.9659430797058803E-2</v>
      </c>
      <c r="F3381">
        <v>3377</v>
      </c>
      <c r="G3381">
        <v>4</v>
      </c>
      <c r="H3381">
        <v>5.0651098646342201E-3</v>
      </c>
      <c r="I3381">
        <v>4.1666965632291997E-2</v>
      </c>
    </row>
    <row r="3382" spans="1:9" x14ac:dyDescent="0.3">
      <c r="A3382">
        <v>3378</v>
      </c>
      <c r="B3382">
        <v>4</v>
      </c>
      <c r="C3382">
        <v>8.6707101379920899E-3</v>
      </c>
      <c r="D3382">
        <v>1.0318402864315001E-2</v>
      </c>
      <c r="F3382">
        <v>3378</v>
      </c>
      <c r="G3382">
        <v>4</v>
      </c>
      <c r="H3382">
        <v>5.0651098646342201E-3</v>
      </c>
      <c r="I3382">
        <v>4.9906408447519403E-2</v>
      </c>
    </row>
    <row r="3383" spans="1:9" x14ac:dyDescent="0.3">
      <c r="A3383">
        <v>3379</v>
      </c>
      <c r="B3383">
        <v>4</v>
      </c>
      <c r="C3383">
        <v>8.6707101379920899E-3</v>
      </c>
      <c r="D3383">
        <v>1.55247656546025E-2</v>
      </c>
      <c r="F3383">
        <v>3379</v>
      </c>
      <c r="G3383">
        <v>4</v>
      </c>
      <c r="H3383">
        <v>5.0651098646342201E-3</v>
      </c>
      <c r="I3383">
        <v>1.96601427548923E-2</v>
      </c>
    </row>
    <row r="3384" spans="1:9" x14ac:dyDescent="0.3">
      <c r="A3384">
        <v>3380</v>
      </c>
      <c r="B3384">
        <v>4</v>
      </c>
      <c r="C3384">
        <v>8.6707101379920899E-3</v>
      </c>
      <c r="D3384">
        <v>3.5562784563076502E-2</v>
      </c>
      <c r="F3384">
        <v>3380</v>
      </c>
      <c r="G3384">
        <v>4</v>
      </c>
      <c r="H3384">
        <v>5.0651098646342201E-3</v>
      </c>
      <c r="I3384">
        <v>1.25883867884898E-2</v>
      </c>
    </row>
    <row r="3385" spans="1:9" x14ac:dyDescent="0.3">
      <c r="A3385">
        <v>3381</v>
      </c>
      <c r="B3385">
        <v>4</v>
      </c>
      <c r="C3385">
        <v>8.6707101379920899E-3</v>
      </c>
      <c r="D3385">
        <v>1.51375913306379E-2</v>
      </c>
      <c r="F3385">
        <v>3381</v>
      </c>
      <c r="G3385">
        <v>4</v>
      </c>
      <c r="H3385">
        <v>5.0651098646342201E-3</v>
      </c>
      <c r="I3385">
        <v>6.6713315080235397E-2</v>
      </c>
    </row>
    <row r="3386" spans="1:9" x14ac:dyDescent="0.3">
      <c r="A3386">
        <v>3382</v>
      </c>
      <c r="B3386">
        <v>4</v>
      </c>
      <c r="C3386">
        <v>8.6707101379920899E-3</v>
      </c>
      <c r="D3386">
        <v>2.80338178769707E-2</v>
      </c>
      <c r="F3386">
        <v>3382</v>
      </c>
      <c r="G3386">
        <v>4</v>
      </c>
      <c r="H3386">
        <v>5.0651098646342201E-3</v>
      </c>
      <c r="I3386">
        <v>1.0282707006081899E-2</v>
      </c>
    </row>
    <row r="3387" spans="1:9" x14ac:dyDescent="0.3">
      <c r="A3387">
        <v>3383</v>
      </c>
      <c r="B3387">
        <v>4</v>
      </c>
      <c r="C3387">
        <v>8.6707101379920899E-3</v>
      </c>
      <c r="D3387">
        <v>4.1132765492069297E-2</v>
      </c>
      <c r="F3387">
        <v>3383</v>
      </c>
      <c r="G3387">
        <v>4</v>
      </c>
      <c r="H3387">
        <v>5.0651098646342201E-3</v>
      </c>
      <c r="I3387">
        <v>2.7214327908267701E-2</v>
      </c>
    </row>
    <row r="3388" spans="1:9" x14ac:dyDescent="0.3">
      <c r="A3388">
        <v>3384</v>
      </c>
      <c r="B3388">
        <v>4</v>
      </c>
      <c r="C3388">
        <v>8.6707101379920899E-3</v>
      </c>
      <c r="D3388">
        <v>4.3117059440127198E-2</v>
      </c>
      <c r="F3388">
        <v>3384</v>
      </c>
      <c r="G3388">
        <v>4</v>
      </c>
      <c r="H3388">
        <v>5.0651098646342201E-3</v>
      </c>
      <c r="I3388">
        <v>5.2446286695739898E-2</v>
      </c>
    </row>
    <row r="3389" spans="1:9" x14ac:dyDescent="0.3">
      <c r="A3389">
        <v>3385</v>
      </c>
      <c r="B3389">
        <v>4</v>
      </c>
      <c r="C3389">
        <v>8.6707101379920899E-3</v>
      </c>
      <c r="D3389">
        <v>3.3049704199021403E-2</v>
      </c>
      <c r="F3389">
        <v>3385</v>
      </c>
      <c r="G3389">
        <v>4</v>
      </c>
      <c r="H3389">
        <v>5.0651098646342201E-3</v>
      </c>
      <c r="I3389">
        <v>5.5920303014522499E-2</v>
      </c>
    </row>
    <row r="3390" spans="1:9" x14ac:dyDescent="0.3">
      <c r="A3390">
        <v>3386</v>
      </c>
      <c r="B3390">
        <v>4</v>
      </c>
      <c r="C3390">
        <v>8.6707101379920899E-3</v>
      </c>
      <c r="D3390">
        <v>3.6367677413267997E-2</v>
      </c>
      <c r="F3390">
        <v>3386</v>
      </c>
      <c r="G3390">
        <v>4</v>
      </c>
      <c r="H3390">
        <v>5.0651098646342201E-3</v>
      </c>
      <c r="I3390">
        <v>3.5041106272732103E-2</v>
      </c>
    </row>
    <row r="3391" spans="1:9" x14ac:dyDescent="0.3">
      <c r="A3391">
        <v>3387</v>
      </c>
      <c r="B3391">
        <v>4</v>
      </c>
      <c r="C3391">
        <v>8.6707101379920899E-3</v>
      </c>
      <c r="D3391">
        <v>3.9099067743918199E-2</v>
      </c>
      <c r="F3391">
        <v>3387</v>
      </c>
      <c r="G3391">
        <v>4</v>
      </c>
      <c r="H3391">
        <v>5.0651098646342201E-3</v>
      </c>
      <c r="I3391">
        <v>4.1168933818242298E-2</v>
      </c>
    </row>
    <row r="3392" spans="1:9" x14ac:dyDescent="0.3">
      <c r="A3392">
        <v>3388</v>
      </c>
      <c r="B3392">
        <v>4</v>
      </c>
      <c r="C3392">
        <v>8.6707101379920899E-3</v>
      </c>
      <c r="D3392">
        <v>3.5231930538539603E-2</v>
      </c>
      <c r="F3392">
        <v>3388</v>
      </c>
      <c r="G3392">
        <v>4</v>
      </c>
      <c r="H3392">
        <v>5.0651098646342201E-3</v>
      </c>
      <c r="I3392">
        <v>4.6178486978095498E-2</v>
      </c>
    </row>
    <row r="3393" spans="1:9" x14ac:dyDescent="0.3">
      <c r="A3393">
        <v>3389</v>
      </c>
      <c r="B3393">
        <v>4</v>
      </c>
      <c r="C3393">
        <v>8.6707101379920899E-3</v>
      </c>
      <c r="D3393">
        <v>3.5738243562357497E-2</v>
      </c>
      <c r="F3393">
        <v>3389</v>
      </c>
      <c r="G3393">
        <v>4</v>
      </c>
      <c r="H3393">
        <v>5.0651098646342201E-3</v>
      </c>
      <c r="I3393">
        <v>3.9729627630735599E-2</v>
      </c>
    </row>
    <row r="3394" spans="1:9" x14ac:dyDescent="0.3">
      <c r="A3394">
        <v>3390</v>
      </c>
      <c r="B3394">
        <v>4</v>
      </c>
      <c r="C3394">
        <v>8.6707101379920899E-3</v>
      </c>
      <c r="D3394">
        <v>5.0953602497803903E-2</v>
      </c>
      <c r="F3394">
        <v>3390</v>
      </c>
      <c r="G3394">
        <v>4</v>
      </c>
      <c r="H3394">
        <v>5.0651098646342201E-3</v>
      </c>
      <c r="I3394">
        <v>3.9312727697970798E-2</v>
      </c>
    </row>
    <row r="3395" spans="1:9" x14ac:dyDescent="0.3">
      <c r="A3395">
        <v>3391</v>
      </c>
      <c r="B3395">
        <v>4</v>
      </c>
      <c r="C3395">
        <v>8.6707101379920899E-3</v>
      </c>
      <c r="D3395">
        <v>3.5315013534046397E-2</v>
      </c>
      <c r="F3395">
        <v>3391</v>
      </c>
      <c r="G3395">
        <v>4</v>
      </c>
      <c r="H3395">
        <v>5.0651098646342201E-3</v>
      </c>
      <c r="I3395">
        <v>6.1928456356319002E-2</v>
      </c>
    </row>
    <row r="3396" spans="1:9" x14ac:dyDescent="0.3">
      <c r="A3396">
        <v>3392</v>
      </c>
      <c r="B3396">
        <v>4</v>
      </c>
      <c r="C3396">
        <v>8.6707101379920899E-3</v>
      </c>
      <c r="D3396">
        <v>4.9417909249655001E-2</v>
      </c>
      <c r="F3396">
        <v>3392</v>
      </c>
      <c r="G3396">
        <v>4</v>
      </c>
      <c r="H3396">
        <v>5.0651098646342201E-3</v>
      </c>
      <c r="I3396">
        <v>6.7351556135599094E-2</v>
      </c>
    </row>
    <row r="3397" spans="1:9" x14ac:dyDescent="0.3">
      <c r="A3397">
        <v>3393</v>
      </c>
      <c r="B3397">
        <v>4</v>
      </c>
      <c r="C3397">
        <v>8.6707101379920899E-3</v>
      </c>
      <c r="D3397">
        <v>3.9816674104101099E-2</v>
      </c>
      <c r="F3397">
        <v>3393</v>
      </c>
      <c r="G3397">
        <v>4</v>
      </c>
      <c r="H3397">
        <v>5.0651098646342201E-3</v>
      </c>
      <c r="I3397">
        <v>6.02630326675683E-2</v>
      </c>
    </row>
    <row r="3398" spans="1:9" x14ac:dyDescent="0.3">
      <c r="A3398">
        <v>3394</v>
      </c>
      <c r="B3398">
        <v>4</v>
      </c>
      <c r="C3398">
        <v>8.6707101379920899E-3</v>
      </c>
      <c r="D3398">
        <v>3.0984362091938E-2</v>
      </c>
      <c r="F3398">
        <v>3394</v>
      </c>
      <c r="G3398">
        <v>4</v>
      </c>
      <c r="H3398">
        <v>5.0651098646342201E-3</v>
      </c>
      <c r="I3398">
        <v>4.7734073162053102E-2</v>
      </c>
    </row>
    <row r="3399" spans="1:9" x14ac:dyDescent="0.3">
      <c r="A3399">
        <v>3395</v>
      </c>
      <c r="B3399">
        <v>4</v>
      </c>
      <c r="C3399">
        <v>8.6707101379920899E-3</v>
      </c>
      <c r="D3399">
        <v>3.9010732611032897E-2</v>
      </c>
      <c r="F3399">
        <v>3395</v>
      </c>
      <c r="G3399">
        <v>4</v>
      </c>
      <c r="H3399">
        <v>5.0651098646342201E-3</v>
      </c>
      <c r="I3399">
        <v>3.1919021829762202E-2</v>
      </c>
    </row>
    <row r="3400" spans="1:9" x14ac:dyDescent="0.3">
      <c r="A3400">
        <v>3396</v>
      </c>
      <c r="B3400">
        <v>4</v>
      </c>
      <c r="C3400">
        <v>8.6707101379920899E-3</v>
      </c>
      <c r="D3400">
        <v>1.7059841014913101E-2</v>
      </c>
      <c r="F3400">
        <v>3396</v>
      </c>
      <c r="G3400">
        <v>4</v>
      </c>
      <c r="H3400">
        <v>5.0651098646342201E-3</v>
      </c>
      <c r="I3400">
        <v>4.7169600233388002E-2</v>
      </c>
    </row>
    <row r="3401" spans="1:9" x14ac:dyDescent="0.3">
      <c r="A3401">
        <v>3397</v>
      </c>
      <c r="B3401">
        <v>4</v>
      </c>
      <c r="C3401">
        <v>8.6707101379920899E-3</v>
      </c>
      <c r="D3401">
        <v>4.5270294034881101E-2</v>
      </c>
      <c r="F3401">
        <v>3397</v>
      </c>
      <c r="G3401">
        <v>4</v>
      </c>
      <c r="H3401">
        <v>5.0651098646342201E-3</v>
      </c>
      <c r="I3401">
        <v>1.4829247607382801E-2</v>
      </c>
    </row>
    <row r="3402" spans="1:9" x14ac:dyDescent="0.3">
      <c r="A3402">
        <v>3398</v>
      </c>
      <c r="B3402">
        <v>4</v>
      </c>
      <c r="C3402">
        <v>8.6707101379920899E-3</v>
      </c>
      <c r="D3402">
        <v>2.3103232559153301E-2</v>
      </c>
      <c r="F3402">
        <v>3398</v>
      </c>
      <c r="G3402">
        <v>4</v>
      </c>
      <c r="H3402">
        <v>5.0651098646342201E-3</v>
      </c>
      <c r="I3402">
        <v>5.8937211850309097E-2</v>
      </c>
    </row>
    <row r="3403" spans="1:9" x14ac:dyDescent="0.3">
      <c r="A3403">
        <v>3399</v>
      </c>
      <c r="B3403">
        <v>4</v>
      </c>
      <c r="C3403">
        <v>8.6707101379920899E-3</v>
      </c>
      <c r="D3403">
        <v>3.0843369171355502E-2</v>
      </c>
      <c r="F3403">
        <v>3399</v>
      </c>
      <c r="G3403">
        <v>4</v>
      </c>
      <c r="H3403">
        <v>5.0651098646342201E-3</v>
      </c>
      <c r="I3403">
        <v>2.31235001920711E-2</v>
      </c>
    </row>
    <row r="3404" spans="1:9" x14ac:dyDescent="0.3">
      <c r="A3404">
        <v>3400</v>
      </c>
      <c r="B3404">
        <v>4</v>
      </c>
      <c r="C3404">
        <v>8.6707101379920899E-3</v>
      </c>
      <c r="D3404">
        <v>2.1449961404332502E-2</v>
      </c>
      <c r="F3404">
        <v>3400</v>
      </c>
      <c r="G3404">
        <v>4</v>
      </c>
      <c r="H3404">
        <v>5.0651098646342201E-3</v>
      </c>
      <c r="I3404">
        <v>3.0761106020593999E-2</v>
      </c>
    </row>
    <row r="3405" spans="1:9" x14ac:dyDescent="0.3">
      <c r="A3405">
        <v>3401</v>
      </c>
      <c r="B3405">
        <v>4</v>
      </c>
      <c r="C3405">
        <v>8.6707101379920899E-3</v>
      </c>
      <c r="D3405">
        <v>2.05479030475764E-2</v>
      </c>
      <c r="F3405">
        <v>3401</v>
      </c>
      <c r="G3405">
        <v>4</v>
      </c>
      <c r="H3405">
        <v>5.0651098646342201E-3</v>
      </c>
      <c r="I3405">
        <v>2.1416334114398899E-2</v>
      </c>
    </row>
    <row r="3406" spans="1:9" x14ac:dyDescent="0.3">
      <c r="A3406">
        <v>3402</v>
      </c>
      <c r="B3406">
        <v>4</v>
      </c>
      <c r="C3406">
        <v>8.6707101379920899E-3</v>
      </c>
      <c r="D3406">
        <v>3.4755509652657099E-2</v>
      </c>
      <c r="F3406">
        <v>3402</v>
      </c>
      <c r="G3406">
        <v>4</v>
      </c>
      <c r="H3406">
        <v>5.0651098646342201E-3</v>
      </c>
      <c r="I3406">
        <v>1.9106804636593099E-2</v>
      </c>
    </row>
    <row r="3407" spans="1:9" x14ac:dyDescent="0.3">
      <c r="A3407">
        <v>3403</v>
      </c>
      <c r="B3407">
        <v>4</v>
      </c>
      <c r="C3407">
        <v>8.6707101379920899E-3</v>
      </c>
      <c r="D3407">
        <v>1.0641079778001E-2</v>
      </c>
      <c r="F3407">
        <v>3403</v>
      </c>
      <c r="G3407">
        <v>4</v>
      </c>
      <c r="H3407">
        <v>5.0651098646342201E-3</v>
      </c>
      <c r="I3407">
        <v>3.8517446372656E-2</v>
      </c>
    </row>
    <row r="3408" spans="1:9" x14ac:dyDescent="0.3">
      <c r="A3408">
        <v>3404</v>
      </c>
      <c r="B3408">
        <v>4</v>
      </c>
      <c r="C3408">
        <v>8.6707101379920899E-3</v>
      </c>
      <c r="D3408">
        <v>3.5533327293309602E-2</v>
      </c>
      <c r="F3408">
        <v>3404</v>
      </c>
      <c r="G3408">
        <v>4</v>
      </c>
      <c r="H3408">
        <v>5.0651098646342201E-3</v>
      </c>
      <c r="I3408">
        <v>1.7638865567691099E-2</v>
      </c>
    </row>
    <row r="3409" spans="1:9" x14ac:dyDescent="0.3">
      <c r="A3409">
        <v>3405</v>
      </c>
      <c r="B3409">
        <v>4</v>
      </c>
      <c r="C3409">
        <v>8.6707101379920899E-3</v>
      </c>
      <c r="D3409">
        <v>4.3311403848157501E-2</v>
      </c>
      <c r="F3409">
        <v>3405</v>
      </c>
      <c r="G3409">
        <v>4</v>
      </c>
      <c r="H3409">
        <v>5.0651098646342201E-3</v>
      </c>
      <c r="I3409">
        <v>3.9272754611954903E-2</v>
      </c>
    </row>
    <row r="3410" spans="1:9" x14ac:dyDescent="0.3">
      <c r="A3410">
        <v>3406</v>
      </c>
      <c r="B3410">
        <v>4</v>
      </c>
      <c r="C3410">
        <v>8.6707101379920899E-3</v>
      </c>
      <c r="D3410">
        <v>3.2970758764390803E-2</v>
      </c>
      <c r="F3410">
        <v>3406</v>
      </c>
      <c r="G3410">
        <v>4</v>
      </c>
      <c r="H3410">
        <v>5.0651098646342201E-3</v>
      </c>
      <c r="I3410">
        <v>5.29358228552523E-2</v>
      </c>
    </row>
    <row r="3411" spans="1:9" x14ac:dyDescent="0.3">
      <c r="A3411">
        <v>3407</v>
      </c>
      <c r="B3411">
        <v>4</v>
      </c>
      <c r="C3411">
        <v>8.6707101379920899E-3</v>
      </c>
      <c r="D3411">
        <v>3.47126018947101E-2</v>
      </c>
      <c r="F3411">
        <v>3407</v>
      </c>
      <c r="G3411">
        <v>4</v>
      </c>
      <c r="H3411">
        <v>5.0651098646342201E-3</v>
      </c>
      <c r="I3411">
        <v>3.5966337663034101E-2</v>
      </c>
    </row>
    <row r="3412" spans="1:9" x14ac:dyDescent="0.3">
      <c r="A3412">
        <v>3408</v>
      </c>
      <c r="B3412">
        <v>4</v>
      </c>
      <c r="C3412">
        <v>8.6707101379920899E-3</v>
      </c>
      <c r="D3412">
        <v>2.7747109203977299E-2</v>
      </c>
      <c r="F3412">
        <v>3408</v>
      </c>
      <c r="G3412">
        <v>4</v>
      </c>
      <c r="H3412">
        <v>5.0651098646342201E-3</v>
      </c>
      <c r="I3412">
        <v>3.8625106943033803E-2</v>
      </c>
    </row>
    <row r="3413" spans="1:9" x14ac:dyDescent="0.3">
      <c r="A3413">
        <v>3409</v>
      </c>
      <c r="B3413">
        <v>4</v>
      </c>
      <c r="C3413">
        <v>8.6707101379920899E-3</v>
      </c>
      <c r="D3413">
        <v>1.7190443918954201E-2</v>
      </c>
      <c r="F3413">
        <v>3409</v>
      </c>
      <c r="G3413">
        <v>4</v>
      </c>
      <c r="H3413">
        <v>5.0651098646342201E-3</v>
      </c>
      <c r="I3413">
        <v>2.7736995712280998E-2</v>
      </c>
    </row>
    <row r="3414" spans="1:9" x14ac:dyDescent="0.3">
      <c r="A3414">
        <v>3410</v>
      </c>
      <c r="B3414">
        <v>4</v>
      </c>
      <c r="C3414">
        <v>8.6707101379920899E-3</v>
      </c>
      <c r="D3414">
        <v>1.97020306980243E-2</v>
      </c>
      <c r="F3414">
        <v>3410</v>
      </c>
      <c r="G3414">
        <v>4</v>
      </c>
      <c r="H3414">
        <v>5.0651098646342201E-3</v>
      </c>
      <c r="I3414">
        <v>1.54238800453016E-2</v>
      </c>
    </row>
    <row r="3415" spans="1:9" x14ac:dyDescent="0.3">
      <c r="A3415">
        <v>3411</v>
      </c>
      <c r="B3415">
        <v>4</v>
      </c>
      <c r="C3415">
        <v>8.6707101379920899E-3</v>
      </c>
      <c r="D3415">
        <v>1.3425175903332601E-2</v>
      </c>
      <c r="F3415">
        <v>3411</v>
      </c>
      <c r="G3415">
        <v>4</v>
      </c>
      <c r="H3415">
        <v>5.0651098646342201E-3</v>
      </c>
      <c r="I3415">
        <v>1.70966557615004E-2</v>
      </c>
    </row>
    <row r="3416" spans="1:9" x14ac:dyDescent="0.3">
      <c r="A3416">
        <v>3412</v>
      </c>
      <c r="B3416">
        <v>4</v>
      </c>
      <c r="C3416">
        <v>8.6707101379920899E-3</v>
      </c>
      <c r="D3416">
        <v>9.3993028579141893E-3</v>
      </c>
      <c r="F3416">
        <v>3412</v>
      </c>
      <c r="G3416">
        <v>4</v>
      </c>
      <c r="H3416">
        <v>5.0651098646342201E-3</v>
      </c>
      <c r="I3416">
        <v>9.3859363374045792E-3</v>
      </c>
    </row>
    <row r="3417" spans="1:9" x14ac:dyDescent="0.3">
      <c r="A3417">
        <v>3413</v>
      </c>
      <c r="B3417">
        <v>4</v>
      </c>
      <c r="C3417">
        <v>8.6707101379920899E-3</v>
      </c>
      <c r="D3417">
        <v>3.1933904457118301E-2</v>
      </c>
      <c r="F3417">
        <v>3413</v>
      </c>
      <c r="G3417">
        <v>4</v>
      </c>
      <c r="H3417">
        <v>5.0651098646342201E-3</v>
      </c>
      <c r="I3417">
        <v>1.40661507828563E-2</v>
      </c>
    </row>
    <row r="3418" spans="1:9" x14ac:dyDescent="0.3">
      <c r="A3418">
        <v>3414</v>
      </c>
      <c r="B3418">
        <v>4</v>
      </c>
      <c r="C3418">
        <v>8.6707101379920899E-3</v>
      </c>
      <c r="D3418">
        <v>9.1712454597835998E-3</v>
      </c>
      <c r="F3418">
        <v>3414</v>
      </c>
      <c r="G3418">
        <v>4</v>
      </c>
      <c r="H3418">
        <v>5.0651098646342201E-3</v>
      </c>
      <c r="I3418">
        <v>3.3671209592454503E-2</v>
      </c>
    </row>
    <row r="3419" spans="1:9" x14ac:dyDescent="0.3">
      <c r="A3419">
        <v>3415</v>
      </c>
      <c r="B3419">
        <v>4</v>
      </c>
      <c r="C3419">
        <v>8.6707101379920899E-3</v>
      </c>
      <c r="D3419">
        <v>1.4513554318549501E-2</v>
      </c>
      <c r="F3419">
        <v>3415</v>
      </c>
      <c r="G3419">
        <v>4</v>
      </c>
      <c r="H3419">
        <v>5.0651098646342201E-3</v>
      </c>
      <c r="I3419">
        <v>1.33673481373813E-2</v>
      </c>
    </row>
    <row r="3420" spans="1:9" x14ac:dyDescent="0.3">
      <c r="A3420">
        <v>3416</v>
      </c>
      <c r="B3420">
        <v>4</v>
      </c>
      <c r="C3420">
        <v>8.6707101379920899E-3</v>
      </c>
      <c r="D3420">
        <v>1.4797342725215301E-2</v>
      </c>
      <c r="F3420">
        <v>3416</v>
      </c>
      <c r="G3420">
        <v>4</v>
      </c>
      <c r="H3420">
        <v>5.0651098646342201E-3</v>
      </c>
      <c r="I3420">
        <v>2.7501755440305201E-2</v>
      </c>
    </row>
    <row r="3421" spans="1:9" x14ac:dyDescent="0.3">
      <c r="A3421">
        <v>3417</v>
      </c>
      <c r="B3421">
        <v>4</v>
      </c>
      <c r="C3421">
        <v>8.6707101379920899E-3</v>
      </c>
      <c r="D3421">
        <v>9.4963170159036506E-3</v>
      </c>
      <c r="F3421">
        <v>3417</v>
      </c>
      <c r="G3421">
        <v>4</v>
      </c>
      <c r="H3421">
        <v>5.0651098646342201E-3</v>
      </c>
      <c r="I3421">
        <v>1.22692055522366E-2</v>
      </c>
    </row>
    <row r="3422" spans="1:9" x14ac:dyDescent="0.3">
      <c r="A3422">
        <v>3418</v>
      </c>
      <c r="B3422">
        <v>4</v>
      </c>
      <c r="C3422">
        <v>8.6707101379920899E-3</v>
      </c>
      <c r="D3422">
        <v>1.7228045084292799E-2</v>
      </c>
      <c r="F3422">
        <v>3418</v>
      </c>
      <c r="G3422">
        <v>4</v>
      </c>
      <c r="H3422">
        <v>5.0651098646342201E-3</v>
      </c>
      <c r="I3422">
        <v>1.6362205873774301E-2</v>
      </c>
    </row>
    <row r="3423" spans="1:9" x14ac:dyDescent="0.3">
      <c r="A3423">
        <v>3419</v>
      </c>
      <c r="B3423">
        <v>4</v>
      </c>
      <c r="C3423">
        <v>8.6707101379920899E-3</v>
      </c>
      <c r="D3423">
        <v>1.1439389355417599E-2</v>
      </c>
      <c r="F3423">
        <v>3419</v>
      </c>
      <c r="G3423">
        <v>4</v>
      </c>
      <c r="H3423">
        <v>5.0651098646342201E-3</v>
      </c>
      <c r="I3423">
        <v>1.51923617866974E-2</v>
      </c>
    </row>
    <row r="3424" spans="1:9" x14ac:dyDescent="0.3">
      <c r="A3424">
        <v>3420</v>
      </c>
      <c r="B3424">
        <v>4</v>
      </c>
      <c r="C3424">
        <v>8.6707101379920899E-3</v>
      </c>
      <c r="D3424">
        <v>1.45411759293913E-2</v>
      </c>
      <c r="F3424">
        <v>3420</v>
      </c>
      <c r="G3424">
        <v>4</v>
      </c>
      <c r="H3424">
        <v>5.0651098646342201E-3</v>
      </c>
      <c r="I3424">
        <v>1.0675235002999E-2</v>
      </c>
    </row>
    <row r="3425" spans="1:9" x14ac:dyDescent="0.3">
      <c r="A3425">
        <v>3421</v>
      </c>
      <c r="B3425">
        <v>4</v>
      </c>
      <c r="C3425">
        <v>8.6707101379920899E-3</v>
      </c>
      <c r="D3425">
        <v>7.5104296181373398E-3</v>
      </c>
      <c r="F3425">
        <v>3421</v>
      </c>
      <c r="G3425">
        <v>4</v>
      </c>
      <c r="H3425">
        <v>5.0651098646342201E-3</v>
      </c>
      <c r="I3425">
        <v>1.16379894734109E-2</v>
      </c>
    </row>
    <row r="3426" spans="1:9" x14ac:dyDescent="0.3">
      <c r="A3426">
        <v>3422</v>
      </c>
      <c r="B3426">
        <v>4</v>
      </c>
      <c r="C3426">
        <v>8.6707101379920899E-3</v>
      </c>
      <c r="D3426">
        <v>9.8894624543039798E-3</v>
      </c>
      <c r="F3426">
        <v>3422</v>
      </c>
      <c r="G3426">
        <v>4</v>
      </c>
      <c r="H3426">
        <v>5.0651098646342201E-3</v>
      </c>
      <c r="I3426">
        <v>1.1246854241011199E-2</v>
      </c>
    </row>
    <row r="3427" spans="1:9" x14ac:dyDescent="0.3">
      <c r="A3427">
        <v>3423</v>
      </c>
      <c r="B3427">
        <v>4</v>
      </c>
      <c r="C3427">
        <v>8.6707101379920899E-3</v>
      </c>
      <c r="D3427">
        <v>9.4163246944821196E-3</v>
      </c>
      <c r="F3427">
        <v>3423</v>
      </c>
      <c r="G3427">
        <v>4</v>
      </c>
      <c r="H3427">
        <v>5.0651098646342201E-3</v>
      </c>
      <c r="I3427">
        <v>1.68989989416958E-2</v>
      </c>
    </row>
    <row r="3428" spans="1:9" x14ac:dyDescent="0.3">
      <c r="A3428">
        <v>3424</v>
      </c>
      <c r="B3428">
        <v>4</v>
      </c>
      <c r="C3428">
        <v>8.6707101379920899E-3</v>
      </c>
      <c r="D3428">
        <v>1.6336991541811001E-2</v>
      </c>
      <c r="F3428">
        <v>3424</v>
      </c>
      <c r="G3428">
        <v>4</v>
      </c>
      <c r="H3428">
        <v>5.0651098646342201E-3</v>
      </c>
      <c r="I3428">
        <v>1.36059731724504E-2</v>
      </c>
    </row>
    <row r="3429" spans="1:9" x14ac:dyDescent="0.3">
      <c r="A3429">
        <v>3425</v>
      </c>
      <c r="B3429">
        <v>4</v>
      </c>
      <c r="C3429">
        <v>8.6707101379920899E-3</v>
      </c>
      <c r="D3429">
        <v>1.26725222883214E-2</v>
      </c>
      <c r="F3429">
        <v>3425</v>
      </c>
      <c r="G3429">
        <v>4</v>
      </c>
      <c r="H3429">
        <v>5.0651098646342201E-3</v>
      </c>
      <c r="I3429">
        <v>1.4257811937617101E-2</v>
      </c>
    </row>
    <row r="3430" spans="1:9" x14ac:dyDescent="0.3">
      <c r="A3430">
        <v>3426</v>
      </c>
      <c r="B3430">
        <v>4</v>
      </c>
      <c r="C3430">
        <v>8.6707101379920899E-3</v>
      </c>
      <c r="D3430">
        <v>1.0231699632035201E-2</v>
      </c>
      <c r="F3430">
        <v>3426</v>
      </c>
      <c r="G3430">
        <v>4</v>
      </c>
      <c r="H3430">
        <v>5.0651098646342201E-3</v>
      </c>
      <c r="I3430">
        <v>2.17138108058667E-2</v>
      </c>
    </row>
    <row r="3431" spans="1:9" x14ac:dyDescent="0.3">
      <c r="A3431">
        <v>3427</v>
      </c>
      <c r="B3431">
        <v>4</v>
      </c>
      <c r="C3431">
        <v>8.6707101379920899E-3</v>
      </c>
      <c r="D3431">
        <v>3.9550437599476199E-2</v>
      </c>
      <c r="F3431">
        <v>3427</v>
      </c>
      <c r="G3431">
        <v>4</v>
      </c>
      <c r="H3431">
        <v>5.0651098646342201E-3</v>
      </c>
      <c r="I3431">
        <v>1.7006227251479399E-2</v>
      </c>
    </row>
    <row r="3432" spans="1:9" x14ac:dyDescent="0.3">
      <c r="A3432">
        <v>3428</v>
      </c>
      <c r="B3432">
        <v>4</v>
      </c>
      <c r="C3432">
        <v>8.6707101379920899E-3</v>
      </c>
      <c r="D3432">
        <v>1.1275310131635199E-2</v>
      </c>
      <c r="F3432">
        <v>3428</v>
      </c>
      <c r="G3432">
        <v>4</v>
      </c>
      <c r="H3432">
        <v>5.0651098646342201E-3</v>
      </c>
      <c r="I3432">
        <v>4.9919401102755702E-2</v>
      </c>
    </row>
    <row r="3433" spans="1:9" x14ac:dyDescent="0.3">
      <c r="A3433">
        <v>3429</v>
      </c>
      <c r="B3433">
        <v>4</v>
      </c>
      <c r="C3433">
        <v>8.6707101379920899E-3</v>
      </c>
      <c r="D3433">
        <v>1.4843563416176301E-2</v>
      </c>
      <c r="F3433">
        <v>3429</v>
      </c>
      <c r="G3433">
        <v>4</v>
      </c>
      <c r="H3433">
        <v>5.0651098646342201E-3</v>
      </c>
      <c r="I3433">
        <v>1.9989907638266101E-2</v>
      </c>
    </row>
    <row r="3434" spans="1:9" x14ac:dyDescent="0.3">
      <c r="A3434">
        <v>3430</v>
      </c>
      <c r="B3434">
        <v>4</v>
      </c>
      <c r="C3434">
        <v>8.6707101379920899E-3</v>
      </c>
      <c r="D3434">
        <v>1.66476022901541E-2</v>
      </c>
      <c r="F3434">
        <v>3430</v>
      </c>
      <c r="G3434">
        <v>4</v>
      </c>
      <c r="H3434">
        <v>5.0651098646342201E-3</v>
      </c>
      <c r="I3434">
        <v>1.1764510836617E-2</v>
      </c>
    </row>
    <row r="3435" spans="1:9" x14ac:dyDescent="0.3">
      <c r="A3435">
        <v>3431</v>
      </c>
      <c r="B3435">
        <v>4</v>
      </c>
      <c r="C3435">
        <v>8.6707101379920899E-3</v>
      </c>
      <c r="D3435">
        <v>7.6998163402266298E-3</v>
      </c>
      <c r="F3435">
        <v>3431</v>
      </c>
      <c r="G3435">
        <v>4</v>
      </c>
      <c r="H3435">
        <v>5.0651098646342201E-3</v>
      </c>
      <c r="I3435">
        <v>1.01687443738172E-2</v>
      </c>
    </row>
    <row r="3436" spans="1:9" x14ac:dyDescent="0.3">
      <c r="A3436">
        <v>3432</v>
      </c>
      <c r="B3436">
        <v>4</v>
      </c>
      <c r="C3436">
        <v>8.6707101379920899E-3</v>
      </c>
      <c r="D3436">
        <v>3.0560110451525499E-2</v>
      </c>
      <c r="F3436">
        <v>3432</v>
      </c>
      <c r="G3436">
        <v>4</v>
      </c>
      <c r="H3436">
        <v>5.0651098646342201E-3</v>
      </c>
      <c r="I3436">
        <v>1.0026816979994401E-2</v>
      </c>
    </row>
    <row r="3437" spans="1:9" x14ac:dyDescent="0.3">
      <c r="A3437">
        <v>3433</v>
      </c>
      <c r="B3437">
        <v>4</v>
      </c>
      <c r="C3437">
        <v>8.6707101379920899E-3</v>
      </c>
      <c r="D3437">
        <v>1.38330175049071E-2</v>
      </c>
      <c r="F3437">
        <v>3433</v>
      </c>
      <c r="G3437">
        <v>4</v>
      </c>
      <c r="H3437">
        <v>5.0651098646342201E-3</v>
      </c>
      <c r="I3437">
        <v>2.99339164445603E-2</v>
      </c>
    </row>
    <row r="3438" spans="1:9" x14ac:dyDescent="0.3">
      <c r="A3438">
        <v>3434</v>
      </c>
      <c r="B3438">
        <v>4</v>
      </c>
      <c r="C3438">
        <v>8.6707101379920899E-3</v>
      </c>
      <c r="D3438">
        <v>1.7933657098132001E-2</v>
      </c>
      <c r="F3438">
        <v>3434</v>
      </c>
      <c r="G3438">
        <v>4</v>
      </c>
      <c r="H3438">
        <v>5.0651098646342201E-3</v>
      </c>
      <c r="I3438">
        <v>1.06009686838238E-2</v>
      </c>
    </row>
    <row r="3439" spans="1:9" x14ac:dyDescent="0.3">
      <c r="A3439">
        <v>3435</v>
      </c>
      <c r="B3439">
        <v>4</v>
      </c>
      <c r="C3439">
        <v>8.6707101379920899E-3</v>
      </c>
      <c r="D3439">
        <v>3.9948813480093201E-2</v>
      </c>
      <c r="F3439">
        <v>3435</v>
      </c>
      <c r="G3439">
        <v>4</v>
      </c>
      <c r="H3439">
        <v>5.0651098646342201E-3</v>
      </c>
      <c r="I3439">
        <v>1.5699649046603599E-2</v>
      </c>
    </row>
    <row r="3440" spans="1:9" x14ac:dyDescent="0.3">
      <c r="A3440">
        <v>3436</v>
      </c>
      <c r="B3440">
        <v>4</v>
      </c>
      <c r="C3440">
        <v>8.6707101379920899E-3</v>
      </c>
      <c r="D3440">
        <v>3.6883828976419897E-2</v>
      </c>
      <c r="F3440">
        <v>3436</v>
      </c>
      <c r="G3440">
        <v>4</v>
      </c>
      <c r="H3440">
        <v>5.0651098646342201E-3</v>
      </c>
      <c r="I3440">
        <v>4.6338975106094499E-2</v>
      </c>
    </row>
    <row r="3441" spans="1:9" x14ac:dyDescent="0.3">
      <c r="A3441">
        <v>3437</v>
      </c>
      <c r="B3441">
        <v>4</v>
      </c>
      <c r="C3441">
        <v>8.6707101379920899E-3</v>
      </c>
      <c r="D3441">
        <v>1.28799699073476E-2</v>
      </c>
      <c r="F3441">
        <v>3437</v>
      </c>
      <c r="G3441">
        <v>4</v>
      </c>
      <c r="H3441">
        <v>5.0651098646342201E-3</v>
      </c>
      <c r="I3441">
        <v>4.1788138013393303E-2</v>
      </c>
    </row>
    <row r="3442" spans="1:9" x14ac:dyDescent="0.3">
      <c r="A3442">
        <v>3438</v>
      </c>
      <c r="B3442">
        <v>4</v>
      </c>
      <c r="C3442">
        <v>8.6707101379920899E-3</v>
      </c>
      <c r="D3442">
        <v>1.33334635532579E-2</v>
      </c>
      <c r="F3442">
        <v>3438</v>
      </c>
      <c r="G3442">
        <v>4</v>
      </c>
      <c r="H3442">
        <v>5.0651098646342201E-3</v>
      </c>
      <c r="I3442">
        <v>9.9877774685573802E-3</v>
      </c>
    </row>
    <row r="3443" spans="1:9" x14ac:dyDescent="0.3">
      <c r="A3443">
        <v>3439</v>
      </c>
      <c r="B3443">
        <v>4</v>
      </c>
      <c r="C3443">
        <v>8.6707101379920899E-3</v>
      </c>
      <c r="D3443">
        <v>1.46205555821955E-2</v>
      </c>
      <c r="F3443">
        <v>3439</v>
      </c>
      <c r="G3443">
        <v>4</v>
      </c>
      <c r="H3443">
        <v>5.0651098646342201E-3</v>
      </c>
      <c r="I3443">
        <v>2.5004297987480901E-2</v>
      </c>
    </row>
    <row r="3444" spans="1:9" x14ac:dyDescent="0.3">
      <c r="A3444">
        <v>3440</v>
      </c>
      <c r="B3444">
        <v>4</v>
      </c>
      <c r="C3444">
        <v>8.6707101379920899E-3</v>
      </c>
      <c r="D3444">
        <v>1.1032217065922899E-2</v>
      </c>
      <c r="F3444">
        <v>3440</v>
      </c>
      <c r="G3444">
        <v>4</v>
      </c>
      <c r="H3444">
        <v>5.0651098646342201E-3</v>
      </c>
      <c r="I3444">
        <v>1.0997980118012099E-2</v>
      </c>
    </row>
    <row r="3445" spans="1:9" x14ac:dyDescent="0.3">
      <c r="A3445">
        <v>3441</v>
      </c>
      <c r="B3445">
        <v>4</v>
      </c>
      <c r="C3445">
        <v>8.6707101379920899E-3</v>
      </c>
      <c r="D3445">
        <v>1.26617794142776E-2</v>
      </c>
      <c r="F3445">
        <v>3441</v>
      </c>
      <c r="G3445">
        <v>4</v>
      </c>
      <c r="H3445">
        <v>5.0651098646342201E-3</v>
      </c>
      <c r="I3445">
        <v>1.9973259731689199E-2</v>
      </c>
    </row>
    <row r="3446" spans="1:9" x14ac:dyDescent="0.3">
      <c r="A3446">
        <v>3442</v>
      </c>
      <c r="B3446">
        <v>4</v>
      </c>
      <c r="C3446">
        <v>8.6707101379920899E-3</v>
      </c>
      <c r="D3446">
        <v>1.0848808502269099E-2</v>
      </c>
      <c r="F3446">
        <v>3442</v>
      </c>
      <c r="G3446">
        <v>4</v>
      </c>
      <c r="H3446">
        <v>5.0651098646342201E-3</v>
      </c>
      <c r="I3446">
        <v>2.3154506858938301E-2</v>
      </c>
    </row>
    <row r="3447" spans="1:9" x14ac:dyDescent="0.3">
      <c r="A3447">
        <v>3443</v>
      </c>
      <c r="B3447">
        <v>4</v>
      </c>
      <c r="C3447">
        <v>8.6707101379920899E-3</v>
      </c>
      <c r="D3447">
        <v>1.30256617013896E-2</v>
      </c>
      <c r="F3447">
        <v>3443</v>
      </c>
      <c r="G3447">
        <v>4</v>
      </c>
      <c r="H3447">
        <v>5.0651098646342201E-3</v>
      </c>
      <c r="I3447">
        <v>1.02520565826305E-2</v>
      </c>
    </row>
    <row r="3448" spans="1:9" x14ac:dyDescent="0.3">
      <c r="A3448">
        <v>3444</v>
      </c>
      <c r="B3448">
        <v>4</v>
      </c>
      <c r="C3448">
        <v>8.6707101379920899E-3</v>
      </c>
      <c r="D3448">
        <v>4.5889459072852003E-2</v>
      </c>
      <c r="F3448">
        <v>3444</v>
      </c>
      <c r="G3448">
        <v>4</v>
      </c>
      <c r="H3448">
        <v>5.0651098646342201E-3</v>
      </c>
      <c r="I3448">
        <v>2.56256848233632E-2</v>
      </c>
    </row>
    <row r="3449" spans="1:9" x14ac:dyDescent="0.3">
      <c r="A3449">
        <v>3445</v>
      </c>
      <c r="B3449">
        <v>4</v>
      </c>
      <c r="C3449">
        <v>8.6707101379920899E-3</v>
      </c>
      <c r="D3449">
        <v>3.7828569889042797E-2</v>
      </c>
      <c r="F3449">
        <v>3445</v>
      </c>
      <c r="G3449">
        <v>4</v>
      </c>
      <c r="H3449">
        <v>5.0651098646342201E-3</v>
      </c>
      <c r="I3449">
        <v>5.6529395154507597E-2</v>
      </c>
    </row>
    <row r="3450" spans="1:9" x14ac:dyDescent="0.3">
      <c r="A3450">
        <v>3446</v>
      </c>
      <c r="B3450">
        <v>4</v>
      </c>
      <c r="C3450">
        <v>8.6707101379920899E-3</v>
      </c>
      <c r="D3450">
        <v>3.6543733102059203E-2</v>
      </c>
      <c r="F3450">
        <v>3446</v>
      </c>
      <c r="G3450">
        <v>4</v>
      </c>
      <c r="H3450">
        <v>5.0651098646342201E-3</v>
      </c>
      <c r="I3450">
        <v>4.5347277276781103E-2</v>
      </c>
    </row>
    <row r="3451" spans="1:9" x14ac:dyDescent="0.3">
      <c r="A3451">
        <v>3447</v>
      </c>
      <c r="B3451">
        <v>4</v>
      </c>
      <c r="C3451">
        <v>8.6707101379920899E-3</v>
      </c>
      <c r="D3451">
        <v>2.5516523927819099E-2</v>
      </c>
      <c r="F3451">
        <v>3447</v>
      </c>
      <c r="G3451">
        <v>4</v>
      </c>
      <c r="H3451">
        <v>5.0651098646342201E-3</v>
      </c>
      <c r="I3451">
        <v>4.1147872970408797E-2</v>
      </c>
    </row>
    <row r="3452" spans="1:9" x14ac:dyDescent="0.3">
      <c r="A3452">
        <v>3448</v>
      </c>
      <c r="B3452">
        <v>4</v>
      </c>
      <c r="C3452">
        <v>8.6707101379920899E-3</v>
      </c>
      <c r="D3452">
        <v>3.1625165734467199E-2</v>
      </c>
      <c r="F3452">
        <v>3448</v>
      </c>
      <c r="G3452">
        <v>4</v>
      </c>
      <c r="H3452">
        <v>5.0651098646342201E-3</v>
      </c>
      <c r="I3452">
        <v>2.6588240741179901E-2</v>
      </c>
    </row>
    <row r="3453" spans="1:9" x14ac:dyDescent="0.3">
      <c r="A3453">
        <v>3449</v>
      </c>
      <c r="B3453">
        <v>4</v>
      </c>
      <c r="C3453">
        <v>8.6707101379920899E-3</v>
      </c>
      <c r="D3453">
        <v>1.07589307347214E-2</v>
      </c>
      <c r="F3453">
        <v>3449</v>
      </c>
      <c r="G3453">
        <v>4</v>
      </c>
      <c r="H3453">
        <v>5.0651098646342201E-3</v>
      </c>
      <c r="I3453">
        <v>3.38179625632586E-2</v>
      </c>
    </row>
    <row r="3454" spans="1:9" x14ac:dyDescent="0.3">
      <c r="A3454">
        <v>3450</v>
      </c>
      <c r="B3454">
        <v>4</v>
      </c>
      <c r="C3454">
        <v>8.6707101379920899E-3</v>
      </c>
      <c r="D3454">
        <v>3.8663006054337097E-2</v>
      </c>
      <c r="F3454">
        <v>3450</v>
      </c>
      <c r="G3454">
        <v>4</v>
      </c>
      <c r="H3454">
        <v>5.0651098646342201E-3</v>
      </c>
      <c r="I3454">
        <v>1.7602704013273299E-2</v>
      </c>
    </row>
    <row r="3455" spans="1:9" x14ac:dyDescent="0.3">
      <c r="A3455">
        <v>3451</v>
      </c>
      <c r="B3455">
        <v>4</v>
      </c>
      <c r="C3455">
        <v>8.6707101379920899E-3</v>
      </c>
      <c r="D3455">
        <v>4.0198864770337399E-2</v>
      </c>
      <c r="F3455">
        <v>3451</v>
      </c>
      <c r="G3455">
        <v>4</v>
      </c>
      <c r="H3455">
        <v>5.0651098646342201E-3</v>
      </c>
      <c r="I3455">
        <v>4.7007082455300199E-2</v>
      </c>
    </row>
    <row r="3456" spans="1:9" x14ac:dyDescent="0.3">
      <c r="A3456">
        <v>3452</v>
      </c>
      <c r="B3456">
        <v>4</v>
      </c>
      <c r="C3456">
        <v>8.6707101379920899E-3</v>
      </c>
      <c r="D3456">
        <v>3.8421370394202799E-2</v>
      </c>
      <c r="F3456">
        <v>3452</v>
      </c>
      <c r="G3456">
        <v>4</v>
      </c>
      <c r="H3456">
        <v>5.0651098646342201E-3</v>
      </c>
      <c r="I3456">
        <v>4.9659070046185798E-2</v>
      </c>
    </row>
    <row r="3457" spans="1:9" x14ac:dyDescent="0.3">
      <c r="A3457">
        <v>3453</v>
      </c>
      <c r="B3457">
        <v>4</v>
      </c>
      <c r="C3457">
        <v>8.6707101379920899E-3</v>
      </c>
      <c r="D3457">
        <v>4.34679220536133E-2</v>
      </c>
      <c r="F3457">
        <v>3453</v>
      </c>
      <c r="G3457">
        <v>4</v>
      </c>
      <c r="H3457">
        <v>5.0651098646342201E-3</v>
      </c>
      <c r="I3457">
        <v>4.6563466364346003E-2</v>
      </c>
    </row>
    <row r="3458" spans="1:9" x14ac:dyDescent="0.3">
      <c r="A3458">
        <v>3454</v>
      </c>
      <c r="B3458">
        <v>4</v>
      </c>
      <c r="C3458">
        <v>8.6707101379920899E-3</v>
      </c>
      <c r="D3458">
        <v>1.5567981181794E-2</v>
      </c>
      <c r="F3458">
        <v>3454</v>
      </c>
      <c r="G3458">
        <v>4</v>
      </c>
      <c r="H3458">
        <v>5.0651098646342201E-3</v>
      </c>
      <c r="I3458">
        <v>5.2768357301780401E-2</v>
      </c>
    </row>
    <row r="3459" spans="1:9" x14ac:dyDescent="0.3">
      <c r="A3459">
        <v>3455</v>
      </c>
      <c r="B3459">
        <v>4</v>
      </c>
      <c r="C3459">
        <v>8.6707101379920899E-3</v>
      </c>
      <c r="D3459">
        <v>3.4936767474090698E-2</v>
      </c>
      <c r="F3459">
        <v>3455</v>
      </c>
      <c r="G3459">
        <v>4</v>
      </c>
      <c r="H3459">
        <v>5.0651098646342201E-3</v>
      </c>
      <c r="I3459">
        <v>1.3631861160060399E-2</v>
      </c>
    </row>
    <row r="3460" spans="1:9" x14ac:dyDescent="0.3">
      <c r="A3460">
        <v>3456</v>
      </c>
      <c r="B3460">
        <v>4</v>
      </c>
      <c r="C3460">
        <v>8.6707101379920899E-3</v>
      </c>
      <c r="D3460">
        <v>3.9813493582423601E-2</v>
      </c>
      <c r="F3460">
        <v>3456</v>
      </c>
      <c r="G3460">
        <v>4</v>
      </c>
      <c r="H3460">
        <v>5.0651098646342201E-3</v>
      </c>
      <c r="I3460">
        <v>4.06833643898813E-2</v>
      </c>
    </row>
    <row r="3461" spans="1:9" x14ac:dyDescent="0.3">
      <c r="A3461">
        <v>3457</v>
      </c>
      <c r="B3461">
        <v>4</v>
      </c>
      <c r="C3461">
        <v>8.6707101379920899E-3</v>
      </c>
      <c r="D3461">
        <v>4.5185923204351497E-2</v>
      </c>
      <c r="F3461">
        <v>3457</v>
      </c>
      <c r="G3461">
        <v>4</v>
      </c>
      <c r="H3461">
        <v>5.0651098646342201E-3</v>
      </c>
      <c r="I3461">
        <v>5.0562397526872999E-2</v>
      </c>
    </row>
    <row r="3462" spans="1:9" x14ac:dyDescent="0.3">
      <c r="A3462">
        <v>3458</v>
      </c>
      <c r="B3462">
        <v>4</v>
      </c>
      <c r="C3462">
        <v>8.6707101379920899E-3</v>
      </c>
      <c r="D3462">
        <v>4.01716146975864E-2</v>
      </c>
      <c r="F3462">
        <v>3458</v>
      </c>
      <c r="G3462">
        <v>4</v>
      </c>
      <c r="H3462">
        <v>5.0651098646342201E-3</v>
      </c>
      <c r="I3462">
        <v>5.5320419778541997E-2</v>
      </c>
    </row>
    <row r="3463" spans="1:9" x14ac:dyDescent="0.3">
      <c r="A3463">
        <v>3459</v>
      </c>
      <c r="B3463">
        <v>4</v>
      </c>
      <c r="C3463">
        <v>8.6707101379920899E-3</v>
      </c>
      <c r="D3463">
        <v>4.3369038654693402E-2</v>
      </c>
      <c r="F3463">
        <v>3459</v>
      </c>
      <c r="G3463">
        <v>4</v>
      </c>
      <c r="H3463">
        <v>5.0651098646342201E-3</v>
      </c>
      <c r="I3463">
        <v>5.0806110278531498E-2</v>
      </c>
    </row>
    <row r="3464" spans="1:9" x14ac:dyDescent="0.3">
      <c r="A3464">
        <v>3460</v>
      </c>
      <c r="B3464">
        <v>4</v>
      </c>
      <c r="C3464">
        <v>8.6707101379920899E-3</v>
      </c>
      <c r="D3464">
        <v>1.1786628941545399E-2</v>
      </c>
      <c r="F3464">
        <v>3460</v>
      </c>
      <c r="G3464">
        <v>4</v>
      </c>
      <c r="H3464">
        <v>5.0651098646342201E-3</v>
      </c>
      <c r="I3464">
        <v>5.2554005000371502E-2</v>
      </c>
    </row>
    <row r="3465" spans="1:9" x14ac:dyDescent="0.3">
      <c r="A3465">
        <v>3461</v>
      </c>
      <c r="B3465">
        <v>4</v>
      </c>
      <c r="C3465">
        <v>8.6707101379920899E-3</v>
      </c>
      <c r="D3465">
        <v>4.6093221159965503E-2</v>
      </c>
      <c r="F3465">
        <v>3461</v>
      </c>
      <c r="G3465">
        <v>4</v>
      </c>
      <c r="H3465">
        <v>5.0651098646342201E-3</v>
      </c>
      <c r="I3465">
        <v>8.1772499195173903E-3</v>
      </c>
    </row>
    <row r="3466" spans="1:9" x14ac:dyDescent="0.3">
      <c r="A3466">
        <v>3462</v>
      </c>
      <c r="B3466">
        <v>4</v>
      </c>
      <c r="C3466">
        <v>8.6707101379920899E-3</v>
      </c>
      <c r="D3466">
        <v>5.24769963241788E-2</v>
      </c>
      <c r="F3466">
        <v>3462</v>
      </c>
      <c r="G3466">
        <v>4</v>
      </c>
      <c r="H3466">
        <v>5.0651098646342201E-3</v>
      </c>
      <c r="I3466">
        <v>5.9385842890626699E-2</v>
      </c>
    </row>
    <row r="3467" spans="1:9" x14ac:dyDescent="0.3">
      <c r="A3467">
        <v>3463</v>
      </c>
      <c r="B3467">
        <v>4</v>
      </c>
      <c r="C3467">
        <v>8.6707101379920899E-3</v>
      </c>
      <c r="D3467">
        <v>3.7042889892490702E-2</v>
      </c>
      <c r="F3467">
        <v>3463</v>
      </c>
      <c r="G3467">
        <v>4</v>
      </c>
      <c r="H3467">
        <v>5.0651098646342201E-3</v>
      </c>
      <c r="I3467">
        <v>6.4659760628351007E-2</v>
      </c>
    </row>
    <row r="3468" spans="1:9" x14ac:dyDescent="0.3">
      <c r="A3468">
        <v>3464</v>
      </c>
      <c r="B3468">
        <v>4</v>
      </c>
      <c r="C3468">
        <v>8.6707101379920899E-3</v>
      </c>
      <c r="D3468">
        <v>4.6255207080735203E-2</v>
      </c>
      <c r="F3468">
        <v>3464</v>
      </c>
      <c r="G3468">
        <v>4</v>
      </c>
      <c r="H3468">
        <v>5.0651098646342201E-3</v>
      </c>
      <c r="I3468">
        <v>4.1515834529297697E-2</v>
      </c>
    </row>
    <row r="3469" spans="1:9" x14ac:dyDescent="0.3">
      <c r="A3469">
        <v>3465</v>
      </c>
      <c r="B3469">
        <v>4</v>
      </c>
      <c r="C3469">
        <v>8.6707101379920899E-3</v>
      </c>
      <c r="D3469">
        <v>3.2489872945894602E-2</v>
      </c>
      <c r="F3469">
        <v>3465</v>
      </c>
      <c r="G3469">
        <v>4</v>
      </c>
      <c r="H3469">
        <v>5.0651098646342201E-3</v>
      </c>
      <c r="I3469">
        <v>5.9723595059877801E-2</v>
      </c>
    </row>
    <row r="3470" spans="1:9" x14ac:dyDescent="0.3">
      <c r="A3470">
        <v>3466</v>
      </c>
      <c r="B3470">
        <v>4</v>
      </c>
      <c r="C3470">
        <v>8.6707101379920899E-3</v>
      </c>
      <c r="D3470">
        <v>4.3587649408932401E-2</v>
      </c>
      <c r="F3470">
        <v>3466</v>
      </c>
      <c r="G3470">
        <v>4</v>
      </c>
      <c r="H3470">
        <v>5.0651098646342201E-3</v>
      </c>
      <c r="I3470">
        <v>3.3933363408445001E-2</v>
      </c>
    </row>
    <row r="3471" spans="1:9" x14ac:dyDescent="0.3">
      <c r="A3471">
        <v>3467</v>
      </c>
      <c r="B3471">
        <v>4</v>
      </c>
      <c r="C3471">
        <v>8.6707101379920899E-3</v>
      </c>
      <c r="D3471">
        <v>2.8361938340554501E-2</v>
      </c>
      <c r="F3471">
        <v>3467</v>
      </c>
      <c r="G3471">
        <v>4</v>
      </c>
      <c r="H3471">
        <v>5.0651098646342201E-3</v>
      </c>
      <c r="I3471">
        <v>5.7918670278262398E-2</v>
      </c>
    </row>
    <row r="3472" spans="1:9" x14ac:dyDescent="0.3">
      <c r="A3472">
        <v>3468</v>
      </c>
      <c r="B3472">
        <v>4</v>
      </c>
      <c r="C3472">
        <v>8.6707101379920899E-3</v>
      </c>
      <c r="D3472">
        <v>4.2390793809538301E-2</v>
      </c>
      <c r="F3472">
        <v>3468</v>
      </c>
      <c r="G3472">
        <v>4</v>
      </c>
      <c r="H3472">
        <v>5.0651098646342201E-3</v>
      </c>
      <c r="I3472">
        <v>2.77210105185169E-2</v>
      </c>
    </row>
    <row r="3473" spans="1:9" x14ac:dyDescent="0.3">
      <c r="A3473">
        <v>3469</v>
      </c>
      <c r="B3473">
        <v>4</v>
      </c>
      <c r="C3473">
        <v>8.6707101379920899E-3</v>
      </c>
      <c r="D3473">
        <v>3.5282685472162303E-2</v>
      </c>
      <c r="F3473">
        <v>3469</v>
      </c>
      <c r="G3473">
        <v>4</v>
      </c>
      <c r="H3473">
        <v>5.0651098646342201E-3</v>
      </c>
      <c r="I3473">
        <v>5.4549923186178399E-2</v>
      </c>
    </row>
    <row r="3474" spans="1:9" x14ac:dyDescent="0.3">
      <c r="A3474">
        <v>3470</v>
      </c>
      <c r="B3474">
        <v>4</v>
      </c>
      <c r="C3474">
        <v>8.6707101379920899E-3</v>
      </c>
      <c r="D3474">
        <v>3.81579067756396E-2</v>
      </c>
      <c r="F3474">
        <v>3470</v>
      </c>
      <c r="G3474">
        <v>4</v>
      </c>
      <c r="H3474">
        <v>5.0651098646342201E-3</v>
      </c>
      <c r="I3474">
        <v>3.8290418335069298E-2</v>
      </c>
    </row>
    <row r="3475" spans="1:9" x14ac:dyDescent="0.3">
      <c r="A3475">
        <v>3471</v>
      </c>
      <c r="B3475">
        <v>4</v>
      </c>
      <c r="C3475">
        <v>8.6707101379920899E-3</v>
      </c>
      <c r="D3475">
        <v>4.2449071841141502E-2</v>
      </c>
      <c r="F3475">
        <v>3471</v>
      </c>
      <c r="G3475">
        <v>4</v>
      </c>
      <c r="H3475">
        <v>5.0651098646342201E-3</v>
      </c>
      <c r="I3475">
        <v>4.3484150152442197E-2</v>
      </c>
    </row>
    <row r="3476" spans="1:9" x14ac:dyDescent="0.3">
      <c r="A3476">
        <v>3472</v>
      </c>
      <c r="B3476">
        <v>4</v>
      </c>
      <c r="C3476">
        <v>8.6707101379920899E-3</v>
      </c>
      <c r="D3476">
        <v>2.0755916348986301E-2</v>
      </c>
      <c r="F3476">
        <v>3472</v>
      </c>
      <c r="G3476">
        <v>4</v>
      </c>
      <c r="H3476">
        <v>5.0651098646342201E-3</v>
      </c>
      <c r="I3476">
        <v>5.3947076033187998E-2</v>
      </c>
    </row>
    <row r="3477" spans="1:9" x14ac:dyDescent="0.3">
      <c r="A3477">
        <v>3473</v>
      </c>
      <c r="B3477">
        <v>4</v>
      </c>
      <c r="C3477">
        <v>8.6707101379920899E-3</v>
      </c>
      <c r="D3477">
        <v>3.8752932521998497E-2</v>
      </c>
      <c r="F3477">
        <v>3473</v>
      </c>
      <c r="G3477">
        <v>4</v>
      </c>
      <c r="H3477">
        <v>5.0651098646342201E-3</v>
      </c>
      <c r="I3477">
        <v>1.9652463179900999E-2</v>
      </c>
    </row>
    <row r="3478" spans="1:9" x14ac:dyDescent="0.3">
      <c r="A3478">
        <v>3474</v>
      </c>
      <c r="B3478">
        <v>4</v>
      </c>
      <c r="C3478">
        <v>8.6707101379920899E-3</v>
      </c>
      <c r="D3478">
        <v>3.9673982328716897E-2</v>
      </c>
      <c r="F3478">
        <v>3474</v>
      </c>
      <c r="G3478">
        <v>4</v>
      </c>
      <c r="H3478">
        <v>5.0651098646342201E-3</v>
      </c>
      <c r="I3478">
        <v>4.5528484612869603E-2</v>
      </c>
    </row>
    <row r="3479" spans="1:9" x14ac:dyDescent="0.3">
      <c r="A3479">
        <v>3475</v>
      </c>
      <c r="B3479">
        <v>4</v>
      </c>
      <c r="C3479">
        <v>8.6707101379920899E-3</v>
      </c>
      <c r="D3479">
        <v>3.9441200020869101E-2</v>
      </c>
      <c r="F3479">
        <v>3475</v>
      </c>
      <c r="G3479">
        <v>4</v>
      </c>
      <c r="H3479">
        <v>5.0651098646342201E-3</v>
      </c>
      <c r="I3479">
        <v>4.6169495385944101E-2</v>
      </c>
    </row>
    <row r="3480" spans="1:9" x14ac:dyDescent="0.3">
      <c r="A3480">
        <v>3476</v>
      </c>
      <c r="B3480">
        <v>4</v>
      </c>
      <c r="C3480">
        <v>8.6707101379920899E-3</v>
      </c>
      <c r="D3480">
        <v>4.0332185612680801E-2</v>
      </c>
      <c r="F3480">
        <v>3476</v>
      </c>
      <c r="G3480">
        <v>4</v>
      </c>
      <c r="H3480">
        <v>5.0651098646342201E-3</v>
      </c>
      <c r="I3480">
        <v>4.5154654598053297E-2</v>
      </c>
    </row>
    <row r="3481" spans="1:9" x14ac:dyDescent="0.3">
      <c r="A3481">
        <v>3477</v>
      </c>
      <c r="B3481">
        <v>4</v>
      </c>
      <c r="C3481">
        <v>8.6707101379920899E-3</v>
      </c>
      <c r="D3481">
        <v>3.6489635094756001E-2</v>
      </c>
      <c r="F3481">
        <v>3477</v>
      </c>
      <c r="G3481">
        <v>4</v>
      </c>
      <c r="H3481">
        <v>5.0651098646342201E-3</v>
      </c>
      <c r="I3481">
        <v>5.0042591711265197E-2</v>
      </c>
    </row>
    <row r="3482" spans="1:9" x14ac:dyDescent="0.3">
      <c r="A3482">
        <v>3478</v>
      </c>
      <c r="B3482">
        <v>4</v>
      </c>
      <c r="C3482">
        <v>8.6707101379920899E-3</v>
      </c>
      <c r="D3482">
        <v>2.25247753164304E-2</v>
      </c>
      <c r="F3482">
        <v>3478</v>
      </c>
      <c r="G3482">
        <v>4</v>
      </c>
      <c r="H3482">
        <v>5.0651098646342201E-3</v>
      </c>
      <c r="I3482">
        <v>4.1826440732266303E-2</v>
      </c>
    </row>
    <row r="3483" spans="1:9" x14ac:dyDescent="0.3">
      <c r="A3483">
        <v>3479</v>
      </c>
      <c r="B3483">
        <v>4</v>
      </c>
      <c r="C3483">
        <v>8.6707101379920899E-3</v>
      </c>
      <c r="D3483">
        <v>2.00748879313754E-2</v>
      </c>
      <c r="F3483">
        <v>3479</v>
      </c>
      <c r="G3483">
        <v>4</v>
      </c>
      <c r="H3483">
        <v>5.0651098646342201E-3</v>
      </c>
      <c r="I3483">
        <v>4.8471241590606597E-2</v>
      </c>
    </row>
    <row r="3484" spans="1:9" x14ac:dyDescent="0.3">
      <c r="A3484">
        <v>3480</v>
      </c>
      <c r="B3484">
        <v>4</v>
      </c>
      <c r="C3484">
        <v>8.6707101379920899E-3</v>
      </c>
      <c r="D3484">
        <v>3.8902659001860601E-2</v>
      </c>
      <c r="F3484">
        <v>3480</v>
      </c>
      <c r="G3484">
        <v>4</v>
      </c>
      <c r="H3484">
        <v>5.0651098646342201E-3</v>
      </c>
      <c r="I3484">
        <v>1.90979762261589E-2</v>
      </c>
    </row>
    <row r="3485" spans="1:9" x14ac:dyDescent="0.3">
      <c r="A3485">
        <v>3481</v>
      </c>
      <c r="B3485">
        <v>4</v>
      </c>
      <c r="C3485">
        <v>8.6707101379920899E-3</v>
      </c>
      <c r="D3485">
        <v>4.34121998906054E-2</v>
      </c>
      <c r="F3485">
        <v>3481</v>
      </c>
      <c r="G3485">
        <v>4</v>
      </c>
      <c r="H3485">
        <v>5.0651098646342201E-3</v>
      </c>
      <c r="I3485">
        <v>4.8357083702200397E-2</v>
      </c>
    </row>
    <row r="3486" spans="1:9" x14ac:dyDescent="0.3">
      <c r="A3486">
        <v>3482</v>
      </c>
      <c r="B3486">
        <v>4</v>
      </c>
      <c r="C3486">
        <v>8.6707101379920899E-3</v>
      </c>
      <c r="D3486">
        <v>3.49984676104238E-2</v>
      </c>
      <c r="F3486">
        <v>3482</v>
      </c>
      <c r="G3486">
        <v>4</v>
      </c>
      <c r="H3486">
        <v>5.0651098646342201E-3</v>
      </c>
      <c r="I3486">
        <v>5.61253415651135E-2</v>
      </c>
    </row>
    <row r="3487" spans="1:9" x14ac:dyDescent="0.3">
      <c r="A3487">
        <v>3483</v>
      </c>
      <c r="B3487">
        <v>4</v>
      </c>
      <c r="C3487">
        <v>8.6707101379920899E-3</v>
      </c>
      <c r="D3487">
        <v>1.1236691513788701E-2</v>
      </c>
      <c r="F3487">
        <v>3483</v>
      </c>
      <c r="G3487">
        <v>4</v>
      </c>
      <c r="H3487">
        <v>5.0651098646342201E-3</v>
      </c>
      <c r="I3487">
        <v>3.9058089220697097E-2</v>
      </c>
    </row>
    <row r="3488" spans="1:9" x14ac:dyDescent="0.3">
      <c r="A3488">
        <v>3484</v>
      </c>
      <c r="B3488">
        <v>4</v>
      </c>
      <c r="C3488">
        <v>8.6707101379920899E-3</v>
      </c>
      <c r="D3488">
        <v>1.5179451989786199E-2</v>
      </c>
      <c r="F3488">
        <v>3484</v>
      </c>
      <c r="G3488">
        <v>4</v>
      </c>
      <c r="H3488">
        <v>5.0651098646342201E-3</v>
      </c>
      <c r="I3488">
        <v>1.8899862968890801E-2</v>
      </c>
    </row>
    <row r="3489" spans="1:9" x14ac:dyDescent="0.3">
      <c r="A3489">
        <v>3485</v>
      </c>
      <c r="B3489">
        <v>4</v>
      </c>
      <c r="C3489">
        <v>8.6707101379920899E-3</v>
      </c>
      <c r="D3489">
        <v>1.4932768254342201E-2</v>
      </c>
      <c r="F3489">
        <v>3485</v>
      </c>
      <c r="G3489">
        <v>4</v>
      </c>
      <c r="H3489">
        <v>5.0651098646342201E-3</v>
      </c>
      <c r="I3489">
        <v>3.3327312211522603E-2</v>
      </c>
    </row>
    <row r="3490" spans="1:9" x14ac:dyDescent="0.3">
      <c r="A3490">
        <v>3486</v>
      </c>
      <c r="B3490">
        <v>4</v>
      </c>
      <c r="C3490">
        <v>8.6707101379920899E-3</v>
      </c>
      <c r="D3490">
        <v>1.4760573841152499E-2</v>
      </c>
      <c r="F3490">
        <v>3486</v>
      </c>
      <c r="G3490">
        <v>4</v>
      </c>
      <c r="H3490">
        <v>5.0651098646342201E-3</v>
      </c>
      <c r="I3490">
        <v>3.5045988050053503E-2</v>
      </c>
    </row>
    <row r="3491" spans="1:9" x14ac:dyDescent="0.3">
      <c r="A3491">
        <v>3487</v>
      </c>
      <c r="B3491">
        <v>4</v>
      </c>
      <c r="C3491">
        <v>8.6707101379920899E-3</v>
      </c>
      <c r="D3491">
        <v>1.7979616476804901E-2</v>
      </c>
      <c r="F3491">
        <v>3487</v>
      </c>
      <c r="G3491">
        <v>4</v>
      </c>
      <c r="H3491">
        <v>5.0651098646342201E-3</v>
      </c>
      <c r="I3491">
        <v>3.15690490577629E-2</v>
      </c>
    </row>
    <row r="3492" spans="1:9" x14ac:dyDescent="0.3">
      <c r="A3492">
        <v>3488</v>
      </c>
      <c r="B3492">
        <v>4</v>
      </c>
      <c r="C3492">
        <v>8.6707101379920899E-3</v>
      </c>
      <c r="D3492">
        <v>2.0373214077572602E-2</v>
      </c>
      <c r="F3492">
        <v>3488</v>
      </c>
      <c r="G3492">
        <v>4</v>
      </c>
      <c r="H3492">
        <v>5.0651098646342201E-3</v>
      </c>
      <c r="I3492">
        <v>3.9527331910387903E-2</v>
      </c>
    </row>
    <row r="3493" spans="1:9" x14ac:dyDescent="0.3">
      <c r="A3493">
        <v>3489</v>
      </c>
      <c r="B3493">
        <v>4</v>
      </c>
      <c r="C3493">
        <v>8.6707101379920899E-3</v>
      </c>
      <c r="D3493">
        <v>2.5844995882449501E-2</v>
      </c>
      <c r="F3493">
        <v>3489</v>
      </c>
      <c r="G3493">
        <v>4</v>
      </c>
      <c r="H3493">
        <v>5.0651098646342201E-3</v>
      </c>
      <c r="I3493">
        <v>4.1194024556886699E-2</v>
      </c>
    </row>
    <row r="3494" spans="1:9" x14ac:dyDescent="0.3">
      <c r="A3494">
        <v>3490</v>
      </c>
      <c r="B3494">
        <v>4</v>
      </c>
      <c r="C3494">
        <v>8.6707101379920899E-3</v>
      </c>
      <c r="D3494">
        <v>1.5897343022668198E-2</v>
      </c>
      <c r="F3494">
        <v>3490</v>
      </c>
      <c r="G3494">
        <v>4</v>
      </c>
      <c r="H3494">
        <v>5.0651098646342201E-3</v>
      </c>
      <c r="I3494">
        <v>5.2037164550790001E-2</v>
      </c>
    </row>
    <row r="3495" spans="1:9" x14ac:dyDescent="0.3">
      <c r="A3495">
        <v>3491</v>
      </c>
      <c r="B3495">
        <v>4</v>
      </c>
      <c r="C3495">
        <v>8.6707101379920899E-3</v>
      </c>
      <c r="D3495">
        <v>1.7319097670069599E-2</v>
      </c>
      <c r="F3495">
        <v>3491</v>
      </c>
      <c r="G3495">
        <v>4</v>
      </c>
      <c r="H3495">
        <v>5.0651098646342201E-3</v>
      </c>
      <c r="I3495">
        <v>3.6029277545009099E-2</v>
      </c>
    </row>
    <row r="3496" spans="1:9" x14ac:dyDescent="0.3">
      <c r="A3496">
        <v>3492</v>
      </c>
      <c r="B3496">
        <v>4</v>
      </c>
      <c r="C3496">
        <v>8.6707101379920899E-3</v>
      </c>
      <c r="D3496">
        <v>3.2999779985503498E-2</v>
      </c>
      <c r="F3496">
        <v>3492</v>
      </c>
      <c r="G3496">
        <v>4</v>
      </c>
      <c r="H3496">
        <v>5.0651098646342201E-3</v>
      </c>
      <c r="I3496">
        <v>3.7553345138449302E-2</v>
      </c>
    </row>
    <row r="3497" spans="1:9" x14ac:dyDescent="0.3">
      <c r="A3497">
        <v>3493</v>
      </c>
      <c r="B3497">
        <v>4</v>
      </c>
      <c r="C3497">
        <v>8.6707101379920899E-3</v>
      </c>
      <c r="D3497">
        <v>1.7293298713340101E-2</v>
      </c>
      <c r="F3497">
        <v>3493</v>
      </c>
      <c r="G3497">
        <v>4</v>
      </c>
      <c r="H3497">
        <v>5.0651098646342201E-3</v>
      </c>
      <c r="I3497">
        <v>6.0245972203831002E-2</v>
      </c>
    </row>
    <row r="3498" spans="1:9" x14ac:dyDescent="0.3">
      <c r="A3498">
        <v>3494</v>
      </c>
      <c r="B3498">
        <v>4</v>
      </c>
      <c r="C3498">
        <v>8.6707101379920899E-3</v>
      </c>
      <c r="D3498">
        <v>2.3316670066219101E-2</v>
      </c>
      <c r="F3498">
        <v>3494</v>
      </c>
      <c r="G3498">
        <v>4</v>
      </c>
      <c r="H3498">
        <v>5.0651098646342201E-3</v>
      </c>
      <c r="I3498">
        <v>3.7452440063013799E-2</v>
      </c>
    </row>
    <row r="3499" spans="1:9" x14ac:dyDescent="0.3">
      <c r="A3499">
        <v>3495</v>
      </c>
      <c r="B3499">
        <v>4</v>
      </c>
      <c r="C3499">
        <v>8.6707101379920899E-3</v>
      </c>
      <c r="D3499">
        <v>3.8518498420713698E-2</v>
      </c>
      <c r="F3499">
        <v>3495</v>
      </c>
      <c r="G3499">
        <v>4</v>
      </c>
      <c r="H3499">
        <v>5.0651098646342201E-3</v>
      </c>
      <c r="I3499">
        <v>4.7473229174623599E-2</v>
      </c>
    </row>
    <row r="3500" spans="1:9" x14ac:dyDescent="0.3">
      <c r="A3500">
        <v>3496</v>
      </c>
      <c r="B3500">
        <v>4</v>
      </c>
      <c r="C3500">
        <v>8.6707101379920899E-3</v>
      </c>
      <c r="D3500">
        <v>3.9793293894900501E-2</v>
      </c>
      <c r="F3500">
        <v>3496</v>
      </c>
      <c r="G3500">
        <v>4</v>
      </c>
      <c r="H3500">
        <v>5.0651098646342201E-3</v>
      </c>
      <c r="I3500">
        <v>6.9455748357536595E-2</v>
      </c>
    </row>
    <row r="3501" spans="1:9" x14ac:dyDescent="0.3">
      <c r="A3501">
        <v>3497</v>
      </c>
      <c r="B3501">
        <v>4</v>
      </c>
      <c r="C3501">
        <v>8.6707101379920899E-3</v>
      </c>
      <c r="D3501">
        <v>3.59093663482455E-2</v>
      </c>
      <c r="F3501">
        <v>3497</v>
      </c>
      <c r="G3501">
        <v>4</v>
      </c>
      <c r="H3501">
        <v>5.0651098646342201E-3</v>
      </c>
      <c r="I3501">
        <v>7.0922083142849604E-2</v>
      </c>
    </row>
    <row r="3502" spans="1:9" x14ac:dyDescent="0.3">
      <c r="A3502">
        <v>3498</v>
      </c>
      <c r="B3502">
        <v>4</v>
      </c>
      <c r="C3502">
        <v>8.6707101379920899E-3</v>
      </c>
      <c r="D3502">
        <v>3.1856104680220203E-2</v>
      </c>
      <c r="F3502">
        <v>3498</v>
      </c>
      <c r="G3502">
        <v>4</v>
      </c>
      <c r="H3502">
        <v>5.0651098646342201E-3</v>
      </c>
      <c r="I3502">
        <v>6.4711288439669404E-2</v>
      </c>
    </row>
    <row r="3503" spans="1:9" x14ac:dyDescent="0.3">
      <c r="A3503">
        <v>3499</v>
      </c>
      <c r="B3503">
        <v>4</v>
      </c>
      <c r="C3503">
        <v>8.6707101379920899E-3</v>
      </c>
      <c r="D3503">
        <v>1.1786858232455601E-2</v>
      </c>
      <c r="F3503">
        <v>3499</v>
      </c>
      <c r="G3503">
        <v>4</v>
      </c>
      <c r="H3503">
        <v>5.0651098646342201E-3</v>
      </c>
      <c r="I3503">
        <v>5.8596681325131898E-2</v>
      </c>
    </row>
    <row r="3504" spans="1:9" x14ac:dyDescent="0.3">
      <c r="A3504">
        <v>3500</v>
      </c>
      <c r="B3504">
        <v>4</v>
      </c>
      <c r="C3504">
        <v>8.6707101379920899E-3</v>
      </c>
      <c r="D3504">
        <v>1.55986589574728E-2</v>
      </c>
      <c r="F3504">
        <v>3500</v>
      </c>
      <c r="G3504">
        <v>4</v>
      </c>
      <c r="H3504">
        <v>5.0651098646342201E-3</v>
      </c>
      <c r="I3504">
        <v>9.6596697443369298E-3</v>
      </c>
    </row>
    <row r="3505" spans="1:9" x14ac:dyDescent="0.3">
      <c r="A3505">
        <v>3501</v>
      </c>
      <c r="B3505">
        <v>4</v>
      </c>
      <c r="C3505">
        <v>8.6707101379920899E-3</v>
      </c>
      <c r="D3505">
        <v>1.7807069098506E-2</v>
      </c>
      <c r="F3505">
        <v>3501</v>
      </c>
      <c r="G3505">
        <v>4</v>
      </c>
      <c r="H3505">
        <v>5.0651098646342201E-3</v>
      </c>
      <c r="I3505">
        <v>1.1056989502304699E-2</v>
      </c>
    </row>
    <row r="3506" spans="1:9" x14ac:dyDescent="0.3">
      <c r="A3506">
        <v>3502</v>
      </c>
      <c r="B3506">
        <v>4</v>
      </c>
      <c r="C3506">
        <v>8.6707101379920899E-3</v>
      </c>
      <c r="D3506">
        <v>2.3940876805442601E-2</v>
      </c>
      <c r="F3506">
        <v>3502</v>
      </c>
      <c r="G3506">
        <v>4</v>
      </c>
      <c r="H3506">
        <v>5.0651098646342201E-3</v>
      </c>
      <c r="I3506">
        <v>3.4765591380185097E-2</v>
      </c>
    </row>
    <row r="3507" spans="1:9" x14ac:dyDescent="0.3">
      <c r="A3507">
        <v>3503</v>
      </c>
      <c r="B3507">
        <v>4</v>
      </c>
      <c r="C3507">
        <v>8.6707101379920899E-3</v>
      </c>
      <c r="D3507">
        <v>2.0508816309501601E-2</v>
      </c>
      <c r="F3507">
        <v>3503</v>
      </c>
      <c r="G3507">
        <v>4</v>
      </c>
      <c r="H3507">
        <v>5.0651098646342201E-3</v>
      </c>
      <c r="I3507">
        <v>4.1809177653295303E-2</v>
      </c>
    </row>
    <row r="3508" spans="1:9" x14ac:dyDescent="0.3">
      <c r="A3508">
        <v>3504</v>
      </c>
      <c r="B3508">
        <v>4</v>
      </c>
      <c r="C3508">
        <v>8.6707101379920899E-3</v>
      </c>
      <c r="D3508">
        <v>3.4662190051902901E-2</v>
      </c>
      <c r="F3508">
        <v>3504</v>
      </c>
      <c r="G3508">
        <v>4</v>
      </c>
      <c r="H3508">
        <v>5.0651098646342201E-3</v>
      </c>
      <c r="I3508">
        <v>4.5119012717057698E-2</v>
      </c>
    </row>
    <row r="3509" spans="1:9" x14ac:dyDescent="0.3">
      <c r="A3509">
        <v>3505</v>
      </c>
      <c r="B3509">
        <v>4</v>
      </c>
      <c r="C3509">
        <v>8.6707101379920899E-3</v>
      </c>
      <c r="D3509">
        <v>1.7738505896635001E-2</v>
      </c>
      <c r="F3509">
        <v>3505</v>
      </c>
      <c r="G3509">
        <v>4</v>
      </c>
      <c r="H3509">
        <v>5.0651098646342201E-3</v>
      </c>
      <c r="I3509">
        <v>6.2010925098172298E-2</v>
      </c>
    </row>
    <row r="3510" spans="1:9" x14ac:dyDescent="0.3">
      <c r="A3510">
        <v>3506</v>
      </c>
      <c r="B3510">
        <v>4</v>
      </c>
      <c r="C3510">
        <v>8.6707101379920899E-3</v>
      </c>
      <c r="D3510">
        <v>1.1531424359619199E-2</v>
      </c>
      <c r="F3510">
        <v>3506</v>
      </c>
      <c r="G3510">
        <v>4</v>
      </c>
      <c r="H3510">
        <v>5.0651098646342201E-3</v>
      </c>
      <c r="I3510">
        <v>3.4216318494503697E-2</v>
      </c>
    </row>
    <row r="3511" spans="1:9" x14ac:dyDescent="0.3">
      <c r="A3511">
        <v>3507</v>
      </c>
      <c r="B3511">
        <v>4</v>
      </c>
      <c r="C3511">
        <v>8.6707101379920899E-3</v>
      </c>
      <c r="D3511">
        <v>1.5536656035862699E-2</v>
      </c>
      <c r="F3511">
        <v>3507</v>
      </c>
      <c r="G3511">
        <v>4</v>
      </c>
      <c r="H3511">
        <v>5.0651098646342201E-3</v>
      </c>
      <c r="I3511">
        <v>1.98908006528715E-2</v>
      </c>
    </row>
    <row r="3512" spans="1:9" x14ac:dyDescent="0.3">
      <c r="A3512">
        <v>3508</v>
      </c>
      <c r="B3512">
        <v>4</v>
      </c>
      <c r="C3512">
        <v>8.6707101379920899E-3</v>
      </c>
      <c r="D3512">
        <v>3.0556760847584099E-2</v>
      </c>
      <c r="F3512">
        <v>3508</v>
      </c>
      <c r="G3512">
        <v>4</v>
      </c>
      <c r="H3512">
        <v>5.0651098646342201E-3</v>
      </c>
      <c r="I3512">
        <v>1.2551560053781099E-2</v>
      </c>
    </row>
    <row r="3513" spans="1:9" x14ac:dyDescent="0.3">
      <c r="A3513">
        <v>3509</v>
      </c>
      <c r="B3513">
        <v>4</v>
      </c>
      <c r="C3513">
        <v>8.6707101379920899E-3</v>
      </c>
      <c r="D3513">
        <v>1.6519375155525901E-2</v>
      </c>
      <c r="F3513">
        <v>3509</v>
      </c>
      <c r="G3513">
        <v>4</v>
      </c>
      <c r="H3513">
        <v>5.0651098646342201E-3</v>
      </c>
      <c r="I3513">
        <v>5.79435190105487E-2</v>
      </c>
    </row>
    <row r="3514" spans="1:9" x14ac:dyDescent="0.3">
      <c r="A3514">
        <v>3510</v>
      </c>
      <c r="B3514">
        <v>4</v>
      </c>
      <c r="C3514">
        <v>8.6707101379920899E-3</v>
      </c>
      <c r="D3514">
        <v>2.6121075738047301E-2</v>
      </c>
      <c r="F3514">
        <v>3510</v>
      </c>
      <c r="G3514">
        <v>4</v>
      </c>
      <c r="H3514">
        <v>5.0651098646342201E-3</v>
      </c>
      <c r="I3514">
        <v>1.27907941636081E-2</v>
      </c>
    </row>
    <row r="3515" spans="1:9" x14ac:dyDescent="0.3">
      <c r="A3515">
        <v>3511</v>
      </c>
      <c r="B3515">
        <v>4</v>
      </c>
      <c r="C3515">
        <v>8.6707101379920899E-3</v>
      </c>
      <c r="D3515">
        <v>3.2153886286355099E-2</v>
      </c>
      <c r="F3515">
        <v>3511</v>
      </c>
      <c r="G3515">
        <v>4</v>
      </c>
      <c r="H3515">
        <v>5.0651098646342201E-3</v>
      </c>
      <c r="I3515">
        <v>4.8722704670302701E-2</v>
      </c>
    </row>
    <row r="3516" spans="1:9" x14ac:dyDescent="0.3">
      <c r="A3516">
        <v>3512</v>
      </c>
      <c r="B3516">
        <v>4</v>
      </c>
      <c r="C3516">
        <v>8.6707101379920899E-3</v>
      </c>
      <c r="D3516">
        <v>3.9870377264790202E-2</v>
      </c>
      <c r="F3516">
        <v>3512</v>
      </c>
      <c r="G3516">
        <v>4</v>
      </c>
      <c r="H3516">
        <v>5.0651098646342201E-3</v>
      </c>
      <c r="I3516">
        <v>5.9474974794804798E-2</v>
      </c>
    </row>
    <row r="3517" spans="1:9" x14ac:dyDescent="0.3">
      <c r="A3517">
        <v>3513</v>
      </c>
      <c r="B3517">
        <v>4</v>
      </c>
      <c r="C3517">
        <v>8.6707101379920899E-3</v>
      </c>
      <c r="D3517">
        <v>1.39736487522557E-2</v>
      </c>
      <c r="F3517">
        <v>3513</v>
      </c>
      <c r="G3517">
        <v>4</v>
      </c>
      <c r="H3517">
        <v>5.0651098646342201E-3</v>
      </c>
      <c r="I3517">
        <v>7.2467907389278802E-2</v>
      </c>
    </row>
    <row r="3518" spans="1:9" x14ac:dyDescent="0.3">
      <c r="A3518">
        <v>3514</v>
      </c>
      <c r="B3518">
        <v>4</v>
      </c>
      <c r="C3518">
        <v>8.6707101379920899E-3</v>
      </c>
      <c r="D3518">
        <v>1.7698647928857301E-2</v>
      </c>
      <c r="F3518">
        <v>3514</v>
      </c>
      <c r="G3518">
        <v>4</v>
      </c>
      <c r="H3518">
        <v>5.0651098646342201E-3</v>
      </c>
      <c r="I3518">
        <v>3.1622033563095002E-2</v>
      </c>
    </row>
    <row r="3519" spans="1:9" x14ac:dyDescent="0.3">
      <c r="A3519">
        <v>3515</v>
      </c>
      <c r="B3519">
        <v>4</v>
      </c>
      <c r="C3519">
        <v>8.6707101379920899E-3</v>
      </c>
      <c r="D3519">
        <v>1.18255928832903E-2</v>
      </c>
      <c r="F3519">
        <v>3515</v>
      </c>
      <c r="G3519">
        <v>4</v>
      </c>
      <c r="H3519">
        <v>5.0651098646342201E-3</v>
      </c>
      <c r="I3519">
        <v>3.9418984241542603E-2</v>
      </c>
    </row>
    <row r="3520" spans="1:9" x14ac:dyDescent="0.3">
      <c r="A3520">
        <v>3516</v>
      </c>
      <c r="B3520">
        <v>4</v>
      </c>
      <c r="C3520">
        <v>8.6707101379920899E-3</v>
      </c>
      <c r="D3520">
        <v>1.8305031385474999E-2</v>
      </c>
      <c r="F3520">
        <v>3516</v>
      </c>
      <c r="G3520">
        <v>4</v>
      </c>
      <c r="H3520">
        <v>5.0651098646342201E-3</v>
      </c>
      <c r="I3520">
        <v>2.12298328508881E-2</v>
      </c>
    </row>
    <row r="3521" spans="1:9" x14ac:dyDescent="0.3">
      <c r="A3521">
        <v>3517</v>
      </c>
      <c r="B3521">
        <v>4</v>
      </c>
      <c r="C3521">
        <v>8.6707101379920899E-3</v>
      </c>
      <c r="D3521">
        <v>1.7631065366146299E-2</v>
      </c>
      <c r="F3521">
        <v>3517</v>
      </c>
      <c r="G3521">
        <v>4</v>
      </c>
      <c r="H3521">
        <v>5.0651098646342201E-3</v>
      </c>
      <c r="I3521">
        <v>4.0436129902024498E-2</v>
      </c>
    </row>
    <row r="3522" spans="1:9" x14ac:dyDescent="0.3">
      <c r="A3522">
        <v>3518</v>
      </c>
      <c r="B3522">
        <v>4</v>
      </c>
      <c r="C3522">
        <v>8.6707101379920899E-3</v>
      </c>
      <c r="D3522">
        <v>3.2190367653830099E-2</v>
      </c>
      <c r="F3522">
        <v>3518</v>
      </c>
      <c r="G3522">
        <v>4</v>
      </c>
      <c r="H3522">
        <v>5.0651098646342201E-3</v>
      </c>
      <c r="I3522">
        <v>3.9722389187496002E-2</v>
      </c>
    </row>
    <row r="3523" spans="1:9" x14ac:dyDescent="0.3">
      <c r="A3523">
        <v>3519</v>
      </c>
      <c r="B3523">
        <v>4</v>
      </c>
      <c r="C3523">
        <v>8.6707101379920899E-3</v>
      </c>
      <c r="D3523">
        <v>1.38580129816881E-2</v>
      </c>
      <c r="F3523">
        <v>3519</v>
      </c>
      <c r="G3523">
        <v>4</v>
      </c>
      <c r="H3523">
        <v>5.0651098646342201E-3</v>
      </c>
      <c r="I3523">
        <v>6.1474282998839898E-2</v>
      </c>
    </row>
    <row r="3524" spans="1:9" x14ac:dyDescent="0.3">
      <c r="A3524">
        <v>3520</v>
      </c>
      <c r="B3524">
        <v>4</v>
      </c>
      <c r="C3524">
        <v>8.6707101379920899E-3</v>
      </c>
      <c r="D3524">
        <v>1.42965654496061E-2</v>
      </c>
      <c r="F3524">
        <v>3520</v>
      </c>
      <c r="G3524">
        <v>4</v>
      </c>
      <c r="H3524">
        <v>5.0651098646342201E-3</v>
      </c>
      <c r="I3524">
        <v>2.8285226606791801E-2</v>
      </c>
    </row>
    <row r="3525" spans="1:9" x14ac:dyDescent="0.3">
      <c r="A3525">
        <v>3521</v>
      </c>
      <c r="B3525">
        <v>4</v>
      </c>
      <c r="C3525">
        <v>8.6707101379920899E-3</v>
      </c>
      <c r="D3525">
        <v>2.9980579086385399E-2</v>
      </c>
      <c r="F3525">
        <v>3521</v>
      </c>
      <c r="G3525">
        <v>4</v>
      </c>
      <c r="H3525">
        <v>5.0651098646342201E-3</v>
      </c>
      <c r="I3525">
        <v>3.30683412601529E-2</v>
      </c>
    </row>
    <row r="3526" spans="1:9" x14ac:dyDescent="0.3">
      <c r="A3526">
        <v>3522</v>
      </c>
      <c r="B3526">
        <v>4</v>
      </c>
      <c r="C3526">
        <v>8.6707101379920899E-3</v>
      </c>
      <c r="D3526">
        <v>8.7131711741726698E-3</v>
      </c>
      <c r="F3526">
        <v>3522</v>
      </c>
      <c r="G3526">
        <v>4</v>
      </c>
      <c r="H3526">
        <v>5.0651098646342201E-3</v>
      </c>
      <c r="I3526">
        <v>5.9184921302460301E-2</v>
      </c>
    </row>
    <row r="3527" spans="1:9" x14ac:dyDescent="0.3">
      <c r="A3527">
        <v>3523</v>
      </c>
      <c r="B3527">
        <v>4</v>
      </c>
      <c r="C3527">
        <v>8.6707101379920899E-3</v>
      </c>
      <c r="D3527">
        <v>1.9611056748848499E-2</v>
      </c>
      <c r="F3527">
        <v>3523</v>
      </c>
      <c r="G3527">
        <v>4</v>
      </c>
      <c r="H3527">
        <v>5.0651098646342201E-3</v>
      </c>
      <c r="I3527">
        <v>1.3473166309617099E-2</v>
      </c>
    </row>
    <row r="3528" spans="1:9" x14ac:dyDescent="0.3">
      <c r="A3528">
        <v>3524</v>
      </c>
      <c r="B3528">
        <v>4</v>
      </c>
      <c r="C3528">
        <v>8.6707101379920899E-3</v>
      </c>
      <c r="D3528">
        <v>2.4071145511215E-2</v>
      </c>
      <c r="F3528">
        <v>3524</v>
      </c>
      <c r="G3528">
        <v>4</v>
      </c>
      <c r="H3528">
        <v>5.0651098646342201E-3</v>
      </c>
      <c r="I3528">
        <v>4.1324384820104601E-2</v>
      </c>
    </row>
    <row r="3529" spans="1:9" x14ac:dyDescent="0.3">
      <c r="A3529">
        <v>3525</v>
      </c>
      <c r="B3529">
        <v>4</v>
      </c>
      <c r="C3529">
        <v>8.6707101379920899E-3</v>
      </c>
      <c r="D3529">
        <v>1.5611639673441801E-2</v>
      </c>
      <c r="F3529">
        <v>3525</v>
      </c>
      <c r="G3529">
        <v>4</v>
      </c>
      <c r="H3529">
        <v>5.0651098646342201E-3</v>
      </c>
      <c r="I3529">
        <v>4.9941796796167302E-2</v>
      </c>
    </row>
    <row r="3530" spans="1:9" x14ac:dyDescent="0.3">
      <c r="A3530">
        <v>3526</v>
      </c>
      <c r="B3530">
        <v>4</v>
      </c>
      <c r="C3530">
        <v>8.6707101379920899E-3</v>
      </c>
      <c r="D3530">
        <v>1.40962285435686E-2</v>
      </c>
      <c r="F3530">
        <v>3526</v>
      </c>
      <c r="G3530">
        <v>4</v>
      </c>
      <c r="H3530">
        <v>5.0651098646342201E-3</v>
      </c>
      <c r="I3530">
        <v>3.6069440760822399E-2</v>
      </c>
    </row>
    <row r="3531" spans="1:9" x14ac:dyDescent="0.3">
      <c r="A3531">
        <v>3527</v>
      </c>
      <c r="B3531">
        <v>4</v>
      </c>
      <c r="C3531">
        <v>8.6707101379920899E-3</v>
      </c>
      <c r="D3531">
        <v>2.2547429097147902E-2</v>
      </c>
      <c r="F3531">
        <v>3527</v>
      </c>
      <c r="G3531">
        <v>4</v>
      </c>
      <c r="H3531">
        <v>5.0651098646342201E-3</v>
      </c>
      <c r="I3531">
        <v>2.7329700823907101E-2</v>
      </c>
    </row>
    <row r="3532" spans="1:9" x14ac:dyDescent="0.3">
      <c r="A3532">
        <v>3528</v>
      </c>
      <c r="B3532">
        <v>4</v>
      </c>
      <c r="C3532">
        <v>8.6707101379920899E-3</v>
      </c>
      <c r="D3532">
        <v>9.8909472396038998E-3</v>
      </c>
      <c r="F3532">
        <v>3528</v>
      </c>
      <c r="G3532">
        <v>4</v>
      </c>
      <c r="H3532">
        <v>5.0651098646342201E-3</v>
      </c>
      <c r="I3532">
        <v>3.9316319348010199E-2</v>
      </c>
    </row>
    <row r="3533" spans="1:9" x14ac:dyDescent="0.3">
      <c r="A3533">
        <v>3529</v>
      </c>
      <c r="B3533">
        <v>4</v>
      </c>
      <c r="C3533">
        <v>8.6707101379920899E-3</v>
      </c>
      <c r="D3533">
        <v>2.3610557841388401E-2</v>
      </c>
      <c r="F3533">
        <v>3529</v>
      </c>
      <c r="G3533">
        <v>4</v>
      </c>
      <c r="H3533">
        <v>5.0651098646342201E-3</v>
      </c>
      <c r="I3533">
        <v>1.51127324385192E-2</v>
      </c>
    </row>
    <row r="3534" spans="1:9" x14ac:dyDescent="0.3">
      <c r="A3534">
        <v>3530</v>
      </c>
      <c r="B3534">
        <v>4</v>
      </c>
      <c r="C3534">
        <v>8.6707101379920899E-3</v>
      </c>
      <c r="D3534">
        <v>2.7726431865253299E-2</v>
      </c>
      <c r="F3534">
        <v>3530</v>
      </c>
      <c r="G3534">
        <v>4</v>
      </c>
      <c r="H3534">
        <v>5.0651098646342201E-3</v>
      </c>
      <c r="I3534">
        <v>4.5014685894370798E-2</v>
      </c>
    </row>
    <row r="3535" spans="1:9" x14ac:dyDescent="0.3">
      <c r="A3535">
        <v>3531</v>
      </c>
      <c r="B3535">
        <v>4</v>
      </c>
      <c r="C3535">
        <v>8.6707101379920899E-3</v>
      </c>
      <c r="D3535">
        <v>3.4409375359945503E-2</v>
      </c>
      <c r="F3535">
        <v>3531</v>
      </c>
      <c r="G3535">
        <v>4</v>
      </c>
      <c r="H3535">
        <v>5.0651098646342201E-3</v>
      </c>
      <c r="I3535">
        <v>5.0933076217471202E-2</v>
      </c>
    </row>
    <row r="3536" spans="1:9" x14ac:dyDescent="0.3">
      <c r="A3536">
        <v>3532</v>
      </c>
      <c r="B3536">
        <v>4</v>
      </c>
      <c r="C3536">
        <v>8.6707101379920899E-3</v>
      </c>
      <c r="D3536">
        <v>3.3837341427079302E-2</v>
      </c>
      <c r="F3536">
        <v>3532</v>
      </c>
      <c r="G3536">
        <v>4</v>
      </c>
      <c r="H3536">
        <v>5.0651098646342201E-3</v>
      </c>
      <c r="I3536">
        <v>6.5868715607359907E-2</v>
      </c>
    </row>
    <row r="3537" spans="1:9" x14ac:dyDescent="0.3">
      <c r="A3537">
        <v>3533</v>
      </c>
      <c r="B3537">
        <v>4</v>
      </c>
      <c r="C3537">
        <v>8.6707101379920899E-3</v>
      </c>
      <c r="D3537">
        <v>1.7698737721404699E-2</v>
      </c>
      <c r="F3537">
        <v>3533</v>
      </c>
      <c r="G3537">
        <v>4</v>
      </c>
      <c r="H3537">
        <v>5.0651098646342201E-3</v>
      </c>
      <c r="I3537">
        <v>6.3013343012925896E-2</v>
      </c>
    </row>
    <row r="3538" spans="1:9" x14ac:dyDescent="0.3">
      <c r="A3538">
        <v>3534</v>
      </c>
      <c r="B3538">
        <v>4</v>
      </c>
      <c r="C3538">
        <v>8.6707101379920899E-3</v>
      </c>
      <c r="D3538">
        <v>2.2676754829574802E-2</v>
      </c>
      <c r="F3538">
        <v>3534</v>
      </c>
      <c r="G3538">
        <v>4</v>
      </c>
      <c r="H3538">
        <v>5.0651098646342201E-3</v>
      </c>
      <c r="I3538">
        <v>3.5224358207489898E-2</v>
      </c>
    </row>
    <row r="3539" spans="1:9" x14ac:dyDescent="0.3">
      <c r="A3539">
        <v>3535</v>
      </c>
      <c r="B3539">
        <v>4</v>
      </c>
      <c r="C3539">
        <v>8.6707101379920899E-3</v>
      </c>
      <c r="D3539">
        <v>1.78475450872848E-2</v>
      </c>
      <c r="F3539">
        <v>3535</v>
      </c>
      <c r="G3539">
        <v>4</v>
      </c>
      <c r="H3539">
        <v>5.0651098646342201E-3</v>
      </c>
      <c r="I3539">
        <v>4.3471966848201503E-2</v>
      </c>
    </row>
    <row r="3540" spans="1:9" x14ac:dyDescent="0.3">
      <c r="A3540">
        <v>3536</v>
      </c>
      <c r="B3540">
        <v>4</v>
      </c>
      <c r="C3540">
        <v>8.6707101379920899E-3</v>
      </c>
      <c r="D3540">
        <v>2.4885689430962501E-2</v>
      </c>
      <c r="F3540">
        <v>3536</v>
      </c>
      <c r="G3540">
        <v>4</v>
      </c>
      <c r="H3540">
        <v>5.0651098646342201E-3</v>
      </c>
      <c r="I3540">
        <v>3.5453811794851499E-2</v>
      </c>
    </row>
    <row r="3541" spans="1:9" x14ac:dyDescent="0.3">
      <c r="A3541">
        <v>3537</v>
      </c>
      <c r="B3541">
        <v>4</v>
      </c>
      <c r="C3541">
        <v>8.6707101379920899E-3</v>
      </c>
      <c r="D3541">
        <v>1.6841219580669298E-2</v>
      </c>
      <c r="F3541">
        <v>3537</v>
      </c>
      <c r="G3541">
        <v>4</v>
      </c>
      <c r="H3541">
        <v>5.0651098646342201E-3</v>
      </c>
      <c r="I3541">
        <v>4.75964334562088E-2</v>
      </c>
    </row>
    <row r="3542" spans="1:9" x14ac:dyDescent="0.3">
      <c r="A3542">
        <v>3538</v>
      </c>
      <c r="B3542">
        <v>4</v>
      </c>
      <c r="C3542">
        <v>8.6707101379920899E-3</v>
      </c>
      <c r="D3542">
        <v>4.06118861773219E-2</v>
      </c>
      <c r="F3542">
        <v>3538</v>
      </c>
      <c r="G3542">
        <v>4</v>
      </c>
      <c r="H3542">
        <v>5.0651098646342201E-3</v>
      </c>
      <c r="I3542">
        <v>1.28644332701758E-2</v>
      </c>
    </row>
    <row r="3543" spans="1:9" x14ac:dyDescent="0.3">
      <c r="A3543">
        <v>3539</v>
      </c>
      <c r="B3543">
        <v>4</v>
      </c>
      <c r="C3543">
        <v>8.6707101379920899E-3</v>
      </c>
      <c r="D3543">
        <v>3.6727728054217298E-2</v>
      </c>
      <c r="F3543">
        <v>3539</v>
      </c>
      <c r="G3543">
        <v>4</v>
      </c>
      <c r="H3543">
        <v>5.0651098646342201E-3</v>
      </c>
      <c r="I3543">
        <v>7.4086582194420006E-2</v>
      </c>
    </row>
    <row r="3544" spans="1:9" x14ac:dyDescent="0.3">
      <c r="A3544">
        <v>3540</v>
      </c>
      <c r="B3544">
        <v>4</v>
      </c>
      <c r="C3544">
        <v>8.6707101379920899E-3</v>
      </c>
      <c r="D3544">
        <v>2.39366269970459E-2</v>
      </c>
      <c r="F3544">
        <v>3540</v>
      </c>
      <c r="G3544">
        <v>4</v>
      </c>
      <c r="H3544">
        <v>5.0651098646342201E-3</v>
      </c>
      <c r="I3544">
        <v>6.4793001390821905E-2</v>
      </c>
    </row>
    <row r="3545" spans="1:9" x14ac:dyDescent="0.3">
      <c r="A3545">
        <v>3541</v>
      </c>
      <c r="B3545">
        <v>4</v>
      </c>
      <c r="C3545">
        <v>8.6707101379920899E-3</v>
      </c>
      <c r="D3545">
        <v>3.9290582466534503E-2</v>
      </c>
      <c r="F3545">
        <v>3541</v>
      </c>
      <c r="G3545">
        <v>4</v>
      </c>
      <c r="H3545">
        <v>5.0651098646342201E-3</v>
      </c>
      <c r="I3545">
        <v>4.66231392735168E-2</v>
      </c>
    </row>
    <row r="3546" spans="1:9" x14ac:dyDescent="0.3">
      <c r="A3546">
        <v>3542</v>
      </c>
      <c r="B3546">
        <v>4</v>
      </c>
      <c r="C3546">
        <v>8.6707101379920899E-3</v>
      </c>
      <c r="D3546">
        <v>2.35998730820773E-2</v>
      </c>
      <c r="F3546">
        <v>3542</v>
      </c>
      <c r="G3546">
        <v>4</v>
      </c>
      <c r="H3546">
        <v>5.0651098646342201E-3</v>
      </c>
      <c r="I3546">
        <v>7.1442909113618502E-2</v>
      </c>
    </row>
    <row r="3547" spans="1:9" x14ac:dyDescent="0.3">
      <c r="A3547">
        <v>3543</v>
      </c>
      <c r="B3547">
        <v>4</v>
      </c>
      <c r="C3547">
        <v>8.6707101379920899E-3</v>
      </c>
      <c r="D3547">
        <v>2.2871643766273701E-2</v>
      </c>
      <c r="F3547">
        <v>3543</v>
      </c>
      <c r="G3547">
        <v>4</v>
      </c>
      <c r="H3547">
        <v>5.0651098646342201E-3</v>
      </c>
      <c r="I3547">
        <v>4.4671248728885303E-2</v>
      </c>
    </row>
    <row r="3548" spans="1:9" x14ac:dyDescent="0.3">
      <c r="A3548">
        <v>3544</v>
      </c>
      <c r="B3548">
        <v>4</v>
      </c>
      <c r="C3548">
        <v>8.6707101379920899E-3</v>
      </c>
      <c r="D3548">
        <v>4.5080448675222103E-2</v>
      </c>
      <c r="F3548">
        <v>3544</v>
      </c>
      <c r="G3548">
        <v>4</v>
      </c>
      <c r="H3548">
        <v>5.0651098646342201E-3</v>
      </c>
      <c r="I3548">
        <v>4.5967156048914902E-2</v>
      </c>
    </row>
    <row r="3549" spans="1:9" x14ac:dyDescent="0.3">
      <c r="A3549">
        <v>3545</v>
      </c>
      <c r="B3549">
        <v>4</v>
      </c>
      <c r="C3549">
        <v>8.6707101379920899E-3</v>
      </c>
      <c r="D3549">
        <v>1.33148765029462E-2</v>
      </c>
      <c r="F3549">
        <v>3545</v>
      </c>
      <c r="G3549">
        <v>4</v>
      </c>
      <c r="H3549">
        <v>5.0651098646342201E-3</v>
      </c>
      <c r="I3549">
        <v>8.1041489783034104E-2</v>
      </c>
    </row>
    <row r="3550" spans="1:9" x14ac:dyDescent="0.3">
      <c r="A3550">
        <v>3546</v>
      </c>
      <c r="B3550">
        <v>4</v>
      </c>
      <c r="C3550">
        <v>8.6707101379920899E-3</v>
      </c>
      <c r="D3550">
        <v>3.7175543166711102E-2</v>
      </c>
      <c r="F3550">
        <v>3546</v>
      </c>
      <c r="G3550">
        <v>4</v>
      </c>
      <c r="H3550">
        <v>5.0651098646342201E-3</v>
      </c>
      <c r="I3550">
        <v>2.9465275067274199E-2</v>
      </c>
    </row>
    <row r="3551" spans="1:9" x14ac:dyDescent="0.3">
      <c r="A3551">
        <v>3547</v>
      </c>
      <c r="B3551">
        <v>4</v>
      </c>
      <c r="C3551">
        <v>8.6707101379920899E-3</v>
      </c>
      <c r="D3551">
        <v>3.5161315465484698E-2</v>
      </c>
      <c r="F3551">
        <v>3547</v>
      </c>
      <c r="G3551">
        <v>4</v>
      </c>
      <c r="H3551">
        <v>5.0651098646342201E-3</v>
      </c>
      <c r="I3551">
        <v>6.8455576342987004E-2</v>
      </c>
    </row>
    <row r="3552" spans="1:9" x14ac:dyDescent="0.3">
      <c r="A3552">
        <v>3548</v>
      </c>
      <c r="B3552">
        <v>4</v>
      </c>
      <c r="C3552">
        <v>8.6707101379920899E-3</v>
      </c>
      <c r="D3552">
        <v>3.2000980116828601E-2</v>
      </c>
      <c r="F3552">
        <v>3548</v>
      </c>
      <c r="G3552">
        <v>4</v>
      </c>
      <c r="H3552">
        <v>5.0651098646342201E-3</v>
      </c>
      <c r="I3552">
        <v>6.4848216865070002E-2</v>
      </c>
    </row>
    <row r="3553" spans="1:9" x14ac:dyDescent="0.3">
      <c r="A3553">
        <v>3549</v>
      </c>
      <c r="B3553">
        <v>4</v>
      </c>
      <c r="C3553">
        <v>8.6707101379920899E-3</v>
      </c>
      <c r="D3553">
        <v>2.29227124306292E-2</v>
      </c>
      <c r="F3553">
        <v>3549</v>
      </c>
      <c r="G3553">
        <v>4</v>
      </c>
      <c r="H3553">
        <v>5.0651098646342201E-3</v>
      </c>
      <c r="I3553">
        <v>6.1436640612608E-2</v>
      </c>
    </row>
    <row r="3554" spans="1:9" x14ac:dyDescent="0.3">
      <c r="A3554">
        <v>3550</v>
      </c>
      <c r="B3554">
        <v>4</v>
      </c>
      <c r="C3554">
        <v>8.6707101379920899E-3</v>
      </c>
      <c r="D3554">
        <v>1.50264328213956E-2</v>
      </c>
      <c r="F3554">
        <v>3550</v>
      </c>
      <c r="G3554">
        <v>4</v>
      </c>
      <c r="H3554">
        <v>5.0651098646342201E-3</v>
      </c>
      <c r="I3554">
        <v>4.0073882075008303E-2</v>
      </c>
    </row>
    <row r="3555" spans="1:9" x14ac:dyDescent="0.3">
      <c r="A3555">
        <v>3551</v>
      </c>
      <c r="B3555">
        <v>4</v>
      </c>
      <c r="C3555">
        <v>8.6707101379920899E-3</v>
      </c>
      <c r="D3555">
        <v>3.33701211143154E-2</v>
      </c>
      <c r="F3555">
        <v>3551</v>
      </c>
      <c r="G3555">
        <v>4</v>
      </c>
      <c r="H3555">
        <v>5.0651098646342201E-3</v>
      </c>
      <c r="I3555">
        <v>3.2632742693195597E-2</v>
      </c>
    </row>
    <row r="3556" spans="1:9" x14ac:dyDescent="0.3">
      <c r="A3556">
        <v>3552</v>
      </c>
      <c r="B3556">
        <v>4</v>
      </c>
      <c r="C3556">
        <v>8.6707101379920899E-3</v>
      </c>
      <c r="D3556">
        <v>3.9114578292468803E-2</v>
      </c>
      <c r="F3556">
        <v>3552</v>
      </c>
      <c r="G3556">
        <v>4</v>
      </c>
      <c r="H3556">
        <v>5.0651098646342201E-3</v>
      </c>
      <c r="I3556">
        <v>6.3739940677710299E-2</v>
      </c>
    </row>
    <row r="3557" spans="1:9" x14ac:dyDescent="0.3">
      <c r="A3557">
        <v>3553</v>
      </c>
      <c r="B3557">
        <v>4</v>
      </c>
      <c r="C3557">
        <v>8.6707101379920899E-3</v>
      </c>
      <c r="D3557">
        <v>1.9565556975690099E-2</v>
      </c>
      <c r="F3557">
        <v>3553</v>
      </c>
      <c r="G3557">
        <v>4</v>
      </c>
      <c r="H3557">
        <v>5.0651098646342201E-3</v>
      </c>
      <c r="I3557">
        <v>7.2940607908288796E-2</v>
      </c>
    </row>
    <row r="3558" spans="1:9" x14ac:dyDescent="0.3">
      <c r="A3558">
        <v>3554</v>
      </c>
      <c r="B3558">
        <v>4</v>
      </c>
      <c r="C3558">
        <v>8.6707101379920899E-3</v>
      </c>
      <c r="D3558">
        <v>1.96551972809107E-2</v>
      </c>
      <c r="F3558">
        <v>3554</v>
      </c>
      <c r="G3558">
        <v>4</v>
      </c>
      <c r="H3558">
        <v>5.0651098646342201E-3</v>
      </c>
      <c r="I3558">
        <v>4.0406936306126198E-2</v>
      </c>
    </row>
    <row r="3559" spans="1:9" x14ac:dyDescent="0.3">
      <c r="A3559">
        <v>3555</v>
      </c>
      <c r="B3559">
        <v>4</v>
      </c>
      <c r="C3559">
        <v>8.6707101379920899E-3</v>
      </c>
      <c r="D3559">
        <v>1.2150626482294299E-2</v>
      </c>
      <c r="F3559">
        <v>3555</v>
      </c>
      <c r="G3559">
        <v>4</v>
      </c>
      <c r="H3559">
        <v>5.0651098646342201E-3</v>
      </c>
      <c r="I3559">
        <v>4.2837017845858E-2</v>
      </c>
    </row>
    <row r="3560" spans="1:9" x14ac:dyDescent="0.3">
      <c r="A3560">
        <v>3556</v>
      </c>
      <c r="B3560">
        <v>4</v>
      </c>
      <c r="C3560">
        <v>8.6707101379920899E-3</v>
      </c>
      <c r="D3560">
        <v>2.1604019047354601E-2</v>
      </c>
      <c r="F3560">
        <v>3556</v>
      </c>
      <c r="G3560">
        <v>4</v>
      </c>
      <c r="H3560">
        <v>5.0651098646342201E-3</v>
      </c>
      <c r="I3560">
        <v>2.5529189482807801E-2</v>
      </c>
    </row>
    <row r="3561" spans="1:9" x14ac:dyDescent="0.3">
      <c r="A3561">
        <v>3557</v>
      </c>
      <c r="B3561">
        <v>4</v>
      </c>
      <c r="C3561">
        <v>8.6707101379920899E-3</v>
      </c>
      <c r="D3561">
        <v>3.8230878850363102E-2</v>
      </c>
      <c r="F3561">
        <v>3557</v>
      </c>
      <c r="G3561">
        <v>4</v>
      </c>
      <c r="H3561">
        <v>5.0651098646342201E-3</v>
      </c>
      <c r="I3561">
        <v>4.6180429887446597E-2</v>
      </c>
    </row>
    <row r="3562" spans="1:9" x14ac:dyDescent="0.3">
      <c r="A3562">
        <v>3558</v>
      </c>
      <c r="B3562">
        <v>4</v>
      </c>
      <c r="C3562">
        <v>8.6707101379920899E-3</v>
      </c>
      <c r="D3562">
        <v>2.8404626472428699E-2</v>
      </c>
      <c r="F3562">
        <v>3558</v>
      </c>
      <c r="G3562">
        <v>4</v>
      </c>
      <c r="H3562">
        <v>5.0651098646342201E-3</v>
      </c>
      <c r="I3562">
        <v>6.9923278171197298E-2</v>
      </c>
    </row>
    <row r="3563" spans="1:9" x14ac:dyDescent="0.3">
      <c r="A3563">
        <v>3559</v>
      </c>
      <c r="B3563">
        <v>4</v>
      </c>
      <c r="C3563">
        <v>8.6707101379920899E-3</v>
      </c>
      <c r="D3563">
        <v>2.7978478235842999E-2</v>
      </c>
      <c r="F3563">
        <v>3559</v>
      </c>
      <c r="G3563">
        <v>4</v>
      </c>
      <c r="H3563">
        <v>5.0651098646342201E-3</v>
      </c>
      <c r="I3563">
        <v>5.5298260438648397E-2</v>
      </c>
    </row>
    <row r="3564" spans="1:9" x14ac:dyDescent="0.3">
      <c r="A3564">
        <v>3560</v>
      </c>
      <c r="B3564">
        <v>4</v>
      </c>
      <c r="C3564">
        <v>8.6707101379920899E-3</v>
      </c>
      <c r="D3564">
        <v>2.0320390892528399E-2</v>
      </c>
      <c r="F3564">
        <v>3560</v>
      </c>
      <c r="G3564">
        <v>4</v>
      </c>
      <c r="H3564">
        <v>5.0651098646342201E-3</v>
      </c>
      <c r="I3564">
        <v>5.1461472483017003E-2</v>
      </c>
    </row>
    <row r="3565" spans="1:9" x14ac:dyDescent="0.3">
      <c r="A3565">
        <v>3561</v>
      </c>
      <c r="B3565">
        <v>4</v>
      </c>
      <c r="C3565">
        <v>8.6707101379920899E-3</v>
      </c>
      <c r="D3565">
        <v>1.15445407259101E-2</v>
      </c>
      <c r="F3565">
        <v>3561</v>
      </c>
      <c r="G3565">
        <v>4</v>
      </c>
      <c r="H3565">
        <v>5.0651098646342201E-3</v>
      </c>
      <c r="I3565">
        <v>4.4639393255066502E-2</v>
      </c>
    </row>
    <row r="3566" spans="1:9" x14ac:dyDescent="0.3">
      <c r="A3566">
        <v>3562</v>
      </c>
      <c r="B3566">
        <v>4</v>
      </c>
      <c r="C3566">
        <v>8.6707101379920899E-3</v>
      </c>
      <c r="D3566">
        <v>2.6327129156419798E-2</v>
      </c>
      <c r="F3566">
        <v>3562</v>
      </c>
      <c r="G3566">
        <v>4</v>
      </c>
      <c r="H3566">
        <v>5.0651098646342201E-3</v>
      </c>
      <c r="I3566">
        <v>2.1037184926015699E-2</v>
      </c>
    </row>
    <row r="3567" spans="1:9" x14ac:dyDescent="0.3">
      <c r="A3567">
        <v>3563</v>
      </c>
      <c r="B3567">
        <v>4</v>
      </c>
      <c r="C3567">
        <v>8.6707101379920899E-3</v>
      </c>
      <c r="D3567">
        <v>9.7982518119127098E-3</v>
      </c>
      <c r="F3567">
        <v>3563</v>
      </c>
      <c r="G3567">
        <v>4</v>
      </c>
      <c r="H3567">
        <v>5.0651098646342201E-3</v>
      </c>
      <c r="I3567">
        <v>5.55740247413158E-2</v>
      </c>
    </row>
    <row r="3568" spans="1:9" x14ac:dyDescent="0.3">
      <c r="A3568">
        <v>3564</v>
      </c>
      <c r="B3568">
        <v>4</v>
      </c>
      <c r="C3568">
        <v>8.6707101379920899E-3</v>
      </c>
      <c r="D3568">
        <v>2.6926323682608201E-2</v>
      </c>
      <c r="F3568">
        <v>3564</v>
      </c>
      <c r="G3568">
        <v>4</v>
      </c>
      <c r="H3568">
        <v>5.0651098646342201E-3</v>
      </c>
      <c r="I3568">
        <v>1.4163198433700201E-2</v>
      </c>
    </row>
    <row r="3569" spans="1:9" x14ac:dyDescent="0.3">
      <c r="A3569">
        <v>3565</v>
      </c>
      <c r="B3569">
        <v>4</v>
      </c>
      <c r="C3569">
        <v>8.6707101379920899E-3</v>
      </c>
      <c r="D3569">
        <v>1.34294019535667E-2</v>
      </c>
      <c r="F3569">
        <v>3565</v>
      </c>
      <c r="G3569">
        <v>4</v>
      </c>
      <c r="H3569">
        <v>5.0651098646342201E-3</v>
      </c>
      <c r="I3569">
        <v>5.2154054115890199E-2</v>
      </c>
    </row>
    <row r="3570" spans="1:9" x14ac:dyDescent="0.3">
      <c r="A3570">
        <v>3566</v>
      </c>
      <c r="B3570">
        <v>4</v>
      </c>
      <c r="C3570">
        <v>8.6707101379920899E-3</v>
      </c>
      <c r="D3570">
        <v>1.0010010464064301E-2</v>
      </c>
      <c r="F3570">
        <v>3566</v>
      </c>
      <c r="G3570">
        <v>4</v>
      </c>
      <c r="H3570">
        <v>5.0651098646342201E-3</v>
      </c>
      <c r="I3570">
        <v>2.61392256943077E-2</v>
      </c>
    </row>
    <row r="3571" spans="1:9" x14ac:dyDescent="0.3">
      <c r="A3571">
        <v>3567</v>
      </c>
      <c r="B3571">
        <v>4</v>
      </c>
      <c r="C3571">
        <v>8.6707101379920899E-3</v>
      </c>
      <c r="D3571">
        <v>2.5412295404682098E-2</v>
      </c>
      <c r="F3571">
        <v>3567</v>
      </c>
      <c r="G3571">
        <v>4</v>
      </c>
      <c r="H3571">
        <v>5.0651098646342201E-3</v>
      </c>
      <c r="I3571">
        <v>1.6368641825602E-2</v>
      </c>
    </row>
    <row r="3572" spans="1:9" x14ac:dyDescent="0.3">
      <c r="A3572">
        <v>3568</v>
      </c>
      <c r="B3572">
        <v>4</v>
      </c>
      <c r="C3572">
        <v>8.6707101379920899E-3</v>
      </c>
      <c r="D3572">
        <v>3.6006455832035301E-2</v>
      </c>
      <c r="F3572">
        <v>3568</v>
      </c>
      <c r="G3572">
        <v>4</v>
      </c>
      <c r="H3572">
        <v>5.0651098646342201E-3</v>
      </c>
      <c r="I3572">
        <v>4.8379335658390997E-2</v>
      </c>
    </row>
    <row r="3573" spans="1:9" x14ac:dyDescent="0.3">
      <c r="A3573">
        <v>3569</v>
      </c>
      <c r="B3573">
        <v>4</v>
      </c>
      <c r="C3573">
        <v>8.6707101379920899E-3</v>
      </c>
      <c r="D3573">
        <v>3.6519846326950198E-2</v>
      </c>
      <c r="F3573">
        <v>3569</v>
      </c>
      <c r="G3573">
        <v>4</v>
      </c>
      <c r="H3573">
        <v>5.0651098646342201E-3</v>
      </c>
      <c r="I3573">
        <v>6.6284574773633601E-2</v>
      </c>
    </row>
    <row r="3574" spans="1:9" x14ac:dyDescent="0.3">
      <c r="A3574">
        <v>3570</v>
      </c>
      <c r="B3574">
        <v>4</v>
      </c>
      <c r="C3574">
        <v>8.6707101379920899E-3</v>
      </c>
      <c r="D3574">
        <v>3.3735012115274E-2</v>
      </c>
      <c r="F3574">
        <v>3570</v>
      </c>
      <c r="G3574">
        <v>4</v>
      </c>
      <c r="H3574">
        <v>5.0651098646342201E-3</v>
      </c>
      <c r="I3574">
        <v>6.6610759884437307E-2</v>
      </c>
    </row>
    <row r="3575" spans="1:9" x14ac:dyDescent="0.3">
      <c r="A3575">
        <v>3571</v>
      </c>
      <c r="B3575">
        <v>4</v>
      </c>
      <c r="C3575">
        <v>8.6707101379920899E-3</v>
      </c>
      <c r="D3575">
        <v>1.8548087114383899E-2</v>
      </c>
      <c r="F3575">
        <v>3571</v>
      </c>
      <c r="G3575">
        <v>4</v>
      </c>
      <c r="H3575">
        <v>5.0651098646342201E-3</v>
      </c>
      <c r="I3575">
        <v>6.3401690439021899E-2</v>
      </c>
    </row>
    <row r="3576" spans="1:9" x14ac:dyDescent="0.3">
      <c r="A3576">
        <v>3572</v>
      </c>
      <c r="B3576">
        <v>4</v>
      </c>
      <c r="C3576">
        <v>8.6707101379920899E-3</v>
      </c>
      <c r="D3576">
        <v>2.0184824314174999E-2</v>
      </c>
      <c r="F3576">
        <v>3572</v>
      </c>
      <c r="G3576">
        <v>4</v>
      </c>
      <c r="H3576">
        <v>5.0651098646342201E-3</v>
      </c>
      <c r="I3576">
        <v>3.9599460990957298E-2</v>
      </c>
    </row>
    <row r="3577" spans="1:9" x14ac:dyDescent="0.3">
      <c r="A3577">
        <v>3573</v>
      </c>
      <c r="B3577">
        <v>4</v>
      </c>
      <c r="C3577">
        <v>8.6707101379920899E-3</v>
      </c>
      <c r="D3577">
        <v>3.8869219529620601E-2</v>
      </c>
      <c r="F3577">
        <v>3573</v>
      </c>
      <c r="G3577">
        <v>4</v>
      </c>
      <c r="H3577">
        <v>5.0651098646342201E-3</v>
      </c>
      <c r="I3577">
        <v>4.4996203010940802E-2</v>
      </c>
    </row>
    <row r="3578" spans="1:9" x14ac:dyDescent="0.3">
      <c r="A3578">
        <v>3574</v>
      </c>
      <c r="B3578">
        <v>4</v>
      </c>
      <c r="C3578">
        <v>8.6707101379920899E-3</v>
      </c>
      <c r="D3578">
        <v>1.2799536233331601E-2</v>
      </c>
      <c r="F3578">
        <v>3574</v>
      </c>
      <c r="G3578">
        <v>4</v>
      </c>
      <c r="H3578">
        <v>5.0651098646342201E-3</v>
      </c>
      <c r="I3578">
        <v>4.5680890403703302E-2</v>
      </c>
    </row>
    <row r="3579" spans="1:9" x14ac:dyDescent="0.3">
      <c r="A3579">
        <v>3575</v>
      </c>
      <c r="B3579">
        <v>4</v>
      </c>
      <c r="C3579">
        <v>8.6707101379920899E-3</v>
      </c>
      <c r="D3579">
        <v>1.2774183508909199E-2</v>
      </c>
      <c r="F3579">
        <v>3575</v>
      </c>
      <c r="G3579">
        <v>4</v>
      </c>
      <c r="H3579">
        <v>5.0651098646342201E-3</v>
      </c>
      <c r="I3579">
        <v>2.5473373800938299E-2</v>
      </c>
    </row>
    <row r="3580" spans="1:9" x14ac:dyDescent="0.3">
      <c r="A3580">
        <v>3576</v>
      </c>
      <c r="B3580">
        <v>4</v>
      </c>
      <c r="C3580">
        <v>8.6707101379920899E-3</v>
      </c>
      <c r="D3580">
        <v>3.8000943915391897E-2</v>
      </c>
      <c r="F3580">
        <v>3576</v>
      </c>
      <c r="G3580">
        <v>4</v>
      </c>
      <c r="H3580">
        <v>5.0651098646342201E-3</v>
      </c>
      <c r="I3580">
        <v>2.41356296677099E-2</v>
      </c>
    </row>
    <row r="3581" spans="1:9" x14ac:dyDescent="0.3">
      <c r="A3581">
        <v>3577</v>
      </c>
      <c r="B3581">
        <v>4</v>
      </c>
      <c r="C3581">
        <v>8.6707101379920899E-3</v>
      </c>
      <c r="D3581">
        <v>4.4297723440649903E-2</v>
      </c>
      <c r="F3581">
        <v>3577</v>
      </c>
      <c r="G3581">
        <v>4</v>
      </c>
      <c r="H3581">
        <v>5.0651098646342201E-3</v>
      </c>
      <c r="I3581">
        <v>4.50020960415227E-2</v>
      </c>
    </row>
    <row r="3582" spans="1:9" x14ac:dyDescent="0.3">
      <c r="A3582">
        <v>3578</v>
      </c>
      <c r="B3582">
        <v>4</v>
      </c>
      <c r="C3582">
        <v>8.6707101379920899E-3</v>
      </c>
      <c r="D3582">
        <v>4.3904268007411901E-2</v>
      </c>
      <c r="F3582">
        <v>3578</v>
      </c>
      <c r="G3582">
        <v>4</v>
      </c>
      <c r="H3582">
        <v>5.0651098646342201E-3</v>
      </c>
      <c r="I3582">
        <v>5.8776505494485098E-2</v>
      </c>
    </row>
    <row r="3583" spans="1:9" x14ac:dyDescent="0.3">
      <c r="A3583">
        <v>3579</v>
      </c>
      <c r="B3583">
        <v>4</v>
      </c>
      <c r="C3583">
        <v>8.6707101379920899E-3</v>
      </c>
      <c r="D3583">
        <v>6.2112649294166003E-2</v>
      </c>
      <c r="F3583">
        <v>3579</v>
      </c>
      <c r="G3583">
        <v>4</v>
      </c>
      <c r="H3583">
        <v>5.0651098646342201E-3</v>
      </c>
      <c r="I3583">
        <v>5.60391963229179E-2</v>
      </c>
    </row>
    <row r="3584" spans="1:9" x14ac:dyDescent="0.3">
      <c r="A3584">
        <v>3580</v>
      </c>
      <c r="B3584">
        <v>4</v>
      </c>
      <c r="C3584">
        <v>8.6707101379920899E-3</v>
      </c>
      <c r="D3584">
        <v>9.6430574022770103E-3</v>
      </c>
      <c r="F3584">
        <v>3580</v>
      </c>
      <c r="G3584">
        <v>4</v>
      </c>
      <c r="H3584">
        <v>5.0651098646342201E-3</v>
      </c>
      <c r="I3584">
        <v>7.6190675381228506E-2</v>
      </c>
    </row>
    <row r="3585" spans="1:9" x14ac:dyDescent="0.3">
      <c r="A3585">
        <v>3581</v>
      </c>
      <c r="B3585">
        <v>4</v>
      </c>
      <c r="C3585">
        <v>8.6707101379920899E-3</v>
      </c>
      <c r="D3585">
        <v>6.1735453803388997E-2</v>
      </c>
      <c r="F3585">
        <v>3581</v>
      </c>
      <c r="G3585">
        <v>4</v>
      </c>
      <c r="H3585">
        <v>5.0651098646342201E-3</v>
      </c>
      <c r="I3585">
        <v>1.2541964284240301E-2</v>
      </c>
    </row>
    <row r="3586" spans="1:9" x14ac:dyDescent="0.3">
      <c r="A3586">
        <v>3582</v>
      </c>
      <c r="B3586">
        <v>4</v>
      </c>
      <c r="C3586">
        <v>8.6707101379920899E-3</v>
      </c>
      <c r="D3586">
        <v>4.75006952123493E-2</v>
      </c>
      <c r="F3586">
        <v>3582</v>
      </c>
      <c r="G3586">
        <v>4</v>
      </c>
      <c r="H3586">
        <v>5.0651098646342201E-3</v>
      </c>
      <c r="I3586">
        <v>7.6334044668818699E-2</v>
      </c>
    </row>
    <row r="3587" spans="1:9" x14ac:dyDescent="0.3">
      <c r="A3587">
        <v>3583</v>
      </c>
      <c r="B3587">
        <v>4</v>
      </c>
      <c r="C3587">
        <v>8.6707101379920899E-3</v>
      </c>
      <c r="D3587">
        <v>4.0493617215689601E-2</v>
      </c>
      <c r="F3587">
        <v>3583</v>
      </c>
      <c r="G3587">
        <v>4</v>
      </c>
      <c r="H3587">
        <v>5.0651098646342201E-3</v>
      </c>
      <c r="I3587">
        <v>5.8998121781481498E-2</v>
      </c>
    </row>
    <row r="3588" spans="1:9" x14ac:dyDescent="0.3">
      <c r="A3588">
        <v>3584</v>
      </c>
      <c r="B3588">
        <v>4</v>
      </c>
      <c r="C3588">
        <v>8.6707101379920899E-3</v>
      </c>
      <c r="D3588">
        <v>3.8216686937077401E-2</v>
      </c>
      <c r="F3588">
        <v>3584</v>
      </c>
      <c r="G3588">
        <v>4</v>
      </c>
      <c r="H3588">
        <v>5.0651098646342201E-3</v>
      </c>
      <c r="I3588">
        <v>5.2420927928537801E-2</v>
      </c>
    </row>
    <row r="3589" spans="1:9" x14ac:dyDescent="0.3">
      <c r="A3589">
        <v>3585</v>
      </c>
      <c r="B3589">
        <v>4</v>
      </c>
      <c r="C3589">
        <v>8.6707101379920899E-3</v>
      </c>
      <c r="D3589">
        <v>1.2738455692982801E-2</v>
      </c>
      <c r="F3589">
        <v>3585</v>
      </c>
      <c r="G3589">
        <v>4</v>
      </c>
      <c r="H3589">
        <v>5.0651098646342201E-3</v>
      </c>
      <c r="I3589">
        <v>4.38233806782952E-2</v>
      </c>
    </row>
    <row r="3590" spans="1:9" x14ac:dyDescent="0.3">
      <c r="A3590">
        <v>3586</v>
      </c>
      <c r="B3590">
        <v>4</v>
      </c>
      <c r="C3590">
        <v>8.6707101379920899E-3</v>
      </c>
      <c r="D3590">
        <v>3.7248994599711198E-2</v>
      </c>
      <c r="F3590">
        <v>3586</v>
      </c>
      <c r="G3590">
        <v>4</v>
      </c>
      <c r="H3590">
        <v>5.0651098646342201E-3</v>
      </c>
      <c r="I3590">
        <v>9.4142037631155303E-3</v>
      </c>
    </row>
    <row r="3591" spans="1:9" x14ac:dyDescent="0.3">
      <c r="A3591">
        <v>3587</v>
      </c>
      <c r="B3591">
        <v>4</v>
      </c>
      <c r="C3591">
        <v>8.6707101379920899E-3</v>
      </c>
      <c r="D3591">
        <v>4.4288591791417302E-2</v>
      </c>
      <c r="F3591">
        <v>3587</v>
      </c>
      <c r="G3591">
        <v>4</v>
      </c>
      <c r="H3591">
        <v>5.0651098646342201E-3</v>
      </c>
      <c r="I3591">
        <v>4.3979991670684303E-2</v>
      </c>
    </row>
    <row r="3592" spans="1:9" x14ac:dyDescent="0.3">
      <c r="A3592">
        <v>3588</v>
      </c>
      <c r="B3592">
        <v>4</v>
      </c>
      <c r="C3592">
        <v>8.6707101379920899E-3</v>
      </c>
      <c r="D3592">
        <v>2.1462105416581799E-2</v>
      </c>
      <c r="F3592">
        <v>3588</v>
      </c>
      <c r="G3592">
        <v>4</v>
      </c>
      <c r="H3592">
        <v>5.0651098646342201E-3</v>
      </c>
      <c r="I3592">
        <v>5.8697581948578999E-2</v>
      </c>
    </row>
    <row r="3593" spans="1:9" x14ac:dyDescent="0.3">
      <c r="A3593">
        <v>3589</v>
      </c>
      <c r="B3593">
        <v>4</v>
      </c>
      <c r="C3593">
        <v>8.6707101379920899E-3</v>
      </c>
      <c r="D3593">
        <v>4.09508143749968E-2</v>
      </c>
      <c r="F3593">
        <v>3589</v>
      </c>
      <c r="G3593">
        <v>4</v>
      </c>
      <c r="H3593">
        <v>5.0651098646342201E-3</v>
      </c>
      <c r="I3593">
        <v>4.511297505557E-2</v>
      </c>
    </row>
    <row r="3594" spans="1:9" x14ac:dyDescent="0.3">
      <c r="A3594">
        <v>3590</v>
      </c>
      <c r="B3594">
        <v>4</v>
      </c>
      <c r="C3594">
        <v>8.6707101379920899E-3</v>
      </c>
      <c r="D3594">
        <v>1.36402734409355E-2</v>
      </c>
      <c r="F3594">
        <v>3590</v>
      </c>
      <c r="G3594">
        <v>4</v>
      </c>
      <c r="H3594">
        <v>5.0651098646342201E-3</v>
      </c>
      <c r="I3594">
        <v>5.3437590259911801E-2</v>
      </c>
    </row>
    <row r="3595" spans="1:9" x14ac:dyDescent="0.3">
      <c r="A3595">
        <v>3591</v>
      </c>
      <c r="B3595">
        <v>4</v>
      </c>
      <c r="C3595">
        <v>8.6707101379920899E-3</v>
      </c>
      <c r="D3595">
        <v>2.87278721958272E-2</v>
      </c>
      <c r="F3595">
        <v>3591</v>
      </c>
      <c r="G3595">
        <v>4</v>
      </c>
      <c r="H3595">
        <v>5.0651098646342201E-3</v>
      </c>
      <c r="I3595">
        <v>9.3722229345442505E-3</v>
      </c>
    </row>
    <row r="3596" spans="1:9" x14ac:dyDescent="0.3">
      <c r="A3596">
        <v>3592</v>
      </c>
      <c r="B3596">
        <v>4</v>
      </c>
      <c r="C3596">
        <v>8.6707101379920899E-3</v>
      </c>
      <c r="D3596">
        <v>3.0065359364255102E-2</v>
      </c>
      <c r="F3596">
        <v>3592</v>
      </c>
      <c r="G3596">
        <v>4</v>
      </c>
      <c r="H3596">
        <v>5.0651098646342201E-3</v>
      </c>
      <c r="I3596">
        <v>5.37632845144237E-2</v>
      </c>
    </row>
    <row r="3597" spans="1:9" x14ac:dyDescent="0.3">
      <c r="A3597">
        <v>3593</v>
      </c>
      <c r="B3597">
        <v>4</v>
      </c>
      <c r="C3597">
        <v>8.6707101379920899E-3</v>
      </c>
      <c r="D3597">
        <v>2.96626910525041E-2</v>
      </c>
      <c r="F3597">
        <v>3593</v>
      </c>
      <c r="G3597">
        <v>4</v>
      </c>
      <c r="H3597">
        <v>5.0651098646342201E-3</v>
      </c>
      <c r="I3597">
        <v>5.8611656866829398E-2</v>
      </c>
    </row>
    <row r="3598" spans="1:9" x14ac:dyDescent="0.3">
      <c r="A3598">
        <v>3594</v>
      </c>
      <c r="B3598">
        <v>4</v>
      </c>
      <c r="C3598">
        <v>8.6707101379920899E-3</v>
      </c>
      <c r="D3598">
        <v>4.3147776033441401E-2</v>
      </c>
      <c r="F3598">
        <v>3594</v>
      </c>
      <c r="G3598">
        <v>4</v>
      </c>
      <c r="H3598">
        <v>5.0651098646342201E-3</v>
      </c>
      <c r="I3598">
        <v>2.9031133710844401E-2</v>
      </c>
    </row>
    <row r="3599" spans="1:9" x14ac:dyDescent="0.3">
      <c r="A3599">
        <v>3595</v>
      </c>
      <c r="B3599">
        <v>4</v>
      </c>
      <c r="C3599">
        <v>8.6707101379920899E-3</v>
      </c>
      <c r="D3599">
        <v>2.87342777583794E-2</v>
      </c>
      <c r="F3599">
        <v>3595</v>
      </c>
      <c r="G3599">
        <v>4</v>
      </c>
      <c r="H3599">
        <v>5.0651098646342201E-3</v>
      </c>
      <c r="I3599">
        <v>5.6164725771946797E-2</v>
      </c>
    </row>
    <row r="3600" spans="1:9" x14ac:dyDescent="0.3">
      <c r="A3600">
        <v>3596</v>
      </c>
      <c r="B3600">
        <v>4</v>
      </c>
      <c r="C3600">
        <v>8.6707101379920899E-3</v>
      </c>
      <c r="D3600">
        <v>2.6074143932216898E-2</v>
      </c>
      <c r="F3600">
        <v>3596</v>
      </c>
      <c r="G3600">
        <v>4</v>
      </c>
      <c r="H3600">
        <v>5.0651098646342201E-3</v>
      </c>
      <c r="I3600">
        <v>2.88695330666211E-2</v>
      </c>
    </row>
    <row r="3601" spans="1:9" x14ac:dyDescent="0.3">
      <c r="A3601">
        <v>3597</v>
      </c>
      <c r="B3601">
        <v>4</v>
      </c>
      <c r="C3601">
        <v>8.6707101379920899E-3</v>
      </c>
      <c r="D3601">
        <v>1.58655479123074E-2</v>
      </c>
      <c r="F3601">
        <v>3597</v>
      </c>
      <c r="G3601">
        <v>4</v>
      </c>
      <c r="H3601">
        <v>5.0651098646342201E-3</v>
      </c>
      <c r="I3601">
        <v>2.7919143748505699E-2</v>
      </c>
    </row>
    <row r="3602" spans="1:9" x14ac:dyDescent="0.3">
      <c r="A3602">
        <v>3598</v>
      </c>
      <c r="B3602">
        <v>4</v>
      </c>
      <c r="C3602">
        <v>8.6707101379920899E-3</v>
      </c>
      <c r="D3602">
        <v>1.77555960139116E-2</v>
      </c>
      <c r="F3602">
        <v>3598</v>
      </c>
      <c r="G3602">
        <v>4</v>
      </c>
      <c r="H3602">
        <v>5.0651098646342201E-3</v>
      </c>
      <c r="I3602">
        <v>1.33920417624052E-2</v>
      </c>
    </row>
    <row r="3603" spans="1:9" x14ac:dyDescent="0.3">
      <c r="A3603">
        <v>3599</v>
      </c>
      <c r="B3603">
        <v>4</v>
      </c>
      <c r="C3603">
        <v>8.6707101379920899E-3</v>
      </c>
      <c r="D3603">
        <v>1.12980087129575E-2</v>
      </c>
      <c r="F3603">
        <v>3599</v>
      </c>
      <c r="G3603">
        <v>4</v>
      </c>
      <c r="H3603">
        <v>5.0651098646342201E-3</v>
      </c>
      <c r="I3603">
        <v>1.4928594494094199E-2</v>
      </c>
    </row>
    <row r="3604" spans="1:9" x14ac:dyDescent="0.3">
      <c r="A3604">
        <v>3600</v>
      </c>
      <c r="B3604">
        <v>4</v>
      </c>
      <c r="C3604">
        <v>8.6707101379920899E-3</v>
      </c>
      <c r="D3604">
        <v>2.47880953943698E-2</v>
      </c>
      <c r="F3604">
        <v>3600</v>
      </c>
      <c r="G3604">
        <v>4</v>
      </c>
      <c r="H3604">
        <v>5.0651098646342201E-3</v>
      </c>
      <c r="I3604">
        <v>9.2955008307411997E-3</v>
      </c>
    </row>
    <row r="3605" spans="1:9" x14ac:dyDescent="0.3">
      <c r="A3605">
        <v>3601</v>
      </c>
      <c r="B3605">
        <v>4</v>
      </c>
      <c r="C3605">
        <v>8.6707101379920899E-3</v>
      </c>
      <c r="D3605">
        <v>2.1157011850868698E-2</v>
      </c>
      <c r="F3605">
        <v>3601</v>
      </c>
      <c r="G3605">
        <v>4</v>
      </c>
      <c r="H3605">
        <v>5.0651098646342201E-3</v>
      </c>
      <c r="I3605">
        <v>4.4224533684512499E-2</v>
      </c>
    </row>
    <row r="3606" spans="1:9" x14ac:dyDescent="0.3">
      <c r="A3606">
        <v>3602</v>
      </c>
      <c r="B3606">
        <v>4</v>
      </c>
      <c r="C3606">
        <v>8.6707101379920899E-3</v>
      </c>
      <c r="D3606">
        <v>3.3530953802647603E-2</v>
      </c>
      <c r="F3606">
        <v>3602</v>
      </c>
      <c r="G3606">
        <v>4</v>
      </c>
      <c r="H3606">
        <v>5.0651098646342201E-3</v>
      </c>
      <c r="I3606">
        <v>1.99519670388901E-2</v>
      </c>
    </row>
    <row r="3607" spans="1:9" x14ac:dyDescent="0.3">
      <c r="A3607">
        <v>3603</v>
      </c>
      <c r="B3607">
        <v>4</v>
      </c>
      <c r="C3607">
        <v>8.6707101379920899E-3</v>
      </c>
      <c r="D3607">
        <v>1.7468797746687401E-2</v>
      </c>
      <c r="F3607">
        <v>3603</v>
      </c>
      <c r="G3607">
        <v>4</v>
      </c>
      <c r="H3607">
        <v>5.0651098646342201E-3</v>
      </c>
      <c r="I3607">
        <v>3.4958741489768699E-2</v>
      </c>
    </row>
    <row r="3608" spans="1:9" x14ac:dyDescent="0.3">
      <c r="A3608">
        <v>3604</v>
      </c>
      <c r="B3608">
        <v>4</v>
      </c>
      <c r="C3608">
        <v>8.6707101379920899E-3</v>
      </c>
      <c r="D3608">
        <v>1.02960206998869E-2</v>
      </c>
      <c r="F3608">
        <v>3604</v>
      </c>
      <c r="G3608">
        <v>4</v>
      </c>
      <c r="H3608">
        <v>5.0651098646342201E-3</v>
      </c>
      <c r="I3608">
        <v>1.55444292631966E-2</v>
      </c>
    </row>
    <row r="3609" spans="1:9" x14ac:dyDescent="0.3">
      <c r="A3609">
        <v>3605</v>
      </c>
      <c r="B3609">
        <v>4</v>
      </c>
      <c r="C3609">
        <v>8.6707101379920899E-3</v>
      </c>
      <c r="D3609">
        <v>3.8396786350288703E-2</v>
      </c>
      <c r="F3609">
        <v>3605</v>
      </c>
      <c r="G3609">
        <v>4</v>
      </c>
      <c r="H3609">
        <v>5.0651098646342201E-3</v>
      </c>
      <c r="I3609">
        <v>1.82895896362745E-2</v>
      </c>
    </row>
    <row r="3610" spans="1:9" x14ac:dyDescent="0.3">
      <c r="A3610">
        <v>3606</v>
      </c>
      <c r="B3610">
        <v>4</v>
      </c>
      <c r="C3610">
        <v>8.6707101379920899E-3</v>
      </c>
      <c r="D3610">
        <v>3.0901139136475402E-2</v>
      </c>
      <c r="F3610">
        <v>3606</v>
      </c>
      <c r="G3610">
        <v>4</v>
      </c>
      <c r="H3610">
        <v>5.0651098646342201E-3</v>
      </c>
      <c r="I3610">
        <v>4.2522783395608298E-2</v>
      </c>
    </row>
    <row r="3611" spans="1:9" x14ac:dyDescent="0.3">
      <c r="A3611">
        <v>3607</v>
      </c>
      <c r="B3611">
        <v>4</v>
      </c>
      <c r="C3611">
        <v>8.6707101379920899E-3</v>
      </c>
      <c r="D3611">
        <v>1.54408190575913E-2</v>
      </c>
      <c r="F3611">
        <v>3607</v>
      </c>
      <c r="G3611">
        <v>4</v>
      </c>
      <c r="H3611">
        <v>5.0651098646342201E-3</v>
      </c>
      <c r="I3611">
        <v>3.1114976468580299E-2</v>
      </c>
    </row>
    <row r="3612" spans="1:9" x14ac:dyDescent="0.3">
      <c r="A3612">
        <v>3608</v>
      </c>
      <c r="B3612">
        <v>4</v>
      </c>
      <c r="C3612">
        <v>8.6707101379920899E-3</v>
      </c>
      <c r="D3612">
        <v>1.17520697509901E-2</v>
      </c>
      <c r="F3612">
        <v>3608</v>
      </c>
      <c r="G3612">
        <v>4</v>
      </c>
      <c r="H3612">
        <v>5.0651098646342201E-3</v>
      </c>
      <c r="I3612">
        <v>1.0759766444549399E-2</v>
      </c>
    </row>
    <row r="3613" spans="1:9" x14ac:dyDescent="0.3">
      <c r="A3613">
        <v>3609</v>
      </c>
      <c r="B3613">
        <v>4</v>
      </c>
      <c r="C3613">
        <v>8.6707101379920899E-3</v>
      </c>
      <c r="D3613">
        <v>1.7734575406312701E-2</v>
      </c>
      <c r="F3613">
        <v>3609</v>
      </c>
      <c r="G3613">
        <v>4</v>
      </c>
      <c r="H3613">
        <v>5.0651098646342201E-3</v>
      </c>
      <c r="I3613">
        <v>9.39857146848996E-3</v>
      </c>
    </row>
    <row r="3614" spans="1:9" x14ac:dyDescent="0.3">
      <c r="A3614">
        <v>3610</v>
      </c>
      <c r="B3614">
        <v>4</v>
      </c>
      <c r="C3614">
        <v>8.6707101379920899E-3</v>
      </c>
      <c r="D3614">
        <v>3.6354953081584401E-2</v>
      </c>
      <c r="F3614">
        <v>3610</v>
      </c>
      <c r="G3614">
        <v>4</v>
      </c>
      <c r="H3614">
        <v>5.0651098646342201E-3</v>
      </c>
      <c r="I3614">
        <v>1.63526464319768E-2</v>
      </c>
    </row>
    <row r="3615" spans="1:9" x14ac:dyDescent="0.3">
      <c r="A3615">
        <v>3611</v>
      </c>
      <c r="B3615">
        <v>4</v>
      </c>
      <c r="C3615">
        <v>8.6707101379920899E-3</v>
      </c>
      <c r="D3615">
        <v>1.5399432227880899E-2</v>
      </c>
      <c r="F3615">
        <v>3611</v>
      </c>
      <c r="G3615">
        <v>4</v>
      </c>
      <c r="H3615">
        <v>5.0651098646342201E-3</v>
      </c>
      <c r="I3615">
        <v>4.3325149603657701E-2</v>
      </c>
    </row>
    <row r="3616" spans="1:9" x14ac:dyDescent="0.3">
      <c r="A3616">
        <v>3612</v>
      </c>
      <c r="B3616">
        <v>4</v>
      </c>
      <c r="C3616">
        <v>8.6707101379920899E-3</v>
      </c>
      <c r="D3616">
        <v>8.6889823414525395E-3</v>
      </c>
      <c r="F3616">
        <v>3612</v>
      </c>
      <c r="G3616">
        <v>4</v>
      </c>
      <c r="H3616">
        <v>5.0651098646342201E-3</v>
      </c>
      <c r="I3616">
        <v>1.0753505534577899E-2</v>
      </c>
    </row>
    <row r="3617" spans="1:9" x14ac:dyDescent="0.3">
      <c r="A3617">
        <v>3613</v>
      </c>
      <c r="B3617">
        <v>4</v>
      </c>
      <c r="C3617">
        <v>8.6707101379920899E-3</v>
      </c>
      <c r="D3617">
        <v>1.35158220893757E-2</v>
      </c>
      <c r="F3617">
        <v>3613</v>
      </c>
      <c r="G3617">
        <v>4</v>
      </c>
      <c r="H3617">
        <v>5.0651098646342201E-3</v>
      </c>
      <c r="I3617">
        <v>1.36203910462512E-2</v>
      </c>
    </row>
    <row r="3618" spans="1:9" x14ac:dyDescent="0.3">
      <c r="A3618">
        <v>3614</v>
      </c>
      <c r="B3618">
        <v>4</v>
      </c>
      <c r="C3618">
        <v>8.6707101379920899E-3</v>
      </c>
      <c r="D3618">
        <v>8.4597846293915594E-3</v>
      </c>
      <c r="F3618">
        <v>3614</v>
      </c>
      <c r="G3618">
        <v>4</v>
      </c>
      <c r="H3618">
        <v>5.0651098646342201E-3</v>
      </c>
      <c r="I3618">
        <v>9.9654397898025493E-3</v>
      </c>
    </row>
    <row r="3619" spans="1:9" x14ac:dyDescent="0.3">
      <c r="A3619">
        <v>3615</v>
      </c>
      <c r="B3619">
        <v>4</v>
      </c>
      <c r="C3619">
        <v>8.6707101379920899E-3</v>
      </c>
      <c r="D3619">
        <v>1.2837874306751601E-2</v>
      </c>
      <c r="F3619">
        <v>3615</v>
      </c>
      <c r="G3619">
        <v>4</v>
      </c>
      <c r="H3619">
        <v>5.0651098646342201E-3</v>
      </c>
      <c r="I3619">
        <v>1.3589175875494301E-2</v>
      </c>
    </row>
    <row r="3620" spans="1:9" x14ac:dyDescent="0.3">
      <c r="A3620">
        <v>3616</v>
      </c>
      <c r="B3620">
        <v>4</v>
      </c>
      <c r="C3620">
        <v>8.6707101379920899E-3</v>
      </c>
      <c r="D3620">
        <v>1.5970247677079E-2</v>
      </c>
      <c r="F3620">
        <v>3616</v>
      </c>
      <c r="G3620">
        <v>4</v>
      </c>
      <c r="H3620">
        <v>5.0651098646342201E-3</v>
      </c>
      <c r="I3620">
        <v>2.2920416661254502E-2</v>
      </c>
    </row>
    <row r="3621" spans="1:9" x14ac:dyDescent="0.3">
      <c r="A3621">
        <v>3617</v>
      </c>
      <c r="B3621">
        <v>4</v>
      </c>
      <c r="C3621">
        <v>8.6707101379920899E-3</v>
      </c>
      <c r="D3621">
        <v>2.5985964717150499E-2</v>
      </c>
      <c r="F3621">
        <v>3617</v>
      </c>
      <c r="G3621">
        <v>4</v>
      </c>
      <c r="H3621">
        <v>5.0651098646342201E-3</v>
      </c>
      <c r="I3621">
        <v>1.37335815605945E-2</v>
      </c>
    </row>
    <row r="3622" spans="1:9" x14ac:dyDescent="0.3">
      <c r="A3622">
        <v>3618</v>
      </c>
      <c r="B3622">
        <v>4</v>
      </c>
      <c r="C3622">
        <v>8.6707101379920899E-3</v>
      </c>
      <c r="D3622">
        <v>1.31526586266469E-2</v>
      </c>
      <c r="F3622">
        <v>3618</v>
      </c>
      <c r="G3622">
        <v>4</v>
      </c>
      <c r="H3622">
        <v>5.0651098646342201E-3</v>
      </c>
      <c r="I3622">
        <v>2.7435976462331601E-2</v>
      </c>
    </row>
    <row r="3623" spans="1:9" x14ac:dyDescent="0.3">
      <c r="A3623">
        <v>3619</v>
      </c>
      <c r="B3623">
        <v>4</v>
      </c>
      <c r="C3623">
        <v>8.6707101379920899E-3</v>
      </c>
      <c r="D3623">
        <v>1.6700079814954E-2</v>
      </c>
      <c r="F3623">
        <v>3619</v>
      </c>
      <c r="G3623">
        <v>4</v>
      </c>
      <c r="H3623">
        <v>5.0651098646342201E-3</v>
      </c>
      <c r="I3623">
        <v>1.0324771115529799E-2</v>
      </c>
    </row>
    <row r="3624" spans="1:9" x14ac:dyDescent="0.3">
      <c r="A3624">
        <v>3620</v>
      </c>
      <c r="B3624">
        <v>4</v>
      </c>
      <c r="C3624">
        <v>8.6707101379920899E-3</v>
      </c>
      <c r="D3624">
        <v>1.1593662137762299E-2</v>
      </c>
      <c r="F3624">
        <v>3620</v>
      </c>
      <c r="G3624">
        <v>4</v>
      </c>
      <c r="H3624">
        <v>5.0651098646342201E-3</v>
      </c>
      <c r="I3624">
        <v>3.2192281006168201E-2</v>
      </c>
    </row>
    <row r="3625" spans="1:9" x14ac:dyDescent="0.3">
      <c r="A3625">
        <v>3621</v>
      </c>
      <c r="B3625">
        <v>4</v>
      </c>
      <c r="C3625">
        <v>8.6707101379920899E-3</v>
      </c>
      <c r="D3625">
        <v>1.19090129166117E-2</v>
      </c>
      <c r="F3625">
        <v>3621</v>
      </c>
      <c r="G3625">
        <v>4</v>
      </c>
      <c r="H3625">
        <v>5.0651098646342201E-3</v>
      </c>
      <c r="I3625">
        <v>2.09970494645383E-2</v>
      </c>
    </row>
    <row r="3626" spans="1:9" x14ac:dyDescent="0.3">
      <c r="A3626">
        <v>3622</v>
      </c>
      <c r="B3626">
        <v>4</v>
      </c>
      <c r="C3626">
        <v>8.6707101379920899E-3</v>
      </c>
      <c r="D3626">
        <v>1.04191114607679E-2</v>
      </c>
      <c r="F3626">
        <v>3622</v>
      </c>
      <c r="G3626">
        <v>4</v>
      </c>
      <c r="H3626">
        <v>5.0651098646342201E-3</v>
      </c>
      <c r="I3626">
        <v>1.0114420600158E-2</v>
      </c>
    </row>
    <row r="3627" spans="1:9" x14ac:dyDescent="0.3">
      <c r="A3627">
        <v>3623</v>
      </c>
      <c r="B3627">
        <v>4</v>
      </c>
      <c r="C3627">
        <v>8.6707101379920899E-3</v>
      </c>
      <c r="D3627">
        <v>2.5159423343469101E-2</v>
      </c>
      <c r="F3627">
        <v>3623</v>
      </c>
      <c r="G3627">
        <v>4</v>
      </c>
      <c r="H3627">
        <v>5.0651098646342201E-3</v>
      </c>
      <c r="I3627">
        <v>1.73398023644863E-2</v>
      </c>
    </row>
    <row r="3628" spans="1:9" x14ac:dyDescent="0.3">
      <c r="A3628">
        <v>3624</v>
      </c>
      <c r="B3628">
        <v>4</v>
      </c>
      <c r="C3628">
        <v>8.6707101379920899E-3</v>
      </c>
      <c r="D3628">
        <v>3.07598459722811E-2</v>
      </c>
      <c r="F3628">
        <v>3624</v>
      </c>
      <c r="G3628">
        <v>4</v>
      </c>
      <c r="H3628">
        <v>5.0651098646342201E-3</v>
      </c>
      <c r="I3628">
        <v>2.5340534948406299E-2</v>
      </c>
    </row>
    <row r="3629" spans="1:9" x14ac:dyDescent="0.3">
      <c r="A3629">
        <v>3625</v>
      </c>
      <c r="B3629">
        <v>4</v>
      </c>
      <c r="C3629">
        <v>8.6707101379920899E-3</v>
      </c>
      <c r="D3629">
        <v>3.4603352576349701E-2</v>
      </c>
      <c r="F3629">
        <v>3625</v>
      </c>
      <c r="G3629">
        <v>4</v>
      </c>
      <c r="H3629">
        <v>5.0651098646342201E-3</v>
      </c>
      <c r="I3629">
        <v>3.0848798813614201E-2</v>
      </c>
    </row>
    <row r="3630" spans="1:9" x14ac:dyDescent="0.3">
      <c r="A3630">
        <v>3626</v>
      </c>
      <c r="B3630">
        <v>4</v>
      </c>
      <c r="C3630">
        <v>8.6707101379920899E-3</v>
      </c>
      <c r="D3630">
        <v>2.3981438949459599E-2</v>
      </c>
      <c r="F3630">
        <v>3626</v>
      </c>
      <c r="G3630">
        <v>4</v>
      </c>
      <c r="H3630">
        <v>5.0651098646342201E-3</v>
      </c>
      <c r="I3630">
        <v>3.7556977577213102E-2</v>
      </c>
    </row>
    <row r="3631" spans="1:9" x14ac:dyDescent="0.3">
      <c r="A3631">
        <v>3627</v>
      </c>
      <c r="B3631">
        <v>4</v>
      </c>
      <c r="C3631">
        <v>8.6707101379920899E-3</v>
      </c>
      <c r="D3631">
        <v>5.51042996863534E-2</v>
      </c>
      <c r="F3631">
        <v>3627</v>
      </c>
      <c r="G3631">
        <v>4</v>
      </c>
      <c r="H3631">
        <v>5.0651098646342201E-3</v>
      </c>
      <c r="I3631">
        <v>2.37426139484124E-2</v>
      </c>
    </row>
    <row r="3632" spans="1:9" x14ac:dyDescent="0.3">
      <c r="A3632">
        <v>3628</v>
      </c>
      <c r="B3632">
        <v>4</v>
      </c>
      <c r="C3632">
        <v>8.6707101379920899E-3</v>
      </c>
      <c r="D3632">
        <v>1.25708135488197E-2</v>
      </c>
      <c r="F3632">
        <v>3628</v>
      </c>
      <c r="G3632">
        <v>4</v>
      </c>
      <c r="H3632">
        <v>5.0651098646342201E-3</v>
      </c>
      <c r="I3632">
        <v>6.7088803734631802E-2</v>
      </c>
    </row>
    <row r="3633" spans="1:9" x14ac:dyDescent="0.3">
      <c r="A3633">
        <v>3629</v>
      </c>
      <c r="B3633">
        <v>4</v>
      </c>
      <c r="C3633">
        <v>8.6707101379920899E-3</v>
      </c>
      <c r="D3633">
        <v>3.0573837938656499E-2</v>
      </c>
      <c r="F3633">
        <v>3629</v>
      </c>
      <c r="G3633">
        <v>4</v>
      </c>
      <c r="H3633">
        <v>5.0651098646342201E-3</v>
      </c>
      <c r="I3633">
        <v>9.9889659323372203E-3</v>
      </c>
    </row>
    <row r="3634" spans="1:9" x14ac:dyDescent="0.3">
      <c r="A3634">
        <v>3630</v>
      </c>
      <c r="B3634">
        <v>4</v>
      </c>
      <c r="C3634">
        <v>8.6707101379920899E-3</v>
      </c>
      <c r="D3634">
        <v>1.2656642973702699E-2</v>
      </c>
      <c r="F3634">
        <v>3630</v>
      </c>
      <c r="G3634">
        <v>4</v>
      </c>
      <c r="H3634">
        <v>5.0651098646342201E-3</v>
      </c>
      <c r="I3634">
        <v>3.0959831467306499E-2</v>
      </c>
    </row>
    <row r="3635" spans="1:9" x14ac:dyDescent="0.3">
      <c r="A3635">
        <v>3631</v>
      </c>
      <c r="B3635">
        <v>4</v>
      </c>
      <c r="C3635">
        <v>8.6707101379920899E-3</v>
      </c>
      <c r="D3635">
        <v>3.4540754317106299E-2</v>
      </c>
      <c r="F3635">
        <v>3631</v>
      </c>
      <c r="G3635">
        <v>4</v>
      </c>
      <c r="H3635">
        <v>5.0651098646342201E-3</v>
      </c>
      <c r="I3635">
        <v>1.01521809932607E-2</v>
      </c>
    </row>
    <row r="3636" spans="1:9" x14ac:dyDescent="0.3">
      <c r="A3636">
        <v>3632</v>
      </c>
      <c r="B3636">
        <v>4</v>
      </c>
      <c r="C3636">
        <v>8.6707101379920899E-3</v>
      </c>
      <c r="D3636">
        <v>1.28529536074366E-2</v>
      </c>
      <c r="F3636">
        <v>3632</v>
      </c>
      <c r="G3636">
        <v>4</v>
      </c>
      <c r="H3636">
        <v>5.0651098646342201E-3</v>
      </c>
      <c r="I3636">
        <v>3.8546461297204702E-2</v>
      </c>
    </row>
    <row r="3637" spans="1:9" x14ac:dyDescent="0.3">
      <c r="A3637">
        <v>3633</v>
      </c>
      <c r="B3637">
        <v>4</v>
      </c>
      <c r="C3637">
        <v>8.6707101379920899E-3</v>
      </c>
      <c r="D3637">
        <v>1.16279301853272E-2</v>
      </c>
      <c r="F3637">
        <v>3633</v>
      </c>
      <c r="G3637">
        <v>4</v>
      </c>
      <c r="H3637">
        <v>5.0651098646342201E-3</v>
      </c>
      <c r="I3637">
        <v>1.02022423489602E-2</v>
      </c>
    </row>
    <row r="3638" spans="1:9" x14ac:dyDescent="0.3">
      <c r="A3638">
        <v>3634</v>
      </c>
      <c r="B3638">
        <v>4</v>
      </c>
      <c r="C3638">
        <v>8.6707101379920899E-3</v>
      </c>
      <c r="D3638">
        <v>1.52698020990269E-2</v>
      </c>
      <c r="F3638">
        <v>3634</v>
      </c>
      <c r="G3638">
        <v>4</v>
      </c>
      <c r="H3638">
        <v>5.0651098646342201E-3</v>
      </c>
      <c r="I3638">
        <v>2.1742100794429599E-2</v>
      </c>
    </row>
    <row r="3639" spans="1:9" x14ac:dyDescent="0.3">
      <c r="A3639">
        <v>3635</v>
      </c>
      <c r="B3639">
        <v>4</v>
      </c>
      <c r="C3639">
        <v>8.6707101379920899E-3</v>
      </c>
      <c r="D3639">
        <v>1.0455997724331499E-2</v>
      </c>
      <c r="F3639">
        <v>3635</v>
      </c>
      <c r="G3639">
        <v>4</v>
      </c>
      <c r="H3639">
        <v>5.0651098646342201E-3</v>
      </c>
      <c r="I3639">
        <v>9.4499502720750694E-3</v>
      </c>
    </row>
    <row r="3640" spans="1:9" x14ac:dyDescent="0.3">
      <c r="A3640">
        <v>3636</v>
      </c>
      <c r="B3640">
        <v>4</v>
      </c>
      <c r="C3640">
        <v>8.6707101379920899E-3</v>
      </c>
      <c r="D3640">
        <v>1.14598966224732E-2</v>
      </c>
      <c r="F3640">
        <v>3636</v>
      </c>
      <c r="G3640">
        <v>4</v>
      </c>
      <c r="H3640">
        <v>5.0651098646342201E-3</v>
      </c>
      <c r="I3640">
        <v>8.9926969760595592E-3</v>
      </c>
    </row>
    <row r="3641" spans="1:9" x14ac:dyDescent="0.3">
      <c r="A3641">
        <v>3637</v>
      </c>
      <c r="B3641">
        <v>4</v>
      </c>
      <c r="C3641">
        <v>8.6707101379920899E-3</v>
      </c>
      <c r="D3641">
        <v>2.2476404754924399E-2</v>
      </c>
      <c r="F3641">
        <v>3637</v>
      </c>
      <c r="G3641">
        <v>4</v>
      </c>
      <c r="H3641">
        <v>5.0651098646342201E-3</v>
      </c>
      <c r="I3641">
        <v>9.9389812150317107E-3</v>
      </c>
    </row>
    <row r="3642" spans="1:9" x14ac:dyDescent="0.3">
      <c r="A3642">
        <v>3638</v>
      </c>
      <c r="B3642">
        <v>4</v>
      </c>
      <c r="C3642">
        <v>8.6707101379920899E-3</v>
      </c>
      <c r="D3642">
        <v>2.5245099723348399E-2</v>
      </c>
      <c r="F3642">
        <v>3638</v>
      </c>
      <c r="G3642">
        <v>4</v>
      </c>
      <c r="H3642">
        <v>5.0651098646342201E-3</v>
      </c>
      <c r="I3642">
        <v>4.5016204810686099E-2</v>
      </c>
    </row>
    <row r="3643" spans="1:9" x14ac:dyDescent="0.3">
      <c r="A3643">
        <v>3639</v>
      </c>
      <c r="B3643">
        <v>4</v>
      </c>
      <c r="C3643">
        <v>8.6707101379920899E-3</v>
      </c>
      <c r="D3643">
        <v>1.13918994135426E-2</v>
      </c>
      <c r="F3643">
        <v>3639</v>
      </c>
      <c r="G3643">
        <v>4</v>
      </c>
      <c r="H3643">
        <v>5.0651098646342201E-3</v>
      </c>
      <c r="I3643">
        <v>2.64623446955288E-2</v>
      </c>
    </row>
    <row r="3644" spans="1:9" x14ac:dyDescent="0.3">
      <c r="A3644">
        <v>3640</v>
      </c>
      <c r="B3644">
        <v>4</v>
      </c>
      <c r="C3644">
        <v>8.6707101379920899E-3</v>
      </c>
      <c r="D3644">
        <v>3.30455139776058E-2</v>
      </c>
      <c r="F3644">
        <v>3640</v>
      </c>
      <c r="G3644">
        <v>4</v>
      </c>
      <c r="H3644">
        <v>5.0651098646342201E-3</v>
      </c>
      <c r="I3644">
        <v>2.3727640229292399E-2</v>
      </c>
    </row>
    <row r="3645" spans="1:9" x14ac:dyDescent="0.3">
      <c r="A3645">
        <v>3641</v>
      </c>
      <c r="B3645">
        <v>4</v>
      </c>
      <c r="C3645">
        <v>8.6707101379920899E-3</v>
      </c>
      <c r="D3645">
        <v>4.82241738953832E-2</v>
      </c>
      <c r="F3645">
        <v>3641</v>
      </c>
      <c r="G3645">
        <v>4</v>
      </c>
      <c r="H3645">
        <v>5.0651098646342201E-3</v>
      </c>
      <c r="I3645">
        <v>3.5513857135692099E-2</v>
      </c>
    </row>
    <row r="3646" spans="1:9" x14ac:dyDescent="0.3">
      <c r="A3646">
        <v>3642</v>
      </c>
      <c r="B3646">
        <v>4</v>
      </c>
      <c r="C3646">
        <v>8.6707101379920899E-3</v>
      </c>
      <c r="D3646">
        <v>4.57578271749388E-2</v>
      </c>
      <c r="F3646">
        <v>3642</v>
      </c>
      <c r="G3646">
        <v>4</v>
      </c>
      <c r="H3646">
        <v>5.0651098646342201E-3</v>
      </c>
      <c r="I3646">
        <v>5.91381072777468E-2</v>
      </c>
    </row>
    <row r="3647" spans="1:9" x14ac:dyDescent="0.3">
      <c r="A3647">
        <v>3643</v>
      </c>
      <c r="B3647">
        <v>4</v>
      </c>
      <c r="C3647">
        <v>8.6707101379920899E-3</v>
      </c>
      <c r="D3647">
        <v>2.7332695980492702E-2</v>
      </c>
      <c r="F3647">
        <v>3643</v>
      </c>
      <c r="G3647">
        <v>4</v>
      </c>
      <c r="H3647">
        <v>5.0651098646342201E-3</v>
      </c>
      <c r="I3647">
        <v>5.6300601029330703E-2</v>
      </c>
    </row>
    <row r="3648" spans="1:9" x14ac:dyDescent="0.3">
      <c r="A3648">
        <v>3644</v>
      </c>
      <c r="B3648">
        <v>4</v>
      </c>
      <c r="C3648">
        <v>8.6707101379920899E-3</v>
      </c>
      <c r="D3648">
        <v>2.5115799588438899E-2</v>
      </c>
      <c r="F3648">
        <v>3644</v>
      </c>
      <c r="G3648">
        <v>4</v>
      </c>
      <c r="H3648">
        <v>5.0651098646342201E-3</v>
      </c>
      <c r="I3648">
        <v>2.6496597396186199E-2</v>
      </c>
    </row>
    <row r="3649" spans="1:9" x14ac:dyDescent="0.3">
      <c r="A3649">
        <v>3645</v>
      </c>
      <c r="B3649">
        <v>4</v>
      </c>
      <c r="C3649">
        <v>8.6707101379920899E-3</v>
      </c>
      <c r="D3649">
        <v>2.5706342689459202E-2</v>
      </c>
      <c r="F3649">
        <v>3645</v>
      </c>
      <c r="G3649">
        <v>4</v>
      </c>
      <c r="H3649">
        <v>5.0651098646342201E-3</v>
      </c>
      <c r="I3649">
        <v>2.5645232619497301E-2</v>
      </c>
    </row>
    <row r="3650" spans="1:9" x14ac:dyDescent="0.3">
      <c r="A3650">
        <v>3646</v>
      </c>
      <c r="B3650">
        <v>4</v>
      </c>
      <c r="C3650">
        <v>8.6707101379920899E-3</v>
      </c>
      <c r="D3650">
        <v>3.7414755831199603E-2</v>
      </c>
      <c r="F3650">
        <v>3646</v>
      </c>
      <c r="G3650">
        <v>4</v>
      </c>
      <c r="H3650">
        <v>5.0651098646342201E-3</v>
      </c>
      <c r="I3650">
        <v>2.7098210065272299E-2</v>
      </c>
    </row>
    <row r="3651" spans="1:9" x14ac:dyDescent="0.3">
      <c r="A3651">
        <v>3647</v>
      </c>
      <c r="B3651">
        <v>4</v>
      </c>
      <c r="C3651">
        <v>8.6707101379920899E-3</v>
      </c>
      <c r="D3651">
        <v>3.8388893757083799E-2</v>
      </c>
      <c r="F3651">
        <v>3647</v>
      </c>
      <c r="G3651">
        <v>4</v>
      </c>
      <c r="H3651">
        <v>5.0651098646342201E-3</v>
      </c>
      <c r="I3651">
        <v>4.4356349344174803E-2</v>
      </c>
    </row>
    <row r="3652" spans="1:9" x14ac:dyDescent="0.3">
      <c r="A3652">
        <v>3648</v>
      </c>
      <c r="B3652">
        <v>4</v>
      </c>
      <c r="C3652">
        <v>8.6707101379920899E-3</v>
      </c>
      <c r="D3652">
        <v>4.03378883721583E-2</v>
      </c>
      <c r="F3652">
        <v>3648</v>
      </c>
      <c r="G3652">
        <v>4</v>
      </c>
      <c r="H3652">
        <v>5.0651098646342201E-3</v>
      </c>
      <c r="I3652">
        <v>4.7033533616624303E-2</v>
      </c>
    </row>
    <row r="3653" spans="1:9" x14ac:dyDescent="0.3">
      <c r="A3653">
        <v>3649</v>
      </c>
      <c r="B3653">
        <v>4</v>
      </c>
      <c r="C3653">
        <v>8.6707101379920899E-3</v>
      </c>
      <c r="D3653">
        <v>1.2169418369093399E-2</v>
      </c>
      <c r="F3653">
        <v>3649</v>
      </c>
      <c r="G3653">
        <v>4</v>
      </c>
      <c r="H3653">
        <v>5.0651098646342201E-3</v>
      </c>
      <c r="I3653">
        <v>5.0830211858656202E-2</v>
      </c>
    </row>
    <row r="3654" spans="1:9" x14ac:dyDescent="0.3">
      <c r="A3654">
        <v>3650</v>
      </c>
      <c r="B3654">
        <v>4</v>
      </c>
      <c r="C3654">
        <v>8.6707101379920899E-3</v>
      </c>
      <c r="D3654">
        <v>1.29206018936353E-2</v>
      </c>
      <c r="F3654">
        <v>3650</v>
      </c>
      <c r="G3654">
        <v>4</v>
      </c>
      <c r="H3654">
        <v>5.0651098646342201E-3</v>
      </c>
      <c r="I3654">
        <v>8.9865458195416501E-3</v>
      </c>
    </row>
    <row r="3655" spans="1:9" x14ac:dyDescent="0.3">
      <c r="A3655">
        <v>3651</v>
      </c>
      <c r="B3655">
        <v>4</v>
      </c>
      <c r="C3655">
        <v>8.6707101379920899E-3</v>
      </c>
      <c r="D3655">
        <v>3.9790748028498898E-2</v>
      </c>
      <c r="F3655">
        <v>3651</v>
      </c>
      <c r="G3655">
        <v>4</v>
      </c>
      <c r="H3655">
        <v>5.0651098646342201E-3</v>
      </c>
      <c r="I3655">
        <v>2.4977352757041799E-2</v>
      </c>
    </row>
    <row r="3656" spans="1:9" x14ac:dyDescent="0.3">
      <c r="A3656">
        <v>3652</v>
      </c>
      <c r="B3656">
        <v>4</v>
      </c>
      <c r="C3656">
        <v>8.6707101379920899E-3</v>
      </c>
      <c r="D3656">
        <v>3.87382260088159E-2</v>
      </c>
      <c r="F3656">
        <v>3652</v>
      </c>
      <c r="G3656">
        <v>4</v>
      </c>
      <c r="H3656">
        <v>5.0651098646342201E-3</v>
      </c>
      <c r="I3656">
        <v>4.8723553237895401E-2</v>
      </c>
    </row>
    <row r="3657" spans="1:9" x14ac:dyDescent="0.3">
      <c r="A3657">
        <v>3653</v>
      </c>
      <c r="B3657">
        <v>4</v>
      </c>
      <c r="C3657">
        <v>8.6707101379920899E-3</v>
      </c>
      <c r="D3657">
        <v>3.4128283060017202E-2</v>
      </c>
      <c r="F3657">
        <v>3653</v>
      </c>
      <c r="G3657">
        <v>4</v>
      </c>
      <c r="H3657">
        <v>5.0651098646342201E-3</v>
      </c>
      <c r="I3657">
        <v>4.7607451726629203E-2</v>
      </c>
    </row>
    <row r="3658" spans="1:9" x14ac:dyDescent="0.3">
      <c r="A3658">
        <v>3654</v>
      </c>
      <c r="B3658">
        <v>4</v>
      </c>
      <c r="C3658">
        <v>8.6707101379920899E-3</v>
      </c>
      <c r="D3658">
        <v>1.4434752580012099E-2</v>
      </c>
      <c r="F3658">
        <v>3654</v>
      </c>
      <c r="G3658">
        <v>4</v>
      </c>
      <c r="H3658">
        <v>5.0651098646342201E-3</v>
      </c>
      <c r="I3658">
        <v>4.03898411011313E-2</v>
      </c>
    </row>
    <row r="3659" spans="1:9" x14ac:dyDescent="0.3">
      <c r="A3659">
        <v>3655</v>
      </c>
      <c r="B3659">
        <v>4</v>
      </c>
      <c r="C3659">
        <v>8.6707101379920899E-3</v>
      </c>
      <c r="D3659">
        <v>2.7929954632096798E-2</v>
      </c>
      <c r="F3659">
        <v>3655</v>
      </c>
      <c r="G3659">
        <v>4</v>
      </c>
      <c r="H3659">
        <v>5.0651098646342201E-3</v>
      </c>
      <c r="I3659">
        <v>1.12337515235089E-2</v>
      </c>
    </row>
    <row r="3660" spans="1:9" x14ac:dyDescent="0.3">
      <c r="A3660">
        <v>3656</v>
      </c>
      <c r="B3660">
        <v>4</v>
      </c>
      <c r="C3660">
        <v>8.6707101379920899E-3</v>
      </c>
      <c r="D3660">
        <v>2.6840618388521E-2</v>
      </c>
      <c r="F3660">
        <v>3656</v>
      </c>
      <c r="G3660">
        <v>4</v>
      </c>
      <c r="H3660">
        <v>5.0651098646342201E-3</v>
      </c>
      <c r="I3660">
        <v>2.9127321583604902E-2</v>
      </c>
    </row>
    <row r="3661" spans="1:9" x14ac:dyDescent="0.3">
      <c r="A3661">
        <v>3657</v>
      </c>
      <c r="B3661">
        <v>4</v>
      </c>
      <c r="C3661">
        <v>8.6707101379920899E-3</v>
      </c>
      <c r="D3661">
        <v>2.2590526536005899E-2</v>
      </c>
      <c r="F3661">
        <v>3657</v>
      </c>
      <c r="G3661">
        <v>4</v>
      </c>
      <c r="H3661">
        <v>5.0651098646342201E-3</v>
      </c>
      <c r="I3661">
        <v>2.8502904935581198E-2</v>
      </c>
    </row>
    <row r="3662" spans="1:9" x14ac:dyDescent="0.3">
      <c r="A3662">
        <v>3658</v>
      </c>
      <c r="B3662">
        <v>4</v>
      </c>
      <c r="C3662">
        <v>8.6707101379920899E-3</v>
      </c>
      <c r="D3662">
        <v>1.77004416325897E-2</v>
      </c>
      <c r="F3662">
        <v>3658</v>
      </c>
      <c r="G3662">
        <v>4</v>
      </c>
      <c r="H3662">
        <v>5.0651098646342201E-3</v>
      </c>
      <c r="I3662">
        <v>2.1198723290867399E-2</v>
      </c>
    </row>
    <row r="3663" spans="1:9" x14ac:dyDescent="0.3">
      <c r="A3663">
        <v>3659</v>
      </c>
      <c r="B3663">
        <v>4</v>
      </c>
      <c r="C3663">
        <v>8.6707101379920899E-3</v>
      </c>
      <c r="D3663">
        <v>3.5084911224568402E-2</v>
      </c>
      <c r="F3663">
        <v>3659</v>
      </c>
      <c r="G3663">
        <v>4</v>
      </c>
      <c r="H3663">
        <v>5.0651098646342201E-3</v>
      </c>
      <c r="I3663">
        <v>3.7095130913187703E-2</v>
      </c>
    </row>
    <row r="3664" spans="1:9" x14ac:dyDescent="0.3">
      <c r="A3664">
        <v>3660</v>
      </c>
      <c r="B3664">
        <v>4</v>
      </c>
      <c r="C3664">
        <v>8.6707101379920899E-3</v>
      </c>
      <c r="D3664">
        <v>1.55772211994341E-2</v>
      </c>
      <c r="F3664">
        <v>3660</v>
      </c>
      <c r="G3664">
        <v>4</v>
      </c>
      <c r="H3664">
        <v>5.0651098646342201E-3</v>
      </c>
      <c r="I3664">
        <v>4.11538263394211E-2</v>
      </c>
    </row>
    <row r="3665" spans="1:9" x14ac:dyDescent="0.3">
      <c r="A3665">
        <v>3661</v>
      </c>
      <c r="B3665">
        <v>4</v>
      </c>
      <c r="C3665">
        <v>8.6707101379920899E-3</v>
      </c>
      <c r="D3665">
        <v>3.0961810712999801E-2</v>
      </c>
      <c r="F3665">
        <v>3661</v>
      </c>
      <c r="G3665">
        <v>4</v>
      </c>
      <c r="H3665">
        <v>5.0651098646342201E-3</v>
      </c>
      <c r="I3665">
        <v>3.1384161035633198E-2</v>
      </c>
    </row>
    <row r="3666" spans="1:9" x14ac:dyDescent="0.3">
      <c r="A3666">
        <v>3662</v>
      </c>
      <c r="B3666">
        <v>4</v>
      </c>
      <c r="C3666">
        <v>8.6707101379920899E-3</v>
      </c>
      <c r="D3666">
        <v>2.1598345615343899E-2</v>
      </c>
      <c r="F3666">
        <v>3662</v>
      </c>
      <c r="G3666">
        <v>4</v>
      </c>
      <c r="H3666">
        <v>5.0651098646342201E-3</v>
      </c>
      <c r="I3666">
        <v>5.76872918782321E-2</v>
      </c>
    </row>
    <row r="3667" spans="1:9" x14ac:dyDescent="0.3">
      <c r="A3667">
        <v>3663</v>
      </c>
      <c r="B3667">
        <v>4</v>
      </c>
      <c r="C3667">
        <v>8.6707101379920899E-3</v>
      </c>
      <c r="D3667">
        <v>2.8341492955601101E-2</v>
      </c>
      <c r="F3667">
        <v>3663</v>
      </c>
      <c r="G3667">
        <v>4</v>
      </c>
      <c r="H3667">
        <v>5.0651098646342201E-3</v>
      </c>
      <c r="I3667">
        <v>4.7116606558926799E-2</v>
      </c>
    </row>
    <row r="3668" spans="1:9" x14ac:dyDescent="0.3">
      <c r="A3668">
        <v>3664</v>
      </c>
      <c r="B3668">
        <v>4</v>
      </c>
      <c r="C3668">
        <v>8.6707101379920899E-3</v>
      </c>
      <c r="D3668">
        <v>3.4949334442246099E-2</v>
      </c>
      <c r="F3668">
        <v>3664</v>
      </c>
      <c r="G3668">
        <v>4</v>
      </c>
      <c r="H3668">
        <v>5.0651098646342201E-3</v>
      </c>
      <c r="I3668">
        <v>5.2650306093690501E-2</v>
      </c>
    </row>
    <row r="3669" spans="1:9" x14ac:dyDescent="0.3">
      <c r="A3669">
        <v>3665</v>
      </c>
      <c r="B3669">
        <v>4</v>
      </c>
      <c r="C3669">
        <v>8.6707101379920899E-3</v>
      </c>
      <c r="D3669">
        <v>1.48872825365432E-2</v>
      </c>
      <c r="F3669">
        <v>3665</v>
      </c>
      <c r="G3669">
        <v>4</v>
      </c>
      <c r="H3669">
        <v>5.0651098646342201E-3</v>
      </c>
      <c r="I3669">
        <v>6.3991498902443003E-2</v>
      </c>
    </row>
    <row r="3670" spans="1:9" x14ac:dyDescent="0.3">
      <c r="A3670">
        <v>3666</v>
      </c>
      <c r="B3670">
        <v>4</v>
      </c>
      <c r="C3670">
        <v>8.6707101379920899E-3</v>
      </c>
      <c r="D3670">
        <v>1.8438054030713899E-2</v>
      </c>
      <c r="F3670">
        <v>3666</v>
      </c>
      <c r="G3670">
        <v>4</v>
      </c>
      <c r="H3670">
        <v>5.0651098646342201E-3</v>
      </c>
      <c r="I3670">
        <v>1.2239458207034299E-2</v>
      </c>
    </row>
    <row r="3671" spans="1:9" x14ac:dyDescent="0.3">
      <c r="A3671">
        <v>3667</v>
      </c>
      <c r="B3671">
        <v>4</v>
      </c>
      <c r="C3671">
        <v>8.6707101379920899E-3</v>
      </c>
      <c r="D3671">
        <v>1.3070235544976201E-2</v>
      </c>
      <c r="F3671">
        <v>3667</v>
      </c>
      <c r="G3671">
        <v>4</v>
      </c>
      <c r="H3671">
        <v>5.0651098646342201E-3</v>
      </c>
      <c r="I3671">
        <v>3.9934968562022298E-2</v>
      </c>
    </row>
    <row r="3672" spans="1:9" x14ac:dyDescent="0.3">
      <c r="A3672">
        <v>3668</v>
      </c>
      <c r="B3672">
        <v>4</v>
      </c>
      <c r="C3672">
        <v>8.6707101379920899E-3</v>
      </c>
      <c r="D3672">
        <v>3.8556645817594097E-2</v>
      </c>
      <c r="F3672">
        <v>3668</v>
      </c>
      <c r="G3672">
        <v>4</v>
      </c>
      <c r="H3672">
        <v>5.0651098646342201E-3</v>
      </c>
      <c r="I3672">
        <v>2.54133766810043E-2</v>
      </c>
    </row>
    <row r="3673" spans="1:9" x14ac:dyDescent="0.3">
      <c r="A3673">
        <v>3669</v>
      </c>
      <c r="B3673">
        <v>4</v>
      </c>
      <c r="C3673">
        <v>8.6707101379920899E-3</v>
      </c>
      <c r="D3673">
        <v>4.4186531934965301E-2</v>
      </c>
      <c r="F3673">
        <v>3669</v>
      </c>
      <c r="G3673">
        <v>4</v>
      </c>
      <c r="H3673">
        <v>5.0651098646342201E-3</v>
      </c>
      <c r="I3673">
        <v>4.7920318171184202E-2</v>
      </c>
    </row>
    <row r="3674" spans="1:9" x14ac:dyDescent="0.3">
      <c r="A3674">
        <v>3670</v>
      </c>
      <c r="B3674">
        <v>4</v>
      </c>
      <c r="C3674">
        <v>8.6707101379920899E-3</v>
      </c>
      <c r="D3674">
        <v>5.6389755037607403E-2</v>
      </c>
      <c r="F3674">
        <v>3670</v>
      </c>
      <c r="G3674">
        <v>4</v>
      </c>
      <c r="H3674">
        <v>5.0651098646342201E-3</v>
      </c>
      <c r="I3674">
        <v>5.7364605431531102E-2</v>
      </c>
    </row>
    <row r="3675" spans="1:9" x14ac:dyDescent="0.3">
      <c r="A3675">
        <v>3671</v>
      </c>
      <c r="B3675">
        <v>4</v>
      </c>
      <c r="C3675">
        <v>8.6707101379920899E-3</v>
      </c>
      <c r="D3675">
        <v>4.3093271515461898E-2</v>
      </c>
      <c r="F3675">
        <v>3671</v>
      </c>
      <c r="G3675">
        <v>4</v>
      </c>
      <c r="H3675">
        <v>5.0651098646342201E-3</v>
      </c>
      <c r="I3675">
        <v>6.7678276468618903E-2</v>
      </c>
    </row>
    <row r="3676" spans="1:9" x14ac:dyDescent="0.3">
      <c r="A3676">
        <v>3672</v>
      </c>
      <c r="B3676">
        <v>4</v>
      </c>
      <c r="C3676">
        <v>8.6707101379920899E-3</v>
      </c>
      <c r="D3676">
        <v>3.8862855344899999E-2</v>
      </c>
      <c r="F3676">
        <v>3672</v>
      </c>
      <c r="G3676">
        <v>4</v>
      </c>
      <c r="H3676">
        <v>5.0651098646342201E-3</v>
      </c>
      <c r="I3676">
        <v>5.6699914716547797E-2</v>
      </c>
    </row>
    <row r="3677" spans="1:9" x14ac:dyDescent="0.3">
      <c r="A3677">
        <v>3673</v>
      </c>
      <c r="B3677">
        <v>4</v>
      </c>
      <c r="C3677">
        <v>8.6707101379920899E-3</v>
      </c>
      <c r="D3677">
        <v>4.6329818150010603E-2</v>
      </c>
      <c r="F3677">
        <v>3673</v>
      </c>
      <c r="G3677">
        <v>4</v>
      </c>
      <c r="H3677">
        <v>5.0651098646342201E-3</v>
      </c>
      <c r="I3677">
        <v>4.8176669537884097E-2</v>
      </c>
    </row>
    <row r="3678" spans="1:9" x14ac:dyDescent="0.3">
      <c r="A3678">
        <v>3674</v>
      </c>
      <c r="B3678">
        <v>4</v>
      </c>
      <c r="C3678">
        <v>8.6707101379920899E-3</v>
      </c>
      <c r="D3678">
        <v>1.3572290312731701E-2</v>
      </c>
      <c r="F3678">
        <v>3674</v>
      </c>
      <c r="G3678">
        <v>4</v>
      </c>
      <c r="H3678">
        <v>5.0651098646342201E-3</v>
      </c>
      <c r="I3678">
        <v>5.8844671598557101E-2</v>
      </c>
    </row>
    <row r="3679" spans="1:9" x14ac:dyDescent="0.3">
      <c r="A3679">
        <v>3675</v>
      </c>
      <c r="B3679">
        <v>4</v>
      </c>
      <c r="C3679">
        <v>8.6707101379920899E-3</v>
      </c>
      <c r="D3679">
        <v>6.06062646236699E-2</v>
      </c>
      <c r="F3679">
        <v>3675</v>
      </c>
      <c r="G3679">
        <v>4</v>
      </c>
      <c r="H3679">
        <v>5.0651098646342201E-3</v>
      </c>
      <c r="I3679">
        <v>1.05191155632037E-2</v>
      </c>
    </row>
    <row r="3680" spans="1:9" x14ac:dyDescent="0.3">
      <c r="A3680">
        <v>3676</v>
      </c>
      <c r="B3680">
        <v>4</v>
      </c>
      <c r="C3680">
        <v>8.6707101379920899E-3</v>
      </c>
      <c r="D3680">
        <v>4.0801823916225999E-2</v>
      </c>
      <c r="F3680">
        <v>3676</v>
      </c>
      <c r="G3680">
        <v>4</v>
      </c>
      <c r="H3680">
        <v>5.0651098646342201E-3</v>
      </c>
      <c r="I3680">
        <v>7.0714697280386402E-2</v>
      </c>
    </row>
    <row r="3681" spans="1:9" x14ac:dyDescent="0.3">
      <c r="A3681">
        <v>3677</v>
      </c>
      <c r="B3681">
        <v>4</v>
      </c>
      <c r="C3681">
        <v>8.6707101379920899E-3</v>
      </c>
      <c r="D3681">
        <v>2.66656537022406E-2</v>
      </c>
      <c r="F3681">
        <v>3677</v>
      </c>
      <c r="G3681">
        <v>4</v>
      </c>
      <c r="H3681">
        <v>5.0651098646342201E-3</v>
      </c>
      <c r="I3681">
        <v>5.2188003485835598E-2</v>
      </c>
    </row>
    <row r="3682" spans="1:9" x14ac:dyDescent="0.3">
      <c r="A3682">
        <v>3678</v>
      </c>
      <c r="B3682">
        <v>4</v>
      </c>
      <c r="C3682">
        <v>8.6707101379920899E-3</v>
      </c>
      <c r="D3682">
        <v>1.1854648800051E-2</v>
      </c>
      <c r="F3682">
        <v>3678</v>
      </c>
      <c r="G3682">
        <v>4</v>
      </c>
      <c r="H3682">
        <v>5.0651098646342201E-3</v>
      </c>
      <c r="I3682">
        <v>2.74456092179114E-2</v>
      </c>
    </row>
    <row r="3683" spans="1:9" x14ac:dyDescent="0.3">
      <c r="A3683">
        <v>3679</v>
      </c>
      <c r="B3683">
        <v>4</v>
      </c>
      <c r="C3683">
        <v>8.6707101379920899E-3</v>
      </c>
      <c r="D3683">
        <v>3.0721084244676001E-2</v>
      </c>
      <c r="F3683">
        <v>3679</v>
      </c>
      <c r="G3683">
        <v>4</v>
      </c>
      <c r="H3683">
        <v>5.0651098646342201E-3</v>
      </c>
      <c r="I3683">
        <v>1.0746864130699699E-2</v>
      </c>
    </row>
    <row r="3684" spans="1:9" x14ac:dyDescent="0.3">
      <c r="A3684">
        <v>3680</v>
      </c>
      <c r="B3684">
        <v>4</v>
      </c>
      <c r="C3684">
        <v>8.6707101379920899E-3</v>
      </c>
      <c r="D3684">
        <v>1.5748205598974201E-2</v>
      </c>
      <c r="F3684">
        <v>3680</v>
      </c>
      <c r="G3684">
        <v>4</v>
      </c>
      <c r="H3684">
        <v>5.0651098646342201E-3</v>
      </c>
      <c r="I3684">
        <v>3.1300532082828902E-2</v>
      </c>
    </row>
    <row r="3685" spans="1:9" x14ac:dyDescent="0.3">
      <c r="A3685">
        <v>3681</v>
      </c>
      <c r="B3685">
        <v>4</v>
      </c>
      <c r="C3685">
        <v>8.6707101379920899E-3</v>
      </c>
      <c r="D3685">
        <v>3.8259642364351899E-2</v>
      </c>
      <c r="F3685">
        <v>3681</v>
      </c>
      <c r="G3685">
        <v>4</v>
      </c>
      <c r="H3685">
        <v>5.0651098646342201E-3</v>
      </c>
      <c r="I3685">
        <v>1.1865504820585E-2</v>
      </c>
    </row>
    <row r="3686" spans="1:9" x14ac:dyDescent="0.3">
      <c r="A3686">
        <v>3682</v>
      </c>
      <c r="B3686">
        <v>4</v>
      </c>
      <c r="C3686">
        <v>8.6707101379920899E-3</v>
      </c>
      <c r="D3686">
        <v>2.1960629398897799E-2</v>
      </c>
      <c r="F3686">
        <v>3682</v>
      </c>
      <c r="G3686">
        <v>4</v>
      </c>
      <c r="H3686">
        <v>5.0651098646342201E-3</v>
      </c>
      <c r="I3686">
        <v>4.6094323502593203E-2</v>
      </c>
    </row>
    <row r="3687" spans="1:9" x14ac:dyDescent="0.3">
      <c r="A3687">
        <v>3683</v>
      </c>
      <c r="B3687">
        <v>4</v>
      </c>
      <c r="C3687">
        <v>8.6707101379920899E-3</v>
      </c>
      <c r="D3687">
        <v>2.1441658204559198E-2</v>
      </c>
      <c r="F3687">
        <v>3683</v>
      </c>
      <c r="G3687">
        <v>4</v>
      </c>
      <c r="H3687">
        <v>5.0651098646342201E-3</v>
      </c>
      <c r="I3687">
        <v>4.6356294511433603E-2</v>
      </c>
    </row>
    <row r="3688" spans="1:9" x14ac:dyDescent="0.3">
      <c r="A3688">
        <v>3684</v>
      </c>
      <c r="B3688">
        <v>4</v>
      </c>
      <c r="C3688">
        <v>8.6707101379920899E-3</v>
      </c>
      <c r="D3688">
        <v>9.2351570405747006E-3</v>
      </c>
      <c r="F3688">
        <v>3684</v>
      </c>
      <c r="G3688">
        <v>4</v>
      </c>
      <c r="H3688">
        <v>5.0651098646342201E-3</v>
      </c>
      <c r="I3688">
        <v>4.23378329561587E-2</v>
      </c>
    </row>
    <row r="3689" spans="1:9" x14ac:dyDescent="0.3">
      <c r="A3689">
        <v>3685</v>
      </c>
      <c r="B3689">
        <v>4</v>
      </c>
      <c r="C3689">
        <v>8.6707101379920899E-3</v>
      </c>
      <c r="D3689">
        <v>1.6931719924419601E-2</v>
      </c>
      <c r="F3689">
        <v>3685</v>
      </c>
      <c r="G3689">
        <v>4</v>
      </c>
      <c r="H3689">
        <v>5.0651098646342201E-3</v>
      </c>
      <c r="I3689">
        <v>6.97042122292953E-3</v>
      </c>
    </row>
    <row r="3690" spans="1:9" x14ac:dyDescent="0.3">
      <c r="A3690">
        <v>3686</v>
      </c>
      <c r="B3690">
        <v>4</v>
      </c>
      <c r="C3690">
        <v>8.6707101379920899E-3</v>
      </c>
      <c r="D3690">
        <v>2.7873707791765699E-2</v>
      </c>
      <c r="F3690">
        <v>3686</v>
      </c>
      <c r="G3690">
        <v>4</v>
      </c>
      <c r="H3690">
        <v>5.0651098646342201E-3</v>
      </c>
      <c r="I3690">
        <v>3.3430490452246199E-2</v>
      </c>
    </row>
    <row r="3691" spans="1:9" x14ac:dyDescent="0.3">
      <c r="A3691">
        <v>3687</v>
      </c>
      <c r="B3691">
        <v>4</v>
      </c>
      <c r="C3691">
        <v>8.6707101379920899E-3</v>
      </c>
      <c r="D3691">
        <v>2.2209617049887002E-2</v>
      </c>
      <c r="F3691">
        <v>3687</v>
      </c>
      <c r="G3691">
        <v>4</v>
      </c>
      <c r="H3691">
        <v>5.0651098646342201E-3</v>
      </c>
      <c r="I3691">
        <v>5.6356721856708501E-2</v>
      </c>
    </row>
    <row r="3692" spans="1:9" x14ac:dyDescent="0.3">
      <c r="A3692">
        <v>3688</v>
      </c>
      <c r="B3692">
        <v>4</v>
      </c>
      <c r="C3692">
        <v>8.6707101379920899E-3</v>
      </c>
      <c r="D3692">
        <v>1.8315278502495501E-2</v>
      </c>
      <c r="F3692">
        <v>3688</v>
      </c>
      <c r="G3692">
        <v>4</v>
      </c>
      <c r="H3692">
        <v>5.0651098646342201E-3</v>
      </c>
      <c r="I3692">
        <v>4.3496431386504997E-2</v>
      </c>
    </row>
    <row r="3693" spans="1:9" x14ac:dyDescent="0.3">
      <c r="A3693">
        <v>3689</v>
      </c>
      <c r="B3693">
        <v>4</v>
      </c>
      <c r="C3693">
        <v>8.6707101379920899E-3</v>
      </c>
      <c r="D3693">
        <v>2.0902209844204E-2</v>
      </c>
      <c r="F3693">
        <v>3689</v>
      </c>
      <c r="G3693">
        <v>4</v>
      </c>
      <c r="H3693">
        <v>5.0651098646342201E-3</v>
      </c>
      <c r="I3693">
        <v>3.8645097594649902E-2</v>
      </c>
    </row>
    <row r="3694" spans="1:9" x14ac:dyDescent="0.3">
      <c r="A3694">
        <v>3690</v>
      </c>
      <c r="B3694">
        <v>4</v>
      </c>
      <c r="C3694">
        <v>8.6707101379920899E-3</v>
      </c>
      <c r="D3694">
        <v>1.8339340530935101E-2</v>
      </c>
      <c r="F3694">
        <v>3690</v>
      </c>
      <c r="G3694">
        <v>4</v>
      </c>
      <c r="H3694">
        <v>5.0651098646342201E-3</v>
      </c>
      <c r="I3694">
        <v>4.13309226853424E-2</v>
      </c>
    </row>
    <row r="3695" spans="1:9" x14ac:dyDescent="0.3">
      <c r="A3695">
        <v>3691</v>
      </c>
      <c r="B3695">
        <v>4</v>
      </c>
      <c r="C3695">
        <v>8.6707101379920899E-3</v>
      </c>
      <c r="D3695">
        <v>2.5441105873533799E-2</v>
      </c>
      <c r="F3695">
        <v>3691</v>
      </c>
      <c r="G3695">
        <v>4</v>
      </c>
      <c r="H3695">
        <v>5.0651098646342201E-3</v>
      </c>
      <c r="I3695">
        <v>3.64744715623566E-2</v>
      </c>
    </row>
    <row r="3696" spans="1:9" x14ac:dyDescent="0.3">
      <c r="A3696">
        <v>3692</v>
      </c>
      <c r="B3696">
        <v>4</v>
      </c>
      <c r="C3696">
        <v>8.6707101379920899E-3</v>
      </c>
      <c r="D3696">
        <v>3.3422937209371097E-2</v>
      </c>
      <c r="F3696">
        <v>3692</v>
      </c>
      <c r="G3696">
        <v>4</v>
      </c>
      <c r="H3696">
        <v>5.0651098646342201E-3</v>
      </c>
      <c r="I3696">
        <v>2.5985109383986699E-2</v>
      </c>
    </row>
    <row r="3697" spans="1:9" x14ac:dyDescent="0.3">
      <c r="A3697">
        <v>3693</v>
      </c>
      <c r="B3697">
        <v>4</v>
      </c>
      <c r="C3697">
        <v>8.6707101379920899E-3</v>
      </c>
      <c r="D3697">
        <v>2.1840789993994501E-2</v>
      </c>
      <c r="F3697">
        <v>3693</v>
      </c>
      <c r="G3697">
        <v>4</v>
      </c>
      <c r="H3697">
        <v>5.0651098646342201E-3</v>
      </c>
      <c r="I3697">
        <v>3.89514143449297E-2</v>
      </c>
    </row>
    <row r="3698" spans="1:9" x14ac:dyDescent="0.3">
      <c r="A3698">
        <v>3694</v>
      </c>
      <c r="B3698">
        <v>4</v>
      </c>
      <c r="C3698">
        <v>8.6707101379920899E-3</v>
      </c>
      <c r="D3698">
        <v>1.82888290780331E-2</v>
      </c>
      <c r="F3698">
        <v>3694</v>
      </c>
      <c r="G3698">
        <v>4</v>
      </c>
      <c r="H3698">
        <v>5.0651098646342201E-3</v>
      </c>
      <c r="I3698">
        <v>2.1861271462865199E-2</v>
      </c>
    </row>
    <row r="3699" spans="1:9" x14ac:dyDescent="0.3">
      <c r="A3699">
        <v>3695</v>
      </c>
      <c r="B3699">
        <v>4</v>
      </c>
      <c r="C3699">
        <v>8.6707101379920899E-3</v>
      </c>
      <c r="D3699">
        <v>1.3660406078230001E-2</v>
      </c>
      <c r="F3699">
        <v>3695</v>
      </c>
      <c r="G3699">
        <v>4</v>
      </c>
      <c r="H3699">
        <v>5.0651098646342201E-3</v>
      </c>
      <c r="I3699">
        <v>3.9938281011739601E-2</v>
      </c>
    </row>
    <row r="3700" spans="1:9" x14ac:dyDescent="0.3">
      <c r="A3700">
        <v>3696</v>
      </c>
      <c r="B3700">
        <v>4</v>
      </c>
      <c r="C3700">
        <v>8.6707101379920899E-3</v>
      </c>
      <c r="D3700">
        <v>1.6588936755908501E-2</v>
      </c>
      <c r="F3700">
        <v>3696</v>
      </c>
      <c r="G3700">
        <v>4</v>
      </c>
      <c r="H3700">
        <v>5.0651098646342201E-3</v>
      </c>
      <c r="I3700">
        <v>2.2675077210783001E-2</v>
      </c>
    </row>
    <row r="3701" spans="1:9" x14ac:dyDescent="0.3">
      <c r="A3701">
        <v>3697</v>
      </c>
      <c r="B3701">
        <v>4</v>
      </c>
      <c r="C3701">
        <v>8.6707101379920899E-3</v>
      </c>
      <c r="D3701">
        <v>2.2601591405791301E-2</v>
      </c>
      <c r="F3701">
        <v>3697</v>
      </c>
      <c r="G3701">
        <v>4</v>
      </c>
      <c r="H3701">
        <v>5.0651098646342201E-3</v>
      </c>
      <c r="I3701">
        <v>3.2497551001824998E-2</v>
      </c>
    </row>
    <row r="3702" spans="1:9" x14ac:dyDescent="0.3">
      <c r="A3702">
        <v>3698</v>
      </c>
      <c r="B3702">
        <v>4</v>
      </c>
      <c r="C3702">
        <v>8.6707101379920899E-3</v>
      </c>
      <c r="D3702">
        <v>2.1532848597697302E-2</v>
      </c>
      <c r="F3702">
        <v>3698</v>
      </c>
      <c r="G3702">
        <v>4</v>
      </c>
      <c r="H3702">
        <v>5.0651098646342201E-3</v>
      </c>
      <c r="I3702">
        <v>4.5330031766007001E-2</v>
      </c>
    </row>
    <row r="3703" spans="1:9" x14ac:dyDescent="0.3">
      <c r="A3703">
        <v>3699</v>
      </c>
      <c r="B3703">
        <v>4</v>
      </c>
      <c r="C3703">
        <v>8.6707101379920899E-3</v>
      </c>
      <c r="D3703">
        <v>1.63874733671148E-2</v>
      </c>
      <c r="F3703">
        <v>3699</v>
      </c>
      <c r="G3703">
        <v>4</v>
      </c>
      <c r="H3703">
        <v>5.0651098646342201E-3</v>
      </c>
      <c r="I3703">
        <v>4.5893686147270803E-2</v>
      </c>
    </row>
    <row r="3704" spans="1:9" x14ac:dyDescent="0.3">
      <c r="A3704">
        <v>3700</v>
      </c>
      <c r="B3704">
        <v>4</v>
      </c>
      <c r="C3704">
        <v>8.6707101379920899E-3</v>
      </c>
      <c r="D3704">
        <v>2.4284980890410601E-2</v>
      </c>
      <c r="F3704">
        <v>3700</v>
      </c>
      <c r="G3704">
        <v>4</v>
      </c>
      <c r="H3704">
        <v>5.0651098646342201E-3</v>
      </c>
      <c r="I3704">
        <v>3.3221868779828703E-2</v>
      </c>
    </row>
    <row r="3705" spans="1:9" x14ac:dyDescent="0.3">
      <c r="A3705">
        <v>3701</v>
      </c>
      <c r="B3705">
        <v>4</v>
      </c>
      <c r="C3705">
        <v>8.6707101379920899E-3</v>
      </c>
      <c r="D3705">
        <v>2.4262278262380001E-2</v>
      </c>
      <c r="F3705">
        <v>3701</v>
      </c>
      <c r="G3705">
        <v>4</v>
      </c>
      <c r="H3705">
        <v>5.0651098646342201E-3</v>
      </c>
      <c r="I3705">
        <v>4.96846119467447E-2</v>
      </c>
    </row>
    <row r="3706" spans="1:9" x14ac:dyDescent="0.3">
      <c r="A3706">
        <v>3702</v>
      </c>
      <c r="B3706">
        <v>4</v>
      </c>
      <c r="C3706">
        <v>8.6707101379920899E-3</v>
      </c>
      <c r="D3706">
        <v>1.0497308411559301E-2</v>
      </c>
      <c r="F3706">
        <v>3702</v>
      </c>
      <c r="G3706">
        <v>4</v>
      </c>
      <c r="H3706">
        <v>5.0651098646342201E-3</v>
      </c>
      <c r="I3706">
        <v>4.97785881224918E-2</v>
      </c>
    </row>
    <row r="3707" spans="1:9" x14ac:dyDescent="0.3">
      <c r="A3707">
        <v>3703</v>
      </c>
      <c r="B3707">
        <v>4</v>
      </c>
      <c r="C3707">
        <v>8.6707101379920899E-3</v>
      </c>
      <c r="D3707">
        <v>1.58914838033881E-2</v>
      </c>
      <c r="F3707">
        <v>3703</v>
      </c>
      <c r="G3707">
        <v>4</v>
      </c>
      <c r="H3707">
        <v>5.0651098646342201E-3</v>
      </c>
      <c r="I3707">
        <v>1.5878745083245199E-2</v>
      </c>
    </row>
    <row r="3708" spans="1:9" x14ac:dyDescent="0.3">
      <c r="A3708">
        <v>3704</v>
      </c>
      <c r="B3708">
        <v>4</v>
      </c>
      <c r="C3708">
        <v>8.6707101379920899E-3</v>
      </c>
      <c r="D3708">
        <v>1.32934609664763E-2</v>
      </c>
      <c r="F3708">
        <v>3704</v>
      </c>
      <c r="G3708">
        <v>4</v>
      </c>
      <c r="H3708">
        <v>5.0651098646342201E-3</v>
      </c>
      <c r="I3708">
        <v>3.0133729940051101E-2</v>
      </c>
    </row>
    <row r="3709" spans="1:9" x14ac:dyDescent="0.3">
      <c r="A3709">
        <v>3705</v>
      </c>
      <c r="B3709">
        <v>4</v>
      </c>
      <c r="C3709">
        <v>8.6707101379920899E-3</v>
      </c>
      <c r="D3709">
        <v>2.22985861392643E-2</v>
      </c>
      <c r="F3709">
        <v>3705</v>
      </c>
      <c r="G3709">
        <v>4</v>
      </c>
      <c r="H3709">
        <v>5.0651098646342201E-3</v>
      </c>
      <c r="I3709">
        <v>2.6161936305357E-2</v>
      </c>
    </row>
    <row r="3710" spans="1:9" x14ac:dyDescent="0.3">
      <c r="A3710">
        <v>3706</v>
      </c>
      <c r="B3710">
        <v>4</v>
      </c>
      <c r="C3710">
        <v>8.6707101379920899E-3</v>
      </c>
      <c r="D3710">
        <v>1.6361115631106499E-2</v>
      </c>
      <c r="F3710">
        <v>3706</v>
      </c>
      <c r="G3710">
        <v>4</v>
      </c>
      <c r="H3710">
        <v>5.0651098646342201E-3</v>
      </c>
      <c r="I3710">
        <v>4.3425641578846201E-2</v>
      </c>
    </row>
    <row r="3711" spans="1:9" x14ac:dyDescent="0.3">
      <c r="A3711">
        <v>3707</v>
      </c>
      <c r="B3711">
        <v>4</v>
      </c>
      <c r="C3711">
        <v>8.6707101379920899E-3</v>
      </c>
      <c r="D3711">
        <v>1.27664130257686E-2</v>
      </c>
      <c r="F3711">
        <v>3707</v>
      </c>
      <c r="G3711">
        <v>4</v>
      </c>
      <c r="H3711">
        <v>5.0651098646342201E-3</v>
      </c>
      <c r="I3711">
        <v>3.3662695415289497E-2</v>
      </c>
    </row>
    <row r="3712" spans="1:9" x14ac:dyDescent="0.3">
      <c r="A3712">
        <v>3708</v>
      </c>
      <c r="B3712">
        <v>4</v>
      </c>
      <c r="C3712">
        <v>8.6707101379920899E-3</v>
      </c>
      <c r="D3712">
        <v>1.21947226401725E-2</v>
      </c>
      <c r="F3712">
        <v>3708</v>
      </c>
      <c r="G3712">
        <v>4</v>
      </c>
      <c r="H3712">
        <v>5.0651098646342201E-3</v>
      </c>
      <c r="I3712">
        <v>1.05860489867777E-2</v>
      </c>
    </row>
    <row r="3713" spans="1:9" x14ac:dyDescent="0.3">
      <c r="A3713">
        <v>3709</v>
      </c>
      <c r="B3713">
        <v>4</v>
      </c>
      <c r="C3713">
        <v>8.6707101379920899E-3</v>
      </c>
      <c r="D3713">
        <v>2.1713316855528401E-2</v>
      </c>
      <c r="F3713">
        <v>3709</v>
      </c>
      <c r="G3713">
        <v>4</v>
      </c>
      <c r="H3713">
        <v>5.0651098646342201E-3</v>
      </c>
      <c r="I3713">
        <v>1.0629997634597901E-2</v>
      </c>
    </row>
    <row r="3714" spans="1:9" x14ac:dyDescent="0.3">
      <c r="A3714">
        <v>3710</v>
      </c>
      <c r="B3714">
        <v>4</v>
      </c>
      <c r="C3714">
        <v>8.6707101379920899E-3</v>
      </c>
      <c r="D3714">
        <v>2.0169439184564601E-2</v>
      </c>
      <c r="F3714">
        <v>3710</v>
      </c>
      <c r="G3714">
        <v>4</v>
      </c>
      <c r="H3714">
        <v>5.0651098646342201E-3</v>
      </c>
      <c r="I3714">
        <v>4.5006001298722599E-2</v>
      </c>
    </row>
    <row r="3715" spans="1:9" x14ac:dyDescent="0.3">
      <c r="A3715">
        <v>3711</v>
      </c>
      <c r="B3715">
        <v>4</v>
      </c>
      <c r="C3715">
        <v>8.6707101379920899E-3</v>
      </c>
      <c r="D3715">
        <v>2.1867092166695801E-2</v>
      </c>
      <c r="F3715">
        <v>3711</v>
      </c>
      <c r="G3715">
        <v>4</v>
      </c>
      <c r="H3715">
        <v>5.0651098646342201E-3</v>
      </c>
      <c r="I3715">
        <v>4.2194188686938999E-2</v>
      </c>
    </row>
    <row r="3716" spans="1:9" x14ac:dyDescent="0.3">
      <c r="A3716">
        <v>3712</v>
      </c>
      <c r="B3716">
        <v>4</v>
      </c>
      <c r="C3716">
        <v>8.6707101379920899E-3</v>
      </c>
      <c r="D3716">
        <v>1.7999366137403001E-2</v>
      </c>
      <c r="F3716">
        <v>3712</v>
      </c>
      <c r="G3716">
        <v>4</v>
      </c>
      <c r="H3716">
        <v>5.0651098646342201E-3</v>
      </c>
      <c r="I3716">
        <v>4.3543036658727198E-2</v>
      </c>
    </row>
    <row r="3717" spans="1:9" x14ac:dyDescent="0.3">
      <c r="A3717">
        <v>3713</v>
      </c>
      <c r="B3717">
        <v>4</v>
      </c>
      <c r="C3717">
        <v>8.6707101379920899E-3</v>
      </c>
      <c r="D3717">
        <v>2.41474656397179E-2</v>
      </c>
      <c r="F3717">
        <v>3713</v>
      </c>
      <c r="G3717">
        <v>4</v>
      </c>
      <c r="H3717">
        <v>5.0651098646342201E-3</v>
      </c>
      <c r="I3717">
        <v>3.6352744788216498E-2</v>
      </c>
    </row>
    <row r="3718" spans="1:9" x14ac:dyDescent="0.3">
      <c r="A3718">
        <v>3714</v>
      </c>
      <c r="B3718">
        <v>4</v>
      </c>
      <c r="C3718">
        <v>8.6707101379920899E-3</v>
      </c>
      <c r="D3718">
        <v>2.37267311099469E-2</v>
      </c>
      <c r="F3718">
        <v>3714</v>
      </c>
      <c r="G3718">
        <v>4</v>
      </c>
      <c r="H3718">
        <v>5.0651098646342201E-3</v>
      </c>
      <c r="I3718">
        <v>4.5423362708938701E-2</v>
      </c>
    </row>
    <row r="3719" spans="1:9" x14ac:dyDescent="0.3">
      <c r="A3719">
        <v>3715</v>
      </c>
      <c r="B3719">
        <v>4</v>
      </c>
      <c r="C3719">
        <v>8.6707101379920899E-3</v>
      </c>
      <c r="D3719">
        <v>2.2140481561925801E-2</v>
      </c>
      <c r="F3719">
        <v>3715</v>
      </c>
      <c r="G3719">
        <v>4</v>
      </c>
      <c r="H3719">
        <v>5.0651098646342201E-3</v>
      </c>
      <c r="I3719">
        <v>4.8811478736374897E-2</v>
      </c>
    </row>
    <row r="3720" spans="1:9" x14ac:dyDescent="0.3">
      <c r="A3720">
        <v>3716</v>
      </c>
      <c r="B3720">
        <v>4</v>
      </c>
      <c r="C3720">
        <v>8.6707101379920899E-3</v>
      </c>
      <c r="D3720">
        <v>2.70115042396297E-2</v>
      </c>
      <c r="F3720">
        <v>3716</v>
      </c>
      <c r="G3720">
        <v>4</v>
      </c>
      <c r="H3720">
        <v>5.0651098646342201E-3</v>
      </c>
      <c r="I3720">
        <v>4.1899291051175701E-2</v>
      </c>
    </row>
    <row r="3721" spans="1:9" x14ac:dyDescent="0.3">
      <c r="A3721">
        <v>3717</v>
      </c>
      <c r="B3721">
        <v>4</v>
      </c>
      <c r="C3721">
        <v>8.6707101379920899E-3</v>
      </c>
      <c r="D3721">
        <v>2.1598046899366601E-2</v>
      </c>
      <c r="F3721">
        <v>3717</v>
      </c>
      <c r="G3721">
        <v>4</v>
      </c>
      <c r="H3721">
        <v>5.0651098646342201E-3</v>
      </c>
      <c r="I3721">
        <v>5.0531530868383398E-2</v>
      </c>
    </row>
    <row r="3722" spans="1:9" x14ac:dyDescent="0.3">
      <c r="A3722">
        <v>3718</v>
      </c>
      <c r="B3722">
        <v>4</v>
      </c>
      <c r="C3722">
        <v>8.6707101379920899E-3</v>
      </c>
      <c r="D3722">
        <v>1.5942876913349099E-2</v>
      </c>
      <c r="F3722">
        <v>3718</v>
      </c>
      <c r="G3722">
        <v>4</v>
      </c>
      <c r="H3722">
        <v>5.0651098646342201E-3</v>
      </c>
      <c r="I3722">
        <v>4.4997040458474399E-2</v>
      </c>
    </row>
    <row r="3723" spans="1:9" x14ac:dyDescent="0.3">
      <c r="A3723">
        <v>3719</v>
      </c>
      <c r="B3723">
        <v>4</v>
      </c>
      <c r="C3723">
        <v>8.6707101379920899E-3</v>
      </c>
      <c r="D3723">
        <v>3.0485989059304799E-2</v>
      </c>
      <c r="F3723">
        <v>3719</v>
      </c>
      <c r="G3723">
        <v>4</v>
      </c>
      <c r="H3723">
        <v>5.0651098646342201E-3</v>
      </c>
      <c r="I3723">
        <v>3.3319158715236899E-2</v>
      </c>
    </row>
    <row r="3724" spans="1:9" x14ac:dyDescent="0.3">
      <c r="A3724">
        <v>3720</v>
      </c>
      <c r="B3724">
        <v>5</v>
      </c>
      <c r="C3724">
        <v>1.4591269646707899E-2</v>
      </c>
      <c r="D3724">
        <v>1.9526465084964801E-3</v>
      </c>
      <c r="F3724">
        <v>3720</v>
      </c>
      <c r="G3724">
        <v>4</v>
      </c>
      <c r="H3724">
        <v>5.0651098646342201E-3</v>
      </c>
      <c r="I3724">
        <v>5.6184441453440502E-2</v>
      </c>
    </row>
    <row r="3725" spans="1:9" x14ac:dyDescent="0.3">
      <c r="A3725">
        <v>3721</v>
      </c>
      <c r="B3725">
        <v>5</v>
      </c>
      <c r="C3725">
        <v>1.4591269646707899E-2</v>
      </c>
      <c r="D3725">
        <v>6.7990362743786999E-3</v>
      </c>
      <c r="F3725">
        <v>3721</v>
      </c>
      <c r="G3725">
        <v>5</v>
      </c>
      <c r="H3725">
        <v>8.3367349143985692E-3</v>
      </c>
      <c r="I3725">
        <v>1.54916917171928E-2</v>
      </c>
    </row>
    <row r="3726" spans="1:9" x14ac:dyDescent="0.3">
      <c r="A3726">
        <v>3722</v>
      </c>
      <c r="B3726">
        <v>5</v>
      </c>
      <c r="C3726">
        <v>1.4591269646707899E-2</v>
      </c>
      <c r="D3726">
        <v>9.7898432922341894E-3</v>
      </c>
      <c r="F3726">
        <v>3722</v>
      </c>
      <c r="G3726">
        <v>5</v>
      </c>
      <c r="H3726">
        <v>8.3367349143985692E-3</v>
      </c>
      <c r="I3726">
        <v>3.0880856491777402E-2</v>
      </c>
    </row>
    <row r="3727" spans="1:9" x14ac:dyDescent="0.3">
      <c r="A3727">
        <v>3723</v>
      </c>
      <c r="B3727">
        <v>5</v>
      </c>
      <c r="C3727">
        <v>1.4591269646707899E-2</v>
      </c>
      <c r="D3727">
        <v>9.07700860378431E-3</v>
      </c>
      <c r="F3727">
        <v>3723</v>
      </c>
      <c r="G3727">
        <v>5</v>
      </c>
      <c r="H3727">
        <v>8.3367349143985692E-3</v>
      </c>
      <c r="I3727">
        <v>4.0216771834530998E-2</v>
      </c>
    </row>
    <row r="3728" spans="1:9" x14ac:dyDescent="0.3">
      <c r="A3728">
        <v>3724</v>
      </c>
      <c r="B3728">
        <v>5</v>
      </c>
      <c r="C3728">
        <v>1.4591269646707899E-2</v>
      </c>
      <c r="D3728">
        <v>1.0736679497001E-2</v>
      </c>
      <c r="F3728">
        <v>3724</v>
      </c>
      <c r="G3728">
        <v>5</v>
      </c>
      <c r="H3728">
        <v>8.3367349143985692E-3</v>
      </c>
      <c r="I3728">
        <v>3.7508252123565199E-2</v>
      </c>
    </row>
    <row r="3729" spans="1:9" x14ac:dyDescent="0.3">
      <c r="A3729">
        <v>3725</v>
      </c>
      <c r="B3729">
        <v>5</v>
      </c>
      <c r="C3729">
        <v>1.4591269646707899E-2</v>
      </c>
      <c r="D3729">
        <v>1.18505489355549E-2</v>
      </c>
      <c r="F3729">
        <v>3725</v>
      </c>
      <c r="G3729">
        <v>5</v>
      </c>
      <c r="H3729">
        <v>8.3367349143985692E-3</v>
      </c>
      <c r="I3729">
        <v>4.1767314129838203E-2</v>
      </c>
    </row>
    <row r="3730" spans="1:9" x14ac:dyDescent="0.3">
      <c r="A3730">
        <v>3726</v>
      </c>
      <c r="B3730">
        <v>5</v>
      </c>
      <c r="C3730">
        <v>1.4591269646707899E-2</v>
      </c>
      <c r="D3730">
        <v>7.4124767779790797E-4</v>
      </c>
      <c r="F3730">
        <v>3726</v>
      </c>
      <c r="G3730">
        <v>5</v>
      </c>
      <c r="H3730">
        <v>8.3367349143985692E-3</v>
      </c>
      <c r="I3730">
        <v>4.3576114546126997E-2</v>
      </c>
    </row>
    <row r="3731" spans="1:9" x14ac:dyDescent="0.3">
      <c r="A3731">
        <v>3727</v>
      </c>
      <c r="B3731">
        <v>5</v>
      </c>
      <c r="C3731">
        <v>1.4591269646707899E-2</v>
      </c>
      <c r="D3731">
        <v>2.7286049868814801E-3</v>
      </c>
      <c r="F3731">
        <v>3727</v>
      </c>
      <c r="G3731">
        <v>5</v>
      </c>
      <c r="H3731">
        <v>8.3367349143985692E-3</v>
      </c>
      <c r="I3731">
        <v>1.6751563788098101E-2</v>
      </c>
    </row>
    <row r="3732" spans="1:9" x14ac:dyDescent="0.3">
      <c r="A3732">
        <v>3728</v>
      </c>
      <c r="B3732">
        <v>5</v>
      </c>
      <c r="C3732">
        <v>1.4591269646707899E-2</v>
      </c>
      <c r="D3732">
        <v>5.0738858712924099E-3</v>
      </c>
      <c r="F3732">
        <v>3728</v>
      </c>
      <c r="G3732">
        <v>5</v>
      </c>
      <c r="H3732">
        <v>8.3367349143985692E-3</v>
      </c>
      <c r="I3732">
        <v>2.54125473473031E-2</v>
      </c>
    </row>
    <row r="3733" spans="1:9" x14ac:dyDescent="0.3">
      <c r="A3733">
        <v>3729</v>
      </c>
      <c r="B3733">
        <v>5</v>
      </c>
      <c r="C3733">
        <v>1.4591269646707899E-2</v>
      </c>
      <c r="D3733">
        <v>7.6349654257329798E-3</v>
      </c>
      <c r="F3733">
        <v>3729</v>
      </c>
      <c r="G3733">
        <v>5</v>
      </c>
      <c r="H3733">
        <v>8.3367349143985692E-3</v>
      </c>
      <c r="I3733">
        <v>2.76228665283068E-2</v>
      </c>
    </row>
    <row r="3734" spans="1:9" x14ac:dyDescent="0.3">
      <c r="A3734">
        <v>3730</v>
      </c>
      <c r="B3734">
        <v>5</v>
      </c>
      <c r="C3734">
        <v>1.4591269646707899E-2</v>
      </c>
      <c r="D3734">
        <v>8.2902754580661802E-3</v>
      </c>
      <c r="F3734">
        <v>3730</v>
      </c>
      <c r="G3734">
        <v>5</v>
      </c>
      <c r="H3734">
        <v>8.3367349143985692E-3</v>
      </c>
      <c r="I3734">
        <v>3.4925441969229698E-2</v>
      </c>
    </row>
    <row r="3735" spans="1:9" x14ac:dyDescent="0.3">
      <c r="A3735">
        <v>3731</v>
      </c>
      <c r="B3735">
        <v>5</v>
      </c>
      <c r="C3735">
        <v>1.4591269646707899E-2</v>
      </c>
      <c r="D3735">
        <v>4.2771150541232698E-3</v>
      </c>
      <c r="F3735">
        <v>3731</v>
      </c>
      <c r="G3735">
        <v>5</v>
      </c>
      <c r="H3735">
        <v>8.3367349143985692E-3</v>
      </c>
      <c r="I3735">
        <v>3.5692395905886298E-2</v>
      </c>
    </row>
    <row r="3736" spans="1:9" x14ac:dyDescent="0.3">
      <c r="A3736">
        <v>3732</v>
      </c>
      <c r="B3736">
        <v>5</v>
      </c>
      <c r="C3736">
        <v>1.4591269646707899E-2</v>
      </c>
      <c r="D3736">
        <v>8.0214691020065801E-3</v>
      </c>
      <c r="F3736">
        <v>3732</v>
      </c>
      <c r="G3736">
        <v>5</v>
      </c>
      <c r="H3736">
        <v>8.3367349143985692E-3</v>
      </c>
      <c r="I3736">
        <v>2.7580853536568702E-2</v>
      </c>
    </row>
    <row r="3737" spans="1:9" x14ac:dyDescent="0.3">
      <c r="A3737">
        <v>3733</v>
      </c>
      <c r="B3737">
        <v>5</v>
      </c>
      <c r="C3737">
        <v>1.4591269646707899E-2</v>
      </c>
      <c r="D3737">
        <v>1.2618434401985901E-2</v>
      </c>
      <c r="F3737">
        <v>3733</v>
      </c>
      <c r="G3737">
        <v>5</v>
      </c>
      <c r="H3737">
        <v>8.3367349143985692E-3</v>
      </c>
      <c r="I3737">
        <v>3.6341012256554901E-2</v>
      </c>
    </row>
    <row r="3738" spans="1:9" x14ac:dyDescent="0.3">
      <c r="A3738">
        <v>3734</v>
      </c>
      <c r="B3738">
        <v>5</v>
      </c>
      <c r="C3738">
        <v>1.4591269646707899E-2</v>
      </c>
      <c r="D3738">
        <v>1.3305040944017099E-2</v>
      </c>
      <c r="F3738">
        <v>3734</v>
      </c>
      <c r="G3738">
        <v>5</v>
      </c>
      <c r="H3738">
        <v>8.3367349143985692E-3</v>
      </c>
      <c r="I3738">
        <v>4.3895079564551E-2</v>
      </c>
    </row>
    <row r="3739" spans="1:9" x14ac:dyDescent="0.3">
      <c r="A3739">
        <v>3735</v>
      </c>
      <c r="B3739">
        <v>5</v>
      </c>
      <c r="C3739">
        <v>1.4591269646707899E-2</v>
      </c>
      <c r="D3739">
        <v>6.36514276630251E-3</v>
      </c>
      <c r="F3739">
        <v>3735</v>
      </c>
      <c r="G3739">
        <v>5</v>
      </c>
      <c r="H3739">
        <v>8.3367349143985692E-3</v>
      </c>
      <c r="I3739">
        <v>4.5216230793814698E-2</v>
      </c>
    </row>
    <row r="3740" spans="1:9" x14ac:dyDescent="0.3">
      <c r="A3740">
        <v>3736</v>
      </c>
      <c r="B3740">
        <v>5</v>
      </c>
      <c r="C3740">
        <v>1.4591269646707899E-2</v>
      </c>
      <c r="D3740">
        <v>8.9328943481307502E-3</v>
      </c>
      <c r="F3740">
        <v>3736</v>
      </c>
      <c r="G3740">
        <v>5</v>
      </c>
      <c r="H3740">
        <v>8.3367349143985692E-3</v>
      </c>
      <c r="I3740">
        <v>3.0056559646140301E-2</v>
      </c>
    </row>
    <row r="3741" spans="1:9" x14ac:dyDescent="0.3">
      <c r="A3741">
        <v>3737</v>
      </c>
      <c r="B3741">
        <v>5</v>
      </c>
      <c r="C3741">
        <v>1.4591269646707899E-2</v>
      </c>
      <c r="D3741">
        <v>4.2833100496676001E-3</v>
      </c>
      <c r="F3741">
        <v>3737</v>
      </c>
      <c r="G3741">
        <v>5</v>
      </c>
      <c r="H3741">
        <v>8.3367349143985692E-3</v>
      </c>
      <c r="I3741">
        <v>3.7810097935798599E-2</v>
      </c>
    </row>
    <row r="3742" spans="1:9" x14ac:dyDescent="0.3">
      <c r="A3742">
        <v>3738</v>
      </c>
      <c r="B3742">
        <v>5</v>
      </c>
      <c r="C3742">
        <v>1.4591269646707899E-2</v>
      </c>
      <c r="D3742">
        <v>4.3440921194570197E-3</v>
      </c>
      <c r="F3742">
        <v>3738</v>
      </c>
      <c r="G3742">
        <v>5</v>
      </c>
      <c r="H3742">
        <v>8.3367349143985692E-3</v>
      </c>
      <c r="I3742">
        <v>2.7706853850594699E-2</v>
      </c>
    </row>
    <row r="3743" spans="1:9" x14ac:dyDescent="0.3">
      <c r="A3743">
        <v>3739</v>
      </c>
      <c r="B3743">
        <v>5</v>
      </c>
      <c r="C3743">
        <v>1.4591269646707899E-2</v>
      </c>
      <c r="D3743">
        <v>2.5366245869958198E-2</v>
      </c>
      <c r="F3743">
        <v>3739</v>
      </c>
      <c r="G3743">
        <v>5</v>
      </c>
      <c r="H3743">
        <v>8.3367349143985692E-3</v>
      </c>
      <c r="I3743">
        <v>2.83975437566743E-2</v>
      </c>
    </row>
    <row r="3744" spans="1:9" x14ac:dyDescent="0.3">
      <c r="A3744">
        <v>3740</v>
      </c>
      <c r="B3744">
        <v>5</v>
      </c>
      <c r="C3744">
        <v>1.4591269646707899E-2</v>
      </c>
      <c r="D3744">
        <v>1.9069657746583299E-3</v>
      </c>
      <c r="F3744">
        <v>3740</v>
      </c>
      <c r="G3744">
        <v>5</v>
      </c>
      <c r="H3744">
        <v>8.3367349143985692E-3</v>
      </c>
      <c r="I3744">
        <v>3.5019197210880801E-2</v>
      </c>
    </row>
    <row r="3745" spans="1:9" x14ac:dyDescent="0.3">
      <c r="A3745">
        <v>3741</v>
      </c>
      <c r="B3745">
        <v>5</v>
      </c>
      <c r="C3745">
        <v>1.4591269646707899E-2</v>
      </c>
      <c r="D3745">
        <v>1.25797524550781E-2</v>
      </c>
      <c r="F3745">
        <v>3741</v>
      </c>
      <c r="G3745">
        <v>5</v>
      </c>
      <c r="H3745">
        <v>8.3367349143985692E-3</v>
      </c>
      <c r="I3745">
        <v>1.6162797661559501E-2</v>
      </c>
    </row>
    <row r="3746" spans="1:9" x14ac:dyDescent="0.3">
      <c r="A3746">
        <v>3742</v>
      </c>
      <c r="B3746">
        <v>5</v>
      </c>
      <c r="C3746">
        <v>1.4591269646707899E-2</v>
      </c>
      <c r="D3746">
        <v>1.4622469542909499E-2</v>
      </c>
      <c r="F3746">
        <v>3742</v>
      </c>
      <c r="G3746">
        <v>5</v>
      </c>
      <c r="H3746">
        <v>8.3367349143985692E-3</v>
      </c>
      <c r="I3746">
        <v>4.5405382620081099E-2</v>
      </c>
    </row>
    <row r="3747" spans="1:9" x14ac:dyDescent="0.3">
      <c r="A3747">
        <v>3743</v>
      </c>
      <c r="B3747">
        <v>5</v>
      </c>
      <c r="C3747">
        <v>1.4591269646707899E-2</v>
      </c>
      <c r="D3747">
        <v>9.4101207289642302E-3</v>
      </c>
      <c r="F3747">
        <v>3743</v>
      </c>
      <c r="G3747">
        <v>5</v>
      </c>
      <c r="H3747">
        <v>8.3367349143985692E-3</v>
      </c>
      <c r="I3747">
        <v>4.6468053086055297E-2</v>
      </c>
    </row>
    <row r="3748" spans="1:9" x14ac:dyDescent="0.3">
      <c r="A3748">
        <v>3744</v>
      </c>
      <c r="B3748">
        <v>5</v>
      </c>
      <c r="C3748">
        <v>1.4591269646707899E-2</v>
      </c>
      <c r="D3748">
        <v>1.49880507191185E-2</v>
      </c>
      <c r="F3748">
        <v>3744</v>
      </c>
      <c r="G3748">
        <v>5</v>
      </c>
      <c r="H3748">
        <v>8.3367349143985692E-3</v>
      </c>
      <c r="I3748">
        <v>3.8434861156033201E-2</v>
      </c>
    </row>
    <row r="3749" spans="1:9" x14ac:dyDescent="0.3">
      <c r="A3749">
        <v>3745</v>
      </c>
      <c r="B3749">
        <v>5</v>
      </c>
      <c r="C3749">
        <v>1.4591269646707899E-2</v>
      </c>
      <c r="D3749">
        <v>4.6535789746602304E-3</v>
      </c>
      <c r="F3749">
        <v>3745</v>
      </c>
      <c r="G3749">
        <v>5</v>
      </c>
      <c r="H3749">
        <v>8.3367349143985692E-3</v>
      </c>
      <c r="I3749">
        <v>1.35796536776301E-2</v>
      </c>
    </row>
    <row r="3750" spans="1:9" x14ac:dyDescent="0.3">
      <c r="A3750">
        <v>3746</v>
      </c>
      <c r="B3750">
        <v>5</v>
      </c>
      <c r="C3750">
        <v>1.4591269646707899E-2</v>
      </c>
      <c r="D3750">
        <v>1.03921021758908E-2</v>
      </c>
      <c r="F3750">
        <v>3746</v>
      </c>
      <c r="G3750">
        <v>5</v>
      </c>
      <c r="H3750">
        <v>8.3367349143985692E-3</v>
      </c>
      <c r="I3750">
        <v>2.7183152904905899E-2</v>
      </c>
    </row>
    <row r="3751" spans="1:9" x14ac:dyDescent="0.3">
      <c r="A3751">
        <v>3747</v>
      </c>
      <c r="B3751">
        <v>5</v>
      </c>
      <c r="C3751">
        <v>1.4591269646707899E-2</v>
      </c>
      <c r="D3751">
        <v>1.2893333196686301E-2</v>
      </c>
      <c r="F3751">
        <v>3747</v>
      </c>
      <c r="G3751">
        <v>5</v>
      </c>
      <c r="H3751">
        <v>8.3367349143985692E-3</v>
      </c>
      <c r="I3751">
        <v>4.19021075252183E-2</v>
      </c>
    </row>
    <row r="3752" spans="1:9" x14ac:dyDescent="0.3">
      <c r="A3752">
        <v>3748</v>
      </c>
      <c r="B3752">
        <v>5</v>
      </c>
      <c r="C3752">
        <v>1.4591269646707899E-2</v>
      </c>
      <c r="D3752">
        <v>6.7059108835082499E-3</v>
      </c>
      <c r="F3752">
        <v>3748</v>
      </c>
      <c r="G3752">
        <v>5</v>
      </c>
      <c r="H3752">
        <v>8.3367349143985692E-3</v>
      </c>
      <c r="I3752">
        <v>4.7460431765777203E-2</v>
      </c>
    </row>
    <row r="3753" spans="1:9" x14ac:dyDescent="0.3">
      <c r="A3753">
        <v>3749</v>
      </c>
      <c r="B3753">
        <v>5</v>
      </c>
      <c r="C3753">
        <v>1.4591269646707899E-2</v>
      </c>
      <c r="D3753">
        <v>1.59886753223995E-2</v>
      </c>
      <c r="F3753">
        <v>3749</v>
      </c>
      <c r="G3753">
        <v>5</v>
      </c>
      <c r="H3753">
        <v>8.3367349143985692E-3</v>
      </c>
      <c r="I3753">
        <v>3.3873114976753597E-2</v>
      </c>
    </row>
    <row r="3754" spans="1:9" x14ac:dyDescent="0.3">
      <c r="A3754">
        <v>3750</v>
      </c>
      <c r="B3754">
        <v>5</v>
      </c>
      <c r="C3754">
        <v>1.4591269646707899E-2</v>
      </c>
      <c r="D3754">
        <v>1.6124440619333801E-3</v>
      </c>
      <c r="F3754">
        <v>3750</v>
      </c>
      <c r="G3754">
        <v>5</v>
      </c>
      <c r="H3754">
        <v>8.3367349143985692E-3</v>
      </c>
      <c r="I3754">
        <v>4.5202990497884003E-2</v>
      </c>
    </row>
    <row r="3755" spans="1:9" x14ac:dyDescent="0.3">
      <c r="A3755">
        <v>3751</v>
      </c>
      <c r="B3755">
        <v>5</v>
      </c>
      <c r="C3755">
        <v>1.4591269646707899E-2</v>
      </c>
      <c r="D3755">
        <v>1.3370448501817899E-3</v>
      </c>
      <c r="F3755">
        <v>3751</v>
      </c>
      <c r="G3755">
        <v>5</v>
      </c>
      <c r="H3755">
        <v>8.3367349143985692E-3</v>
      </c>
      <c r="I3755">
        <v>1.77779655273319E-2</v>
      </c>
    </row>
    <row r="3756" spans="1:9" x14ac:dyDescent="0.3">
      <c r="A3756">
        <v>3752</v>
      </c>
      <c r="B3756">
        <v>5</v>
      </c>
      <c r="C3756">
        <v>1.4591269646707899E-2</v>
      </c>
      <c r="D3756">
        <v>7.8328504446863601E-4</v>
      </c>
      <c r="F3756">
        <v>3752</v>
      </c>
      <c r="G3756">
        <v>5</v>
      </c>
      <c r="H3756">
        <v>8.3367349143985692E-3</v>
      </c>
      <c r="I3756">
        <v>1.7144381344086301E-2</v>
      </c>
    </row>
    <row r="3757" spans="1:9" x14ac:dyDescent="0.3">
      <c r="A3757">
        <v>3753</v>
      </c>
      <c r="B3757">
        <v>5</v>
      </c>
      <c r="C3757">
        <v>1.4591269646707899E-2</v>
      </c>
      <c r="D3757">
        <v>1.39227273852442E-2</v>
      </c>
      <c r="F3757">
        <v>3753</v>
      </c>
      <c r="G3757">
        <v>5</v>
      </c>
      <c r="H3757">
        <v>8.3367349143985692E-3</v>
      </c>
      <c r="I3757">
        <v>1.7053565216763E-2</v>
      </c>
    </row>
    <row r="3758" spans="1:9" x14ac:dyDescent="0.3">
      <c r="A3758">
        <v>3754</v>
      </c>
      <c r="B3758">
        <v>5</v>
      </c>
      <c r="C3758">
        <v>1.4591269646707899E-2</v>
      </c>
      <c r="D3758">
        <v>1.4925006229960501E-3</v>
      </c>
      <c r="F3758">
        <v>3754</v>
      </c>
      <c r="G3758">
        <v>5</v>
      </c>
      <c r="H3758">
        <v>8.3367349143985692E-3</v>
      </c>
      <c r="I3758">
        <v>1.8655296312867699E-2</v>
      </c>
    </row>
    <row r="3759" spans="1:9" x14ac:dyDescent="0.3">
      <c r="A3759">
        <v>3755</v>
      </c>
      <c r="B3759">
        <v>5</v>
      </c>
      <c r="C3759">
        <v>1.4591269646707899E-2</v>
      </c>
      <c r="D3759">
        <v>2.8519020919096201E-2</v>
      </c>
      <c r="F3759">
        <v>3755</v>
      </c>
      <c r="G3759">
        <v>5</v>
      </c>
      <c r="H3759">
        <v>8.3367349143985692E-3</v>
      </c>
      <c r="I3759">
        <v>2.0499340449045101E-2</v>
      </c>
    </row>
    <row r="3760" spans="1:9" x14ac:dyDescent="0.3">
      <c r="A3760">
        <v>3756</v>
      </c>
      <c r="B3760">
        <v>5</v>
      </c>
      <c r="C3760">
        <v>1.4591269646707899E-2</v>
      </c>
      <c r="D3760">
        <v>1.2369989510622099E-3</v>
      </c>
      <c r="F3760">
        <v>3756</v>
      </c>
      <c r="G3760">
        <v>5</v>
      </c>
      <c r="H3760">
        <v>8.3367349143985692E-3</v>
      </c>
      <c r="I3760">
        <v>3.87105115165036E-2</v>
      </c>
    </row>
    <row r="3761" spans="1:9" x14ac:dyDescent="0.3">
      <c r="A3761">
        <v>3757</v>
      </c>
      <c r="B3761">
        <v>5</v>
      </c>
      <c r="C3761">
        <v>1.4591269646707899E-2</v>
      </c>
      <c r="D3761">
        <v>5.5593220747645403E-3</v>
      </c>
      <c r="F3761">
        <v>3757</v>
      </c>
      <c r="G3761">
        <v>5</v>
      </c>
      <c r="H3761">
        <v>8.3367349143985692E-3</v>
      </c>
      <c r="I3761">
        <v>2.0384976774354999E-2</v>
      </c>
    </row>
    <row r="3762" spans="1:9" x14ac:dyDescent="0.3">
      <c r="A3762">
        <v>3758</v>
      </c>
      <c r="B3762">
        <v>5</v>
      </c>
      <c r="C3762">
        <v>1.4591269646707899E-2</v>
      </c>
      <c r="D3762">
        <v>1.1184262224465599E-3</v>
      </c>
      <c r="F3762">
        <v>3758</v>
      </c>
      <c r="G3762">
        <v>5</v>
      </c>
      <c r="H3762">
        <v>8.3367349143985692E-3</v>
      </c>
      <c r="I3762">
        <v>3.0574186167780799E-2</v>
      </c>
    </row>
    <row r="3763" spans="1:9" x14ac:dyDescent="0.3">
      <c r="A3763">
        <v>3759</v>
      </c>
      <c r="B3763">
        <v>5</v>
      </c>
      <c r="C3763">
        <v>1.4591269646707899E-2</v>
      </c>
      <c r="D3763">
        <v>2.9198890870651601E-2</v>
      </c>
      <c r="F3763">
        <v>3759</v>
      </c>
      <c r="G3763">
        <v>5</v>
      </c>
      <c r="H3763">
        <v>8.3367349143985692E-3</v>
      </c>
      <c r="I3763">
        <v>2.0224160984627801E-2</v>
      </c>
    </row>
    <row r="3764" spans="1:9" x14ac:dyDescent="0.3">
      <c r="A3764">
        <v>3760</v>
      </c>
      <c r="B3764">
        <v>5</v>
      </c>
      <c r="C3764">
        <v>1.4591269646707899E-2</v>
      </c>
      <c r="D3764">
        <v>8.3413167908360803E-3</v>
      </c>
      <c r="F3764">
        <v>3760</v>
      </c>
      <c r="G3764">
        <v>5</v>
      </c>
      <c r="H3764">
        <v>8.3367349143985692E-3</v>
      </c>
      <c r="I3764">
        <v>3.9321277787349701E-2</v>
      </c>
    </row>
    <row r="3765" spans="1:9" x14ac:dyDescent="0.3">
      <c r="A3765">
        <v>3761</v>
      </c>
      <c r="B3765">
        <v>5</v>
      </c>
      <c r="C3765">
        <v>1.4591269646707899E-2</v>
      </c>
      <c r="D3765">
        <v>1.5951367213169001E-2</v>
      </c>
      <c r="F3765">
        <v>3761</v>
      </c>
      <c r="G3765">
        <v>5</v>
      </c>
      <c r="H3765">
        <v>8.3367349143985692E-3</v>
      </c>
      <c r="I3765">
        <v>3.8890306978342302E-2</v>
      </c>
    </row>
    <row r="3766" spans="1:9" x14ac:dyDescent="0.3">
      <c r="A3766">
        <v>3762</v>
      </c>
      <c r="B3766">
        <v>5</v>
      </c>
      <c r="C3766">
        <v>1.4591269646707899E-2</v>
      </c>
      <c r="D3766">
        <v>2.76317224266532E-2</v>
      </c>
      <c r="F3766">
        <v>3762</v>
      </c>
      <c r="G3766">
        <v>5</v>
      </c>
      <c r="H3766">
        <v>8.3367349143985692E-3</v>
      </c>
      <c r="I3766">
        <v>1.91914532735716E-2</v>
      </c>
    </row>
    <row r="3767" spans="1:9" x14ac:dyDescent="0.3">
      <c r="A3767">
        <v>3763</v>
      </c>
      <c r="B3767">
        <v>5</v>
      </c>
      <c r="C3767">
        <v>1.4591269646707899E-2</v>
      </c>
      <c r="D3767">
        <v>6.81784748843621E-3</v>
      </c>
      <c r="F3767">
        <v>3763</v>
      </c>
      <c r="G3767">
        <v>5</v>
      </c>
      <c r="H3767">
        <v>8.3367349143985692E-3</v>
      </c>
      <c r="I3767">
        <v>3.8052787026481502E-2</v>
      </c>
    </row>
    <row r="3768" spans="1:9" x14ac:dyDescent="0.3">
      <c r="A3768">
        <v>3764</v>
      </c>
      <c r="B3768">
        <v>5</v>
      </c>
      <c r="C3768">
        <v>1.4591269646707899E-2</v>
      </c>
      <c r="D3768">
        <v>1.20414793659739E-3</v>
      </c>
      <c r="F3768">
        <v>3764</v>
      </c>
      <c r="G3768">
        <v>5</v>
      </c>
      <c r="H3768">
        <v>8.3367349143985692E-3</v>
      </c>
      <c r="I3768">
        <v>3.4202777981703403E-2</v>
      </c>
    </row>
    <row r="3769" spans="1:9" x14ac:dyDescent="0.3">
      <c r="A3769">
        <v>3765</v>
      </c>
      <c r="B3769">
        <v>5</v>
      </c>
      <c r="C3769">
        <v>1.4591269646707899E-2</v>
      </c>
      <c r="D3769">
        <v>5.4566240313728099E-3</v>
      </c>
      <c r="F3769">
        <v>3765</v>
      </c>
      <c r="G3769">
        <v>5</v>
      </c>
      <c r="H3769">
        <v>8.3367349143985692E-3</v>
      </c>
      <c r="I3769">
        <v>2.0575068145882201E-2</v>
      </c>
    </row>
    <row r="3770" spans="1:9" x14ac:dyDescent="0.3">
      <c r="A3770">
        <v>3766</v>
      </c>
      <c r="B3770">
        <v>5</v>
      </c>
      <c r="C3770">
        <v>1.4591269646707899E-2</v>
      </c>
      <c r="D3770">
        <v>2.88958630447221E-3</v>
      </c>
      <c r="F3770">
        <v>3766</v>
      </c>
      <c r="G3770">
        <v>5</v>
      </c>
      <c r="H3770">
        <v>8.3367349143985692E-3</v>
      </c>
      <c r="I3770">
        <v>3.1761378733687E-2</v>
      </c>
    </row>
    <row r="3771" spans="1:9" x14ac:dyDescent="0.3">
      <c r="A3771">
        <v>3767</v>
      </c>
      <c r="B3771">
        <v>5</v>
      </c>
      <c r="C3771">
        <v>1.4591269646707899E-2</v>
      </c>
      <c r="D3771">
        <v>4.5104790683830696E-3</v>
      </c>
      <c r="F3771">
        <v>3767</v>
      </c>
      <c r="G3771">
        <v>5</v>
      </c>
      <c r="H3771">
        <v>8.3367349143985692E-3</v>
      </c>
      <c r="I3771">
        <v>2.53236253443802E-2</v>
      </c>
    </row>
    <row r="3772" spans="1:9" x14ac:dyDescent="0.3">
      <c r="A3772">
        <v>3768</v>
      </c>
      <c r="B3772">
        <v>5</v>
      </c>
      <c r="C3772">
        <v>1.4591269646707899E-2</v>
      </c>
      <c r="D3772">
        <v>9.1256063704737501E-4</v>
      </c>
      <c r="F3772">
        <v>3768</v>
      </c>
      <c r="G3772">
        <v>5</v>
      </c>
      <c r="H3772">
        <v>8.3367349143985692E-3</v>
      </c>
      <c r="I3772">
        <v>2.89992305181987E-2</v>
      </c>
    </row>
    <row r="3773" spans="1:9" x14ac:dyDescent="0.3">
      <c r="A3773">
        <v>3769</v>
      </c>
      <c r="B3773">
        <v>5</v>
      </c>
      <c r="C3773">
        <v>1.4591269646707899E-2</v>
      </c>
      <c r="D3773">
        <v>5.81894394041234E-3</v>
      </c>
      <c r="F3773">
        <v>3769</v>
      </c>
      <c r="G3773">
        <v>5</v>
      </c>
      <c r="H3773">
        <v>8.3367349143985692E-3</v>
      </c>
      <c r="I3773">
        <v>1.8719129628959299E-2</v>
      </c>
    </row>
    <row r="3774" spans="1:9" x14ac:dyDescent="0.3">
      <c r="A3774">
        <v>3770</v>
      </c>
      <c r="B3774">
        <v>5</v>
      </c>
      <c r="C3774">
        <v>1.4591269646707899E-2</v>
      </c>
      <c r="D3774">
        <v>5.6704567619777196E-3</v>
      </c>
      <c r="F3774">
        <v>3770</v>
      </c>
      <c r="G3774">
        <v>5</v>
      </c>
      <c r="H3774">
        <v>8.3367349143985692E-3</v>
      </c>
      <c r="I3774">
        <v>3.0141948779355401E-2</v>
      </c>
    </row>
    <row r="3775" spans="1:9" x14ac:dyDescent="0.3">
      <c r="A3775">
        <v>3771</v>
      </c>
      <c r="B3775">
        <v>5</v>
      </c>
      <c r="C3775">
        <v>1.4591269646707899E-2</v>
      </c>
      <c r="D3775">
        <v>3.5645413270262598E-2</v>
      </c>
      <c r="F3775">
        <v>3771</v>
      </c>
      <c r="G3775">
        <v>5</v>
      </c>
      <c r="H3775">
        <v>8.3367349143985692E-3</v>
      </c>
      <c r="I3775">
        <v>3.1257821709772302E-2</v>
      </c>
    </row>
    <row r="3776" spans="1:9" x14ac:dyDescent="0.3">
      <c r="A3776">
        <v>3772</v>
      </c>
      <c r="B3776">
        <v>5</v>
      </c>
      <c r="C3776">
        <v>1.4591269646707899E-2</v>
      </c>
      <c r="D3776">
        <v>2.2939491181112898E-2</v>
      </c>
      <c r="F3776">
        <v>3772</v>
      </c>
      <c r="G3776">
        <v>5</v>
      </c>
      <c r="H3776">
        <v>8.3367349143985692E-3</v>
      </c>
      <c r="I3776">
        <v>4.7872486593034197E-2</v>
      </c>
    </row>
    <row r="3777" spans="1:9" x14ac:dyDescent="0.3">
      <c r="A3777">
        <v>3773</v>
      </c>
      <c r="B3777">
        <v>5</v>
      </c>
      <c r="C3777">
        <v>1.4591269646707899E-2</v>
      </c>
      <c r="D3777">
        <v>9.4105866235173405E-3</v>
      </c>
      <c r="F3777">
        <v>3773</v>
      </c>
      <c r="G3777">
        <v>5</v>
      </c>
      <c r="H3777">
        <v>8.3367349143985692E-3</v>
      </c>
      <c r="I3777">
        <v>3.1870614807648898E-2</v>
      </c>
    </row>
    <row r="3778" spans="1:9" x14ac:dyDescent="0.3">
      <c r="A3778">
        <v>3774</v>
      </c>
      <c r="B3778">
        <v>5</v>
      </c>
      <c r="C3778">
        <v>1.4591269646707899E-2</v>
      </c>
      <c r="D3778">
        <v>3.6582897411379198E-2</v>
      </c>
      <c r="F3778">
        <v>3774</v>
      </c>
      <c r="G3778">
        <v>5</v>
      </c>
      <c r="H3778">
        <v>8.3367349143985692E-3</v>
      </c>
      <c r="I3778">
        <v>1.12151077920446E-2</v>
      </c>
    </row>
    <row r="3779" spans="1:9" x14ac:dyDescent="0.3">
      <c r="A3779">
        <v>3775</v>
      </c>
      <c r="B3779">
        <v>5</v>
      </c>
      <c r="C3779">
        <v>1.4591269646707899E-2</v>
      </c>
      <c r="D3779">
        <v>1.7125419761356599E-2</v>
      </c>
      <c r="F3779">
        <v>3775</v>
      </c>
      <c r="G3779">
        <v>5</v>
      </c>
      <c r="H3779">
        <v>8.3367349143985692E-3</v>
      </c>
      <c r="I3779">
        <v>5.1792606784114702E-2</v>
      </c>
    </row>
    <row r="3780" spans="1:9" x14ac:dyDescent="0.3">
      <c r="A3780">
        <v>3776</v>
      </c>
      <c r="B3780">
        <v>5</v>
      </c>
      <c r="C3780">
        <v>1.4591269646707899E-2</v>
      </c>
      <c r="D3780">
        <v>3.4533196877003999E-2</v>
      </c>
      <c r="F3780">
        <v>3776</v>
      </c>
      <c r="G3780">
        <v>5</v>
      </c>
      <c r="H3780">
        <v>8.3367349143985692E-3</v>
      </c>
      <c r="I3780">
        <v>1.8807134971548799E-2</v>
      </c>
    </row>
    <row r="3781" spans="1:9" x14ac:dyDescent="0.3">
      <c r="A3781">
        <v>3777</v>
      </c>
      <c r="B3781">
        <v>5</v>
      </c>
      <c r="C3781">
        <v>1.4591269646707899E-2</v>
      </c>
      <c r="D3781">
        <v>3.5834645741276303E-2</v>
      </c>
      <c r="F3781">
        <v>3777</v>
      </c>
      <c r="G3781">
        <v>5</v>
      </c>
      <c r="H3781">
        <v>8.3367349143985692E-3</v>
      </c>
      <c r="I3781">
        <v>4.5635829950672398E-2</v>
      </c>
    </row>
    <row r="3782" spans="1:9" x14ac:dyDescent="0.3">
      <c r="A3782">
        <v>3778</v>
      </c>
      <c r="B3782">
        <v>5</v>
      </c>
      <c r="C3782">
        <v>1.4591269646707899E-2</v>
      </c>
      <c r="D3782">
        <v>3.5466960319787598E-2</v>
      </c>
      <c r="F3782">
        <v>3778</v>
      </c>
      <c r="G3782">
        <v>5</v>
      </c>
      <c r="H3782">
        <v>8.3367349143985692E-3</v>
      </c>
      <c r="I3782">
        <v>4.7568182830713603E-2</v>
      </c>
    </row>
    <row r="3783" spans="1:9" x14ac:dyDescent="0.3">
      <c r="A3783">
        <v>3779</v>
      </c>
      <c r="B3783">
        <v>5</v>
      </c>
      <c r="C3783">
        <v>1.4591269646707899E-2</v>
      </c>
      <c r="D3783">
        <v>3.0579833244664099E-2</v>
      </c>
      <c r="F3783">
        <v>3779</v>
      </c>
      <c r="G3783">
        <v>5</v>
      </c>
      <c r="H3783">
        <v>8.3367349143985692E-3</v>
      </c>
      <c r="I3783">
        <v>4.8819645700849998E-2</v>
      </c>
    </row>
    <row r="3784" spans="1:9" x14ac:dyDescent="0.3">
      <c r="A3784">
        <v>3780</v>
      </c>
      <c r="B3784">
        <v>5</v>
      </c>
      <c r="C3784">
        <v>1.4591269646707899E-2</v>
      </c>
      <c r="D3784">
        <v>3.71252052001151E-2</v>
      </c>
      <c r="F3784">
        <v>3780</v>
      </c>
      <c r="G3784">
        <v>5</v>
      </c>
      <c r="H3784">
        <v>8.3367349143985692E-3</v>
      </c>
      <c r="I3784">
        <v>3.9508186112711799E-2</v>
      </c>
    </row>
    <row r="3785" spans="1:9" x14ac:dyDescent="0.3">
      <c r="A3785">
        <v>3781</v>
      </c>
      <c r="B3785">
        <v>5</v>
      </c>
      <c r="C3785">
        <v>1.4591269646707899E-2</v>
      </c>
      <c r="D3785">
        <v>3.9004658604393699E-2</v>
      </c>
      <c r="F3785">
        <v>3781</v>
      </c>
      <c r="G3785">
        <v>5</v>
      </c>
      <c r="H3785">
        <v>8.3367349143985692E-3</v>
      </c>
      <c r="I3785">
        <v>5.3036807040026501E-2</v>
      </c>
    </row>
    <row r="3786" spans="1:9" x14ac:dyDescent="0.3">
      <c r="A3786">
        <v>3782</v>
      </c>
      <c r="B3786">
        <v>5</v>
      </c>
      <c r="C3786">
        <v>1.4591269646707899E-2</v>
      </c>
      <c r="D3786">
        <v>4.0230714482345803E-2</v>
      </c>
      <c r="F3786">
        <v>3782</v>
      </c>
      <c r="G3786">
        <v>5</v>
      </c>
      <c r="H3786">
        <v>8.3367349143985692E-3</v>
      </c>
      <c r="I3786">
        <v>5.9928875348630103E-2</v>
      </c>
    </row>
    <row r="3787" spans="1:9" x14ac:dyDescent="0.3">
      <c r="A3787">
        <v>3783</v>
      </c>
      <c r="B3787">
        <v>5</v>
      </c>
      <c r="C3787">
        <v>1.4591269646707899E-2</v>
      </c>
      <c r="D3787">
        <v>4.0389590527752E-3</v>
      </c>
      <c r="F3787">
        <v>3783</v>
      </c>
      <c r="G3787">
        <v>5</v>
      </c>
      <c r="H3787">
        <v>8.3367349143985692E-3</v>
      </c>
      <c r="I3787">
        <v>5.8816095222455497E-2</v>
      </c>
    </row>
    <row r="3788" spans="1:9" x14ac:dyDescent="0.3">
      <c r="A3788">
        <v>3784</v>
      </c>
      <c r="B3788">
        <v>5</v>
      </c>
      <c r="C3788">
        <v>1.4591269646707899E-2</v>
      </c>
      <c r="D3788">
        <v>1.4915960074818101E-3</v>
      </c>
      <c r="F3788">
        <v>3784</v>
      </c>
      <c r="G3788">
        <v>5</v>
      </c>
      <c r="H3788">
        <v>8.3367349143985692E-3</v>
      </c>
      <c r="I3788">
        <v>1.4797442450785001E-2</v>
      </c>
    </row>
    <row r="3789" spans="1:9" x14ac:dyDescent="0.3">
      <c r="A3789">
        <v>3785</v>
      </c>
      <c r="B3789">
        <v>5</v>
      </c>
      <c r="C3789">
        <v>1.4591269646707899E-2</v>
      </c>
      <c r="D3789">
        <v>5.4945601710303998E-3</v>
      </c>
      <c r="F3789">
        <v>3785</v>
      </c>
      <c r="G3789">
        <v>5</v>
      </c>
      <c r="H3789">
        <v>8.3367349143985692E-3</v>
      </c>
      <c r="I3789">
        <v>2.48815204534223E-2</v>
      </c>
    </row>
    <row r="3790" spans="1:9" x14ac:dyDescent="0.3">
      <c r="A3790">
        <v>3786</v>
      </c>
      <c r="B3790">
        <v>5</v>
      </c>
      <c r="C3790">
        <v>1.4591269646707899E-2</v>
      </c>
      <c r="D3790">
        <v>1.12068124379029E-2</v>
      </c>
      <c r="F3790">
        <v>3786</v>
      </c>
      <c r="G3790">
        <v>5</v>
      </c>
      <c r="H3790">
        <v>8.3367349143985692E-3</v>
      </c>
      <c r="I3790">
        <v>3.4410025210817402E-2</v>
      </c>
    </row>
    <row r="3791" spans="1:9" x14ac:dyDescent="0.3">
      <c r="A3791">
        <v>3787</v>
      </c>
      <c r="B3791">
        <v>5</v>
      </c>
      <c r="C3791">
        <v>1.4591269646707899E-2</v>
      </c>
      <c r="D3791">
        <v>2.2295278302887299E-3</v>
      </c>
      <c r="F3791">
        <v>3787</v>
      </c>
      <c r="G3791">
        <v>5</v>
      </c>
      <c r="H3791">
        <v>8.3367349143985692E-3</v>
      </c>
      <c r="I3791">
        <v>4.3871692965274697E-2</v>
      </c>
    </row>
    <row r="3792" spans="1:9" x14ac:dyDescent="0.3">
      <c r="A3792">
        <v>3788</v>
      </c>
      <c r="B3792">
        <v>5</v>
      </c>
      <c r="C3792">
        <v>1.4591269646707899E-2</v>
      </c>
      <c r="D3792">
        <v>7.5292060357176997E-3</v>
      </c>
      <c r="F3792">
        <v>3788</v>
      </c>
      <c r="G3792">
        <v>5</v>
      </c>
      <c r="H3792">
        <v>8.3367349143985692E-3</v>
      </c>
      <c r="I3792">
        <v>2.8160032217868902E-2</v>
      </c>
    </row>
    <row r="3793" spans="1:9" x14ac:dyDescent="0.3">
      <c r="A3793">
        <v>3789</v>
      </c>
      <c r="B3793">
        <v>5</v>
      </c>
      <c r="C3793">
        <v>1.4591269646707899E-2</v>
      </c>
      <c r="D3793">
        <v>6.7915744873963497E-3</v>
      </c>
      <c r="F3793">
        <v>3789</v>
      </c>
      <c r="G3793">
        <v>5</v>
      </c>
      <c r="H3793">
        <v>8.3367349143985692E-3</v>
      </c>
      <c r="I3793">
        <v>1.03898478153983E-2</v>
      </c>
    </row>
    <row r="3794" spans="1:9" x14ac:dyDescent="0.3">
      <c r="A3794">
        <v>3790</v>
      </c>
      <c r="B3794">
        <v>5</v>
      </c>
      <c r="C3794">
        <v>1.4591269646707899E-2</v>
      </c>
      <c r="D3794">
        <v>1.77775918738532E-3</v>
      </c>
      <c r="F3794">
        <v>3790</v>
      </c>
      <c r="G3794">
        <v>5</v>
      </c>
      <c r="H3794">
        <v>8.3367349143985692E-3</v>
      </c>
      <c r="I3794">
        <v>3.4415314844638403E-2</v>
      </c>
    </row>
    <row r="3795" spans="1:9" x14ac:dyDescent="0.3">
      <c r="A3795">
        <v>3791</v>
      </c>
      <c r="B3795">
        <v>5</v>
      </c>
      <c r="C3795">
        <v>1.4591269646707899E-2</v>
      </c>
      <c r="D3795">
        <v>5.9407931665354597E-3</v>
      </c>
      <c r="F3795">
        <v>3791</v>
      </c>
      <c r="G3795">
        <v>5</v>
      </c>
      <c r="H3795">
        <v>8.3367349143985692E-3</v>
      </c>
      <c r="I3795">
        <v>2.1076778193602499E-2</v>
      </c>
    </row>
    <row r="3796" spans="1:9" x14ac:dyDescent="0.3">
      <c r="A3796">
        <v>3792</v>
      </c>
      <c r="B3796">
        <v>5</v>
      </c>
      <c r="C3796">
        <v>1.4591269646707899E-2</v>
      </c>
      <c r="D3796">
        <v>2.76043432540268E-2</v>
      </c>
      <c r="F3796">
        <v>3792</v>
      </c>
      <c r="G3796">
        <v>5</v>
      </c>
      <c r="H3796">
        <v>8.3367349143985692E-3</v>
      </c>
      <c r="I3796">
        <v>3.2514265029622097E-2</v>
      </c>
    </row>
    <row r="3797" spans="1:9" x14ac:dyDescent="0.3">
      <c r="A3797">
        <v>3793</v>
      </c>
      <c r="B3797">
        <v>5</v>
      </c>
      <c r="C3797">
        <v>1.4591269646707899E-2</v>
      </c>
      <c r="D3797">
        <v>2.9929406046260799E-2</v>
      </c>
      <c r="F3797">
        <v>3793</v>
      </c>
      <c r="G3797">
        <v>5</v>
      </c>
      <c r="H3797">
        <v>8.3367349143985692E-3</v>
      </c>
      <c r="I3797">
        <v>3.82220902337733E-2</v>
      </c>
    </row>
    <row r="3798" spans="1:9" x14ac:dyDescent="0.3">
      <c r="A3798">
        <v>3794</v>
      </c>
      <c r="B3798">
        <v>5</v>
      </c>
      <c r="C3798">
        <v>1.4591269646707899E-2</v>
      </c>
      <c r="D3798">
        <v>4.0923112764159799E-3</v>
      </c>
      <c r="F3798">
        <v>3794</v>
      </c>
      <c r="G3798">
        <v>5</v>
      </c>
      <c r="H3798">
        <v>8.3367349143985692E-3</v>
      </c>
      <c r="I3798">
        <v>4.21746171593037E-2</v>
      </c>
    </row>
    <row r="3799" spans="1:9" x14ac:dyDescent="0.3">
      <c r="A3799">
        <v>3795</v>
      </c>
      <c r="B3799">
        <v>5</v>
      </c>
      <c r="C3799">
        <v>1.4591269646707899E-2</v>
      </c>
      <c r="D3799">
        <v>5.1628364163709799E-3</v>
      </c>
      <c r="F3799">
        <v>3795</v>
      </c>
      <c r="G3799">
        <v>5</v>
      </c>
      <c r="H3799">
        <v>8.3367349143985692E-3</v>
      </c>
      <c r="I3799">
        <v>2.8064665725868899E-2</v>
      </c>
    </row>
    <row r="3800" spans="1:9" x14ac:dyDescent="0.3">
      <c r="A3800">
        <v>3796</v>
      </c>
      <c r="B3800">
        <v>5</v>
      </c>
      <c r="C3800">
        <v>1.4591269646707899E-2</v>
      </c>
      <c r="D3800">
        <v>5.21015493654285E-3</v>
      </c>
      <c r="F3800">
        <v>3796</v>
      </c>
      <c r="G3800">
        <v>5</v>
      </c>
      <c r="H3800">
        <v>8.3367349143985692E-3</v>
      </c>
      <c r="I3800">
        <v>2.9363921232708898E-2</v>
      </c>
    </row>
    <row r="3801" spans="1:9" x14ac:dyDescent="0.3">
      <c r="A3801">
        <v>3797</v>
      </c>
      <c r="B3801">
        <v>5</v>
      </c>
      <c r="C3801">
        <v>1.4591269646707899E-2</v>
      </c>
      <c r="D3801">
        <v>2.3421062381136898E-3</v>
      </c>
      <c r="F3801">
        <v>3797</v>
      </c>
      <c r="G3801">
        <v>5</v>
      </c>
      <c r="H3801">
        <v>8.3367349143985692E-3</v>
      </c>
      <c r="I3801">
        <v>2.99454065740959E-2</v>
      </c>
    </row>
    <row r="3802" spans="1:9" x14ac:dyDescent="0.3">
      <c r="A3802">
        <v>3798</v>
      </c>
      <c r="B3802">
        <v>5</v>
      </c>
      <c r="C3802">
        <v>1.4591269646707899E-2</v>
      </c>
      <c r="D3802">
        <v>7.5485963154590099E-3</v>
      </c>
      <c r="F3802">
        <v>3798</v>
      </c>
      <c r="G3802">
        <v>5</v>
      </c>
      <c r="H3802">
        <v>8.3367349143985692E-3</v>
      </c>
      <c r="I3802">
        <v>1.6659209339725301E-2</v>
      </c>
    </row>
    <row r="3803" spans="1:9" x14ac:dyDescent="0.3">
      <c r="A3803">
        <v>3799</v>
      </c>
      <c r="B3803">
        <v>5</v>
      </c>
      <c r="C3803">
        <v>1.4591269646707899E-2</v>
      </c>
      <c r="D3803">
        <v>2.85153702550438E-2</v>
      </c>
      <c r="F3803">
        <v>3799</v>
      </c>
      <c r="G3803">
        <v>5</v>
      </c>
      <c r="H3803">
        <v>8.3367349143985692E-3</v>
      </c>
      <c r="I3803">
        <v>1.17771170075968E-2</v>
      </c>
    </row>
    <row r="3804" spans="1:9" x14ac:dyDescent="0.3">
      <c r="A3804">
        <v>3800</v>
      </c>
      <c r="B3804">
        <v>5</v>
      </c>
      <c r="C3804">
        <v>1.4591269646707899E-2</v>
      </c>
      <c r="D3804">
        <v>3.23159359224723E-3</v>
      </c>
      <c r="F3804">
        <v>3800</v>
      </c>
      <c r="G3804">
        <v>5</v>
      </c>
      <c r="H3804">
        <v>8.3367349143985692E-3</v>
      </c>
      <c r="I3804">
        <v>3.8683567306933397E-2</v>
      </c>
    </row>
    <row r="3805" spans="1:9" x14ac:dyDescent="0.3">
      <c r="A3805">
        <v>3801</v>
      </c>
      <c r="B3805">
        <v>5</v>
      </c>
      <c r="C3805">
        <v>1.4591269646707899E-2</v>
      </c>
      <c r="D3805">
        <v>3.4817449622872997E-2</v>
      </c>
      <c r="F3805">
        <v>3801</v>
      </c>
      <c r="G3805">
        <v>5</v>
      </c>
      <c r="H3805">
        <v>8.3367349143985692E-3</v>
      </c>
      <c r="I3805">
        <v>2.43127175673052E-2</v>
      </c>
    </row>
    <row r="3806" spans="1:9" x14ac:dyDescent="0.3">
      <c r="A3806">
        <v>3802</v>
      </c>
      <c r="B3806">
        <v>5</v>
      </c>
      <c r="C3806">
        <v>1.4591269646707899E-2</v>
      </c>
      <c r="D3806">
        <v>3.0814425468968901E-2</v>
      </c>
      <c r="F3806">
        <v>3802</v>
      </c>
      <c r="G3806">
        <v>5</v>
      </c>
      <c r="H3806">
        <v>8.3367349143985692E-3</v>
      </c>
      <c r="I3806">
        <v>4.6307763963929903E-2</v>
      </c>
    </row>
    <row r="3807" spans="1:9" x14ac:dyDescent="0.3">
      <c r="A3807">
        <v>3803</v>
      </c>
      <c r="B3807">
        <v>5</v>
      </c>
      <c r="C3807">
        <v>1.4591269646707899E-2</v>
      </c>
      <c r="D3807">
        <v>3.7198509363141202E-2</v>
      </c>
      <c r="F3807">
        <v>3803</v>
      </c>
      <c r="G3807">
        <v>5</v>
      </c>
      <c r="H3807">
        <v>8.3367349143985692E-3</v>
      </c>
      <c r="I3807">
        <v>4.22879118219842E-2</v>
      </c>
    </row>
    <row r="3808" spans="1:9" x14ac:dyDescent="0.3">
      <c r="A3808">
        <v>3804</v>
      </c>
      <c r="B3808">
        <v>5</v>
      </c>
      <c r="C3808">
        <v>1.4591269646707899E-2</v>
      </c>
      <c r="D3808">
        <v>3.38033053762824E-2</v>
      </c>
      <c r="F3808">
        <v>3804</v>
      </c>
      <c r="G3808">
        <v>5</v>
      </c>
      <c r="H3808">
        <v>8.3367349143985692E-3</v>
      </c>
      <c r="I3808">
        <v>5.60832629334947E-2</v>
      </c>
    </row>
    <row r="3809" spans="1:9" x14ac:dyDescent="0.3">
      <c r="A3809">
        <v>3805</v>
      </c>
      <c r="B3809">
        <v>5</v>
      </c>
      <c r="C3809">
        <v>1.4591269646707899E-2</v>
      </c>
      <c r="D3809">
        <v>2.1621441629189699E-2</v>
      </c>
      <c r="F3809">
        <v>3805</v>
      </c>
      <c r="G3809">
        <v>5</v>
      </c>
      <c r="H3809">
        <v>8.3367349143985692E-3</v>
      </c>
      <c r="I3809">
        <v>4.5524489205764199E-2</v>
      </c>
    </row>
    <row r="3810" spans="1:9" x14ac:dyDescent="0.3">
      <c r="A3810">
        <v>3806</v>
      </c>
      <c r="B3810">
        <v>5</v>
      </c>
      <c r="C3810">
        <v>1.4591269646707899E-2</v>
      </c>
      <c r="D3810">
        <v>1.6948918962547799E-2</v>
      </c>
      <c r="F3810">
        <v>3806</v>
      </c>
      <c r="G3810">
        <v>5</v>
      </c>
      <c r="H3810">
        <v>8.3367349143985692E-3</v>
      </c>
      <c r="I3810">
        <v>2.7135593570604299E-2</v>
      </c>
    </row>
    <row r="3811" spans="1:9" x14ac:dyDescent="0.3">
      <c r="A3811">
        <v>3807</v>
      </c>
      <c r="B3811">
        <v>5</v>
      </c>
      <c r="C3811">
        <v>1.4591269646707899E-2</v>
      </c>
      <c r="D3811">
        <v>2.3608106982116701E-2</v>
      </c>
      <c r="F3811">
        <v>3807</v>
      </c>
      <c r="G3811">
        <v>5</v>
      </c>
      <c r="H3811">
        <v>8.3367349143985692E-3</v>
      </c>
      <c r="I3811">
        <v>2.0435767209981599E-2</v>
      </c>
    </row>
    <row r="3812" spans="1:9" x14ac:dyDescent="0.3">
      <c r="A3812">
        <v>3808</v>
      </c>
      <c r="B3812">
        <v>5</v>
      </c>
      <c r="C3812">
        <v>1.4591269646707899E-2</v>
      </c>
      <c r="D3812">
        <v>1.6418547511134501E-2</v>
      </c>
      <c r="F3812">
        <v>3808</v>
      </c>
      <c r="G3812">
        <v>5</v>
      </c>
      <c r="H3812">
        <v>8.3367349143985692E-3</v>
      </c>
      <c r="I3812">
        <v>3.0506761487717599E-2</v>
      </c>
    </row>
    <row r="3813" spans="1:9" x14ac:dyDescent="0.3">
      <c r="A3813">
        <v>3809</v>
      </c>
      <c r="B3813">
        <v>5</v>
      </c>
      <c r="C3813">
        <v>1.4591269646707899E-2</v>
      </c>
      <c r="D3813">
        <v>3.0044461408077001E-2</v>
      </c>
      <c r="F3813">
        <v>3809</v>
      </c>
      <c r="G3813">
        <v>5</v>
      </c>
      <c r="H3813">
        <v>8.3367349143985692E-3</v>
      </c>
      <c r="I3813">
        <v>1.95926329812127E-2</v>
      </c>
    </row>
    <row r="3814" spans="1:9" x14ac:dyDescent="0.3">
      <c r="A3814">
        <v>3810</v>
      </c>
      <c r="B3814">
        <v>5</v>
      </c>
      <c r="C3814">
        <v>1.4591269646707899E-2</v>
      </c>
      <c r="D3814">
        <v>2.4167867110268099E-2</v>
      </c>
      <c r="F3814">
        <v>3810</v>
      </c>
      <c r="G3814">
        <v>5</v>
      </c>
      <c r="H3814">
        <v>8.3367349143985692E-3</v>
      </c>
      <c r="I3814">
        <v>4.2617571871167603E-2</v>
      </c>
    </row>
    <row r="3815" spans="1:9" x14ac:dyDescent="0.3">
      <c r="A3815">
        <v>3811</v>
      </c>
      <c r="B3815">
        <v>5</v>
      </c>
      <c r="C3815">
        <v>1.4591269646707899E-2</v>
      </c>
      <c r="D3815">
        <v>3.6539233145936399E-2</v>
      </c>
      <c r="F3815">
        <v>3811</v>
      </c>
      <c r="G3815">
        <v>5</v>
      </c>
      <c r="H3815">
        <v>8.3367349143985692E-3</v>
      </c>
      <c r="I3815">
        <v>3.1812854443908203E-2</v>
      </c>
    </row>
    <row r="3816" spans="1:9" x14ac:dyDescent="0.3">
      <c r="A3816">
        <v>3812</v>
      </c>
      <c r="B3816">
        <v>5</v>
      </c>
      <c r="C3816">
        <v>1.4591269646707899E-2</v>
      </c>
      <c r="D3816">
        <v>2.84184056512756E-2</v>
      </c>
      <c r="F3816">
        <v>3812</v>
      </c>
      <c r="G3816">
        <v>5</v>
      </c>
      <c r="H3816">
        <v>8.3367349143985692E-3</v>
      </c>
      <c r="I3816">
        <v>4.9784189330808901E-2</v>
      </c>
    </row>
    <row r="3817" spans="1:9" x14ac:dyDescent="0.3">
      <c r="A3817">
        <v>3813</v>
      </c>
      <c r="B3817">
        <v>5</v>
      </c>
      <c r="C3817">
        <v>1.4591269646707899E-2</v>
      </c>
      <c r="D3817">
        <v>3.26293882139196E-2</v>
      </c>
      <c r="F3817">
        <v>3813</v>
      </c>
      <c r="G3817">
        <v>5</v>
      </c>
      <c r="H3817">
        <v>8.3367349143985692E-3</v>
      </c>
      <c r="I3817">
        <v>3.8383689257877003E-2</v>
      </c>
    </row>
    <row r="3818" spans="1:9" x14ac:dyDescent="0.3">
      <c r="A3818">
        <v>3814</v>
      </c>
      <c r="B3818">
        <v>5</v>
      </c>
      <c r="C3818">
        <v>1.4591269646707899E-2</v>
      </c>
      <c r="D3818">
        <v>1.9577109581346699E-2</v>
      </c>
      <c r="F3818">
        <v>3814</v>
      </c>
      <c r="G3818">
        <v>5</v>
      </c>
      <c r="H3818">
        <v>8.3367349143985692E-3</v>
      </c>
      <c r="I3818">
        <v>4.6327074536542501E-2</v>
      </c>
    </row>
    <row r="3819" spans="1:9" x14ac:dyDescent="0.3">
      <c r="A3819">
        <v>3815</v>
      </c>
      <c r="B3819">
        <v>5</v>
      </c>
      <c r="C3819">
        <v>1.4591269646707899E-2</v>
      </c>
      <c r="D3819">
        <v>1.4861134641420801E-3</v>
      </c>
      <c r="F3819">
        <v>3815</v>
      </c>
      <c r="G3819">
        <v>5</v>
      </c>
      <c r="H3819">
        <v>8.3367349143985692E-3</v>
      </c>
      <c r="I3819">
        <v>2.5351489773649202E-2</v>
      </c>
    </row>
    <row r="3820" spans="1:9" x14ac:dyDescent="0.3">
      <c r="A3820">
        <v>3816</v>
      </c>
      <c r="B3820">
        <v>5</v>
      </c>
      <c r="C3820">
        <v>1.4591269646707899E-2</v>
      </c>
      <c r="D3820">
        <v>1.9952385917200801E-2</v>
      </c>
      <c r="F3820">
        <v>3816</v>
      </c>
      <c r="G3820">
        <v>5</v>
      </c>
      <c r="H3820">
        <v>8.3367349143985692E-3</v>
      </c>
      <c r="I3820">
        <v>2.4323681628507999E-2</v>
      </c>
    </row>
    <row r="3821" spans="1:9" x14ac:dyDescent="0.3">
      <c r="A3821">
        <v>3817</v>
      </c>
      <c r="B3821">
        <v>5</v>
      </c>
      <c r="C3821">
        <v>1.4591269646707899E-2</v>
      </c>
      <c r="D3821">
        <v>2.46894795662609E-2</v>
      </c>
      <c r="F3821">
        <v>3817</v>
      </c>
      <c r="G3821">
        <v>5</v>
      </c>
      <c r="H3821">
        <v>8.3367349143985692E-3</v>
      </c>
      <c r="I3821">
        <v>2.5155117490953699E-2</v>
      </c>
    </row>
    <row r="3822" spans="1:9" x14ac:dyDescent="0.3">
      <c r="A3822">
        <v>3818</v>
      </c>
      <c r="B3822">
        <v>5</v>
      </c>
      <c r="C3822">
        <v>1.4591269646707899E-2</v>
      </c>
      <c r="D3822">
        <v>3.5239909914636297E-2</v>
      </c>
      <c r="F3822">
        <v>3818</v>
      </c>
      <c r="G3822">
        <v>5</v>
      </c>
      <c r="H3822">
        <v>8.3367349143985692E-3</v>
      </c>
      <c r="I3822">
        <v>3.3642666263094902E-2</v>
      </c>
    </row>
    <row r="3823" spans="1:9" x14ac:dyDescent="0.3">
      <c r="A3823">
        <v>3819</v>
      </c>
      <c r="B3823">
        <v>5</v>
      </c>
      <c r="C3823">
        <v>1.4591269646707899E-2</v>
      </c>
      <c r="D3823">
        <v>3.7146525264064902E-2</v>
      </c>
      <c r="F3823">
        <v>3819</v>
      </c>
      <c r="G3823">
        <v>5</v>
      </c>
      <c r="H3823">
        <v>8.3367349143985692E-3</v>
      </c>
      <c r="I3823">
        <v>4.6797145642927002E-2</v>
      </c>
    </row>
    <row r="3824" spans="1:9" x14ac:dyDescent="0.3">
      <c r="A3824">
        <v>3820</v>
      </c>
      <c r="B3824">
        <v>5</v>
      </c>
      <c r="C3824">
        <v>1.4591269646707899E-2</v>
      </c>
      <c r="D3824">
        <v>1.24480358890009E-3</v>
      </c>
      <c r="F3824">
        <v>3820</v>
      </c>
      <c r="G3824">
        <v>5</v>
      </c>
      <c r="H3824">
        <v>8.3367349143985692E-3</v>
      </c>
      <c r="I3824">
        <v>5.0311648423093297E-2</v>
      </c>
    </row>
    <row r="3825" spans="1:9" x14ac:dyDescent="0.3">
      <c r="A3825">
        <v>3821</v>
      </c>
      <c r="B3825">
        <v>5</v>
      </c>
      <c r="C3825">
        <v>1.4591269646707899E-2</v>
      </c>
      <c r="D3825">
        <v>3.05400070205183E-2</v>
      </c>
      <c r="F3825">
        <v>3821</v>
      </c>
      <c r="G3825">
        <v>5</v>
      </c>
      <c r="H3825">
        <v>8.3367349143985692E-3</v>
      </c>
      <c r="I3825">
        <v>2.0636623740358601E-2</v>
      </c>
    </row>
    <row r="3826" spans="1:9" x14ac:dyDescent="0.3">
      <c r="A3826">
        <v>3822</v>
      </c>
      <c r="B3826">
        <v>5</v>
      </c>
      <c r="C3826">
        <v>1.4591269646707899E-2</v>
      </c>
      <c r="D3826">
        <v>3.72140351134903E-2</v>
      </c>
      <c r="F3826">
        <v>3822</v>
      </c>
      <c r="G3826">
        <v>5</v>
      </c>
      <c r="H3826">
        <v>8.3367349143985692E-3</v>
      </c>
      <c r="I3826">
        <v>4.3164509229107501E-2</v>
      </c>
    </row>
    <row r="3827" spans="1:9" x14ac:dyDescent="0.3">
      <c r="A3827">
        <v>3823</v>
      </c>
      <c r="B3827">
        <v>5</v>
      </c>
      <c r="C3827">
        <v>1.4591269646707899E-2</v>
      </c>
      <c r="D3827">
        <v>3.1831944702284197E-2</v>
      </c>
      <c r="F3827">
        <v>3823</v>
      </c>
      <c r="G3827">
        <v>5</v>
      </c>
      <c r="H3827">
        <v>8.3367349143985692E-3</v>
      </c>
      <c r="I3827">
        <v>4.8530324376178498E-2</v>
      </c>
    </row>
    <row r="3828" spans="1:9" x14ac:dyDescent="0.3">
      <c r="A3828">
        <v>3824</v>
      </c>
      <c r="B3828">
        <v>5</v>
      </c>
      <c r="C3828">
        <v>1.4591269646707899E-2</v>
      </c>
      <c r="D3828">
        <v>2.8501773048009601E-2</v>
      </c>
      <c r="F3828">
        <v>3824</v>
      </c>
      <c r="G3828">
        <v>5</v>
      </c>
      <c r="H3828">
        <v>8.3367349143985692E-3</v>
      </c>
      <c r="I3828">
        <v>4.6233466742367203E-2</v>
      </c>
    </row>
    <row r="3829" spans="1:9" x14ac:dyDescent="0.3">
      <c r="A3829">
        <v>3825</v>
      </c>
      <c r="B3829">
        <v>5</v>
      </c>
      <c r="C3829">
        <v>1.4591269646707899E-2</v>
      </c>
      <c r="D3829">
        <v>3.0931771467869899E-2</v>
      </c>
      <c r="F3829">
        <v>3825</v>
      </c>
      <c r="G3829">
        <v>5</v>
      </c>
      <c r="H3829">
        <v>8.3367349143985692E-3</v>
      </c>
      <c r="I3829">
        <v>3.8300676180872101E-2</v>
      </c>
    </row>
    <row r="3830" spans="1:9" x14ac:dyDescent="0.3">
      <c r="A3830">
        <v>3826</v>
      </c>
      <c r="B3830">
        <v>5</v>
      </c>
      <c r="C3830">
        <v>1.4591269646707899E-2</v>
      </c>
      <c r="D3830">
        <v>3.2171687799429902E-2</v>
      </c>
      <c r="F3830">
        <v>3826</v>
      </c>
      <c r="G3830">
        <v>5</v>
      </c>
      <c r="H3830">
        <v>8.3367349143985692E-3</v>
      </c>
      <c r="I3830">
        <v>4.4676969120492002E-2</v>
      </c>
    </row>
    <row r="3831" spans="1:9" x14ac:dyDescent="0.3">
      <c r="A3831">
        <v>3827</v>
      </c>
      <c r="B3831">
        <v>5</v>
      </c>
      <c r="C3831">
        <v>1.4591269646707899E-2</v>
      </c>
      <c r="D3831">
        <v>1.7153613200264799E-2</v>
      </c>
      <c r="F3831">
        <v>3827</v>
      </c>
      <c r="G3831">
        <v>5</v>
      </c>
      <c r="H3831">
        <v>8.3367349143985692E-3</v>
      </c>
      <c r="I3831">
        <v>4.2307371725609097E-2</v>
      </c>
    </row>
    <row r="3832" spans="1:9" x14ac:dyDescent="0.3">
      <c r="A3832">
        <v>3828</v>
      </c>
      <c r="B3832">
        <v>5</v>
      </c>
      <c r="C3832">
        <v>1.4591269646707899E-2</v>
      </c>
      <c r="D3832">
        <v>3.0389401032330201E-2</v>
      </c>
      <c r="F3832">
        <v>3828</v>
      </c>
      <c r="G3832">
        <v>5</v>
      </c>
      <c r="H3832">
        <v>8.3367349143985692E-3</v>
      </c>
      <c r="I3832">
        <v>2.2173810982014701E-2</v>
      </c>
    </row>
    <row r="3833" spans="1:9" x14ac:dyDescent="0.3">
      <c r="A3833">
        <v>3829</v>
      </c>
      <c r="B3833">
        <v>5</v>
      </c>
      <c r="C3833">
        <v>1.4591269646707899E-2</v>
      </c>
      <c r="D3833">
        <v>1.38250745572084E-3</v>
      </c>
      <c r="F3833">
        <v>3829</v>
      </c>
      <c r="G3833">
        <v>5</v>
      </c>
      <c r="H3833">
        <v>8.3367349143985692E-3</v>
      </c>
      <c r="I3833">
        <v>4.1517470146709298E-2</v>
      </c>
    </row>
    <row r="3834" spans="1:9" x14ac:dyDescent="0.3">
      <c r="A3834">
        <v>3830</v>
      </c>
      <c r="B3834">
        <v>5</v>
      </c>
      <c r="C3834">
        <v>1.4591269646707899E-2</v>
      </c>
      <c r="D3834">
        <v>9.8891979916015905E-4</v>
      </c>
      <c r="F3834">
        <v>3830</v>
      </c>
      <c r="G3834">
        <v>5</v>
      </c>
      <c r="H3834">
        <v>8.3367349143985692E-3</v>
      </c>
      <c r="I3834">
        <v>2.3681498744255899E-2</v>
      </c>
    </row>
    <row r="3835" spans="1:9" x14ac:dyDescent="0.3">
      <c r="A3835">
        <v>3831</v>
      </c>
      <c r="B3835">
        <v>5</v>
      </c>
      <c r="C3835">
        <v>1.4591269646707899E-2</v>
      </c>
      <c r="D3835">
        <v>5.4848999482907199E-3</v>
      </c>
      <c r="F3835">
        <v>3831</v>
      </c>
      <c r="G3835">
        <v>5</v>
      </c>
      <c r="H3835">
        <v>8.3367349143985692E-3</v>
      </c>
      <c r="I3835">
        <v>2.0776080506646599E-2</v>
      </c>
    </row>
    <row r="3836" spans="1:9" x14ac:dyDescent="0.3">
      <c r="A3836">
        <v>3832</v>
      </c>
      <c r="B3836">
        <v>5</v>
      </c>
      <c r="C3836">
        <v>1.4591269646707899E-2</v>
      </c>
      <c r="D3836">
        <v>1.75087861130298E-3</v>
      </c>
      <c r="F3836">
        <v>3832</v>
      </c>
      <c r="G3836">
        <v>5</v>
      </c>
      <c r="H3836">
        <v>8.3367349143985692E-3</v>
      </c>
      <c r="I3836">
        <v>3.1408370410760098E-2</v>
      </c>
    </row>
    <row r="3837" spans="1:9" x14ac:dyDescent="0.3">
      <c r="A3837">
        <v>3833</v>
      </c>
      <c r="B3837">
        <v>5</v>
      </c>
      <c r="C3837">
        <v>1.4591269646707899E-2</v>
      </c>
      <c r="D3837">
        <v>4.0689354736526398E-3</v>
      </c>
      <c r="F3837">
        <v>3833</v>
      </c>
      <c r="G3837">
        <v>5</v>
      </c>
      <c r="H3837">
        <v>8.3367349143985692E-3</v>
      </c>
      <c r="I3837">
        <v>2.0239562780095099E-2</v>
      </c>
    </row>
    <row r="3838" spans="1:9" x14ac:dyDescent="0.3">
      <c r="A3838">
        <v>3834</v>
      </c>
      <c r="B3838">
        <v>5</v>
      </c>
      <c r="C3838">
        <v>1.4591269646707899E-2</v>
      </c>
      <c r="D3838">
        <v>3.34007867359411E-3</v>
      </c>
      <c r="F3838">
        <v>3834</v>
      </c>
      <c r="G3838">
        <v>5</v>
      </c>
      <c r="H3838">
        <v>8.3367349143985692E-3</v>
      </c>
      <c r="I3838">
        <v>2.6708122509780802E-2</v>
      </c>
    </row>
    <row r="3839" spans="1:9" x14ac:dyDescent="0.3">
      <c r="A3839">
        <v>3835</v>
      </c>
      <c r="B3839">
        <v>5</v>
      </c>
      <c r="C3839">
        <v>1.4591269646707899E-2</v>
      </c>
      <c r="D3839">
        <v>4.68982365824973E-3</v>
      </c>
      <c r="F3839">
        <v>3835</v>
      </c>
      <c r="G3839">
        <v>5</v>
      </c>
      <c r="H3839">
        <v>8.3367349143985692E-3</v>
      </c>
      <c r="I3839">
        <v>2.5702584965761999E-2</v>
      </c>
    </row>
    <row r="3840" spans="1:9" x14ac:dyDescent="0.3">
      <c r="A3840">
        <v>3836</v>
      </c>
      <c r="B3840">
        <v>5</v>
      </c>
      <c r="C3840">
        <v>1.4591269646707899E-2</v>
      </c>
      <c r="D3840">
        <v>2.8546463551993701E-3</v>
      </c>
      <c r="F3840">
        <v>3836</v>
      </c>
      <c r="G3840">
        <v>5</v>
      </c>
      <c r="H3840">
        <v>8.3367349143985692E-3</v>
      </c>
      <c r="I3840">
        <v>2.9131260641604002E-2</v>
      </c>
    </row>
    <row r="3841" spans="1:9" x14ac:dyDescent="0.3">
      <c r="A3841">
        <v>3837</v>
      </c>
      <c r="B3841">
        <v>5</v>
      </c>
      <c r="C3841">
        <v>1.4591269646707899E-2</v>
      </c>
      <c r="D3841">
        <v>2.8121474967514801E-2</v>
      </c>
      <c r="F3841">
        <v>3837</v>
      </c>
      <c r="G3841">
        <v>5</v>
      </c>
      <c r="H3841">
        <v>8.3367349143985692E-3</v>
      </c>
      <c r="I3841">
        <v>2.47475957249342E-2</v>
      </c>
    </row>
    <row r="3842" spans="1:9" x14ac:dyDescent="0.3">
      <c r="A3842">
        <v>3838</v>
      </c>
      <c r="B3842">
        <v>5</v>
      </c>
      <c r="C3842">
        <v>1.4591269646707899E-2</v>
      </c>
      <c r="D3842">
        <v>2.7834542506737201E-2</v>
      </c>
      <c r="F3842">
        <v>3838</v>
      </c>
      <c r="G3842">
        <v>5</v>
      </c>
      <c r="H3842">
        <v>8.3367349143985692E-3</v>
      </c>
      <c r="I3842">
        <v>3.5160243019654598E-2</v>
      </c>
    </row>
    <row r="3843" spans="1:9" x14ac:dyDescent="0.3">
      <c r="A3843">
        <v>3839</v>
      </c>
      <c r="B3843">
        <v>5</v>
      </c>
      <c r="C3843">
        <v>1.4591269646707899E-2</v>
      </c>
      <c r="D3843">
        <v>7.5838048184723702E-3</v>
      </c>
      <c r="F3843">
        <v>3839</v>
      </c>
      <c r="G3843">
        <v>5</v>
      </c>
      <c r="H3843">
        <v>8.3367349143985692E-3</v>
      </c>
      <c r="I3843">
        <v>4.1285793973784797E-2</v>
      </c>
    </row>
    <row r="3844" spans="1:9" x14ac:dyDescent="0.3">
      <c r="A3844">
        <v>3840</v>
      </c>
      <c r="B3844">
        <v>5</v>
      </c>
      <c r="C3844">
        <v>1.4591269646707899E-2</v>
      </c>
      <c r="D3844">
        <v>2.47029012949491E-3</v>
      </c>
      <c r="F3844">
        <v>3840</v>
      </c>
      <c r="G3844">
        <v>5</v>
      </c>
      <c r="H3844">
        <v>8.3367349143985692E-3</v>
      </c>
      <c r="I3844">
        <v>1.1103697113328599E-2</v>
      </c>
    </row>
    <row r="3845" spans="1:9" x14ac:dyDescent="0.3">
      <c r="A3845">
        <v>3841</v>
      </c>
      <c r="B3845">
        <v>5</v>
      </c>
      <c r="C3845">
        <v>1.4591269646707899E-2</v>
      </c>
      <c r="D3845">
        <v>3.4081282557003399E-2</v>
      </c>
      <c r="F3845">
        <v>3841</v>
      </c>
      <c r="G3845">
        <v>5</v>
      </c>
      <c r="H3845">
        <v>8.3367349143985692E-3</v>
      </c>
      <c r="I3845">
        <v>2.1677217419653699E-2</v>
      </c>
    </row>
    <row r="3846" spans="1:9" x14ac:dyDescent="0.3">
      <c r="A3846">
        <v>3842</v>
      </c>
      <c r="B3846">
        <v>5</v>
      </c>
      <c r="C3846">
        <v>1.4591269646707899E-2</v>
      </c>
      <c r="D3846">
        <v>3.0062720897479401E-2</v>
      </c>
      <c r="F3846">
        <v>3842</v>
      </c>
      <c r="G3846">
        <v>5</v>
      </c>
      <c r="H3846">
        <v>8.3367349143985692E-3</v>
      </c>
      <c r="I3846">
        <v>4.6177868417053597E-2</v>
      </c>
    </row>
    <row r="3847" spans="1:9" x14ac:dyDescent="0.3">
      <c r="A3847">
        <v>3843</v>
      </c>
      <c r="B3847">
        <v>5</v>
      </c>
      <c r="C3847">
        <v>1.4591269646707899E-2</v>
      </c>
      <c r="D3847">
        <v>8.85696845136766E-3</v>
      </c>
      <c r="F3847">
        <v>3843</v>
      </c>
      <c r="G3847">
        <v>5</v>
      </c>
      <c r="H3847">
        <v>8.3367349143985692E-3</v>
      </c>
      <c r="I3847">
        <v>4.1230995965076803E-2</v>
      </c>
    </row>
    <row r="3848" spans="1:9" x14ac:dyDescent="0.3">
      <c r="A3848">
        <v>3844</v>
      </c>
      <c r="B3848">
        <v>5</v>
      </c>
      <c r="C3848">
        <v>1.4591269646707899E-2</v>
      </c>
      <c r="D3848">
        <v>2.3468969638426301E-2</v>
      </c>
      <c r="F3848">
        <v>3844</v>
      </c>
      <c r="G3848">
        <v>5</v>
      </c>
      <c r="H3848">
        <v>8.3367349143985692E-3</v>
      </c>
      <c r="I3848">
        <v>1.04814630822851E-2</v>
      </c>
    </row>
    <row r="3849" spans="1:9" x14ac:dyDescent="0.3">
      <c r="A3849">
        <v>3845</v>
      </c>
      <c r="B3849">
        <v>5</v>
      </c>
      <c r="C3849">
        <v>1.4591269646707899E-2</v>
      </c>
      <c r="D3849">
        <v>2.6369670251446702E-2</v>
      </c>
      <c r="F3849">
        <v>3845</v>
      </c>
      <c r="G3849">
        <v>5</v>
      </c>
      <c r="H3849">
        <v>8.3367349143985692E-3</v>
      </c>
      <c r="I3849">
        <v>3.2056248421617799E-2</v>
      </c>
    </row>
    <row r="3850" spans="1:9" x14ac:dyDescent="0.3">
      <c r="A3850">
        <v>3846</v>
      </c>
      <c r="B3850">
        <v>5</v>
      </c>
      <c r="C3850">
        <v>1.4591269646707899E-2</v>
      </c>
      <c r="D3850">
        <v>2.8949317504296201E-2</v>
      </c>
      <c r="F3850">
        <v>3846</v>
      </c>
      <c r="G3850">
        <v>5</v>
      </c>
      <c r="H3850">
        <v>8.3367349143985692E-3</v>
      </c>
      <c r="I3850">
        <v>3.6515596260254697E-2</v>
      </c>
    </row>
    <row r="3851" spans="1:9" x14ac:dyDescent="0.3">
      <c r="A3851">
        <v>3847</v>
      </c>
      <c r="B3851">
        <v>5</v>
      </c>
      <c r="C3851">
        <v>1.4591269646707899E-2</v>
      </c>
      <c r="D3851">
        <v>3.4272157245160598E-2</v>
      </c>
      <c r="F3851">
        <v>3847</v>
      </c>
      <c r="G3851">
        <v>5</v>
      </c>
      <c r="H3851">
        <v>8.3367349143985692E-3</v>
      </c>
      <c r="I3851">
        <v>3.7751372230375203E-2</v>
      </c>
    </row>
    <row r="3852" spans="1:9" x14ac:dyDescent="0.3">
      <c r="A3852">
        <v>3848</v>
      </c>
      <c r="B3852">
        <v>5</v>
      </c>
      <c r="C3852">
        <v>1.4591269646707899E-2</v>
      </c>
      <c r="D3852">
        <v>8.3326242046475093E-3</v>
      </c>
      <c r="F3852">
        <v>3848</v>
      </c>
      <c r="G3852">
        <v>5</v>
      </c>
      <c r="H3852">
        <v>8.3367349143985692E-3</v>
      </c>
      <c r="I3852">
        <v>4.9576082931209797E-2</v>
      </c>
    </row>
    <row r="3853" spans="1:9" x14ac:dyDescent="0.3">
      <c r="A3853">
        <v>3849</v>
      </c>
      <c r="B3853">
        <v>5</v>
      </c>
      <c r="C3853">
        <v>1.4591269646707899E-2</v>
      </c>
      <c r="D3853">
        <v>2.3681703524675999E-2</v>
      </c>
      <c r="F3853">
        <v>3849</v>
      </c>
      <c r="G3853">
        <v>5</v>
      </c>
      <c r="H3853">
        <v>8.3367349143985692E-3</v>
      </c>
      <c r="I3853">
        <v>1.1168567644605E-2</v>
      </c>
    </row>
    <row r="3854" spans="1:9" x14ac:dyDescent="0.3">
      <c r="A3854">
        <v>3850</v>
      </c>
      <c r="B3854">
        <v>5</v>
      </c>
      <c r="C3854">
        <v>1.4591269646707899E-2</v>
      </c>
      <c r="D3854">
        <v>1.33299155132591E-2</v>
      </c>
      <c r="F3854">
        <v>3850</v>
      </c>
      <c r="G3854">
        <v>5</v>
      </c>
      <c r="H3854">
        <v>8.3367349143985692E-3</v>
      </c>
      <c r="I3854">
        <v>3.1952595338575099E-2</v>
      </c>
    </row>
    <row r="3855" spans="1:9" x14ac:dyDescent="0.3">
      <c r="A3855">
        <v>3851</v>
      </c>
      <c r="B3855">
        <v>5</v>
      </c>
      <c r="C3855">
        <v>1.4591269646707899E-2</v>
      </c>
      <c r="D3855">
        <v>3.4233634402111503E-2</v>
      </c>
      <c r="F3855">
        <v>3851</v>
      </c>
      <c r="G3855">
        <v>5</v>
      </c>
      <c r="H3855">
        <v>8.3367349143985692E-3</v>
      </c>
      <c r="I3855">
        <v>1.41102336557422E-2</v>
      </c>
    </row>
    <row r="3856" spans="1:9" x14ac:dyDescent="0.3">
      <c r="A3856">
        <v>3852</v>
      </c>
      <c r="B3856">
        <v>5</v>
      </c>
      <c r="C3856">
        <v>1.4591269646707899E-2</v>
      </c>
      <c r="D3856">
        <v>3.1411109910888398E-3</v>
      </c>
      <c r="F3856">
        <v>3852</v>
      </c>
      <c r="G3856">
        <v>5</v>
      </c>
      <c r="H3856">
        <v>8.3367349143985692E-3</v>
      </c>
      <c r="I3856">
        <v>5.0464600521318702E-2</v>
      </c>
    </row>
    <row r="3857" spans="1:9" x14ac:dyDescent="0.3">
      <c r="A3857">
        <v>3853</v>
      </c>
      <c r="B3857">
        <v>5</v>
      </c>
      <c r="C3857">
        <v>1.4591269646707899E-2</v>
      </c>
      <c r="D3857">
        <v>6.4194622991479303E-3</v>
      </c>
      <c r="F3857">
        <v>3853</v>
      </c>
      <c r="G3857">
        <v>5</v>
      </c>
      <c r="H3857">
        <v>8.3367349143985692E-3</v>
      </c>
      <c r="I3857">
        <v>2.1548294596246902E-2</v>
      </c>
    </row>
    <row r="3858" spans="1:9" x14ac:dyDescent="0.3">
      <c r="A3858">
        <v>3854</v>
      </c>
      <c r="B3858">
        <v>5</v>
      </c>
      <c r="C3858">
        <v>1.4591269646707899E-2</v>
      </c>
      <c r="D3858">
        <v>1.7541497925250001E-2</v>
      </c>
      <c r="F3858">
        <v>3854</v>
      </c>
      <c r="G3858">
        <v>5</v>
      </c>
      <c r="H3858">
        <v>8.3367349143985692E-3</v>
      </c>
      <c r="I3858">
        <v>1.1936266545845099E-2</v>
      </c>
    </row>
    <row r="3859" spans="1:9" x14ac:dyDescent="0.3">
      <c r="A3859">
        <v>3855</v>
      </c>
      <c r="B3859">
        <v>5</v>
      </c>
      <c r="C3859">
        <v>1.4591269646707899E-2</v>
      </c>
      <c r="D3859">
        <v>3.9234976414473502E-2</v>
      </c>
      <c r="F3859">
        <v>3855</v>
      </c>
      <c r="G3859">
        <v>5</v>
      </c>
      <c r="H3859">
        <v>8.3367349143985692E-3</v>
      </c>
      <c r="I3859">
        <v>2.0364510433398899E-2</v>
      </c>
    </row>
    <row r="3860" spans="1:9" x14ac:dyDescent="0.3">
      <c r="A3860">
        <v>3856</v>
      </c>
      <c r="B3860">
        <v>5</v>
      </c>
      <c r="C3860">
        <v>1.4591269646707899E-2</v>
      </c>
      <c r="D3860">
        <v>3.4066648658785198E-2</v>
      </c>
      <c r="F3860">
        <v>3856</v>
      </c>
      <c r="G3860">
        <v>5</v>
      </c>
      <c r="H3860">
        <v>8.3367349143985692E-3</v>
      </c>
      <c r="I3860">
        <v>5.81796431601092E-2</v>
      </c>
    </row>
    <row r="3861" spans="1:9" x14ac:dyDescent="0.3">
      <c r="A3861">
        <v>3857</v>
      </c>
      <c r="B3861">
        <v>5</v>
      </c>
      <c r="C3861">
        <v>1.4591269646707899E-2</v>
      </c>
      <c r="D3861">
        <v>2.4460149964389999E-2</v>
      </c>
      <c r="F3861">
        <v>3857</v>
      </c>
      <c r="G3861">
        <v>5</v>
      </c>
      <c r="H3861">
        <v>8.3367349143985692E-3</v>
      </c>
      <c r="I3861">
        <v>4.8752447825879203E-2</v>
      </c>
    </row>
    <row r="3862" spans="1:9" x14ac:dyDescent="0.3">
      <c r="A3862">
        <v>3858</v>
      </c>
      <c r="B3862">
        <v>5</v>
      </c>
      <c r="C3862">
        <v>1.4591269646707899E-2</v>
      </c>
      <c r="D3862">
        <v>1.7715306489429001E-2</v>
      </c>
      <c r="F3862">
        <v>3858</v>
      </c>
      <c r="G3862">
        <v>5</v>
      </c>
      <c r="H3862">
        <v>8.3367349143985692E-3</v>
      </c>
      <c r="I3862">
        <v>3.3214390123204603E-2</v>
      </c>
    </row>
    <row r="3863" spans="1:9" x14ac:dyDescent="0.3">
      <c r="A3863">
        <v>3859</v>
      </c>
      <c r="B3863">
        <v>5</v>
      </c>
      <c r="C3863">
        <v>1.4591269646707899E-2</v>
      </c>
      <c r="D3863">
        <v>2.49773603764889E-2</v>
      </c>
      <c r="F3863">
        <v>3859</v>
      </c>
      <c r="G3863">
        <v>5</v>
      </c>
      <c r="H3863">
        <v>8.3367349143985692E-3</v>
      </c>
      <c r="I3863">
        <v>1.9769480915309699E-2</v>
      </c>
    </row>
    <row r="3864" spans="1:9" x14ac:dyDescent="0.3">
      <c r="A3864">
        <v>3860</v>
      </c>
      <c r="B3864">
        <v>5</v>
      </c>
      <c r="C3864">
        <v>1.4591269646707899E-2</v>
      </c>
      <c r="D3864">
        <v>2.7099961545951402E-3</v>
      </c>
      <c r="F3864">
        <v>3860</v>
      </c>
      <c r="G3864">
        <v>5</v>
      </c>
      <c r="H3864">
        <v>8.3367349143985692E-3</v>
      </c>
      <c r="I3864">
        <v>3.4606142960497001E-2</v>
      </c>
    </row>
    <row r="3865" spans="1:9" x14ac:dyDescent="0.3">
      <c r="A3865">
        <v>3861</v>
      </c>
      <c r="B3865">
        <v>5</v>
      </c>
      <c r="C3865">
        <v>1.4591269646707899E-2</v>
      </c>
      <c r="D3865">
        <v>1.4553309158038499E-2</v>
      </c>
      <c r="F3865">
        <v>3861</v>
      </c>
      <c r="G3865">
        <v>5</v>
      </c>
      <c r="H3865">
        <v>8.3367349143985692E-3</v>
      </c>
      <c r="I3865">
        <v>1.9676248225693201E-2</v>
      </c>
    </row>
    <row r="3866" spans="1:9" x14ac:dyDescent="0.3">
      <c r="A3866">
        <v>3862</v>
      </c>
      <c r="B3866">
        <v>5</v>
      </c>
      <c r="C3866">
        <v>1.4591269646707899E-2</v>
      </c>
      <c r="D3866">
        <v>1.1987045852322799E-2</v>
      </c>
      <c r="F3866">
        <v>3862</v>
      </c>
      <c r="G3866">
        <v>5</v>
      </c>
      <c r="H3866">
        <v>8.3367349143985692E-3</v>
      </c>
      <c r="I3866">
        <v>1.4814385855005399E-2</v>
      </c>
    </row>
    <row r="3867" spans="1:9" x14ac:dyDescent="0.3">
      <c r="A3867">
        <v>3863</v>
      </c>
      <c r="B3867">
        <v>5</v>
      </c>
      <c r="C3867">
        <v>1.4591269646707899E-2</v>
      </c>
      <c r="D3867">
        <v>4.4089852352177201E-3</v>
      </c>
      <c r="F3867">
        <v>3863</v>
      </c>
      <c r="G3867">
        <v>5</v>
      </c>
      <c r="H3867">
        <v>8.3367349143985692E-3</v>
      </c>
      <c r="I3867">
        <v>1.24934562714682E-2</v>
      </c>
    </row>
    <row r="3868" spans="1:9" x14ac:dyDescent="0.3">
      <c r="A3868">
        <v>3864</v>
      </c>
      <c r="B3868">
        <v>5</v>
      </c>
      <c r="C3868">
        <v>1.4591269646707899E-2</v>
      </c>
      <c r="D3868">
        <v>1.8104191874603302E-2</v>
      </c>
      <c r="F3868">
        <v>3864</v>
      </c>
      <c r="G3868">
        <v>5</v>
      </c>
      <c r="H3868">
        <v>8.3367349143985692E-3</v>
      </c>
      <c r="I3868">
        <v>1.4353850167629099E-2</v>
      </c>
    </row>
    <row r="3869" spans="1:9" x14ac:dyDescent="0.3">
      <c r="A3869">
        <v>3865</v>
      </c>
      <c r="B3869">
        <v>5</v>
      </c>
      <c r="C3869">
        <v>1.4591269646707899E-2</v>
      </c>
      <c r="D3869">
        <v>5.18255321803899E-3</v>
      </c>
      <c r="F3869">
        <v>3865</v>
      </c>
      <c r="G3869">
        <v>5</v>
      </c>
      <c r="H3869">
        <v>8.3367349143985692E-3</v>
      </c>
      <c r="I3869">
        <v>5.1355234067254403E-2</v>
      </c>
    </row>
    <row r="3870" spans="1:9" x14ac:dyDescent="0.3">
      <c r="A3870">
        <v>3866</v>
      </c>
      <c r="B3870">
        <v>5</v>
      </c>
      <c r="C3870">
        <v>1.4591269646707899E-2</v>
      </c>
      <c r="D3870">
        <v>4.5164474164737902E-3</v>
      </c>
      <c r="F3870">
        <v>3866</v>
      </c>
      <c r="G3870">
        <v>5</v>
      </c>
      <c r="H3870">
        <v>8.3367349143985692E-3</v>
      </c>
      <c r="I3870">
        <v>2.9774370966437001E-2</v>
      </c>
    </row>
    <row r="3871" spans="1:9" x14ac:dyDescent="0.3">
      <c r="A3871">
        <v>3867</v>
      </c>
      <c r="B3871">
        <v>5</v>
      </c>
      <c r="C3871">
        <v>1.4591269646707899E-2</v>
      </c>
      <c r="D3871">
        <v>1.02032439343145E-2</v>
      </c>
      <c r="F3871">
        <v>3867</v>
      </c>
      <c r="G3871">
        <v>5</v>
      </c>
      <c r="H3871">
        <v>8.3367349143985692E-3</v>
      </c>
      <c r="I3871">
        <v>1.4287451783001399E-2</v>
      </c>
    </row>
    <row r="3872" spans="1:9" x14ac:dyDescent="0.3">
      <c r="A3872">
        <v>3868</v>
      </c>
      <c r="B3872">
        <v>5</v>
      </c>
      <c r="C3872">
        <v>1.4591269646707899E-2</v>
      </c>
      <c r="D3872">
        <v>3.6755192068625701E-2</v>
      </c>
      <c r="F3872">
        <v>3868</v>
      </c>
      <c r="G3872">
        <v>5</v>
      </c>
      <c r="H3872">
        <v>8.3367349143985692E-3</v>
      </c>
      <c r="I3872">
        <v>1.00439326383368E-2</v>
      </c>
    </row>
    <row r="3873" spans="1:9" x14ac:dyDescent="0.3">
      <c r="A3873">
        <v>3869</v>
      </c>
      <c r="B3873">
        <v>5</v>
      </c>
      <c r="C3873">
        <v>1.4591269646707899E-2</v>
      </c>
      <c r="D3873">
        <v>7.8843399561202392E-3</v>
      </c>
      <c r="F3873">
        <v>3869</v>
      </c>
      <c r="G3873">
        <v>5</v>
      </c>
      <c r="H3873">
        <v>8.3367349143985692E-3</v>
      </c>
      <c r="I3873">
        <v>5.3011432541596903E-2</v>
      </c>
    </row>
    <row r="3874" spans="1:9" x14ac:dyDescent="0.3">
      <c r="A3874">
        <v>3870</v>
      </c>
      <c r="B3874">
        <v>5</v>
      </c>
      <c r="C3874">
        <v>1.4591269646707899E-2</v>
      </c>
      <c r="D3874">
        <v>1.19214835553943E-2</v>
      </c>
      <c r="F3874">
        <v>3870</v>
      </c>
      <c r="G3874">
        <v>5</v>
      </c>
      <c r="H3874">
        <v>8.3367349143985692E-3</v>
      </c>
      <c r="I3874">
        <v>1.03570189689493E-2</v>
      </c>
    </row>
    <row r="3875" spans="1:9" x14ac:dyDescent="0.3">
      <c r="A3875">
        <v>3871</v>
      </c>
      <c r="B3875">
        <v>5</v>
      </c>
      <c r="C3875">
        <v>1.4591269646707899E-2</v>
      </c>
      <c r="D3875">
        <v>2.9100577579013399E-2</v>
      </c>
      <c r="F3875">
        <v>3871</v>
      </c>
      <c r="G3875">
        <v>5</v>
      </c>
      <c r="H3875">
        <v>8.3367349143985692E-3</v>
      </c>
      <c r="I3875">
        <v>1.3456623895811599E-2</v>
      </c>
    </row>
    <row r="3876" spans="1:9" x14ac:dyDescent="0.3">
      <c r="A3876">
        <v>3872</v>
      </c>
      <c r="B3876">
        <v>5</v>
      </c>
      <c r="C3876">
        <v>1.4591269646707899E-2</v>
      </c>
      <c r="D3876">
        <v>1.19872499520622E-2</v>
      </c>
      <c r="F3876">
        <v>3872</v>
      </c>
      <c r="G3876">
        <v>5</v>
      </c>
      <c r="H3876">
        <v>8.3367349143985692E-3</v>
      </c>
      <c r="I3876">
        <v>4.0285629921347203E-2</v>
      </c>
    </row>
    <row r="3877" spans="1:9" x14ac:dyDescent="0.3">
      <c r="A3877">
        <v>3873</v>
      </c>
      <c r="B3877">
        <v>5</v>
      </c>
      <c r="C3877">
        <v>1.4591269646707899E-2</v>
      </c>
      <c r="D3877">
        <v>2.3348321464763799E-2</v>
      </c>
      <c r="F3877">
        <v>3873</v>
      </c>
      <c r="G3877">
        <v>5</v>
      </c>
      <c r="H3877">
        <v>8.3367349143985692E-3</v>
      </c>
      <c r="I3877">
        <v>1.2709536091713399E-2</v>
      </c>
    </row>
    <row r="3878" spans="1:9" x14ac:dyDescent="0.3">
      <c r="A3878">
        <v>3874</v>
      </c>
      <c r="B3878">
        <v>5</v>
      </c>
      <c r="C3878">
        <v>1.4591269646707899E-2</v>
      </c>
      <c r="D3878">
        <v>1.18178947650529E-2</v>
      </c>
      <c r="F3878">
        <v>3874</v>
      </c>
      <c r="G3878">
        <v>5</v>
      </c>
      <c r="H3878">
        <v>8.3367349143985692E-3</v>
      </c>
      <c r="I3878">
        <v>3.2444363434087499E-2</v>
      </c>
    </row>
    <row r="3879" spans="1:9" x14ac:dyDescent="0.3">
      <c r="A3879">
        <v>3875</v>
      </c>
      <c r="B3879">
        <v>5</v>
      </c>
      <c r="C3879">
        <v>1.4591269646707899E-2</v>
      </c>
      <c r="D3879">
        <v>3.7979421201386102E-2</v>
      </c>
      <c r="F3879">
        <v>3875</v>
      </c>
      <c r="G3879">
        <v>5</v>
      </c>
      <c r="H3879">
        <v>8.3367349143985692E-3</v>
      </c>
      <c r="I3879">
        <v>1.34079327658635E-2</v>
      </c>
    </row>
    <row r="3880" spans="1:9" x14ac:dyDescent="0.3">
      <c r="A3880">
        <v>3876</v>
      </c>
      <c r="B3880">
        <v>5</v>
      </c>
      <c r="C3880">
        <v>1.4591269646707899E-2</v>
      </c>
      <c r="D3880">
        <v>3.2362295937433401E-2</v>
      </c>
      <c r="F3880">
        <v>3876</v>
      </c>
      <c r="G3880">
        <v>5</v>
      </c>
      <c r="H3880">
        <v>8.3367349143985692E-3</v>
      </c>
      <c r="I3880">
        <v>5.2735232974783802E-2</v>
      </c>
    </row>
    <row r="3881" spans="1:9" x14ac:dyDescent="0.3">
      <c r="A3881">
        <v>3877</v>
      </c>
      <c r="B3881">
        <v>5</v>
      </c>
      <c r="C3881">
        <v>1.4591269646707899E-2</v>
      </c>
      <c r="D3881">
        <v>1.49444637576653E-2</v>
      </c>
      <c r="F3881">
        <v>3877</v>
      </c>
      <c r="G3881">
        <v>5</v>
      </c>
      <c r="H3881">
        <v>8.3367349143985692E-3</v>
      </c>
      <c r="I3881">
        <v>4.4221526877858297E-2</v>
      </c>
    </row>
    <row r="3882" spans="1:9" x14ac:dyDescent="0.3">
      <c r="A3882">
        <v>3878</v>
      </c>
      <c r="B3882">
        <v>5</v>
      </c>
      <c r="C3882">
        <v>1.4591269646707899E-2</v>
      </c>
      <c r="D3882">
        <v>2.0906657631448399E-2</v>
      </c>
      <c r="F3882">
        <v>3878</v>
      </c>
      <c r="G3882">
        <v>5</v>
      </c>
      <c r="H3882">
        <v>8.3367349143985692E-3</v>
      </c>
      <c r="I3882">
        <v>1.64021600544536E-2</v>
      </c>
    </row>
    <row r="3883" spans="1:9" x14ac:dyDescent="0.3">
      <c r="A3883">
        <v>3879</v>
      </c>
      <c r="B3883">
        <v>5</v>
      </c>
      <c r="C3883">
        <v>1.4591269646707899E-2</v>
      </c>
      <c r="D3883">
        <v>3.2472294956238698E-2</v>
      </c>
      <c r="F3883">
        <v>3879</v>
      </c>
      <c r="G3883">
        <v>5</v>
      </c>
      <c r="H3883">
        <v>8.3367349143985692E-3</v>
      </c>
      <c r="I3883">
        <v>2.6894449441298401E-2</v>
      </c>
    </row>
    <row r="3884" spans="1:9" x14ac:dyDescent="0.3">
      <c r="A3884">
        <v>3880</v>
      </c>
      <c r="B3884">
        <v>5</v>
      </c>
      <c r="C3884">
        <v>1.4591269646707899E-2</v>
      </c>
      <c r="D3884">
        <v>3.2562414062230101E-2</v>
      </c>
      <c r="F3884">
        <v>3880</v>
      </c>
      <c r="G3884">
        <v>5</v>
      </c>
      <c r="H3884">
        <v>8.3367349143985692E-3</v>
      </c>
      <c r="I3884">
        <v>4.5857692574233E-2</v>
      </c>
    </row>
    <row r="3885" spans="1:9" x14ac:dyDescent="0.3">
      <c r="A3885">
        <v>3881</v>
      </c>
      <c r="B3885">
        <v>5</v>
      </c>
      <c r="C3885">
        <v>1.4591269646707899E-2</v>
      </c>
      <c r="D3885">
        <v>2.0979791559178E-2</v>
      </c>
      <c r="F3885">
        <v>3881</v>
      </c>
      <c r="G3885">
        <v>5</v>
      </c>
      <c r="H3885">
        <v>8.3367349143985692E-3</v>
      </c>
      <c r="I3885">
        <v>4.4326295479873802E-2</v>
      </c>
    </row>
    <row r="3886" spans="1:9" x14ac:dyDescent="0.3">
      <c r="A3886">
        <v>3882</v>
      </c>
      <c r="B3886">
        <v>5</v>
      </c>
      <c r="C3886">
        <v>1.4591269646707899E-2</v>
      </c>
      <c r="D3886">
        <v>8.1455507166696191E-3</v>
      </c>
      <c r="F3886">
        <v>3882</v>
      </c>
      <c r="G3886">
        <v>5</v>
      </c>
      <c r="H3886">
        <v>8.3367349143985692E-3</v>
      </c>
      <c r="I3886">
        <v>2.84256062768838E-2</v>
      </c>
    </row>
    <row r="3887" spans="1:9" x14ac:dyDescent="0.3">
      <c r="A3887">
        <v>3883</v>
      </c>
      <c r="B3887">
        <v>5</v>
      </c>
      <c r="C3887">
        <v>1.4591269646707899E-2</v>
      </c>
      <c r="D3887">
        <v>2.5855346206553199E-2</v>
      </c>
      <c r="F3887">
        <v>3883</v>
      </c>
      <c r="G3887">
        <v>5</v>
      </c>
      <c r="H3887">
        <v>8.3367349143985692E-3</v>
      </c>
      <c r="I3887">
        <v>1.2206667399301801E-2</v>
      </c>
    </row>
    <row r="3888" spans="1:9" x14ac:dyDescent="0.3">
      <c r="A3888">
        <v>3884</v>
      </c>
      <c r="B3888">
        <v>5</v>
      </c>
      <c r="C3888">
        <v>1.4591269646707899E-2</v>
      </c>
      <c r="D3888">
        <v>7.5856675589255403E-3</v>
      </c>
      <c r="F3888">
        <v>3884</v>
      </c>
      <c r="G3888">
        <v>5</v>
      </c>
      <c r="H3888">
        <v>8.3367349143985692E-3</v>
      </c>
      <c r="I3888">
        <v>3.6267062561059799E-2</v>
      </c>
    </row>
    <row r="3889" spans="1:9" x14ac:dyDescent="0.3">
      <c r="A3889">
        <v>3885</v>
      </c>
      <c r="B3889">
        <v>5</v>
      </c>
      <c r="C3889">
        <v>1.4591269646707899E-2</v>
      </c>
      <c r="D3889">
        <v>7.9364225268337705E-4</v>
      </c>
      <c r="F3889">
        <v>3885</v>
      </c>
      <c r="G3889">
        <v>5</v>
      </c>
      <c r="H3889">
        <v>8.3367349143985692E-3</v>
      </c>
      <c r="I3889">
        <v>3.8330681326409898E-2</v>
      </c>
    </row>
    <row r="3890" spans="1:9" x14ac:dyDescent="0.3">
      <c r="A3890">
        <v>3886</v>
      </c>
      <c r="B3890">
        <v>5</v>
      </c>
      <c r="C3890">
        <v>1.4591269646707899E-2</v>
      </c>
      <c r="D3890">
        <v>2.8541230296954299E-2</v>
      </c>
      <c r="F3890">
        <v>3886</v>
      </c>
      <c r="G3890">
        <v>5</v>
      </c>
      <c r="H3890">
        <v>8.3367349143985692E-3</v>
      </c>
      <c r="I3890">
        <v>2.5031777355247298E-2</v>
      </c>
    </row>
    <row r="3891" spans="1:9" x14ac:dyDescent="0.3">
      <c r="A3891">
        <v>3887</v>
      </c>
      <c r="B3891">
        <v>5</v>
      </c>
      <c r="C3891">
        <v>1.4591269646707899E-2</v>
      </c>
      <c r="D3891">
        <v>5.8829477435414397E-3</v>
      </c>
      <c r="F3891">
        <v>3887</v>
      </c>
      <c r="G3891">
        <v>5</v>
      </c>
      <c r="H3891">
        <v>8.3367349143985692E-3</v>
      </c>
      <c r="I3891">
        <v>3.7056838202242301E-2</v>
      </c>
    </row>
    <row r="3892" spans="1:9" x14ac:dyDescent="0.3">
      <c r="A3892">
        <v>3888</v>
      </c>
      <c r="B3892">
        <v>5</v>
      </c>
      <c r="C3892">
        <v>1.4591269646707899E-2</v>
      </c>
      <c r="D3892">
        <v>2.59208957692316E-3</v>
      </c>
      <c r="F3892">
        <v>3888</v>
      </c>
      <c r="G3892">
        <v>5</v>
      </c>
      <c r="H3892">
        <v>8.3367349143985692E-3</v>
      </c>
      <c r="I3892">
        <v>1.19213341387184E-2</v>
      </c>
    </row>
    <row r="3893" spans="1:9" x14ac:dyDescent="0.3">
      <c r="A3893">
        <v>3889</v>
      </c>
      <c r="B3893">
        <v>5</v>
      </c>
      <c r="C3893">
        <v>1.4591269646707899E-2</v>
      </c>
      <c r="D3893">
        <v>1.76492028455996E-2</v>
      </c>
      <c r="F3893">
        <v>3889</v>
      </c>
      <c r="G3893">
        <v>5</v>
      </c>
      <c r="H3893">
        <v>8.3367349143985692E-3</v>
      </c>
      <c r="I3893">
        <v>2.6171505627520401E-2</v>
      </c>
    </row>
    <row r="3894" spans="1:9" x14ac:dyDescent="0.3">
      <c r="A3894">
        <v>3890</v>
      </c>
      <c r="B3894">
        <v>5</v>
      </c>
      <c r="C3894">
        <v>1.4591269646707899E-2</v>
      </c>
      <c r="D3894">
        <v>4.8834659669269604E-3</v>
      </c>
      <c r="F3894">
        <v>3890</v>
      </c>
      <c r="G3894">
        <v>5</v>
      </c>
      <c r="H3894">
        <v>8.3367349143985692E-3</v>
      </c>
      <c r="I3894">
        <v>2.27229726286092E-2</v>
      </c>
    </row>
    <row r="3895" spans="1:9" x14ac:dyDescent="0.3">
      <c r="A3895">
        <v>3891</v>
      </c>
      <c r="B3895">
        <v>5</v>
      </c>
      <c r="C3895">
        <v>1.4591269646707899E-2</v>
      </c>
      <c r="D3895">
        <v>1.05724015942513E-2</v>
      </c>
      <c r="F3895">
        <v>3891</v>
      </c>
      <c r="G3895">
        <v>5</v>
      </c>
      <c r="H3895">
        <v>8.3367349143985692E-3</v>
      </c>
      <c r="I3895">
        <v>1.1442593527219099E-2</v>
      </c>
    </row>
    <row r="3896" spans="1:9" x14ac:dyDescent="0.3">
      <c r="A3896">
        <v>3892</v>
      </c>
      <c r="B3896">
        <v>5</v>
      </c>
      <c r="C3896">
        <v>1.4591269646707899E-2</v>
      </c>
      <c r="D3896">
        <v>4.0870473813944701E-2</v>
      </c>
      <c r="F3896">
        <v>3892</v>
      </c>
      <c r="G3896">
        <v>5</v>
      </c>
      <c r="H3896">
        <v>8.3367349143985692E-3</v>
      </c>
      <c r="I3896">
        <v>1.19346322630679E-2</v>
      </c>
    </row>
    <row r="3897" spans="1:9" x14ac:dyDescent="0.3">
      <c r="A3897">
        <v>3893</v>
      </c>
      <c r="B3897">
        <v>5</v>
      </c>
      <c r="C3897">
        <v>1.4591269646707899E-2</v>
      </c>
      <c r="D3897">
        <v>3.2833109764359603E-2</v>
      </c>
      <c r="F3897">
        <v>3893</v>
      </c>
      <c r="G3897">
        <v>5</v>
      </c>
      <c r="H3897">
        <v>8.3367349143985692E-3</v>
      </c>
      <c r="I3897">
        <v>5.8304256290779198E-2</v>
      </c>
    </row>
    <row r="3898" spans="1:9" x14ac:dyDescent="0.3">
      <c r="A3898">
        <v>3894</v>
      </c>
      <c r="B3898">
        <v>5</v>
      </c>
      <c r="C3898">
        <v>1.4591269646707899E-2</v>
      </c>
      <c r="D3898">
        <v>4.0528001490771799E-2</v>
      </c>
      <c r="F3898">
        <v>3894</v>
      </c>
      <c r="G3898">
        <v>5</v>
      </c>
      <c r="H3898">
        <v>8.3367349143985692E-3</v>
      </c>
      <c r="I3898">
        <v>4.4990231631041398E-2</v>
      </c>
    </row>
    <row r="3899" spans="1:9" x14ac:dyDescent="0.3">
      <c r="A3899">
        <v>3895</v>
      </c>
      <c r="B3899">
        <v>5</v>
      </c>
      <c r="C3899">
        <v>1.4591269646707899E-2</v>
      </c>
      <c r="D3899">
        <v>1.88870215431476E-2</v>
      </c>
      <c r="F3899">
        <v>3895</v>
      </c>
      <c r="G3899">
        <v>5</v>
      </c>
      <c r="H3899">
        <v>8.3367349143985692E-3</v>
      </c>
      <c r="I3899">
        <v>5.8498483149613201E-2</v>
      </c>
    </row>
    <row r="3900" spans="1:9" x14ac:dyDescent="0.3">
      <c r="A3900">
        <v>3896</v>
      </c>
      <c r="B3900">
        <v>5</v>
      </c>
      <c r="C3900">
        <v>1.4591269646707899E-2</v>
      </c>
      <c r="D3900">
        <v>2.3590160191512301E-2</v>
      </c>
      <c r="F3900">
        <v>3896</v>
      </c>
      <c r="G3900">
        <v>5</v>
      </c>
      <c r="H3900">
        <v>8.3367349143985692E-3</v>
      </c>
      <c r="I3900">
        <v>2.5542781850306399E-2</v>
      </c>
    </row>
    <row r="3901" spans="1:9" x14ac:dyDescent="0.3">
      <c r="A3901">
        <v>3897</v>
      </c>
      <c r="B3901">
        <v>5</v>
      </c>
      <c r="C3901">
        <v>1.4591269646707899E-2</v>
      </c>
      <c r="D3901">
        <v>2.1768634219109399E-2</v>
      </c>
      <c r="F3901">
        <v>3897</v>
      </c>
      <c r="G3901">
        <v>5</v>
      </c>
      <c r="H3901">
        <v>8.3367349143985692E-3</v>
      </c>
      <c r="I3901">
        <v>3.2125445025479697E-2</v>
      </c>
    </row>
    <row r="3902" spans="1:9" x14ac:dyDescent="0.3">
      <c r="A3902">
        <v>3898</v>
      </c>
      <c r="B3902">
        <v>5</v>
      </c>
      <c r="C3902">
        <v>1.4591269646707899E-2</v>
      </c>
      <c r="D3902">
        <v>2.5303205471984998E-2</v>
      </c>
      <c r="F3902">
        <v>3898</v>
      </c>
      <c r="G3902">
        <v>5</v>
      </c>
      <c r="H3902">
        <v>8.3367349143985692E-3</v>
      </c>
      <c r="I3902">
        <v>2.9076371219713199E-2</v>
      </c>
    </row>
    <row r="3903" spans="1:9" x14ac:dyDescent="0.3">
      <c r="A3903">
        <v>3899</v>
      </c>
      <c r="B3903">
        <v>5</v>
      </c>
      <c r="C3903">
        <v>1.4591269646707899E-2</v>
      </c>
      <c r="D3903">
        <v>1.12829775304255E-2</v>
      </c>
      <c r="F3903">
        <v>3899</v>
      </c>
      <c r="G3903">
        <v>5</v>
      </c>
      <c r="H3903">
        <v>8.3367349143985692E-3</v>
      </c>
      <c r="I3903">
        <v>3.4883292720323603E-2</v>
      </c>
    </row>
    <row r="3904" spans="1:9" x14ac:dyDescent="0.3">
      <c r="A3904">
        <v>3900</v>
      </c>
      <c r="B3904">
        <v>5</v>
      </c>
      <c r="C3904">
        <v>1.4591269646707899E-2</v>
      </c>
      <c r="D3904">
        <v>3.9064532862788798E-2</v>
      </c>
      <c r="F3904">
        <v>3900</v>
      </c>
      <c r="G3904">
        <v>5</v>
      </c>
      <c r="H3904">
        <v>8.3367349143985692E-3</v>
      </c>
      <c r="I3904">
        <v>1.08029469717962E-2</v>
      </c>
    </row>
    <row r="3905" spans="1:9" x14ac:dyDescent="0.3">
      <c r="A3905">
        <v>3901</v>
      </c>
      <c r="B3905">
        <v>5</v>
      </c>
      <c r="C3905">
        <v>1.4591269646707899E-2</v>
      </c>
      <c r="D3905">
        <v>2.2666796831378001E-2</v>
      </c>
      <c r="F3905">
        <v>3901</v>
      </c>
      <c r="G3905">
        <v>5</v>
      </c>
      <c r="H3905">
        <v>8.3367349143985692E-3</v>
      </c>
      <c r="I3905">
        <v>5.7292499695312901E-2</v>
      </c>
    </row>
    <row r="3906" spans="1:9" x14ac:dyDescent="0.3">
      <c r="A3906">
        <v>3902</v>
      </c>
      <c r="B3906">
        <v>5</v>
      </c>
      <c r="C3906">
        <v>1.4591269646707899E-2</v>
      </c>
      <c r="D3906">
        <v>9.2569621420786497E-3</v>
      </c>
      <c r="F3906">
        <v>3902</v>
      </c>
      <c r="G3906">
        <v>5</v>
      </c>
      <c r="H3906">
        <v>8.3367349143985692E-3</v>
      </c>
      <c r="I3906">
        <v>2.8990569270355902E-2</v>
      </c>
    </row>
    <row r="3907" spans="1:9" x14ac:dyDescent="0.3">
      <c r="A3907">
        <v>3903</v>
      </c>
      <c r="B3907">
        <v>5</v>
      </c>
      <c r="C3907">
        <v>1.4591269646707899E-2</v>
      </c>
      <c r="D3907">
        <v>9.8216225106549596E-3</v>
      </c>
      <c r="F3907">
        <v>3903</v>
      </c>
      <c r="G3907">
        <v>5</v>
      </c>
      <c r="H3907">
        <v>8.3367349143985692E-3</v>
      </c>
      <c r="I3907">
        <v>1.14939913269369E-2</v>
      </c>
    </row>
    <row r="3908" spans="1:9" x14ac:dyDescent="0.3">
      <c r="A3908">
        <v>3904</v>
      </c>
      <c r="B3908">
        <v>5</v>
      </c>
      <c r="C3908">
        <v>1.4591269646707899E-2</v>
      </c>
      <c r="D3908">
        <v>4.0859953348100003E-3</v>
      </c>
      <c r="F3908">
        <v>3904</v>
      </c>
      <c r="G3908">
        <v>5</v>
      </c>
      <c r="H3908">
        <v>8.3367349143985692E-3</v>
      </c>
      <c r="I3908">
        <v>9.7638488501101701E-3</v>
      </c>
    </row>
    <row r="3909" spans="1:9" x14ac:dyDescent="0.3">
      <c r="A3909">
        <v>3905</v>
      </c>
      <c r="B3909">
        <v>5</v>
      </c>
      <c r="C3909">
        <v>1.4591269646707899E-2</v>
      </c>
      <c r="D3909">
        <v>1.38358842225208E-2</v>
      </c>
      <c r="F3909">
        <v>3905</v>
      </c>
      <c r="G3909">
        <v>5</v>
      </c>
      <c r="H3909">
        <v>8.3367349143985692E-3</v>
      </c>
      <c r="I3909">
        <v>2.63419062024382E-2</v>
      </c>
    </row>
    <row r="3910" spans="1:9" x14ac:dyDescent="0.3">
      <c r="A3910">
        <v>3906</v>
      </c>
      <c r="B3910">
        <v>5</v>
      </c>
      <c r="C3910">
        <v>1.4591269646707899E-2</v>
      </c>
      <c r="D3910">
        <v>2.27551140548252E-3</v>
      </c>
      <c r="F3910">
        <v>3906</v>
      </c>
      <c r="G3910">
        <v>5</v>
      </c>
      <c r="H3910">
        <v>8.3367349143985692E-3</v>
      </c>
      <c r="I3910">
        <v>1.39116153217788E-2</v>
      </c>
    </row>
    <row r="3911" spans="1:9" x14ac:dyDescent="0.3">
      <c r="A3911">
        <v>3907</v>
      </c>
      <c r="B3911">
        <v>5</v>
      </c>
      <c r="C3911">
        <v>1.4591269646707899E-2</v>
      </c>
      <c r="D3911">
        <v>2.4058210172629099E-2</v>
      </c>
      <c r="F3911">
        <v>3907</v>
      </c>
      <c r="G3911">
        <v>5</v>
      </c>
      <c r="H3911">
        <v>8.3367349143985692E-3</v>
      </c>
      <c r="I3911">
        <v>1.64374013271367E-2</v>
      </c>
    </row>
    <row r="3912" spans="1:9" x14ac:dyDescent="0.3">
      <c r="A3912">
        <v>3908</v>
      </c>
      <c r="B3912">
        <v>5</v>
      </c>
      <c r="C3912">
        <v>1.4591269646707899E-2</v>
      </c>
      <c r="D3912">
        <v>3.8682592894832599E-2</v>
      </c>
      <c r="F3912">
        <v>3908</v>
      </c>
      <c r="G3912">
        <v>5</v>
      </c>
      <c r="H3912">
        <v>8.3367349143985692E-3</v>
      </c>
      <c r="I3912">
        <v>3.3060466730012401E-2</v>
      </c>
    </row>
    <row r="3913" spans="1:9" x14ac:dyDescent="0.3">
      <c r="A3913">
        <v>3909</v>
      </c>
      <c r="B3913">
        <v>5</v>
      </c>
      <c r="C3913">
        <v>1.4591269646707899E-2</v>
      </c>
      <c r="D3913">
        <v>3.16802010130404E-2</v>
      </c>
      <c r="F3913">
        <v>3909</v>
      </c>
      <c r="G3913">
        <v>5</v>
      </c>
      <c r="H3913">
        <v>8.3367349143985692E-3</v>
      </c>
      <c r="I3913">
        <v>5.7570204364691999E-2</v>
      </c>
    </row>
    <row r="3914" spans="1:9" x14ac:dyDescent="0.3">
      <c r="A3914">
        <v>3910</v>
      </c>
      <c r="B3914">
        <v>5</v>
      </c>
      <c r="C3914">
        <v>1.4591269646707899E-2</v>
      </c>
      <c r="D3914">
        <v>3.2648566442239499E-2</v>
      </c>
      <c r="F3914">
        <v>3910</v>
      </c>
      <c r="G3914">
        <v>5</v>
      </c>
      <c r="H3914">
        <v>8.3367349143985692E-3</v>
      </c>
      <c r="I3914">
        <v>4.2194771479306899E-2</v>
      </c>
    </row>
    <row r="3915" spans="1:9" x14ac:dyDescent="0.3">
      <c r="A3915">
        <v>3911</v>
      </c>
      <c r="B3915">
        <v>5</v>
      </c>
      <c r="C3915">
        <v>1.4591269646707899E-2</v>
      </c>
      <c r="D3915">
        <v>3.7861527395746399E-3</v>
      </c>
      <c r="F3915">
        <v>3911</v>
      </c>
      <c r="G3915">
        <v>5</v>
      </c>
      <c r="H3915">
        <v>8.3367349143985692E-3</v>
      </c>
      <c r="I3915">
        <v>4.4431995230567997E-2</v>
      </c>
    </row>
    <row r="3916" spans="1:9" x14ac:dyDescent="0.3">
      <c r="A3916">
        <v>3912</v>
      </c>
      <c r="B3916">
        <v>5</v>
      </c>
      <c r="C3916">
        <v>1.4591269646707899E-2</v>
      </c>
      <c r="D3916">
        <v>1.6569292464709701E-2</v>
      </c>
      <c r="F3916">
        <v>3912</v>
      </c>
      <c r="G3916">
        <v>5</v>
      </c>
      <c r="H3916">
        <v>8.3367349143985692E-3</v>
      </c>
      <c r="I3916">
        <v>2.5400415719399098E-2</v>
      </c>
    </row>
    <row r="3917" spans="1:9" x14ac:dyDescent="0.3">
      <c r="A3917">
        <v>3913</v>
      </c>
      <c r="B3917">
        <v>5</v>
      </c>
      <c r="C3917">
        <v>1.4591269646707899E-2</v>
      </c>
      <c r="D3917">
        <v>3.3342169822241301E-2</v>
      </c>
      <c r="F3917">
        <v>3913</v>
      </c>
      <c r="G3917">
        <v>5</v>
      </c>
      <c r="H3917">
        <v>8.3367349143985692E-3</v>
      </c>
      <c r="I3917">
        <v>4.8825108314431098E-2</v>
      </c>
    </row>
    <row r="3918" spans="1:9" x14ac:dyDescent="0.3">
      <c r="A3918">
        <v>3914</v>
      </c>
      <c r="B3918">
        <v>5</v>
      </c>
      <c r="C3918">
        <v>1.4591269646707899E-2</v>
      </c>
      <c r="D3918">
        <v>2.87350790158688E-2</v>
      </c>
      <c r="F3918">
        <v>3914</v>
      </c>
      <c r="G3918">
        <v>5</v>
      </c>
      <c r="H3918">
        <v>8.3367349143985692E-3</v>
      </c>
      <c r="I3918">
        <v>4.8360763827096101E-2</v>
      </c>
    </row>
    <row r="3919" spans="1:9" x14ac:dyDescent="0.3">
      <c r="A3919">
        <v>3915</v>
      </c>
      <c r="B3919">
        <v>5</v>
      </c>
      <c r="C3919">
        <v>1.4591269646707899E-2</v>
      </c>
      <c r="D3919">
        <v>7.0954762771043099E-3</v>
      </c>
      <c r="F3919">
        <v>3915</v>
      </c>
      <c r="G3919">
        <v>5</v>
      </c>
      <c r="H3919">
        <v>8.3367349143985692E-3</v>
      </c>
      <c r="I3919">
        <v>3.8014755774416098E-2</v>
      </c>
    </row>
    <row r="3920" spans="1:9" x14ac:dyDescent="0.3">
      <c r="A3920">
        <v>3916</v>
      </c>
      <c r="B3920">
        <v>5</v>
      </c>
      <c r="C3920">
        <v>1.4591269646707899E-2</v>
      </c>
      <c r="D3920">
        <v>3.4403638503018398E-2</v>
      </c>
      <c r="F3920">
        <v>3916</v>
      </c>
      <c r="G3920">
        <v>5</v>
      </c>
      <c r="H3920">
        <v>8.3367349143985692E-3</v>
      </c>
      <c r="I3920">
        <v>3.4111240585188503E-2</v>
      </c>
    </row>
    <row r="3921" spans="1:9" x14ac:dyDescent="0.3">
      <c r="A3921">
        <v>3917</v>
      </c>
      <c r="B3921">
        <v>5</v>
      </c>
      <c r="C3921">
        <v>1.4591269646707899E-2</v>
      </c>
      <c r="D3921">
        <v>3.0267043963967601E-2</v>
      </c>
      <c r="F3921">
        <v>3917</v>
      </c>
      <c r="G3921">
        <v>5</v>
      </c>
      <c r="H3921">
        <v>8.3367349143985692E-3</v>
      </c>
      <c r="I3921">
        <v>5.2019620998386903E-2</v>
      </c>
    </row>
    <row r="3922" spans="1:9" x14ac:dyDescent="0.3">
      <c r="A3922">
        <v>3918</v>
      </c>
      <c r="B3922">
        <v>5</v>
      </c>
      <c r="C3922">
        <v>1.4591269646707899E-2</v>
      </c>
      <c r="D3922">
        <v>1.35872894780778E-2</v>
      </c>
      <c r="F3922">
        <v>3918</v>
      </c>
      <c r="G3922">
        <v>5</v>
      </c>
      <c r="H3922">
        <v>8.3367349143985692E-3</v>
      </c>
      <c r="I3922">
        <v>4.0650397542594099E-2</v>
      </c>
    </row>
    <row r="3923" spans="1:9" x14ac:dyDescent="0.3">
      <c r="A3923">
        <v>3919</v>
      </c>
      <c r="B3923">
        <v>5</v>
      </c>
      <c r="C3923">
        <v>1.4591269646707899E-2</v>
      </c>
      <c r="D3923">
        <v>3.2458627626845801E-2</v>
      </c>
      <c r="F3923">
        <v>3919</v>
      </c>
      <c r="G3923">
        <v>5</v>
      </c>
      <c r="H3923">
        <v>8.3367349143985692E-3</v>
      </c>
      <c r="I3923">
        <v>1.7234819927994499E-2</v>
      </c>
    </row>
    <row r="3924" spans="1:9" x14ac:dyDescent="0.3">
      <c r="A3924">
        <v>3920</v>
      </c>
      <c r="B3924">
        <v>5</v>
      </c>
      <c r="C3924">
        <v>1.4591269646707899E-2</v>
      </c>
      <c r="D3924">
        <v>3.03339793416748E-2</v>
      </c>
      <c r="F3924">
        <v>3920</v>
      </c>
      <c r="G3924">
        <v>5</v>
      </c>
      <c r="H3924">
        <v>8.3367349143985692E-3</v>
      </c>
      <c r="I3924">
        <v>4.4215391236886198E-2</v>
      </c>
    </row>
    <row r="3925" spans="1:9" x14ac:dyDescent="0.3">
      <c r="A3925">
        <v>3921</v>
      </c>
      <c r="B3925">
        <v>5</v>
      </c>
      <c r="C3925">
        <v>1.4591269646707899E-2</v>
      </c>
      <c r="D3925">
        <v>3.82959566854046E-2</v>
      </c>
      <c r="F3925">
        <v>3921</v>
      </c>
      <c r="G3925">
        <v>5</v>
      </c>
      <c r="H3925">
        <v>8.3367349143985692E-3</v>
      </c>
      <c r="I3925">
        <v>3.9456919508085699E-2</v>
      </c>
    </row>
    <row r="3926" spans="1:9" x14ac:dyDescent="0.3">
      <c r="A3926">
        <v>3922</v>
      </c>
      <c r="B3926">
        <v>5</v>
      </c>
      <c r="C3926">
        <v>1.4591269646707899E-2</v>
      </c>
      <c r="D3926">
        <v>2.3374140730490701E-2</v>
      </c>
      <c r="F3926">
        <v>3922</v>
      </c>
      <c r="G3926">
        <v>5</v>
      </c>
      <c r="H3926">
        <v>8.3367349143985692E-3</v>
      </c>
      <c r="I3926">
        <v>5.66239399076785E-2</v>
      </c>
    </row>
    <row r="3927" spans="1:9" x14ac:dyDescent="0.3">
      <c r="A3927">
        <v>3923</v>
      </c>
      <c r="B3927">
        <v>5</v>
      </c>
      <c r="C3927">
        <v>1.4591269646707899E-2</v>
      </c>
      <c r="D3927">
        <v>3.42980686624825E-2</v>
      </c>
      <c r="F3927">
        <v>3923</v>
      </c>
      <c r="G3927">
        <v>5</v>
      </c>
      <c r="H3927">
        <v>8.3367349143985692E-3</v>
      </c>
      <c r="I3927">
        <v>3.1286222503933703E-2</v>
      </c>
    </row>
    <row r="3928" spans="1:9" x14ac:dyDescent="0.3">
      <c r="A3928">
        <v>3924</v>
      </c>
      <c r="B3928">
        <v>5</v>
      </c>
      <c r="C3928">
        <v>1.4591269646707899E-2</v>
      </c>
      <c r="D3928">
        <v>3.2003343791221203E-2</v>
      </c>
      <c r="F3928">
        <v>3924</v>
      </c>
      <c r="G3928">
        <v>5</v>
      </c>
      <c r="H3928">
        <v>8.3367349143985692E-3</v>
      </c>
      <c r="I3928">
        <v>4.9401292548328403E-2</v>
      </c>
    </row>
    <row r="3929" spans="1:9" x14ac:dyDescent="0.3">
      <c r="A3929">
        <v>3925</v>
      </c>
      <c r="B3929">
        <v>5</v>
      </c>
      <c r="C3929">
        <v>1.4591269646707899E-2</v>
      </c>
      <c r="D3929">
        <v>3.5492830753394003E-2</v>
      </c>
      <c r="F3929">
        <v>3925</v>
      </c>
      <c r="G3929">
        <v>5</v>
      </c>
      <c r="H3929">
        <v>8.3367349143985692E-3</v>
      </c>
      <c r="I3929">
        <v>4.3724918775110401E-2</v>
      </c>
    </row>
    <row r="3930" spans="1:9" x14ac:dyDescent="0.3">
      <c r="A3930">
        <v>3926</v>
      </c>
      <c r="B3930">
        <v>5</v>
      </c>
      <c r="C3930">
        <v>1.4591269646707899E-2</v>
      </c>
      <c r="D3930">
        <v>2.6363745168738101E-2</v>
      </c>
      <c r="F3930">
        <v>3926</v>
      </c>
      <c r="G3930">
        <v>5</v>
      </c>
      <c r="H3930">
        <v>8.3367349143985692E-3</v>
      </c>
      <c r="I3930">
        <v>4.8903879343581397E-2</v>
      </c>
    </row>
    <row r="3931" spans="1:9" x14ac:dyDescent="0.3">
      <c r="A3931">
        <v>3927</v>
      </c>
      <c r="B3931">
        <v>5</v>
      </c>
      <c r="C3931">
        <v>1.4591269646707899E-2</v>
      </c>
      <c r="D3931">
        <v>3.3457418180869301E-2</v>
      </c>
      <c r="F3931">
        <v>3927</v>
      </c>
      <c r="G3931">
        <v>5</v>
      </c>
      <c r="H3931">
        <v>8.3367349143985692E-3</v>
      </c>
      <c r="I3931">
        <v>3.68136905944653E-2</v>
      </c>
    </row>
    <row r="3932" spans="1:9" x14ac:dyDescent="0.3">
      <c r="A3932">
        <v>3928</v>
      </c>
      <c r="B3932">
        <v>5</v>
      </c>
      <c r="C3932">
        <v>1.4591269646707899E-2</v>
      </c>
      <c r="D3932">
        <v>3.6752657025805602E-2</v>
      </c>
      <c r="F3932">
        <v>3928</v>
      </c>
      <c r="G3932">
        <v>5</v>
      </c>
      <c r="H3932">
        <v>8.3367349143985692E-3</v>
      </c>
      <c r="I3932">
        <v>4.8675601108080897E-2</v>
      </c>
    </row>
    <row r="3933" spans="1:9" x14ac:dyDescent="0.3">
      <c r="A3933">
        <v>3929</v>
      </c>
      <c r="B3933">
        <v>5</v>
      </c>
      <c r="C3933">
        <v>1.4591269646707899E-2</v>
      </c>
      <c r="D3933">
        <v>2.32583877243383E-2</v>
      </c>
      <c r="F3933">
        <v>3929</v>
      </c>
      <c r="G3933">
        <v>5</v>
      </c>
      <c r="H3933">
        <v>8.3367349143985692E-3</v>
      </c>
      <c r="I3933">
        <v>5.0959844775240903E-2</v>
      </c>
    </row>
    <row r="3934" spans="1:9" x14ac:dyDescent="0.3">
      <c r="A3934">
        <v>3930</v>
      </c>
      <c r="B3934">
        <v>5</v>
      </c>
      <c r="C3934">
        <v>1.4591269646707899E-2</v>
      </c>
      <c r="D3934">
        <v>8.5636204752696805E-3</v>
      </c>
      <c r="F3934">
        <v>3930</v>
      </c>
      <c r="G3934">
        <v>5</v>
      </c>
      <c r="H3934">
        <v>8.3367349143985692E-3</v>
      </c>
      <c r="I3934">
        <v>3.1372398636409601E-2</v>
      </c>
    </row>
    <row r="3935" spans="1:9" x14ac:dyDescent="0.3">
      <c r="A3935">
        <v>3931</v>
      </c>
      <c r="B3935">
        <v>5</v>
      </c>
      <c r="C3935">
        <v>1.4591269646707899E-2</v>
      </c>
      <c r="D3935">
        <v>7.39474206977574E-3</v>
      </c>
      <c r="F3935">
        <v>3931</v>
      </c>
      <c r="G3935">
        <v>5</v>
      </c>
      <c r="H3935">
        <v>8.3367349143985692E-3</v>
      </c>
      <c r="I3935">
        <v>3.9799354093353001E-2</v>
      </c>
    </row>
    <row r="3936" spans="1:9" x14ac:dyDescent="0.3">
      <c r="A3936">
        <v>3932</v>
      </c>
      <c r="B3936">
        <v>5</v>
      </c>
      <c r="C3936">
        <v>1.4591269646707899E-2</v>
      </c>
      <c r="D3936">
        <v>4.0471286449759003E-2</v>
      </c>
      <c r="F3936">
        <v>3932</v>
      </c>
      <c r="G3936">
        <v>5</v>
      </c>
      <c r="H3936">
        <v>8.3367349143985692E-3</v>
      </c>
      <c r="I3936">
        <v>8.7375615896949504E-3</v>
      </c>
    </row>
    <row r="3937" spans="1:9" x14ac:dyDescent="0.3">
      <c r="A3937">
        <v>3933</v>
      </c>
      <c r="B3937">
        <v>5</v>
      </c>
      <c r="C3937">
        <v>1.4591269646707899E-2</v>
      </c>
      <c r="D3937">
        <v>3.4878654971171097E-2</v>
      </c>
      <c r="F3937">
        <v>3933</v>
      </c>
      <c r="G3937">
        <v>5</v>
      </c>
      <c r="H3937">
        <v>8.3367349143985692E-3</v>
      </c>
      <c r="I3937">
        <v>5.8101930246237297E-2</v>
      </c>
    </row>
    <row r="3938" spans="1:9" x14ac:dyDescent="0.3">
      <c r="A3938">
        <v>3934</v>
      </c>
      <c r="B3938">
        <v>5</v>
      </c>
      <c r="C3938">
        <v>1.4591269646707899E-2</v>
      </c>
      <c r="D3938">
        <v>3.8396492068823403E-2</v>
      </c>
      <c r="F3938">
        <v>3934</v>
      </c>
      <c r="G3938">
        <v>5</v>
      </c>
      <c r="H3938">
        <v>8.3367349143985692E-3</v>
      </c>
      <c r="I3938">
        <v>4.9624179626863697E-2</v>
      </c>
    </row>
    <row r="3939" spans="1:9" x14ac:dyDescent="0.3">
      <c r="A3939">
        <v>3935</v>
      </c>
      <c r="B3939">
        <v>5</v>
      </c>
      <c r="C3939">
        <v>1.4591269646707899E-2</v>
      </c>
      <c r="D3939">
        <v>4.1967241141040501E-2</v>
      </c>
      <c r="F3939">
        <v>3935</v>
      </c>
      <c r="G3939">
        <v>5</v>
      </c>
      <c r="H3939">
        <v>8.3367349143985692E-3</v>
      </c>
      <c r="I3939">
        <v>5.6030444396631303E-2</v>
      </c>
    </row>
    <row r="3940" spans="1:9" x14ac:dyDescent="0.3">
      <c r="A3940">
        <v>3936</v>
      </c>
      <c r="B3940">
        <v>5</v>
      </c>
      <c r="C3940">
        <v>1.4591269646707899E-2</v>
      </c>
      <c r="D3940">
        <v>4.0070309980164198E-2</v>
      </c>
      <c r="F3940">
        <v>3936</v>
      </c>
      <c r="G3940">
        <v>5</v>
      </c>
      <c r="H3940">
        <v>8.3367349143985692E-3</v>
      </c>
      <c r="I3940">
        <v>6.0192583455052302E-2</v>
      </c>
    </row>
    <row r="3941" spans="1:9" x14ac:dyDescent="0.3">
      <c r="A3941">
        <v>3937</v>
      </c>
      <c r="B3941">
        <v>5</v>
      </c>
      <c r="C3941">
        <v>1.4591269646707899E-2</v>
      </c>
      <c r="D3941">
        <v>2.8510043392513802E-2</v>
      </c>
      <c r="F3941">
        <v>3937</v>
      </c>
      <c r="G3941">
        <v>5</v>
      </c>
      <c r="H3941">
        <v>8.3367349143985692E-3</v>
      </c>
      <c r="I3941">
        <v>5.8374969570851601E-2</v>
      </c>
    </row>
    <row r="3942" spans="1:9" x14ac:dyDescent="0.3">
      <c r="A3942">
        <v>3938</v>
      </c>
      <c r="B3942">
        <v>5</v>
      </c>
      <c r="C3942">
        <v>1.4591269646707899E-2</v>
      </c>
      <c r="D3942">
        <v>2.5258738844435798E-2</v>
      </c>
      <c r="F3942">
        <v>3938</v>
      </c>
      <c r="G3942">
        <v>5</v>
      </c>
      <c r="H3942">
        <v>8.3367349143985692E-3</v>
      </c>
      <c r="I3942">
        <v>3.8028063948031203E-2</v>
      </c>
    </row>
    <row r="3943" spans="1:9" x14ac:dyDescent="0.3">
      <c r="A3943">
        <v>3939</v>
      </c>
      <c r="B3943">
        <v>5</v>
      </c>
      <c r="C3943">
        <v>1.4591269646707899E-2</v>
      </c>
      <c r="D3943">
        <v>6.3855853307052202E-3</v>
      </c>
      <c r="F3943">
        <v>3939</v>
      </c>
      <c r="G3943">
        <v>5</v>
      </c>
      <c r="H3943">
        <v>8.3367349143985692E-3</v>
      </c>
      <c r="I3943">
        <v>3.4278097316239403E-2</v>
      </c>
    </row>
    <row r="3944" spans="1:9" x14ac:dyDescent="0.3">
      <c r="A3944">
        <v>3940</v>
      </c>
      <c r="B3944">
        <v>5</v>
      </c>
      <c r="C3944">
        <v>1.4591269646707899E-2</v>
      </c>
      <c r="D3944">
        <v>6.5296485153994296E-3</v>
      </c>
      <c r="F3944">
        <v>3940</v>
      </c>
      <c r="G3944">
        <v>5</v>
      </c>
      <c r="H3944">
        <v>8.3367349143985692E-3</v>
      </c>
      <c r="I3944">
        <v>3.5532881413499702E-2</v>
      </c>
    </row>
    <row r="3945" spans="1:9" x14ac:dyDescent="0.3">
      <c r="A3945">
        <v>3941</v>
      </c>
      <c r="B3945">
        <v>5</v>
      </c>
      <c r="C3945">
        <v>1.4591269646707899E-2</v>
      </c>
      <c r="D3945">
        <v>5.3437180998838702E-3</v>
      </c>
      <c r="F3945">
        <v>3941</v>
      </c>
      <c r="G3945">
        <v>5</v>
      </c>
      <c r="H3945">
        <v>8.3367349143985692E-3</v>
      </c>
      <c r="I3945">
        <v>3.3373538705877101E-2</v>
      </c>
    </row>
    <row r="3946" spans="1:9" x14ac:dyDescent="0.3">
      <c r="A3946">
        <v>3942</v>
      </c>
      <c r="B3946">
        <v>5</v>
      </c>
      <c r="C3946">
        <v>1.4591269646707899E-2</v>
      </c>
      <c r="D3946">
        <v>5.1213231622762598E-3</v>
      </c>
      <c r="F3946">
        <v>3942</v>
      </c>
      <c r="G3946">
        <v>5</v>
      </c>
      <c r="H3946">
        <v>8.3367349143985692E-3</v>
      </c>
      <c r="I3946">
        <v>3.5429937820665697E-2</v>
      </c>
    </row>
    <row r="3947" spans="1:9" x14ac:dyDescent="0.3">
      <c r="A3947">
        <v>3943</v>
      </c>
      <c r="B3947">
        <v>5</v>
      </c>
      <c r="C3947">
        <v>1.4591269646707899E-2</v>
      </c>
      <c r="D3947">
        <v>7.3886610763088398E-3</v>
      </c>
      <c r="F3947">
        <v>3943</v>
      </c>
      <c r="G3947">
        <v>5</v>
      </c>
      <c r="H3947">
        <v>8.3367349143985692E-3</v>
      </c>
      <c r="I3947">
        <v>3.3362338513778803E-2</v>
      </c>
    </row>
    <row r="3948" spans="1:9" x14ac:dyDescent="0.3">
      <c r="A3948">
        <v>3944</v>
      </c>
      <c r="B3948">
        <v>5</v>
      </c>
      <c r="C3948">
        <v>1.4591269646707899E-2</v>
      </c>
      <c r="D3948">
        <v>2.9468387673477598E-3</v>
      </c>
      <c r="F3948">
        <v>3944</v>
      </c>
      <c r="G3948">
        <v>5</v>
      </c>
      <c r="H3948">
        <v>8.3367349143985692E-3</v>
      </c>
      <c r="I3948">
        <v>3.8234544692913201E-2</v>
      </c>
    </row>
    <row r="3949" spans="1:9" x14ac:dyDescent="0.3">
      <c r="A3949">
        <v>3945</v>
      </c>
      <c r="B3949">
        <v>5</v>
      </c>
      <c r="C3949">
        <v>1.4591269646707899E-2</v>
      </c>
      <c r="D3949">
        <v>1.3557708605489599E-2</v>
      </c>
      <c r="F3949">
        <v>3945</v>
      </c>
      <c r="G3949">
        <v>5</v>
      </c>
      <c r="H3949">
        <v>8.3367349143985692E-3</v>
      </c>
      <c r="I3949">
        <v>2.6650440774139202E-2</v>
      </c>
    </row>
    <row r="3950" spans="1:9" x14ac:dyDescent="0.3">
      <c r="A3950">
        <v>3946</v>
      </c>
      <c r="B3950">
        <v>5</v>
      </c>
      <c r="C3950">
        <v>1.4591269646707899E-2</v>
      </c>
      <c r="D3950">
        <v>1.19673481303216E-2</v>
      </c>
      <c r="F3950">
        <v>3946</v>
      </c>
      <c r="G3950">
        <v>5</v>
      </c>
      <c r="H3950">
        <v>8.3367349143985692E-3</v>
      </c>
      <c r="I3950">
        <v>4.5644892614763503E-2</v>
      </c>
    </row>
    <row r="3951" spans="1:9" x14ac:dyDescent="0.3">
      <c r="A3951">
        <v>3947</v>
      </c>
      <c r="B3951">
        <v>5</v>
      </c>
      <c r="C3951">
        <v>1.4591269646707899E-2</v>
      </c>
      <c r="D3951">
        <v>6.2564823327254304E-3</v>
      </c>
      <c r="F3951">
        <v>3947</v>
      </c>
      <c r="G3951">
        <v>5</v>
      </c>
      <c r="H3951">
        <v>8.3367349143985692E-3</v>
      </c>
      <c r="I3951">
        <v>4.5825248924850702E-2</v>
      </c>
    </row>
    <row r="3952" spans="1:9" x14ac:dyDescent="0.3">
      <c r="A3952">
        <v>3948</v>
      </c>
      <c r="B3952">
        <v>5</v>
      </c>
      <c r="C3952">
        <v>1.4591269646707899E-2</v>
      </c>
      <c r="D3952">
        <v>6.0741367152386799E-3</v>
      </c>
      <c r="F3952">
        <v>3948</v>
      </c>
      <c r="G3952">
        <v>5</v>
      </c>
      <c r="H3952">
        <v>8.3367349143985692E-3</v>
      </c>
      <c r="I3952">
        <v>1.2911823880362199E-2</v>
      </c>
    </row>
    <row r="3953" spans="1:9" x14ac:dyDescent="0.3">
      <c r="A3953">
        <v>3949</v>
      </c>
      <c r="B3953">
        <v>5</v>
      </c>
      <c r="C3953">
        <v>1.4591269646707899E-2</v>
      </c>
      <c r="D3953">
        <v>2.3121192309082102E-3</v>
      </c>
      <c r="F3953">
        <v>3949</v>
      </c>
      <c r="G3953">
        <v>5</v>
      </c>
      <c r="H3953">
        <v>8.3367349143985692E-3</v>
      </c>
      <c r="I3953">
        <v>3.31155403244155E-2</v>
      </c>
    </row>
    <row r="3954" spans="1:9" x14ac:dyDescent="0.3">
      <c r="A3954">
        <v>3950</v>
      </c>
      <c r="B3954">
        <v>5</v>
      </c>
      <c r="C3954">
        <v>1.4591269646707899E-2</v>
      </c>
      <c r="D3954">
        <v>9.0137497493110105E-3</v>
      </c>
      <c r="F3954">
        <v>3950</v>
      </c>
      <c r="G3954">
        <v>5</v>
      </c>
      <c r="H3954">
        <v>8.3367349143985692E-3</v>
      </c>
      <c r="I3954">
        <v>2.5528667063570099E-2</v>
      </c>
    </row>
    <row r="3955" spans="1:9" x14ac:dyDescent="0.3">
      <c r="A3955">
        <v>3951</v>
      </c>
      <c r="B3955">
        <v>5</v>
      </c>
      <c r="C3955">
        <v>1.4591269646707899E-2</v>
      </c>
      <c r="D3955">
        <v>4.4344153938989904E-3</v>
      </c>
      <c r="F3955">
        <v>3951</v>
      </c>
      <c r="G3955">
        <v>5</v>
      </c>
      <c r="H3955">
        <v>8.3367349143985692E-3</v>
      </c>
      <c r="I3955">
        <v>1.19084192435812E-2</v>
      </c>
    </row>
    <row r="3956" spans="1:9" x14ac:dyDescent="0.3">
      <c r="A3956">
        <v>3952</v>
      </c>
      <c r="B3956">
        <v>5</v>
      </c>
      <c r="C3956">
        <v>1.4591269646707899E-2</v>
      </c>
      <c r="D3956">
        <v>1.42677948808216E-2</v>
      </c>
      <c r="F3956">
        <v>3952</v>
      </c>
      <c r="G3956">
        <v>5</v>
      </c>
      <c r="H3956">
        <v>8.3367349143985692E-3</v>
      </c>
      <c r="I3956">
        <v>1.3485079510518401E-2</v>
      </c>
    </row>
    <row r="3957" spans="1:9" x14ac:dyDescent="0.3">
      <c r="A3957">
        <v>3953</v>
      </c>
      <c r="B3957">
        <v>5</v>
      </c>
      <c r="C3957">
        <v>1.4591269646707899E-2</v>
      </c>
      <c r="D3957">
        <v>1.33082283578204E-2</v>
      </c>
      <c r="F3957">
        <v>3953</v>
      </c>
      <c r="G3957">
        <v>5</v>
      </c>
      <c r="H3957">
        <v>8.3367349143985692E-3</v>
      </c>
      <c r="I3957">
        <v>4.6449150691568998E-2</v>
      </c>
    </row>
    <row r="3958" spans="1:9" x14ac:dyDescent="0.3">
      <c r="A3958">
        <v>3954</v>
      </c>
      <c r="B3958">
        <v>5</v>
      </c>
      <c r="C3958">
        <v>1.4591269646707899E-2</v>
      </c>
      <c r="D3958">
        <v>3.3870909493171199E-3</v>
      </c>
      <c r="F3958">
        <v>3954</v>
      </c>
      <c r="G3958">
        <v>5</v>
      </c>
      <c r="H3958">
        <v>8.3367349143985692E-3</v>
      </c>
      <c r="I3958">
        <v>1.3386134667274899E-2</v>
      </c>
    </row>
    <row r="3959" spans="1:9" x14ac:dyDescent="0.3">
      <c r="A3959">
        <v>3955</v>
      </c>
      <c r="B3959">
        <v>5</v>
      </c>
      <c r="C3959">
        <v>1.4591269646707899E-2</v>
      </c>
      <c r="D3959">
        <v>1.5646952072396102E-2</v>
      </c>
      <c r="F3959">
        <v>3955</v>
      </c>
      <c r="G3959">
        <v>5</v>
      </c>
      <c r="H3959">
        <v>8.3367349143985692E-3</v>
      </c>
      <c r="I3959">
        <v>2.9539752363042598E-2</v>
      </c>
    </row>
    <row r="3960" spans="1:9" x14ac:dyDescent="0.3">
      <c r="A3960">
        <v>3956</v>
      </c>
      <c r="B3960">
        <v>5</v>
      </c>
      <c r="C3960">
        <v>1.4591269646707899E-2</v>
      </c>
      <c r="D3960">
        <v>3.84118801013235E-3</v>
      </c>
      <c r="F3960">
        <v>3956</v>
      </c>
      <c r="G3960">
        <v>5</v>
      </c>
      <c r="H3960">
        <v>8.3367349143985692E-3</v>
      </c>
      <c r="I3960">
        <v>4.8846012717878702E-2</v>
      </c>
    </row>
    <row r="3961" spans="1:9" x14ac:dyDescent="0.3">
      <c r="A3961">
        <v>3957</v>
      </c>
      <c r="B3961">
        <v>5</v>
      </c>
      <c r="C3961">
        <v>1.4591269646707899E-2</v>
      </c>
      <c r="D3961">
        <v>9.4778980440301999E-3</v>
      </c>
      <c r="F3961">
        <v>3957</v>
      </c>
      <c r="G3961">
        <v>5</v>
      </c>
      <c r="H3961">
        <v>8.3367349143985692E-3</v>
      </c>
      <c r="I3961">
        <v>3.1670359180578499E-2</v>
      </c>
    </row>
    <row r="3962" spans="1:9" x14ac:dyDescent="0.3">
      <c r="A3962">
        <v>3958</v>
      </c>
      <c r="B3962">
        <v>5</v>
      </c>
      <c r="C3962">
        <v>1.4591269646707899E-2</v>
      </c>
      <c r="D3962">
        <v>1.82197730534551E-2</v>
      </c>
      <c r="F3962">
        <v>3958</v>
      </c>
      <c r="G3962">
        <v>5</v>
      </c>
      <c r="H3962">
        <v>8.3367349143985692E-3</v>
      </c>
      <c r="I3962">
        <v>3.7722810418202503E-2</v>
      </c>
    </row>
    <row r="3963" spans="1:9" x14ac:dyDescent="0.3">
      <c r="A3963">
        <v>3959</v>
      </c>
      <c r="B3963">
        <v>5</v>
      </c>
      <c r="C3963">
        <v>1.4591269646707899E-2</v>
      </c>
      <c r="D3963">
        <v>1.12671108742694E-2</v>
      </c>
      <c r="F3963">
        <v>3959</v>
      </c>
      <c r="G3963">
        <v>5</v>
      </c>
      <c r="H3963">
        <v>8.3367349143985692E-3</v>
      </c>
      <c r="I3963">
        <v>5.0127450152006502E-2</v>
      </c>
    </row>
    <row r="3964" spans="1:9" x14ac:dyDescent="0.3">
      <c r="A3964">
        <v>3960</v>
      </c>
      <c r="B3964">
        <v>5</v>
      </c>
      <c r="C3964">
        <v>1.4591269646707899E-2</v>
      </c>
      <c r="D3964">
        <v>1.88281985106815E-3</v>
      </c>
      <c r="F3964">
        <v>3960</v>
      </c>
      <c r="G3964">
        <v>5</v>
      </c>
      <c r="H3964">
        <v>8.3367349143985692E-3</v>
      </c>
      <c r="I3964">
        <v>4.1150050020068399E-2</v>
      </c>
    </row>
    <row r="3965" spans="1:9" x14ac:dyDescent="0.3">
      <c r="A3965">
        <v>3961</v>
      </c>
      <c r="B3965">
        <v>5</v>
      </c>
      <c r="C3965">
        <v>1.4591269646707899E-2</v>
      </c>
      <c r="D3965">
        <v>2.8493812744825901E-3</v>
      </c>
      <c r="F3965">
        <v>3961</v>
      </c>
      <c r="G3965">
        <v>5</v>
      </c>
      <c r="H3965">
        <v>8.3367349143985692E-3</v>
      </c>
      <c r="I3965">
        <v>1.7077101961119698E-2</v>
      </c>
    </row>
    <row r="3966" spans="1:9" x14ac:dyDescent="0.3">
      <c r="A3966">
        <v>3962</v>
      </c>
      <c r="B3966">
        <v>5</v>
      </c>
      <c r="C3966">
        <v>1.4591269646707899E-2</v>
      </c>
      <c r="D3966">
        <v>3.2094554196389199E-3</v>
      </c>
      <c r="F3966">
        <v>3962</v>
      </c>
      <c r="G3966">
        <v>5</v>
      </c>
      <c r="H3966">
        <v>8.3367349143985692E-3</v>
      </c>
      <c r="I3966">
        <v>3.02983577752137E-2</v>
      </c>
    </row>
    <row r="3967" spans="1:9" x14ac:dyDescent="0.3">
      <c r="A3967">
        <v>3963</v>
      </c>
      <c r="B3967">
        <v>5</v>
      </c>
      <c r="C3967">
        <v>1.4591269646707899E-2</v>
      </c>
      <c r="D3967">
        <v>7.9351742754532207E-3</v>
      </c>
      <c r="F3967">
        <v>3963</v>
      </c>
      <c r="G3967">
        <v>5</v>
      </c>
      <c r="H3967">
        <v>8.3367349143985692E-3</v>
      </c>
      <c r="I3967">
        <v>2.6805982370791501E-2</v>
      </c>
    </row>
    <row r="3968" spans="1:9" x14ac:dyDescent="0.3">
      <c r="A3968">
        <v>3964</v>
      </c>
      <c r="B3968">
        <v>5</v>
      </c>
      <c r="C3968">
        <v>1.4591269646707899E-2</v>
      </c>
      <c r="D3968">
        <v>2.2065857004090099E-3</v>
      </c>
      <c r="F3968">
        <v>3964</v>
      </c>
      <c r="G3968">
        <v>5</v>
      </c>
      <c r="H3968">
        <v>8.3367349143985692E-3</v>
      </c>
      <c r="I3968">
        <v>4.0250523636742599E-2</v>
      </c>
    </row>
    <row r="3969" spans="1:9" x14ac:dyDescent="0.3">
      <c r="A3969">
        <v>3965</v>
      </c>
      <c r="B3969">
        <v>5</v>
      </c>
      <c r="C3969">
        <v>1.4591269646707899E-2</v>
      </c>
      <c r="D3969">
        <v>2.8709299854445202E-3</v>
      </c>
      <c r="F3969">
        <v>3965</v>
      </c>
      <c r="G3969">
        <v>5</v>
      </c>
      <c r="H3969">
        <v>8.3367349143985692E-3</v>
      </c>
      <c r="I3969">
        <v>1.7258367693297201E-2</v>
      </c>
    </row>
    <row r="3970" spans="1:9" x14ac:dyDescent="0.3">
      <c r="A3970">
        <v>3966</v>
      </c>
      <c r="B3970">
        <v>5</v>
      </c>
      <c r="C3970">
        <v>1.4591269646707899E-2</v>
      </c>
      <c r="D3970">
        <v>1.7718978300664899E-2</v>
      </c>
      <c r="F3970">
        <v>3966</v>
      </c>
      <c r="G3970">
        <v>5</v>
      </c>
      <c r="H3970">
        <v>8.3367349143985692E-3</v>
      </c>
      <c r="I3970">
        <v>2.74600071704054E-2</v>
      </c>
    </row>
    <row r="3971" spans="1:9" x14ac:dyDescent="0.3">
      <c r="A3971">
        <v>3967</v>
      </c>
      <c r="B3971">
        <v>5</v>
      </c>
      <c r="C3971">
        <v>1.4591269646707899E-2</v>
      </c>
      <c r="D3971">
        <v>4.0940547975129703E-3</v>
      </c>
      <c r="F3971">
        <v>3967</v>
      </c>
      <c r="G3971">
        <v>5</v>
      </c>
      <c r="H3971">
        <v>8.3367349143985692E-3</v>
      </c>
      <c r="I3971">
        <v>5.2488931808737503E-2</v>
      </c>
    </row>
    <row r="3972" spans="1:9" x14ac:dyDescent="0.3">
      <c r="A3972">
        <v>3968</v>
      </c>
      <c r="B3972">
        <v>5</v>
      </c>
      <c r="C3972">
        <v>1.4591269646707899E-2</v>
      </c>
      <c r="D3972">
        <v>1.0730231743388099E-2</v>
      </c>
      <c r="F3972">
        <v>3968</v>
      </c>
      <c r="G3972">
        <v>5</v>
      </c>
      <c r="H3972">
        <v>8.3367349143985692E-3</v>
      </c>
      <c r="I3972">
        <v>3.0802915267012201E-2</v>
      </c>
    </row>
    <row r="3973" spans="1:9" x14ac:dyDescent="0.3">
      <c r="A3973">
        <v>3969</v>
      </c>
      <c r="B3973">
        <v>5</v>
      </c>
      <c r="C3973">
        <v>1.4591269646707899E-2</v>
      </c>
      <c r="D3973">
        <v>1.5529308725984599E-2</v>
      </c>
      <c r="F3973">
        <v>3969</v>
      </c>
      <c r="G3973">
        <v>5</v>
      </c>
      <c r="H3973">
        <v>8.3367349143985692E-3</v>
      </c>
      <c r="I3973">
        <v>4.1553007794859903E-2</v>
      </c>
    </row>
    <row r="3974" spans="1:9" x14ac:dyDescent="0.3">
      <c r="A3974">
        <v>3970</v>
      </c>
      <c r="B3974">
        <v>5</v>
      </c>
      <c r="C3974">
        <v>1.4591269646707899E-2</v>
      </c>
      <c r="D3974">
        <v>1.1455067178370301E-2</v>
      </c>
      <c r="F3974">
        <v>3970</v>
      </c>
      <c r="G3974">
        <v>5</v>
      </c>
      <c r="H3974">
        <v>8.3367349143985692E-3</v>
      </c>
      <c r="I3974">
        <v>4.9881246995069399E-2</v>
      </c>
    </row>
    <row r="3975" spans="1:9" x14ac:dyDescent="0.3">
      <c r="A3975">
        <v>3971</v>
      </c>
      <c r="B3975">
        <v>5</v>
      </c>
      <c r="C3975">
        <v>1.4591269646707899E-2</v>
      </c>
      <c r="D3975">
        <v>3.8337377615023098E-3</v>
      </c>
      <c r="F3975">
        <v>3971</v>
      </c>
      <c r="G3975">
        <v>5</v>
      </c>
      <c r="H3975">
        <v>8.3367349143985692E-3</v>
      </c>
      <c r="I3975">
        <v>4.4334269816514497E-2</v>
      </c>
    </row>
    <row r="3976" spans="1:9" x14ac:dyDescent="0.3">
      <c r="A3976">
        <v>3972</v>
      </c>
      <c r="B3976">
        <v>5</v>
      </c>
      <c r="C3976">
        <v>1.4591269646707899E-2</v>
      </c>
      <c r="D3976">
        <v>9.9504558017181107E-3</v>
      </c>
      <c r="F3976">
        <v>3972</v>
      </c>
      <c r="G3976">
        <v>5</v>
      </c>
      <c r="H3976">
        <v>8.3367349143985692E-3</v>
      </c>
      <c r="I3976">
        <v>2.9739788730306499E-2</v>
      </c>
    </row>
    <row r="3977" spans="1:9" x14ac:dyDescent="0.3">
      <c r="A3977">
        <v>3973</v>
      </c>
      <c r="B3977">
        <v>5</v>
      </c>
      <c r="C3977">
        <v>1.4591269646707899E-2</v>
      </c>
      <c r="D3977">
        <v>6.3128619051186097E-3</v>
      </c>
      <c r="F3977">
        <v>3973</v>
      </c>
      <c r="G3977">
        <v>5</v>
      </c>
      <c r="H3977">
        <v>8.3367349143985692E-3</v>
      </c>
      <c r="I3977">
        <v>3.9158977203521197E-2</v>
      </c>
    </row>
    <row r="3978" spans="1:9" x14ac:dyDescent="0.3">
      <c r="A3978">
        <v>3974</v>
      </c>
      <c r="B3978">
        <v>5</v>
      </c>
      <c r="C3978">
        <v>1.4591269646707899E-2</v>
      </c>
      <c r="D3978">
        <v>4.2951009733277401E-3</v>
      </c>
      <c r="F3978">
        <v>3974</v>
      </c>
      <c r="G3978">
        <v>5</v>
      </c>
      <c r="H3978">
        <v>8.3367349143985692E-3</v>
      </c>
      <c r="I3978">
        <v>3.4986087259781501E-2</v>
      </c>
    </row>
    <row r="3979" spans="1:9" x14ac:dyDescent="0.3">
      <c r="A3979">
        <v>3975</v>
      </c>
      <c r="B3979">
        <v>5</v>
      </c>
      <c r="C3979">
        <v>1.4591269646707899E-2</v>
      </c>
      <c r="D3979">
        <v>2.4334630560130101E-2</v>
      </c>
      <c r="F3979">
        <v>3975</v>
      </c>
      <c r="G3979">
        <v>5</v>
      </c>
      <c r="H3979">
        <v>8.3367349143985692E-3</v>
      </c>
      <c r="I3979">
        <v>2.9797376536081499E-2</v>
      </c>
    </row>
    <row r="3980" spans="1:9" x14ac:dyDescent="0.3">
      <c r="A3980">
        <v>3976</v>
      </c>
      <c r="B3980">
        <v>5</v>
      </c>
      <c r="C3980">
        <v>1.4591269646707899E-2</v>
      </c>
      <c r="D3980">
        <v>5.34280286490564E-3</v>
      </c>
      <c r="F3980">
        <v>3976</v>
      </c>
      <c r="G3980">
        <v>5</v>
      </c>
      <c r="H3980">
        <v>8.3367349143985692E-3</v>
      </c>
      <c r="I3980">
        <v>5.7067424845362903E-2</v>
      </c>
    </row>
    <row r="3981" spans="1:9" x14ac:dyDescent="0.3">
      <c r="A3981">
        <v>3977</v>
      </c>
      <c r="B3981">
        <v>5</v>
      </c>
      <c r="C3981">
        <v>1.4591269646707899E-2</v>
      </c>
      <c r="D3981">
        <v>1.9654728088934099E-2</v>
      </c>
      <c r="F3981">
        <v>3977</v>
      </c>
      <c r="G3981">
        <v>5</v>
      </c>
      <c r="H3981">
        <v>8.3367349143985692E-3</v>
      </c>
      <c r="I3981">
        <v>1.18903829930362E-2</v>
      </c>
    </row>
    <row r="3982" spans="1:9" x14ac:dyDescent="0.3">
      <c r="A3982">
        <v>3978</v>
      </c>
      <c r="B3982">
        <v>5</v>
      </c>
      <c r="C3982">
        <v>1.4591269646707899E-2</v>
      </c>
      <c r="D3982">
        <v>1.3263781109861299E-2</v>
      </c>
      <c r="F3982">
        <v>3978</v>
      </c>
      <c r="G3982">
        <v>5</v>
      </c>
      <c r="H3982">
        <v>8.3367349143985692E-3</v>
      </c>
      <c r="I3982">
        <v>5.2908966059864303E-2</v>
      </c>
    </row>
    <row r="3983" spans="1:9" x14ac:dyDescent="0.3">
      <c r="A3983">
        <v>3979</v>
      </c>
      <c r="B3983">
        <v>5</v>
      </c>
      <c r="C3983">
        <v>1.4591269646707899E-2</v>
      </c>
      <c r="D3983">
        <v>1.1172159482651699E-3</v>
      </c>
      <c r="F3983">
        <v>3979</v>
      </c>
      <c r="G3983">
        <v>5</v>
      </c>
      <c r="H3983">
        <v>8.3367349143985692E-3</v>
      </c>
      <c r="I3983">
        <v>4.6364545810358898E-2</v>
      </c>
    </row>
    <row r="3984" spans="1:9" x14ac:dyDescent="0.3">
      <c r="A3984">
        <v>3980</v>
      </c>
      <c r="B3984">
        <v>5</v>
      </c>
      <c r="C3984">
        <v>1.4591269646707899E-2</v>
      </c>
      <c r="D3984">
        <v>2.81863814339822E-3</v>
      </c>
      <c r="F3984">
        <v>3980</v>
      </c>
      <c r="G3984">
        <v>5</v>
      </c>
      <c r="H3984">
        <v>8.3367349143985692E-3</v>
      </c>
      <c r="I3984">
        <v>2.4782916154485499E-2</v>
      </c>
    </row>
    <row r="3985" spans="1:9" x14ac:dyDescent="0.3">
      <c r="A3985">
        <v>3981</v>
      </c>
      <c r="B3985">
        <v>5</v>
      </c>
      <c r="C3985">
        <v>1.4591269646707899E-2</v>
      </c>
      <c r="D3985">
        <v>2.0825294005769801E-3</v>
      </c>
      <c r="F3985">
        <v>3981</v>
      </c>
      <c r="G3985">
        <v>5</v>
      </c>
      <c r="H3985">
        <v>8.3367349143985692E-3</v>
      </c>
      <c r="I3985">
        <v>2.7326705807209299E-2</v>
      </c>
    </row>
    <row r="3986" spans="1:9" x14ac:dyDescent="0.3">
      <c r="A3986">
        <v>3982</v>
      </c>
      <c r="B3986">
        <v>5</v>
      </c>
      <c r="C3986">
        <v>1.4591269646707899E-2</v>
      </c>
      <c r="D3986">
        <v>1.69993643970692E-2</v>
      </c>
      <c r="F3986">
        <v>3982</v>
      </c>
      <c r="G3986">
        <v>5</v>
      </c>
      <c r="H3986">
        <v>8.3367349143985692E-3</v>
      </c>
      <c r="I3986">
        <v>2.4939143992602102E-2</v>
      </c>
    </row>
    <row r="3987" spans="1:9" x14ac:dyDescent="0.3">
      <c r="A3987">
        <v>3983</v>
      </c>
      <c r="B3987">
        <v>5</v>
      </c>
      <c r="C3987">
        <v>1.4591269646707899E-2</v>
      </c>
      <c r="D3987">
        <v>3.6976673597917703E-2</v>
      </c>
      <c r="F3987">
        <v>3983</v>
      </c>
      <c r="G3987">
        <v>5</v>
      </c>
      <c r="H3987">
        <v>8.3367349143985692E-3</v>
      </c>
      <c r="I3987">
        <v>2.0185164375974299E-2</v>
      </c>
    </row>
    <row r="3988" spans="1:9" x14ac:dyDescent="0.3">
      <c r="A3988">
        <v>3984</v>
      </c>
      <c r="B3988">
        <v>5</v>
      </c>
      <c r="C3988">
        <v>1.4591269646707899E-2</v>
      </c>
      <c r="D3988">
        <v>3.2792777232770701E-2</v>
      </c>
      <c r="F3988">
        <v>3984</v>
      </c>
      <c r="G3988">
        <v>5</v>
      </c>
      <c r="H3988">
        <v>8.3367349143985692E-3</v>
      </c>
      <c r="I3988">
        <v>5.0296538680121301E-2</v>
      </c>
    </row>
    <row r="3989" spans="1:9" x14ac:dyDescent="0.3">
      <c r="A3989">
        <v>3985</v>
      </c>
      <c r="B3989">
        <v>5</v>
      </c>
      <c r="C3989">
        <v>1.4591269646707899E-2</v>
      </c>
      <c r="D3989">
        <v>1.5135144825869201E-2</v>
      </c>
      <c r="F3989">
        <v>3985</v>
      </c>
      <c r="G3989">
        <v>5</v>
      </c>
      <c r="H3989">
        <v>8.3367349143985692E-3</v>
      </c>
      <c r="I3989">
        <v>4.5079279340904999E-2</v>
      </c>
    </row>
    <row r="3990" spans="1:9" x14ac:dyDescent="0.3">
      <c r="A3990">
        <v>3986</v>
      </c>
      <c r="B3990">
        <v>5</v>
      </c>
      <c r="C3990">
        <v>1.4591269646707899E-2</v>
      </c>
      <c r="D3990">
        <v>3.1668687240329403E-2</v>
      </c>
      <c r="F3990">
        <v>3986</v>
      </c>
      <c r="G3990">
        <v>5</v>
      </c>
      <c r="H3990">
        <v>8.3367349143985692E-3</v>
      </c>
      <c r="I3990">
        <v>1.6929103287992998E-2</v>
      </c>
    </row>
    <row r="3991" spans="1:9" x14ac:dyDescent="0.3">
      <c r="A3991">
        <v>3987</v>
      </c>
      <c r="B3991">
        <v>5</v>
      </c>
      <c r="C3991">
        <v>1.4591269646707899E-2</v>
      </c>
      <c r="D3991">
        <v>3.4189799356980799E-2</v>
      </c>
      <c r="F3991">
        <v>3987</v>
      </c>
      <c r="G3991">
        <v>5</v>
      </c>
      <c r="H3991">
        <v>8.3367349143985692E-3</v>
      </c>
      <c r="I3991">
        <v>4.24499646665462E-2</v>
      </c>
    </row>
    <row r="3992" spans="1:9" x14ac:dyDescent="0.3">
      <c r="A3992">
        <v>3988</v>
      </c>
      <c r="B3992">
        <v>5</v>
      </c>
      <c r="C3992">
        <v>1.4591269646707899E-2</v>
      </c>
      <c r="D3992">
        <v>7.0357981330556501E-3</v>
      </c>
      <c r="F3992">
        <v>3988</v>
      </c>
      <c r="G3992">
        <v>5</v>
      </c>
      <c r="H3992">
        <v>8.3367349143985692E-3</v>
      </c>
      <c r="I3992">
        <v>5.0992062601692E-2</v>
      </c>
    </row>
    <row r="3993" spans="1:9" x14ac:dyDescent="0.3">
      <c r="A3993">
        <v>3989</v>
      </c>
      <c r="B3993">
        <v>5</v>
      </c>
      <c r="C3993">
        <v>1.4591269646707899E-2</v>
      </c>
      <c r="D3993">
        <v>1.1859577394561401E-2</v>
      </c>
      <c r="F3993">
        <v>3989</v>
      </c>
      <c r="G3993">
        <v>5</v>
      </c>
      <c r="H3993">
        <v>8.3367349143985692E-3</v>
      </c>
      <c r="I3993">
        <v>1.10443196277494E-2</v>
      </c>
    </row>
    <row r="3994" spans="1:9" x14ac:dyDescent="0.3">
      <c r="A3994">
        <v>3990</v>
      </c>
      <c r="B3994">
        <v>5</v>
      </c>
      <c r="C3994">
        <v>1.4591269646707899E-2</v>
      </c>
      <c r="D3994">
        <v>3.6130389423440802E-2</v>
      </c>
      <c r="F3994">
        <v>3990</v>
      </c>
      <c r="G3994">
        <v>5</v>
      </c>
      <c r="H3994">
        <v>8.3367349143985692E-3</v>
      </c>
      <c r="I3994">
        <v>1.1367854241806301E-2</v>
      </c>
    </row>
    <row r="3995" spans="1:9" x14ac:dyDescent="0.3">
      <c r="A3995">
        <v>3991</v>
      </c>
      <c r="B3995">
        <v>5</v>
      </c>
      <c r="C3995">
        <v>1.4591269646707899E-2</v>
      </c>
      <c r="D3995">
        <v>2.0365670573253201E-2</v>
      </c>
      <c r="F3995">
        <v>3991</v>
      </c>
      <c r="G3995">
        <v>5</v>
      </c>
      <c r="H3995">
        <v>8.3367349143985692E-3</v>
      </c>
      <c r="I3995">
        <v>4.7152424391134498E-2</v>
      </c>
    </row>
    <row r="3996" spans="1:9" x14ac:dyDescent="0.3">
      <c r="A3996">
        <v>3992</v>
      </c>
      <c r="B3996">
        <v>5</v>
      </c>
      <c r="C3996">
        <v>1.4591269646707899E-2</v>
      </c>
      <c r="D3996">
        <v>6.6328195762688797E-3</v>
      </c>
      <c r="F3996">
        <v>3992</v>
      </c>
      <c r="G3996">
        <v>5</v>
      </c>
      <c r="H3996">
        <v>8.3367349143985692E-3</v>
      </c>
      <c r="I3996">
        <v>2.5200353849466599E-2</v>
      </c>
    </row>
    <row r="3997" spans="1:9" x14ac:dyDescent="0.3">
      <c r="A3997">
        <v>3993</v>
      </c>
      <c r="B3997">
        <v>5</v>
      </c>
      <c r="C3997">
        <v>1.4591269646707899E-2</v>
      </c>
      <c r="D3997">
        <v>2.7140422375427201E-2</v>
      </c>
      <c r="F3997">
        <v>3993</v>
      </c>
      <c r="G3997">
        <v>5</v>
      </c>
      <c r="H3997">
        <v>8.3367349143985692E-3</v>
      </c>
      <c r="I3997">
        <v>3.68434969213337E-2</v>
      </c>
    </row>
    <row r="3998" spans="1:9" x14ac:dyDescent="0.3">
      <c r="A3998">
        <v>3994</v>
      </c>
      <c r="B3998">
        <v>5</v>
      </c>
      <c r="C3998">
        <v>1.4591269646707899E-2</v>
      </c>
      <c r="D3998">
        <v>3.3746787428953803E-2</v>
      </c>
      <c r="F3998">
        <v>3994</v>
      </c>
      <c r="G3998">
        <v>5</v>
      </c>
      <c r="H3998">
        <v>8.3367349143985692E-3</v>
      </c>
      <c r="I3998">
        <v>3.5630290887687897E-2</v>
      </c>
    </row>
    <row r="3999" spans="1:9" x14ac:dyDescent="0.3">
      <c r="A3999">
        <v>3995</v>
      </c>
      <c r="B3999">
        <v>5</v>
      </c>
      <c r="C3999">
        <v>1.4591269646707899E-2</v>
      </c>
      <c r="D3999">
        <v>2.0589600985721501E-2</v>
      </c>
      <c r="F3999">
        <v>3995</v>
      </c>
      <c r="G3999">
        <v>5</v>
      </c>
      <c r="H3999">
        <v>8.3367349143985692E-3</v>
      </c>
      <c r="I3999">
        <v>4.4386668741114299E-2</v>
      </c>
    </row>
    <row r="4000" spans="1:9" x14ac:dyDescent="0.3">
      <c r="A4000">
        <v>3996</v>
      </c>
      <c r="B4000">
        <v>5</v>
      </c>
      <c r="C4000">
        <v>1.4591269646707899E-2</v>
      </c>
      <c r="D4000">
        <v>3.2222236027890198E-2</v>
      </c>
      <c r="F4000">
        <v>3996</v>
      </c>
      <c r="G4000">
        <v>5</v>
      </c>
      <c r="H4000">
        <v>8.3367349143985692E-3</v>
      </c>
      <c r="I4000">
        <v>2.6683066431589499E-2</v>
      </c>
    </row>
    <row r="4001" spans="1:9" x14ac:dyDescent="0.3">
      <c r="A4001">
        <v>3997</v>
      </c>
      <c r="B4001">
        <v>5</v>
      </c>
      <c r="C4001">
        <v>1.4591269646707899E-2</v>
      </c>
      <c r="D4001">
        <v>3.49316076924088E-2</v>
      </c>
      <c r="F4001">
        <v>3997</v>
      </c>
      <c r="G4001">
        <v>5</v>
      </c>
      <c r="H4001">
        <v>8.3367349143985692E-3</v>
      </c>
      <c r="I4001">
        <v>4.3747739145046302E-2</v>
      </c>
    </row>
    <row r="4002" spans="1:9" x14ac:dyDescent="0.3">
      <c r="A4002">
        <v>3998</v>
      </c>
      <c r="B4002">
        <v>5</v>
      </c>
      <c r="C4002">
        <v>1.4591269646707899E-2</v>
      </c>
      <c r="D4002">
        <v>1.50057582780928E-2</v>
      </c>
      <c r="F4002">
        <v>3998</v>
      </c>
      <c r="G4002">
        <v>5</v>
      </c>
      <c r="H4002">
        <v>8.3367349143985692E-3</v>
      </c>
      <c r="I4002">
        <v>5.4106693702223999E-2</v>
      </c>
    </row>
    <row r="4003" spans="1:9" x14ac:dyDescent="0.3">
      <c r="A4003">
        <v>3999</v>
      </c>
      <c r="B4003">
        <v>5</v>
      </c>
      <c r="C4003">
        <v>1.4591269646707899E-2</v>
      </c>
      <c r="D4003">
        <v>3.88676882246509E-2</v>
      </c>
      <c r="F4003">
        <v>3999</v>
      </c>
      <c r="G4003">
        <v>5</v>
      </c>
      <c r="H4003">
        <v>8.3367349143985692E-3</v>
      </c>
      <c r="I4003">
        <v>1.6902386137629299E-2</v>
      </c>
    </row>
    <row r="4004" spans="1:9" x14ac:dyDescent="0.3">
      <c r="A4004">
        <v>4000</v>
      </c>
      <c r="B4004">
        <v>5</v>
      </c>
      <c r="C4004">
        <v>1.4591269646707899E-2</v>
      </c>
      <c r="D4004">
        <v>3.25424358604742E-2</v>
      </c>
      <c r="F4004">
        <v>4000</v>
      </c>
      <c r="G4004">
        <v>5</v>
      </c>
      <c r="H4004">
        <v>8.3367349143985692E-3</v>
      </c>
      <c r="I4004">
        <v>6.0339814372494298E-2</v>
      </c>
    </row>
    <row r="4005" spans="1:9" x14ac:dyDescent="0.3">
      <c r="A4005">
        <v>4001</v>
      </c>
      <c r="B4005">
        <v>5</v>
      </c>
      <c r="C4005">
        <v>1.4591269646707899E-2</v>
      </c>
      <c r="D4005">
        <v>3.10937669768977E-2</v>
      </c>
      <c r="F4005">
        <v>4001</v>
      </c>
      <c r="G4005">
        <v>5</v>
      </c>
      <c r="H4005">
        <v>8.3367349143985692E-3</v>
      </c>
      <c r="I4005">
        <v>4.3576674173298198E-2</v>
      </c>
    </row>
    <row r="4006" spans="1:9" x14ac:dyDescent="0.3">
      <c r="A4006">
        <v>4002</v>
      </c>
      <c r="B4006">
        <v>5</v>
      </c>
      <c r="C4006">
        <v>1.4591269646707899E-2</v>
      </c>
      <c r="D4006">
        <v>3.2369265457781203E-2</v>
      </c>
      <c r="F4006">
        <v>4002</v>
      </c>
      <c r="G4006">
        <v>5</v>
      </c>
      <c r="H4006">
        <v>8.3367349143985692E-3</v>
      </c>
      <c r="I4006">
        <v>4.0357095939319299E-2</v>
      </c>
    </row>
    <row r="4007" spans="1:9" x14ac:dyDescent="0.3">
      <c r="A4007">
        <v>4003</v>
      </c>
      <c r="B4007">
        <v>5</v>
      </c>
      <c r="C4007">
        <v>1.4591269646707899E-2</v>
      </c>
      <c r="D4007">
        <v>3.7160559508171397E-2</v>
      </c>
      <c r="F4007">
        <v>4003</v>
      </c>
      <c r="G4007">
        <v>5</v>
      </c>
      <c r="H4007">
        <v>8.3367349143985692E-3</v>
      </c>
      <c r="I4007">
        <v>4.3389561993722799E-2</v>
      </c>
    </row>
    <row r="4008" spans="1:9" x14ac:dyDescent="0.3">
      <c r="A4008">
        <v>4004</v>
      </c>
      <c r="B4008">
        <v>5</v>
      </c>
      <c r="C4008">
        <v>1.4591269646707899E-2</v>
      </c>
      <c r="D4008">
        <v>3.1930894788173902E-2</v>
      </c>
      <c r="F4008">
        <v>4004</v>
      </c>
      <c r="G4008">
        <v>5</v>
      </c>
      <c r="H4008">
        <v>8.3367349143985692E-3</v>
      </c>
      <c r="I4008">
        <v>5.5498193926235402E-2</v>
      </c>
    </row>
    <row r="4009" spans="1:9" x14ac:dyDescent="0.3">
      <c r="A4009">
        <v>4005</v>
      </c>
      <c r="B4009">
        <v>5</v>
      </c>
      <c r="C4009">
        <v>1.4591269646707899E-2</v>
      </c>
      <c r="D4009">
        <v>3.3596440617927603E-2</v>
      </c>
      <c r="F4009">
        <v>4005</v>
      </c>
      <c r="G4009">
        <v>5</v>
      </c>
      <c r="H4009">
        <v>8.3367349143985692E-3</v>
      </c>
      <c r="I4009">
        <v>4.2289256782171498E-2</v>
      </c>
    </row>
    <row r="4010" spans="1:9" x14ac:dyDescent="0.3">
      <c r="A4010">
        <v>4006</v>
      </c>
      <c r="B4010">
        <v>5</v>
      </c>
      <c r="C4010">
        <v>1.4591269646707899E-2</v>
      </c>
      <c r="D4010">
        <v>1.6974692192374099E-2</v>
      </c>
      <c r="F4010">
        <v>4006</v>
      </c>
      <c r="G4010">
        <v>5</v>
      </c>
      <c r="H4010">
        <v>8.3367349143985692E-3</v>
      </c>
      <c r="I4010">
        <v>4.5443407541071103E-2</v>
      </c>
    </row>
    <row r="4011" spans="1:9" x14ac:dyDescent="0.3">
      <c r="A4011">
        <v>4007</v>
      </c>
      <c r="B4011">
        <v>5</v>
      </c>
      <c r="C4011">
        <v>1.4591269646707899E-2</v>
      </c>
      <c r="D4011">
        <v>1.10438433843713E-2</v>
      </c>
      <c r="F4011">
        <v>4007</v>
      </c>
      <c r="G4011">
        <v>5</v>
      </c>
      <c r="H4011">
        <v>8.3367349143985692E-3</v>
      </c>
      <c r="I4011">
        <v>1.87096306357937E-2</v>
      </c>
    </row>
    <row r="4012" spans="1:9" x14ac:dyDescent="0.3">
      <c r="A4012">
        <v>4008</v>
      </c>
      <c r="B4012">
        <v>5</v>
      </c>
      <c r="C4012">
        <v>1.4591269646707899E-2</v>
      </c>
      <c r="D4012">
        <v>1.6931409283355799E-2</v>
      </c>
      <c r="F4012">
        <v>4008</v>
      </c>
      <c r="G4012">
        <v>5</v>
      </c>
      <c r="H4012">
        <v>8.3367349143985692E-3</v>
      </c>
      <c r="I4012">
        <v>1.54640743529683E-2</v>
      </c>
    </row>
    <row r="4013" spans="1:9" x14ac:dyDescent="0.3">
      <c r="A4013">
        <v>4009</v>
      </c>
      <c r="B4013">
        <v>5</v>
      </c>
      <c r="C4013">
        <v>1.4591269646707899E-2</v>
      </c>
      <c r="D4013">
        <v>2.4927209631244101E-2</v>
      </c>
      <c r="F4013">
        <v>4009</v>
      </c>
      <c r="G4013">
        <v>5</v>
      </c>
      <c r="H4013">
        <v>8.3367349143985692E-3</v>
      </c>
      <c r="I4013">
        <v>1.9988624036233402E-2</v>
      </c>
    </row>
    <row r="4014" spans="1:9" x14ac:dyDescent="0.3">
      <c r="A4014">
        <v>4010</v>
      </c>
      <c r="B4014">
        <v>5</v>
      </c>
      <c r="C4014">
        <v>1.4591269646707899E-2</v>
      </c>
      <c r="D4014">
        <v>1.5049292240572E-3</v>
      </c>
      <c r="F4014">
        <v>4010</v>
      </c>
      <c r="G4014">
        <v>5</v>
      </c>
      <c r="H4014">
        <v>8.3367349143985692E-3</v>
      </c>
      <c r="I4014">
        <v>3.04960606391694E-2</v>
      </c>
    </row>
    <row r="4015" spans="1:9" x14ac:dyDescent="0.3">
      <c r="A4015">
        <v>4011</v>
      </c>
      <c r="B4015">
        <v>5</v>
      </c>
      <c r="C4015">
        <v>1.4591269646707899E-2</v>
      </c>
      <c r="D4015">
        <v>2.5625221942515999E-2</v>
      </c>
      <c r="F4015">
        <v>4011</v>
      </c>
      <c r="G4015">
        <v>5</v>
      </c>
      <c r="H4015">
        <v>8.3367349143985692E-3</v>
      </c>
      <c r="I4015">
        <v>1.67915655359838E-2</v>
      </c>
    </row>
    <row r="4016" spans="1:9" x14ac:dyDescent="0.3">
      <c r="A4016">
        <v>4012</v>
      </c>
      <c r="B4016">
        <v>5</v>
      </c>
      <c r="C4016">
        <v>1.4591269646707899E-2</v>
      </c>
      <c r="D4016">
        <v>3.5482325566319001E-2</v>
      </c>
      <c r="F4016">
        <v>4012</v>
      </c>
      <c r="G4016">
        <v>5</v>
      </c>
      <c r="H4016">
        <v>8.3367349143985692E-3</v>
      </c>
      <c r="I4016">
        <v>3.2794620867579997E-2</v>
      </c>
    </row>
    <row r="4017" spans="1:9" x14ac:dyDescent="0.3">
      <c r="A4017">
        <v>4013</v>
      </c>
      <c r="B4017">
        <v>5</v>
      </c>
      <c r="C4017">
        <v>1.4591269646707899E-2</v>
      </c>
      <c r="D4017">
        <v>3.2566014979884803E-2</v>
      </c>
      <c r="F4017">
        <v>4013</v>
      </c>
      <c r="G4017">
        <v>5</v>
      </c>
      <c r="H4017">
        <v>8.3367349143985692E-3</v>
      </c>
      <c r="I4017">
        <v>5.5235351388882199E-2</v>
      </c>
    </row>
    <row r="4018" spans="1:9" x14ac:dyDescent="0.3">
      <c r="A4018">
        <v>4014</v>
      </c>
      <c r="B4018">
        <v>5</v>
      </c>
      <c r="C4018">
        <v>1.4591269646707899E-2</v>
      </c>
      <c r="D4018">
        <v>3.6154972362214002E-2</v>
      </c>
      <c r="F4018">
        <v>4014</v>
      </c>
      <c r="G4018">
        <v>5</v>
      </c>
      <c r="H4018">
        <v>8.3367349143985692E-3</v>
      </c>
      <c r="I4018">
        <v>4.3738486997053398E-2</v>
      </c>
    </row>
    <row r="4019" spans="1:9" x14ac:dyDescent="0.3">
      <c r="A4019">
        <v>4015</v>
      </c>
      <c r="B4019">
        <v>5</v>
      </c>
      <c r="C4019">
        <v>1.4591269646707899E-2</v>
      </c>
      <c r="D4019">
        <v>3.6176067200948299E-2</v>
      </c>
      <c r="F4019">
        <v>4015</v>
      </c>
      <c r="G4019">
        <v>5</v>
      </c>
      <c r="H4019">
        <v>8.3367349143985692E-3</v>
      </c>
      <c r="I4019">
        <v>4.6566346020591197E-2</v>
      </c>
    </row>
    <row r="4020" spans="1:9" x14ac:dyDescent="0.3">
      <c r="A4020">
        <v>4016</v>
      </c>
      <c r="B4020">
        <v>5</v>
      </c>
      <c r="C4020">
        <v>1.4591269646707899E-2</v>
      </c>
      <c r="D4020">
        <v>3.4374006409099801E-2</v>
      </c>
      <c r="F4020">
        <v>4016</v>
      </c>
      <c r="G4020">
        <v>5</v>
      </c>
      <c r="H4020">
        <v>8.3367349143985692E-3</v>
      </c>
      <c r="I4020">
        <v>4.7546695688914502E-2</v>
      </c>
    </row>
    <row r="4021" spans="1:9" x14ac:dyDescent="0.3">
      <c r="A4021">
        <v>4017</v>
      </c>
      <c r="B4021">
        <v>5</v>
      </c>
      <c r="C4021">
        <v>1.4591269646707899E-2</v>
      </c>
      <c r="D4021">
        <v>1.7722166557001599E-2</v>
      </c>
      <c r="F4021">
        <v>4017</v>
      </c>
      <c r="G4021">
        <v>5</v>
      </c>
      <c r="H4021">
        <v>8.3367349143985692E-3</v>
      </c>
      <c r="I4021">
        <v>4.4544926654689801E-2</v>
      </c>
    </row>
    <row r="4022" spans="1:9" x14ac:dyDescent="0.3">
      <c r="A4022">
        <v>4018</v>
      </c>
      <c r="B4022">
        <v>5</v>
      </c>
      <c r="C4022">
        <v>1.4591269646707899E-2</v>
      </c>
      <c r="D4022">
        <v>1.8718513868112002E-2</v>
      </c>
      <c r="F4022">
        <v>4018</v>
      </c>
      <c r="G4022">
        <v>5</v>
      </c>
      <c r="H4022">
        <v>8.3367349143985692E-3</v>
      </c>
      <c r="I4022">
        <v>2.2928038677988899E-2</v>
      </c>
    </row>
    <row r="4023" spans="1:9" x14ac:dyDescent="0.3">
      <c r="A4023">
        <v>4019</v>
      </c>
      <c r="B4023">
        <v>5</v>
      </c>
      <c r="C4023">
        <v>1.4591269646707899E-2</v>
      </c>
      <c r="D4023">
        <v>2.4815625031285399E-2</v>
      </c>
      <c r="F4023">
        <v>4019</v>
      </c>
      <c r="G4023">
        <v>5</v>
      </c>
      <c r="H4023">
        <v>8.3367349143985692E-3</v>
      </c>
      <c r="I4023">
        <v>2.3869412330792199E-2</v>
      </c>
    </row>
    <row r="4024" spans="1:9" x14ac:dyDescent="0.3">
      <c r="A4024">
        <v>4020</v>
      </c>
      <c r="B4024">
        <v>5</v>
      </c>
      <c r="C4024">
        <v>1.4591269646707899E-2</v>
      </c>
      <c r="D4024">
        <v>1.4461701390407301E-2</v>
      </c>
      <c r="F4024">
        <v>4020</v>
      </c>
      <c r="G4024">
        <v>5</v>
      </c>
      <c r="H4024">
        <v>8.3367349143985692E-3</v>
      </c>
      <c r="I4024">
        <v>3.4601415105040501E-2</v>
      </c>
    </row>
    <row r="4025" spans="1:9" x14ac:dyDescent="0.3">
      <c r="A4025">
        <v>4021</v>
      </c>
      <c r="B4025">
        <v>5</v>
      </c>
      <c r="C4025">
        <v>1.4591269646707899E-2</v>
      </c>
      <c r="D4025">
        <v>3.7176299411068099E-2</v>
      </c>
      <c r="F4025">
        <v>4021</v>
      </c>
      <c r="G4025">
        <v>5</v>
      </c>
      <c r="H4025">
        <v>8.3367349143985692E-3</v>
      </c>
      <c r="I4025">
        <v>1.53062754902563E-2</v>
      </c>
    </row>
    <row r="4026" spans="1:9" x14ac:dyDescent="0.3">
      <c r="A4026">
        <v>4022</v>
      </c>
      <c r="B4026">
        <v>5</v>
      </c>
      <c r="C4026">
        <v>1.4591269646707899E-2</v>
      </c>
      <c r="D4026">
        <v>1.6985858313539701E-2</v>
      </c>
      <c r="F4026">
        <v>4022</v>
      </c>
      <c r="G4026">
        <v>5</v>
      </c>
      <c r="H4026">
        <v>8.3367349143985692E-3</v>
      </c>
      <c r="I4026">
        <v>5.0563826543883202E-2</v>
      </c>
    </row>
    <row r="4027" spans="1:9" x14ac:dyDescent="0.3">
      <c r="A4027">
        <v>4023</v>
      </c>
      <c r="B4027">
        <v>5</v>
      </c>
      <c r="C4027">
        <v>1.4591269646707899E-2</v>
      </c>
      <c r="D4027">
        <v>1.4184561298332499E-2</v>
      </c>
      <c r="F4027">
        <v>4023</v>
      </c>
      <c r="G4027">
        <v>5</v>
      </c>
      <c r="H4027">
        <v>8.3367349143985692E-3</v>
      </c>
      <c r="I4027">
        <v>2.02478636923526E-2</v>
      </c>
    </row>
    <row r="4028" spans="1:9" x14ac:dyDescent="0.3">
      <c r="A4028">
        <v>4024</v>
      </c>
      <c r="B4028">
        <v>5</v>
      </c>
      <c r="C4028">
        <v>1.4591269646707899E-2</v>
      </c>
      <c r="D4028">
        <v>3.51282557263932E-2</v>
      </c>
      <c r="F4028">
        <v>4024</v>
      </c>
      <c r="G4028">
        <v>5</v>
      </c>
      <c r="H4028">
        <v>8.3367349143985692E-3</v>
      </c>
      <c r="I4028">
        <v>1.43905328277083E-2</v>
      </c>
    </row>
    <row r="4029" spans="1:9" x14ac:dyDescent="0.3">
      <c r="A4029">
        <v>4025</v>
      </c>
      <c r="B4029">
        <v>5</v>
      </c>
      <c r="C4029">
        <v>1.4591269646707899E-2</v>
      </c>
      <c r="D4029">
        <v>1.8802861098930399E-2</v>
      </c>
      <c r="F4029">
        <v>4025</v>
      </c>
      <c r="G4029">
        <v>5</v>
      </c>
      <c r="H4029">
        <v>8.3367349143985692E-3</v>
      </c>
      <c r="I4029">
        <v>4.7216571657991098E-2</v>
      </c>
    </row>
    <row r="4030" spans="1:9" x14ac:dyDescent="0.3">
      <c r="A4030">
        <v>4026</v>
      </c>
      <c r="B4030">
        <v>5</v>
      </c>
      <c r="C4030">
        <v>1.4591269646707899E-2</v>
      </c>
      <c r="D4030">
        <v>3.3702267478704001E-2</v>
      </c>
      <c r="F4030">
        <v>4026</v>
      </c>
      <c r="G4030">
        <v>5</v>
      </c>
      <c r="H4030">
        <v>8.3367349143985692E-3</v>
      </c>
      <c r="I4030">
        <v>2.19857242458435E-2</v>
      </c>
    </row>
    <row r="4031" spans="1:9" x14ac:dyDescent="0.3">
      <c r="A4031">
        <v>4027</v>
      </c>
      <c r="B4031">
        <v>5</v>
      </c>
      <c r="C4031">
        <v>1.4591269646707899E-2</v>
      </c>
      <c r="D4031">
        <v>1.6341775190834601E-2</v>
      </c>
      <c r="F4031">
        <v>4027</v>
      </c>
      <c r="G4031">
        <v>5</v>
      </c>
      <c r="H4031">
        <v>8.3367349143985692E-3</v>
      </c>
      <c r="I4031">
        <v>4.6107519687319E-2</v>
      </c>
    </row>
    <row r="4032" spans="1:9" x14ac:dyDescent="0.3">
      <c r="A4032">
        <v>4028</v>
      </c>
      <c r="B4032">
        <v>5</v>
      </c>
      <c r="C4032">
        <v>1.4591269646707899E-2</v>
      </c>
      <c r="D4032">
        <v>4.1172389017023199E-2</v>
      </c>
      <c r="F4032">
        <v>4028</v>
      </c>
      <c r="G4032">
        <v>5</v>
      </c>
      <c r="H4032">
        <v>8.3367349143985692E-3</v>
      </c>
      <c r="I4032">
        <v>1.6120655982573302E-2</v>
      </c>
    </row>
    <row r="4033" spans="1:9" x14ac:dyDescent="0.3">
      <c r="A4033">
        <v>4029</v>
      </c>
      <c r="B4033">
        <v>5</v>
      </c>
      <c r="C4033">
        <v>1.4591269646707899E-2</v>
      </c>
      <c r="D4033">
        <v>3.1139614179265199E-2</v>
      </c>
      <c r="F4033">
        <v>4029</v>
      </c>
      <c r="G4033">
        <v>5</v>
      </c>
      <c r="H4033">
        <v>8.3367349143985692E-3</v>
      </c>
      <c r="I4033">
        <v>5.9923525514806203E-2</v>
      </c>
    </row>
    <row r="4034" spans="1:9" x14ac:dyDescent="0.3">
      <c r="A4034">
        <v>4030</v>
      </c>
      <c r="B4034">
        <v>5</v>
      </c>
      <c r="C4034">
        <v>1.4591269646707899E-2</v>
      </c>
      <c r="D4034">
        <v>3.0481198537315599E-2</v>
      </c>
      <c r="F4034">
        <v>4030</v>
      </c>
      <c r="G4034">
        <v>5</v>
      </c>
      <c r="H4034">
        <v>8.3367349143985692E-3</v>
      </c>
      <c r="I4034">
        <v>4.2585014499994599E-2</v>
      </c>
    </row>
    <row r="4035" spans="1:9" x14ac:dyDescent="0.3">
      <c r="A4035">
        <v>4031</v>
      </c>
      <c r="B4035">
        <v>5</v>
      </c>
      <c r="C4035">
        <v>1.4591269646707899E-2</v>
      </c>
      <c r="D4035">
        <v>3.8805426594666799E-2</v>
      </c>
      <c r="F4035">
        <v>4031</v>
      </c>
      <c r="G4035">
        <v>5</v>
      </c>
      <c r="H4035">
        <v>8.3367349143985692E-3</v>
      </c>
      <c r="I4035">
        <v>3.9450871750190797E-2</v>
      </c>
    </row>
    <row r="4036" spans="1:9" x14ac:dyDescent="0.3">
      <c r="A4036">
        <v>4032</v>
      </c>
      <c r="B4036">
        <v>5</v>
      </c>
      <c r="C4036">
        <v>1.4591269646707899E-2</v>
      </c>
      <c r="D4036">
        <v>2.2702824008817599E-2</v>
      </c>
      <c r="F4036">
        <v>4032</v>
      </c>
      <c r="G4036">
        <v>5</v>
      </c>
      <c r="H4036">
        <v>8.3367349143985692E-3</v>
      </c>
      <c r="I4036">
        <v>5.8152305143396102E-2</v>
      </c>
    </row>
    <row r="4037" spans="1:9" x14ac:dyDescent="0.3">
      <c r="A4037">
        <v>4033</v>
      </c>
      <c r="B4037">
        <v>5</v>
      </c>
      <c r="C4037">
        <v>1.4591269646707899E-2</v>
      </c>
      <c r="D4037">
        <v>4.0185013422074901E-2</v>
      </c>
      <c r="F4037">
        <v>4033</v>
      </c>
      <c r="G4037">
        <v>5</v>
      </c>
      <c r="H4037">
        <v>8.3367349143985692E-3</v>
      </c>
      <c r="I4037">
        <v>3.0429743013185601E-2</v>
      </c>
    </row>
    <row r="4038" spans="1:9" x14ac:dyDescent="0.3">
      <c r="A4038">
        <v>4034</v>
      </c>
      <c r="B4038">
        <v>5</v>
      </c>
      <c r="C4038">
        <v>1.4591269646707899E-2</v>
      </c>
      <c r="D4038">
        <v>3.1666981563087802E-2</v>
      </c>
      <c r="F4038">
        <v>4034</v>
      </c>
      <c r="G4038">
        <v>5</v>
      </c>
      <c r="H4038">
        <v>8.3367349143985692E-3</v>
      </c>
      <c r="I4038">
        <v>5.8361343518465301E-2</v>
      </c>
    </row>
    <row r="4039" spans="1:9" x14ac:dyDescent="0.3">
      <c r="A4039">
        <v>4035</v>
      </c>
      <c r="B4039">
        <v>5</v>
      </c>
      <c r="C4039">
        <v>1.4591269646707899E-2</v>
      </c>
      <c r="D4039">
        <v>2.8900453668555402E-2</v>
      </c>
      <c r="F4039">
        <v>4035</v>
      </c>
      <c r="G4039">
        <v>5</v>
      </c>
      <c r="H4039">
        <v>8.3367349143985692E-3</v>
      </c>
      <c r="I4039">
        <v>4.2723895738605397E-2</v>
      </c>
    </row>
    <row r="4040" spans="1:9" x14ac:dyDescent="0.3">
      <c r="A4040">
        <v>4036</v>
      </c>
      <c r="B4040">
        <v>5</v>
      </c>
      <c r="C4040">
        <v>1.4591269646707899E-2</v>
      </c>
      <c r="D4040">
        <v>1.7081804081326799E-2</v>
      </c>
      <c r="F4040">
        <v>4036</v>
      </c>
      <c r="G4040">
        <v>5</v>
      </c>
      <c r="H4040">
        <v>8.3367349143985692E-3</v>
      </c>
      <c r="I4040">
        <v>3.8797697432379201E-2</v>
      </c>
    </row>
    <row r="4041" spans="1:9" x14ac:dyDescent="0.3">
      <c r="A4041">
        <v>4037</v>
      </c>
      <c r="B4041">
        <v>5</v>
      </c>
      <c r="C4041">
        <v>1.4591269646707899E-2</v>
      </c>
      <c r="D4041">
        <v>3.1334948163869399E-2</v>
      </c>
      <c r="F4041">
        <v>4037</v>
      </c>
      <c r="G4041">
        <v>5</v>
      </c>
      <c r="H4041">
        <v>8.3367349143985692E-3</v>
      </c>
      <c r="I4041">
        <v>1.98502043650533E-2</v>
      </c>
    </row>
    <row r="4042" spans="1:9" x14ac:dyDescent="0.3">
      <c r="A4042">
        <v>4038</v>
      </c>
      <c r="B4042">
        <v>5</v>
      </c>
      <c r="C4042">
        <v>1.4591269646707899E-2</v>
      </c>
      <c r="D4042">
        <v>3.10621930033224E-2</v>
      </c>
      <c r="F4042">
        <v>4038</v>
      </c>
      <c r="G4042">
        <v>5</v>
      </c>
      <c r="H4042">
        <v>8.3367349143985692E-3</v>
      </c>
      <c r="I4042">
        <v>4.5376338958877702E-2</v>
      </c>
    </row>
    <row r="4043" spans="1:9" x14ac:dyDescent="0.3">
      <c r="A4043">
        <v>4039</v>
      </c>
      <c r="B4043">
        <v>5</v>
      </c>
      <c r="C4043">
        <v>1.4591269646707899E-2</v>
      </c>
      <c r="D4043">
        <v>1.88542903715819E-2</v>
      </c>
      <c r="F4043">
        <v>4039</v>
      </c>
      <c r="G4043">
        <v>5</v>
      </c>
      <c r="H4043">
        <v>8.3367349143985692E-3</v>
      </c>
      <c r="I4043">
        <v>4.3573464439067199E-2</v>
      </c>
    </row>
    <row r="4044" spans="1:9" x14ac:dyDescent="0.3">
      <c r="A4044">
        <v>4040</v>
      </c>
      <c r="B4044">
        <v>5</v>
      </c>
      <c r="C4044">
        <v>1.4591269646707899E-2</v>
      </c>
      <c r="D4044">
        <v>3.4044948552531901E-2</v>
      </c>
      <c r="F4044">
        <v>4040</v>
      </c>
      <c r="G4044">
        <v>5</v>
      </c>
      <c r="H4044">
        <v>8.3367349143985692E-3</v>
      </c>
      <c r="I4044">
        <v>2.55045527499187E-2</v>
      </c>
    </row>
    <row r="4045" spans="1:9" x14ac:dyDescent="0.3">
      <c r="A4045">
        <v>4041</v>
      </c>
      <c r="B4045">
        <v>5</v>
      </c>
      <c r="C4045">
        <v>1.4591269646707899E-2</v>
      </c>
      <c r="D4045">
        <v>3.1517812657288202E-2</v>
      </c>
      <c r="F4045">
        <v>4041</v>
      </c>
      <c r="G4045">
        <v>5</v>
      </c>
      <c r="H4045">
        <v>8.3367349143985692E-3</v>
      </c>
      <c r="I4045">
        <v>4.5741624943998298E-2</v>
      </c>
    </row>
    <row r="4046" spans="1:9" x14ac:dyDescent="0.3">
      <c r="A4046">
        <v>4042</v>
      </c>
      <c r="B4046">
        <v>5</v>
      </c>
      <c r="C4046">
        <v>1.4591269646707899E-2</v>
      </c>
      <c r="D4046">
        <v>3.3025698172393897E-2</v>
      </c>
      <c r="F4046">
        <v>4042</v>
      </c>
      <c r="G4046">
        <v>5</v>
      </c>
      <c r="H4046">
        <v>8.3367349143985692E-3</v>
      </c>
      <c r="I4046">
        <v>4.3452242462171303E-2</v>
      </c>
    </row>
    <row r="4047" spans="1:9" x14ac:dyDescent="0.3">
      <c r="A4047">
        <v>4043</v>
      </c>
      <c r="B4047">
        <v>5</v>
      </c>
      <c r="C4047">
        <v>1.4591269646707899E-2</v>
      </c>
      <c r="D4047">
        <v>3.9342385541032802E-2</v>
      </c>
      <c r="F4047">
        <v>4043</v>
      </c>
      <c r="G4047">
        <v>5</v>
      </c>
      <c r="H4047">
        <v>8.3367349143985692E-3</v>
      </c>
      <c r="I4047">
        <v>4.6268455921483598E-2</v>
      </c>
    </row>
    <row r="4048" spans="1:9" x14ac:dyDescent="0.3">
      <c r="A4048">
        <v>4044</v>
      </c>
      <c r="B4048">
        <v>5</v>
      </c>
      <c r="C4048">
        <v>1.4591269646707899E-2</v>
      </c>
      <c r="D4048">
        <v>1.51464068502881E-2</v>
      </c>
      <c r="F4048">
        <v>4044</v>
      </c>
      <c r="G4048">
        <v>5</v>
      </c>
      <c r="H4048">
        <v>8.3367349143985692E-3</v>
      </c>
      <c r="I4048">
        <v>5.8364680753884103E-2</v>
      </c>
    </row>
    <row r="4049" spans="1:9" x14ac:dyDescent="0.3">
      <c r="A4049">
        <v>4045</v>
      </c>
      <c r="B4049">
        <v>5</v>
      </c>
      <c r="C4049">
        <v>1.4591269646707899E-2</v>
      </c>
      <c r="D4049">
        <v>6.3446599997799003E-3</v>
      </c>
      <c r="F4049">
        <v>4045</v>
      </c>
      <c r="G4049">
        <v>5</v>
      </c>
      <c r="H4049">
        <v>8.3367349143985692E-3</v>
      </c>
      <c r="I4049">
        <v>1.5217800198121301E-2</v>
      </c>
    </row>
    <row r="4050" spans="1:9" x14ac:dyDescent="0.3">
      <c r="A4050">
        <v>4046</v>
      </c>
      <c r="B4050">
        <v>5</v>
      </c>
      <c r="C4050">
        <v>1.4591269646707899E-2</v>
      </c>
      <c r="D4050">
        <v>3.1904998290926599E-2</v>
      </c>
      <c r="F4050">
        <v>4046</v>
      </c>
      <c r="G4050">
        <v>5</v>
      </c>
      <c r="H4050">
        <v>8.3367349143985692E-3</v>
      </c>
      <c r="I4050">
        <v>1.0633138222569E-2</v>
      </c>
    </row>
    <row r="4051" spans="1:9" x14ac:dyDescent="0.3">
      <c r="A4051">
        <v>4047</v>
      </c>
      <c r="B4051">
        <v>5</v>
      </c>
      <c r="C4051">
        <v>1.4591269646707899E-2</v>
      </c>
      <c r="D4051">
        <v>3.5136157339009798E-3</v>
      </c>
      <c r="F4051">
        <v>4047</v>
      </c>
      <c r="G4051">
        <v>5</v>
      </c>
      <c r="H4051">
        <v>8.3367349143985692E-3</v>
      </c>
      <c r="I4051">
        <v>4.5608066643879397E-2</v>
      </c>
    </row>
    <row r="4052" spans="1:9" x14ac:dyDescent="0.3">
      <c r="A4052">
        <v>4048</v>
      </c>
      <c r="B4052">
        <v>5</v>
      </c>
      <c r="C4052">
        <v>1.4591269646707899E-2</v>
      </c>
      <c r="D4052">
        <v>6.2084242390482202E-3</v>
      </c>
      <c r="F4052">
        <v>4048</v>
      </c>
      <c r="G4052">
        <v>5</v>
      </c>
      <c r="H4052">
        <v>8.3367349143985692E-3</v>
      </c>
      <c r="I4052">
        <v>2.9024346485150499E-2</v>
      </c>
    </row>
    <row r="4053" spans="1:9" x14ac:dyDescent="0.3">
      <c r="A4053">
        <v>4049</v>
      </c>
      <c r="B4053">
        <v>5</v>
      </c>
      <c r="C4053">
        <v>1.4591269646707899E-2</v>
      </c>
      <c r="D4053">
        <v>3.4090036796621502E-2</v>
      </c>
      <c r="F4053">
        <v>4049</v>
      </c>
      <c r="G4053">
        <v>5</v>
      </c>
      <c r="H4053">
        <v>8.3367349143985692E-3</v>
      </c>
      <c r="I4053">
        <v>3.2722939479826803E-2</v>
      </c>
    </row>
    <row r="4054" spans="1:9" x14ac:dyDescent="0.3">
      <c r="A4054">
        <v>4050</v>
      </c>
      <c r="B4054">
        <v>5</v>
      </c>
      <c r="C4054">
        <v>1.4591269646707899E-2</v>
      </c>
      <c r="D4054">
        <v>3.8835176409670401E-2</v>
      </c>
      <c r="F4054">
        <v>4050</v>
      </c>
      <c r="G4054">
        <v>5</v>
      </c>
      <c r="H4054">
        <v>8.3367349143985692E-3</v>
      </c>
      <c r="I4054">
        <v>4.5485758395502202E-2</v>
      </c>
    </row>
    <row r="4055" spans="1:9" x14ac:dyDescent="0.3">
      <c r="A4055">
        <v>4051</v>
      </c>
      <c r="B4055">
        <v>5</v>
      </c>
      <c r="C4055">
        <v>1.4591269646707899E-2</v>
      </c>
      <c r="D4055">
        <v>9.0342129270662708E-3</v>
      </c>
      <c r="F4055">
        <v>4051</v>
      </c>
      <c r="G4055">
        <v>5</v>
      </c>
      <c r="H4055">
        <v>8.3367349143985692E-3</v>
      </c>
      <c r="I4055">
        <v>5.4125247303664803E-2</v>
      </c>
    </row>
    <row r="4056" spans="1:9" x14ac:dyDescent="0.3">
      <c r="A4056">
        <v>4052</v>
      </c>
      <c r="B4056">
        <v>5</v>
      </c>
      <c r="C4056">
        <v>1.4591269646707899E-2</v>
      </c>
      <c r="D4056">
        <v>2.1435656049016798E-2</v>
      </c>
      <c r="F4056">
        <v>4052</v>
      </c>
      <c r="G4056">
        <v>5</v>
      </c>
      <c r="H4056">
        <v>8.3367349143985692E-3</v>
      </c>
      <c r="I4056">
        <v>3.9899956680366E-2</v>
      </c>
    </row>
    <row r="4057" spans="1:9" x14ac:dyDescent="0.3">
      <c r="A4057">
        <v>4053</v>
      </c>
      <c r="B4057">
        <v>5</v>
      </c>
      <c r="C4057">
        <v>1.4591269646707899E-2</v>
      </c>
      <c r="D4057">
        <v>3.6704331727298797E-2</v>
      </c>
      <c r="F4057">
        <v>4053</v>
      </c>
      <c r="G4057">
        <v>5</v>
      </c>
      <c r="H4057">
        <v>8.3367349143985692E-3</v>
      </c>
      <c r="I4057">
        <v>2.753462555935E-2</v>
      </c>
    </row>
    <row r="4058" spans="1:9" x14ac:dyDescent="0.3">
      <c r="A4058">
        <v>4054</v>
      </c>
      <c r="B4058">
        <v>5</v>
      </c>
      <c r="C4058">
        <v>1.4591269646707899E-2</v>
      </c>
      <c r="D4058">
        <v>8.1835867614570099E-3</v>
      </c>
      <c r="F4058">
        <v>4054</v>
      </c>
      <c r="G4058">
        <v>5</v>
      </c>
      <c r="H4058">
        <v>8.3367349143985692E-3</v>
      </c>
      <c r="I4058">
        <v>4.9407695017247302E-2</v>
      </c>
    </row>
    <row r="4059" spans="1:9" x14ac:dyDescent="0.3">
      <c r="A4059">
        <v>4055</v>
      </c>
      <c r="B4059">
        <v>5</v>
      </c>
      <c r="C4059">
        <v>1.4591269646707899E-2</v>
      </c>
      <c r="D4059">
        <v>1.85463556547657E-3</v>
      </c>
      <c r="F4059">
        <v>4055</v>
      </c>
      <c r="G4059">
        <v>5</v>
      </c>
      <c r="H4059">
        <v>8.3367349143985692E-3</v>
      </c>
      <c r="I4059">
        <v>3.9037375929716199E-2</v>
      </c>
    </row>
    <row r="4060" spans="1:9" x14ac:dyDescent="0.3">
      <c r="A4060">
        <v>4056</v>
      </c>
      <c r="B4060">
        <v>5</v>
      </c>
      <c r="C4060">
        <v>1.4591269646707899E-2</v>
      </c>
      <c r="D4060">
        <v>3.4135654933690002E-2</v>
      </c>
      <c r="F4060">
        <v>4056</v>
      </c>
      <c r="G4060">
        <v>5</v>
      </c>
      <c r="H4060">
        <v>8.3367349143985692E-3</v>
      </c>
      <c r="I4060">
        <v>1.6543954930563501E-2</v>
      </c>
    </row>
    <row r="4061" spans="1:9" x14ac:dyDescent="0.3">
      <c r="A4061">
        <v>4057</v>
      </c>
      <c r="B4061">
        <v>5</v>
      </c>
      <c r="C4061">
        <v>1.4591269646707899E-2</v>
      </c>
      <c r="D4061">
        <v>3.76540315273484E-3</v>
      </c>
      <c r="F4061">
        <v>4057</v>
      </c>
      <c r="G4061">
        <v>5</v>
      </c>
      <c r="H4061">
        <v>8.3367349143985692E-3</v>
      </c>
      <c r="I4061">
        <v>4.4220193595635303E-2</v>
      </c>
    </row>
    <row r="4062" spans="1:9" x14ac:dyDescent="0.3">
      <c r="A4062">
        <v>4058</v>
      </c>
      <c r="B4062">
        <v>5</v>
      </c>
      <c r="C4062">
        <v>1.4591269646707899E-2</v>
      </c>
      <c r="D4062">
        <v>5.8618122214424999E-3</v>
      </c>
      <c r="F4062">
        <v>4058</v>
      </c>
      <c r="G4062">
        <v>5</v>
      </c>
      <c r="H4062">
        <v>8.3367349143985692E-3</v>
      </c>
      <c r="I4062">
        <v>2.97815813134251E-2</v>
      </c>
    </row>
    <row r="4063" spans="1:9" x14ac:dyDescent="0.3">
      <c r="A4063">
        <v>4059</v>
      </c>
      <c r="B4063">
        <v>5</v>
      </c>
      <c r="C4063">
        <v>1.4591269646707899E-2</v>
      </c>
      <c r="D4063">
        <v>3.6917996154473998E-2</v>
      </c>
      <c r="F4063">
        <v>4059</v>
      </c>
      <c r="G4063">
        <v>5</v>
      </c>
      <c r="H4063">
        <v>8.3367349143985692E-3</v>
      </c>
      <c r="I4063">
        <v>3.4642487260315297E-2</v>
      </c>
    </row>
    <row r="4064" spans="1:9" x14ac:dyDescent="0.3">
      <c r="A4064">
        <v>4060</v>
      </c>
      <c r="B4064">
        <v>5</v>
      </c>
      <c r="C4064">
        <v>1.4591269646707899E-2</v>
      </c>
      <c r="D4064">
        <v>2.2740830166560798E-3</v>
      </c>
      <c r="F4064">
        <v>4060</v>
      </c>
      <c r="G4064">
        <v>5</v>
      </c>
      <c r="H4064">
        <v>8.3367349143985692E-3</v>
      </c>
      <c r="I4064">
        <v>5.0414689750721303E-2</v>
      </c>
    </row>
    <row r="4065" spans="1:9" x14ac:dyDescent="0.3">
      <c r="A4065">
        <v>4061</v>
      </c>
      <c r="B4065">
        <v>5</v>
      </c>
      <c r="C4065">
        <v>1.4591269646707899E-2</v>
      </c>
      <c r="D4065">
        <v>3.3512332979536701E-2</v>
      </c>
      <c r="F4065">
        <v>4061</v>
      </c>
      <c r="G4065">
        <v>5</v>
      </c>
      <c r="H4065">
        <v>8.3367349143985692E-3</v>
      </c>
      <c r="I4065">
        <v>1.7708221626660799E-2</v>
      </c>
    </row>
    <row r="4066" spans="1:9" x14ac:dyDescent="0.3">
      <c r="A4066">
        <v>4062</v>
      </c>
      <c r="B4066">
        <v>5</v>
      </c>
      <c r="C4066">
        <v>1.4591269646707899E-2</v>
      </c>
      <c r="D4066">
        <v>1.37648008126997E-2</v>
      </c>
      <c r="F4066">
        <v>4062</v>
      </c>
      <c r="G4066">
        <v>5</v>
      </c>
      <c r="H4066">
        <v>8.3367349143985692E-3</v>
      </c>
      <c r="I4066">
        <v>4.3460216003544001E-2</v>
      </c>
    </row>
    <row r="4067" spans="1:9" x14ac:dyDescent="0.3">
      <c r="A4067">
        <v>4063</v>
      </c>
      <c r="B4067">
        <v>5</v>
      </c>
      <c r="C4067">
        <v>1.4591269646707899E-2</v>
      </c>
      <c r="D4067">
        <v>2.6770170551016801E-2</v>
      </c>
      <c r="F4067">
        <v>4063</v>
      </c>
      <c r="G4067">
        <v>5</v>
      </c>
      <c r="H4067">
        <v>8.3367349143985692E-3</v>
      </c>
      <c r="I4067">
        <v>4.6847416630937999E-2</v>
      </c>
    </row>
    <row r="4068" spans="1:9" x14ac:dyDescent="0.3">
      <c r="A4068">
        <v>4064</v>
      </c>
      <c r="B4068">
        <v>5</v>
      </c>
      <c r="C4068">
        <v>1.4591269646707899E-2</v>
      </c>
      <c r="D4068">
        <v>3.6237219127820599E-3</v>
      </c>
      <c r="F4068">
        <v>4064</v>
      </c>
      <c r="G4068">
        <v>5</v>
      </c>
      <c r="H4068">
        <v>8.3367349143985692E-3</v>
      </c>
      <c r="I4068">
        <v>3.6736033954517598E-2</v>
      </c>
    </row>
    <row r="4069" spans="1:9" x14ac:dyDescent="0.3">
      <c r="A4069">
        <v>4065</v>
      </c>
      <c r="B4069">
        <v>5</v>
      </c>
      <c r="C4069">
        <v>1.4591269646707899E-2</v>
      </c>
      <c r="D4069">
        <v>1.51787211720858E-2</v>
      </c>
      <c r="F4069">
        <v>4065</v>
      </c>
      <c r="G4069">
        <v>5</v>
      </c>
      <c r="H4069">
        <v>8.3367349143985692E-3</v>
      </c>
      <c r="I4069">
        <v>1.2489457279677299E-2</v>
      </c>
    </row>
    <row r="4070" spans="1:9" x14ac:dyDescent="0.3">
      <c r="A4070">
        <v>4066</v>
      </c>
      <c r="B4070">
        <v>5</v>
      </c>
      <c r="C4070">
        <v>1.4591269646707899E-2</v>
      </c>
      <c r="D4070">
        <v>1.8436818095485401E-2</v>
      </c>
      <c r="F4070">
        <v>4066</v>
      </c>
      <c r="G4070">
        <v>5</v>
      </c>
      <c r="H4070">
        <v>8.3367349143985692E-3</v>
      </c>
      <c r="I4070">
        <v>1.5638111345300399E-2</v>
      </c>
    </row>
    <row r="4071" spans="1:9" x14ac:dyDescent="0.3">
      <c r="A4071">
        <v>4067</v>
      </c>
      <c r="B4071">
        <v>5</v>
      </c>
      <c r="C4071">
        <v>1.4591269646707899E-2</v>
      </c>
      <c r="D4071">
        <v>3.0852611436511999E-2</v>
      </c>
      <c r="F4071">
        <v>4067</v>
      </c>
      <c r="G4071">
        <v>5</v>
      </c>
      <c r="H4071">
        <v>8.3367349143985692E-3</v>
      </c>
      <c r="I4071">
        <v>5.2816471823876499E-2</v>
      </c>
    </row>
    <row r="4072" spans="1:9" x14ac:dyDescent="0.3">
      <c r="A4072">
        <v>4068</v>
      </c>
      <c r="B4072">
        <v>5</v>
      </c>
      <c r="C4072">
        <v>1.4591269646707899E-2</v>
      </c>
      <c r="D4072">
        <v>8.3351727074978694E-3</v>
      </c>
      <c r="F4072">
        <v>4068</v>
      </c>
      <c r="G4072">
        <v>5</v>
      </c>
      <c r="H4072">
        <v>8.3367349143985692E-3</v>
      </c>
      <c r="I4072">
        <v>4.0163717411690197E-2</v>
      </c>
    </row>
    <row r="4073" spans="1:9" x14ac:dyDescent="0.3">
      <c r="A4073">
        <v>4069</v>
      </c>
      <c r="B4073">
        <v>5</v>
      </c>
      <c r="C4073">
        <v>1.4591269646707899E-2</v>
      </c>
      <c r="D4073">
        <v>2.9090411298087902E-2</v>
      </c>
      <c r="F4073">
        <v>4069</v>
      </c>
      <c r="G4073">
        <v>5</v>
      </c>
      <c r="H4073">
        <v>8.3367349143985692E-3</v>
      </c>
      <c r="I4073">
        <v>1.1104559632326099E-2</v>
      </c>
    </row>
    <row r="4074" spans="1:9" x14ac:dyDescent="0.3">
      <c r="A4074">
        <v>4070</v>
      </c>
      <c r="B4074">
        <v>5</v>
      </c>
      <c r="C4074">
        <v>1.4591269646707899E-2</v>
      </c>
      <c r="D4074">
        <v>3.04007216518432E-2</v>
      </c>
      <c r="F4074">
        <v>4070</v>
      </c>
      <c r="G4074">
        <v>5</v>
      </c>
      <c r="H4074">
        <v>8.3367349143985692E-3</v>
      </c>
      <c r="I4074">
        <v>4.0473954597369202E-2</v>
      </c>
    </row>
    <row r="4075" spans="1:9" x14ac:dyDescent="0.3">
      <c r="A4075">
        <v>4071</v>
      </c>
      <c r="B4075">
        <v>5</v>
      </c>
      <c r="C4075">
        <v>1.4591269646707899E-2</v>
      </c>
      <c r="D4075">
        <v>3.7005400064893702E-2</v>
      </c>
      <c r="F4075">
        <v>4071</v>
      </c>
      <c r="G4075">
        <v>5</v>
      </c>
      <c r="H4075">
        <v>8.3367349143985692E-3</v>
      </c>
      <c r="I4075">
        <v>3.9829993949107197E-2</v>
      </c>
    </row>
    <row r="4076" spans="1:9" x14ac:dyDescent="0.3">
      <c r="A4076">
        <v>4072</v>
      </c>
      <c r="B4076">
        <v>5</v>
      </c>
      <c r="C4076">
        <v>1.4591269646707899E-2</v>
      </c>
      <c r="D4076">
        <v>3.1112976002921799E-2</v>
      </c>
      <c r="F4076">
        <v>4072</v>
      </c>
      <c r="G4076">
        <v>5</v>
      </c>
      <c r="H4076">
        <v>8.3367349143985692E-3</v>
      </c>
      <c r="I4076">
        <v>5.3276030456700402E-2</v>
      </c>
    </row>
    <row r="4077" spans="1:9" x14ac:dyDescent="0.3">
      <c r="A4077">
        <v>4073</v>
      </c>
      <c r="B4077">
        <v>5</v>
      </c>
      <c r="C4077">
        <v>1.4591269646707899E-2</v>
      </c>
      <c r="D4077">
        <v>3.7667739947467603E-2</v>
      </c>
      <c r="F4077">
        <v>4073</v>
      </c>
      <c r="G4077">
        <v>5</v>
      </c>
      <c r="H4077">
        <v>8.3367349143985692E-3</v>
      </c>
      <c r="I4077">
        <v>4.0746684535680998E-2</v>
      </c>
    </row>
    <row r="4078" spans="1:9" x14ac:dyDescent="0.3">
      <c r="A4078">
        <v>4074</v>
      </c>
      <c r="B4078">
        <v>5</v>
      </c>
      <c r="C4078">
        <v>1.4591269646707899E-2</v>
      </c>
      <c r="D4078">
        <v>3.9857426893174799E-2</v>
      </c>
      <c r="F4078">
        <v>4074</v>
      </c>
      <c r="G4078">
        <v>5</v>
      </c>
      <c r="H4078">
        <v>8.3367349143985692E-3</v>
      </c>
      <c r="I4078">
        <v>5.3513793972438398E-2</v>
      </c>
    </row>
    <row r="4079" spans="1:9" x14ac:dyDescent="0.3">
      <c r="A4079">
        <v>4075</v>
      </c>
      <c r="B4079">
        <v>5</v>
      </c>
      <c r="C4079">
        <v>1.4591269646707899E-2</v>
      </c>
      <c r="D4079">
        <v>1.1614127469693401E-2</v>
      </c>
      <c r="F4079">
        <v>4075</v>
      </c>
      <c r="G4079">
        <v>5</v>
      </c>
      <c r="H4079">
        <v>8.3367349143985692E-3</v>
      </c>
      <c r="I4079">
        <v>5.7136582130755002E-2</v>
      </c>
    </row>
    <row r="4080" spans="1:9" x14ac:dyDescent="0.3">
      <c r="A4080">
        <v>4076</v>
      </c>
      <c r="B4080">
        <v>5</v>
      </c>
      <c r="C4080">
        <v>1.4591269646707899E-2</v>
      </c>
      <c r="D4080">
        <v>3.1338179678639402E-2</v>
      </c>
      <c r="F4080">
        <v>4076</v>
      </c>
      <c r="G4080">
        <v>5</v>
      </c>
      <c r="H4080">
        <v>8.3367349143985692E-3</v>
      </c>
      <c r="I4080">
        <v>1.14694480558254E-2</v>
      </c>
    </row>
    <row r="4081" spans="1:9" x14ac:dyDescent="0.3">
      <c r="A4081">
        <v>4077</v>
      </c>
      <c r="B4081">
        <v>5</v>
      </c>
      <c r="C4081">
        <v>1.4591269646707899E-2</v>
      </c>
      <c r="D4081">
        <v>2.1715260275235401E-2</v>
      </c>
      <c r="F4081">
        <v>4077</v>
      </c>
      <c r="G4081">
        <v>5</v>
      </c>
      <c r="H4081">
        <v>8.3367349143985692E-3</v>
      </c>
      <c r="I4081">
        <v>4.3160861353634998E-2</v>
      </c>
    </row>
    <row r="4082" spans="1:9" x14ac:dyDescent="0.3">
      <c r="A4082">
        <v>4078</v>
      </c>
      <c r="B4082">
        <v>5</v>
      </c>
      <c r="C4082">
        <v>1.4591269646707899E-2</v>
      </c>
      <c r="D4082">
        <v>3.3265702120699098E-2</v>
      </c>
      <c r="F4082">
        <v>4078</v>
      </c>
      <c r="G4082">
        <v>5</v>
      </c>
      <c r="H4082">
        <v>8.3367349143985692E-3</v>
      </c>
      <c r="I4082">
        <v>2.8388555925423699E-2</v>
      </c>
    </row>
    <row r="4083" spans="1:9" x14ac:dyDescent="0.3">
      <c r="A4083">
        <v>4079</v>
      </c>
      <c r="B4083">
        <v>5</v>
      </c>
      <c r="C4083">
        <v>1.4591269646707899E-2</v>
      </c>
      <c r="D4083">
        <v>3.1167518427098001E-2</v>
      </c>
      <c r="F4083">
        <v>4079</v>
      </c>
      <c r="G4083">
        <v>5</v>
      </c>
      <c r="H4083">
        <v>8.3367349143985692E-3</v>
      </c>
      <c r="I4083">
        <v>4.5390323360246898E-2</v>
      </c>
    </row>
    <row r="4084" spans="1:9" x14ac:dyDescent="0.3">
      <c r="A4084">
        <v>4080</v>
      </c>
      <c r="B4084">
        <v>5</v>
      </c>
      <c r="C4084">
        <v>1.4591269646707899E-2</v>
      </c>
      <c r="D4084">
        <v>1.2137184179233601E-2</v>
      </c>
      <c r="F4084">
        <v>4080</v>
      </c>
      <c r="G4084">
        <v>5</v>
      </c>
      <c r="H4084">
        <v>8.3367349143985692E-3</v>
      </c>
      <c r="I4084">
        <v>4.1552270240933498E-2</v>
      </c>
    </row>
    <row r="4085" spans="1:9" x14ac:dyDescent="0.3">
      <c r="A4085">
        <v>4081</v>
      </c>
      <c r="B4085">
        <v>5</v>
      </c>
      <c r="C4085">
        <v>1.4591269646707899E-2</v>
      </c>
      <c r="D4085">
        <v>3.3189927085281297E-2</v>
      </c>
      <c r="F4085">
        <v>4081</v>
      </c>
      <c r="G4085">
        <v>5</v>
      </c>
      <c r="H4085">
        <v>8.3367349143985692E-3</v>
      </c>
      <c r="I4085">
        <v>1.20993489861202E-2</v>
      </c>
    </row>
    <row r="4086" spans="1:9" x14ac:dyDescent="0.3">
      <c r="A4086">
        <v>4082</v>
      </c>
      <c r="B4086">
        <v>5</v>
      </c>
      <c r="C4086">
        <v>1.4591269646707899E-2</v>
      </c>
      <c r="D4086">
        <v>2.4623310676351699E-3</v>
      </c>
      <c r="F4086">
        <v>4082</v>
      </c>
      <c r="G4086">
        <v>5</v>
      </c>
      <c r="H4086">
        <v>8.3367349143985692E-3</v>
      </c>
      <c r="I4086">
        <v>4.8309572196223401E-2</v>
      </c>
    </row>
    <row r="4087" spans="1:9" x14ac:dyDescent="0.3">
      <c r="A4087">
        <v>4083</v>
      </c>
      <c r="B4087">
        <v>5</v>
      </c>
      <c r="C4087">
        <v>1.4591269646707899E-2</v>
      </c>
      <c r="D4087">
        <v>2.4029621766053201E-2</v>
      </c>
      <c r="F4087">
        <v>4083</v>
      </c>
      <c r="G4087">
        <v>5</v>
      </c>
      <c r="H4087">
        <v>8.3367349143985692E-3</v>
      </c>
      <c r="I4087">
        <v>1.6415388430508399E-2</v>
      </c>
    </row>
    <row r="4088" spans="1:9" x14ac:dyDescent="0.3">
      <c r="A4088">
        <v>4084</v>
      </c>
      <c r="B4088">
        <v>5</v>
      </c>
      <c r="C4088">
        <v>1.4591269646707899E-2</v>
      </c>
      <c r="D4088">
        <v>3.3262907720803501E-2</v>
      </c>
      <c r="F4088">
        <v>4084</v>
      </c>
      <c r="G4088">
        <v>5</v>
      </c>
      <c r="H4088">
        <v>8.3367349143985692E-3</v>
      </c>
      <c r="I4088">
        <v>3.3579803575633303E-2</v>
      </c>
    </row>
    <row r="4089" spans="1:9" x14ac:dyDescent="0.3">
      <c r="A4089">
        <v>4085</v>
      </c>
      <c r="B4089">
        <v>5</v>
      </c>
      <c r="C4089">
        <v>1.4591269646707899E-2</v>
      </c>
      <c r="D4089">
        <v>2.0678178805150101E-2</v>
      </c>
      <c r="F4089">
        <v>4085</v>
      </c>
      <c r="G4089">
        <v>5</v>
      </c>
      <c r="H4089">
        <v>8.3367349143985692E-3</v>
      </c>
      <c r="I4089">
        <v>4.5362037251416701E-2</v>
      </c>
    </row>
    <row r="4090" spans="1:9" x14ac:dyDescent="0.3">
      <c r="A4090">
        <v>4086</v>
      </c>
      <c r="B4090">
        <v>5</v>
      </c>
      <c r="C4090">
        <v>1.4591269646707899E-2</v>
      </c>
      <c r="D4090">
        <v>3.0773051127429799E-2</v>
      </c>
      <c r="F4090">
        <v>4086</v>
      </c>
      <c r="G4090">
        <v>5</v>
      </c>
      <c r="H4090">
        <v>8.3367349143985692E-3</v>
      </c>
      <c r="I4090">
        <v>2.55464705343184E-2</v>
      </c>
    </row>
    <row r="4091" spans="1:9" x14ac:dyDescent="0.3">
      <c r="A4091">
        <v>4087</v>
      </c>
      <c r="B4091">
        <v>5</v>
      </c>
      <c r="C4091">
        <v>1.4591269646707899E-2</v>
      </c>
      <c r="D4091">
        <v>3.07315548031321E-2</v>
      </c>
      <c r="F4091">
        <v>4087</v>
      </c>
      <c r="G4091">
        <v>5</v>
      </c>
      <c r="H4091">
        <v>8.3367349143985692E-3</v>
      </c>
      <c r="I4091">
        <v>3.9919018492130101E-2</v>
      </c>
    </row>
    <row r="4092" spans="1:9" x14ac:dyDescent="0.3">
      <c r="A4092">
        <v>4088</v>
      </c>
      <c r="B4092">
        <v>5</v>
      </c>
      <c r="C4092">
        <v>1.4591269646707899E-2</v>
      </c>
      <c r="D4092">
        <v>3.7474281255884603E-2</v>
      </c>
      <c r="F4092">
        <v>4088</v>
      </c>
      <c r="G4092">
        <v>5</v>
      </c>
      <c r="H4092">
        <v>8.3367349143985692E-3</v>
      </c>
      <c r="I4092">
        <v>4.1066727992310301E-2</v>
      </c>
    </row>
    <row r="4093" spans="1:9" x14ac:dyDescent="0.3">
      <c r="A4093">
        <v>4089</v>
      </c>
      <c r="B4093">
        <v>5</v>
      </c>
      <c r="C4093">
        <v>1.4591269646707899E-2</v>
      </c>
      <c r="D4093">
        <v>4.08501591069034E-2</v>
      </c>
      <c r="F4093">
        <v>4089</v>
      </c>
      <c r="G4093">
        <v>5</v>
      </c>
      <c r="H4093">
        <v>8.3367349143985692E-3</v>
      </c>
      <c r="I4093">
        <v>5.3125827928086997E-2</v>
      </c>
    </row>
    <row r="4094" spans="1:9" x14ac:dyDescent="0.3">
      <c r="A4094">
        <v>4090</v>
      </c>
      <c r="B4094">
        <v>5</v>
      </c>
      <c r="C4094">
        <v>1.4591269646707899E-2</v>
      </c>
      <c r="D4094">
        <v>1.0071000565528201E-2</v>
      </c>
      <c r="F4094">
        <v>4090</v>
      </c>
      <c r="G4094">
        <v>5</v>
      </c>
      <c r="H4094">
        <v>8.3367349143985692E-3</v>
      </c>
      <c r="I4094">
        <v>5.9377982086703501E-2</v>
      </c>
    </row>
    <row r="4095" spans="1:9" x14ac:dyDescent="0.3">
      <c r="A4095">
        <v>4091</v>
      </c>
      <c r="B4095">
        <v>5</v>
      </c>
      <c r="C4095">
        <v>1.4591269646707899E-2</v>
      </c>
      <c r="D4095">
        <v>3.2785632586510897E-2</v>
      </c>
      <c r="F4095">
        <v>4091</v>
      </c>
      <c r="G4095">
        <v>5</v>
      </c>
      <c r="H4095">
        <v>8.3367349143985692E-3</v>
      </c>
      <c r="I4095">
        <v>4.2809755888760598E-2</v>
      </c>
    </row>
    <row r="4096" spans="1:9" x14ac:dyDescent="0.3">
      <c r="A4096">
        <v>4092</v>
      </c>
      <c r="B4096">
        <v>5</v>
      </c>
      <c r="C4096">
        <v>1.4591269646707899E-2</v>
      </c>
      <c r="D4096">
        <v>3.1229828299870199E-2</v>
      </c>
      <c r="F4096">
        <v>4092</v>
      </c>
      <c r="G4096">
        <v>5</v>
      </c>
      <c r="H4096">
        <v>8.3367349143985692E-3</v>
      </c>
      <c r="I4096">
        <v>4.4571694123481699E-2</v>
      </c>
    </row>
    <row r="4097" spans="1:9" x14ac:dyDescent="0.3">
      <c r="A4097">
        <v>4093</v>
      </c>
      <c r="B4097">
        <v>5</v>
      </c>
      <c r="C4097">
        <v>1.4591269646707899E-2</v>
      </c>
      <c r="D4097">
        <v>3.4067595909702098E-2</v>
      </c>
      <c r="F4097">
        <v>4093</v>
      </c>
      <c r="G4097">
        <v>5</v>
      </c>
      <c r="H4097">
        <v>8.3367349143985692E-3</v>
      </c>
      <c r="I4097">
        <v>4.2807922013278099E-2</v>
      </c>
    </row>
    <row r="4098" spans="1:9" x14ac:dyDescent="0.3">
      <c r="A4098">
        <v>4094</v>
      </c>
      <c r="B4098">
        <v>5</v>
      </c>
      <c r="C4098">
        <v>1.4591269646707899E-2</v>
      </c>
      <c r="D4098">
        <v>8.5372916892644708E-3</v>
      </c>
      <c r="F4098">
        <v>4094</v>
      </c>
      <c r="G4098">
        <v>5</v>
      </c>
      <c r="H4098">
        <v>8.3367349143985692E-3</v>
      </c>
      <c r="I4098">
        <v>4.9772060947812301E-2</v>
      </c>
    </row>
    <row r="4099" spans="1:9" x14ac:dyDescent="0.3">
      <c r="A4099">
        <v>4095</v>
      </c>
      <c r="B4099">
        <v>5</v>
      </c>
      <c r="C4099">
        <v>1.4591269646707899E-2</v>
      </c>
      <c r="D4099">
        <v>6.7374533065026297E-3</v>
      </c>
      <c r="F4099">
        <v>4095</v>
      </c>
      <c r="G4099">
        <v>5</v>
      </c>
      <c r="H4099">
        <v>8.3367349143985692E-3</v>
      </c>
      <c r="I4099">
        <v>9.2670122019538996E-3</v>
      </c>
    </row>
    <row r="4100" spans="1:9" x14ac:dyDescent="0.3">
      <c r="A4100">
        <v>4096</v>
      </c>
      <c r="B4100">
        <v>5</v>
      </c>
      <c r="C4100">
        <v>1.4591269646707899E-2</v>
      </c>
      <c r="D4100">
        <v>3.0307072749865899E-2</v>
      </c>
      <c r="F4100">
        <v>4096</v>
      </c>
      <c r="G4100">
        <v>5</v>
      </c>
      <c r="H4100">
        <v>8.3367349143985692E-3</v>
      </c>
      <c r="I4100">
        <v>3.7303002537576999E-2</v>
      </c>
    </row>
    <row r="4101" spans="1:9" x14ac:dyDescent="0.3">
      <c r="A4101">
        <v>4097</v>
      </c>
      <c r="B4101">
        <v>5</v>
      </c>
      <c r="C4101">
        <v>1.4591269646707899E-2</v>
      </c>
      <c r="D4101">
        <v>1.8057001781303601E-2</v>
      </c>
      <c r="F4101">
        <v>4097</v>
      </c>
      <c r="G4101">
        <v>5</v>
      </c>
      <c r="H4101">
        <v>8.3367349143985692E-3</v>
      </c>
      <c r="I4101">
        <v>4.0571588530088402E-2</v>
      </c>
    </row>
    <row r="4102" spans="1:9" x14ac:dyDescent="0.3">
      <c r="A4102">
        <v>4098</v>
      </c>
      <c r="B4102">
        <v>5</v>
      </c>
      <c r="C4102">
        <v>1.4591269646707899E-2</v>
      </c>
      <c r="D4102">
        <v>1.3831625346154499E-2</v>
      </c>
      <c r="F4102">
        <v>4098</v>
      </c>
      <c r="G4102">
        <v>5</v>
      </c>
      <c r="H4102">
        <v>8.3367349143985692E-3</v>
      </c>
      <c r="I4102">
        <v>5.2699882914803702E-2</v>
      </c>
    </row>
    <row r="4103" spans="1:9" x14ac:dyDescent="0.3">
      <c r="A4103">
        <v>4099</v>
      </c>
      <c r="B4103">
        <v>5</v>
      </c>
      <c r="C4103">
        <v>1.4591269646707899E-2</v>
      </c>
      <c r="D4103">
        <v>8.17134431584347E-3</v>
      </c>
      <c r="F4103">
        <v>4099</v>
      </c>
      <c r="G4103">
        <v>5</v>
      </c>
      <c r="H4103">
        <v>8.3367349143985692E-3</v>
      </c>
      <c r="I4103">
        <v>4.4344144632066498E-2</v>
      </c>
    </row>
    <row r="4104" spans="1:9" x14ac:dyDescent="0.3">
      <c r="A4104">
        <v>4100</v>
      </c>
      <c r="B4104">
        <v>5</v>
      </c>
      <c r="C4104">
        <v>1.4591269646707899E-2</v>
      </c>
      <c r="D4104">
        <v>8.6091566067145898E-3</v>
      </c>
      <c r="F4104">
        <v>4100</v>
      </c>
      <c r="G4104">
        <v>5</v>
      </c>
      <c r="H4104">
        <v>8.3367349143985692E-3</v>
      </c>
      <c r="I4104">
        <v>3.9916106321982101E-2</v>
      </c>
    </row>
    <row r="4105" spans="1:9" x14ac:dyDescent="0.3">
      <c r="A4105">
        <v>4101</v>
      </c>
      <c r="B4105">
        <v>5</v>
      </c>
      <c r="C4105">
        <v>1.4591269646707899E-2</v>
      </c>
      <c r="D4105">
        <v>3.4529478492592601E-2</v>
      </c>
      <c r="F4105">
        <v>4101</v>
      </c>
      <c r="G4105">
        <v>5</v>
      </c>
      <c r="H4105">
        <v>8.3367349143985692E-3</v>
      </c>
      <c r="I4105">
        <v>3.83796001458412E-2</v>
      </c>
    </row>
    <row r="4106" spans="1:9" x14ac:dyDescent="0.3">
      <c r="A4106">
        <v>4102</v>
      </c>
      <c r="B4106">
        <v>5</v>
      </c>
      <c r="C4106">
        <v>1.4591269646707899E-2</v>
      </c>
      <c r="D4106">
        <v>1.32933346683049E-2</v>
      </c>
      <c r="F4106">
        <v>4102</v>
      </c>
      <c r="G4106">
        <v>5</v>
      </c>
      <c r="H4106">
        <v>8.3367349143985692E-3</v>
      </c>
      <c r="I4106">
        <v>4.6167842817163997E-2</v>
      </c>
    </row>
    <row r="4107" spans="1:9" x14ac:dyDescent="0.3">
      <c r="A4107">
        <v>4103</v>
      </c>
      <c r="B4107">
        <v>5</v>
      </c>
      <c r="C4107">
        <v>1.4591269646707899E-2</v>
      </c>
      <c r="D4107">
        <v>1.34396974250993E-2</v>
      </c>
      <c r="F4107">
        <v>4103</v>
      </c>
      <c r="G4107">
        <v>5</v>
      </c>
      <c r="H4107">
        <v>8.3367349143985692E-3</v>
      </c>
      <c r="I4107">
        <v>4.3710075985395801E-2</v>
      </c>
    </row>
    <row r="4108" spans="1:9" x14ac:dyDescent="0.3">
      <c r="A4108">
        <v>4104</v>
      </c>
      <c r="B4108">
        <v>5</v>
      </c>
      <c r="C4108">
        <v>1.4591269646707899E-2</v>
      </c>
      <c r="D4108">
        <v>1.7519660346785499E-2</v>
      </c>
      <c r="F4108">
        <v>4104</v>
      </c>
      <c r="G4108">
        <v>5</v>
      </c>
      <c r="H4108">
        <v>8.3367349143985692E-3</v>
      </c>
      <c r="I4108">
        <v>1.34715481951683E-2</v>
      </c>
    </row>
    <row r="4109" spans="1:9" x14ac:dyDescent="0.3">
      <c r="A4109">
        <v>4105</v>
      </c>
      <c r="B4109">
        <v>5</v>
      </c>
      <c r="C4109">
        <v>1.4591269646707899E-2</v>
      </c>
      <c r="D4109">
        <v>7.1712324046363804E-3</v>
      </c>
      <c r="F4109">
        <v>4105</v>
      </c>
      <c r="G4109">
        <v>5</v>
      </c>
      <c r="H4109">
        <v>8.3367349143985692E-3</v>
      </c>
      <c r="I4109">
        <v>4.9860029562664297E-2</v>
      </c>
    </row>
    <row r="4110" spans="1:9" x14ac:dyDescent="0.3">
      <c r="A4110">
        <v>4106</v>
      </c>
      <c r="B4110">
        <v>5</v>
      </c>
      <c r="C4110">
        <v>1.4591269646707899E-2</v>
      </c>
      <c r="D4110">
        <v>1.18643219278533E-2</v>
      </c>
      <c r="F4110">
        <v>4106</v>
      </c>
      <c r="G4110">
        <v>5</v>
      </c>
      <c r="H4110">
        <v>8.3367349143985692E-3</v>
      </c>
      <c r="I4110">
        <v>3.7281144336794497E-2</v>
      </c>
    </row>
    <row r="4111" spans="1:9" x14ac:dyDescent="0.3">
      <c r="A4111">
        <v>4107</v>
      </c>
      <c r="B4111">
        <v>5</v>
      </c>
      <c r="C4111">
        <v>1.4591269646707899E-2</v>
      </c>
      <c r="D4111">
        <v>1.0533895504707499E-2</v>
      </c>
      <c r="F4111">
        <v>4107</v>
      </c>
      <c r="G4111">
        <v>5</v>
      </c>
      <c r="H4111">
        <v>8.3367349143985692E-3</v>
      </c>
      <c r="I4111">
        <v>4.1203789051163599E-2</v>
      </c>
    </row>
    <row r="4112" spans="1:9" x14ac:dyDescent="0.3">
      <c r="A4112">
        <v>4108</v>
      </c>
      <c r="B4112">
        <v>5</v>
      </c>
      <c r="C4112">
        <v>1.4591269646707899E-2</v>
      </c>
      <c r="D4112">
        <v>1.7026939544459201E-2</v>
      </c>
      <c r="F4112">
        <v>4108</v>
      </c>
      <c r="G4112">
        <v>5</v>
      </c>
      <c r="H4112">
        <v>8.3367349143985692E-3</v>
      </c>
      <c r="I4112">
        <v>4.2208974800039697E-2</v>
      </c>
    </row>
    <row r="4113" spans="1:9" x14ac:dyDescent="0.3">
      <c r="A4113">
        <v>4109</v>
      </c>
      <c r="B4113">
        <v>5</v>
      </c>
      <c r="C4113">
        <v>1.4591269646707899E-2</v>
      </c>
      <c r="D4113">
        <v>3.5356753123941501E-2</v>
      </c>
      <c r="F4113">
        <v>4109</v>
      </c>
      <c r="G4113">
        <v>5</v>
      </c>
      <c r="H4113">
        <v>8.3367349143985692E-3</v>
      </c>
      <c r="I4113">
        <v>1.8476326976246099E-2</v>
      </c>
    </row>
    <row r="4114" spans="1:9" x14ac:dyDescent="0.3">
      <c r="A4114">
        <v>4110</v>
      </c>
      <c r="B4114">
        <v>5</v>
      </c>
      <c r="C4114">
        <v>1.4591269646707899E-2</v>
      </c>
      <c r="D4114">
        <v>2.06713053703549E-2</v>
      </c>
      <c r="F4114">
        <v>4110</v>
      </c>
      <c r="G4114">
        <v>5</v>
      </c>
      <c r="H4114">
        <v>8.3367349143985692E-3</v>
      </c>
      <c r="I4114">
        <v>5.41963240346593E-2</v>
      </c>
    </row>
    <row r="4115" spans="1:9" x14ac:dyDescent="0.3">
      <c r="A4115">
        <v>4111</v>
      </c>
      <c r="B4115">
        <v>5</v>
      </c>
      <c r="C4115">
        <v>1.4591269646707899E-2</v>
      </c>
      <c r="D4115">
        <v>2.90865031142323E-2</v>
      </c>
      <c r="F4115">
        <v>4111</v>
      </c>
      <c r="G4115">
        <v>5</v>
      </c>
      <c r="H4115">
        <v>8.3367349143985692E-3</v>
      </c>
      <c r="I4115">
        <v>5.3229136127992203E-2</v>
      </c>
    </row>
    <row r="4116" spans="1:9" x14ac:dyDescent="0.3">
      <c r="A4116">
        <v>4112</v>
      </c>
      <c r="B4116">
        <v>5</v>
      </c>
      <c r="C4116">
        <v>1.4591269646707899E-2</v>
      </c>
      <c r="D4116">
        <v>4.6502288643381498E-3</v>
      </c>
      <c r="F4116">
        <v>4112</v>
      </c>
      <c r="G4116">
        <v>5</v>
      </c>
      <c r="H4116">
        <v>8.3367349143985692E-3</v>
      </c>
      <c r="I4116">
        <v>4.08787737858319E-2</v>
      </c>
    </row>
    <row r="4117" spans="1:9" x14ac:dyDescent="0.3">
      <c r="A4117">
        <v>4113</v>
      </c>
      <c r="B4117">
        <v>5</v>
      </c>
      <c r="C4117">
        <v>1.4591269646707899E-2</v>
      </c>
      <c r="D4117">
        <v>5.8032463756701701E-3</v>
      </c>
      <c r="F4117">
        <v>4113</v>
      </c>
      <c r="G4117">
        <v>5</v>
      </c>
      <c r="H4117">
        <v>8.3367349143985692E-3</v>
      </c>
      <c r="I4117">
        <v>2.8979174803835099E-2</v>
      </c>
    </row>
    <row r="4118" spans="1:9" x14ac:dyDescent="0.3">
      <c r="A4118">
        <v>4114</v>
      </c>
      <c r="B4118">
        <v>5</v>
      </c>
      <c r="C4118">
        <v>1.4591269646707899E-2</v>
      </c>
      <c r="D4118">
        <v>3.16362312461946E-2</v>
      </c>
      <c r="F4118">
        <v>4114</v>
      </c>
      <c r="G4118">
        <v>5</v>
      </c>
      <c r="H4118">
        <v>8.3367349143985692E-3</v>
      </c>
      <c r="I4118">
        <v>3.5075812692734902E-2</v>
      </c>
    </row>
    <row r="4119" spans="1:9" x14ac:dyDescent="0.3">
      <c r="A4119">
        <v>4115</v>
      </c>
      <c r="B4119">
        <v>5</v>
      </c>
      <c r="C4119">
        <v>1.4591269646707899E-2</v>
      </c>
      <c r="D4119">
        <v>7.0721625895842398E-3</v>
      </c>
      <c r="F4119">
        <v>4115</v>
      </c>
      <c r="G4119">
        <v>5</v>
      </c>
      <c r="H4119">
        <v>8.3367349143985692E-3</v>
      </c>
      <c r="I4119">
        <v>4.1710962678929299E-2</v>
      </c>
    </row>
    <row r="4120" spans="1:9" x14ac:dyDescent="0.3">
      <c r="A4120">
        <v>4116</v>
      </c>
      <c r="B4120">
        <v>5</v>
      </c>
      <c r="C4120">
        <v>1.4591269646707899E-2</v>
      </c>
      <c r="D4120">
        <v>9.7906901741462594E-3</v>
      </c>
      <c r="F4120">
        <v>4116</v>
      </c>
      <c r="G4120">
        <v>5</v>
      </c>
      <c r="H4120">
        <v>8.3367349143985692E-3</v>
      </c>
      <c r="I4120">
        <v>3.48622417907982E-2</v>
      </c>
    </row>
    <row r="4121" spans="1:9" x14ac:dyDescent="0.3">
      <c r="A4121">
        <v>4117</v>
      </c>
      <c r="B4121">
        <v>5</v>
      </c>
      <c r="C4121">
        <v>1.4591269646707899E-2</v>
      </c>
      <c r="D4121">
        <v>4.1140401029226403E-3</v>
      </c>
      <c r="F4121">
        <v>4117</v>
      </c>
      <c r="G4121">
        <v>5</v>
      </c>
      <c r="H4121">
        <v>8.3367349143985692E-3</v>
      </c>
      <c r="I4121">
        <v>4.1113397634295598E-2</v>
      </c>
    </row>
    <row r="4122" spans="1:9" x14ac:dyDescent="0.3">
      <c r="A4122">
        <v>4118</v>
      </c>
      <c r="B4122">
        <v>5</v>
      </c>
      <c r="C4122">
        <v>1.4591269646707899E-2</v>
      </c>
      <c r="D4122">
        <v>2.5979910782974101E-2</v>
      </c>
      <c r="F4122">
        <v>4118</v>
      </c>
      <c r="G4122">
        <v>5</v>
      </c>
      <c r="H4122">
        <v>8.3367349143985692E-3</v>
      </c>
      <c r="I4122">
        <v>3.0769449375048299E-2</v>
      </c>
    </row>
    <row r="4123" spans="1:9" x14ac:dyDescent="0.3">
      <c r="A4123">
        <v>4119</v>
      </c>
      <c r="B4123">
        <v>5</v>
      </c>
      <c r="C4123">
        <v>1.4591269646707899E-2</v>
      </c>
      <c r="D4123">
        <v>8.1782109515418696E-3</v>
      </c>
      <c r="F4123">
        <v>4119</v>
      </c>
      <c r="G4123">
        <v>5</v>
      </c>
      <c r="H4123">
        <v>8.3367349143985692E-3</v>
      </c>
      <c r="I4123">
        <v>3.4671222916408603E-2</v>
      </c>
    </row>
    <row r="4124" spans="1:9" x14ac:dyDescent="0.3">
      <c r="A4124">
        <v>4120</v>
      </c>
      <c r="B4124">
        <v>5</v>
      </c>
      <c r="C4124">
        <v>1.4591269646707899E-2</v>
      </c>
      <c r="D4124">
        <v>6.6201176482284796E-3</v>
      </c>
      <c r="F4124">
        <v>4120</v>
      </c>
      <c r="G4124">
        <v>5</v>
      </c>
      <c r="H4124">
        <v>8.3367349143985692E-3</v>
      </c>
      <c r="I4124">
        <v>3.8619190438207898E-2</v>
      </c>
    </row>
    <row r="4125" spans="1:9" x14ac:dyDescent="0.3">
      <c r="A4125">
        <v>4121</v>
      </c>
      <c r="B4125">
        <v>5</v>
      </c>
      <c r="C4125">
        <v>1.4591269646707899E-2</v>
      </c>
      <c r="D4125">
        <v>1.2639821679702699E-2</v>
      </c>
      <c r="F4125">
        <v>4121</v>
      </c>
      <c r="G4125">
        <v>5</v>
      </c>
      <c r="H4125">
        <v>8.3367349143985692E-3</v>
      </c>
      <c r="I4125">
        <v>3.6753011402388402E-2</v>
      </c>
    </row>
    <row r="4126" spans="1:9" x14ac:dyDescent="0.3">
      <c r="A4126">
        <v>4122</v>
      </c>
      <c r="B4126">
        <v>5</v>
      </c>
      <c r="C4126">
        <v>1.4591269646707899E-2</v>
      </c>
      <c r="D4126">
        <v>1.06481173304157E-2</v>
      </c>
      <c r="F4126">
        <v>4122</v>
      </c>
      <c r="G4126">
        <v>5</v>
      </c>
      <c r="H4126">
        <v>8.3367349143985692E-3</v>
      </c>
      <c r="I4126">
        <v>4.3393509668597299E-2</v>
      </c>
    </row>
    <row r="4127" spans="1:9" x14ac:dyDescent="0.3">
      <c r="A4127">
        <v>4123</v>
      </c>
      <c r="B4127">
        <v>5</v>
      </c>
      <c r="C4127">
        <v>1.4591269646707899E-2</v>
      </c>
      <c r="D4127">
        <v>1.21890283446621E-2</v>
      </c>
      <c r="F4127">
        <v>4123</v>
      </c>
      <c r="G4127">
        <v>5</v>
      </c>
      <c r="H4127">
        <v>8.3367349143985692E-3</v>
      </c>
      <c r="I4127">
        <v>3.9607008553292397E-2</v>
      </c>
    </row>
    <row r="4128" spans="1:9" x14ac:dyDescent="0.3">
      <c r="A4128">
        <v>4124</v>
      </c>
      <c r="B4128">
        <v>5</v>
      </c>
      <c r="C4128">
        <v>1.4591269646707899E-2</v>
      </c>
      <c r="D4128">
        <v>1.24029709909892E-2</v>
      </c>
      <c r="F4128">
        <v>4124</v>
      </c>
      <c r="G4128">
        <v>5</v>
      </c>
      <c r="H4128">
        <v>8.3367349143985692E-3</v>
      </c>
      <c r="I4128">
        <v>4.6273334822955203E-2</v>
      </c>
    </row>
    <row r="4129" spans="1:9" x14ac:dyDescent="0.3">
      <c r="A4129">
        <v>4125</v>
      </c>
      <c r="B4129">
        <v>5</v>
      </c>
      <c r="C4129">
        <v>1.4591269646707899E-2</v>
      </c>
      <c r="D4129">
        <v>3.6650039317519999E-2</v>
      </c>
      <c r="F4129">
        <v>4125</v>
      </c>
      <c r="G4129">
        <v>5</v>
      </c>
      <c r="H4129">
        <v>8.3367349143985692E-3</v>
      </c>
      <c r="I4129">
        <v>4.2513293020910302E-2</v>
      </c>
    </row>
    <row r="4130" spans="1:9" x14ac:dyDescent="0.3">
      <c r="A4130">
        <v>4126</v>
      </c>
      <c r="B4130">
        <v>5</v>
      </c>
      <c r="C4130">
        <v>1.4591269646707899E-2</v>
      </c>
      <c r="D4130">
        <v>5.5134202646542497E-3</v>
      </c>
      <c r="F4130">
        <v>4126</v>
      </c>
      <c r="G4130">
        <v>5</v>
      </c>
      <c r="H4130">
        <v>8.3367349143985692E-3</v>
      </c>
      <c r="I4130">
        <v>5.0940563048859903E-2</v>
      </c>
    </row>
    <row r="4131" spans="1:9" x14ac:dyDescent="0.3">
      <c r="A4131">
        <v>4127</v>
      </c>
      <c r="B4131">
        <v>5</v>
      </c>
      <c r="C4131">
        <v>1.4591269646707899E-2</v>
      </c>
      <c r="D4131">
        <v>1.1963233218744301E-2</v>
      </c>
      <c r="F4131">
        <v>4127</v>
      </c>
      <c r="G4131">
        <v>5</v>
      </c>
      <c r="H4131">
        <v>8.3367349143985692E-3</v>
      </c>
      <c r="I4131">
        <v>3.4256744015303403E-2</v>
      </c>
    </row>
    <row r="4132" spans="1:9" x14ac:dyDescent="0.3">
      <c r="A4132">
        <v>4128</v>
      </c>
      <c r="B4132">
        <v>5</v>
      </c>
      <c r="C4132">
        <v>1.4591269646707899E-2</v>
      </c>
      <c r="D4132">
        <v>1.06066127264564E-2</v>
      </c>
      <c r="F4132">
        <v>4128</v>
      </c>
      <c r="G4132">
        <v>5</v>
      </c>
      <c r="H4132">
        <v>8.3367349143985692E-3</v>
      </c>
      <c r="I4132">
        <v>4.2071146873561699E-2</v>
      </c>
    </row>
    <row r="4133" spans="1:9" x14ac:dyDescent="0.3">
      <c r="A4133">
        <v>4129</v>
      </c>
      <c r="B4133">
        <v>5</v>
      </c>
      <c r="C4133">
        <v>1.4591269646707899E-2</v>
      </c>
      <c r="D4133">
        <v>1.7733074661692098E-2</v>
      </c>
      <c r="F4133">
        <v>4129</v>
      </c>
      <c r="G4133">
        <v>5</v>
      </c>
      <c r="H4133">
        <v>8.3367349143985692E-3</v>
      </c>
      <c r="I4133">
        <v>1.2540369121471001E-2</v>
      </c>
    </row>
    <row r="4134" spans="1:9" x14ac:dyDescent="0.3">
      <c r="A4134">
        <v>4130</v>
      </c>
      <c r="B4134">
        <v>5</v>
      </c>
      <c r="C4134">
        <v>1.4591269646707899E-2</v>
      </c>
      <c r="D4134">
        <v>1.41842347222268E-2</v>
      </c>
      <c r="F4134">
        <v>4130</v>
      </c>
      <c r="G4134">
        <v>5</v>
      </c>
      <c r="H4134">
        <v>8.3367349143985692E-3</v>
      </c>
      <c r="I4134">
        <v>5.09248373727655E-2</v>
      </c>
    </row>
    <row r="4135" spans="1:9" x14ac:dyDescent="0.3">
      <c r="A4135">
        <v>4131</v>
      </c>
      <c r="B4135">
        <v>5</v>
      </c>
      <c r="C4135">
        <v>1.4591269646707899E-2</v>
      </c>
      <c r="D4135">
        <v>3.92888911072861E-3</v>
      </c>
      <c r="F4135">
        <v>4131</v>
      </c>
      <c r="G4135">
        <v>5</v>
      </c>
      <c r="H4135">
        <v>8.3367349143985692E-3</v>
      </c>
      <c r="I4135">
        <v>4.6604219940654897E-2</v>
      </c>
    </row>
    <row r="4136" spans="1:9" x14ac:dyDescent="0.3">
      <c r="A4136">
        <v>4132</v>
      </c>
      <c r="B4136">
        <v>5</v>
      </c>
      <c r="C4136">
        <v>1.4591269646707899E-2</v>
      </c>
      <c r="D4136">
        <v>2.14054446112373E-2</v>
      </c>
      <c r="F4136">
        <v>4132</v>
      </c>
      <c r="G4136">
        <v>5</v>
      </c>
      <c r="H4136">
        <v>8.3367349143985692E-3</v>
      </c>
      <c r="I4136">
        <v>2.9854413953856299E-2</v>
      </c>
    </row>
    <row r="4137" spans="1:9" x14ac:dyDescent="0.3">
      <c r="A4137">
        <v>4133</v>
      </c>
      <c r="B4137">
        <v>5</v>
      </c>
      <c r="C4137">
        <v>1.4591269646707899E-2</v>
      </c>
      <c r="D4137">
        <v>4.1182415090020999E-3</v>
      </c>
      <c r="F4137">
        <v>4133</v>
      </c>
      <c r="G4137">
        <v>5</v>
      </c>
      <c r="H4137">
        <v>8.3367349143985692E-3</v>
      </c>
      <c r="I4137">
        <v>5.4144616872085799E-2</v>
      </c>
    </row>
    <row r="4138" spans="1:9" x14ac:dyDescent="0.3">
      <c r="A4138">
        <v>4134</v>
      </c>
      <c r="B4138">
        <v>5</v>
      </c>
      <c r="C4138">
        <v>1.4591269646707899E-2</v>
      </c>
      <c r="D4138">
        <v>1.9026241536628501E-2</v>
      </c>
      <c r="F4138">
        <v>4134</v>
      </c>
      <c r="G4138">
        <v>5</v>
      </c>
      <c r="H4138">
        <v>8.3367349143985692E-3</v>
      </c>
      <c r="I4138">
        <v>2.99186067042604E-2</v>
      </c>
    </row>
    <row r="4139" spans="1:9" x14ac:dyDescent="0.3">
      <c r="A4139">
        <v>4135</v>
      </c>
      <c r="B4139">
        <v>5</v>
      </c>
      <c r="C4139">
        <v>1.4591269646707899E-2</v>
      </c>
      <c r="D4139">
        <v>2.26980910201189E-2</v>
      </c>
      <c r="F4139">
        <v>4135</v>
      </c>
      <c r="G4139">
        <v>5</v>
      </c>
      <c r="H4139">
        <v>8.3367349143985692E-3</v>
      </c>
      <c r="I4139">
        <v>5.2024376763692599E-2</v>
      </c>
    </row>
    <row r="4140" spans="1:9" x14ac:dyDescent="0.3">
      <c r="A4140">
        <v>4136</v>
      </c>
      <c r="B4140">
        <v>5</v>
      </c>
      <c r="C4140">
        <v>1.4591269646707899E-2</v>
      </c>
      <c r="D4140">
        <v>2.0935170161911799E-2</v>
      </c>
      <c r="F4140">
        <v>4136</v>
      </c>
      <c r="G4140">
        <v>5</v>
      </c>
      <c r="H4140">
        <v>8.3367349143985692E-3</v>
      </c>
      <c r="I4140">
        <v>5.6158734414009003E-2</v>
      </c>
    </row>
    <row r="4141" spans="1:9" x14ac:dyDescent="0.3">
      <c r="A4141">
        <v>4137</v>
      </c>
      <c r="B4141">
        <v>5</v>
      </c>
      <c r="C4141">
        <v>1.4591269646707899E-2</v>
      </c>
      <c r="D4141">
        <v>1.5744441921557401E-2</v>
      </c>
      <c r="F4141">
        <v>4137</v>
      </c>
      <c r="G4141">
        <v>5</v>
      </c>
      <c r="H4141">
        <v>8.3367349143985692E-3</v>
      </c>
      <c r="I4141">
        <v>5.5489506210698203E-2</v>
      </c>
    </row>
    <row r="4142" spans="1:9" x14ac:dyDescent="0.3">
      <c r="A4142">
        <v>4138</v>
      </c>
      <c r="B4142">
        <v>5</v>
      </c>
      <c r="C4142">
        <v>1.4591269646707899E-2</v>
      </c>
      <c r="D4142">
        <v>8.1752503281563704E-3</v>
      </c>
      <c r="F4142">
        <v>4138</v>
      </c>
      <c r="G4142">
        <v>5</v>
      </c>
      <c r="H4142">
        <v>8.3367349143985692E-3</v>
      </c>
      <c r="I4142">
        <v>4.8701831824530098E-2</v>
      </c>
    </row>
    <row r="4143" spans="1:9" x14ac:dyDescent="0.3">
      <c r="A4143">
        <v>4139</v>
      </c>
      <c r="B4143">
        <v>5</v>
      </c>
      <c r="C4143">
        <v>1.4591269646707899E-2</v>
      </c>
      <c r="D4143">
        <v>2.6118178659800501E-2</v>
      </c>
      <c r="F4143">
        <v>4139</v>
      </c>
      <c r="G4143">
        <v>5</v>
      </c>
      <c r="H4143">
        <v>8.3367349143985692E-3</v>
      </c>
      <c r="I4143">
        <v>3.8226821537277501E-2</v>
      </c>
    </row>
    <row r="4144" spans="1:9" x14ac:dyDescent="0.3">
      <c r="A4144">
        <v>4140</v>
      </c>
      <c r="B4144">
        <v>5</v>
      </c>
      <c r="C4144">
        <v>1.4591269646707899E-2</v>
      </c>
      <c r="D4144">
        <v>2.8268293020424301E-2</v>
      </c>
      <c r="F4144">
        <v>4140</v>
      </c>
      <c r="G4144">
        <v>5</v>
      </c>
      <c r="H4144">
        <v>8.3367349143985692E-3</v>
      </c>
      <c r="I4144">
        <v>3.56464081822149E-2</v>
      </c>
    </row>
    <row r="4145" spans="1:9" x14ac:dyDescent="0.3">
      <c r="A4145">
        <v>4141</v>
      </c>
      <c r="B4145">
        <v>5</v>
      </c>
      <c r="C4145">
        <v>1.4591269646707899E-2</v>
      </c>
      <c r="D4145">
        <v>2.2977778495399299E-2</v>
      </c>
      <c r="F4145">
        <v>4141</v>
      </c>
      <c r="G4145">
        <v>5</v>
      </c>
      <c r="H4145">
        <v>8.3367349143985692E-3</v>
      </c>
      <c r="I4145">
        <v>3.6540245851373797E-2</v>
      </c>
    </row>
    <row r="4146" spans="1:9" x14ac:dyDescent="0.3">
      <c r="A4146">
        <v>4142</v>
      </c>
      <c r="B4146">
        <v>5</v>
      </c>
      <c r="C4146">
        <v>1.4591269646707899E-2</v>
      </c>
      <c r="D4146">
        <v>1.3057732790337E-2</v>
      </c>
      <c r="F4146">
        <v>4142</v>
      </c>
      <c r="G4146">
        <v>5</v>
      </c>
      <c r="H4146">
        <v>8.3367349143985692E-3</v>
      </c>
      <c r="I4146">
        <v>3.09752104724784E-2</v>
      </c>
    </row>
    <row r="4147" spans="1:9" x14ac:dyDescent="0.3">
      <c r="A4147">
        <v>4143</v>
      </c>
      <c r="B4147">
        <v>5</v>
      </c>
      <c r="C4147">
        <v>1.4591269646707899E-2</v>
      </c>
      <c r="D4147">
        <v>3.4134270473123902E-2</v>
      </c>
      <c r="F4147">
        <v>4143</v>
      </c>
      <c r="G4147">
        <v>5</v>
      </c>
      <c r="H4147">
        <v>8.3367349143985692E-3</v>
      </c>
      <c r="I4147">
        <v>1.37195729057338E-2</v>
      </c>
    </row>
    <row r="4148" spans="1:9" x14ac:dyDescent="0.3">
      <c r="A4148">
        <v>4144</v>
      </c>
      <c r="B4148">
        <v>5</v>
      </c>
      <c r="C4148">
        <v>1.4591269646707899E-2</v>
      </c>
      <c r="D4148">
        <v>1.42814151566691E-2</v>
      </c>
      <c r="F4148">
        <v>4144</v>
      </c>
      <c r="G4148">
        <v>5</v>
      </c>
      <c r="H4148">
        <v>8.3367349143985692E-3</v>
      </c>
      <c r="I4148">
        <v>4.81220062128902E-2</v>
      </c>
    </row>
    <row r="4149" spans="1:9" x14ac:dyDescent="0.3">
      <c r="A4149">
        <v>4145</v>
      </c>
      <c r="B4149">
        <v>5</v>
      </c>
      <c r="C4149">
        <v>1.4591269646707899E-2</v>
      </c>
      <c r="D4149">
        <v>6.6007026594698502E-3</v>
      </c>
      <c r="F4149">
        <v>4145</v>
      </c>
      <c r="G4149">
        <v>5</v>
      </c>
      <c r="H4149">
        <v>8.3367349143985692E-3</v>
      </c>
      <c r="I4149">
        <v>1.7078956884312699E-2</v>
      </c>
    </row>
    <row r="4150" spans="1:9" x14ac:dyDescent="0.3">
      <c r="A4150">
        <v>4146</v>
      </c>
      <c r="B4150">
        <v>5</v>
      </c>
      <c r="C4150">
        <v>1.4591269646707899E-2</v>
      </c>
      <c r="D4150">
        <v>3.6526954727155697E-2</v>
      </c>
      <c r="F4150">
        <v>4146</v>
      </c>
      <c r="G4150">
        <v>5</v>
      </c>
      <c r="H4150">
        <v>8.3367349143985692E-3</v>
      </c>
      <c r="I4150">
        <v>1.05932196472386E-2</v>
      </c>
    </row>
    <row r="4151" spans="1:9" x14ac:dyDescent="0.3">
      <c r="A4151">
        <v>4147</v>
      </c>
      <c r="B4151">
        <v>5</v>
      </c>
      <c r="C4151">
        <v>1.4591269646707899E-2</v>
      </c>
      <c r="D4151">
        <v>2.8329401680109001E-2</v>
      </c>
      <c r="F4151">
        <v>4147</v>
      </c>
      <c r="G4151">
        <v>5</v>
      </c>
      <c r="H4151">
        <v>8.3367349143985692E-3</v>
      </c>
      <c r="I4151">
        <v>5.2811546376818799E-2</v>
      </c>
    </row>
    <row r="4152" spans="1:9" x14ac:dyDescent="0.3">
      <c r="A4152">
        <v>4148</v>
      </c>
      <c r="B4152">
        <v>5</v>
      </c>
      <c r="C4152">
        <v>1.4591269646707899E-2</v>
      </c>
      <c r="D4152">
        <v>3.6667985463698601E-2</v>
      </c>
      <c r="F4152">
        <v>4148</v>
      </c>
      <c r="G4152">
        <v>5</v>
      </c>
      <c r="H4152">
        <v>8.3367349143985692E-3</v>
      </c>
      <c r="I4152">
        <v>3.7327927135435202E-2</v>
      </c>
    </row>
    <row r="4153" spans="1:9" x14ac:dyDescent="0.3">
      <c r="A4153">
        <v>4149</v>
      </c>
      <c r="B4153">
        <v>5</v>
      </c>
      <c r="C4153">
        <v>1.4591269646707899E-2</v>
      </c>
      <c r="D4153">
        <v>2.8029154653979899E-2</v>
      </c>
      <c r="F4153">
        <v>4149</v>
      </c>
      <c r="G4153">
        <v>5</v>
      </c>
      <c r="H4153">
        <v>8.3367349143985692E-3</v>
      </c>
      <c r="I4153">
        <v>5.3076402965568398E-2</v>
      </c>
    </row>
    <row r="4154" spans="1:9" x14ac:dyDescent="0.3">
      <c r="A4154">
        <v>4150</v>
      </c>
      <c r="B4154">
        <v>5</v>
      </c>
      <c r="C4154">
        <v>1.4591269646707899E-2</v>
      </c>
      <c r="D4154">
        <v>1.19184038961993E-2</v>
      </c>
      <c r="F4154">
        <v>4150</v>
      </c>
      <c r="G4154">
        <v>5</v>
      </c>
      <c r="H4154">
        <v>8.3367349143985692E-3</v>
      </c>
      <c r="I4154">
        <v>3.7009185282602497E-2</v>
      </c>
    </row>
    <row r="4155" spans="1:9" x14ac:dyDescent="0.3">
      <c r="A4155">
        <v>4151</v>
      </c>
      <c r="B4155">
        <v>5</v>
      </c>
      <c r="C4155">
        <v>1.4591269646707899E-2</v>
      </c>
      <c r="D4155">
        <v>1.89937211023373E-2</v>
      </c>
      <c r="F4155">
        <v>4151</v>
      </c>
      <c r="G4155">
        <v>5</v>
      </c>
      <c r="H4155">
        <v>8.3367349143985692E-3</v>
      </c>
      <c r="I4155">
        <v>1.2228181438625099E-2</v>
      </c>
    </row>
    <row r="4156" spans="1:9" x14ac:dyDescent="0.3">
      <c r="A4156">
        <v>4152</v>
      </c>
      <c r="B4156">
        <v>5</v>
      </c>
      <c r="C4156">
        <v>1.4591269646707899E-2</v>
      </c>
      <c r="D4156">
        <v>1.2732037473164801E-2</v>
      </c>
      <c r="F4156">
        <v>4152</v>
      </c>
      <c r="G4156">
        <v>5</v>
      </c>
      <c r="H4156">
        <v>8.3367349143985692E-3</v>
      </c>
      <c r="I4156">
        <v>2.14237550500893E-2</v>
      </c>
    </row>
    <row r="4157" spans="1:9" x14ac:dyDescent="0.3">
      <c r="A4157">
        <v>4153</v>
      </c>
      <c r="B4157">
        <v>5</v>
      </c>
      <c r="C4157">
        <v>1.4591269646707899E-2</v>
      </c>
      <c r="D4157">
        <v>1.32850424826491E-2</v>
      </c>
      <c r="F4157">
        <v>4153</v>
      </c>
      <c r="G4157">
        <v>5</v>
      </c>
      <c r="H4157">
        <v>8.3367349143985692E-3</v>
      </c>
      <c r="I4157">
        <v>1.4166711132162099E-2</v>
      </c>
    </row>
    <row r="4158" spans="1:9" x14ac:dyDescent="0.3">
      <c r="A4158">
        <v>4154</v>
      </c>
      <c r="B4158">
        <v>5</v>
      </c>
      <c r="C4158">
        <v>1.4591269646707899E-2</v>
      </c>
      <c r="D4158">
        <v>3.5225717002425098E-2</v>
      </c>
      <c r="F4158">
        <v>4154</v>
      </c>
      <c r="G4158">
        <v>5</v>
      </c>
      <c r="H4158">
        <v>8.3367349143985692E-3</v>
      </c>
      <c r="I4158">
        <v>1.53286735195284E-2</v>
      </c>
    </row>
    <row r="4159" spans="1:9" x14ac:dyDescent="0.3">
      <c r="A4159">
        <v>4155</v>
      </c>
      <c r="B4159">
        <v>5</v>
      </c>
      <c r="C4159">
        <v>1.4591269646707899E-2</v>
      </c>
      <c r="D4159">
        <v>2.25761679785258E-2</v>
      </c>
      <c r="F4159">
        <v>4155</v>
      </c>
      <c r="G4159">
        <v>5</v>
      </c>
      <c r="H4159">
        <v>8.3367349143985692E-3</v>
      </c>
      <c r="I4159">
        <v>4.6678313397052001E-2</v>
      </c>
    </row>
    <row r="4160" spans="1:9" x14ac:dyDescent="0.3">
      <c r="A4160">
        <v>4156</v>
      </c>
      <c r="B4160">
        <v>5</v>
      </c>
      <c r="C4160">
        <v>1.4591269646707899E-2</v>
      </c>
      <c r="D4160">
        <v>8.0549531356964802E-3</v>
      </c>
      <c r="F4160">
        <v>4156</v>
      </c>
      <c r="G4160">
        <v>5</v>
      </c>
      <c r="H4160">
        <v>8.3367349143985692E-3</v>
      </c>
      <c r="I4160">
        <v>2.8742157421778599E-2</v>
      </c>
    </row>
    <row r="4161" spans="1:9" x14ac:dyDescent="0.3">
      <c r="A4161">
        <v>4157</v>
      </c>
      <c r="B4161">
        <v>5</v>
      </c>
      <c r="C4161">
        <v>1.4591269646707899E-2</v>
      </c>
      <c r="D4161">
        <v>3.10834271352422E-2</v>
      </c>
      <c r="F4161">
        <v>4157</v>
      </c>
      <c r="G4161">
        <v>5</v>
      </c>
      <c r="H4161">
        <v>8.3367349143985692E-3</v>
      </c>
      <c r="I4161">
        <v>1.11988484755278E-2</v>
      </c>
    </row>
    <row r="4162" spans="1:9" x14ac:dyDescent="0.3">
      <c r="A4162">
        <v>4158</v>
      </c>
      <c r="B4162">
        <v>5</v>
      </c>
      <c r="C4162">
        <v>1.4591269646707899E-2</v>
      </c>
      <c r="D4162">
        <v>2.0924909769853301E-2</v>
      </c>
      <c r="F4162">
        <v>4158</v>
      </c>
      <c r="G4162">
        <v>5</v>
      </c>
      <c r="H4162">
        <v>8.3367349143985692E-3</v>
      </c>
      <c r="I4162">
        <v>4.1389101946702499E-2</v>
      </c>
    </row>
    <row r="4163" spans="1:9" x14ac:dyDescent="0.3">
      <c r="A4163">
        <v>4159</v>
      </c>
      <c r="B4163">
        <v>5</v>
      </c>
      <c r="C4163">
        <v>1.4591269646707899E-2</v>
      </c>
      <c r="D4163">
        <v>3.2308863239325497E-2</v>
      </c>
      <c r="F4163">
        <v>4159</v>
      </c>
      <c r="G4163">
        <v>5</v>
      </c>
      <c r="H4163">
        <v>8.3367349143985692E-3</v>
      </c>
      <c r="I4163">
        <v>2.6530585651588199E-2</v>
      </c>
    </row>
    <row r="4164" spans="1:9" x14ac:dyDescent="0.3">
      <c r="A4164">
        <v>4160</v>
      </c>
      <c r="B4164">
        <v>5</v>
      </c>
      <c r="C4164">
        <v>1.4591269646707899E-2</v>
      </c>
      <c r="D4164">
        <v>3.5743318767655102E-2</v>
      </c>
      <c r="F4164">
        <v>4160</v>
      </c>
      <c r="G4164">
        <v>5</v>
      </c>
      <c r="H4164">
        <v>8.3367349143985692E-3</v>
      </c>
      <c r="I4164">
        <v>4.3956829210566498E-2</v>
      </c>
    </row>
    <row r="4165" spans="1:9" x14ac:dyDescent="0.3">
      <c r="A4165">
        <v>4161</v>
      </c>
      <c r="B4165">
        <v>5</v>
      </c>
      <c r="C4165">
        <v>1.4591269646707899E-2</v>
      </c>
      <c r="D4165">
        <v>2.8197260605995599E-2</v>
      </c>
      <c r="F4165">
        <v>4161</v>
      </c>
      <c r="G4165">
        <v>5</v>
      </c>
      <c r="H4165">
        <v>8.3367349143985692E-3</v>
      </c>
      <c r="I4165">
        <v>5.2156059436998303E-2</v>
      </c>
    </row>
    <row r="4166" spans="1:9" x14ac:dyDescent="0.3">
      <c r="A4166">
        <v>4162</v>
      </c>
      <c r="B4166">
        <v>5</v>
      </c>
      <c r="C4166">
        <v>1.4591269646707899E-2</v>
      </c>
      <c r="D4166">
        <v>3.7368868845291697E-2</v>
      </c>
      <c r="F4166">
        <v>4162</v>
      </c>
      <c r="G4166">
        <v>5</v>
      </c>
      <c r="H4166">
        <v>8.3367349143985692E-3</v>
      </c>
      <c r="I4166">
        <v>3.7687265385924797E-2</v>
      </c>
    </row>
    <row r="4167" spans="1:9" x14ac:dyDescent="0.3">
      <c r="A4167">
        <v>4163</v>
      </c>
      <c r="B4167">
        <v>5</v>
      </c>
      <c r="C4167">
        <v>1.4591269646707899E-2</v>
      </c>
      <c r="D4167">
        <v>3.2582808143448903E-2</v>
      </c>
      <c r="F4167">
        <v>4163</v>
      </c>
      <c r="G4167">
        <v>5</v>
      </c>
      <c r="H4167">
        <v>8.3367349143985692E-3</v>
      </c>
      <c r="I4167">
        <v>5.1324065417965699E-2</v>
      </c>
    </row>
    <row r="4168" spans="1:9" x14ac:dyDescent="0.3">
      <c r="A4168">
        <v>4164</v>
      </c>
      <c r="B4168">
        <v>5</v>
      </c>
      <c r="C4168">
        <v>1.4591269646707899E-2</v>
      </c>
      <c r="D4168">
        <v>1.59114959736355E-2</v>
      </c>
      <c r="F4168">
        <v>4164</v>
      </c>
      <c r="G4168">
        <v>5</v>
      </c>
      <c r="H4168">
        <v>8.3367349143985692E-3</v>
      </c>
      <c r="I4168">
        <v>4.4598120612223E-2</v>
      </c>
    </row>
    <row r="4169" spans="1:9" x14ac:dyDescent="0.3">
      <c r="A4169">
        <v>4165</v>
      </c>
      <c r="B4169">
        <v>5</v>
      </c>
      <c r="C4169">
        <v>1.4591269646707899E-2</v>
      </c>
      <c r="D4169">
        <v>3.3013619747865597E-2</v>
      </c>
      <c r="F4169">
        <v>4165</v>
      </c>
      <c r="G4169">
        <v>5</v>
      </c>
      <c r="H4169">
        <v>8.3367349143985692E-3</v>
      </c>
      <c r="I4169">
        <v>1.7095780311131601E-2</v>
      </c>
    </row>
    <row r="4170" spans="1:9" x14ac:dyDescent="0.3">
      <c r="A4170">
        <v>4166</v>
      </c>
      <c r="B4170">
        <v>5</v>
      </c>
      <c r="C4170">
        <v>1.4591269646707899E-2</v>
      </c>
      <c r="D4170">
        <v>1.2014614561301601E-2</v>
      </c>
      <c r="F4170">
        <v>4166</v>
      </c>
      <c r="G4170">
        <v>5</v>
      </c>
      <c r="H4170">
        <v>8.3367349143985692E-3</v>
      </c>
      <c r="I4170">
        <v>4.5203723297579497E-2</v>
      </c>
    </row>
    <row r="4171" spans="1:9" x14ac:dyDescent="0.3">
      <c r="A4171">
        <v>4167</v>
      </c>
      <c r="B4171">
        <v>5</v>
      </c>
      <c r="C4171">
        <v>1.4591269646707899E-2</v>
      </c>
      <c r="D4171">
        <v>2.1675891575785099E-2</v>
      </c>
      <c r="F4171">
        <v>4167</v>
      </c>
      <c r="G4171">
        <v>5</v>
      </c>
      <c r="H4171">
        <v>8.3367349143985692E-3</v>
      </c>
      <c r="I4171">
        <v>1.2686160693769599E-2</v>
      </c>
    </row>
    <row r="4172" spans="1:9" x14ac:dyDescent="0.3">
      <c r="A4172">
        <v>4168</v>
      </c>
      <c r="B4172">
        <v>5</v>
      </c>
      <c r="C4172">
        <v>1.4591269646707899E-2</v>
      </c>
      <c r="D4172">
        <v>3.4217480191307899E-3</v>
      </c>
      <c r="F4172">
        <v>4168</v>
      </c>
      <c r="G4172">
        <v>5</v>
      </c>
      <c r="H4172">
        <v>8.3367349143985692E-3</v>
      </c>
      <c r="I4172">
        <v>2.7614986982163001E-2</v>
      </c>
    </row>
    <row r="4173" spans="1:9" x14ac:dyDescent="0.3">
      <c r="A4173">
        <v>4169</v>
      </c>
      <c r="B4173">
        <v>5</v>
      </c>
      <c r="C4173">
        <v>1.4591269646707899E-2</v>
      </c>
      <c r="D4173">
        <v>1.12663760247432E-2</v>
      </c>
      <c r="F4173">
        <v>4169</v>
      </c>
      <c r="G4173">
        <v>5</v>
      </c>
      <c r="H4173">
        <v>8.3367349143985692E-3</v>
      </c>
      <c r="I4173">
        <v>2.4966820381911101E-2</v>
      </c>
    </row>
    <row r="4174" spans="1:9" x14ac:dyDescent="0.3">
      <c r="A4174">
        <v>4170</v>
      </c>
      <c r="B4174">
        <v>5</v>
      </c>
      <c r="C4174">
        <v>1.4591269646707899E-2</v>
      </c>
      <c r="D4174">
        <v>3.88484083073284E-2</v>
      </c>
      <c r="F4174">
        <v>4170</v>
      </c>
      <c r="G4174">
        <v>5</v>
      </c>
      <c r="H4174">
        <v>8.3367349143985692E-3</v>
      </c>
      <c r="I4174">
        <v>4.0683172952949501E-2</v>
      </c>
    </row>
    <row r="4175" spans="1:9" x14ac:dyDescent="0.3">
      <c r="A4175">
        <v>4171</v>
      </c>
      <c r="B4175">
        <v>5</v>
      </c>
      <c r="C4175">
        <v>1.4591269646707899E-2</v>
      </c>
      <c r="D4175">
        <v>3.1180144868498101E-3</v>
      </c>
      <c r="F4175">
        <v>4171</v>
      </c>
      <c r="G4175">
        <v>5</v>
      </c>
      <c r="H4175">
        <v>8.3367349143985692E-3</v>
      </c>
      <c r="I4175">
        <v>5.3829013507340498E-2</v>
      </c>
    </row>
    <row r="4176" spans="1:9" x14ac:dyDescent="0.3">
      <c r="A4176">
        <v>4172</v>
      </c>
      <c r="B4176">
        <v>5</v>
      </c>
      <c r="C4176">
        <v>1.4591269646707899E-2</v>
      </c>
      <c r="D4176">
        <v>3.7419247717797302E-3</v>
      </c>
      <c r="F4176">
        <v>4172</v>
      </c>
      <c r="G4176">
        <v>5</v>
      </c>
      <c r="H4176">
        <v>8.3367349143985692E-3</v>
      </c>
      <c r="I4176">
        <v>2.4280233572065501E-2</v>
      </c>
    </row>
    <row r="4177" spans="1:9" x14ac:dyDescent="0.3">
      <c r="A4177">
        <v>4173</v>
      </c>
      <c r="B4177">
        <v>5</v>
      </c>
      <c r="C4177">
        <v>1.4591269646707899E-2</v>
      </c>
      <c r="D4177">
        <v>4.58216248313301E-3</v>
      </c>
      <c r="F4177">
        <v>4173</v>
      </c>
      <c r="G4177">
        <v>5</v>
      </c>
      <c r="H4177">
        <v>8.3367349143985692E-3</v>
      </c>
      <c r="I4177">
        <v>2.81005259888828E-2</v>
      </c>
    </row>
    <row r="4178" spans="1:9" x14ac:dyDescent="0.3">
      <c r="A4178">
        <v>4174</v>
      </c>
      <c r="B4178">
        <v>5</v>
      </c>
      <c r="C4178">
        <v>1.4591269646707899E-2</v>
      </c>
      <c r="D4178">
        <v>1.0835134646891899E-2</v>
      </c>
      <c r="F4178">
        <v>4174</v>
      </c>
      <c r="G4178">
        <v>5</v>
      </c>
      <c r="H4178">
        <v>8.3367349143985692E-3</v>
      </c>
      <c r="I4178">
        <v>1.2511930237821701E-2</v>
      </c>
    </row>
    <row r="4179" spans="1:9" x14ac:dyDescent="0.3">
      <c r="A4179">
        <v>4175</v>
      </c>
      <c r="B4179">
        <v>5</v>
      </c>
      <c r="C4179">
        <v>1.4591269646707899E-2</v>
      </c>
      <c r="D4179">
        <v>1.51179260732008E-2</v>
      </c>
      <c r="F4179">
        <v>4175</v>
      </c>
      <c r="G4179">
        <v>5</v>
      </c>
      <c r="H4179">
        <v>8.3367349143985692E-3</v>
      </c>
      <c r="I4179">
        <v>4.3913460019466499E-2</v>
      </c>
    </row>
    <row r="4180" spans="1:9" x14ac:dyDescent="0.3">
      <c r="A4180">
        <v>4176</v>
      </c>
      <c r="B4180">
        <v>5</v>
      </c>
      <c r="C4180">
        <v>1.4591269646707899E-2</v>
      </c>
      <c r="D4180">
        <v>1.58671091894231E-2</v>
      </c>
      <c r="F4180">
        <v>4176</v>
      </c>
      <c r="G4180">
        <v>5</v>
      </c>
      <c r="H4180">
        <v>8.3367349143985692E-3</v>
      </c>
      <c r="I4180">
        <v>4.70670257292536E-2</v>
      </c>
    </row>
    <row r="4181" spans="1:9" x14ac:dyDescent="0.3">
      <c r="A4181">
        <v>4177</v>
      </c>
      <c r="B4181">
        <v>5</v>
      </c>
      <c r="C4181">
        <v>1.4591269646707899E-2</v>
      </c>
      <c r="D4181">
        <v>1.21817753761706E-2</v>
      </c>
      <c r="F4181">
        <v>4177</v>
      </c>
      <c r="G4181">
        <v>5</v>
      </c>
      <c r="H4181">
        <v>8.3367349143985692E-3</v>
      </c>
      <c r="I4181">
        <v>4.8880876266487898E-2</v>
      </c>
    </row>
    <row r="4182" spans="1:9" x14ac:dyDescent="0.3">
      <c r="A4182">
        <v>4178</v>
      </c>
      <c r="B4182">
        <v>5</v>
      </c>
      <c r="C4182">
        <v>1.4591269646707899E-2</v>
      </c>
      <c r="D4182">
        <v>7.3898617462300701E-3</v>
      </c>
      <c r="F4182">
        <v>4178</v>
      </c>
      <c r="G4182">
        <v>5</v>
      </c>
      <c r="H4182">
        <v>8.3367349143985692E-3</v>
      </c>
      <c r="I4182">
        <v>4.2834052857446597E-2</v>
      </c>
    </row>
    <row r="4183" spans="1:9" x14ac:dyDescent="0.3">
      <c r="A4183">
        <v>4179</v>
      </c>
      <c r="B4183">
        <v>5</v>
      </c>
      <c r="C4183">
        <v>1.4591269646707899E-2</v>
      </c>
      <c r="D4183">
        <v>1.3389862614574199E-2</v>
      </c>
      <c r="F4183">
        <v>4179</v>
      </c>
      <c r="G4183">
        <v>5</v>
      </c>
      <c r="H4183">
        <v>8.3367349143985692E-3</v>
      </c>
      <c r="I4183">
        <v>3.7011619565993498E-2</v>
      </c>
    </row>
    <row r="4184" spans="1:9" x14ac:dyDescent="0.3">
      <c r="A4184">
        <v>4180</v>
      </c>
      <c r="B4184">
        <v>5</v>
      </c>
      <c r="C4184">
        <v>1.4591269646707899E-2</v>
      </c>
      <c r="D4184">
        <v>1.46010236621259E-2</v>
      </c>
      <c r="F4184">
        <v>4180</v>
      </c>
      <c r="G4184">
        <v>5</v>
      </c>
      <c r="H4184">
        <v>8.3367349143985692E-3</v>
      </c>
      <c r="I4184">
        <v>4.4277470196284099E-2</v>
      </c>
    </row>
    <row r="4185" spans="1:9" x14ac:dyDescent="0.3">
      <c r="A4185">
        <v>4181</v>
      </c>
      <c r="B4185">
        <v>5</v>
      </c>
      <c r="C4185">
        <v>1.4591269646707899E-2</v>
      </c>
      <c r="D4185">
        <v>3.4475591945662101E-3</v>
      </c>
      <c r="F4185">
        <v>4181</v>
      </c>
      <c r="G4185">
        <v>5</v>
      </c>
      <c r="H4185">
        <v>8.3367349143985692E-3</v>
      </c>
      <c r="I4185">
        <v>4.7422630185454999E-2</v>
      </c>
    </row>
    <row r="4186" spans="1:9" x14ac:dyDescent="0.3">
      <c r="A4186">
        <v>4182</v>
      </c>
      <c r="B4186">
        <v>5</v>
      </c>
      <c r="C4186">
        <v>1.4591269646707899E-2</v>
      </c>
      <c r="D4186">
        <v>3.3953674204473001E-3</v>
      </c>
      <c r="F4186">
        <v>4182</v>
      </c>
      <c r="G4186">
        <v>5</v>
      </c>
      <c r="H4186">
        <v>8.3367349143985692E-3</v>
      </c>
      <c r="I4186">
        <v>2.7434068555233199E-2</v>
      </c>
    </row>
    <row r="4187" spans="1:9" x14ac:dyDescent="0.3">
      <c r="A4187">
        <v>4183</v>
      </c>
      <c r="B4187">
        <v>5</v>
      </c>
      <c r="C4187">
        <v>1.4591269646707899E-2</v>
      </c>
      <c r="D4187">
        <v>3.5198950797806698E-3</v>
      </c>
      <c r="F4187">
        <v>4183</v>
      </c>
      <c r="G4187">
        <v>5</v>
      </c>
      <c r="H4187">
        <v>8.3367349143985692E-3</v>
      </c>
      <c r="I4187">
        <v>2.5765567548557002E-2</v>
      </c>
    </row>
    <row r="4188" spans="1:9" x14ac:dyDescent="0.3">
      <c r="A4188">
        <v>4184</v>
      </c>
      <c r="B4188">
        <v>5</v>
      </c>
      <c r="C4188">
        <v>1.4591269646707899E-2</v>
      </c>
      <c r="D4188">
        <v>8.4249378693406398E-3</v>
      </c>
      <c r="F4188">
        <v>4184</v>
      </c>
      <c r="G4188">
        <v>5</v>
      </c>
      <c r="H4188">
        <v>8.3367349143985692E-3</v>
      </c>
      <c r="I4188">
        <v>1.49295037563511E-2</v>
      </c>
    </row>
    <row r="4189" spans="1:9" x14ac:dyDescent="0.3">
      <c r="A4189">
        <v>4185</v>
      </c>
      <c r="B4189">
        <v>5</v>
      </c>
      <c r="C4189">
        <v>1.4591269646707899E-2</v>
      </c>
      <c r="D4189">
        <v>3.3989075660484001E-2</v>
      </c>
      <c r="F4189">
        <v>4185</v>
      </c>
      <c r="G4189">
        <v>5</v>
      </c>
      <c r="H4189">
        <v>8.3367349143985692E-3</v>
      </c>
      <c r="I4189">
        <v>9.8765495669811999E-3</v>
      </c>
    </row>
    <row r="4190" spans="1:9" x14ac:dyDescent="0.3">
      <c r="A4190">
        <v>4186</v>
      </c>
      <c r="B4190">
        <v>5</v>
      </c>
      <c r="C4190">
        <v>1.4591269646707899E-2</v>
      </c>
      <c r="D4190">
        <v>3.2922539817774703E-2</v>
      </c>
      <c r="F4190">
        <v>4186</v>
      </c>
      <c r="G4190">
        <v>5</v>
      </c>
      <c r="H4190">
        <v>8.3367349143985692E-3</v>
      </c>
      <c r="I4190">
        <v>4.7957058112695801E-2</v>
      </c>
    </row>
    <row r="4191" spans="1:9" x14ac:dyDescent="0.3">
      <c r="A4191">
        <v>4187</v>
      </c>
      <c r="B4191">
        <v>5</v>
      </c>
      <c r="C4191">
        <v>1.4591269646707899E-2</v>
      </c>
      <c r="D4191">
        <v>3.3844324669854799E-2</v>
      </c>
      <c r="F4191">
        <v>4187</v>
      </c>
      <c r="G4191">
        <v>5</v>
      </c>
      <c r="H4191">
        <v>8.3367349143985692E-3</v>
      </c>
      <c r="I4191">
        <v>4.4541734641273298E-2</v>
      </c>
    </row>
    <row r="4192" spans="1:9" x14ac:dyDescent="0.3">
      <c r="A4192">
        <v>4188</v>
      </c>
      <c r="B4192">
        <v>5</v>
      </c>
      <c r="C4192">
        <v>1.4591269646707899E-2</v>
      </c>
      <c r="D4192">
        <v>7.1614852055975004E-3</v>
      </c>
      <c r="F4192">
        <v>4188</v>
      </c>
      <c r="G4192">
        <v>5</v>
      </c>
      <c r="H4192">
        <v>8.3367349143985692E-3</v>
      </c>
      <c r="I4192">
        <v>4.7595576535730599E-2</v>
      </c>
    </row>
    <row r="4193" spans="1:9" x14ac:dyDescent="0.3">
      <c r="A4193">
        <v>4189</v>
      </c>
      <c r="B4193">
        <v>5</v>
      </c>
      <c r="C4193">
        <v>1.4591269646707899E-2</v>
      </c>
      <c r="D4193">
        <v>3.3686747844355103E-2</v>
      </c>
      <c r="F4193">
        <v>4189</v>
      </c>
      <c r="G4193">
        <v>5</v>
      </c>
      <c r="H4193">
        <v>8.3367349143985692E-3</v>
      </c>
      <c r="I4193">
        <v>1.16268806355075E-2</v>
      </c>
    </row>
    <row r="4194" spans="1:9" x14ac:dyDescent="0.3">
      <c r="A4194">
        <v>4190</v>
      </c>
      <c r="B4194">
        <v>5</v>
      </c>
      <c r="C4194">
        <v>1.4591269646707899E-2</v>
      </c>
      <c r="D4194">
        <v>3.9943524253000101E-2</v>
      </c>
      <c r="F4194">
        <v>4190</v>
      </c>
      <c r="G4194">
        <v>5</v>
      </c>
      <c r="H4194">
        <v>8.3367349143985692E-3</v>
      </c>
      <c r="I4194">
        <v>4.7982557991225798E-2</v>
      </c>
    </row>
    <row r="4195" spans="1:9" x14ac:dyDescent="0.3">
      <c r="A4195">
        <v>4191</v>
      </c>
      <c r="B4195">
        <v>5</v>
      </c>
      <c r="C4195">
        <v>1.4591269646707899E-2</v>
      </c>
      <c r="D4195">
        <v>3.7681945046782503E-2</v>
      </c>
      <c r="F4195">
        <v>4191</v>
      </c>
      <c r="G4195">
        <v>5</v>
      </c>
      <c r="H4195">
        <v>8.3367349143985692E-3</v>
      </c>
      <c r="I4195">
        <v>5.7055088128939599E-2</v>
      </c>
    </row>
    <row r="4196" spans="1:9" x14ac:dyDescent="0.3">
      <c r="A4196">
        <v>4192</v>
      </c>
      <c r="B4196">
        <v>5</v>
      </c>
      <c r="C4196">
        <v>1.4591269646707899E-2</v>
      </c>
      <c r="D4196">
        <v>1.3040226836261199E-2</v>
      </c>
      <c r="F4196">
        <v>4192</v>
      </c>
      <c r="G4196">
        <v>5</v>
      </c>
      <c r="H4196">
        <v>8.3367349143985692E-3</v>
      </c>
      <c r="I4196">
        <v>5.4977915190967598E-2</v>
      </c>
    </row>
    <row r="4197" spans="1:9" x14ac:dyDescent="0.3">
      <c r="A4197">
        <v>4193</v>
      </c>
      <c r="B4197">
        <v>5</v>
      </c>
      <c r="C4197">
        <v>1.4591269646707899E-2</v>
      </c>
      <c r="D4197">
        <v>1.8491242929343999E-2</v>
      </c>
      <c r="F4197">
        <v>4193</v>
      </c>
      <c r="G4197">
        <v>5</v>
      </c>
      <c r="H4197">
        <v>8.3367349143985692E-3</v>
      </c>
      <c r="I4197">
        <v>1.4566337454655E-2</v>
      </c>
    </row>
    <row r="4198" spans="1:9" x14ac:dyDescent="0.3">
      <c r="A4198">
        <v>4194</v>
      </c>
      <c r="B4198">
        <v>5</v>
      </c>
      <c r="C4198">
        <v>1.4591269646707899E-2</v>
      </c>
      <c r="D4198">
        <v>3.1232709346773E-2</v>
      </c>
      <c r="F4198">
        <v>4194</v>
      </c>
      <c r="G4198">
        <v>5</v>
      </c>
      <c r="H4198">
        <v>8.3367349143985692E-3</v>
      </c>
      <c r="I4198">
        <v>2.2878301310627899E-2</v>
      </c>
    </row>
    <row r="4199" spans="1:9" x14ac:dyDescent="0.3">
      <c r="A4199">
        <v>4195</v>
      </c>
      <c r="B4199">
        <v>5</v>
      </c>
      <c r="C4199">
        <v>1.4591269646707899E-2</v>
      </c>
      <c r="D4199">
        <v>3.3818212696886299E-2</v>
      </c>
      <c r="F4199">
        <v>4195</v>
      </c>
      <c r="G4199">
        <v>5</v>
      </c>
      <c r="H4199">
        <v>8.3367349143985692E-3</v>
      </c>
      <c r="I4199">
        <v>4.1554751463943801E-2</v>
      </c>
    </row>
    <row r="4200" spans="1:9" x14ac:dyDescent="0.3">
      <c r="A4200">
        <v>4196</v>
      </c>
      <c r="B4200">
        <v>5</v>
      </c>
      <c r="C4200">
        <v>1.4591269646707899E-2</v>
      </c>
      <c r="D4200">
        <v>1.08349694138801E-2</v>
      </c>
      <c r="F4200">
        <v>4196</v>
      </c>
      <c r="G4200">
        <v>5</v>
      </c>
      <c r="H4200">
        <v>8.3367349143985692E-3</v>
      </c>
      <c r="I4200">
        <v>4.9842896346208698E-2</v>
      </c>
    </row>
    <row r="4201" spans="1:9" x14ac:dyDescent="0.3">
      <c r="A4201">
        <v>4197</v>
      </c>
      <c r="B4201">
        <v>5</v>
      </c>
      <c r="C4201">
        <v>1.4591269646707899E-2</v>
      </c>
      <c r="D4201">
        <v>3.5481177465429198E-2</v>
      </c>
      <c r="F4201">
        <v>4197</v>
      </c>
      <c r="G4201">
        <v>5</v>
      </c>
      <c r="H4201">
        <v>8.3367349143985692E-3</v>
      </c>
      <c r="I4201">
        <v>1.17233580089434E-2</v>
      </c>
    </row>
    <row r="4202" spans="1:9" x14ac:dyDescent="0.3">
      <c r="A4202">
        <v>4198</v>
      </c>
      <c r="B4202">
        <v>5</v>
      </c>
      <c r="C4202">
        <v>1.4591269646707899E-2</v>
      </c>
      <c r="D4202">
        <v>3.1889658932252103E-2</v>
      </c>
      <c r="F4202">
        <v>4198</v>
      </c>
      <c r="G4202">
        <v>5</v>
      </c>
      <c r="H4202">
        <v>8.3367349143985692E-3</v>
      </c>
      <c r="I4202">
        <v>4.6847974825696401E-2</v>
      </c>
    </row>
    <row r="4203" spans="1:9" x14ac:dyDescent="0.3">
      <c r="A4203">
        <v>4199</v>
      </c>
      <c r="B4203">
        <v>5</v>
      </c>
      <c r="C4203">
        <v>1.4591269646707899E-2</v>
      </c>
      <c r="D4203">
        <v>3.4827308173635399E-2</v>
      </c>
      <c r="F4203">
        <v>4199</v>
      </c>
      <c r="G4203">
        <v>5</v>
      </c>
      <c r="H4203">
        <v>8.3367349143985692E-3</v>
      </c>
      <c r="I4203">
        <v>4.2490517866619497E-2</v>
      </c>
    </row>
    <row r="4204" spans="1:9" x14ac:dyDescent="0.3">
      <c r="A4204">
        <v>4200</v>
      </c>
      <c r="B4204">
        <v>5</v>
      </c>
      <c r="C4204">
        <v>1.4591269646707899E-2</v>
      </c>
      <c r="D4204">
        <v>3.11178003177182E-2</v>
      </c>
      <c r="F4204">
        <v>4200</v>
      </c>
      <c r="G4204">
        <v>5</v>
      </c>
      <c r="H4204">
        <v>8.3367349143985692E-3</v>
      </c>
      <c r="I4204">
        <v>5.0602424861490303E-2</v>
      </c>
    </row>
    <row r="4205" spans="1:9" x14ac:dyDescent="0.3">
      <c r="A4205">
        <v>4201</v>
      </c>
      <c r="B4205">
        <v>5</v>
      </c>
      <c r="C4205">
        <v>1.4591269646707899E-2</v>
      </c>
      <c r="D4205">
        <v>3.3319403725486099E-2</v>
      </c>
      <c r="F4205">
        <v>4201</v>
      </c>
      <c r="G4205">
        <v>5</v>
      </c>
      <c r="H4205">
        <v>8.3367349143985692E-3</v>
      </c>
      <c r="I4205">
        <v>4.1303351473645597E-2</v>
      </c>
    </row>
    <row r="4206" spans="1:9" x14ac:dyDescent="0.3">
      <c r="A4206">
        <v>4202</v>
      </c>
      <c r="B4206">
        <v>5</v>
      </c>
      <c r="C4206">
        <v>1.4591269646707899E-2</v>
      </c>
      <c r="D4206">
        <v>9.5861984828159996E-3</v>
      </c>
      <c r="F4206">
        <v>4202</v>
      </c>
      <c r="G4206">
        <v>5</v>
      </c>
      <c r="H4206">
        <v>8.3367349143985692E-3</v>
      </c>
      <c r="I4206">
        <v>4.8446227077663703E-2</v>
      </c>
    </row>
    <row r="4207" spans="1:9" x14ac:dyDescent="0.3">
      <c r="A4207">
        <v>4203</v>
      </c>
      <c r="B4207">
        <v>5</v>
      </c>
      <c r="C4207">
        <v>1.4591269646707899E-2</v>
      </c>
      <c r="D4207">
        <v>6.5072314713976002E-3</v>
      </c>
      <c r="F4207">
        <v>4203</v>
      </c>
      <c r="G4207">
        <v>5</v>
      </c>
      <c r="H4207">
        <v>8.3367349143985692E-3</v>
      </c>
      <c r="I4207">
        <v>3.9250345052052903E-2</v>
      </c>
    </row>
    <row r="4208" spans="1:9" x14ac:dyDescent="0.3">
      <c r="A4208">
        <v>4204</v>
      </c>
      <c r="B4208">
        <v>5</v>
      </c>
      <c r="C4208">
        <v>1.4591269646707899E-2</v>
      </c>
      <c r="D4208">
        <v>1.2542311389472699E-2</v>
      </c>
      <c r="F4208">
        <v>4204</v>
      </c>
      <c r="G4208">
        <v>5</v>
      </c>
      <c r="H4208">
        <v>8.3367349143985692E-3</v>
      </c>
      <c r="I4208">
        <v>3.6236397902684202E-2</v>
      </c>
    </row>
    <row r="4209" spans="1:9" x14ac:dyDescent="0.3">
      <c r="A4209">
        <v>4205</v>
      </c>
      <c r="B4209">
        <v>5</v>
      </c>
      <c r="C4209">
        <v>1.4591269646707899E-2</v>
      </c>
      <c r="D4209">
        <v>1.5644623696569899E-2</v>
      </c>
      <c r="F4209">
        <v>4205</v>
      </c>
      <c r="G4209">
        <v>5</v>
      </c>
      <c r="H4209">
        <v>8.3367349143985692E-3</v>
      </c>
      <c r="I4209">
        <v>4.2879238598454099E-2</v>
      </c>
    </row>
    <row r="4210" spans="1:9" x14ac:dyDescent="0.3">
      <c r="A4210">
        <v>4206</v>
      </c>
      <c r="B4210">
        <v>5</v>
      </c>
      <c r="C4210">
        <v>1.4591269646707899E-2</v>
      </c>
      <c r="D4210">
        <v>7.8762653055817807E-3</v>
      </c>
      <c r="F4210">
        <v>4206</v>
      </c>
      <c r="G4210">
        <v>5</v>
      </c>
      <c r="H4210">
        <v>8.3367349143985692E-3</v>
      </c>
      <c r="I4210">
        <v>4.8050611704846598E-2</v>
      </c>
    </row>
    <row r="4211" spans="1:9" x14ac:dyDescent="0.3">
      <c r="A4211">
        <v>4207</v>
      </c>
      <c r="B4211">
        <v>5</v>
      </c>
      <c r="C4211">
        <v>1.4591269646707899E-2</v>
      </c>
      <c r="D4211">
        <v>3.8765538218481E-3</v>
      </c>
      <c r="F4211">
        <v>4207</v>
      </c>
      <c r="G4211">
        <v>5</v>
      </c>
      <c r="H4211">
        <v>8.3367349143985692E-3</v>
      </c>
      <c r="I4211">
        <v>3.9223999063415199E-2</v>
      </c>
    </row>
    <row r="4212" spans="1:9" x14ac:dyDescent="0.3">
      <c r="A4212">
        <v>4208</v>
      </c>
      <c r="B4212">
        <v>5</v>
      </c>
      <c r="C4212">
        <v>1.4591269646707899E-2</v>
      </c>
      <c r="D4212">
        <v>5.7764935962084599E-3</v>
      </c>
      <c r="F4212">
        <v>4208</v>
      </c>
      <c r="G4212">
        <v>5</v>
      </c>
      <c r="H4212">
        <v>8.3367349143985692E-3</v>
      </c>
      <c r="I4212">
        <v>2.98318010498703E-2</v>
      </c>
    </row>
    <row r="4213" spans="1:9" x14ac:dyDescent="0.3">
      <c r="A4213">
        <v>4209</v>
      </c>
      <c r="B4213">
        <v>5</v>
      </c>
      <c r="C4213">
        <v>1.4591269646707899E-2</v>
      </c>
      <c r="D4213">
        <v>4.32380772662722E-3</v>
      </c>
      <c r="F4213">
        <v>4209</v>
      </c>
      <c r="G4213">
        <v>5</v>
      </c>
      <c r="H4213">
        <v>8.3367349143985692E-3</v>
      </c>
      <c r="I4213">
        <v>3.4842716414550001E-2</v>
      </c>
    </row>
    <row r="4214" spans="1:9" x14ac:dyDescent="0.3">
      <c r="A4214">
        <v>4210</v>
      </c>
      <c r="B4214">
        <v>5</v>
      </c>
      <c r="C4214">
        <v>1.4591269646707899E-2</v>
      </c>
      <c r="D4214">
        <v>3.6055684758806598E-2</v>
      </c>
      <c r="F4214">
        <v>4210</v>
      </c>
      <c r="G4214">
        <v>5</v>
      </c>
      <c r="H4214">
        <v>8.3367349143985692E-3</v>
      </c>
      <c r="I4214">
        <v>3.1603662613554302E-2</v>
      </c>
    </row>
    <row r="4215" spans="1:9" x14ac:dyDescent="0.3">
      <c r="A4215">
        <v>4211</v>
      </c>
      <c r="B4215">
        <v>5</v>
      </c>
      <c r="C4215">
        <v>1.4591269646707899E-2</v>
      </c>
      <c r="D4215">
        <v>4.5104591645419197E-3</v>
      </c>
      <c r="F4215">
        <v>4211</v>
      </c>
      <c r="G4215">
        <v>5</v>
      </c>
      <c r="H4215">
        <v>8.3367349143985692E-3</v>
      </c>
      <c r="I4215">
        <v>5.3164306553864497E-2</v>
      </c>
    </row>
    <row r="4216" spans="1:9" x14ac:dyDescent="0.3">
      <c r="A4216">
        <v>4212</v>
      </c>
      <c r="B4216">
        <v>5</v>
      </c>
      <c r="C4216">
        <v>1.4591269646707899E-2</v>
      </c>
      <c r="D4216">
        <v>6.47765606591997E-3</v>
      </c>
      <c r="F4216">
        <v>4212</v>
      </c>
      <c r="G4216">
        <v>5</v>
      </c>
      <c r="H4216">
        <v>8.3367349143985692E-3</v>
      </c>
      <c r="I4216">
        <v>3.1866614317325702E-2</v>
      </c>
    </row>
    <row r="4217" spans="1:9" x14ac:dyDescent="0.3">
      <c r="A4217">
        <v>4213</v>
      </c>
      <c r="B4217">
        <v>5</v>
      </c>
      <c r="C4217">
        <v>1.4591269646707899E-2</v>
      </c>
      <c r="D4217">
        <v>3.2179802920499302E-2</v>
      </c>
      <c r="F4217">
        <v>4213</v>
      </c>
      <c r="G4217">
        <v>5</v>
      </c>
      <c r="H4217">
        <v>8.3367349143985692E-3</v>
      </c>
      <c r="I4217">
        <v>3.5913401460521403E-2</v>
      </c>
    </row>
    <row r="4218" spans="1:9" x14ac:dyDescent="0.3">
      <c r="A4218">
        <v>4214</v>
      </c>
      <c r="B4218">
        <v>5</v>
      </c>
      <c r="C4218">
        <v>1.4591269646707899E-2</v>
      </c>
      <c r="D4218">
        <v>3.24634181323884E-2</v>
      </c>
      <c r="F4218">
        <v>4214</v>
      </c>
      <c r="G4218">
        <v>5</v>
      </c>
      <c r="H4218">
        <v>8.3367349143985692E-3</v>
      </c>
      <c r="I4218">
        <v>4.2890706916183699E-2</v>
      </c>
    </row>
    <row r="4219" spans="1:9" x14ac:dyDescent="0.3">
      <c r="A4219">
        <v>4215</v>
      </c>
      <c r="B4219">
        <v>5</v>
      </c>
      <c r="C4219">
        <v>1.4591269646707899E-2</v>
      </c>
      <c r="D4219">
        <v>2.9625212296184499E-2</v>
      </c>
      <c r="F4219">
        <v>4215</v>
      </c>
      <c r="G4219">
        <v>5</v>
      </c>
      <c r="H4219">
        <v>8.3367349143985692E-3</v>
      </c>
      <c r="I4219">
        <v>4.3800175064667199E-2</v>
      </c>
    </row>
    <row r="4220" spans="1:9" x14ac:dyDescent="0.3">
      <c r="A4220">
        <v>4216</v>
      </c>
      <c r="B4220">
        <v>5</v>
      </c>
      <c r="C4220">
        <v>1.4591269646707899E-2</v>
      </c>
      <c r="D4220">
        <v>1.2957614969202599E-2</v>
      </c>
      <c r="F4220">
        <v>4216</v>
      </c>
      <c r="G4220">
        <v>5</v>
      </c>
      <c r="H4220">
        <v>8.3367349143985692E-3</v>
      </c>
      <c r="I4220">
        <v>4.0421152633512002E-2</v>
      </c>
    </row>
    <row r="4221" spans="1:9" x14ac:dyDescent="0.3">
      <c r="A4221">
        <v>4217</v>
      </c>
      <c r="B4221">
        <v>5</v>
      </c>
      <c r="C4221">
        <v>1.4591269646707899E-2</v>
      </c>
      <c r="D4221">
        <v>2.6855858175077501E-2</v>
      </c>
      <c r="F4221">
        <v>4217</v>
      </c>
      <c r="G4221">
        <v>5</v>
      </c>
      <c r="H4221">
        <v>8.3367349143985692E-3</v>
      </c>
      <c r="I4221">
        <v>1.2329126085493899E-2</v>
      </c>
    </row>
    <row r="4222" spans="1:9" x14ac:dyDescent="0.3">
      <c r="A4222">
        <v>4218</v>
      </c>
      <c r="B4222">
        <v>5</v>
      </c>
      <c r="C4222">
        <v>1.4591269646707899E-2</v>
      </c>
      <c r="D4222">
        <v>2.16990011481333E-2</v>
      </c>
      <c r="F4222">
        <v>4218</v>
      </c>
      <c r="G4222">
        <v>5</v>
      </c>
      <c r="H4222">
        <v>8.3367349143985692E-3</v>
      </c>
      <c r="I4222">
        <v>3.5050667895532003E-2</v>
      </c>
    </row>
    <row r="4223" spans="1:9" x14ac:dyDescent="0.3">
      <c r="A4223">
        <v>4219</v>
      </c>
      <c r="B4223">
        <v>5</v>
      </c>
      <c r="C4223">
        <v>1.4591269646707899E-2</v>
      </c>
      <c r="D4223">
        <v>9.8950188906510501E-4</v>
      </c>
      <c r="F4223">
        <v>4219</v>
      </c>
      <c r="G4223">
        <v>5</v>
      </c>
      <c r="H4223">
        <v>8.3367349143985692E-3</v>
      </c>
      <c r="I4223">
        <v>2.5148671361207402E-2</v>
      </c>
    </row>
    <row r="4224" spans="1:9" x14ac:dyDescent="0.3">
      <c r="A4224">
        <v>4220</v>
      </c>
      <c r="B4224">
        <v>5</v>
      </c>
      <c r="C4224">
        <v>1.4591269646707899E-2</v>
      </c>
      <c r="D4224">
        <v>3.9111969989089702E-2</v>
      </c>
      <c r="F4224">
        <v>4220</v>
      </c>
      <c r="G4224">
        <v>5</v>
      </c>
      <c r="H4224">
        <v>8.3367349143985692E-3</v>
      </c>
      <c r="I4224">
        <v>2.4271050115539702E-2</v>
      </c>
    </row>
    <row r="4225" spans="1:9" x14ac:dyDescent="0.3">
      <c r="A4225">
        <v>4221</v>
      </c>
      <c r="B4225">
        <v>5</v>
      </c>
      <c r="C4225">
        <v>1.4591269646707899E-2</v>
      </c>
      <c r="D4225">
        <v>3.8115639510082601E-2</v>
      </c>
      <c r="F4225">
        <v>4221</v>
      </c>
      <c r="G4225">
        <v>5</v>
      </c>
      <c r="H4225">
        <v>8.3367349143985692E-3</v>
      </c>
      <c r="I4225">
        <v>5.6442781100856702E-2</v>
      </c>
    </row>
    <row r="4226" spans="1:9" x14ac:dyDescent="0.3">
      <c r="A4226">
        <v>4222</v>
      </c>
      <c r="B4226">
        <v>5</v>
      </c>
      <c r="C4226">
        <v>1.4591269646707899E-2</v>
      </c>
      <c r="D4226">
        <v>3.8006465034234702E-2</v>
      </c>
      <c r="F4226">
        <v>4222</v>
      </c>
      <c r="G4226">
        <v>5</v>
      </c>
      <c r="H4226">
        <v>8.3367349143985692E-3</v>
      </c>
      <c r="I4226">
        <v>5.3952898455396997E-2</v>
      </c>
    </row>
    <row r="4227" spans="1:9" x14ac:dyDescent="0.3">
      <c r="A4227">
        <v>4223</v>
      </c>
      <c r="B4227">
        <v>5</v>
      </c>
      <c r="C4227">
        <v>1.4591269646707899E-2</v>
      </c>
      <c r="D4227">
        <v>1.16704529600055E-2</v>
      </c>
      <c r="F4227">
        <v>4223</v>
      </c>
      <c r="G4227">
        <v>5</v>
      </c>
      <c r="H4227">
        <v>8.3367349143985692E-3</v>
      </c>
      <c r="I4227">
        <v>5.2401610644756097E-2</v>
      </c>
    </row>
    <row r="4228" spans="1:9" x14ac:dyDescent="0.3">
      <c r="A4228">
        <v>4224</v>
      </c>
      <c r="B4228">
        <v>5</v>
      </c>
      <c r="C4228">
        <v>1.4591269646707899E-2</v>
      </c>
      <c r="D4228">
        <v>3.9139252609622401E-2</v>
      </c>
      <c r="F4228">
        <v>4224</v>
      </c>
      <c r="G4228">
        <v>5</v>
      </c>
      <c r="H4228">
        <v>8.3367349143985692E-3</v>
      </c>
      <c r="I4228">
        <v>4.2594087645674301E-2</v>
      </c>
    </row>
    <row r="4229" spans="1:9" x14ac:dyDescent="0.3">
      <c r="A4229">
        <v>4225</v>
      </c>
      <c r="B4229">
        <v>5</v>
      </c>
      <c r="C4229">
        <v>1.4591269646707899E-2</v>
      </c>
      <c r="D4229">
        <v>2.8406508961074901E-2</v>
      </c>
      <c r="F4229">
        <v>4225</v>
      </c>
      <c r="G4229">
        <v>5</v>
      </c>
      <c r="H4229">
        <v>8.3367349143985692E-3</v>
      </c>
      <c r="I4229">
        <v>5.7064507958916599E-2</v>
      </c>
    </row>
    <row r="4230" spans="1:9" x14ac:dyDescent="0.3">
      <c r="A4230">
        <v>4226</v>
      </c>
      <c r="B4230">
        <v>5</v>
      </c>
      <c r="C4230">
        <v>1.4591269646707899E-2</v>
      </c>
      <c r="D4230">
        <v>2.8846856111014101E-2</v>
      </c>
      <c r="F4230">
        <v>4226</v>
      </c>
      <c r="G4230">
        <v>5</v>
      </c>
      <c r="H4230">
        <v>8.3367349143985692E-3</v>
      </c>
      <c r="I4230">
        <v>3.7850230507780101E-2</v>
      </c>
    </row>
    <row r="4231" spans="1:9" x14ac:dyDescent="0.3">
      <c r="A4231">
        <v>4227</v>
      </c>
      <c r="B4231">
        <v>5</v>
      </c>
      <c r="C4231">
        <v>1.4591269646707899E-2</v>
      </c>
      <c r="D4231">
        <v>5.0266152926808803E-3</v>
      </c>
      <c r="F4231">
        <v>4227</v>
      </c>
      <c r="G4231">
        <v>5</v>
      </c>
      <c r="H4231">
        <v>8.3367349143985692E-3</v>
      </c>
      <c r="I4231">
        <v>3.81146265156019E-2</v>
      </c>
    </row>
    <row r="4232" spans="1:9" x14ac:dyDescent="0.3">
      <c r="A4232">
        <v>4228</v>
      </c>
      <c r="B4232">
        <v>5</v>
      </c>
      <c r="C4232">
        <v>1.4591269646707899E-2</v>
      </c>
      <c r="D4232">
        <v>3.2051385848194697E-2</v>
      </c>
      <c r="F4232">
        <v>4228</v>
      </c>
      <c r="G4232">
        <v>5</v>
      </c>
      <c r="H4232">
        <v>8.3367349143985692E-3</v>
      </c>
      <c r="I4232">
        <v>3.2999551739910003E-2</v>
      </c>
    </row>
    <row r="4233" spans="1:9" x14ac:dyDescent="0.3">
      <c r="A4233">
        <v>4229</v>
      </c>
      <c r="B4233">
        <v>5</v>
      </c>
      <c r="C4233">
        <v>1.4591269646707899E-2</v>
      </c>
      <c r="D4233">
        <v>3.2175253612100399E-2</v>
      </c>
      <c r="F4233">
        <v>4229</v>
      </c>
      <c r="G4233">
        <v>5</v>
      </c>
      <c r="H4233">
        <v>8.3367349143985692E-3</v>
      </c>
      <c r="I4233">
        <v>4.2092469841501202E-2</v>
      </c>
    </row>
    <row r="4234" spans="1:9" x14ac:dyDescent="0.3">
      <c r="A4234">
        <v>4230</v>
      </c>
      <c r="B4234">
        <v>5</v>
      </c>
      <c r="C4234">
        <v>1.4591269646707899E-2</v>
      </c>
      <c r="D4234">
        <v>3.8488627260495602E-2</v>
      </c>
      <c r="F4234">
        <v>4230</v>
      </c>
      <c r="G4234">
        <v>5</v>
      </c>
      <c r="H4234">
        <v>8.3367349143985692E-3</v>
      </c>
      <c r="I4234">
        <v>4.3750104873097398E-2</v>
      </c>
    </row>
    <row r="4235" spans="1:9" x14ac:dyDescent="0.3">
      <c r="A4235">
        <v>4231</v>
      </c>
      <c r="B4235">
        <v>5</v>
      </c>
      <c r="C4235">
        <v>1.4591269646707899E-2</v>
      </c>
      <c r="D4235">
        <v>3.3476561072048001E-2</v>
      </c>
      <c r="F4235">
        <v>4231</v>
      </c>
      <c r="G4235">
        <v>5</v>
      </c>
      <c r="H4235">
        <v>8.3367349143985692E-3</v>
      </c>
      <c r="I4235">
        <v>5.3292782351442101E-2</v>
      </c>
    </row>
    <row r="4236" spans="1:9" x14ac:dyDescent="0.3">
      <c r="A4236">
        <v>4232</v>
      </c>
      <c r="B4236">
        <v>5</v>
      </c>
      <c r="C4236">
        <v>1.4591269646707899E-2</v>
      </c>
      <c r="D4236">
        <v>3.3381234431332098E-2</v>
      </c>
      <c r="F4236">
        <v>4232</v>
      </c>
      <c r="G4236">
        <v>5</v>
      </c>
      <c r="H4236">
        <v>8.3367349143985692E-3</v>
      </c>
      <c r="I4236">
        <v>4.7035236915179197E-2</v>
      </c>
    </row>
    <row r="4237" spans="1:9" x14ac:dyDescent="0.3">
      <c r="A4237">
        <v>4233</v>
      </c>
      <c r="B4237">
        <v>5</v>
      </c>
      <c r="C4237">
        <v>1.4591269646707899E-2</v>
      </c>
      <c r="D4237">
        <v>3.2484408786933497E-2</v>
      </c>
      <c r="F4237">
        <v>4233</v>
      </c>
      <c r="G4237">
        <v>5</v>
      </c>
      <c r="H4237">
        <v>8.3367349143985692E-3</v>
      </c>
      <c r="I4237">
        <v>4.9891604924878603E-2</v>
      </c>
    </row>
    <row r="4238" spans="1:9" x14ac:dyDescent="0.3">
      <c r="A4238">
        <v>4234</v>
      </c>
      <c r="B4238">
        <v>5</v>
      </c>
      <c r="C4238">
        <v>1.4591269646707899E-2</v>
      </c>
      <c r="D4238">
        <v>2.5790193260859101E-2</v>
      </c>
      <c r="F4238">
        <v>4234</v>
      </c>
      <c r="G4238">
        <v>5</v>
      </c>
      <c r="H4238">
        <v>8.3367349143985692E-3</v>
      </c>
      <c r="I4238">
        <v>4.4918367888213698E-2</v>
      </c>
    </row>
    <row r="4239" spans="1:9" x14ac:dyDescent="0.3">
      <c r="A4239">
        <v>4235</v>
      </c>
      <c r="B4239">
        <v>5</v>
      </c>
      <c r="C4239">
        <v>1.4591269646707899E-2</v>
      </c>
      <c r="D4239">
        <v>7.0412573160016497E-3</v>
      </c>
      <c r="F4239">
        <v>4235</v>
      </c>
      <c r="G4239">
        <v>5</v>
      </c>
      <c r="H4239">
        <v>8.3367349143985692E-3</v>
      </c>
      <c r="I4239">
        <v>3.4396932023222797E-2</v>
      </c>
    </row>
    <row r="4240" spans="1:9" x14ac:dyDescent="0.3">
      <c r="A4240">
        <v>4236</v>
      </c>
      <c r="B4240">
        <v>5</v>
      </c>
      <c r="C4240">
        <v>1.4591269646707899E-2</v>
      </c>
      <c r="D4240">
        <v>7.0576373531648796E-3</v>
      </c>
      <c r="F4240">
        <v>4236</v>
      </c>
      <c r="G4240">
        <v>5</v>
      </c>
      <c r="H4240">
        <v>8.3367349143985692E-3</v>
      </c>
      <c r="I4240">
        <v>3.7896704168151898E-2</v>
      </c>
    </row>
    <row r="4241" spans="1:9" x14ac:dyDescent="0.3">
      <c r="A4241">
        <v>4237</v>
      </c>
      <c r="B4241">
        <v>5</v>
      </c>
      <c r="C4241">
        <v>1.4591269646707899E-2</v>
      </c>
      <c r="D4241">
        <v>6.61563138983331E-3</v>
      </c>
      <c r="F4241">
        <v>4237</v>
      </c>
      <c r="G4241">
        <v>5</v>
      </c>
      <c r="H4241">
        <v>8.3367349143985692E-3</v>
      </c>
      <c r="I4241">
        <v>3.75939390494478E-2</v>
      </c>
    </row>
    <row r="4242" spans="1:9" x14ac:dyDescent="0.3">
      <c r="A4242">
        <v>4238</v>
      </c>
      <c r="B4242">
        <v>5</v>
      </c>
      <c r="C4242">
        <v>1.4591269646707899E-2</v>
      </c>
      <c r="D4242">
        <v>3.9493599640705798E-3</v>
      </c>
      <c r="F4242">
        <v>4238</v>
      </c>
      <c r="G4242">
        <v>5</v>
      </c>
      <c r="H4242">
        <v>8.3367349143985692E-3</v>
      </c>
      <c r="I4242">
        <v>3.6530737090462201E-2</v>
      </c>
    </row>
    <row r="4243" spans="1:9" x14ac:dyDescent="0.3">
      <c r="A4243">
        <v>4239</v>
      </c>
      <c r="B4243">
        <v>5</v>
      </c>
      <c r="C4243">
        <v>1.4591269646707899E-2</v>
      </c>
      <c r="D4243">
        <v>3.05531141424439E-2</v>
      </c>
      <c r="F4243">
        <v>4239</v>
      </c>
      <c r="G4243">
        <v>5</v>
      </c>
      <c r="H4243">
        <v>8.3367349143985692E-3</v>
      </c>
      <c r="I4243">
        <v>1.7910769006447901E-2</v>
      </c>
    </row>
    <row r="4244" spans="1:9" x14ac:dyDescent="0.3">
      <c r="A4244">
        <v>4240</v>
      </c>
      <c r="B4244">
        <v>5</v>
      </c>
      <c r="C4244">
        <v>1.4591269646707899E-2</v>
      </c>
      <c r="D4244">
        <v>2.1685787853589201E-2</v>
      </c>
      <c r="F4244">
        <v>4240</v>
      </c>
      <c r="G4244">
        <v>5</v>
      </c>
      <c r="H4244">
        <v>8.3367349143985692E-3</v>
      </c>
      <c r="I4244">
        <v>4.0805399417161103E-2</v>
      </c>
    </row>
    <row r="4245" spans="1:9" x14ac:dyDescent="0.3">
      <c r="A4245">
        <v>4241</v>
      </c>
      <c r="B4245">
        <v>5</v>
      </c>
      <c r="C4245">
        <v>1.4591269646707899E-2</v>
      </c>
      <c r="D4245">
        <v>2.2765795657708001E-2</v>
      </c>
      <c r="F4245">
        <v>4241</v>
      </c>
      <c r="G4245">
        <v>5</v>
      </c>
      <c r="H4245">
        <v>8.3367349143985692E-3</v>
      </c>
      <c r="I4245">
        <v>5.3909392308094203E-2</v>
      </c>
    </row>
    <row r="4246" spans="1:9" x14ac:dyDescent="0.3">
      <c r="A4246">
        <v>4242</v>
      </c>
      <c r="B4246">
        <v>5</v>
      </c>
      <c r="C4246">
        <v>1.4591269646707899E-2</v>
      </c>
      <c r="D4246">
        <v>3.3245520085183097E-2</v>
      </c>
      <c r="F4246">
        <v>4242</v>
      </c>
      <c r="G4246">
        <v>5</v>
      </c>
      <c r="H4246">
        <v>8.3367349143985692E-3</v>
      </c>
      <c r="I4246">
        <v>5.5058597760753197E-2</v>
      </c>
    </row>
    <row r="4247" spans="1:9" x14ac:dyDescent="0.3">
      <c r="A4247">
        <v>4243</v>
      </c>
      <c r="B4247">
        <v>5</v>
      </c>
      <c r="C4247">
        <v>1.4591269646707899E-2</v>
      </c>
      <c r="D4247">
        <v>1.32830713071024E-2</v>
      </c>
      <c r="F4247">
        <v>4243</v>
      </c>
      <c r="G4247">
        <v>5</v>
      </c>
      <c r="H4247">
        <v>8.3367349143985692E-3</v>
      </c>
      <c r="I4247">
        <v>4.8445621836692501E-2</v>
      </c>
    </row>
    <row r="4248" spans="1:9" x14ac:dyDescent="0.3">
      <c r="A4248">
        <v>4244</v>
      </c>
      <c r="B4248">
        <v>5</v>
      </c>
      <c r="C4248">
        <v>1.4591269646707899E-2</v>
      </c>
      <c r="D4248">
        <v>5.1392892044421897E-3</v>
      </c>
      <c r="F4248">
        <v>4244</v>
      </c>
      <c r="G4248">
        <v>5</v>
      </c>
      <c r="H4248">
        <v>8.3367349143985692E-3</v>
      </c>
      <c r="I4248">
        <v>4.5625038655833401E-2</v>
      </c>
    </row>
    <row r="4249" spans="1:9" x14ac:dyDescent="0.3">
      <c r="A4249">
        <v>4245</v>
      </c>
      <c r="B4249">
        <v>5</v>
      </c>
      <c r="C4249">
        <v>1.4591269646707899E-2</v>
      </c>
      <c r="D4249">
        <v>3.4068267303015501E-2</v>
      </c>
      <c r="F4249">
        <v>4245</v>
      </c>
      <c r="G4249">
        <v>5</v>
      </c>
      <c r="H4249">
        <v>8.3367349143985692E-3</v>
      </c>
      <c r="I4249">
        <v>7.59533287217004E-3</v>
      </c>
    </row>
    <row r="4250" spans="1:9" x14ac:dyDescent="0.3">
      <c r="A4250">
        <v>4246</v>
      </c>
      <c r="B4250">
        <v>5</v>
      </c>
      <c r="C4250">
        <v>1.4591269646707899E-2</v>
      </c>
      <c r="D4250">
        <v>1.79525872462842E-2</v>
      </c>
      <c r="F4250">
        <v>4246</v>
      </c>
      <c r="G4250">
        <v>5</v>
      </c>
      <c r="H4250">
        <v>8.3367349143985692E-3</v>
      </c>
      <c r="I4250">
        <v>5.0749975365954901E-2</v>
      </c>
    </row>
    <row r="4251" spans="1:9" x14ac:dyDescent="0.3">
      <c r="A4251">
        <v>4247</v>
      </c>
      <c r="B4251">
        <v>5</v>
      </c>
      <c r="C4251">
        <v>1.4591269646707899E-2</v>
      </c>
      <c r="D4251">
        <v>1.45452117090803E-2</v>
      </c>
      <c r="F4251">
        <v>4247</v>
      </c>
      <c r="G4251">
        <v>5</v>
      </c>
      <c r="H4251">
        <v>8.3367349143985692E-3</v>
      </c>
      <c r="I4251">
        <v>5.1314871721966401E-2</v>
      </c>
    </row>
    <row r="4252" spans="1:9" x14ac:dyDescent="0.3">
      <c r="A4252">
        <v>4248</v>
      </c>
      <c r="B4252">
        <v>5</v>
      </c>
      <c r="C4252">
        <v>1.4591269646707899E-2</v>
      </c>
      <c r="D4252">
        <v>1.3025216562600099E-2</v>
      </c>
      <c r="F4252">
        <v>4248</v>
      </c>
      <c r="G4252">
        <v>5</v>
      </c>
      <c r="H4252">
        <v>8.3367349143985692E-3</v>
      </c>
      <c r="I4252">
        <v>4.7187395360189302E-2</v>
      </c>
    </row>
    <row r="4253" spans="1:9" x14ac:dyDescent="0.3">
      <c r="A4253">
        <v>4249</v>
      </c>
      <c r="B4253">
        <v>5</v>
      </c>
      <c r="C4253">
        <v>1.4591269646707899E-2</v>
      </c>
      <c r="D4253">
        <v>3.2663740384873803E-2</v>
      </c>
      <c r="F4253">
        <v>4249</v>
      </c>
      <c r="G4253">
        <v>5</v>
      </c>
      <c r="H4253">
        <v>8.3367349143985692E-3</v>
      </c>
      <c r="I4253">
        <v>4.3951855892387599E-2</v>
      </c>
    </row>
    <row r="4254" spans="1:9" x14ac:dyDescent="0.3">
      <c r="A4254">
        <v>4250</v>
      </c>
      <c r="B4254">
        <v>5</v>
      </c>
      <c r="C4254">
        <v>1.4591269646707899E-2</v>
      </c>
      <c r="D4254">
        <v>1.9294859913340501E-2</v>
      </c>
      <c r="F4254">
        <v>4250</v>
      </c>
      <c r="G4254">
        <v>5</v>
      </c>
      <c r="H4254">
        <v>8.3367349143985692E-3</v>
      </c>
      <c r="I4254">
        <v>4.4869270885631397E-2</v>
      </c>
    </row>
    <row r="4255" spans="1:9" x14ac:dyDescent="0.3">
      <c r="A4255">
        <v>4251</v>
      </c>
      <c r="B4255">
        <v>5</v>
      </c>
      <c r="C4255">
        <v>1.4591269646707899E-2</v>
      </c>
      <c r="D4255">
        <v>2.4777464931920599E-2</v>
      </c>
      <c r="F4255">
        <v>4251</v>
      </c>
      <c r="G4255">
        <v>5</v>
      </c>
      <c r="H4255">
        <v>8.3367349143985692E-3</v>
      </c>
      <c r="I4255">
        <v>5.1406461368800602E-2</v>
      </c>
    </row>
    <row r="4256" spans="1:9" x14ac:dyDescent="0.3">
      <c r="A4256">
        <v>4252</v>
      </c>
      <c r="B4256">
        <v>5</v>
      </c>
      <c r="C4256">
        <v>1.4591269646707899E-2</v>
      </c>
      <c r="D4256">
        <v>1.27796465047374E-2</v>
      </c>
      <c r="F4256">
        <v>4252</v>
      </c>
      <c r="G4256">
        <v>5</v>
      </c>
      <c r="H4256">
        <v>8.3367349143985692E-3</v>
      </c>
      <c r="I4256">
        <v>3.4032571863653202E-2</v>
      </c>
    </row>
    <row r="4257" spans="1:9" x14ac:dyDescent="0.3">
      <c r="A4257">
        <v>4253</v>
      </c>
      <c r="B4257">
        <v>5</v>
      </c>
      <c r="C4257">
        <v>1.4591269646707899E-2</v>
      </c>
      <c r="D4257">
        <v>1.4564075460455E-2</v>
      </c>
      <c r="F4257">
        <v>4253</v>
      </c>
      <c r="G4257">
        <v>5</v>
      </c>
      <c r="H4257">
        <v>8.3367349143985692E-3</v>
      </c>
      <c r="I4257">
        <v>1.2978384470921599E-2</v>
      </c>
    </row>
    <row r="4258" spans="1:9" x14ac:dyDescent="0.3">
      <c r="A4258">
        <v>4254</v>
      </c>
      <c r="B4258">
        <v>5</v>
      </c>
      <c r="C4258">
        <v>1.4591269646707899E-2</v>
      </c>
      <c r="D4258">
        <v>3.2582033855460497E-2</v>
      </c>
      <c r="F4258">
        <v>4254</v>
      </c>
      <c r="G4258">
        <v>5</v>
      </c>
      <c r="H4258">
        <v>8.3367349143985692E-3</v>
      </c>
      <c r="I4258">
        <v>4.6797382763297701E-2</v>
      </c>
    </row>
    <row r="4259" spans="1:9" x14ac:dyDescent="0.3">
      <c r="A4259">
        <v>4255</v>
      </c>
      <c r="B4259">
        <v>5</v>
      </c>
      <c r="C4259">
        <v>1.4591269646707899E-2</v>
      </c>
      <c r="D4259">
        <v>2.6322451743544601E-2</v>
      </c>
      <c r="F4259">
        <v>4255</v>
      </c>
      <c r="G4259">
        <v>5</v>
      </c>
      <c r="H4259">
        <v>8.3367349143985692E-3</v>
      </c>
      <c r="I4259">
        <v>4.1432170012332903E-2</v>
      </c>
    </row>
    <row r="4260" spans="1:9" x14ac:dyDescent="0.3">
      <c r="A4260">
        <v>4256</v>
      </c>
      <c r="B4260">
        <v>5</v>
      </c>
      <c r="C4260">
        <v>1.4591269646707899E-2</v>
      </c>
      <c r="D4260">
        <v>1.1373787009883099E-2</v>
      </c>
      <c r="F4260">
        <v>4256</v>
      </c>
      <c r="G4260">
        <v>5</v>
      </c>
      <c r="H4260">
        <v>8.3367349143985692E-3</v>
      </c>
      <c r="I4260">
        <v>3.6563435935740601E-2</v>
      </c>
    </row>
    <row r="4261" spans="1:9" x14ac:dyDescent="0.3">
      <c r="A4261">
        <v>4257</v>
      </c>
      <c r="B4261">
        <v>5</v>
      </c>
      <c r="C4261">
        <v>1.4591269646707899E-2</v>
      </c>
      <c r="D4261">
        <v>1.7994779973051201E-2</v>
      </c>
      <c r="F4261">
        <v>4257</v>
      </c>
      <c r="G4261">
        <v>5</v>
      </c>
      <c r="H4261">
        <v>8.3367349143985692E-3</v>
      </c>
      <c r="I4261">
        <v>1.31235333329819E-2</v>
      </c>
    </row>
    <row r="4262" spans="1:9" x14ac:dyDescent="0.3">
      <c r="A4262">
        <v>4258</v>
      </c>
      <c r="B4262">
        <v>5</v>
      </c>
      <c r="C4262">
        <v>1.4591269646707899E-2</v>
      </c>
      <c r="D4262">
        <v>2.2561274964630999E-2</v>
      </c>
      <c r="F4262">
        <v>4258</v>
      </c>
      <c r="G4262">
        <v>5</v>
      </c>
      <c r="H4262">
        <v>8.3367349143985692E-3</v>
      </c>
      <c r="I4262">
        <v>5.2364924091488199E-2</v>
      </c>
    </row>
    <row r="4263" spans="1:9" x14ac:dyDescent="0.3">
      <c r="A4263">
        <v>4259</v>
      </c>
      <c r="B4263">
        <v>5</v>
      </c>
      <c r="C4263">
        <v>1.4591269646707899E-2</v>
      </c>
      <c r="D4263">
        <v>1.9947677960208899E-2</v>
      </c>
      <c r="F4263">
        <v>4259</v>
      </c>
      <c r="G4263">
        <v>5</v>
      </c>
      <c r="H4263">
        <v>8.3367349143985692E-3</v>
      </c>
      <c r="I4263">
        <v>5.52288697166127E-2</v>
      </c>
    </row>
    <row r="4264" spans="1:9" x14ac:dyDescent="0.3">
      <c r="A4264">
        <v>4260</v>
      </c>
      <c r="B4264">
        <v>5</v>
      </c>
      <c r="C4264">
        <v>1.4591269646707899E-2</v>
      </c>
      <c r="D4264">
        <v>9.0319276804667805E-3</v>
      </c>
      <c r="F4264">
        <v>4260</v>
      </c>
      <c r="G4264">
        <v>5</v>
      </c>
      <c r="H4264">
        <v>8.3367349143985692E-3</v>
      </c>
      <c r="I4264">
        <v>5.40208416534022E-2</v>
      </c>
    </row>
    <row r="4265" spans="1:9" x14ac:dyDescent="0.3">
      <c r="A4265">
        <v>4261</v>
      </c>
      <c r="B4265">
        <v>5</v>
      </c>
      <c r="C4265">
        <v>1.4591269646707899E-2</v>
      </c>
      <c r="D4265">
        <v>1.31269414503167E-2</v>
      </c>
      <c r="F4265">
        <v>4261</v>
      </c>
      <c r="G4265">
        <v>5</v>
      </c>
      <c r="H4265">
        <v>8.3367349143985692E-3</v>
      </c>
      <c r="I4265">
        <v>1.01048464929838E-2</v>
      </c>
    </row>
    <row r="4266" spans="1:9" x14ac:dyDescent="0.3">
      <c r="A4266">
        <v>4262</v>
      </c>
      <c r="B4266">
        <v>5</v>
      </c>
      <c r="C4266">
        <v>1.4591269646707899E-2</v>
      </c>
      <c r="D4266">
        <v>6.5172965273783898E-3</v>
      </c>
      <c r="F4266">
        <v>4262</v>
      </c>
      <c r="G4266">
        <v>5</v>
      </c>
      <c r="H4266">
        <v>8.3367349143985692E-3</v>
      </c>
      <c r="I4266">
        <v>4.4678048007427001E-2</v>
      </c>
    </row>
    <row r="4267" spans="1:9" x14ac:dyDescent="0.3">
      <c r="A4267">
        <v>4263</v>
      </c>
      <c r="B4267">
        <v>5</v>
      </c>
      <c r="C4267">
        <v>1.4591269646707899E-2</v>
      </c>
      <c r="D4267">
        <v>4.29897984363655E-3</v>
      </c>
      <c r="F4267">
        <v>4263</v>
      </c>
      <c r="G4267">
        <v>5</v>
      </c>
      <c r="H4267">
        <v>8.3367349143985692E-3</v>
      </c>
      <c r="I4267">
        <v>3.6140937419552897E-2</v>
      </c>
    </row>
    <row r="4268" spans="1:9" x14ac:dyDescent="0.3">
      <c r="A4268">
        <v>4264</v>
      </c>
      <c r="B4268">
        <v>5</v>
      </c>
      <c r="C4268">
        <v>1.4591269646707899E-2</v>
      </c>
      <c r="D4268">
        <v>3.4785551754356901E-2</v>
      </c>
      <c r="F4268">
        <v>4264</v>
      </c>
      <c r="G4268">
        <v>5</v>
      </c>
      <c r="H4268">
        <v>8.3367349143985692E-3</v>
      </c>
      <c r="I4268">
        <v>1.25002390130802E-2</v>
      </c>
    </row>
    <row r="4269" spans="1:9" x14ac:dyDescent="0.3">
      <c r="A4269">
        <v>4265</v>
      </c>
      <c r="B4269">
        <v>5</v>
      </c>
      <c r="C4269">
        <v>1.4591269646707899E-2</v>
      </c>
      <c r="D4269">
        <v>6.8247156460098796E-3</v>
      </c>
      <c r="F4269">
        <v>4265</v>
      </c>
      <c r="G4269">
        <v>5</v>
      </c>
      <c r="H4269">
        <v>8.3367349143985692E-3</v>
      </c>
      <c r="I4269">
        <v>4.6043202027300001E-2</v>
      </c>
    </row>
    <row r="4270" spans="1:9" x14ac:dyDescent="0.3">
      <c r="A4270">
        <v>4266</v>
      </c>
      <c r="B4270">
        <v>5</v>
      </c>
      <c r="C4270">
        <v>1.4591269646707899E-2</v>
      </c>
      <c r="D4270">
        <v>1.34163520486771E-2</v>
      </c>
      <c r="F4270">
        <v>4266</v>
      </c>
      <c r="G4270">
        <v>5</v>
      </c>
      <c r="H4270">
        <v>8.3367349143985692E-3</v>
      </c>
      <c r="I4270">
        <v>3.6672190891407302E-2</v>
      </c>
    </row>
    <row r="4271" spans="1:9" x14ac:dyDescent="0.3">
      <c r="A4271">
        <v>4267</v>
      </c>
      <c r="B4271">
        <v>5</v>
      </c>
      <c r="C4271">
        <v>1.4591269646707899E-2</v>
      </c>
      <c r="D4271">
        <v>3.3456231793656398E-3</v>
      </c>
      <c r="F4271">
        <v>4267</v>
      </c>
      <c r="G4271">
        <v>5</v>
      </c>
      <c r="H4271">
        <v>8.3367349143985692E-3</v>
      </c>
      <c r="I4271">
        <v>4.3573695734796303E-2</v>
      </c>
    </row>
    <row r="4272" spans="1:9" x14ac:dyDescent="0.3">
      <c r="A4272">
        <v>4268</v>
      </c>
      <c r="B4272">
        <v>5</v>
      </c>
      <c r="C4272">
        <v>1.4591269646707899E-2</v>
      </c>
      <c r="D4272">
        <v>3.2127297251746899E-3</v>
      </c>
      <c r="F4272">
        <v>4268</v>
      </c>
      <c r="G4272">
        <v>5</v>
      </c>
      <c r="H4272">
        <v>8.3367349143985692E-3</v>
      </c>
      <c r="I4272">
        <v>1.23116120562996E-2</v>
      </c>
    </row>
    <row r="4273" spans="1:9" x14ac:dyDescent="0.3">
      <c r="A4273">
        <v>4269</v>
      </c>
      <c r="B4273">
        <v>5</v>
      </c>
      <c r="C4273">
        <v>1.4591269646707899E-2</v>
      </c>
      <c r="D4273">
        <v>1.48329914514688E-3</v>
      </c>
      <c r="F4273">
        <v>4269</v>
      </c>
      <c r="G4273">
        <v>5</v>
      </c>
      <c r="H4273">
        <v>8.3367349143985692E-3</v>
      </c>
      <c r="I4273">
        <v>2.7335009231592201E-2</v>
      </c>
    </row>
    <row r="4274" spans="1:9" x14ac:dyDescent="0.3">
      <c r="A4274">
        <v>4270</v>
      </c>
      <c r="B4274">
        <v>5</v>
      </c>
      <c r="C4274">
        <v>1.4591269646707899E-2</v>
      </c>
      <c r="D4274">
        <v>7.9865233763557995E-3</v>
      </c>
      <c r="F4274">
        <v>4270</v>
      </c>
      <c r="G4274">
        <v>5</v>
      </c>
      <c r="H4274">
        <v>8.3367349143985692E-3</v>
      </c>
      <c r="I4274">
        <v>1.51381297819879E-2</v>
      </c>
    </row>
    <row r="4275" spans="1:9" x14ac:dyDescent="0.3">
      <c r="A4275">
        <v>4271</v>
      </c>
      <c r="B4275">
        <v>5</v>
      </c>
      <c r="C4275">
        <v>1.4591269646707899E-2</v>
      </c>
      <c r="D4275">
        <v>2.3281811721328101E-2</v>
      </c>
      <c r="F4275">
        <v>4271</v>
      </c>
      <c r="G4275">
        <v>5</v>
      </c>
      <c r="H4275">
        <v>8.3367349143985692E-3</v>
      </c>
      <c r="I4275">
        <v>3.7605267219258498E-2</v>
      </c>
    </row>
    <row r="4276" spans="1:9" x14ac:dyDescent="0.3">
      <c r="A4276">
        <v>4272</v>
      </c>
      <c r="B4276">
        <v>5</v>
      </c>
      <c r="C4276">
        <v>1.4591269646707899E-2</v>
      </c>
      <c r="D4276">
        <v>2.9335933735524601E-2</v>
      </c>
      <c r="F4276">
        <v>4272</v>
      </c>
      <c r="G4276">
        <v>5</v>
      </c>
      <c r="H4276">
        <v>8.3367349143985692E-3</v>
      </c>
      <c r="I4276">
        <v>3.1095237325525101E-2</v>
      </c>
    </row>
    <row r="4277" spans="1:9" x14ac:dyDescent="0.3">
      <c r="A4277">
        <v>4273</v>
      </c>
      <c r="B4277">
        <v>5</v>
      </c>
      <c r="C4277">
        <v>1.4591269646707899E-2</v>
      </c>
      <c r="D4277">
        <v>1.32392780847284E-2</v>
      </c>
      <c r="F4277">
        <v>4273</v>
      </c>
      <c r="G4277">
        <v>5</v>
      </c>
      <c r="H4277">
        <v>8.3367349143985692E-3</v>
      </c>
      <c r="I4277">
        <v>3.9322833003366003E-2</v>
      </c>
    </row>
    <row r="4278" spans="1:9" x14ac:dyDescent="0.3">
      <c r="A4278">
        <v>4274</v>
      </c>
      <c r="B4278">
        <v>5</v>
      </c>
      <c r="C4278">
        <v>1.4591269646707899E-2</v>
      </c>
      <c r="D4278">
        <v>3.6313887508886401E-2</v>
      </c>
      <c r="F4278">
        <v>4274</v>
      </c>
      <c r="G4278">
        <v>5</v>
      </c>
      <c r="H4278">
        <v>8.3367349143985692E-3</v>
      </c>
      <c r="I4278">
        <v>4.5267306315695997E-2</v>
      </c>
    </row>
    <row r="4279" spans="1:9" x14ac:dyDescent="0.3">
      <c r="A4279">
        <v>4275</v>
      </c>
      <c r="B4279">
        <v>5</v>
      </c>
      <c r="C4279">
        <v>1.4591269646707899E-2</v>
      </c>
      <c r="D4279">
        <v>3.03356629096137E-2</v>
      </c>
      <c r="F4279">
        <v>4275</v>
      </c>
      <c r="G4279">
        <v>5</v>
      </c>
      <c r="H4279">
        <v>8.3367349143985692E-3</v>
      </c>
      <c r="I4279">
        <v>5.0152767174465998E-2</v>
      </c>
    </row>
    <row r="4280" spans="1:9" x14ac:dyDescent="0.3">
      <c r="A4280">
        <v>4276</v>
      </c>
      <c r="B4280">
        <v>5</v>
      </c>
      <c r="C4280">
        <v>1.4591269646707899E-2</v>
      </c>
      <c r="D4280">
        <v>1.13837151048725E-2</v>
      </c>
      <c r="F4280">
        <v>4276</v>
      </c>
      <c r="G4280">
        <v>5</v>
      </c>
      <c r="H4280">
        <v>8.3367349143985692E-3</v>
      </c>
      <c r="I4280">
        <v>3.9491367003731098E-2</v>
      </c>
    </row>
    <row r="4281" spans="1:9" x14ac:dyDescent="0.3">
      <c r="A4281">
        <v>4277</v>
      </c>
      <c r="B4281">
        <v>5</v>
      </c>
      <c r="C4281">
        <v>1.4591269646707899E-2</v>
      </c>
      <c r="D4281">
        <v>1.30451059625323E-2</v>
      </c>
      <c r="F4281">
        <v>4277</v>
      </c>
      <c r="G4281">
        <v>5</v>
      </c>
      <c r="H4281">
        <v>8.3367349143985692E-3</v>
      </c>
      <c r="I4281">
        <v>1.23613312001714E-2</v>
      </c>
    </row>
    <row r="4282" spans="1:9" x14ac:dyDescent="0.3">
      <c r="A4282">
        <v>4278</v>
      </c>
      <c r="B4282">
        <v>5</v>
      </c>
      <c r="C4282">
        <v>1.4591269646707899E-2</v>
      </c>
      <c r="D4282">
        <v>2.9482928564855099E-2</v>
      </c>
      <c r="F4282">
        <v>4278</v>
      </c>
      <c r="G4282">
        <v>5</v>
      </c>
      <c r="H4282">
        <v>8.3367349143985692E-3</v>
      </c>
      <c r="I4282">
        <v>4.2863579872815097E-2</v>
      </c>
    </row>
    <row r="4283" spans="1:9" x14ac:dyDescent="0.3">
      <c r="A4283">
        <v>4279</v>
      </c>
      <c r="B4283">
        <v>5</v>
      </c>
      <c r="C4283">
        <v>1.4591269646707899E-2</v>
      </c>
      <c r="D4283">
        <v>8.4935823476678801E-3</v>
      </c>
      <c r="F4283">
        <v>4279</v>
      </c>
      <c r="G4283">
        <v>5</v>
      </c>
      <c r="H4283">
        <v>8.3367349143985692E-3</v>
      </c>
      <c r="I4283">
        <v>3.8343430528086003E-2</v>
      </c>
    </row>
    <row r="4284" spans="1:9" x14ac:dyDescent="0.3">
      <c r="A4284">
        <v>4280</v>
      </c>
      <c r="B4284">
        <v>5</v>
      </c>
      <c r="C4284">
        <v>1.4591269646707899E-2</v>
      </c>
      <c r="D4284">
        <v>3.2937773940448403E-2</v>
      </c>
      <c r="F4284">
        <v>4280</v>
      </c>
      <c r="G4284">
        <v>5</v>
      </c>
      <c r="H4284">
        <v>8.3367349143985692E-3</v>
      </c>
      <c r="I4284">
        <v>3.9467051824343603E-2</v>
      </c>
    </row>
    <row r="4285" spans="1:9" x14ac:dyDescent="0.3">
      <c r="A4285">
        <v>4281</v>
      </c>
      <c r="B4285">
        <v>5</v>
      </c>
      <c r="C4285">
        <v>1.4591269646707899E-2</v>
      </c>
      <c r="D4285">
        <v>1.15034160025448E-2</v>
      </c>
      <c r="F4285">
        <v>4281</v>
      </c>
      <c r="G4285">
        <v>5</v>
      </c>
      <c r="H4285">
        <v>8.3367349143985692E-3</v>
      </c>
      <c r="I4285">
        <v>4.4643657796134398E-2</v>
      </c>
    </row>
    <row r="4286" spans="1:9" x14ac:dyDescent="0.3">
      <c r="A4286">
        <v>4282</v>
      </c>
      <c r="B4286">
        <v>5</v>
      </c>
      <c r="C4286">
        <v>1.4591269646707899E-2</v>
      </c>
      <c r="D4286">
        <v>2.3355919895981E-2</v>
      </c>
      <c r="F4286">
        <v>4282</v>
      </c>
      <c r="G4286">
        <v>5</v>
      </c>
      <c r="H4286">
        <v>8.3367349143985692E-3</v>
      </c>
      <c r="I4286">
        <v>1.3370887496042601E-2</v>
      </c>
    </row>
    <row r="4287" spans="1:9" x14ac:dyDescent="0.3">
      <c r="A4287">
        <v>4283</v>
      </c>
      <c r="B4287">
        <v>5</v>
      </c>
      <c r="C4287">
        <v>1.4591269646707899E-2</v>
      </c>
      <c r="D4287">
        <v>2.4002349402218699E-2</v>
      </c>
      <c r="F4287">
        <v>4283</v>
      </c>
      <c r="G4287">
        <v>5</v>
      </c>
      <c r="H4287">
        <v>8.3367349143985692E-3</v>
      </c>
      <c r="I4287">
        <v>3.0911074268143299E-2</v>
      </c>
    </row>
    <row r="4288" spans="1:9" x14ac:dyDescent="0.3">
      <c r="A4288">
        <v>4284</v>
      </c>
      <c r="B4288">
        <v>5</v>
      </c>
      <c r="C4288">
        <v>1.4591269646707899E-2</v>
      </c>
      <c r="D4288">
        <v>3.3258645256549597E-2</v>
      </c>
      <c r="F4288">
        <v>4284</v>
      </c>
      <c r="G4288">
        <v>5</v>
      </c>
      <c r="H4288">
        <v>8.3367349143985692E-3</v>
      </c>
      <c r="I4288">
        <v>3.3468883642423598E-2</v>
      </c>
    </row>
    <row r="4289" spans="1:9" x14ac:dyDescent="0.3">
      <c r="A4289">
        <v>4285</v>
      </c>
      <c r="B4289">
        <v>5</v>
      </c>
      <c r="C4289">
        <v>1.4591269646707899E-2</v>
      </c>
      <c r="D4289">
        <v>3.3474509599948403E-2</v>
      </c>
      <c r="F4289">
        <v>4285</v>
      </c>
      <c r="G4289">
        <v>5</v>
      </c>
      <c r="H4289">
        <v>8.3367349143985692E-3</v>
      </c>
      <c r="I4289">
        <v>4.4713516850887897E-2</v>
      </c>
    </row>
    <row r="4290" spans="1:9" x14ac:dyDescent="0.3">
      <c r="A4290">
        <v>4286</v>
      </c>
      <c r="B4290">
        <v>5</v>
      </c>
      <c r="C4290">
        <v>1.4591269646707899E-2</v>
      </c>
      <c r="D4290">
        <v>3.0398355108039701E-2</v>
      </c>
      <c r="F4290">
        <v>4286</v>
      </c>
      <c r="G4290">
        <v>5</v>
      </c>
      <c r="H4290">
        <v>8.3367349143985692E-3</v>
      </c>
      <c r="I4290">
        <v>4.7424791010972599E-2</v>
      </c>
    </row>
    <row r="4291" spans="1:9" x14ac:dyDescent="0.3">
      <c r="A4291">
        <v>4287</v>
      </c>
      <c r="B4291">
        <v>5</v>
      </c>
      <c r="C4291">
        <v>1.4591269646707899E-2</v>
      </c>
      <c r="D4291">
        <v>1.55952959815489E-2</v>
      </c>
      <c r="F4291">
        <v>4287</v>
      </c>
      <c r="G4291">
        <v>5</v>
      </c>
      <c r="H4291">
        <v>8.3367349143985692E-3</v>
      </c>
      <c r="I4291">
        <v>4.0197962252296597E-2</v>
      </c>
    </row>
    <row r="4292" spans="1:9" x14ac:dyDescent="0.3">
      <c r="A4292">
        <v>4288</v>
      </c>
      <c r="B4292">
        <v>5</v>
      </c>
      <c r="C4292">
        <v>1.4591269646707899E-2</v>
      </c>
      <c r="D4292">
        <v>5.7959116286780002E-3</v>
      </c>
      <c r="F4292">
        <v>4288</v>
      </c>
      <c r="G4292">
        <v>5</v>
      </c>
      <c r="H4292">
        <v>8.3367349143985692E-3</v>
      </c>
      <c r="I4292">
        <v>1.8615548471774601E-2</v>
      </c>
    </row>
    <row r="4293" spans="1:9" x14ac:dyDescent="0.3">
      <c r="A4293">
        <v>4289</v>
      </c>
      <c r="B4293">
        <v>5</v>
      </c>
      <c r="C4293">
        <v>1.4591269646707899E-2</v>
      </c>
      <c r="D4293">
        <v>2.89942547455849E-2</v>
      </c>
      <c r="F4293">
        <v>4289</v>
      </c>
      <c r="G4293">
        <v>5</v>
      </c>
      <c r="H4293">
        <v>8.3367349143985692E-3</v>
      </c>
      <c r="I4293">
        <v>1.1429620990396299E-2</v>
      </c>
    </row>
    <row r="4294" spans="1:9" x14ac:dyDescent="0.3">
      <c r="A4294">
        <v>4290</v>
      </c>
      <c r="B4294">
        <v>5</v>
      </c>
      <c r="C4294">
        <v>1.4591269646707899E-2</v>
      </c>
      <c r="D4294">
        <v>2.3302751186346199E-2</v>
      </c>
      <c r="F4294">
        <v>4290</v>
      </c>
      <c r="G4294">
        <v>5</v>
      </c>
      <c r="H4294">
        <v>8.3367349143985692E-3</v>
      </c>
      <c r="I4294">
        <v>3.8079223290135099E-2</v>
      </c>
    </row>
    <row r="4295" spans="1:9" x14ac:dyDescent="0.3">
      <c r="A4295">
        <v>4291</v>
      </c>
      <c r="B4295">
        <v>5</v>
      </c>
      <c r="C4295">
        <v>1.4591269646707899E-2</v>
      </c>
      <c r="D4295">
        <v>5.5902250827352101E-3</v>
      </c>
      <c r="F4295">
        <v>4291</v>
      </c>
      <c r="G4295">
        <v>5</v>
      </c>
      <c r="H4295">
        <v>8.3367349143985692E-3</v>
      </c>
      <c r="I4295">
        <v>3.15825100404859E-2</v>
      </c>
    </row>
    <row r="4296" spans="1:9" x14ac:dyDescent="0.3">
      <c r="A4296">
        <v>4292</v>
      </c>
      <c r="B4296">
        <v>5</v>
      </c>
      <c r="C4296">
        <v>1.4591269646707899E-2</v>
      </c>
      <c r="D4296">
        <v>3.37556490656492E-2</v>
      </c>
      <c r="F4296">
        <v>4292</v>
      </c>
      <c r="G4296">
        <v>5</v>
      </c>
      <c r="H4296">
        <v>8.3367349143985692E-3</v>
      </c>
      <c r="I4296">
        <v>1.18663607308975E-2</v>
      </c>
    </row>
    <row r="4297" spans="1:9" x14ac:dyDescent="0.3">
      <c r="A4297">
        <v>4293</v>
      </c>
      <c r="B4297">
        <v>5</v>
      </c>
      <c r="C4297">
        <v>1.4591269646707899E-2</v>
      </c>
      <c r="D4297">
        <v>3.3982607461754702E-2</v>
      </c>
      <c r="F4297">
        <v>4293</v>
      </c>
      <c r="G4297">
        <v>5</v>
      </c>
      <c r="H4297">
        <v>8.3367349143985692E-3</v>
      </c>
      <c r="I4297">
        <v>4.3944739942098097E-2</v>
      </c>
    </row>
    <row r="4298" spans="1:9" x14ac:dyDescent="0.3">
      <c r="A4298">
        <v>4294</v>
      </c>
      <c r="B4298">
        <v>5</v>
      </c>
      <c r="C4298">
        <v>1.4591269646707899E-2</v>
      </c>
      <c r="D4298">
        <v>1.09889651040995E-2</v>
      </c>
      <c r="F4298">
        <v>4294</v>
      </c>
      <c r="G4298">
        <v>5</v>
      </c>
      <c r="H4298">
        <v>8.3367349143985692E-3</v>
      </c>
      <c r="I4298">
        <v>4.4925978415032201E-2</v>
      </c>
    </row>
    <row r="4299" spans="1:9" x14ac:dyDescent="0.3">
      <c r="A4299">
        <v>4295</v>
      </c>
      <c r="B4299">
        <v>5</v>
      </c>
      <c r="C4299">
        <v>1.4591269646707899E-2</v>
      </c>
      <c r="D4299">
        <v>2.5520558014772599E-2</v>
      </c>
      <c r="F4299">
        <v>4295</v>
      </c>
      <c r="G4299">
        <v>5</v>
      </c>
      <c r="H4299">
        <v>8.3367349143985692E-3</v>
      </c>
      <c r="I4299">
        <v>4.0178091676839799E-2</v>
      </c>
    </row>
    <row r="4300" spans="1:9" x14ac:dyDescent="0.3">
      <c r="A4300">
        <v>4296</v>
      </c>
      <c r="B4300">
        <v>5</v>
      </c>
      <c r="C4300">
        <v>1.4591269646707899E-2</v>
      </c>
      <c r="D4300">
        <v>6.5004844678349999E-3</v>
      </c>
      <c r="F4300">
        <v>4296</v>
      </c>
      <c r="G4300">
        <v>5</v>
      </c>
      <c r="H4300">
        <v>8.3367349143985692E-3</v>
      </c>
      <c r="I4300">
        <v>3.4203893686144203E-2</v>
      </c>
    </row>
    <row r="4301" spans="1:9" x14ac:dyDescent="0.3">
      <c r="A4301">
        <v>4297</v>
      </c>
      <c r="B4301">
        <v>5</v>
      </c>
      <c r="C4301">
        <v>1.4591269646707899E-2</v>
      </c>
      <c r="D4301">
        <v>8.0167382990530799E-3</v>
      </c>
      <c r="F4301">
        <v>4297</v>
      </c>
      <c r="G4301">
        <v>5</v>
      </c>
      <c r="H4301">
        <v>8.3367349143985692E-3</v>
      </c>
      <c r="I4301">
        <v>1.09038907072756E-2</v>
      </c>
    </row>
    <row r="4302" spans="1:9" x14ac:dyDescent="0.3">
      <c r="A4302">
        <v>4298</v>
      </c>
      <c r="B4302">
        <v>5</v>
      </c>
      <c r="C4302">
        <v>1.4591269646707899E-2</v>
      </c>
      <c r="D4302">
        <v>2.2301172156747401E-2</v>
      </c>
      <c r="F4302">
        <v>4298</v>
      </c>
      <c r="G4302">
        <v>5</v>
      </c>
      <c r="H4302">
        <v>8.3367349143985692E-3</v>
      </c>
      <c r="I4302">
        <v>3.9426829921031602E-2</v>
      </c>
    </row>
    <row r="4303" spans="1:9" x14ac:dyDescent="0.3">
      <c r="A4303">
        <v>4299</v>
      </c>
      <c r="B4303">
        <v>5</v>
      </c>
      <c r="C4303">
        <v>1.4591269646707899E-2</v>
      </c>
      <c r="D4303">
        <v>9.4078412937244403E-4</v>
      </c>
      <c r="F4303">
        <v>4299</v>
      </c>
      <c r="G4303">
        <v>5</v>
      </c>
      <c r="H4303">
        <v>8.3367349143985692E-3</v>
      </c>
      <c r="I4303">
        <v>2.9108295543845301E-2</v>
      </c>
    </row>
    <row r="4304" spans="1:9" x14ac:dyDescent="0.3">
      <c r="A4304">
        <v>4300</v>
      </c>
      <c r="B4304">
        <v>5</v>
      </c>
      <c r="C4304">
        <v>1.4591269646707899E-2</v>
      </c>
      <c r="D4304">
        <v>5.7869285326883702E-3</v>
      </c>
      <c r="F4304">
        <v>4300</v>
      </c>
      <c r="G4304">
        <v>5</v>
      </c>
      <c r="H4304">
        <v>8.3367349143985692E-3</v>
      </c>
      <c r="I4304">
        <v>1.65903570402487E-2</v>
      </c>
    </row>
    <row r="4305" spans="1:9" x14ac:dyDescent="0.3">
      <c r="A4305">
        <v>4301</v>
      </c>
      <c r="B4305">
        <v>5</v>
      </c>
      <c r="C4305">
        <v>1.4591269646707899E-2</v>
      </c>
      <c r="D4305">
        <v>1.3252860266251301E-2</v>
      </c>
      <c r="F4305">
        <v>4301</v>
      </c>
      <c r="G4305">
        <v>5</v>
      </c>
      <c r="H4305">
        <v>8.3367349143985692E-3</v>
      </c>
      <c r="I4305">
        <v>1.16159384028281E-2</v>
      </c>
    </row>
    <row r="4306" spans="1:9" x14ac:dyDescent="0.3">
      <c r="A4306">
        <v>4302</v>
      </c>
      <c r="B4306">
        <v>5</v>
      </c>
      <c r="C4306">
        <v>1.4591269646707899E-2</v>
      </c>
      <c r="D4306">
        <v>6.5337773125963101E-3</v>
      </c>
      <c r="F4306">
        <v>4302</v>
      </c>
      <c r="G4306">
        <v>5</v>
      </c>
      <c r="H4306">
        <v>8.3367349143985692E-3</v>
      </c>
      <c r="I4306">
        <v>4.2968330974586598E-2</v>
      </c>
    </row>
    <row r="4307" spans="1:9" x14ac:dyDescent="0.3">
      <c r="A4307">
        <v>4303</v>
      </c>
      <c r="B4307">
        <v>5</v>
      </c>
      <c r="C4307">
        <v>1.4591269646707899E-2</v>
      </c>
      <c r="D4307">
        <v>3.3169780635428102E-2</v>
      </c>
      <c r="F4307">
        <v>4303</v>
      </c>
      <c r="G4307">
        <v>5</v>
      </c>
      <c r="H4307">
        <v>8.3367349143985692E-3</v>
      </c>
      <c r="I4307">
        <v>3.5056955249326803E-2</v>
      </c>
    </row>
    <row r="4308" spans="1:9" x14ac:dyDescent="0.3">
      <c r="A4308">
        <v>4304</v>
      </c>
      <c r="B4308">
        <v>5</v>
      </c>
      <c r="C4308">
        <v>1.4591269646707899E-2</v>
      </c>
      <c r="D4308">
        <v>2.6611493004406499E-2</v>
      </c>
      <c r="F4308">
        <v>4304</v>
      </c>
      <c r="G4308">
        <v>5</v>
      </c>
      <c r="H4308">
        <v>8.3367349143985692E-3</v>
      </c>
      <c r="I4308">
        <v>4.28621009979719E-2</v>
      </c>
    </row>
    <row r="4309" spans="1:9" x14ac:dyDescent="0.3">
      <c r="A4309">
        <v>4305</v>
      </c>
      <c r="B4309">
        <v>5</v>
      </c>
      <c r="C4309">
        <v>1.4591269646707899E-2</v>
      </c>
      <c r="D4309">
        <v>2.0981355340466301E-2</v>
      </c>
      <c r="F4309">
        <v>4305</v>
      </c>
      <c r="G4309">
        <v>5</v>
      </c>
      <c r="H4309">
        <v>8.3367349143985692E-3</v>
      </c>
      <c r="I4309">
        <v>3.6662479139495399E-2</v>
      </c>
    </row>
    <row r="4310" spans="1:9" x14ac:dyDescent="0.3">
      <c r="A4310">
        <v>4306</v>
      </c>
      <c r="B4310">
        <v>5</v>
      </c>
      <c r="C4310">
        <v>1.4591269646707899E-2</v>
      </c>
      <c r="D4310">
        <v>4.9985886634378402E-3</v>
      </c>
      <c r="F4310">
        <v>4306</v>
      </c>
      <c r="G4310">
        <v>5</v>
      </c>
      <c r="H4310">
        <v>8.3367349143985692E-3</v>
      </c>
      <c r="I4310">
        <v>2.72631562829121E-2</v>
      </c>
    </row>
    <row r="4311" spans="1:9" x14ac:dyDescent="0.3">
      <c r="A4311">
        <v>4307</v>
      </c>
      <c r="B4311">
        <v>5</v>
      </c>
      <c r="C4311">
        <v>1.4591269646707899E-2</v>
      </c>
      <c r="D4311">
        <v>3.5015420649738803E-2</v>
      </c>
      <c r="F4311">
        <v>4307</v>
      </c>
      <c r="G4311">
        <v>5</v>
      </c>
      <c r="H4311">
        <v>8.3367349143985692E-3</v>
      </c>
      <c r="I4311">
        <v>3.3848253910120203E-2</v>
      </c>
    </row>
    <row r="4312" spans="1:9" x14ac:dyDescent="0.3">
      <c r="A4312">
        <v>4308</v>
      </c>
      <c r="B4312">
        <v>5</v>
      </c>
      <c r="C4312">
        <v>1.4591269646707899E-2</v>
      </c>
      <c r="D4312">
        <v>4.7474276630187599E-3</v>
      </c>
      <c r="F4312">
        <v>4308</v>
      </c>
      <c r="G4312">
        <v>5</v>
      </c>
      <c r="H4312">
        <v>8.3367349143985692E-3</v>
      </c>
      <c r="I4312">
        <v>4.59100236363909E-2</v>
      </c>
    </row>
    <row r="4313" spans="1:9" x14ac:dyDescent="0.3">
      <c r="A4313">
        <v>4309</v>
      </c>
      <c r="B4313">
        <v>5</v>
      </c>
      <c r="C4313">
        <v>1.4591269646707899E-2</v>
      </c>
      <c r="D4313">
        <v>1.6500192243987799E-2</v>
      </c>
      <c r="F4313">
        <v>4309</v>
      </c>
      <c r="G4313">
        <v>5</v>
      </c>
      <c r="H4313">
        <v>8.3367349143985692E-3</v>
      </c>
      <c r="I4313">
        <v>1.19251852930692E-2</v>
      </c>
    </row>
    <row r="4314" spans="1:9" x14ac:dyDescent="0.3">
      <c r="A4314">
        <v>4310</v>
      </c>
      <c r="B4314">
        <v>5</v>
      </c>
      <c r="C4314">
        <v>1.4591269646707899E-2</v>
      </c>
      <c r="D4314">
        <v>1.67901283228526E-2</v>
      </c>
      <c r="F4314">
        <v>4310</v>
      </c>
      <c r="G4314">
        <v>5</v>
      </c>
      <c r="H4314">
        <v>8.3367349143985692E-3</v>
      </c>
      <c r="I4314">
        <v>1.69321698796078E-2</v>
      </c>
    </row>
    <row r="4315" spans="1:9" x14ac:dyDescent="0.3">
      <c r="A4315">
        <v>4311</v>
      </c>
      <c r="B4315">
        <v>5</v>
      </c>
      <c r="C4315">
        <v>1.4591269646707899E-2</v>
      </c>
      <c r="D4315">
        <v>1.53489378462027E-2</v>
      </c>
      <c r="F4315">
        <v>4311</v>
      </c>
      <c r="G4315">
        <v>5</v>
      </c>
      <c r="H4315">
        <v>8.3367349143985692E-3</v>
      </c>
      <c r="I4315">
        <v>5.0188319064300199E-2</v>
      </c>
    </row>
    <row r="4316" spans="1:9" x14ac:dyDescent="0.3">
      <c r="A4316">
        <v>4312</v>
      </c>
      <c r="B4316">
        <v>5</v>
      </c>
      <c r="C4316">
        <v>1.4591269646707899E-2</v>
      </c>
      <c r="D4316">
        <v>2.45691078794609E-2</v>
      </c>
      <c r="F4316">
        <v>4312</v>
      </c>
      <c r="G4316">
        <v>5</v>
      </c>
      <c r="H4316">
        <v>8.3367349143985692E-3</v>
      </c>
      <c r="I4316">
        <v>1.48441532778395E-2</v>
      </c>
    </row>
    <row r="4317" spans="1:9" x14ac:dyDescent="0.3">
      <c r="A4317">
        <v>4313</v>
      </c>
      <c r="B4317">
        <v>5</v>
      </c>
      <c r="C4317">
        <v>1.4591269646707899E-2</v>
      </c>
      <c r="D4317">
        <v>3.5265157718388902E-2</v>
      </c>
      <c r="F4317">
        <v>4313</v>
      </c>
      <c r="G4317">
        <v>5</v>
      </c>
      <c r="H4317">
        <v>8.3367349143985692E-3</v>
      </c>
      <c r="I4317">
        <v>3.3185779418342803E-2</v>
      </c>
    </row>
    <row r="4318" spans="1:9" x14ac:dyDescent="0.3">
      <c r="A4318">
        <v>4314</v>
      </c>
      <c r="B4318">
        <v>5</v>
      </c>
      <c r="C4318">
        <v>1.4591269646707899E-2</v>
      </c>
      <c r="D4318">
        <v>3.6552406407294201E-2</v>
      </c>
      <c r="F4318">
        <v>4314</v>
      </c>
      <c r="G4318">
        <v>5</v>
      </c>
      <c r="H4318">
        <v>8.3367349143985692E-3</v>
      </c>
      <c r="I4318">
        <v>4.7832412828863601E-2</v>
      </c>
    </row>
    <row r="4319" spans="1:9" x14ac:dyDescent="0.3">
      <c r="A4319">
        <v>4315</v>
      </c>
      <c r="B4319">
        <v>5</v>
      </c>
      <c r="C4319">
        <v>1.4591269646707899E-2</v>
      </c>
      <c r="D4319">
        <v>2.71536478024814E-2</v>
      </c>
      <c r="F4319">
        <v>4315</v>
      </c>
      <c r="G4319">
        <v>5</v>
      </c>
      <c r="H4319">
        <v>8.3367349143985692E-3</v>
      </c>
      <c r="I4319">
        <v>5.1636510532181198E-2</v>
      </c>
    </row>
    <row r="4320" spans="1:9" x14ac:dyDescent="0.3">
      <c r="A4320">
        <v>4316</v>
      </c>
      <c r="B4320">
        <v>5</v>
      </c>
      <c r="C4320">
        <v>1.4591269646707899E-2</v>
      </c>
      <c r="D4320">
        <v>3.0622046355184399E-2</v>
      </c>
      <c r="F4320">
        <v>4316</v>
      </c>
      <c r="G4320">
        <v>5</v>
      </c>
      <c r="H4320">
        <v>8.3367349143985692E-3</v>
      </c>
      <c r="I4320">
        <v>3.78801095017475E-2</v>
      </c>
    </row>
    <row r="4321" spans="1:9" x14ac:dyDescent="0.3">
      <c r="A4321">
        <v>4317</v>
      </c>
      <c r="B4321">
        <v>5</v>
      </c>
      <c r="C4321">
        <v>1.4591269646707899E-2</v>
      </c>
      <c r="D4321">
        <v>3.1237355775228699E-2</v>
      </c>
      <c r="F4321">
        <v>4317</v>
      </c>
      <c r="G4321">
        <v>5</v>
      </c>
      <c r="H4321">
        <v>8.3367349143985692E-3</v>
      </c>
      <c r="I4321">
        <v>4.3108109081314898E-2</v>
      </c>
    </row>
    <row r="4322" spans="1:9" x14ac:dyDescent="0.3">
      <c r="A4322">
        <v>4318</v>
      </c>
      <c r="B4322">
        <v>5</v>
      </c>
      <c r="C4322">
        <v>1.4591269646707899E-2</v>
      </c>
      <c r="D4322">
        <v>2.95726452756504E-2</v>
      </c>
      <c r="F4322">
        <v>4318</v>
      </c>
      <c r="G4322">
        <v>5</v>
      </c>
      <c r="H4322">
        <v>8.3367349143985692E-3</v>
      </c>
      <c r="I4322">
        <v>4.1272139454325001E-2</v>
      </c>
    </row>
    <row r="4323" spans="1:9" x14ac:dyDescent="0.3">
      <c r="A4323">
        <v>4319</v>
      </c>
      <c r="B4323">
        <v>5</v>
      </c>
      <c r="C4323">
        <v>1.4591269646707899E-2</v>
      </c>
      <c r="D4323">
        <v>2.9490640184145499E-2</v>
      </c>
      <c r="F4323">
        <v>4319</v>
      </c>
      <c r="G4323">
        <v>5</v>
      </c>
      <c r="H4323">
        <v>8.3367349143985692E-3</v>
      </c>
      <c r="I4323">
        <v>3.8990701163541197E-2</v>
      </c>
    </row>
    <row r="4324" spans="1:9" x14ac:dyDescent="0.3">
      <c r="A4324">
        <v>4320</v>
      </c>
      <c r="B4324">
        <v>5</v>
      </c>
      <c r="C4324">
        <v>1.4591269646707899E-2</v>
      </c>
      <c r="D4324">
        <v>3.7970597417922601E-2</v>
      </c>
      <c r="F4324">
        <v>4320</v>
      </c>
      <c r="G4324">
        <v>5</v>
      </c>
      <c r="H4324">
        <v>8.3367349143985692E-3</v>
      </c>
      <c r="I4324">
        <v>4.0032081268702703E-2</v>
      </c>
    </row>
    <row r="4325" spans="1:9" x14ac:dyDescent="0.3">
      <c r="A4325">
        <v>4321</v>
      </c>
      <c r="B4325">
        <v>5</v>
      </c>
      <c r="C4325">
        <v>1.4591269646707899E-2</v>
      </c>
      <c r="D4325">
        <v>1.7491864345855E-2</v>
      </c>
      <c r="F4325">
        <v>4321</v>
      </c>
      <c r="G4325">
        <v>5</v>
      </c>
      <c r="H4325">
        <v>8.3367349143985692E-3</v>
      </c>
      <c r="I4325">
        <v>5.6907493705113103E-2</v>
      </c>
    </row>
    <row r="4326" spans="1:9" x14ac:dyDescent="0.3">
      <c r="A4326">
        <v>4322</v>
      </c>
      <c r="B4326">
        <v>5</v>
      </c>
      <c r="C4326">
        <v>1.4591269646707899E-2</v>
      </c>
      <c r="D4326">
        <v>3.8492931748071502E-2</v>
      </c>
      <c r="F4326">
        <v>4322</v>
      </c>
      <c r="G4326">
        <v>5</v>
      </c>
      <c r="H4326">
        <v>8.3367349143985692E-3</v>
      </c>
      <c r="I4326">
        <v>5.0479583594973398E-2</v>
      </c>
    </row>
    <row r="4327" spans="1:9" x14ac:dyDescent="0.3">
      <c r="A4327">
        <v>4323</v>
      </c>
      <c r="B4327">
        <v>5</v>
      </c>
      <c r="C4327">
        <v>1.4591269646707899E-2</v>
      </c>
      <c r="D4327">
        <v>3.2196322924615099E-2</v>
      </c>
      <c r="F4327">
        <v>4323</v>
      </c>
      <c r="G4327">
        <v>5</v>
      </c>
      <c r="H4327">
        <v>8.3367349143985692E-3</v>
      </c>
      <c r="I4327">
        <v>5.31934150687602E-2</v>
      </c>
    </row>
    <row r="4328" spans="1:9" x14ac:dyDescent="0.3">
      <c r="A4328">
        <v>4324</v>
      </c>
      <c r="B4328">
        <v>5</v>
      </c>
      <c r="C4328">
        <v>1.4591269646707899E-2</v>
      </c>
      <c r="D4328">
        <v>2.5584569265006199E-2</v>
      </c>
      <c r="F4328">
        <v>4324</v>
      </c>
      <c r="G4328">
        <v>5</v>
      </c>
      <c r="H4328">
        <v>8.3367349143985692E-3</v>
      </c>
      <c r="I4328">
        <v>4.39975495338297E-2</v>
      </c>
    </row>
    <row r="4329" spans="1:9" x14ac:dyDescent="0.3">
      <c r="A4329">
        <v>4325</v>
      </c>
      <c r="B4329">
        <v>5</v>
      </c>
      <c r="C4329">
        <v>1.4591269646707899E-2</v>
      </c>
      <c r="D4329">
        <v>3.2080032997659803E-2</v>
      </c>
      <c r="F4329">
        <v>4325</v>
      </c>
      <c r="G4329">
        <v>5</v>
      </c>
      <c r="H4329">
        <v>8.3367349143985692E-3</v>
      </c>
      <c r="I4329">
        <v>3.5142787110657797E-2</v>
      </c>
    </row>
    <row r="4330" spans="1:9" x14ac:dyDescent="0.3">
      <c r="A4330">
        <v>4326</v>
      </c>
      <c r="B4330">
        <v>5</v>
      </c>
      <c r="C4330">
        <v>1.4591269646707899E-2</v>
      </c>
      <c r="D4330">
        <v>1.8533461748233799E-2</v>
      </c>
      <c r="F4330">
        <v>4326</v>
      </c>
      <c r="G4330">
        <v>5</v>
      </c>
      <c r="H4330">
        <v>8.3367349143985692E-3</v>
      </c>
      <c r="I4330">
        <v>4.3904725137551198E-2</v>
      </c>
    </row>
    <row r="4331" spans="1:9" x14ac:dyDescent="0.3">
      <c r="A4331">
        <v>4327</v>
      </c>
      <c r="B4331">
        <v>5</v>
      </c>
      <c r="C4331">
        <v>1.4591269646707899E-2</v>
      </c>
      <c r="D4331">
        <v>3.6789991831178703E-2</v>
      </c>
      <c r="F4331">
        <v>4327</v>
      </c>
      <c r="G4331">
        <v>5</v>
      </c>
      <c r="H4331">
        <v>8.3367349143985692E-3</v>
      </c>
      <c r="I4331">
        <v>2.1376607525226899E-2</v>
      </c>
    </row>
    <row r="4332" spans="1:9" x14ac:dyDescent="0.3">
      <c r="A4332">
        <v>4328</v>
      </c>
      <c r="B4332">
        <v>5</v>
      </c>
      <c r="C4332">
        <v>1.4591269646707899E-2</v>
      </c>
      <c r="D4332">
        <v>2.0955924027172598E-2</v>
      </c>
      <c r="F4332">
        <v>4328</v>
      </c>
      <c r="G4332">
        <v>5</v>
      </c>
      <c r="H4332">
        <v>8.3367349143985692E-3</v>
      </c>
      <c r="I4332">
        <v>5.5364073894234499E-2</v>
      </c>
    </row>
    <row r="4333" spans="1:9" x14ac:dyDescent="0.3">
      <c r="A4333">
        <v>4329</v>
      </c>
      <c r="B4333">
        <v>5</v>
      </c>
      <c r="C4333">
        <v>1.4591269646707899E-2</v>
      </c>
      <c r="D4333">
        <v>2.6596790014362701E-2</v>
      </c>
      <c r="F4333">
        <v>4329</v>
      </c>
      <c r="G4333">
        <v>5</v>
      </c>
      <c r="H4333">
        <v>8.3367349143985692E-3</v>
      </c>
      <c r="I4333">
        <v>2.6537582201628201E-2</v>
      </c>
    </row>
    <row r="4334" spans="1:9" x14ac:dyDescent="0.3">
      <c r="A4334">
        <v>4330</v>
      </c>
      <c r="B4334">
        <v>5</v>
      </c>
      <c r="C4334">
        <v>1.4591269646707899E-2</v>
      </c>
      <c r="D4334">
        <v>2.1180502332923599E-2</v>
      </c>
      <c r="F4334">
        <v>4330</v>
      </c>
      <c r="G4334">
        <v>5</v>
      </c>
      <c r="H4334">
        <v>8.3367349143985692E-3</v>
      </c>
      <c r="I4334">
        <v>3.55312413118581E-2</v>
      </c>
    </row>
    <row r="4335" spans="1:9" x14ac:dyDescent="0.3">
      <c r="A4335">
        <v>4331</v>
      </c>
      <c r="B4335">
        <v>5</v>
      </c>
      <c r="C4335">
        <v>1.4591269646707899E-2</v>
      </c>
      <c r="D4335">
        <v>2.0315352902991898E-2</v>
      </c>
      <c r="F4335">
        <v>4331</v>
      </c>
      <c r="G4335">
        <v>5</v>
      </c>
      <c r="H4335">
        <v>8.3367349143985692E-3</v>
      </c>
      <c r="I4335">
        <v>2.65860174249157E-2</v>
      </c>
    </row>
    <row r="4336" spans="1:9" x14ac:dyDescent="0.3">
      <c r="A4336">
        <v>4332</v>
      </c>
      <c r="B4336">
        <v>5</v>
      </c>
      <c r="C4336">
        <v>1.4591269646707899E-2</v>
      </c>
      <c r="D4336">
        <v>2.9606246588234401E-2</v>
      </c>
      <c r="F4336">
        <v>4332</v>
      </c>
      <c r="G4336">
        <v>5</v>
      </c>
      <c r="H4336">
        <v>8.3367349143985692E-3</v>
      </c>
      <c r="I4336">
        <v>2.6689546367736999E-2</v>
      </c>
    </row>
    <row r="4337" spans="1:9" x14ac:dyDescent="0.3">
      <c r="A4337">
        <v>4333</v>
      </c>
      <c r="B4337">
        <v>5</v>
      </c>
      <c r="C4337">
        <v>1.4591269646707899E-2</v>
      </c>
      <c r="D4337">
        <v>2.3794419867643299E-3</v>
      </c>
      <c r="F4337">
        <v>4333</v>
      </c>
      <c r="G4337">
        <v>5</v>
      </c>
      <c r="H4337">
        <v>8.3367349143985692E-3</v>
      </c>
      <c r="I4337">
        <v>4.3190919430497202E-2</v>
      </c>
    </row>
    <row r="4338" spans="1:9" x14ac:dyDescent="0.3">
      <c r="A4338">
        <v>4334</v>
      </c>
      <c r="B4338">
        <v>5</v>
      </c>
      <c r="C4338">
        <v>1.4591269646707899E-2</v>
      </c>
      <c r="D4338">
        <v>2.89481744191128E-2</v>
      </c>
      <c r="F4338">
        <v>4334</v>
      </c>
      <c r="G4338">
        <v>5</v>
      </c>
      <c r="H4338">
        <v>8.3367349143985692E-3</v>
      </c>
      <c r="I4338">
        <v>1.7830254520260401E-2</v>
      </c>
    </row>
    <row r="4339" spans="1:9" x14ac:dyDescent="0.3">
      <c r="A4339">
        <v>4335</v>
      </c>
      <c r="B4339">
        <v>5</v>
      </c>
      <c r="C4339">
        <v>1.4591269646707899E-2</v>
      </c>
      <c r="D4339">
        <v>3.4175189739007399E-2</v>
      </c>
      <c r="F4339">
        <v>4335</v>
      </c>
      <c r="G4339">
        <v>5</v>
      </c>
      <c r="H4339">
        <v>8.3367349143985692E-3</v>
      </c>
      <c r="I4339">
        <v>3.8325998230169703E-2</v>
      </c>
    </row>
    <row r="4340" spans="1:9" x14ac:dyDescent="0.3">
      <c r="A4340">
        <v>4336</v>
      </c>
      <c r="B4340">
        <v>5</v>
      </c>
      <c r="C4340">
        <v>1.4591269646707899E-2</v>
      </c>
      <c r="D4340">
        <v>2.62556132806551E-2</v>
      </c>
      <c r="F4340">
        <v>4336</v>
      </c>
      <c r="G4340">
        <v>5</v>
      </c>
      <c r="H4340">
        <v>8.3367349143985692E-3</v>
      </c>
      <c r="I4340">
        <v>4.5834714729702901E-2</v>
      </c>
    </row>
    <row r="4341" spans="1:9" x14ac:dyDescent="0.3">
      <c r="A4341">
        <v>4337</v>
      </c>
      <c r="B4341">
        <v>5</v>
      </c>
      <c r="C4341">
        <v>1.4591269646707899E-2</v>
      </c>
      <c r="D4341">
        <v>2.8007625265862701E-2</v>
      </c>
      <c r="F4341">
        <v>4337</v>
      </c>
      <c r="G4341">
        <v>5</v>
      </c>
      <c r="H4341">
        <v>8.3367349143985692E-3</v>
      </c>
      <c r="I4341">
        <v>3.7362883380365003E-2</v>
      </c>
    </row>
    <row r="4342" spans="1:9" x14ac:dyDescent="0.3">
      <c r="A4342">
        <v>4338</v>
      </c>
      <c r="B4342">
        <v>5</v>
      </c>
      <c r="C4342">
        <v>1.4591269646707899E-2</v>
      </c>
      <c r="D4342">
        <v>2.4457340722250899E-2</v>
      </c>
      <c r="F4342">
        <v>4338</v>
      </c>
      <c r="G4342">
        <v>5</v>
      </c>
      <c r="H4342">
        <v>8.3367349143985692E-3</v>
      </c>
      <c r="I4342">
        <v>3.8460099749391297E-2</v>
      </c>
    </row>
    <row r="4343" spans="1:9" x14ac:dyDescent="0.3">
      <c r="A4343">
        <v>4339</v>
      </c>
      <c r="B4343">
        <v>5</v>
      </c>
      <c r="C4343">
        <v>1.4591269646707899E-2</v>
      </c>
      <c r="D4343">
        <v>2.06761492289049E-2</v>
      </c>
      <c r="F4343">
        <v>4339</v>
      </c>
      <c r="G4343">
        <v>5</v>
      </c>
      <c r="H4343">
        <v>8.3367349143985692E-3</v>
      </c>
      <c r="I4343">
        <v>3.3504425724254702E-2</v>
      </c>
    </row>
    <row r="4344" spans="1:9" x14ac:dyDescent="0.3">
      <c r="A4344">
        <v>4340</v>
      </c>
      <c r="B4344">
        <v>5</v>
      </c>
      <c r="C4344">
        <v>1.4591269646707899E-2</v>
      </c>
      <c r="D4344">
        <v>2.0504295604254801E-2</v>
      </c>
      <c r="F4344">
        <v>4340</v>
      </c>
      <c r="G4344">
        <v>5</v>
      </c>
      <c r="H4344">
        <v>8.3367349143985692E-3</v>
      </c>
      <c r="I4344">
        <v>2.68425246698006E-2</v>
      </c>
    </row>
    <row r="4345" spans="1:9" x14ac:dyDescent="0.3">
      <c r="A4345">
        <v>4341</v>
      </c>
      <c r="B4345">
        <v>5</v>
      </c>
      <c r="C4345">
        <v>1.4591269646707899E-2</v>
      </c>
      <c r="D4345">
        <v>1.21011903242068E-2</v>
      </c>
      <c r="F4345">
        <v>4341</v>
      </c>
      <c r="G4345">
        <v>5</v>
      </c>
      <c r="H4345">
        <v>8.3367349143985692E-3</v>
      </c>
      <c r="I4345">
        <v>2.7489278544690899E-2</v>
      </c>
    </row>
    <row r="4346" spans="1:9" x14ac:dyDescent="0.3">
      <c r="A4346">
        <v>4342</v>
      </c>
      <c r="B4346">
        <v>5</v>
      </c>
      <c r="C4346">
        <v>1.4591269646707899E-2</v>
      </c>
      <c r="D4346">
        <v>6.1576421153587101E-3</v>
      </c>
      <c r="F4346">
        <v>4342</v>
      </c>
      <c r="G4346">
        <v>5</v>
      </c>
      <c r="H4346">
        <v>8.3367349143985692E-3</v>
      </c>
      <c r="I4346">
        <v>1.10712154687888E-2</v>
      </c>
    </row>
    <row r="4347" spans="1:9" x14ac:dyDescent="0.3">
      <c r="A4347">
        <v>4343</v>
      </c>
      <c r="B4347">
        <v>5</v>
      </c>
      <c r="C4347">
        <v>1.4591269646707899E-2</v>
      </c>
      <c r="D4347">
        <v>2.6958523633197E-2</v>
      </c>
      <c r="F4347">
        <v>4343</v>
      </c>
      <c r="G4347">
        <v>5</v>
      </c>
      <c r="H4347">
        <v>8.3367349143985692E-3</v>
      </c>
      <c r="I4347">
        <v>1.5024818235041201E-2</v>
      </c>
    </row>
    <row r="4348" spans="1:9" x14ac:dyDescent="0.3">
      <c r="A4348">
        <v>4344</v>
      </c>
      <c r="B4348">
        <v>5</v>
      </c>
      <c r="C4348">
        <v>1.4591269646707899E-2</v>
      </c>
      <c r="D4348">
        <v>4.8244433293652697E-3</v>
      </c>
      <c r="F4348">
        <v>4344</v>
      </c>
      <c r="G4348">
        <v>5</v>
      </c>
      <c r="H4348">
        <v>8.3367349143985692E-3</v>
      </c>
      <c r="I4348">
        <v>3.6202378994515901E-2</v>
      </c>
    </row>
    <row r="4349" spans="1:9" x14ac:dyDescent="0.3">
      <c r="A4349">
        <v>4345</v>
      </c>
      <c r="B4349">
        <v>5</v>
      </c>
      <c r="C4349">
        <v>1.4591269646707899E-2</v>
      </c>
      <c r="D4349">
        <v>3.4135334544637698E-3</v>
      </c>
      <c r="F4349">
        <v>4345</v>
      </c>
      <c r="G4349">
        <v>5</v>
      </c>
      <c r="H4349">
        <v>8.3367349143985692E-3</v>
      </c>
      <c r="I4349">
        <v>1.48601555853543E-2</v>
      </c>
    </row>
    <row r="4350" spans="1:9" x14ac:dyDescent="0.3">
      <c r="A4350">
        <v>4346</v>
      </c>
      <c r="B4350">
        <v>5</v>
      </c>
      <c r="C4350">
        <v>1.4591269646707899E-2</v>
      </c>
      <c r="D4350">
        <v>1.81408472930287E-2</v>
      </c>
      <c r="F4350">
        <v>4346</v>
      </c>
      <c r="G4350">
        <v>5</v>
      </c>
      <c r="H4350">
        <v>8.3367349143985692E-3</v>
      </c>
      <c r="I4350">
        <v>1.8135282622476E-2</v>
      </c>
    </row>
    <row r="4351" spans="1:9" x14ac:dyDescent="0.3">
      <c r="A4351">
        <v>4347</v>
      </c>
      <c r="B4351">
        <v>5</v>
      </c>
      <c r="C4351">
        <v>1.4591269646707899E-2</v>
      </c>
      <c r="D4351">
        <v>5.4776000506883103E-3</v>
      </c>
      <c r="F4351">
        <v>4347</v>
      </c>
      <c r="G4351">
        <v>5</v>
      </c>
      <c r="H4351">
        <v>8.3367349143985692E-3</v>
      </c>
      <c r="I4351">
        <v>2.2288814113215299E-2</v>
      </c>
    </row>
    <row r="4352" spans="1:9" x14ac:dyDescent="0.3">
      <c r="A4352">
        <v>4348</v>
      </c>
      <c r="B4352">
        <v>5</v>
      </c>
      <c r="C4352">
        <v>1.4591269646707899E-2</v>
      </c>
      <c r="D4352">
        <v>1.81346618615757E-2</v>
      </c>
      <c r="F4352">
        <v>4348</v>
      </c>
      <c r="G4352">
        <v>5</v>
      </c>
      <c r="H4352">
        <v>8.3367349143985692E-3</v>
      </c>
      <c r="I4352">
        <v>1.5430720707865799E-2</v>
      </c>
    </row>
    <row r="4353" spans="1:9" x14ac:dyDescent="0.3">
      <c r="A4353">
        <v>4349</v>
      </c>
      <c r="B4353">
        <v>5</v>
      </c>
      <c r="C4353">
        <v>1.4591269646707899E-2</v>
      </c>
      <c r="D4353">
        <v>9.7285209131761502E-3</v>
      </c>
      <c r="F4353">
        <v>4349</v>
      </c>
      <c r="G4353">
        <v>5</v>
      </c>
      <c r="H4353">
        <v>8.3367349143985692E-3</v>
      </c>
      <c r="I4353">
        <v>2.1557020259064301E-2</v>
      </c>
    </row>
    <row r="4354" spans="1:9" x14ac:dyDescent="0.3">
      <c r="A4354">
        <v>4350</v>
      </c>
      <c r="B4354">
        <v>5</v>
      </c>
      <c r="C4354">
        <v>1.4591269646707899E-2</v>
      </c>
      <c r="D4354">
        <v>1.6566021948309199E-2</v>
      </c>
      <c r="F4354">
        <v>4350</v>
      </c>
      <c r="G4354">
        <v>5</v>
      </c>
      <c r="H4354">
        <v>8.3367349143985692E-3</v>
      </c>
      <c r="I4354">
        <v>1.1724226557148399E-2</v>
      </c>
    </row>
    <row r="4355" spans="1:9" x14ac:dyDescent="0.3">
      <c r="A4355">
        <v>4351</v>
      </c>
      <c r="B4355">
        <v>5</v>
      </c>
      <c r="C4355">
        <v>1.4591269646707899E-2</v>
      </c>
      <c r="D4355">
        <v>1.0586053981372299E-2</v>
      </c>
      <c r="F4355">
        <v>4351</v>
      </c>
      <c r="G4355">
        <v>5</v>
      </c>
      <c r="H4355">
        <v>8.3367349143985692E-3</v>
      </c>
      <c r="I4355">
        <v>2.0790773304040399E-2</v>
      </c>
    </row>
    <row r="4356" spans="1:9" x14ac:dyDescent="0.3">
      <c r="A4356">
        <v>4352</v>
      </c>
      <c r="B4356">
        <v>5</v>
      </c>
      <c r="C4356">
        <v>1.4591269646707899E-2</v>
      </c>
      <c r="D4356">
        <v>3.7044302238615802E-3</v>
      </c>
      <c r="F4356">
        <v>4352</v>
      </c>
      <c r="G4356">
        <v>5</v>
      </c>
      <c r="H4356">
        <v>8.3367349143985692E-3</v>
      </c>
      <c r="I4356">
        <v>1.4641647520856E-2</v>
      </c>
    </row>
    <row r="4357" spans="1:9" x14ac:dyDescent="0.3">
      <c r="A4357">
        <v>4353</v>
      </c>
      <c r="B4357">
        <v>5</v>
      </c>
      <c r="C4357">
        <v>1.4591269646707899E-2</v>
      </c>
      <c r="D4357">
        <v>8.1895139178094507E-3</v>
      </c>
      <c r="F4357">
        <v>4353</v>
      </c>
      <c r="G4357">
        <v>5</v>
      </c>
      <c r="H4357">
        <v>8.3367349143985692E-3</v>
      </c>
      <c r="I4357">
        <v>1.69032121301795E-2</v>
      </c>
    </row>
    <row r="4358" spans="1:9" x14ac:dyDescent="0.3">
      <c r="A4358">
        <v>4354</v>
      </c>
      <c r="B4358">
        <v>5</v>
      </c>
      <c r="C4358">
        <v>1.4591269646707899E-2</v>
      </c>
      <c r="D4358">
        <v>1.71403279838989E-2</v>
      </c>
      <c r="F4358">
        <v>4354</v>
      </c>
      <c r="G4358">
        <v>5</v>
      </c>
      <c r="H4358">
        <v>8.3367349143985692E-3</v>
      </c>
      <c r="I4358">
        <v>9.0485093759675797E-3</v>
      </c>
    </row>
    <row r="4359" spans="1:9" x14ac:dyDescent="0.3">
      <c r="A4359">
        <v>4355</v>
      </c>
      <c r="B4359">
        <v>5</v>
      </c>
      <c r="C4359">
        <v>1.4591269646707899E-2</v>
      </c>
      <c r="D4359">
        <v>3.3269102223515302E-3</v>
      </c>
      <c r="F4359">
        <v>4355</v>
      </c>
      <c r="G4359">
        <v>5</v>
      </c>
      <c r="H4359">
        <v>8.3367349143985692E-3</v>
      </c>
      <c r="I4359">
        <v>1.9027983442786198E-2</v>
      </c>
    </row>
    <row r="4360" spans="1:9" x14ac:dyDescent="0.3">
      <c r="A4360">
        <v>4356</v>
      </c>
      <c r="B4360">
        <v>5</v>
      </c>
      <c r="C4360">
        <v>1.4591269646707899E-2</v>
      </c>
      <c r="D4360">
        <v>7.2044521634328802E-3</v>
      </c>
      <c r="F4360">
        <v>4356</v>
      </c>
      <c r="G4360">
        <v>5</v>
      </c>
      <c r="H4360">
        <v>8.3367349143985692E-3</v>
      </c>
      <c r="I4360">
        <v>1.2898703528045299E-2</v>
      </c>
    </row>
    <row r="4361" spans="1:9" x14ac:dyDescent="0.3">
      <c r="A4361">
        <v>4357</v>
      </c>
      <c r="B4361">
        <v>5</v>
      </c>
      <c r="C4361">
        <v>1.4591269646707899E-2</v>
      </c>
      <c r="D4361">
        <v>3.2133270992420901E-2</v>
      </c>
      <c r="F4361">
        <v>4357</v>
      </c>
      <c r="G4361">
        <v>5</v>
      </c>
      <c r="H4361">
        <v>8.3367349143985692E-3</v>
      </c>
      <c r="I4361">
        <v>1.03549706098596E-2</v>
      </c>
    </row>
    <row r="4362" spans="1:9" x14ac:dyDescent="0.3">
      <c r="A4362">
        <v>4358</v>
      </c>
      <c r="B4362">
        <v>5</v>
      </c>
      <c r="C4362">
        <v>1.4591269646707899E-2</v>
      </c>
      <c r="D4362">
        <v>6.1940934541242004E-3</v>
      </c>
      <c r="F4362">
        <v>4358</v>
      </c>
      <c r="G4362">
        <v>5</v>
      </c>
      <c r="H4362">
        <v>8.3367349143985692E-3</v>
      </c>
      <c r="I4362">
        <v>4.4867396349330901E-2</v>
      </c>
    </row>
    <row r="4363" spans="1:9" x14ac:dyDescent="0.3">
      <c r="A4363">
        <v>4359</v>
      </c>
      <c r="B4363">
        <v>5</v>
      </c>
      <c r="C4363">
        <v>1.4591269646707899E-2</v>
      </c>
      <c r="D4363">
        <v>1.6649074613395799E-2</v>
      </c>
      <c r="F4363">
        <v>4359</v>
      </c>
      <c r="G4363">
        <v>5</v>
      </c>
      <c r="H4363">
        <v>8.3367349143985692E-3</v>
      </c>
      <c r="I4363">
        <v>1.1444647151985701E-2</v>
      </c>
    </row>
    <row r="4364" spans="1:9" x14ac:dyDescent="0.3">
      <c r="A4364">
        <v>4360</v>
      </c>
      <c r="B4364">
        <v>5</v>
      </c>
      <c r="C4364">
        <v>1.4591269646707899E-2</v>
      </c>
      <c r="D4364">
        <v>1.30578764954149E-2</v>
      </c>
      <c r="F4364">
        <v>4360</v>
      </c>
      <c r="G4364">
        <v>5</v>
      </c>
      <c r="H4364">
        <v>8.3367349143985692E-3</v>
      </c>
      <c r="I4364">
        <v>1.90272667371356E-2</v>
      </c>
    </row>
    <row r="4365" spans="1:9" x14ac:dyDescent="0.3">
      <c r="A4365">
        <v>4361</v>
      </c>
      <c r="B4365">
        <v>5</v>
      </c>
      <c r="C4365">
        <v>1.4591269646707899E-2</v>
      </c>
      <c r="D4365">
        <v>1.18074193878085E-2</v>
      </c>
      <c r="F4365">
        <v>4361</v>
      </c>
      <c r="G4365">
        <v>5</v>
      </c>
      <c r="H4365">
        <v>8.3367349143985692E-3</v>
      </c>
      <c r="I4365">
        <v>1.4823963422684199E-2</v>
      </c>
    </row>
    <row r="4366" spans="1:9" x14ac:dyDescent="0.3">
      <c r="A4366">
        <v>4362</v>
      </c>
      <c r="B4366">
        <v>5</v>
      </c>
      <c r="C4366">
        <v>1.4591269646707899E-2</v>
      </c>
      <c r="D4366">
        <v>2.45634132370369E-2</v>
      </c>
      <c r="F4366">
        <v>4362</v>
      </c>
      <c r="G4366">
        <v>5</v>
      </c>
      <c r="H4366">
        <v>8.3367349143985692E-3</v>
      </c>
      <c r="I4366">
        <v>1.45112680175443E-2</v>
      </c>
    </row>
    <row r="4367" spans="1:9" x14ac:dyDescent="0.3">
      <c r="A4367">
        <v>4363</v>
      </c>
      <c r="B4367">
        <v>5</v>
      </c>
      <c r="C4367">
        <v>1.4591269646707899E-2</v>
      </c>
      <c r="D4367">
        <v>1.2660757651391401E-2</v>
      </c>
      <c r="F4367">
        <v>4363</v>
      </c>
      <c r="G4367">
        <v>5</v>
      </c>
      <c r="H4367">
        <v>8.3367349143985692E-3</v>
      </c>
      <c r="I4367">
        <v>3.2566471893271699E-2</v>
      </c>
    </row>
    <row r="4368" spans="1:9" x14ac:dyDescent="0.3">
      <c r="A4368">
        <v>4364</v>
      </c>
      <c r="B4368">
        <v>5</v>
      </c>
      <c r="C4368">
        <v>1.4591269646707899E-2</v>
      </c>
      <c r="D4368">
        <v>1.85713224737451E-2</v>
      </c>
      <c r="F4368">
        <v>4364</v>
      </c>
      <c r="G4368">
        <v>5</v>
      </c>
      <c r="H4368">
        <v>8.3367349143985692E-3</v>
      </c>
      <c r="I4368">
        <v>1.45939556400275E-2</v>
      </c>
    </row>
    <row r="4369" spans="1:9" x14ac:dyDescent="0.3">
      <c r="A4369">
        <v>4365</v>
      </c>
      <c r="B4369">
        <v>5</v>
      </c>
      <c r="C4369">
        <v>1.4591269646707899E-2</v>
      </c>
      <c r="D4369">
        <v>3.1864678446901697E-2</v>
      </c>
      <c r="F4369">
        <v>4365</v>
      </c>
      <c r="G4369">
        <v>5</v>
      </c>
      <c r="H4369">
        <v>8.3367349143985692E-3</v>
      </c>
      <c r="I4369">
        <v>2.0367427425543601E-2</v>
      </c>
    </row>
    <row r="4370" spans="1:9" x14ac:dyDescent="0.3">
      <c r="A4370">
        <v>4366</v>
      </c>
      <c r="B4370">
        <v>5</v>
      </c>
      <c r="C4370">
        <v>1.4591269646707899E-2</v>
      </c>
      <c r="D4370">
        <v>3.05248032076205E-2</v>
      </c>
      <c r="F4370">
        <v>4366</v>
      </c>
      <c r="G4370">
        <v>5</v>
      </c>
      <c r="H4370">
        <v>8.3367349143985692E-3</v>
      </c>
      <c r="I4370">
        <v>4.3981178635633403E-2</v>
      </c>
    </row>
    <row r="4371" spans="1:9" x14ac:dyDescent="0.3">
      <c r="A4371">
        <v>4367</v>
      </c>
      <c r="B4371">
        <v>5</v>
      </c>
      <c r="C4371">
        <v>1.4591269646707899E-2</v>
      </c>
      <c r="D4371">
        <v>1.08963652031127E-2</v>
      </c>
      <c r="F4371">
        <v>4367</v>
      </c>
      <c r="G4371">
        <v>5</v>
      </c>
      <c r="H4371">
        <v>8.3367349143985692E-3</v>
      </c>
      <c r="I4371">
        <v>4.09059138795436E-2</v>
      </c>
    </row>
    <row r="4372" spans="1:9" x14ac:dyDescent="0.3">
      <c r="A4372">
        <v>4368</v>
      </c>
      <c r="B4372">
        <v>5</v>
      </c>
      <c r="C4372">
        <v>1.4591269646707899E-2</v>
      </c>
      <c r="D4372">
        <v>2.9274542239259502E-3</v>
      </c>
      <c r="F4372">
        <v>4368</v>
      </c>
      <c r="G4372">
        <v>5</v>
      </c>
      <c r="H4372">
        <v>8.3367349143985692E-3</v>
      </c>
      <c r="I4372">
        <v>1.1810964831977499E-2</v>
      </c>
    </row>
    <row r="4373" spans="1:9" x14ac:dyDescent="0.3">
      <c r="A4373">
        <v>4369</v>
      </c>
      <c r="B4373">
        <v>5</v>
      </c>
      <c r="C4373">
        <v>1.4591269646707899E-2</v>
      </c>
      <c r="D4373">
        <v>1.4499681857245201E-2</v>
      </c>
      <c r="F4373">
        <v>4369</v>
      </c>
      <c r="G4373">
        <v>5</v>
      </c>
      <c r="H4373">
        <v>8.3367349143985692E-3</v>
      </c>
      <c r="I4373">
        <v>1.53896558067736E-2</v>
      </c>
    </row>
    <row r="4374" spans="1:9" x14ac:dyDescent="0.3">
      <c r="A4374">
        <v>4370</v>
      </c>
      <c r="B4374">
        <v>5</v>
      </c>
      <c r="C4374">
        <v>1.4591269646707899E-2</v>
      </c>
      <c r="D4374">
        <v>5.9515965905476698E-3</v>
      </c>
      <c r="F4374">
        <v>4370</v>
      </c>
      <c r="G4374">
        <v>5</v>
      </c>
      <c r="H4374">
        <v>8.3367349143985692E-3</v>
      </c>
      <c r="I4374">
        <v>1.51447894742937E-2</v>
      </c>
    </row>
    <row r="4375" spans="1:9" x14ac:dyDescent="0.3">
      <c r="A4375">
        <v>4371</v>
      </c>
      <c r="B4375">
        <v>5</v>
      </c>
      <c r="C4375">
        <v>1.4591269646707899E-2</v>
      </c>
      <c r="D4375">
        <v>4.7890345398561001E-3</v>
      </c>
      <c r="F4375">
        <v>4371</v>
      </c>
      <c r="G4375">
        <v>5</v>
      </c>
      <c r="H4375">
        <v>8.3367349143985692E-3</v>
      </c>
      <c r="I4375">
        <v>1.2926356554419699E-2</v>
      </c>
    </row>
    <row r="4376" spans="1:9" x14ac:dyDescent="0.3">
      <c r="A4376">
        <v>4372</v>
      </c>
      <c r="B4376">
        <v>5</v>
      </c>
      <c r="C4376">
        <v>1.4591269646707899E-2</v>
      </c>
      <c r="D4376">
        <v>1.0902474839015601E-2</v>
      </c>
      <c r="F4376">
        <v>4372</v>
      </c>
      <c r="G4376">
        <v>5</v>
      </c>
      <c r="H4376">
        <v>8.3367349143985692E-3</v>
      </c>
      <c r="I4376">
        <v>1.5026930262045299E-2</v>
      </c>
    </row>
    <row r="4377" spans="1:9" x14ac:dyDescent="0.3">
      <c r="A4377">
        <v>4373</v>
      </c>
      <c r="B4377">
        <v>5</v>
      </c>
      <c r="C4377">
        <v>1.4591269646707899E-2</v>
      </c>
      <c r="D4377">
        <v>1.1186463712345399E-3</v>
      </c>
      <c r="F4377">
        <v>4373</v>
      </c>
      <c r="G4377">
        <v>5</v>
      </c>
      <c r="H4377">
        <v>8.3367349143985692E-3</v>
      </c>
      <c r="I4377">
        <v>1.2626544445291699E-2</v>
      </c>
    </row>
    <row r="4378" spans="1:9" x14ac:dyDescent="0.3">
      <c r="A4378">
        <v>4374</v>
      </c>
      <c r="B4378">
        <v>5</v>
      </c>
      <c r="C4378">
        <v>1.4591269646707899E-2</v>
      </c>
      <c r="D4378">
        <v>3.64469428976524E-2</v>
      </c>
      <c r="F4378">
        <v>4374</v>
      </c>
      <c r="G4378">
        <v>5</v>
      </c>
      <c r="H4378">
        <v>8.3367349143985692E-3</v>
      </c>
      <c r="I4378">
        <v>2.41479513747406E-2</v>
      </c>
    </row>
    <row r="4379" spans="1:9" x14ac:dyDescent="0.3">
      <c r="A4379">
        <v>4375</v>
      </c>
      <c r="B4379">
        <v>5</v>
      </c>
      <c r="C4379">
        <v>1.4591269646707899E-2</v>
      </c>
      <c r="D4379">
        <v>3.0694753395125798E-2</v>
      </c>
      <c r="F4379">
        <v>4375</v>
      </c>
      <c r="G4379">
        <v>5</v>
      </c>
      <c r="H4379">
        <v>8.3367349143985692E-3</v>
      </c>
      <c r="I4379">
        <v>4.8135582166049698E-2</v>
      </c>
    </row>
    <row r="4380" spans="1:9" x14ac:dyDescent="0.3">
      <c r="A4380">
        <v>4376</v>
      </c>
      <c r="B4380">
        <v>5</v>
      </c>
      <c r="C4380">
        <v>1.4591269646707899E-2</v>
      </c>
      <c r="D4380">
        <v>2.99033628031872E-2</v>
      </c>
      <c r="F4380">
        <v>4376</v>
      </c>
      <c r="G4380">
        <v>5</v>
      </c>
      <c r="H4380">
        <v>8.3367349143985692E-3</v>
      </c>
      <c r="I4380">
        <v>4.4623761013008703E-2</v>
      </c>
    </row>
    <row r="4381" spans="1:9" x14ac:dyDescent="0.3">
      <c r="A4381">
        <v>4377</v>
      </c>
      <c r="B4381">
        <v>5</v>
      </c>
      <c r="C4381">
        <v>1.4591269646707899E-2</v>
      </c>
      <c r="D4381">
        <v>2.36298673665628E-2</v>
      </c>
      <c r="F4381">
        <v>4377</v>
      </c>
      <c r="G4381">
        <v>5</v>
      </c>
      <c r="H4381">
        <v>8.3367349143985692E-3</v>
      </c>
      <c r="I4381">
        <v>4.13485744529829E-2</v>
      </c>
    </row>
    <row r="4382" spans="1:9" x14ac:dyDescent="0.3">
      <c r="A4382">
        <v>4378</v>
      </c>
      <c r="B4382">
        <v>5</v>
      </c>
      <c r="C4382">
        <v>1.4591269646707899E-2</v>
      </c>
      <c r="D4382">
        <v>2.56723757610176E-2</v>
      </c>
      <c r="F4382">
        <v>4378</v>
      </c>
      <c r="G4382">
        <v>5</v>
      </c>
      <c r="H4382">
        <v>8.3367349143985692E-3</v>
      </c>
      <c r="I4382">
        <v>3.2590989871561803E-2</v>
      </c>
    </row>
    <row r="4383" spans="1:9" x14ac:dyDescent="0.3">
      <c r="A4383">
        <v>4379</v>
      </c>
      <c r="B4383">
        <v>5</v>
      </c>
      <c r="C4383">
        <v>1.4591269646707899E-2</v>
      </c>
      <c r="D4383">
        <v>3.1053558470476102E-3</v>
      </c>
      <c r="F4383">
        <v>4379</v>
      </c>
      <c r="G4383">
        <v>5</v>
      </c>
      <c r="H4383">
        <v>8.3367349143985692E-3</v>
      </c>
      <c r="I4383">
        <v>3.5368468833178401E-2</v>
      </c>
    </row>
    <row r="4384" spans="1:9" x14ac:dyDescent="0.3">
      <c r="A4384">
        <v>4380</v>
      </c>
      <c r="B4384">
        <v>5</v>
      </c>
      <c r="C4384">
        <v>1.4591269646707899E-2</v>
      </c>
      <c r="D4384">
        <v>3.0425086451418702E-2</v>
      </c>
      <c r="F4384">
        <v>4380</v>
      </c>
      <c r="G4384">
        <v>5</v>
      </c>
      <c r="H4384">
        <v>8.3367349143985692E-3</v>
      </c>
      <c r="I4384">
        <v>1.7328492311298901E-2</v>
      </c>
    </row>
    <row r="4385" spans="1:9" x14ac:dyDescent="0.3">
      <c r="A4385">
        <v>4381</v>
      </c>
      <c r="B4385">
        <v>5</v>
      </c>
      <c r="C4385">
        <v>1.4591269646707899E-2</v>
      </c>
      <c r="D4385">
        <v>3.1938755700740798E-2</v>
      </c>
      <c r="F4385">
        <v>4381</v>
      </c>
      <c r="G4385">
        <v>5</v>
      </c>
      <c r="H4385">
        <v>8.3367349143985692E-3</v>
      </c>
      <c r="I4385">
        <v>4.1742620731029002E-2</v>
      </c>
    </row>
    <row r="4386" spans="1:9" x14ac:dyDescent="0.3">
      <c r="A4386">
        <v>4382</v>
      </c>
      <c r="B4386">
        <v>5</v>
      </c>
      <c r="C4386">
        <v>1.4591269646707899E-2</v>
      </c>
      <c r="D4386">
        <v>3.11472673592155E-2</v>
      </c>
      <c r="F4386">
        <v>4382</v>
      </c>
      <c r="G4386">
        <v>5</v>
      </c>
      <c r="H4386">
        <v>8.3367349143985692E-3</v>
      </c>
      <c r="I4386">
        <v>4.4105875966806797E-2</v>
      </c>
    </row>
    <row r="4387" spans="1:9" x14ac:dyDescent="0.3">
      <c r="A4387">
        <v>4383</v>
      </c>
      <c r="B4387">
        <v>5</v>
      </c>
      <c r="C4387">
        <v>1.4591269646707899E-2</v>
      </c>
      <c r="D4387">
        <v>3.3524913026812098E-2</v>
      </c>
      <c r="F4387">
        <v>4383</v>
      </c>
      <c r="G4387">
        <v>5</v>
      </c>
      <c r="H4387">
        <v>8.3367349143985692E-3</v>
      </c>
      <c r="I4387">
        <v>4.4933427167817702E-2</v>
      </c>
    </row>
    <row r="4388" spans="1:9" x14ac:dyDescent="0.3">
      <c r="A4388">
        <v>4384</v>
      </c>
      <c r="B4388">
        <v>5</v>
      </c>
      <c r="C4388">
        <v>1.4591269646707899E-2</v>
      </c>
      <c r="D4388">
        <v>2.0513482325050101E-2</v>
      </c>
      <c r="F4388">
        <v>4384</v>
      </c>
      <c r="G4388">
        <v>5</v>
      </c>
      <c r="H4388">
        <v>8.3367349143985692E-3</v>
      </c>
      <c r="I4388">
        <v>4.6422041426791502E-2</v>
      </c>
    </row>
    <row r="4389" spans="1:9" x14ac:dyDescent="0.3">
      <c r="A4389">
        <v>4385</v>
      </c>
      <c r="B4389">
        <v>5</v>
      </c>
      <c r="C4389">
        <v>1.4591269646707899E-2</v>
      </c>
      <c r="D4389">
        <v>2.8893973701674101E-2</v>
      </c>
      <c r="F4389">
        <v>4385</v>
      </c>
      <c r="G4389">
        <v>5</v>
      </c>
      <c r="H4389">
        <v>8.3367349143985692E-3</v>
      </c>
      <c r="I4389">
        <v>2.5562926458639099E-2</v>
      </c>
    </row>
    <row r="4390" spans="1:9" x14ac:dyDescent="0.3">
      <c r="A4390">
        <v>4386</v>
      </c>
      <c r="B4390">
        <v>5</v>
      </c>
      <c r="C4390">
        <v>1.4591269646707899E-2</v>
      </c>
      <c r="D4390">
        <v>3.3353401374660002E-2</v>
      </c>
      <c r="F4390">
        <v>4386</v>
      </c>
      <c r="G4390">
        <v>5</v>
      </c>
      <c r="H4390">
        <v>8.3367349143985692E-3</v>
      </c>
      <c r="I4390">
        <v>3.8954892841247001E-2</v>
      </c>
    </row>
    <row r="4391" spans="1:9" x14ac:dyDescent="0.3">
      <c r="A4391">
        <v>4387</v>
      </c>
      <c r="B4391">
        <v>5</v>
      </c>
      <c r="C4391">
        <v>1.4591269646707899E-2</v>
      </c>
      <c r="D4391">
        <v>3.6383027460511197E-2</v>
      </c>
      <c r="F4391">
        <v>4387</v>
      </c>
      <c r="G4391">
        <v>5</v>
      </c>
      <c r="H4391">
        <v>8.3367349143985692E-3</v>
      </c>
      <c r="I4391">
        <v>4.3492869183209298E-2</v>
      </c>
    </row>
    <row r="4392" spans="1:9" x14ac:dyDescent="0.3">
      <c r="A4392">
        <v>4388</v>
      </c>
      <c r="B4392">
        <v>5</v>
      </c>
      <c r="C4392">
        <v>1.4591269646707899E-2</v>
      </c>
      <c r="D4392">
        <v>3.2770964232723299E-2</v>
      </c>
      <c r="F4392">
        <v>4388</v>
      </c>
      <c r="G4392">
        <v>5</v>
      </c>
      <c r="H4392">
        <v>8.3367349143985692E-3</v>
      </c>
      <c r="I4392">
        <v>4.9347111308790499E-2</v>
      </c>
    </row>
    <row r="4393" spans="1:9" x14ac:dyDescent="0.3">
      <c r="A4393">
        <v>4389</v>
      </c>
      <c r="B4393">
        <v>5</v>
      </c>
      <c r="C4393">
        <v>1.4591269646707899E-2</v>
      </c>
      <c r="D4393">
        <v>3.4624258598001702E-2</v>
      </c>
      <c r="F4393">
        <v>4389</v>
      </c>
      <c r="G4393">
        <v>5</v>
      </c>
      <c r="H4393">
        <v>8.3367349143985692E-3</v>
      </c>
      <c r="I4393">
        <v>4.48884339614068E-2</v>
      </c>
    </row>
    <row r="4394" spans="1:9" x14ac:dyDescent="0.3">
      <c r="A4394">
        <v>4390</v>
      </c>
      <c r="B4394">
        <v>5</v>
      </c>
      <c r="C4394">
        <v>1.4591269646707899E-2</v>
      </c>
      <c r="D4394">
        <v>1.548010401305E-2</v>
      </c>
      <c r="F4394">
        <v>4390</v>
      </c>
      <c r="G4394">
        <v>5</v>
      </c>
      <c r="H4394">
        <v>8.3367349143985692E-3</v>
      </c>
      <c r="I4394">
        <v>4.6361184195728398E-2</v>
      </c>
    </row>
    <row r="4395" spans="1:9" x14ac:dyDescent="0.3">
      <c r="A4395">
        <v>4391</v>
      </c>
      <c r="B4395">
        <v>5</v>
      </c>
      <c r="C4395">
        <v>1.4591269646707899E-2</v>
      </c>
      <c r="D4395">
        <v>3.6646255273998903E-2</v>
      </c>
      <c r="F4395">
        <v>4391</v>
      </c>
      <c r="G4395">
        <v>5</v>
      </c>
      <c r="H4395">
        <v>8.3367349143985692E-3</v>
      </c>
      <c r="I4395">
        <v>1.6578594807614099E-2</v>
      </c>
    </row>
    <row r="4396" spans="1:9" x14ac:dyDescent="0.3">
      <c r="A4396">
        <v>4392</v>
      </c>
      <c r="B4396">
        <v>5</v>
      </c>
      <c r="C4396">
        <v>1.4591269646707899E-2</v>
      </c>
      <c r="D4396">
        <v>3.8968165437890202E-2</v>
      </c>
      <c r="F4396">
        <v>4392</v>
      </c>
      <c r="G4396">
        <v>5</v>
      </c>
      <c r="H4396">
        <v>8.3367349143985692E-3</v>
      </c>
      <c r="I4396">
        <v>5.4399777040285403E-2</v>
      </c>
    </row>
    <row r="4397" spans="1:9" x14ac:dyDescent="0.3">
      <c r="A4397">
        <v>4393</v>
      </c>
      <c r="B4397">
        <v>5</v>
      </c>
      <c r="C4397">
        <v>1.4591269646707899E-2</v>
      </c>
      <c r="D4397">
        <v>3.0553172565904702E-2</v>
      </c>
      <c r="F4397">
        <v>4393</v>
      </c>
      <c r="G4397">
        <v>5</v>
      </c>
      <c r="H4397">
        <v>8.3367349143985692E-3</v>
      </c>
      <c r="I4397">
        <v>5.4958538266757201E-2</v>
      </c>
    </row>
    <row r="4398" spans="1:9" x14ac:dyDescent="0.3">
      <c r="A4398">
        <v>4394</v>
      </c>
      <c r="B4398">
        <v>5</v>
      </c>
      <c r="C4398">
        <v>1.4591269646707899E-2</v>
      </c>
      <c r="D4398">
        <v>3.6903273370117402E-2</v>
      </c>
      <c r="F4398">
        <v>4394</v>
      </c>
      <c r="G4398">
        <v>5</v>
      </c>
      <c r="H4398">
        <v>8.3367349143985692E-3</v>
      </c>
      <c r="I4398">
        <v>4.0328967457749998E-2</v>
      </c>
    </row>
    <row r="4399" spans="1:9" x14ac:dyDescent="0.3">
      <c r="A4399">
        <v>4395</v>
      </c>
      <c r="B4399">
        <v>5</v>
      </c>
      <c r="C4399">
        <v>1.4591269646707899E-2</v>
      </c>
      <c r="D4399">
        <v>2.68496652484311E-2</v>
      </c>
      <c r="F4399">
        <v>4395</v>
      </c>
      <c r="G4399">
        <v>5</v>
      </c>
      <c r="H4399">
        <v>8.3367349143985692E-3</v>
      </c>
      <c r="I4399">
        <v>5.4548175620938798E-2</v>
      </c>
    </row>
    <row r="4400" spans="1:9" x14ac:dyDescent="0.3">
      <c r="A4400">
        <v>4396</v>
      </c>
      <c r="B4400">
        <v>5</v>
      </c>
      <c r="C4400">
        <v>1.4591269646707899E-2</v>
      </c>
      <c r="D4400">
        <v>3.6672376418176798E-2</v>
      </c>
      <c r="F4400">
        <v>4396</v>
      </c>
      <c r="G4400">
        <v>5</v>
      </c>
      <c r="H4400">
        <v>8.3367349143985692E-3</v>
      </c>
      <c r="I4400">
        <v>3.6996806056199497E-2</v>
      </c>
    </row>
    <row r="4401" spans="1:9" x14ac:dyDescent="0.3">
      <c r="A4401">
        <v>4397</v>
      </c>
      <c r="B4401">
        <v>5</v>
      </c>
      <c r="C4401">
        <v>1.4591269646707899E-2</v>
      </c>
      <c r="D4401">
        <v>2.41140902966611E-2</v>
      </c>
      <c r="F4401">
        <v>4397</v>
      </c>
      <c r="G4401">
        <v>5</v>
      </c>
      <c r="H4401">
        <v>8.3367349143985692E-3</v>
      </c>
      <c r="I4401">
        <v>5.3557725660740303E-2</v>
      </c>
    </row>
    <row r="4402" spans="1:9" x14ac:dyDescent="0.3">
      <c r="A4402">
        <v>4398</v>
      </c>
      <c r="B4402">
        <v>5</v>
      </c>
      <c r="C4402">
        <v>1.4591269646707899E-2</v>
      </c>
      <c r="D4402">
        <v>3.4146998005617303E-2</v>
      </c>
      <c r="F4402">
        <v>4398</v>
      </c>
      <c r="G4402">
        <v>5</v>
      </c>
      <c r="H4402">
        <v>8.3367349143985692E-3</v>
      </c>
      <c r="I4402">
        <v>3.2832328172833602E-2</v>
      </c>
    </row>
    <row r="4403" spans="1:9" x14ac:dyDescent="0.3">
      <c r="A4403">
        <v>4399</v>
      </c>
      <c r="B4403">
        <v>5</v>
      </c>
      <c r="C4403">
        <v>1.4591269646707899E-2</v>
      </c>
      <c r="D4403">
        <v>2.8423740937308001E-2</v>
      </c>
      <c r="F4403">
        <v>4399</v>
      </c>
      <c r="G4403">
        <v>5</v>
      </c>
      <c r="H4403">
        <v>8.3367349143985692E-3</v>
      </c>
      <c r="I4403">
        <v>5.0529777811551699E-2</v>
      </c>
    </row>
    <row r="4404" spans="1:9" x14ac:dyDescent="0.3">
      <c r="A4404">
        <v>4400</v>
      </c>
      <c r="B4404">
        <v>5</v>
      </c>
      <c r="C4404">
        <v>1.4591269646707899E-2</v>
      </c>
      <c r="D4404">
        <v>3.0568201116322701E-2</v>
      </c>
      <c r="F4404">
        <v>4400</v>
      </c>
      <c r="G4404">
        <v>5</v>
      </c>
      <c r="H4404">
        <v>8.3367349143985692E-3</v>
      </c>
      <c r="I4404">
        <v>3.8375496336296402E-2</v>
      </c>
    </row>
    <row r="4405" spans="1:9" x14ac:dyDescent="0.3">
      <c r="A4405">
        <v>4401</v>
      </c>
      <c r="B4405">
        <v>5</v>
      </c>
      <c r="C4405">
        <v>1.4591269646707899E-2</v>
      </c>
      <c r="D4405">
        <v>3.63370436228376E-2</v>
      </c>
      <c r="F4405">
        <v>4401</v>
      </c>
      <c r="G4405">
        <v>5</v>
      </c>
      <c r="H4405">
        <v>8.3367349143985692E-3</v>
      </c>
      <c r="I4405">
        <v>3.97875173564557E-2</v>
      </c>
    </row>
    <row r="4406" spans="1:9" x14ac:dyDescent="0.3">
      <c r="A4406">
        <v>4402</v>
      </c>
      <c r="B4406">
        <v>5</v>
      </c>
      <c r="C4406">
        <v>1.4591269646707899E-2</v>
      </c>
      <c r="D4406">
        <v>1.9378504463550199E-2</v>
      </c>
      <c r="F4406">
        <v>4402</v>
      </c>
      <c r="G4406">
        <v>5</v>
      </c>
      <c r="H4406">
        <v>8.3367349143985692E-3</v>
      </c>
      <c r="I4406">
        <v>4.82670053238521E-2</v>
      </c>
    </row>
    <row r="4407" spans="1:9" x14ac:dyDescent="0.3">
      <c r="A4407">
        <v>4403</v>
      </c>
      <c r="B4407">
        <v>5</v>
      </c>
      <c r="C4407">
        <v>1.4591269646707899E-2</v>
      </c>
      <c r="D4407">
        <v>3.1461474370744001E-2</v>
      </c>
      <c r="F4407">
        <v>4403</v>
      </c>
      <c r="G4407">
        <v>5</v>
      </c>
      <c r="H4407">
        <v>8.3367349143985692E-3</v>
      </c>
      <c r="I4407">
        <v>2.20749826919313E-2</v>
      </c>
    </row>
    <row r="4408" spans="1:9" x14ac:dyDescent="0.3">
      <c r="A4408">
        <v>4404</v>
      </c>
      <c r="B4408">
        <v>5</v>
      </c>
      <c r="C4408">
        <v>1.4591269646707899E-2</v>
      </c>
      <c r="D4408">
        <v>3.1723884538402101E-2</v>
      </c>
      <c r="F4408">
        <v>4404</v>
      </c>
      <c r="G4408">
        <v>5</v>
      </c>
      <c r="H4408">
        <v>8.3367349143985692E-3</v>
      </c>
      <c r="I4408">
        <v>4.2580619045957703E-2</v>
      </c>
    </row>
    <row r="4409" spans="1:9" x14ac:dyDescent="0.3">
      <c r="A4409">
        <v>4405</v>
      </c>
      <c r="B4409">
        <v>5</v>
      </c>
      <c r="C4409">
        <v>1.4591269646707899E-2</v>
      </c>
      <c r="D4409">
        <v>3.1876607656197001E-2</v>
      </c>
      <c r="F4409">
        <v>4405</v>
      </c>
      <c r="G4409">
        <v>5</v>
      </c>
      <c r="H4409">
        <v>8.3367349143985692E-3</v>
      </c>
      <c r="I4409">
        <v>4.39120977105244E-2</v>
      </c>
    </row>
    <row r="4410" spans="1:9" x14ac:dyDescent="0.3">
      <c r="A4410">
        <v>4406</v>
      </c>
      <c r="B4410">
        <v>5</v>
      </c>
      <c r="C4410">
        <v>1.4591269646707899E-2</v>
      </c>
      <c r="D4410">
        <v>3.2259901858078401E-2</v>
      </c>
      <c r="F4410">
        <v>4406</v>
      </c>
      <c r="G4410">
        <v>5</v>
      </c>
      <c r="H4410">
        <v>8.3367349143985692E-3</v>
      </c>
      <c r="I4410">
        <v>4.3113001699859099E-2</v>
      </c>
    </row>
    <row r="4411" spans="1:9" x14ac:dyDescent="0.3">
      <c r="A4411">
        <v>4407</v>
      </c>
      <c r="B4411">
        <v>5</v>
      </c>
      <c r="C4411">
        <v>1.4591269646707899E-2</v>
      </c>
      <c r="D4411">
        <v>3.2237457174422203E-2</v>
      </c>
      <c r="F4411">
        <v>4407</v>
      </c>
      <c r="G4411">
        <v>5</v>
      </c>
      <c r="H4411">
        <v>8.3367349143985692E-3</v>
      </c>
      <c r="I4411">
        <v>4.7003328926991397E-2</v>
      </c>
    </row>
    <row r="4412" spans="1:9" x14ac:dyDescent="0.3">
      <c r="A4412">
        <v>4408</v>
      </c>
      <c r="B4412">
        <v>5</v>
      </c>
      <c r="C4412">
        <v>1.4591269646707899E-2</v>
      </c>
      <c r="D4412">
        <v>8.1651946820452508E-3</v>
      </c>
      <c r="F4412">
        <v>4408</v>
      </c>
      <c r="G4412">
        <v>5</v>
      </c>
      <c r="H4412">
        <v>8.3367349143985692E-3</v>
      </c>
      <c r="I4412">
        <v>4.0908806130573197E-2</v>
      </c>
    </row>
    <row r="4413" spans="1:9" x14ac:dyDescent="0.3">
      <c r="A4413">
        <v>4409</v>
      </c>
      <c r="B4413">
        <v>5</v>
      </c>
      <c r="C4413">
        <v>1.4591269646707899E-2</v>
      </c>
      <c r="D4413">
        <v>1.9213696777615901E-2</v>
      </c>
      <c r="F4413">
        <v>4409</v>
      </c>
      <c r="G4413">
        <v>5</v>
      </c>
      <c r="H4413">
        <v>8.3367349143985692E-3</v>
      </c>
      <c r="I4413">
        <v>3.7903464425854599E-2</v>
      </c>
    </row>
    <row r="4414" spans="1:9" x14ac:dyDescent="0.3">
      <c r="A4414">
        <v>4410</v>
      </c>
      <c r="B4414">
        <v>5</v>
      </c>
      <c r="C4414">
        <v>1.4591269646707899E-2</v>
      </c>
      <c r="D4414">
        <v>3.2675758824805903E-2</v>
      </c>
      <c r="F4414">
        <v>4410</v>
      </c>
      <c r="G4414">
        <v>5</v>
      </c>
      <c r="H4414">
        <v>8.3367349143985692E-3</v>
      </c>
      <c r="I4414">
        <v>2.18079037697529E-2</v>
      </c>
    </row>
    <row r="4415" spans="1:9" x14ac:dyDescent="0.3">
      <c r="A4415">
        <v>4411</v>
      </c>
      <c r="B4415">
        <v>5</v>
      </c>
      <c r="C4415">
        <v>1.4591269646707899E-2</v>
      </c>
      <c r="D4415">
        <v>3.6252737029521899E-2</v>
      </c>
      <c r="F4415">
        <v>4411</v>
      </c>
      <c r="G4415">
        <v>5</v>
      </c>
      <c r="H4415">
        <v>8.3367349143985692E-3</v>
      </c>
      <c r="I4415">
        <v>4.4763892841493201E-2</v>
      </c>
    </row>
    <row r="4416" spans="1:9" x14ac:dyDescent="0.3">
      <c r="A4416">
        <v>4412</v>
      </c>
      <c r="B4416">
        <v>5</v>
      </c>
      <c r="C4416">
        <v>1.4591269646707899E-2</v>
      </c>
      <c r="D4416">
        <v>2.9635276541188801E-2</v>
      </c>
      <c r="F4416">
        <v>4412</v>
      </c>
      <c r="G4416">
        <v>5</v>
      </c>
      <c r="H4416">
        <v>8.3367349143985692E-3</v>
      </c>
      <c r="I4416">
        <v>5.1844361589848002E-2</v>
      </c>
    </row>
    <row r="4417" spans="1:9" x14ac:dyDescent="0.3">
      <c r="A4417">
        <v>4413</v>
      </c>
      <c r="B4417">
        <v>5</v>
      </c>
      <c r="C4417">
        <v>1.4591269646707899E-2</v>
      </c>
      <c r="D4417">
        <v>5.4364655741929099E-3</v>
      </c>
      <c r="F4417">
        <v>4413</v>
      </c>
      <c r="G4417">
        <v>5</v>
      </c>
      <c r="H4417">
        <v>8.3367349143985692E-3</v>
      </c>
      <c r="I4417">
        <v>3.8708091977872401E-2</v>
      </c>
    </row>
    <row r="4418" spans="1:9" x14ac:dyDescent="0.3">
      <c r="A4418">
        <v>4414</v>
      </c>
      <c r="B4418">
        <v>5</v>
      </c>
      <c r="C4418">
        <v>1.4591269646707899E-2</v>
      </c>
      <c r="D4418">
        <v>1.3155203443127E-3</v>
      </c>
      <c r="F4418">
        <v>4414</v>
      </c>
      <c r="G4418">
        <v>5</v>
      </c>
      <c r="H4418">
        <v>8.3367349143985692E-3</v>
      </c>
      <c r="I4418">
        <v>1.4854117755560101E-2</v>
      </c>
    </row>
    <row r="4419" spans="1:9" x14ac:dyDescent="0.3">
      <c r="A4419">
        <v>4415</v>
      </c>
      <c r="B4419">
        <v>5</v>
      </c>
      <c r="C4419">
        <v>1.4591269646707899E-2</v>
      </c>
      <c r="D4419">
        <v>2.6650096701819198E-3</v>
      </c>
      <c r="F4419">
        <v>4415</v>
      </c>
      <c r="G4419">
        <v>5</v>
      </c>
      <c r="H4419">
        <v>8.3367349143985692E-3</v>
      </c>
      <c r="I4419">
        <v>2.34761182394372E-2</v>
      </c>
    </row>
    <row r="4420" spans="1:9" x14ac:dyDescent="0.3">
      <c r="A4420">
        <v>4416</v>
      </c>
      <c r="B4420">
        <v>5</v>
      </c>
      <c r="C4420">
        <v>1.4591269646707899E-2</v>
      </c>
      <c r="D4420">
        <v>1.1574664426693599E-3</v>
      </c>
      <c r="F4420">
        <v>4416</v>
      </c>
      <c r="G4420">
        <v>5</v>
      </c>
      <c r="H4420">
        <v>8.3367349143985692E-3</v>
      </c>
      <c r="I4420">
        <v>2.6058118514083201E-2</v>
      </c>
    </row>
    <row r="4421" spans="1:9" x14ac:dyDescent="0.3">
      <c r="A4421">
        <v>4417</v>
      </c>
      <c r="B4421">
        <v>5</v>
      </c>
      <c r="C4421">
        <v>1.4591269646707899E-2</v>
      </c>
      <c r="D4421">
        <v>2.6204294907227E-3</v>
      </c>
      <c r="F4421">
        <v>4417</v>
      </c>
      <c r="G4421">
        <v>5</v>
      </c>
      <c r="H4421">
        <v>8.3367349143985692E-3</v>
      </c>
      <c r="I4421">
        <v>2.2177921886751099E-2</v>
      </c>
    </row>
    <row r="4422" spans="1:9" x14ac:dyDescent="0.3">
      <c r="A4422">
        <v>4418</v>
      </c>
      <c r="B4422">
        <v>5</v>
      </c>
      <c r="C4422">
        <v>1.4591269646707899E-2</v>
      </c>
      <c r="D4422">
        <v>3.4023100930953001E-3</v>
      </c>
      <c r="F4422">
        <v>4418</v>
      </c>
      <c r="G4422">
        <v>5</v>
      </c>
      <c r="H4422">
        <v>8.3367349143985692E-3</v>
      </c>
      <c r="I4422">
        <v>2.9325294644707098E-2</v>
      </c>
    </row>
    <row r="4423" spans="1:9" x14ac:dyDescent="0.3">
      <c r="A4423">
        <v>4419</v>
      </c>
      <c r="B4423">
        <v>5</v>
      </c>
      <c r="C4423">
        <v>1.4591269646707899E-2</v>
      </c>
      <c r="D4423">
        <v>9.6427498184672097E-3</v>
      </c>
      <c r="F4423">
        <v>4419</v>
      </c>
      <c r="G4423">
        <v>5</v>
      </c>
      <c r="H4423">
        <v>8.3367349143985692E-3</v>
      </c>
      <c r="I4423">
        <v>2.99484213334394E-2</v>
      </c>
    </row>
    <row r="4424" spans="1:9" x14ac:dyDescent="0.3">
      <c r="A4424">
        <v>4420</v>
      </c>
      <c r="B4424">
        <v>5</v>
      </c>
      <c r="C4424">
        <v>1.4591269646707899E-2</v>
      </c>
      <c r="D4424">
        <v>2.6222684452597601E-3</v>
      </c>
      <c r="F4424">
        <v>4420</v>
      </c>
      <c r="G4424">
        <v>5</v>
      </c>
      <c r="H4424">
        <v>8.3367349143985692E-3</v>
      </c>
      <c r="I4424">
        <v>3.9152033216501701E-2</v>
      </c>
    </row>
    <row r="4425" spans="1:9" x14ac:dyDescent="0.3">
      <c r="A4425">
        <v>4421</v>
      </c>
      <c r="B4425">
        <v>5</v>
      </c>
      <c r="C4425">
        <v>1.4591269646707899E-2</v>
      </c>
      <c r="D4425">
        <v>2.48906605615321E-3</v>
      </c>
      <c r="F4425">
        <v>4421</v>
      </c>
      <c r="G4425">
        <v>5</v>
      </c>
      <c r="H4425">
        <v>8.3367349143985692E-3</v>
      </c>
      <c r="I4425">
        <v>2.5565471329695701E-2</v>
      </c>
    </row>
    <row r="4426" spans="1:9" x14ac:dyDescent="0.3">
      <c r="A4426">
        <v>4422</v>
      </c>
      <c r="B4426">
        <v>5</v>
      </c>
      <c r="C4426">
        <v>1.4591269646707899E-2</v>
      </c>
      <c r="D4426">
        <v>1.4025698915353201E-2</v>
      </c>
      <c r="F4426">
        <v>4422</v>
      </c>
      <c r="G4426">
        <v>5</v>
      </c>
      <c r="H4426">
        <v>8.3367349143985692E-3</v>
      </c>
      <c r="I4426">
        <v>2.57621335974688E-2</v>
      </c>
    </row>
    <row r="4427" spans="1:9" x14ac:dyDescent="0.3">
      <c r="A4427">
        <v>4423</v>
      </c>
      <c r="B4427">
        <v>5</v>
      </c>
      <c r="C4427">
        <v>1.4591269646707899E-2</v>
      </c>
      <c r="D4427">
        <v>2.39914617368757E-3</v>
      </c>
      <c r="F4427">
        <v>4423</v>
      </c>
      <c r="G4427">
        <v>5</v>
      </c>
      <c r="H4427">
        <v>8.3367349143985692E-3</v>
      </c>
      <c r="I4427">
        <v>4.4807974750744703E-2</v>
      </c>
    </row>
    <row r="4428" spans="1:9" x14ac:dyDescent="0.3">
      <c r="A4428">
        <v>4424</v>
      </c>
      <c r="B4428">
        <v>5</v>
      </c>
      <c r="C4428">
        <v>1.4591269646707899E-2</v>
      </c>
      <c r="D4428">
        <v>6.69376615315425E-3</v>
      </c>
      <c r="F4428">
        <v>4424</v>
      </c>
      <c r="G4428">
        <v>5</v>
      </c>
      <c r="H4428">
        <v>8.3367349143985692E-3</v>
      </c>
      <c r="I4428">
        <v>2.52465349540969E-2</v>
      </c>
    </row>
    <row r="4429" spans="1:9" x14ac:dyDescent="0.3">
      <c r="A4429">
        <v>4425</v>
      </c>
      <c r="B4429">
        <v>5</v>
      </c>
      <c r="C4429">
        <v>1.4591269646707899E-2</v>
      </c>
      <c r="D4429">
        <v>1.84710202510679E-2</v>
      </c>
      <c r="F4429">
        <v>4425</v>
      </c>
      <c r="G4429">
        <v>5</v>
      </c>
      <c r="H4429">
        <v>8.3367349143985692E-3</v>
      </c>
      <c r="I4429">
        <v>3.4888756728827797E-2</v>
      </c>
    </row>
    <row r="4430" spans="1:9" x14ac:dyDescent="0.3">
      <c r="A4430">
        <v>4426</v>
      </c>
      <c r="B4430">
        <v>5</v>
      </c>
      <c r="C4430">
        <v>1.4591269646707899E-2</v>
      </c>
      <c r="D4430">
        <v>1.9258594938977702E-2</v>
      </c>
      <c r="F4430">
        <v>4426</v>
      </c>
      <c r="G4430">
        <v>5</v>
      </c>
      <c r="H4430">
        <v>8.3367349143985692E-3</v>
      </c>
      <c r="I4430">
        <v>5.48795623687445E-2</v>
      </c>
    </row>
    <row r="4431" spans="1:9" x14ac:dyDescent="0.3">
      <c r="A4431">
        <v>4427</v>
      </c>
      <c r="B4431">
        <v>5</v>
      </c>
      <c r="C4431">
        <v>1.4591269646707899E-2</v>
      </c>
      <c r="D4431">
        <v>1.6201422291515E-2</v>
      </c>
      <c r="F4431">
        <v>4427</v>
      </c>
      <c r="G4431">
        <v>5</v>
      </c>
      <c r="H4431">
        <v>8.3367349143985692E-3</v>
      </c>
      <c r="I4431">
        <v>5.25431048033436E-2</v>
      </c>
    </row>
    <row r="4432" spans="1:9" x14ac:dyDescent="0.3">
      <c r="A4432">
        <v>4428</v>
      </c>
      <c r="B4432">
        <v>5</v>
      </c>
      <c r="C4432">
        <v>1.4591269646707899E-2</v>
      </c>
      <c r="D4432">
        <v>1.3350908519665E-2</v>
      </c>
      <c r="F4432">
        <v>4428</v>
      </c>
      <c r="G4432">
        <v>5</v>
      </c>
      <c r="H4432">
        <v>8.3367349143985692E-3</v>
      </c>
      <c r="I4432">
        <v>4.9353247121509403E-2</v>
      </c>
    </row>
    <row r="4433" spans="1:9" x14ac:dyDescent="0.3">
      <c r="A4433">
        <v>4429</v>
      </c>
      <c r="B4433">
        <v>5</v>
      </c>
      <c r="C4433">
        <v>1.4591269646707899E-2</v>
      </c>
      <c r="D4433">
        <v>1.3386931932903001E-2</v>
      </c>
      <c r="F4433">
        <v>4429</v>
      </c>
      <c r="G4433">
        <v>5</v>
      </c>
      <c r="H4433">
        <v>8.3367349143985692E-3</v>
      </c>
      <c r="I4433">
        <v>4.65139608193499E-2</v>
      </c>
    </row>
    <row r="4434" spans="1:9" x14ac:dyDescent="0.3">
      <c r="A4434">
        <v>4430</v>
      </c>
      <c r="B4434">
        <v>5</v>
      </c>
      <c r="C4434">
        <v>1.4591269646707899E-2</v>
      </c>
      <c r="D4434">
        <v>1.61489299833956E-2</v>
      </c>
      <c r="F4434">
        <v>4430</v>
      </c>
      <c r="G4434">
        <v>5</v>
      </c>
      <c r="H4434">
        <v>8.3367349143985692E-3</v>
      </c>
      <c r="I4434">
        <v>1.33148159420924E-2</v>
      </c>
    </row>
    <row r="4435" spans="1:9" x14ac:dyDescent="0.3">
      <c r="A4435">
        <v>4431</v>
      </c>
      <c r="B4435">
        <v>5</v>
      </c>
      <c r="C4435">
        <v>1.4591269646707899E-2</v>
      </c>
      <c r="D4435">
        <v>3.4365613705908198E-4</v>
      </c>
      <c r="F4435">
        <v>4431</v>
      </c>
      <c r="G4435">
        <v>5</v>
      </c>
      <c r="H4435">
        <v>8.3367349143985692E-3</v>
      </c>
      <c r="I4435">
        <v>1.62465702320061E-2</v>
      </c>
    </row>
    <row r="4436" spans="1:9" x14ac:dyDescent="0.3">
      <c r="A4436">
        <v>4432</v>
      </c>
      <c r="B4436">
        <v>5</v>
      </c>
      <c r="C4436">
        <v>1.4591269646707899E-2</v>
      </c>
      <c r="D4436">
        <v>4.8822940198683697E-3</v>
      </c>
      <c r="F4436">
        <v>4432</v>
      </c>
      <c r="G4436">
        <v>5</v>
      </c>
      <c r="H4436">
        <v>8.3367349143985692E-3</v>
      </c>
      <c r="I4436">
        <v>2.3178302640360599E-2</v>
      </c>
    </row>
    <row r="4437" spans="1:9" x14ac:dyDescent="0.3">
      <c r="A4437">
        <v>4433</v>
      </c>
      <c r="B4437">
        <v>5</v>
      </c>
      <c r="C4437">
        <v>1.4591269646707899E-2</v>
      </c>
      <c r="D4437">
        <v>5.4631339588131402E-3</v>
      </c>
      <c r="F4437">
        <v>4433</v>
      </c>
      <c r="G4437">
        <v>5</v>
      </c>
      <c r="H4437">
        <v>8.3367349143985692E-3</v>
      </c>
      <c r="I4437">
        <v>3.1543938154111703E-2</v>
      </c>
    </row>
    <row r="4438" spans="1:9" x14ac:dyDescent="0.3">
      <c r="A4438">
        <v>4434</v>
      </c>
      <c r="B4438">
        <v>5</v>
      </c>
      <c r="C4438">
        <v>1.4591269646707899E-2</v>
      </c>
      <c r="D4438">
        <v>1.6662821622144702E-2</v>
      </c>
      <c r="F4438">
        <v>4434</v>
      </c>
      <c r="G4438">
        <v>5</v>
      </c>
      <c r="H4438">
        <v>8.3367349143985692E-3</v>
      </c>
      <c r="I4438">
        <v>3.3985013315627401E-2</v>
      </c>
    </row>
    <row r="4439" spans="1:9" x14ac:dyDescent="0.3">
      <c r="A4439">
        <v>4435</v>
      </c>
      <c r="B4439">
        <v>5</v>
      </c>
      <c r="C4439">
        <v>1.4591269646707899E-2</v>
      </c>
      <c r="D4439">
        <v>1.06008960271671E-3</v>
      </c>
      <c r="F4439">
        <v>4435</v>
      </c>
      <c r="G4439">
        <v>5</v>
      </c>
      <c r="H4439">
        <v>8.3367349143985692E-3</v>
      </c>
      <c r="I4439">
        <v>4.9794479303709199E-2</v>
      </c>
    </row>
    <row r="4440" spans="1:9" x14ac:dyDescent="0.3">
      <c r="A4440">
        <v>4436</v>
      </c>
      <c r="B4440">
        <v>5</v>
      </c>
      <c r="C4440">
        <v>1.4591269646707899E-2</v>
      </c>
      <c r="D4440">
        <v>4.9973266148974496E-3</v>
      </c>
      <c r="F4440">
        <v>4436</v>
      </c>
      <c r="G4440">
        <v>5</v>
      </c>
      <c r="H4440">
        <v>8.3367349143985692E-3</v>
      </c>
      <c r="I4440">
        <v>2.2891626967732101E-2</v>
      </c>
    </row>
    <row r="4441" spans="1:9" x14ac:dyDescent="0.3">
      <c r="A4441">
        <v>4437</v>
      </c>
      <c r="B4441">
        <v>5</v>
      </c>
      <c r="C4441">
        <v>1.4591269646707899E-2</v>
      </c>
      <c r="D4441">
        <v>1.61997473406542E-2</v>
      </c>
      <c r="F4441">
        <v>4437</v>
      </c>
      <c r="G4441">
        <v>5</v>
      </c>
      <c r="H4441">
        <v>8.3367349143985692E-3</v>
      </c>
      <c r="I4441">
        <v>1.36396277201495E-2</v>
      </c>
    </row>
    <row r="4442" spans="1:9" x14ac:dyDescent="0.3">
      <c r="A4442">
        <v>4438</v>
      </c>
      <c r="B4442">
        <v>5</v>
      </c>
      <c r="C4442">
        <v>1.4591269646707899E-2</v>
      </c>
      <c r="D4442">
        <v>1.3206395264614E-2</v>
      </c>
      <c r="F4442">
        <v>4438</v>
      </c>
      <c r="G4442">
        <v>5</v>
      </c>
      <c r="H4442">
        <v>8.3367349143985692E-3</v>
      </c>
      <c r="I4442">
        <v>1.8301436834068201E-2</v>
      </c>
    </row>
    <row r="4443" spans="1:9" x14ac:dyDescent="0.3">
      <c r="A4443">
        <v>4439</v>
      </c>
      <c r="B4443">
        <v>5</v>
      </c>
      <c r="C4443">
        <v>1.4591269646707899E-2</v>
      </c>
      <c r="D4443">
        <v>1.65715194716573E-2</v>
      </c>
      <c r="F4443">
        <v>4439</v>
      </c>
      <c r="G4443">
        <v>5</v>
      </c>
      <c r="H4443">
        <v>8.3367349143985692E-3</v>
      </c>
      <c r="I4443">
        <v>4.5443151670728203E-2</v>
      </c>
    </row>
    <row r="4444" spans="1:9" x14ac:dyDescent="0.3">
      <c r="A4444">
        <v>4440</v>
      </c>
      <c r="B4444">
        <v>5</v>
      </c>
      <c r="C4444">
        <v>1.4591269646707899E-2</v>
      </c>
      <c r="D4444">
        <v>7.6963272137105503E-3</v>
      </c>
      <c r="F4444">
        <v>4440</v>
      </c>
      <c r="G4444">
        <v>5</v>
      </c>
      <c r="H4444">
        <v>8.3367349143985692E-3</v>
      </c>
      <c r="I4444">
        <v>2.14814841758049E-2</v>
      </c>
    </row>
    <row r="4445" spans="1:9" x14ac:dyDescent="0.3">
      <c r="A4445">
        <v>4441</v>
      </c>
      <c r="B4445">
        <v>5</v>
      </c>
      <c r="C4445">
        <v>1.4591269646707899E-2</v>
      </c>
      <c r="D4445">
        <v>1.32741952075925E-2</v>
      </c>
      <c r="F4445">
        <v>4441</v>
      </c>
      <c r="G4445">
        <v>5</v>
      </c>
      <c r="H4445">
        <v>8.3367349143985692E-3</v>
      </c>
      <c r="I4445">
        <v>3.8512229812263502E-2</v>
      </c>
    </row>
    <row r="4446" spans="1:9" x14ac:dyDescent="0.3">
      <c r="A4446">
        <v>4442</v>
      </c>
      <c r="B4446">
        <v>5</v>
      </c>
      <c r="C4446">
        <v>1.4591269646707899E-2</v>
      </c>
      <c r="D4446">
        <v>2.0256682416186E-2</v>
      </c>
      <c r="F4446">
        <v>4442</v>
      </c>
      <c r="G4446">
        <v>5</v>
      </c>
      <c r="H4446">
        <v>8.3367349143985692E-3</v>
      </c>
      <c r="I4446">
        <v>4.6627767470116099E-2</v>
      </c>
    </row>
    <row r="4447" spans="1:9" x14ac:dyDescent="0.3">
      <c r="A4447">
        <v>4443</v>
      </c>
      <c r="B4447">
        <v>5</v>
      </c>
      <c r="C4447">
        <v>1.4591269646707899E-2</v>
      </c>
      <c r="D4447">
        <v>8.7583177279418702E-4</v>
      </c>
      <c r="F4447">
        <v>4443</v>
      </c>
      <c r="G4447">
        <v>5</v>
      </c>
      <c r="H4447">
        <v>8.3367349143985692E-3</v>
      </c>
      <c r="I4447">
        <v>5.5451129596771898E-2</v>
      </c>
    </row>
    <row r="4448" spans="1:9" x14ac:dyDescent="0.3">
      <c r="A4448">
        <v>4444</v>
      </c>
      <c r="B4448">
        <v>5</v>
      </c>
      <c r="C4448">
        <v>1.4591269646707899E-2</v>
      </c>
      <c r="D4448">
        <v>2.9299713134736602E-3</v>
      </c>
      <c r="F4448">
        <v>4444</v>
      </c>
      <c r="G4448">
        <v>5</v>
      </c>
      <c r="H4448">
        <v>8.3367349143985692E-3</v>
      </c>
      <c r="I4448">
        <v>2.29209471476149E-2</v>
      </c>
    </row>
    <row r="4449" spans="1:9" x14ac:dyDescent="0.3">
      <c r="A4449">
        <v>4445</v>
      </c>
      <c r="B4449">
        <v>5</v>
      </c>
      <c r="C4449">
        <v>1.4591269646707899E-2</v>
      </c>
      <c r="D4449">
        <v>4.1748006226812601E-3</v>
      </c>
      <c r="F4449">
        <v>4445</v>
      </c>
      <c r="G4449">
        <v>5</v>
      </c>
      <c r="H4449">
        <v>8.3367349143985692E-3</v>
      </c>
      <c r="I4449">
        <v>2.75410594283194E-2</v>
      </c>
    </row>
    <row r="4450" spans="1:9" x14ac:dyDescent="0.3">
      <c r="A4450">
        <v>4446</v>
      </c>
      <c r="B4450">
        <v>5</v>
      </c>
      <c r="C4450">
        <v>1.4591269646707899E-2</v>
      </c>
      <c r="D4450">
        <v>3.2490488074727098E-3</v>
      </c>
      <c r="F4450">
        <v>4446</v>
      </c>
      <c r="G4450">
        <v>5</v>
      </c>
      <c r="H4450">
        <v>8.3367349143985692E-3</v>
      </c>
      <c r="I4450">
        <v>1.5465426814116201E-2</v>
      </c>
    </row>
    <row r="4451" spans="1:9" x14ac:dyDescent="0.3">
      <c r="A4451">
        <v>4447</v>
      </c>
      <c r="B4451">
        <v>5</v>
      </c>
      <c r="C4451">
        <v>1.4591269646707899E-2</v>
      </c>
      <c r="D4451">
        <v>2.8301824164059298E-3</v>
      </c>
      <c r="F4451">
        <v>4447</v>
      </c>
      <c r="G4451">
        <v>5</v>
      </c>
      <c r="H4451">
        <v>8.3367349143985692E-3</v>
      </c>
      <c r="I4451">
        <v>3.1482659576345197E-2</v>
      </c>
    </row>
    <row r="4452" spans="1:9" x14ac:dyDescent="0.3">
      <c r="A4452">
        <v>4448</v>
      </c>
      <c r="B4452">
        <v>5</v>
      </c>
      <c r="C4452">
        <v>1.4591269646707899E-2</v>
      </c>
      <c r="D4452">
        <v>1.38892917925425E-2</v>
      </c>
      <c r="F4452">
        <v>4448</v>
      </c>
      <c r="G4452">
        <v>5</v>
      </c>
      <c r="H4452">
        <v>8.3367349143985692E-3</v>
      </c>
      <c r="I4452">
        <v>2.7137554421073299E-2</v>
      </c>
    </row>
    <row r="4453" spans="1:9" x14ac:dyDescent="0.3">
      <c r="A4453">
        <v>4449</v>
      </c>
      <c r="B4453">
        <v>5</v>
      </c>
      <c r="C4453">
        <v>1.4591269646707899E-2</v>
      </c>
      <c r="D4453">
        <v>1.3949789221178201E-3</v>
      </c>
      <c r="F4453">
        <v>4449</v>
      </c>
      <c r="G4453">
        <v>5</v>
      </c>
      <c r="H4453">
        <v>8.3367349143985692E-3</v>
      </c>
      <c r="I4453">
        <v>4.5237408045936602E-2</v>
      </c>
    </row>
    <row r="4454" spans="1:9" x14ac:dyDescent="0.3">
      <c r="A4454">
        <v>4450</v>
      </c>
      <c r="B4454">
        <v>5</v>
      </c>
      <c r="C4454">
        <v>1.4591269646707899E-2</v>
      </c>
      <c r="D4454">
        <v>2.04111186794643E-3</v>
      </c>
      <c r="F4454">
        <v>4450</v>
      </c>
      <c r="G4454">
        <v>5</v>
      </c>
      <c r="H4454">
        <v>8.3367349143985692E-3</v>
      </c>
      <c r="I4454">
        <v>2.3742200111925901E-2</v>
      </c>
    </row>
    <row r="4455" spans="1:9" x14ac:dyDescent="0.3">
      <c r="A4455">
        <v>4451</v>
      </c>
      <c r="B4455">
        <v>5</v>
      </c>
      <c r="C4455">
        <v>1.4591269646707899E-2</v>
      </c>
      <c r="D4455">
        <v>1.24340037277952E-2</v>
      </c>
      <c r="F4455">
        <v>4451</v>
      </c>
      <c r="G4455">
        <v>5</v>
      </c>
      <c r="H4455">
        <v>8.3367349143985692E-3</v>
      </c>
      <c r="I4455">
        <v>2.4311234320365301E-2</v>
      </c>
    </row>
    <row r="4456" spans="1:9" x14ac:dyDescent="0.3">
      <c r="A4456">
        <v>4452</v>
      </c>
      <c r="B4456">
        <v>5</v>
      </c>
      <c r="C4456">
        <v>1.4591269646707899E-2</v>
      </c>
      <c r="D4456">
        <v>6.6460914121746701E-3</v>
      </c>
      <c r="F4456">
        <v>4452</v>
      </c>
      <c r="G4456">
        <v>5</v>
      </c>
      <c r="H4456">
        <v>8.3367349143985692E-3</v>
      </c>
      <c r="I4456">
        <v>4.4034601165205703E-2</v>
      </c>
    </row>
    <row r="4457" spans="1:9" x14ac:dyDescent="0.3">
      <c r="A4457">
        <v>4453</v>
      </c>
      <c r="B4457">
        <v>5</v>
      </c>
      <c r="C4457">
        <v>1.4591269646707899E-2</v>
      </c>
      <c r="D4457">
        <v>4.82485279303766E-3</v>
      </c>
      <c r="F4457">
        <v>4453</v>
      </c>
      <c r="G4457">
        <v>5</v>
      </c>
      <c r="H4457">
        <v>8.3367349143985692E-3</v>
      </c>
      <c r="I4457">
        <v>9.7535202113079398E-3</v>
      </c>
    </row>
    <row r="4458" spans="1:9" x14ac:dyDescent="0.3">
      <c r="A4458">
        <v>4454</v>
      </c>
      <c r="B4458">
        <v>5</v>
      </c>
      <c r="C4458">
        <v>1.4591269646707899E-2</v>
      </c>
      <c r="D4458">
        <v>8.4479870710521907E-3</v>
      </c>
      <c r="F4458">
        <v>4454</v>
      </c>
      <c r="G4458">
        <v>5</v>
      </c>
      <c r="H4458">
        <v>8.3367349143985692E-3</v>
      </c>
      <c r="I4458">
        <v>3.0459119613274702E-2</v>
      </c>
    </row>
    <row r="4459" spans="1:9" x14ac:dyDescent="0.3">
      <c r="A4459">
        <v>4455</v>
      </c>
      <c r="B4459">
        <v>5</v>
      </c>
      <c r="C4459">
        <v>1.4591269646707899E-2</v>
      </c>
      <c r="D4459">
        <v>2.78314851729921E-3</v>
      </c>
      <c r="F4459">
        <v>4455</v>
      </c>
      <c r="G4459">
        <v>5</v>
      </c>
      <c r="H4459">
        <v>8.3367349143985692E-3</v>
      </c>
      <c r="I4459">
        <v>3.9338895692315801E-2</v>
      </c>
    </row>
    <row r="4460" spans="1:9" x14ac:dyDescent="0.3">
      <c r="A4460">
        <v>4456</v>
      </c>
      <c r="B4460">
        <v>5</v>
      </c>
      <c r="C4460">
        <v>1.4591269646707899E-2</v>
      </c>
      <c r="D4460">
        <v>1.2542387573168899E-3</v>
      </c>
      <c r="F4460">
        <v>4456</v>
      </c>
      <c r="G4460">
        <v>5</v>
      </c>
      <c r="H4460">
        <v>8.3367349143985692E-3</v>
      </c>
      <c r="I4460">
        <v>2.6914247057678899E-2</v>
      </c>
    </row>
    <row r="4461" spans="1:9" x14ac:dyDescent="0.3">
      <c r="A4461">
        <v>4457</v>
      </c>
      <c r="B4461">
        <v>5</v>
      </c>
      <c r="C4461">
        <v>1.4591269646707899E-2</v>
      </c>
      <c r="D4461">
        <v>2.6564184852873002E-3</v>
      </c>
      <c r="F4461">
        <v>4457</v>
      </c>
      <c r="G4461">
        <v>5</v>
      </c>
      <c r="H4461">
        <v>8.3367349143985692E-3</v>
      </c>
      <c r="I4461">
        <v>1.7273618522386E-2</v>
      </c>
    </row>
    <row r="4462" spans="1:9" x14ac:dyDescent="0.3">
      <c r="A4462">
        <v>4458</v>
      </c>
      <c r="B4462">
        <v>5</v>
      </c>
      <c r="C4462">
        <v>1.4591269646707899E-2</v>
      </c>
      <c r="D4462">
        <v>6.6066330198169803E-3</v>
      </c>
      <c r="F4462">
        <v>4458</v>
      </c>
      <c r="G4462">
        <v>5</v>
      </c>
      <c r="H4462">
        <v>8.3367349143985692E-3</v>
      </c>
      <c r="I4462">
        <v>2.9022297261028802E-2</v>
      </c>
    </row>
    <row r="4463" spans="1:9" x14ac:dyDescent="0.3">
      <c r="A4463">
        <v>4459</v>
      </c>
      <c r="B4463">
        <v>5</v>
      </c>
      <c r="C4463">
        <v>1.4591269646707899E-2</v>
      </c>
      <c r="D4463">
        <v>5.6674978429503897E-3</v>
      </c>
      <c r="F4463">
        <v>4459</v>
      </c>
      <c r="G4463">
        <v>5</v>
      </c>
      <c r="H4463">
        <v>8.3367349143985692E-3</v>
      </c>
      <c r="I4463">
        <v>1.0766236224401799E-2</v>
      </c>
    </row>
    <row r="4464" spans="1:9" x14ac:dyDescent="0.3">
      <c r="A4464">
        <v>4460</v>
      </c>
      <c r="B4464">
        <v>5</v>
      </c>
      <c r="C4464">
        <v>1.4591269646707899E-2</v>
      </c>
      <c r="D4464">
        <v>8.7034586981113594E-3</v>
      </c>
      <c r="F4464">
        <v>4460</v>
      </c>
      <c r="G4464">
        <v>5</v>
      </c>
      <c r="H4464">
        <v>8.3367349143985692E-3</v>
      </c>
      <c r="I4464">
        <v>3.41065334579045E-2</v>
      </c>
    </row>
    <row r="4465" spans="1:9" x14ac:dyDescent="0.3">
      <c r="A4465">
        <v>4461</v>
      </c>
      <c r="B4465">
        <v>5</v>
      </c>
      <c r="C4465">
        <v>1.4591269646707899E-2</v>
      </c>
      <c r="D4465">
        <v>1.4951646203532599E-2</v>
      </c>
      <c r="F4465">
        <v>4461</v>
      </c>
      <c r="G4465">
        <v>5</v>
      </c>
      <c r="H4465">
        <v>8.3367349143985692E-3</v>
      </c>
      <c r="I4465">
        <v>4.1274904200094401E-2</v>
      </c>
    </row>
    <row r="4466" spans="1:9" x14ac:dyDescent="0.3">
      <c r="A4466">
        <v>4462</v>
      </c>
      <c r="B4466">
        <v>5</v>
      </c>
      <c r="C4466">
        <v>1.4591269646707899E-2</v>
      </c>
      <c r="D4466">
        <v>1.5138003499745201E-2</v>
      </c>
      <c r="F4466">
        <v>4462</v>
      </c>
      <c r="G4466">
        <v>5</v>
      </c>
      <c r="H4466">
        <v>8.3367349143985692E-3</v>
      </c>
      <c r="I4466">
        <v>4.4658328411897499E-2</v>
      </c>
    </row>
    <row r="4467" spans="1:9" x14ac:dyDescent="0.3">
      <c r="A4467">
        <v>4463</v>
      </c>
      <c r="B4467">
        <v>5</v>
      </c>
      <c r="C4467">
        <v>1.4591269646707899E-2</v>
      </c>
      <c r="D4467">
        <v>1.9476944712720299E-3</v>
      </c>
      <c r="F4467">
        <v>4463</v>
      </c>
      <c r="G4467">
        <v>5</v>
      </c>
      <c r="H4467">
        <v>8.3367349143985692E-3</v>
      </c>
      <c r="I4467">
        <v>5.0016403681066197E-2</v>
      </c>
    </row>
    <row r="4468" spans="1:9" x14ac:dyDescent="0.3">
      <c r="A4468">
        <v>4464</v>
      </c>
      <c r="B4468">
        <v>5</v>
      </c>
      <c r="C4468">
        <v>1.4591269646707899E-2</v>
      </c>
      <c r="D4468">
        <v>4.8914903453581102E-3</v>
      </c>
      <c r="F4468">
        <v>4464</v>
      </c>
      <c r="G4468">
        <v>5</v>
      </c>
      <c r="H4468">
        <v>8.3367349143985692E-3</v>
      </c>
      <c r="I4468">
        <v>2.5173703694294201E-2</v>
      </c>
    </row>
    <row r="4469" spans="1:9" x14ac:dyDescent="0.3">
      <c r="A4469">
        <v>4465</v>
      </c>
      <c r="B4469">
        <v>5</v>
      </c>
      <c r="C4469">
        <v>1.4591269646707899E-2</v>
      </c>
      <c r="D4469">
        <v>8.3995808833884603E-4</v>
      </c>
      <c r="F4469">
        <v>4465</v>
      </c>
      <c r="G4469">
        <v>5</v>
      </c>
      <c r="H4469">
        <v>8.3367349143985692E-3</v>
      </c>
      <c r="I4469">
        <v>3.3058852705580198E-2</v>
      </c>
    </row>
    <row r="4470" spans="1:9" x14ac:dyDescent="0.3">
      <c r="A4470">
        <v>4466</v>
      </c>
      <c r="B4470">
        <v>5</v>
      </c>
      <c r="C4470">
        <v>1.4591269646707899E-2</v>
      </c>
      <c r="D4470">
        <v>6.8816757586117301E-3</v>
      </c>
      <c r="F4470">
        <v>4466</v>
      </c>
      <c r="G4470">
        <v>5</v>
      </c>
      <c r="H4470">
        <v>8.3367349143985692E-3</v>
      </c>
      <c r="I4470">
        <v>2.4348054704930001E-2</v>
      </c>
    </row>
    <row r="4471" spans="1:9" x14ac:dyDescent="0.3">
      <c r="A4471">
        <v>4467</v>
      </c>
      <c r="B4471">
        <v>5</v>
      </c>
      <c r="C4471">
        <v>1.4591269646707899E-2</v>
      </c>
      <c r="D4471">
        <v>1.64593649116298E-2</v>
      </c>
      <c r="F4471">
        <v>4467</v>
      </c>
      <c r="G4471">
        <v>5</v>
      </c>
      <c r="H4471">
        <v>8.3367349143985692E-3</v>
      </c>
      <c r="I4471">
        <v>3.6844133379249903E-2</v>
      </c>
    </row>
    <row r="4472" spans="1:9" x14ac:dyDescent="0.3">
      <c r="A4472">
        <v>4468</v>
      </c>
      <c r="B4472">
        <v>5</v>
      </c>
      <c r="C4472">
        <v>1.4591269646707899E-2</v>
      </c>
      <c r="D4472">
        <v>1.9307493923718201E-2</v>
      </c>
      <c r="F4472">
        <v>4468</v>
      </c>
      <c r="G4472">
        <v>5</v>
      </c>
      <c r="H4472">
        <v>8.3367349143985692E-3</v>
      </c>
      <c r="I4472">
        <v>1.8598259672928101E-2</v>
      </c>
    </row>
    <row r="4473" spans="1:9" x14ac:dyDescent="0.3">
      <c r="A4473">
        <v>4469</v>
      </c>
      <c r="B4473">
        <v>5</v>
      </c>
      <c r="C4473">
        <v>1.4591269646707899E-2</v>
      </c>
      <c r="D4473">
        <v>1.6870408230879701E-2</v>
      </c>
      <c r="F4473">
        <v>4469</v>
      </c>
      <c r="G4473">
        <v>5</v>
      </c>
      <c r="H4473">
        <v>8.3367349143985692E-3</v>
      </c>
      <c r="I4473">
        <v>5.6278688749618402E-2</v>
      </c>
    </row>
    <row r="4474" spans="1:9" x14ac:dyDescent="0.3">
      <c r="A4474">
        <v>4470</v>
      </c>
      <c r="B4474">
        <v>5</v>
      </c>
      <c r="C4474">
        <v>1.4591269646707899E-2</v>
      </c>
      <c r="D4474">
        <v>6.3901574123873296E-3</v>
      </c>
      <c r="F4474">
        <v>4470</v>
      </c>
      <c r="G4474">
        <v>5</v>
      </c>
      <c r="H4474">
        <v>8.3367349143985692E-3</v>
      </c>
      <c r="I4474">
        <v>5.0524717989924202E-2</v>
      </c>
    </row>
    <row r="4475" spans="1:9" x14ac:dyDescent="0.3">
      <c r="A4475">
        <v>4471</v>
      </c>
      <c r="B4475">
        <v>5</v>
      </c>
      <c r="C4475">
        <v>1.4591269646707899E-2</v>
      </c>
      <c r="D4475">
        <v>2.0492248498217201E-2</v>
      </c>
      <c r="F4475">
        <v>4471</v>
      </c>
      <c r="G4475">
        <v>5</v>
      </c>
      <c r="H4475">
        <v>8.3367349143985692E-3</v>
      </c>
      <c r="I4475">
        <v>3.2934938184048503E-2</v>
      </c>
    </row>
    <row r="4476" spans="1:9" x14ac:dyDescent="0.3">
      <c r="A4476">
        <v>4472</v>
      </c>
      <c r="B4476">
        <v>5</v>
      </c>
      <c r="C4476">
        <v>1.4591269646707899E-2</v>
      </c>
      <c r="D4476">
        <v>4.38493596341519E-3</v>
      </c>
      <c r="F4476">
        <v>4472</v>
      </c>
      <c r="G4476">
        <v>5</v>
      </c>
      <c r="H4476">
        <v>8.3367349143985692E-3</v>
      </c>
      <c r="I4476">
        <v>5.4011573780076101E-2</v>
      </c>
    </row>
    <row r="4477" spans="1:9" x14ac:dyDescent="0.3">
      <c r="A4477">
        <v>4473</v>
      </c>
      <c r="B4477">
        <v>5</v>
      </c>
      <c r="C4477">
        <v>1.4591269646707899E-2</v>
      </c>
      <c r="D4477">
        <v>6.7355280939578399E-3</v>
      </c>
      <c r="F4477">
        <v>4473</v>
      </c>
      <c r="G4477">
        <v>5</v>
      </c>
      <c r="H4477">
        <v>8.3367349143985692E-3</v>
      </c>
      <c r="I4477">
        <v>3.3116399225754399E-2</v>
      </c>
    </row>
    <row r="4478" spans="1:9" x14ac:dyDescent="0.3">
      <c r="A4478">
        <v>4474</v>
      </c>
      <c r="B4478">
        <v>5</v>
      </c>
      <c r="C4478">
        <v>1.4591269646707899E-2</v>
      </c>
      <c r="D4478">
        <v>2.5824406407136399E-2</v>
      </c>
      <c r="F4478">
        <v>4474</v>
      </c>
      <c r="G4478">
        <v>5</v>
      </c>
      <c r="H4478">
        <v>8.3367349143985692E-3</v>
      </c>
      <c r="I4478">
        <v>3.3536037168772001E-2</v>
      </c>
    </row>
    <row r="4479" spans="1:9" x14ac:dyDescent="0.3">
      <c r="A4479">
        <v>4475</v>
      </c>
      <c r="B4479">
        <v>5</v>
      </c>
      <c r="C4479">
        <v>1.4591269646707899E-2</v>
      </c>
      <c r="D4479">
        <v>3.25683774758682E-3</v>
      </c>
      <c r="F4479">
        <v>4475</v>
      </c>
      <c r="G4479">
        <v>5</v>
      </c>
      <c r="H4479">
        <v>8.3367349143985692E-3</v>
      </c>
      <c r="I4479">
        <v>6.3082731989837507E-2</v>
      </c>
    </row>
    <row r="4480" spans="1:9" x14ac:dyDescent="0.3">
      <c r="A4480">
        <v>4476</v>
      </c>
      <c r="B4480">
        <v>5</v>
      </c>
      <c r="C4480">
        <v>1.4591269646707899E-2</v>
      </c>
      <c r="D4480">
        <v>1.6194517651790401E-2</v>
      </c>
      <c r="F4480">
        <v>4476</v>
      </c>
      <c r="G4480">
        <v>5</v>
      </c>
      <c r="H4480">
        <v>8.3367349143985692E-3</v>
      </c>
      <c r="I4480">
        <v>1.95499767861602E-2</v>
      </c>
    </row>
    <row r="4481" spans="1:9" x14ac:dyDescent="0.3">
      <c r="A4481">
        <v>4477</v>
      </c>
      <c r="B4481">
        <v>5</v>
      </c>
      <c r="C4481">
        <v>1.4591269646707899E-2</v>
      </c>
      <c r="D4481">
        <v>1.7048424836551699E-2</v>
      </c>
      <c r="F4481">
        <v>4477</v>
      </c>
      <c r="G4481">
        <v>5</v>
      </c>
      <c r="H4481">
        <v>8.3367349143985692E-3</v>
      </c>
      <c r="I4481">
        <v>4.7159453150115403E-2</v>
      </c>
    </row>
    <row r="4482" spans="1:9" x14ac:dyDescent="0.3">
      <c r="A4482">
        <v>4478</v>
      </c>
      <c r="B4482">
        <v>5</v>
      </c>
      <c r="C4482">
        <v>1.4591269646707899E-2</v>
      </c>
      <c r="D4482">
        <v>1.28629603575473E-2</v>
      </c>
      <c r="F4482">
        <v>4478</v>
      </c>
      <c r="G4482">
        <v>5</v>
      </c>
      <c r="H4482">
        <v>8.3367349143985692E-3</v>
      </c>
      <c r="I4482">
        <v>5.0901469857964197E-2</v>
      </c>
    </row>
    <row r="4483" spans="1:9" x14ac:dyDescent="0.3">
      <c r="A4483">
        <v>4479</v>
      </c>
      <c r="B4483">
        <v>5</v>
      </c>
      <c r="C4483">
        <v>1.4591269646707899E-2</v>
      </c>
      <c r="D4483">
        <v>3.38859746308456E-3</v>
      </c>
      <c r="F4483">
        <v>4479</v>
      </c>
      <c r="G4483">
        <v>5</v>
      </c>
      <c r="H4483">
        <v>8.3367349143985692E-3</v>
      </c>
      <c r="I4483">
        <v>4.1775539647196297E-2</v>
      </c>
    </row>
    <row r="4484" spans="1:9" x14ac:dyDescent="0.3">
      <c r="A4484">
        <v>4480</v>
      </c>
      <c r="B4484">
        <v>5</v>
      </c>
      <c r="C4484">
        <v>1.4591269646707899E-2</v>
      </c>
      <c r="D4484">
        <v>1.34388136355192E-3</v>
      </c>
      <c r="F4484">
        <v>4480</v>
      </c>
      <c r="G4484">
        <v>5</v>
      </c>
      <c r="H4484">
        <v>8.3367349143985692E-3</v>
      </c>
      <c r="I4484">
        <v>2.9645503189879598E-2</v>
      </c>
    </row>
    <row r="4485" spans="1:9" x14ac:dyDescent="0.3">
      <c r="A4485">
        <v>4481</v>
      </c>
      <c r="B4485">
        <v>5</v>
      </c>
      <c r="C4485">
        <v>1.4591269646707899E-2</v>
      </c>
      <c r="D4485">
        <v>1.35818572739064E-2</v>
      </c>
      <c r="F4485">
        <v>4481</v>
      </c>
      <c r="G4485">
        <v>5</v>
      </c>
      <c r="H4485">
        <v>8.3367349143985692E-3</v>
      </c>
      <c r="I4485">
        <v>2.32531759116767E-2</v>
      </c>
    </row>
    <row r="4486" spans="1:9" x14ac:dyDescent="0.3">
      <c r="A4486">
        <v>4482</v>
      </c>
      <c r="B4486">
        <v>5</v>
      </c>
      <c r="C4486">
        <v>1.4591269646707899E-2</v>
      </c>
      <c r="D4486">
        <v>1.6220886827511601E-2</v>
      </c>
      <c r="F4486">
        <v>4482</v>
      </c>
      <c r="G4486">
        <v>5</v>
      </c>
      <c r="H4486">
        <v>8.3367349143985692E-3</v>
      </c>
      <c r="I4486">
        <v>4.4727434397179799E-2</v>
      </c>
    </row>
    <row r="4487" spans="1:9" x14ac:dyDescent="0.3">
      <c r="A4487">
        <v>4483</v>
      </c>
      <c r="B4487">
        <v>5</v>
      </c>
      <c r="C4487">
        <v>1.4591269646707899E-2</v>
      </c>
      <c r="D4487">
        <v>3.2810540794214198E-3</v>
      </c>
      <c r="F4487">
        <v>4483</v>
      </c>
      <c r="G4487">
        <v>5</v>
      </c>
      <c r="H4487">
        <v>8.3367349143985692E-3</v>
      </c>
      <c r="I4487">
        <v>4.74504564562339E-2</v>
      </c>
    </row>
    <row r="4488" spans="1:9" x14ac:dyDescent="0.3">
      <c r="A4488">
        <v>4484</v>
      </c>
      <c r="B4488">
        <v>5</v>
      </c>
      <c r="C4488">
        <v>1.4591269646707899E-2</v>
      </c>
      <c r="D4488">
        <v>4.1104116899497098E-3</v>
      </c>
      <c r="F4488">
        <v>4484</v>
      </c>
      <c r="G4488">
        <v>5</v>
      </c>
      <c r="H4488">
        <v>8.3367349143985692E-3</v>
      </c>
      <c r="I4488">
        <v>2.9728117699575101E-2</v>
      </c>
    </row>
    <row r="4489" spans="1:9" x14ac:dyDescent="0.3">
      <c r="A4489">
        <v>4485</v>
      </c>
      <c r="B4489">
        <v>5</v>
      </c>
      <c r="C4489">
        <v>1.4591269646707899E-2</v>
      </c>
      <c r="D4489">
        <v>1.9973464940669801E-3</v>
      </c>
      <c r="F4489">
        <v>4485</v>
      </c>
      <c r="G4489">
        <v>5</v>
      </c>
      <c r="H4489">
        <v>8.3367349143985692E-3</v>
      </c>
      <c r="I4489">
        <v>3.0859455089866501E-2</v>
      </c>
    </row>
    <row r="4490" spans="1:9" x14ac:dyDescent="0.3">
      <c r="A4490">
        <v>4486</v>
      </c>
      <c r="B4490">
        <v>5</v>
      </c>
      <c r="C4490">
        <v>1.4591269646707899E-2</v>
      </c>
      <c r="D4490">
        <v>5.9364670721837997E-3</v>
      </c>
      <c r="F4490">
        <v>4486</v>
      </c>
      <c r="G4490">
        <v>5</v>
      </c>
      <c r="H4490">
        <v>8.3367349143985692E-3</v>
      </c>
      <c r="I4490">
        <v>1.8283700498012999E-2</v>
      </c>
    </row>
    <row r="4491" spans="1:9" x14ac:dyDescent="0.3">
      <c r="A4491">
        <v>4487</v>
      </c>
      <c r="B4491">
        <v>5</v>
      </c>
      <c r="C4491">
        <v>1.4591269646707899E-2</v>
      </c>
      <c r="D4491">
        <v>1.5218522387016899E-2</v>
      </c>
      <c r="F4491">
        <v>4487</v>
      </c>
      <c r="G4491">
        <v>5</v>
      </c>
      <c r="H4491">
        <v>8.3367349143985692E-3</v>
      </c>
      <c r="I4491">
        <v>3.3952915467146801E-2</v>
      </c>
    </row>
    <row r="4492" spans="1:9" x14ac:dyDescent="0.3">
      <c r="A4492">
        <v>4488</v>
      </c>
      <c r="B4492">
        <v>5</v>
      </c>
      <c r="C4492">
        <v>1.4591269646707899E-2</v>
      </c>
      <c r="D4492">
        <v>1.2785771827405701E-2</v>
      </c>
      <c r="F4492">
        <v>4488</v>
      </c>
      <c r="G4492">
        <v>5</v>
      </c>
      <c r="H4492">
        <v>8.3367349143985692E-3</v>
      </c>
      <c r="I4492">
        <v>4.41073516186564E-2</v>
      </c>
    </row>
    <row r="4493" spans="1:9" x14ac:dyDescent="0.3">
      <c r="A4493">
        <v>4489</v>
      </c>
      <c r="B4493">
        <v>5</v>
      </c>
      <c r="C4493">
        <v>1.4591269646707899E-2</v>
      </c>
      <c r="D4493">
        <v>1.23511590175037E-2</v>
      </c>
      <c r="F4493">
        <v>4489</v>
      </c>
      <c r="G4493">
        <v>5</v>
      </c>
      <c r="H4493">
        <v>8.3367349143985692E-3</v>
      </c>
      <c r="I4493">
        <v>4.3929095240897303E-2</v>
      </c>
    </row>
    <row r="4494" spans="1:9" x14ac:dyDescent="0.3">
      <c r="A4494">
        <v>4490</v>
      </c>
      <c r="B4494">
        <v>5</v>
      </c>
      <c r="C4494">
        <v>1.4591269646707899E-2</v>
      </c>
      <c r="D4494">
        <v>6.2623935417955804E-3</v>
      </c>
      <c r="F4494">
        <v>4490</v>
      </c>
      <c r="G4494">
        <v>5</v>
      </c>
      <c r="H4494">
        <v>8.3367349143985692E-3</v>
      </c>
      <c r="I4494">
        <v>4.3102015599173399E-2</v>
      </c>
    </row>
    <row r="4495" spans="1:9" x14ac:dyDescent="0.3">
      <c r="A4495">
        <v>4491</v>
      </c>
      <c r="B4495">
        <v>5</v>
      </c>
      <c r="C4495">
        <v>1.4591269646707899E-2</v>
      </c>
      <c r="D4495">
        <v>4.1226948556147298E-3</v>
      </c>
      <c r="F4495">
        <v>4491</v>
      </c>
      <c r="G4495">
        <v>5</v>
      </c>
      <c r="H4495">
        <v>8.3367349143985692E-3</v>
      </c>
      <c r="I4495">
        <v>3.7744150440066702E-2</v>
      </c>
    </row>
    <row r="4496" spans="1:9" x14ac:dyDescent="0.3">
      <c r="A4496">
        <v>4492</v>
      </c>
      <c r="B4496">
        <v>5</v>
      </c>
      <c r="C4496">
        <v>1.4591269646707899E-2</v>
      </c>
      <c r="D4496">
        <v>1.09088889754776E-2</v>
      </c>
      <c r="F4496">
        <v>4492</v>
      </c>
      <c r="G4496">
        <v>5</v>
      </c>
      <c r="H4496">
        <v>8.3367349143985692E-3</v>
      </c>
      <c r="I4496">
        <v>1.39676371984849E-2</v>
      </c>
    </row>
    <row r="4497" spans="1:9" x14ac:dyDescent="0.3">
      <c r="A4497">
        <v>4493</v>
      </c>
      <c r="B4497">
        <v>5</v>
      </c>
      <c r="C4497">
        <v>1.4591269646707899E-2</v>
      </c>
      <c r="D4497">
        <v>8.6060758812466897E-3</v>
      </c>
      <c r="F4497">
        <v>4493</v>
      </c>
      <c r="G4497">
        <v>5</v>
      </c>
      <c r="H4497">
        <v>8.3367349143985692E-3</v>
      </c>
      <c r="I4497">
        <v>4.0526002811409799E-2</v>
      </c>
    </row>
    <row r="4498" spans="1:9" x14ac:dyDescent="0.3">
      <c r="A4498">
        <v>4494</v>
      </c>
      <c r="B4498">
        <v>5</v>
      </c>
      <c r="C4498">
        <v>1.4591269646707899E-2</v>
      </c>
      <c r="D4498">
        <v>1.02694705110059E-2</v>
      </c>
      <c r="F4498">
        <v>4494</v>
      </c>
      <c r="G4498">
        <v>5</v>
      </c>
      <c r="H4498">
        <v>8.3367349143985692E-3</v>
      </c>
      <c r="I4498">
        <v>1.2380934221321501E-2</v>
      </c>
    </row>
    <row r="4499" spans="1:9" x14ac:dyDescent="0.3">
      <c r="A4499">
        <v>4495</v>
      </c>
      <c r="B4499">
        <v>5</v>
      </c>
      <c r="C4499">
        <v>1.4591269646707899E-2</v>
      </c>
      <c r="D4499">
        <v>1.4232056493595901E-3</v>
      </c>
      <c r="F4499">
        <v>4495</v>
      </c>
      <c r="G4499">
        <v>5</v>
      </c>
      <c r="H4499">
        <v>8.3367349143985692E-3</v>
      </c>
      <c r="I4499">
        <v>4.0851546135682003E-2</v>
      </c>
    </row>
    <row r="4500" spans="1:9" x14ac:dyDescent="0.3">
      <c r="A4500">
        <v>4496</v>
      </c>
      <c r="B4500">
        <v>5</v>
      </c>
      <c r="C4500">
        <v>1.4591269646707899E-2</v>
      </c>
      <c r="D4500">
        <v>4.9470126193050202E-3</v>
      </c>
      <c r="F4500">
        <v>4496</v>
      </c>
      <c r="G4500">
        <v>5</v>
      </c>
      <c r="H4500">
        <v>8.3367349143985692E-3</v>
      </c>
      <c r="I4500">
        <v>1.6144487177330798E-2</v>
      </c>
    </row>
    <row r="4501" spans="1:9" x14ac:dyDescent="0.3">
      <c r="A4501">
        <v>4497</v>
      </c>
      <c r="B4501">
        <v>5</v>
      </c>
      <c r="C4501">
        <v>1.4591269646707899E-2</v>
      </c>
      <c r="D4501">
        <v>7.3057093806048398E-3</v>
      </c>
      <c r="F4501">
        <v>4497</v>
      </c>
      <c r="G4501">
        <v>5</v>
      </c>
      <c r="H4501">
        <v>8.3367349143985692E-3</v>
      </c>
      <c r="I4501">
        <v>1.08101036967442E-2</v>
      </c>
    </row>
    <row r="4502" spans="1:9" x14ac:dyDescent="0.3">
      <c r="A4502">
        <v>4498</v>
      </c>
      <c r="B4502">
        <v>5</v>
      </c>
      <c r="C4502">
        <v>1.4591269646707899E-2</v>
      </c>
      <c r="D4502">
        <v>1.8331984370367E-2</v>
      </c>
      <c r="F4502">
        <v>4498</v>
      </c>
      <c r="G4502">
        <v>5</v>
      </c>
      <c r="H4502">
        <v>8.3367349143985692E-3</v>
      </c>
      <c r="I4502">
        <v>3.8365713734137503E-2</v>
      </c>
    </row>
    <row r="4503" spans="1:9" x14ac:dyDescent="0.3">
      <c r="A4503">
        <v>4499</v>
      </c>
      <c r="B4503">
        <v>5</v>
      </c>
      <c r="C4503">
        <v>1.4591269646707899E-2</v>
      </c>
      <c r="D4503">
        <v>1.6671052383576301E-2</v>
      </c>
      <c r="F4503">
        <v>4499</v>
      </c>
      <c r="G4503">
        <v>5</v>
      </c>
      <c r="H4503">
        <v>8.3367349143985692E-3</v>
      </c>
      <c r="I4503">
        <v>5.21311971076064E-2</v>
      </c>
    </row>
    <row r="4504" spans="1:9" x14ac:dyDescent="0.3">
      <c r="A4504">
        <v>4500</v>
      </c>
      <c r="B4504">
        <v>5</v>
      </c>
      <c r="C4504">
        <v>1.4591269646707899E-2</v>
      </c>
      <c r="D4504">
        <v>1.4409494392942399E-2</v>
      </c>
      <c r="F4504">
        <v>4500</v>
      </c>
      <c r="G4504">
        <v>5</v>
      </c>
      <c r="H4504">
        <v>8.3367349143985692E-3</v>
      </c>
      <c r="I4504">
        <v>4.8995202659445701E-2</v>
      </c>
    </row>
    <row r="4505" spans="1:9" x14ac:dyDescent="0.3">
      <c r="A4505">
        <v>4501</v>
      </c>
      <c r="B4505">
        <v>5</v>
      </c>
      <c r="C4505">
        <v>1.4591269646707899E-2</v>
      </c>
      <c r="D4505">
        <v>2.1939489974905999E-3</v>
      </c>
      <c r="F4505">
        <v>4501</v>
      </c>
      <c r="G4505">
        <v>5</v>
      </c>
      <c r="H4505">
        <v>8.3367349143985692E-3</v>
      </c>
      <c r="I4505">
        <v>4.6033367822304098E-2</v>
      </c>
    </row>
    <row r="4506" spans="1:9" x14ac:dyDescent="0.3">
      <c r="A4506">
        <v>4502</v>
      </c>
      <c r="B4506">
        <v>5</v>
      </c>
      <c r="C4506">
        <v>1.4591269646707899E-2</v>
      </c>
      <c r="D4506">
        <v>5.1600489616769399E-3</v>
      </c>
      <c r="F4506">
        <v>4502</v>
      </c>
      <c r="G4506">
        <v>5</v>
      </c>
      <c r="H4506">
        <v>8.3367349143985692E-3</v>
      </c>
      <c r="I4506">
        <v>2.51929591488094E-2</v>
      </c>
    </row>
    <row r="4507" spans="1:9" x14ac:dyDescent="0.3">
      <c r="A4507">
        <v>4503</v>
      </c>
      <c r="B4507">
        <v>5</v>
      </c>
      <c r="C4507">
        <v>1.4591269646707899E-2</v>
      </c>
      <c r="D4507">
        <v>3.0915517152665401E-2</v>
      </c>
      <c r="F4507">
        <v>4503</v>
      </c>
      <c r="G4507">
        <v>5</v>
      </c>
      <c r="H4507">
        <v>8.3367349143985692E-3</v>
      </c>
      <c r="I4507">
        <v>3.4480695679081103E-2</v>
      </c>
    </row>
    <row r="4508" spans="1:9" x14ac:dyDescent="0.3">
      <c r="A4508">
        <v>4504</v>
      </c>
      <c r="B4508">
        <v>5</v>
      </c>
      <c r="C4508">
        <v>1.4591269646707899E-2</v>
      </c>
      <c r="D4508">
        <v>2.5478371971556302E-3</v>
      </c>
      <c r="F4508">
        <v>4504</v>
      </c>
      <c r="G4508">
        <v>5</v>
      </c>
      <c r="H4508">
        <v>8.3367349143985692E-3</v>
      </c>
      <c r="I4508">
        <v>4.0063171017966401E-2</v>
      </c>
    </row>
    <row r="4509" spans="1:9" x14ac:dyDescent="0.3">
      <c r="A4509">
        <v>4505</v>
      </c>
      <c r="B4509">
        <v>5</v>
      </c>
      <c r="C4509">
        <v>1.4591269646707899E-2</v>
      </c>
      <c r="D4509">
        <v>4.01041355367428E-3</v>
      </c>
      <c r="F4509">
        <v>4505</v>
      </c>
      <c r="G4509">
        <v>5</v>
      </c>
      <c r="H4509">
        <v>8.3367349143985692E-3</v>
      </c>
      <c r="I4509">
        <v>1.5902317216289E-2</v>
      </c>
    </row>
    <row r="4510" spans="1:9" x14ac:dyDescent="0.3">
      <c r="A4510">
        <v>4506</v>
      </c>
      <c r="B4510">
        <v>5</v>
      </c>
      <c r="C4510">
        <v>1.4591269646707899E-2</v>
      </c>
      <c r="D4510">
        <v>3.0550001494735701E-2</v>
      </c>
      <c r="F4510">
        <v>4506</v>
      </c>
      <c r="G4510">
        <v>5</v>
      </c>
      <c r="H4510">
        <v>8.3367349143985692E-3</v>
      </c>
      <c r="I4510">
        <v>1.39404835598074E-2</v>
      </c>
    </row>
    <row r="4511" spans="1:9" x14ac:dyDescent="0.3">
      <c r="A4511">
        <v>4507</v>
      </c>
      <c r="B4511">
        <v>5</v>
      </c>
      <c r="C4511">
        <v>1.4591269646707899E-2</v>
      </c>
      <c r="D4511">
        <v>3.5779228703161997E-2</v>
      </c>
      <c r="F4511">
        <v>4507</v>
      </c>
      <c r="G4511">
        <v>5</v>
      </c>
      <c r="H4511">
        <v>8.3367349143985692E-3</v>
      </c>
      <c r="I4511">
        <v>3.9683908166175799E-2</v>
      </c>
    </row>
    <row r="4512" spans="1:9" x14ac:dyDescent="0.3">
      <c r="A4512">
        <v>4508</v>
      </c>
      <c r="B4512">
        <v>5</v>
      </c>
      <c r="C4512">
        <v>1.4591269646707899E-2</v>
      </c>
      <c r="D4512">
        <v>3.5573312256089E-2</v>
      </c>
      <c r="F4512">
        <v>4508</v>
      </c>
      <c r="G4512">
        <v>5</v>
      </c>
      <c r="H4512">
        <v>8.3367349143985692E-3</v>
      </c>
      <c r="I4512">
        <v>5.2551558199066102E-2</v>
      </c>
    </row>
    <row r="4513" spans="1:9" x14ac:dyDescent="0.3">
      <c r="A4513">
        <v>4509</v>
      </c>
      <c r="B4513">
        <v>5</v>
      </c>
      <c r="C4513">
        <v>1.4591269646707899E-2</v>
      </c>
      <c r="D4513">
        <v>4.3561886317204403E-2</v>
      </c>
      <c r="F4513">
        <v>4509</v>
      </c>
      <c r="G4513">
        <v>5</v>
      </c>
      <c r="H4513">
        <v>8.3367349143985692E-3</v>
      </c>
      <c r="I4513">
        <v>4.9617388519206003E-2</v>
      </c>
    </row>
    <row r="4514" spans="1:9" x14ac:dyDescent="0.3">
      <c r="A4514">
        <v>4510</v>
      </c>
      <c r="B4514">
        <v>5</v>
      </c>
      <c r="C4514">
        <v>1.4591269646707899E-2</v>
      </c>
      <c r="D4514">
        <v>8.5717810791143996E-3</v>
      </c>
      <c r="F4514">
        <v>4510</v>
      </c>
      <c r="G4514">
        <v>5</v>
      </c>
      <c r="H4514">
        <v>8.3367349143985692E-3</v>
      </c>
      <c r="I4514">
        <v>6.2985223354000905E-2</v>
      </c>
    </row>
    <row r="4515" spans="1:9" x14ac:dyDescent="0.3">
      <c r="A4515">
        <v>4511</v>
      </c>
      <c r="B4515">
        <v>5</v>
      </c>
      <c r="C4515">
        <v>1.4591269646707899E-2</v>
      </c>
      <c r="D4515">
        <v>4.2954406468451403E-2</v>
      </c>
      <c r="F4515">
        <v>4511</v>
      </c>
      <c r="G4515">
        <v>5</v>
      </c>
      <c r="H4515">
        <v>8.3367349143985692E-3</v>
      </c>
      <c r="I4515">
        <v>7.5774883596510601E-3</v>
      </c>
    </row>
    <row r="4516" spans="1:9" x14ac:dyDescent="0.3">
      <c r="A4516">
        <v>4512</v>
      </c>
      <c r="B4516">
        <v>5</v>
      </c>
      <c r="C4516">
        <v>1.4591269646707899E-2</v>
      </c>
      <c r="D4516">
        <v>3.68474048509424E-2</v>
      </c>
      <c r="F4516">
        <v>4512</v>
      </c>
      <c r="G4516">
        <v>5</v>
      </c>
      <c r="H4516">
        <v>8.3367349143985692E-3</v>
      </c>
      <c r="I4516">
        <v>6.4022535602682298E-2</v>
      </c>
    </row>
    <row r="4517" spans="1:9" x14ac:dyDescent="0.3">
      <c r="A4517">
        <v>4513</v>
      </c>
      <c r="B4517">
        <v>5</v>
      </c>
      <c r="C4517">
        <v>1.4591269646707899E-2</v>
      </c>
      <c r="D4517">
        <v>3.2905989817044401E-2</v>
      </c>
      <c r="F4517">
        <v>4513</v>
      </c>
      <c r="G4517">
        <v>5</v>
      </c>
      <c r="H4517">
        <v>8.3367349143985692E-3</v>
      </c>
      <c r="I4517">
        <v>5.1542495163337101E-2</v>
      </c>
    </row>
    <row r="4518" spans="1:9" x14ac:dyDescent="0.3">
      <c r="A4518">
        <v>4514</v>
      </c>
      <c r="B4518">
        <v>5</v>
      </c>
      <c r="C4518">
        <v>1.4591269646707899E-2</v>
      </c>
      <c r="D4518">
        <v>3.0238182431924301E-2</v>
      </c>
      <c r="F4518">
        <v>4514</v>
      </c>
      <c r="G4518">
        <v>5</v>
      </c>
      <c r="H4518">
        <v>8.3367349143985692E-3</v>
      </c>
      <c r="I4518">
        <v>4.57725125370574E-2</v>
      </c>
    </row>
    <row r="4519" spans="1:9" x14ac:dyDescent="0.3">
      <c r="A4519">
        <v>4515</v>
      </c>
      <c r="B4519">
        <v>5</v>
      </c>
      <c r="C4519">
        <v>1.4591269646707899E-2</v>
      </c>
      <c r="D4519">
        <v>1.0150510761382899E-2</v>
      </c>
      <c r="F4519">
        <v>4515</v>
      </c>
      <c r="G4519">
        <v>5</v>
      </c>
      <c r="H4519">
        <v>8.3367349143985692E-3</v>
      </c>
      <c r="I4519">
        <v>4.0200151918558101E-2</v>
      </c>
    </row>
    <row r="4520" spans="1:9" x14ac:dyDescent="0.3">
      <c r="A4520">
        <v>4516</v>
      </c>
      <c r="B4520">
        <v>5</v>
      </c>
      <c r="C4520">
        <v>1.4591269646707899E-2</v>
      </c>
      <c r="D4520">
        <v>2.959800796305E-2</v>
      </c>
      <c r="F4520">
        <v>4516</v>
      </c>
      <c r="G4520">
        <v>5</v>
      </c>
      <c r="H4520">
        <v>8.3367349143985692E-3</v>
      </c>
      <c r="I4520">
        <v>1.0851537883989799E-2</v>
      </c>
    </row>
    <row r="4521" spans="1:9" x14ac:dyDescent="0.3">
      <c r="A4521">
        <v>4517</v>
      </c>
      <c r="B4521">
        <v>5</v>
      </c>
      <c r="C4521">
        <v>1.4591269646707899E-2</v>
      </c>
      <c r="D4521">
        <v>3.5988983887591003E-2</v>
      </c>
      <c r="F4521">
        <v>4517</v>
      </c>
      <c r="G4521">
        <v>5</v>
      </c>
      <c r="H4521">
        <v>8.3367349143985692E-3</v>
      </c>
      <c r="I4521">
        <v>3.9426856146992997E-2</v>
      </c>
    </row>
    <row r="4522" spans="1:9" x14ac:dyDescent="0.3">
      <c r="A4522">
        <v>4518</v>
      </c>
      <c r="B4522">
        <v>5</v>
      </c>
      <c r="C4522">
        <v>1.4591269646707899E-2</v>
      </c>
      <c r="D4522">
        <v>6.9867569304588603E-3</v>
      </c>
      <c r="F4522">
        <v>4518</v>
      </c>
      <c r="G4522">
        <v>5</v>
      </c>
      <c r="H4522">
        <v>8.3367349143985692E-3</v>
      </c>
      <c r="I4522">
        <v>5.2359085077774002E-2</v>
      </c>
    </row>
    <row r="4523" spans="1:9" x14ac:dyDescent="0.3">
      <c r="A4523">
        <v>4519</v>
      </c>
      <c r="B4523">
        <v>5</v>
      </c>
      <c r="C4523">
        <v>1.4591269646707899E-2</v>
      </c>
      <c r="D4523">
        <v>3.2927156626597301E-2</v>
      </c>
      <c r="F4523">
        <v>4519</v>
      </c>
      <c r="G4523">
        <v>5</v>
      </c>
      <c r="H4523">
        <v>8.3367349143985692E-3</v>
      </c>
      <c r="I4523">
        <v>3.3829064993936703E-2</v>
      </c>
    </row>
    <row r="4524" spans="1:9" x14ac:dyDescent="0.3">
      <c r="A4524">
        <v>4520</v>
      </c>
      <c r="B4524">
        <v>5</v>
      </c>
      <c r="C4524">
        <v>1.4591269646707899E-2</v>
      </c>
      <c r="D4524">
        <v>1.2052841094103799E-2</v>
      </c>
      <c r="F4524">
        <v>4520</v>
      </c>
      <c r="G4524">
        <v>5</v>
      </c>
      <c r="H4524">
        <v>8.3367349143985692E-3</v>
      </c>
      <c r="I4524">
        <v>4.6700473512054599E-2</v>
      </c>
    </row>
    <row r="4525" spans="1:9" x14ac:dyDescent="0.3">
      <c r="A4525">
        <v>4521</v>
      </c>
      <c r="B4525">
        <v>5</v>
      </c>
      <c r="C4525">
        <v>1.4591269646707899E-2</v>
      </c>
      <c r="D4525">
        <v>1.16844838042148E-2</v>
      </c>
      <c r="F4525">
        <v>4521</v>
      </c>
      <c r="G4525">
        <v>5</v>
      </c>
      <c r="H4525">
        <v>8.3367349143985692E-3</v>
      </c>
      <c r="I4525">
        <v>1.19030933091358E-2</v>
      </c>
    </row>
    <row r="4526" spans="1:9" x14ac:dyDescent="0.3">
      <c r="A4526">
        <v>4522</v>
      </c>
      <c r="B4526">
        <v>5</v>
      </c>
      <c r="C4526">
        <v>1.4591269646707899E-2</v>
      </c>
      <c r="D4526">
        <v>1.3360798515501E-2</v>
      </c>
      <c r="F4526">
        <v>4522</v>
      </c>
      <c r="G4526">
        <v>5</v>
      </c>
      <c r="H4526">
        <v>8.3367349143985692E-3</v>
      </c>
      <c r="I4526">
        <v>4.3973630585754597E-2</v>
      </c>
    </row>
    <row r="4527" spans="1:9" x14ac:dyDescent="0.3">
      <c r="A4527">
        <v>4523</v>
      </c>
      <c r="B4527">
        <v>5</v>
      </c>
      <c r="C4527">
        <v>1.4591269646707899E-2</v>
      </c>
      <c r="D4527">
        <v>2.4202924009067001E-2</v>
      </c>
      <c r="F4527">
        <v>4523</v>
      </c>
      <c r="G4527">
        <v>5</v>
      </c>
      <c r="H4527">
        <v>8.3367349143985692E-3</v>
      </c>
      <c r="I4527">
        <v>4.4713506515112501E-2</v>
      </c>
    </row>
    <row r="4528" spans="1:9" x14ac:dyDescent="0.3">
      <c r="A4528">
        <v>4524</v>
      </c>
      <c r="B4528">
        <v>5</v>
      </c>
      <c r="C4528">
        <v>1.4591269646707899E-2</v>
      </c>
      <c r="D4528">
        <v>3.5440411005888302E-2</v>
      </c>
      <c r="F4528">
        <v>4524</v>
      </c>
      <c r="G4528">
        <v>5</v>
      </c>
      <c r="H4528">
        <v>8.3367349143985692E-3</v>
      </c>
      <c r="I4528">
        <v>3.34849053641193E-2</v>
      </c>
    </row>
    <row r="4529" spans="1:9" x14ac:dyDescent="0.3">
      <c r="A4529">
        <v>4525</v>
      </c>
      <c r="B4529">
        <v>5</v>
      </c>
      <c r="C4529">
        <v>1.4591269646707899E-2</v>
      </c>
      <c r="D4529">
        <v>2.4603386421513499E-2</v>
      </c>
      <c r="F4529">
        <v>4525</v>
      </c>
      <c r="G4529">
        <v>5</v>
      </c>
      <c r="H4529">
        <v>8.3367349143985692E-3</v>
      </c>
      <c r="I4529">
        <v>5.1198463047775603E-2</v>
      </c>
    </row>
    <row r="4530" spans="1:9" x14ac:dyDescent="0.3">
      <c r="A4530">
        <v>4526</v>
      </c>
      <c r="B4530">
        <v>5</v>
      </c>
      <c r="C4530">
        <v>1.4591269646707899E-2</v>
      </c>
      <c r="D4530">
        <v>2.2947393361462801E-2</v>
      </c>
      <c r="F4530">
        <v>4526</v>
      </c>
      <c r="G4530">
        <v>5</v>
      </c>
      <c r="H4530">
        <v>8.3367349143985692E-3</v>
      </c>
      <c r="I4530">
        <v>3.34042040929452E-2</v>
      </c>
    </row>
    <row r="4531" spans="1:9" x14ac:dyDescent="0.3">
      <c r="A4531">
        <v>4527</v>
      </c>
      <c r="B4531">
        <v>5</v>
      </c>
      <c r="C4531">
        <v>1.4591269646707899E-2</v>
      </c>
      <c r="D4531">
        <v>1.6589207985172699E-2</v>
      </c>
      <c r="F4531">
        <v>4527</v>
      </c>
      <c r="G4531">
        <v>5</v>
      </c>
      <c r="H4531">
        <v>8.3367349143985692E-3</v>
      </c>
      <c r="I4531">
        <v>3.0307742038449499E-2</v>
      </c>
    </row>
    <row r="4532" spans="1:9" x14ac:dyDescent="0.3">
      <c r="A4532">
        <v>4528</v>
      </c>
      <c r="B4532">
        <v>5</v>
      </c>
      <c r="C4532">
        <v>1.4591269646707899E-2</v>
      </c>
      <c r="D4532">
        <v>1.8495997312111701E-2</v>
      </c>
      <c r="F4532">
        <v>4528</v>
      </c>
      <c r="G4532">
        <v>5</v>
      </c>
      <c r="H4532">
        <v>8.3367349143985692E-3</v>
      </c>
      <c r="I4532">
        <v>1.8448200762474401E-2</v>
      </c>
    </row>
    <row r="4533" spans="1:9" x14ac:dyDescent="0.3">
      <c r="A4533">
        <v>4529</v>
      </c>
      <c r="B4533">
        <v>5</v>
      </c>
      <c r="C4533">
        <v>1.4591269646707899E-2</v>
      </c>
      <c r="D4533">
        <v>1.3127929028537899E-2</v>
      </c>
      <c r="F4533">
        <v>4529</v>
      </c>
      <c r="G4533">
        <v>5</v>
      </c>
      <c r="H4533">
        <v>8.3367349143985692E-3</v>
      </c>
      <c r="I4533">
        <v>2.3932194070831699E-2</v>
      </c>
    </row>
    <row r="4534" spans="1:9" x14ac:dyDescent="0.3">
      <c r="A4534">
        <v>4530</v>
      </c>
      <c r="B4534">
        <v>5</v>
      </c>
      <c r="C4534">
        <v>1.4591269646707899E-2</v>
      </c>
      <c r="D4534">
        <v>6.7326721220062101E-3</v>
      </c>
      <c r="F4534">
        <v>4530</v>
      </c>
      <c r="G4534">
        <v>5</v>
      </c>
      <c r="H4534">
        <v>8.3367349143985692E-3</v>
      </c>
      <c r="I4534">
        <v>1.3091679094084501E-2</v>
      </c>
    </row>
    <row r="4535" spans="1:9" x14ac:dyDescent="0.3">
      <c r="A4535">
        <v>4531</v>
      </c>
      <c r="B4535">
        <v>5</v>
      </c>
      <c r="C4535">
        <v>1.4591269646707899E-2</v>
      </c>
      <c r="D4535">
        <v>2.1411786712572899E-2</v>
      </c>
      <c r="F4535">
        <v>4531</v>
      </c>
      <c r="G4535">
        <v>5</v>
      </c>
      <c r="H4535">
        <v>8.3367349143985692E-3</v>
      </c>
      <c r="I4535">
        <v>3.5182306839439202E-2</v>
      </c>
    </row>
    <row r="4536" spans="1:9" x14ac:dyDescent="0.3">
      <c r="A4536">
        <v>4532</v>
      </c>
      <c r="B4536">
        <v>5</v>
      </c>
      <c r="C4536">
        <v>1.4591269646707899E-2</v>
      </c>
      <c r="D4536">
        <v>2.6544698999085799E-2</v>
      </c>
      <c r="F4536">
        <v>4532</v>
      </c>
      <c r="G4536">
        <v>5</v>
      </c>
      <c r="H4536">
        <v>8.3367349143985692E-3</v>
      </c>
      <c r="I4536">
        <v>2.8997106857413999E-2</v>
      </c>
    </row>
    <row r="4537" spans="1:9" x14ac:dyDescent="0.3">
      <c r="A4537">
        <v>4533</v>
      </c>
      <c r="B4537">
        <v>5</v>
      </c>
      <c r="C4537">
        <v>1.4591269646707899E-2</v>
      </c>
      <c r="D4537">
        <v>1.88154821648789E-2</v>
      </c>
      <c r="F4537">
        <v>4533</v>
      </c>
      <c r="G4537">
        <v>5</v>
      </c>
      <c r="H4537">
        <v>8.3367349143985692E-3</v>
      </c>
      <c r="I4537">
        <v>3.6718128104477298E-2</v>
      </c>
    </row>
    <row r="4538" spans="1:9" x14ac:dyDescent="0.3">
      <c r="A4538">
        <v>4534</v>
      </c>
      <c r="B4538">
        <v>5</v>
      </c>
      <c r="C4538">
        <v>1.4591269646707899E-2</v>
      </c>
      <c r="D4538">
        <v>5.03418640082463E-3</v>
      </c>
      <c r="F4538">
        <v>4534</v>
      </c>
      <c r="G4538">
        <v>5</v>
      </c>
      <c r="H4538">
        <v>8.3367349143985692E-3</v>
      </c>
      <c r="I4538">
        <v>2.5228417115006199E-2</v>
      </c>
    </row>
    <row r="4539" spans="1:9" x14ac:dyDescent="0.3">
      <c r="A4539">
        <v>4535</v>
      </c>
      <c r="B4539">
        <v>5</v>
      </c>
      <c r="C4539">
        <v>1.4591269646707899E-2</v>
      </c>
      <c r="D4539">
        <v>3.0955424921320099E-2</v>
      </c>
      <c r="F4539">
        <v>4535</v>
      </c>
      <c r="G4539">
        <v>5</v>
      </c>
      <c r="H4539">
        <v>8.3367349143985692E-3</v>
      </c>
      <c r="I4539">
        <v>1.17214011175952E-2</v>
      </c>
    </row>
    <row r="4540" spans="1:9" x14ac:dyDescent="0.3">
      <c r="A4540">
        <v>4536</v>
      </c>
      <c r="B4540">
        <v>5</v>
      </c>
      <c r="C4540">
        <v>1.4591269646707899E-2</v>
      </c>
      <c r="D4540">
        <v>2.5375622739499198E-2</v>
      </c>
      <c r="F4540">
        <v>4536</v>
      </c>
      <c r="G4540">
        <v>5</v>
      </c>
      <c r="H4540">
        <v>8.3367349143985692E-3</v>
      </c>
      <c r="I4540">
        <v>4.1893668250269502E-2</v>
      </c>
    </row>
    <row r="4541" spans="1:9" x14ac:dyDescent="0.3">
      <c r="A4541">
        <v>4537</v>
      </c>
      <c r="B4541">
        <v>5</v>
      </c>
      <c r="C4541">
        <v>1.4591269646707899E-2</v>
      </c>
      <c r="D4541">
        <v>1.55957093378631E-2</v>
      </c>
      <c r="F4541">
        <v>4537</v>
      </c>
      <c r="G4541">
        <v>5</v>
      </c>
      <c r="H4541">
        <v>8.3367349143985692E-3</v>
      </c>
      <c r="I4541">
        <v>3.4872679713195902E-2</v>
      </c>
    </row>
    <row r="4542" spans="1:9" x14ac:dyDescent="0.3">
      <c r="A4542">
        <v>4538</v>
      </c>
      <c r="B4542">
        <v>5</v>
      </c>
      <c r="C4542">
        <v>1.4591269646707899E-2</v>
      </c>
      <c r="D4542">
        <v>1.26499614929655E-2</v>
      </c>
      <c r="F4542">
        <v>4538</v>
      </c>
      <c r="G4542">
        <v>5</v>
      </c>
      <c r="H4542">
        <v>8.3367349143985692E-3</v>
      </c>
      <c r="I4542">
        <v>1.66104375372246E-2</v>
      </c>
    </row>
    <row r="4543" spans="1:9" x14ac:dyDescent="0.3">
      <c r="A4543">
        <v>4539</v>
      </c>
      <c r="B4543">
        <v>5</v>
      </c>
      <c r="C4543">
        <v>1.4591269646707899E-2</v>
      </c>
      <c r="D4543">
        <v>1.8699515087757301E-2</v>
      </c>
      <c r="F4543">
        <v>4539</v>
      </c>
      <c r="G4543">
        <v>5</v>
      </c>
      <c r="H4543">
        <v>8.3367349143985692E-3</v>
      </c>
      <c r="I4543">
        <v>1.3251705443828501E-2</v>
      </c>
    </row>
    <row r="4544" spans="1:9" x14ac:dyDescent="0.3">
      <c r="A4544">
        <v>4540</v>
      </c>
      <c r="B4544">
        <v>5</v>
      </c>
      <c r="C4544">
        <v>1.4591269646707899E-2</v>
      </c>
      <c r="D4544">
        <v>3.12576720531327E-2</v>
      </c>
      <c r="F4544">
        <v>4540</v>
      </c>
      <c r="G4544">
        <v>5</v>
      </c>
      <c r="H4544">
        <v>8.3367349143985692E-3</v>
      </c>
      <c r="I4544">
        <v>2.37280556468502E-2</v>
      </c>
    </row>
    <row r="4545" spans="1:9" x14ac:dyDescent="0.3">
      <c r="A4545">
        <v>4541</v>
      </c>
      <c r="B4545">
        <v>5</v>
      </c>
      <c r="C4545">
        <v>1.4591269646707899E-2</v>
      </c>
      <c r="D4545">
        <v>1.5435004817301E-2</v>
      </c>
      <c r="F4545">
        <v>4541</v>
      </c>
      <c r="G4545">
        <v>5</v>
      </c>
      <c r="H4545">
        <v>8.3367349143985692E-3</v>
      </c>
      <c r="I4545">
        <v>4.3363165025343701E-2</v>
      </c>
    </row>
    <row r="4546" spans="1:9" x14ac:dyDescent="0.3">
      <c r="A4546">
        <v>4542</v>
      </c>
      <c r="B4546">
        <v>5</v>
      </c>
      <c r="C4546">
        <v>1.4591269646707899E-2</v>
      </c>
      <c r="D4546">
        <v>9.5740254107227196E-3</v>
      </c>
      <c r="F4546">
        <v>4542</v>
      </c>
      <c r="G4546">
        <v>5</v>
      </c>
      <c r="H4546">
        <v>8.3367349143985692E-3</v>
      </c>
      <c r="I4546">
        <v>1.6391144851658001E-2</v>
      </c>
    </row>
    <row r="4547" spans="1:9" x14ac:dyDescent="0.3">
      <c r="A4547">
        <v>4543</v>
      </c>
      <c r="B4547">
        <v>5</v>
      </c>
      <c r="C4547">
        <v>1.4591269646707899E-2</v>
      </c>
      <c r="D4547">
        <v>1.5819418435957699E-2</v>
      </c>
      <c r="F4547">
        <v>4543</v>
      </c>
      <c r="G4547">
        <v>5</v>
      </c>
      <c r="H4547">
        <v>8.3367349143985692E-3</v>
      </c>
      <c r="I4547">
        <v>1.31815503397241E-2</v>
      </c>
    </row>
    <row r="4548" spans="1:9" x14ac:dyDescent="0.3">
      <c r="A4548">
        <v>4544</v>
      </c>
      <c r="B4548">
        <v>5</v>
      </c>
      <c r="C4548">
        <v>1.4591269646707899E-2</v>
      </c>
      <c r="D4548">
        <v>9.90438650849358E-3</v>
      </c>
      <c r="F4548">
        <v>4544</v>
      </c>
      <c r="G4548">
        <v>5</v>
      </c>
      <c r="H4548">
        <v>8.3367349143985692E-3</v>
      </c>
      <c r="I4548">
        <v>1.6379565896185701E-2</v>
      </c>
    </row>
    <row r="4549" spans="1:9" x14ac:dyDescent="0.3">
      <c r="A4549">
        <v>4545</v>
      </c>
      <c r="B4549">
        <v>5</v>
      </c>
      <c r="C4549">
        <v>1.4591269646707899E-2</v>
      </c>
      <c r="D4549">
        <v>5.5976947137967E-3</v>
      </c>
      <c r="F4549">
        <v>4545</v>
      </c>
      <c r="G4549">
        <v>5</v>
      </c>
      <c r="H4549">
        <v>8.3367349143985692E-3</v>
      </c>
      <c r="I4549">
        <v>1.41532793264701E-2</v>
      </c>
    </row>
    <row r="4550" spans="1:9" x14ac:dyDescent="0.3">
      <c r="A4550">
        <v>4546</v>
      </c>
      <c r="B4550">
        <v>5</v>
      </c>
      <c r="C4550">
        <v>1.4591269646707899E-2</v>
      </c>
      <c r="D4550">
        <v>1.66746899159959E-2</v>
      </c>
      <c r="F4550">
        <v>4546</v>
      </c>
      <c r="G4550">
        <v>5</v>
      </c>
      <c r="H4550">
        <v>8.3367349143985692E-3</v>
      </c>
      <c r="I4550">
        <v>1.5815320833297099E-2</v>
      </c>
    </row>
    <row r="4551" spans="1:9" x14ac:dyDescent="0.3">
      <c r="A4551">
        <v>4547</v>
      </c>
      <c r="B4551">
        <v>5</v>
      </c>
      <c r="C4551">
        <v>1.4591269646707899E-2</v>
      </c>
      <c r="D4551">
        <v>2.2640371879662901E-2</v>
      </c>
      <c r="F4551">
        <v>4547</v>
      </c>
      <c r="G4551">
        <v>5</v>
      </c>
      <c r="H4551">
        <v>8.3367349143985692E-3</v>
      </c>
      <c r="I4551">
        <v>1.90212659891155E-2</v>
      </c>
    </row>
    <row r="4552" spans="1:9" x14ac:dyDescent="0.3">
      <c r="A4552">
        <v>4548</v>
      </c>
      <c r="B4552">
        <v>5</v>
      </c>
      <c r="C4552">
        <v>1.4591269646707899E-2</v>
      </c>
      <c r="D4552">
        <v>1.13171850402556E-2</v>
      </c>
      <c r="F4552">
        <v>4548</v>
      </c>
      <c r="G4552">
        <v>5</v>
      </c>
      <c r="H4552">
        <v>8.3367349143985692E-3</v>
      </c>
      <c r="I4552">
        <v>3.0132210922510901E-2</v>
      </c>
    </row>
    <row r="4553" spans="1:9" x14ac:dyDescent="0.3">
      <c r="A4553">
        <v>4549</v>
      </c>
      <c r="B4553">
        <v>5</v>
      </c>
      <c r="C4553">
        <v>1.4591269646707899E-2</v>
      </c>
      <c r="D4553">
        <v>1.0350652314725999E-3</v>
      </c>
      <c r="F4553">
        <v>4549</v>
      </c>
      <c r="G4553">
        <v>5</v>
      </c>
      <c r="H4553">
        <v>8.3367349143985692E-3</v>
      </c>
      <c r="I4553">
        <v>1.22358442819095E-2</v>
      </c>
    </row>
    <row r="4554" spans="1:9" x14ac:dyDescent="0.3">
      <c r="A4554">
        <v>4550</v>
      </c>
      <c r="B4554">
        <v>5</v>
      </c>
      <c r="C4554">
        <v>1.4591269646707899E-2</v>
      </c>
      <c r="D4554">
        <v>4.4919670180224702E-3</v>
      </c>
      <c r="F4554">
        <v>4550</v>
      </c>
      <c r="G4554">
        <v>5</v>
      </c>
      <c r="H4554">
        <v>8.3367349143985692E-3</v>
      </c>
      <c r="I4554">
        <v>2.0395787547621599E-2</v>
      </c>
    </row>
    <row r="4555" spans="1:9" x14ac:dyDescent="0.3">
      <c r="A4555">
        <v>4551</v>
      </c>
      <c r="B4555">
        <v>5</v>
      </c>
      <c r="C4555">
        <v>1.4591269646707899E-2</v>
      </c>
      <c r="D4555">
        <v>9.6555222104417592E-3</v>
      </c>
      <c r="F4555">
        <v>4551</v>
      </c>
      <c r="G4555">
        <v>5</v>
      </c>
      <c r="H4555">
        <v>8.3367349143985692E-3</v>
      </c>
      <c r="I4555">
        <v>1.1625174641843599E-2</v>
      </c>
    </row>
    <row r="4556" spans="1:9" x14ac:dyDescent="0.3">
      <c r="A4556">
        <v>4552</v>
      </c>
      <c r="B4556">
        <v>5</v>
      </c>
      <c r="C4556">
        <v>1.4591269646707899E-2</v>
      </c>
      <c r="D4556">
        <v>7.9795434002181004E-3</v>
      </c>
      <c r="F4556">
        <v>4552</v>
      </c>
      <c r="G4556">
        <v>5</v>
      </c>
      <c r="H4556">
        <v>8.3367349143985692E-3</v>
      </c>
      <c r="I4556">
        <v>9.8148192974385502E-3</v>
      </c>
    </row>
    <row r="4557" spans="1:9" x14ac:dyDescent="0.3">
      <c r="A4557">
        <v>4553</v>
      </c>
      <c r="B4557">
        <v>5</v>
      </c>
      <c r="C4557">
        <v>1.4591269646707899E-2</v>
      </c>
      <c r="D4557">
        <v>2.26201074970971E-2</v>
      </c>
      <c r="F4557">
        <v>4553</v>
      </c>
      <c r="G4557">
        <v>5</v>
      </c>
      <c r="H4557">
        <v>8.3367349143985692E-3</v>
      </c>
      <c r="I4557">
        <v>1.20333801946521E-2</v>
      </c>
    </row>
    <row r="4558" spans="1:9" x14ac:dyDescent="0.3">
      <c r="A4558">
        <v>4554</v>
      </c>
      <c r="B4558">
        <v>5</v>
      </c>
      <c r="C4558">
        <v>1.4591269646707899E-2</v>
      </c>
      <c r="D4558">
        <v>2.5182320758357399E-2</v>
      </c>
      <c r="F4558">
        <v>4554</v>
      </c>
      <c r="G4558">
        <v>5</v>
      </c>
      <c r="H4558">
        <v>8.3367349143985692E-3</v>
      </c>
      <c r="I4558">
        <v>2.9914077855735001E-2</v>
      </c>
    </row>
    <row r="4559" spans="1:9" x14ac:dyDescent="0.3">
      <c r="A4559">
        <v>4555</v>
      </c>
      <c r="B4559">
        <v>5</v>
      </c>
      <c r="C4559">
        <v>1.4591269646707899E-2</v>
      </c>
      <c r="D4559">
        <v>2.8149382438580998E-2</v>
      </c>
      <c r="F4559">
        <v>4555</v>
      </c>
      <c r="G4559">
        <v>5</v>
      </c>
      <c r="H4559">
        <v>8.3367349143985692E-3</v>
      </c>
      <c r="I4559">
        <v>3.5099042530232299E-2</v>
      </c>
    </row>
    <row r="4560" spans="1:9" x14ac:dyDescent="0.3">
      <c r="A4560">
        <v>4556</v>
      </c>
      <c r="B4560">
        <v>5</v>
      </c>
      <c r="C4560">
        <v>1.4591269646707899E-2</v>
      </c>
      <c r="D4560">
        <v>2.1413650176381301E-2</v>
      </c>
      <c r="F4560">
        <v>4556</v>
      </c>
      <c r="G4560">
        <v>5</v>
      </c>
      <c r="H4560">
        <v>8.3367349143985692E-3</v>
      </c>
      <c r="I4560">
        <v>3.8448331282426702E-2</v>
      </c>
    </row>
    <row r="4561" spans="1:9" x14ac:dyDescent="0.3">
      <c r="A4561">
        <v>4557</v>
      </c>
      <c r="B4561">
        <v>5</v>
      </c>
      <c r="C4561">
        <v>1.4591269646707899E-2</v>
      </c>
      <c r="D4561">
        <v>4.05214861418235E-2</v>
      </c>
      <c r="F4561">
        <v>4557</v>
      </c>
      <c r="G4561">
        <v>5</v>
      </c>
      <c r="H4561">
        <v>8.3367349143985692E-3</v>
      </c>
      <c r="I4561">
        <v>2.62932423901822E-2</v>
      </c>
    </row>
    <row r="4562" spans="1:9" x14ac:dyDescent="0.3">
      <c r="A4562">
        <v>4558</v>
      </c>
      <c r="B4562">
        <v>5</v>
      </c>
      <c r="C4562">
        <v>1.4591269646707899E-2</v>
      </c>
      <c r="D4562">
        <v>1.2200741381309801E-2</v>
      </c>
      <c r="F4562">
        <v>4558</v>
      </c>
      <c r="G4562">
        <v>5</v>
      </c>
      <c r="H4562">
        <v>8.3367349143985692E-3</v>
      </c>
      <c r="I4562">
        <v>5.8390276322840703E-2</v>
      </c>
    </row>
    <row r="4563" spans="1:9" x14ac:dyDescent="0.3">
      <c r="A4563">
        <v>4559</v>
      </c>
      <c r="B4563">
        <v>5</v>
      </c>
      <c r="C4563">
        <v>1.4591269646707899E-2</v>
      </c>
      <c r="D4563">
        <v>2.4609398916378099E-2</v>
      </c>
      <c r="F4563">
        <v>4559</v>
      </c>
      <c r="G4563">
        <v>5</v>
      </c>
      <c r="H4563">
        <v>8.3367349143985692E-3</v>
      </c>
      <c r="I4563">
        <v>1.2633830155301199E-2</v>
      </c>
    </row>
    <row r="4564" spans="1:9" x14ac:dyDescent="0.3">
      <c r="A4564">
        <v>4560</v>
      </c>
      <c r="B4564">
        <v>5</v>
      </c>
      <c r="C4564">
        <v>1.4591269646707899E-2</v>
      </c>
      <c r="D4564">
        <v>1.2298945283311999E-2</v>
      </c>
      <c r="F4564">
        <v>4560</v>
      </c>
      <c r="G4564">
        <v>5</v>
      </c>
      <c r="H4564">
        <v>8.3367349143985692E-3</v>
      </c>
      <c r="I4564">
        <v>3.3743138812050502E-2</v>
      </c>
    </row>
    <row r="4565" spans="1:9" x14ac:dyDescent="0.3">
      <c r="A4565">
        <v>4561</v>
      </c>
      <c r="B4565">
        <v>5</v>
      </c>
      <c r="C4565">
        <v>1.4591269646707899E-2</v>
      </c>
      <c r="D4565">
        <v>2.8987564385812601E-2</v>
      </c>
      <c r="F4565">
        <v>4561</v>
      </c>
      <c r="G4565">
        <v>5</v>
      </c>
      <c r="H4565">
        <v>8.3367349143985692E-3</v>
      </c>
      <c r="I4565">
        <v>1.3461716631253199E-2</v>
      </c>
    </row>
    <row r="4566" spans="1:9" x14ac:dyDescent="0.3">
      <c r="A4566">
        <v>4562</v>
      </c>
      <c r="B4566">
        <v>5</v>
      </c>
      <c r="C4566">
        <v>1.4591269646707899E-2</v>
      </c>
      <c r="D4566">
        <v>1.10405679194946E-2</v>
      </c>
      <c r="F4566">
        <v>4562</v>
      </c>
      <c r="G4566">
        <v>5</v>
      </c>
      <c r="H4566">
        <v>8.3367349143985692E-3</v>
      </c>
      <c r="I4566">
        <v>3.78130144137135E-2</v>
      </c>
    </row>
    <row r="4567" spans="1:9" x14ac:dyDescent="0.3">
      <c r="A4567">
        <v>4563</v>
      </c>
      <c r="B4567">
        <v>5</v>
      </c>
      <c r="C4567">
        <v>1.4591269646707899E-2</v>
      </c>
      <c r="D4567">
        <v>4.5680351033069904E-3</v>
      </c>
      <c r="F4567">
        <v>4563</v>
      </c>
      <c r="G4567">
        <v>5</v>
      </c>
      <c r="H4567">
        <v>8.3367349143985692E-3</v>
      </c>
      <c r="I4567">
        <v>9.79784075872271E-3</v>
      </c>
    </row>
    <row r="4568" spans="1:9" x14ac:dyDescent="0.3">
      <c r="A4568">
        <v>4564</v>
      </c>
      <c r="B4568">
        <v>5</v>
      </c>
      <c r="C4568">
        <v>1.4591269646707899E-2</v>
      </c>
      <c r="D4568">
        <v>1.23243036360281E-2</v>
      </c>
      <c r="F4568">
        <v>4564</v>
      </c>
      <c r="G4568">
        <v>5</v>
      </c>
      <c r="H4568">
        <v>8.3367349143985692E-3</v>
      </c>
      <c r="I4568">
        <v>1.40636364310463E-2</v>
      </c>
    </row>
    <row r="4569" spans="1:9" x14ac:dyDescent="0.3">
      <c r="A4569">
        <v>4565</v>
      </c>
      <c r="B4569">
        <v>5</v>
      </c>
      <c r="C4569">
        <v>1.4591269646707899E-2</v>
      </c>
      <c r="D4569">
        <v>1.43013407540463E-2</v>
      </c>
      <c r="F4569">
        <v>4565</v>
      </c>
      <c r="G4569">
        <v>5</v>
      </c>
      <c r="H4569">
        <v>8.3367349143985692E-3</v>
      </c>
      <c r="I4569">
        <v>1.3554576426703401E-2</v>
      </c>
    </row>
    <row r="4570" spans="1:9" x14ac:dyDescent="0.3">
      <c r="A4570">
        <v>4566</v>
      </c>
      <c r="B4570">
        <v>5</v>
      </c>
      <c r="C4570">
        <v>1.4591269646707899E-2</v>
      </c>
      <c r="D4570">
        <v>1.08300693358006E-2</v>
      </c>
      <c r="F4570">
        <v>4566</v>
      </c>
      <c r="G4570">
        <v>5</v>
      </c>
      <c r="H4570">
        <v>8.3367349143985692E-3</v>
      </c>
      <c r="I4570">
        <v>1.47102142766634E-2</v>
      </c>
    </row>
    <row r="4571" spans="1:9" x14ac:dyDescent="0.3">
      <c r="A4571">
        <v>4567</v>
      </c>
      <c r="B4571">
        <v>5</v>
      </c>
      <c r="C4571">
        <v>1.4591269646707899E-2</v>
      </c>
      <c r="D4571">
        <v>4.4342727406706398E-3</v>
      </c>
      <c r="F4571">
        <v>4567</v>
      </c>
      <c r="G4571">
        <v>5</v>
      </c>
      <c r="H4571">
        <v>8.3367349143985692E-3</v>
      </c>
      <c r="I4571">
        <v>1.1276376803033899E-2</v>
      </c>
    </row>
    <row r="4572" spans="1:9" x14ac:dyDescent="0.3">
      <c r="A4572">
        <v>4568</v>
      </c>
      <c r="B4572">
        <v>5</v>
      </c>
      <c r="C4572">
        <v>1.4591269646707899E-2</v>
      </c>
      <c r="D4572">
        <v>2.2122646171889901E-2</v>
      </c>
      <c r="F4572">
        <v>4568</v>
      </c>
      <c r="G4572">
        <v>5</v>
      </c>
      <c r="H4572">
        <v>8.3367349143985692E-3</v>
      </c>
      <c r="I4572">
        <v>2.8432656005666E-2</v>
      </c>
    </row>
    <row r="4573" spans="1:9" x14ac:dyDescent="0.3">
      <c r="A4573">
        <v>4569</v>
      </c>
      <c r="B4573">
        <v>5</v>
      </c>
      <c r="C4573">
        <v>1.4591269646707899E-2</v>
      </c>
      <c r="D4573">
        <v>8.3704920801700605E-4</v>
      </c>
      <c r="F4573">
        <v>4569</v>
      </c>
      <c r="G4573">
        <v>5</v>
      </c>
      <c r="H4573">
        <v>8.3367349143985692E-3</v>
      </c>
      <c r="I4573">
        <v>2.8968291968754001E-2</v>
      </c>
    </row>
    <row r="4574" spans="1:9" x14ac:dyDescent="0.3">
      <c r="A4574">
        <v>4570</v>
      </c>
      <c r="B4574">
        <v>5</v>
      </c>
      <c r="C4574">
        <v>1.4591269646707899E-2</v>
      </c>
      <c r="D4574">
        <v>2.67059694807119E-2</v>
      </c>
      <c r="F4574">
        <v>4570</v>
      </c>
      <c r="G4574">
        <v>5</v>
      </c>
      <c r="H4574">
        <v>8.3367349143985692E-3</v>
      </c>
      <c r="I4574">
        <v>2.21409660795009E-2</v>
      </c>
    </row>
    <row r="4575" spans="1:9" x14ac:dyDescent="0.3">
      <c r="A4575">
        <v>4571</v>
      </c>
      <c r="B4575">
        <v>5</v>
      </c>
      <c r="C4575">
        <v>1.4591269646707899E-2</v>
      </c>
      <c r="D4575">
        <v>3.7052770503927898E-2</v>
      </c>
      <c r="F4575">
        <v>4571</v>
      </c>
      <c r="G4575">
        <v>5</v>
      </c>
      <c r="H4575">
        <v>8.3367349143985692E-3</v>
      </c>
      <c r="I4575">
        <v>3.8289086529344998E-2</v>
      </c>
    </row>
    <row r="4576" spans="1:9" x14ac:dyDescent="0.3">
      <c r="A4576">
        <v>4572</v>
      </c>
      <c r="B4576">
        <v>5</v>
      </c>
      <c r="C4576">
        <v>1.4591269646707899E-2</v>
      </c>
      <c r="D4576">
        <v>3.6526703593286899E-2</v>
      </c>
      <c r="F4576">
        <v>4572</v>
      </c>
      <c r="G4576">
        <v>5</v>
      </c>
      <c r="H4576">
        <v>8.3367349143985692E-3</v>
      </c>
      <c r="I4576">
        <v>5.0648344065411799E-2</v>
      </c>
    </row>
    <row r="4577" spans="1:9" x14ac:dyDescent="0.3">
      <c r="A4577">
        <v>4573</v>
      </c>
      <c r="B4577">
        <v>5</v>
      </c>
      <c r="C4577">
        <v>1.4591269646707899E-2</v>
      </c>
      <c r="D4577">
        <v>2.3963276773755499E-2</v>
      </c>
      <c r="F4577">
        <v>4573</v>
      </c>
      <c r="G4577">
        <v>5</v>
      </c>
      <c r="H4577">
        <v>8.3367349143985692E-3</v>
      </c>
      <c r="I4577">
        <v>4.6196628365796501E-2</v>
      </c>
    </row>
    <row r="4578" spans="1:9" x14ac:dyDescent="0.3">
      <c r="A4578">
        <v>4574</v>
      </c>
      <c r="B4578">
        <v>5</v>
      </c>
      <c r="C4578">
        <v>1.4591269646707899E-2</v>
      </c>
      <c r="D4578">
        <v>2.2949642488696902E-2</v>
      </c>
      <c r="F4578">
        <v>4574</v>
      </c>
      <c r="G4578">
        <v>5</v>
      </c>
      <c r="H4578">
        <v>8.3367349143985692E-3</v>
      </c>
      <c r="I4578">
        <v>3.1916378624979702E-2</v>
      </c>
    </row>
    <row r="4579" spans="1:9" x14ac:dyDescent="0.3">
      <c r="A4579">
        <v>4575</v>
      </c>
      <c r="B4579">
        <v>5</v>
      </c>
      <c r="C4579">
        <v>1.4591269646707899E-2</v>
      </c>
      <c r="D4579">
        <v>2.24912711370252E-2</v>
      </c>
      <c r="F4579">
        <v>4575</v>
      </c>
      <c r="G4579">
        <v>5</v>
      </c>
      <c r="H4579">
        <v>8.3367349143985692E-3</v>
      </c>
      <c r="I4579">
        <v>2.8958892133483599E-2</v>
      </c>
    </row>
    <row r="4580" spans="1:9" x14ac:dyDescent="0.3">
      <c r="A4580">
        <v>4576</v>
      </c>
      <c r="B4580">
        <v>5</v>
      </c>
      <c r="C4580">
        <v>1.4591269646707899E-2</v>
      </c>
      <c r="D4580">
        <v>2.9681557634938401E-2</v>
      </c>
      <c r="F4580">
        <v>4576</v>
      </c>
      <c r="G4580">
        <v>5</v>
      </c>
      <c r="H4580">
        <v>8.3367349143985692E-3</v>
      </c>
      <c r="I4580">
        <v>2.9026366733350999E-2</v>
      </c>
    </row>
    <row r="4581" spans="1:9" x14ac:dyDescent="0.3">
      <c r="A4581">
        <v>4577</v>
      </c>
      <c r="B4581">
        <v>5</v>
      </c>
      <c r="C4581">
        <v>1.4591269646707899E-2</v>
      </c>
      <c r="D4581">
        <v>3.2532155151682701E-2</v>
      </c>
      <c r="F4581">
        <v>4577</v>
      </c>
      <c r="G4581">
        <v>5</v>
      </c>
      <c r="H4581">
        <v>8.3367349143985692E-3</v>
      </c>
      <c r="I4581">
        <v>4.1322317207327999E-2</v>
      </c>
    </row>
    <row r="4582" spans="1:9" x14ac:dyDescent="0.3">
      <c r="A4582">
        <v>4578</v>
      </c>
      <c r="B4582">
        <v>5</v>
      </c>
      <c r="C4582">
        <v>1.4591269646707899E-2</v>
      </c>
      <c r="D4582">
        <v>3.4000482022881598E-2</v>
      </c>
      <c r="F4582">
        <v>4578</v>
      </c>
      <c r="G4582">
        <v>5</v>
      </c>
      <c r="H4582">
        <v>8.3367349143985692E-3</v>
      </c>
      <c r="I4582">
        <v>4.6350101933806002E-2</v>
      </c>
    </row>
    <row r="4583" spans="1:9" x14ac:dyDescent="0.3">
      <c r="A4583">
        <v>4579</v>
      </c>
      <c r="B4583">
        <v>5</v>
      </c>
      <c r="C4583">
        <v>1.4591269646707899E-2</v>
      </c>
      <c r="D4583">
        <v>1.64834572923898E-2</v>
      </c>
      <c r="F4583">
        <v>4579</v>
      </c>
      <c r="G4583">
        <v>5</v>
      </c>
      <c r="H4583">
        <v>8.3367349143985692E-3</v>
      </c>
      <c r="I4583">
        <v>4.6765522747713603E-2</v>
      </c>
    </row>
    <row r="4584" spans="1:9" x14ac:dyDescent="0.3">
      <c r="A4584">
        <v>4580</v>
      </c>
      <c r="B4584">
        <v>5</v>
      </c>
      <c r="C4584">
        <v>1.4591269646707899E-2</v>
      </c>
      <c r="D4584">
        <v>4.3281103221124301E-3</v>
      </c>
      <c r="F4584">
        <v>4580</v>
      </c>
      <c r="G4584">
        <v>5</v>
      </c>
      <c r="H4584">
        <v>8.3367349143985692E-3</v>
      </c>
      <c r="I4584">
        <v>1.9780159684070198E-2</v>
      </c>
    </row>
    <row r="4585" spans="1:9" x14ac:dyDescent="0.3">
      <c r="A4585">
        <v>4581</v>
      </c>
      <c r="B4585">
        <v>5</v>
      </c>
      <c r="C4585">
        <v>1.4591269646707899E-2</v>
      </c>
      <c r="D4585">
        <v>3.3151427456648001E-2</v>
      </c>
      <c r="F4585">
        <v>4581</v>
      </c>
      <c r="G4585">
        <v>5</v>
      </c>
      <c r="H4585">
        <v>8.3367349143985692E-3</v>
      </c>
      <c r="I4585">
        <v>1.5913482074915799E-2</v>
      </c>
    </row>
    <row r="4586" spans="1:9" x14ac:dyDescent="0.3">
      <c r="A4586">
        <v>4582</v>
      </c>
      <c r="B4586">
        <v>5</v>
      </c>
      <c r="C4586">
        <v>1.4591269646707899E-2</v>
      </c>
      <c r="D4586">
        <v>3.3743527894078099E-2</v>
      </c>
      <c r="F4586">
        <v>4582</v>
      </c>
      <c r="G4586">
        <v>5</v>
      </c>
      <c r="H4586">
        <v>8.3367349143985692E-3</v>
      </c>
      <c r="I4586">
        <v>4.7303571459349297E-2</v>
      </c>
    </row>
    <row r="4587" spans="1:9" x14ac:dyDescent="0.3">
      <c r="A4587">
        <v>4583</v>
      </c>
      <c r="B4587">
        <v>5</v>
      </c>
      <c r="C4587">
        <v>1.4591269646707899E-2</v>
      </c>
      <c r="D4587">
        <v>2.7543748960897101E-2</v>
      </c>
      <c r="F4587">
        <v>4583</v>
      </c>
      <c r="G4587">
        <v>5</v>
      </c>
      <c r="H4587">
        <v>8.3367349143985692E-3</v>
      </c>
      <c r="I4587">
        <v>4.4162966957158198E-2</v>
      </c>
    </row>
    <row r="4588" spans="1:9" x14ac:dyDescent="0.3">
      <c r="A4588">
        <v>4584</v>
      </c>
      <c r="B4588">
        <v>5</v>
      </c>
      <c r="C4588">
        <v>1.4591269646707899E-2</v>
      </c>
      <c r="D4588">
        <v>1.6905418250415399E-2</v>
      </c>
      <c r="F4588">
        <v>4584</v>
      </c>
      <c r="G4588">
        <v>5</v>
      </c>
      <c r="H4588">
        <v>8.3367349143985692E-3</v>
      </c>
      <c r="I4588">
        <v>3.83633142475589E-2</v>
      </c>
    </row>
    <row r="4589" spans="1:9" x14ac:dyDescent="0.3">
      <c r="A4589">
        <v>4585</v>
      </c>
      <c r="B4589">
        <v>5</v>
      </c>
      <c r="C4589">
        <v>1.4591269646707899E-2</v>
      </c>
      <c r="D4589">
        <v>2.4321679816233201E-2</v>
      </c>
      <c r="F4589">
        <v>4585</v>
      </c>
      <c r="G4589">
        <v>5</v>
      </c>
      <c r="H4589">
        <v>8.3367349143985692E-3</v>
      </c>
      <c r="I4589">
        <v>2.0033250800992199E-2</v>
      </c>
    </row>
    <row r="4590" spans="1:9" x14ac:dyDescent="0.3">
      <c r="A4590">
        <v>4586</v>
      </c>
      <c r="B4590">
        <v>5</v>
      </c>
      <c r="C4590">
        <v>1.4591269646707899E-2</v>
      </c>
      <c r="D4590">
        <v>2.4089152400898199E-2</v>
      </c>
      <c r="F4590">
        <v>4586</v>
      </c>
      <c r="G4590">
        <v>5</v>
      </c>
      <c r="H4590">
        <v>8.3367349143985692E-3</v>
      </c>
      <c r="I4590">
        <v>3.2173413548999802E-2</v>
      </c>
    </row>
    <row r="4591" spans="1:9" x14ac:dyDescent="0.3">
      <c r="A4591">
        <v>4587</v>
      </c>
      <c r="B4591">
        <v>5</v>
      </c>
      <c r="C4591">
        <v>1.4591269646707899E-2</v>
      </c>
      <c r="D4591">
        <v>2.04837131649434E-2</v>
      </c>
      <c r="F4591">
        <v>4587</v>
      </c>
      <c r="G4591">
        <v>5</v>
      </c>
      <c r="H4591">
        <v>8.3367349143985692E-3</v>
      </c>
      <c r="I4591">
        <v>3.12423716527798E-2</v>
      </c>
    </row>
    <row r="4592" spans="1:9" x14ac:dyDescent="0.3">
      <c r="A4592">
        <v>4588</v>
      </c>
      <c r="B4592">
        <v>5</v>
      </c>
      <c r="C4592">
        <v>1.4591269646707899E-2</v>
      </c>
      <c r="D4592">
        <v>2.58606203961781E-3</v>
      </c>
      <c r="F4592">
        <v>4588</v>
      </c>
      <c r="G4592">
        <v>5</v>
      </c>
      <c r="H4592">
        <v>8.3367349143985692E-3</v>
      </c>
      <c r="I4592">
        <v>2.47042808812921E-2</v>
      </c>
    </row>
    <row r="4593" spans="1:9" x14ac:dyDescent="0.3">
      <c r="A4593">
        <v>4589</v>
      </c>
      <c r="B4593">
        <v>5</v>
      </c>
      <c r="C4593">
        <v>1.4591269646707899E-2</v>
      </c>
      <c r="D4593">
        <v>3.0730101882230899E-2</v>
      </c>
      <c r="F4593">
        <v>4589</v>
      </c>
      <c r="G4593">
        <v>5</v>
      </c>
      <c r="H4593">
        <v>8.3367349143985692E-3</v>
      </c>
      <c r="I4593">
        <v>2.4061178647373699E-2</v>
      </c>
    </row>
    <row r="4594" spans="1:9" x14ac:dyDescent="0.3">
      <c r="A4594">
        <v>4590</v>
      </c>
      <c r="B4594">
        <v>5</v>
      </c>
      <c r="C4594">
        <v>1.4591269646707899E-2</v>
      </c>
      <c r="D4594">
        <v>1.78653755529091E-3</v>
      </c>
      <c r="F4594">
        <v>4590</v>
      </c>
      <c r="G4594">
        <v>5</v>
      </c>
      <c r="H4594">
        <v>8.3367349143985692E-3</v>
      </c>
      <c r="I4594">
        <v>4.3218614857267697E-2</v>
      </c>
    </row>
    <row r="4595" spans="1:9" x14ac:dyDescent="0.3">
      <c r="A4595">
        <v>4591</v>
      </c>
      <c r="B4595">
        <v>5</v>
      </c>
      <c r="C4595">
        <v>1.4591269646707899E-2</v>
      </c>
      <c r="D4595">
        <v>1.0877247392842E-2</v>
      </c>
      <c r="F4595">
        <v>4591</v>
      </c>
      <c r="G4595">
        <v>5</v>
      </c>
      <c r="H4595">
        <v>8.3367349143985692E-3</v>
      </c>
      <c r="I4595">
        <v>1.9995221151568699E-2</v>
      </c>
    </row>
    <row r="4596" spans="1:9" x14ac:dyDescent="0.3">
      <c r="A4596">
        <v>4592</v>
      </c>
      <c r="B4596">
        <v>5</v>
      </c>
      <c r="C4596">
        <v>1.4591269646707899E-2</v>
      </c>
      <c r="D4596">
        <v>4.6604269295128804E-3</v>
      </c>
      <c r="F4596">
        <v>4592</v>
      </c>
      <c r="G4596">
        <v>5</v>
      </c>
      <c r="H4596">
        <v>8.3367349143985692E-3</v>
      </c>
      <c r="I4596">
        <v>4.2776396245632099E-2</v>
      </c>
    </row>
    <row r="4597" spans="1:9" x14ac:dyDescent="0.3">
      <c r="A4597">
        <v>4593</v>
      </c>
      <c r="B4597">
        <v>5</v>
      </c>
      <c r="C4597">
        <v>1.4591269646707899E-2</v>
      </c>
      <c r="D4597">
        <v>1.0162832673692401E-2</v>
      </c>
      <c r="F4597">
        <v>4593</v>
      </c>
      <c r="G4597">
        <v>5</v>
      </c>
      <c r="H4597">
        <v>8.3367349143985692E-3</v>
      </c>
      <c r="I4597">
        <v>2.96406766572627E-2</v>
      </c>
    </row>
    <row r="4598" spans="1:9" x14ac:dyDescent="0.3">
      <c r="A4598">
        <v>4594</v>
      </c>
      <c r="B4598">
        <v>5</v>
      </c>
      <c r="C4598">
        <v>1.4591269646707899E-2</v>
      </c>
      <c r="D4598">
        <v>1.68420604940447E-2</v>
      </c>
      <c r="F4598">
        <v>4594</v>
      </c>
      <c r="G4598">
        <v>5</v>
      </c>
      <c r="H4598">
        <v>8.3367349143985692E-3</v>
      </c>
      <c r="I4598">
        <v>4.3935525783377997E-2</v>
      </c>
    </row>
    <row r="4599" spans="1:9" x14ac:dyDescent="0.3">
      <c r="A4599">
        <v>4595</v>
      </c>
      <c r="B4599">
        <v>5</v>
      </c>
      <c r="C4599">
        <v>1.4591269646707899E-2</v>
      </c>
      <c r="D4599">
        <v>1.66289150735403E-2</v>
      </c>
      <c r="F4599">
        <v>4595</v>
      </c>
      <c r="G4599">
        <v>5</v>
      </c>
      <c r="H4599">
        <v>8.3367349143985692E-3</v>
      </c>
      <c r="I4599">
        <v>5.10268669451482E-2</v>
      </c>
    </row>
    <row r="4600" spans="1:9" x14ac:dyDescent="0.3">
      <c r="A4600">
        <v>4596</v>
      </c>
      <c r="B4600">
        <v>5</v>
      </c>
      <c r="C4600">
        <v>1.4591269646707899E-2</v>
      </c>
      <c r="D4600">
        <v>3.6358679011024098E-3</v>
      </c>
      <c r="F4600">
        <v>4596</v>
      </c>
      <c r="G4600">
        <v>5</v>
      </c>
      <c r="H4600">
        <v>8.3367349143985692E-3</v>
      </c>
      <c r="I4600">
        <v>1.7978826393464001E-2</v>
      </c>
    </row>
    <row r="4601" spans="1:9" x14ac:dyDescent="0.3">
      <c r="A4601">
        <v>4597</v>
      </c>
      <c r="B4601">
        <v>5</v>
      </c>
      <c r="C4601">
        <v>1.4591269646707899E-2</v>
      </c>
      <c r="D4601">
        <v>7.3778491178359503E-4</v>
      </c>
      <c r="F4601">
        <v>4597</v>
      </c>
      <c r="G4601">
        <v>5</v>
      </c>
      <c r="H4601">
        <v>8.3367349143985692E-3</v>
      </c>
      <c r="I4601">
        <v>3.1944209432221503E-2</v>
      </c>
    </row>
    <row r="4602" spans="1:9" x14ac:dyDescent="0.3">
      <c r="A4602">
        <v>4598</v>
      </c>
      <c r="B4602">
        <v>5</v>
      </c>
      <c r="C4602">
        <v>1.4591269646707899E-2</v>
      </c>
      <c r="D4602">
        <v>3.1237301946930002E-2</v>
      </c>
      <c r="F4602">
        <v>4598</v>
      </c>
      <c r="G4602">
        <v>5</v>
      </c>
      <c r="H4602">
        <v>8.3367349143985692E-3</v>
      </c>
      <c r="I4602">
        <v>2.24162431284144E-2</v>
      </c>
    </row>
    <row r="4603" spans="1:9" x14ac:dyDescent="0.3">
      <c r="A4603">
        <v>4599</v>
      </c>
      <c r="B4603">
        <v>5</v>
      </c>
      <c r="C4603">
        <v>1.4591269646707899E-2</v>
      </c>
      <c r="D4603">
        <v>3.7027287801342797E-2</v>
      </c>
      <c r="F4603">
        <v>4599</v>
      </c>
      <c r="G4603">
        <v>5</v>
      </c>
      <c r="H4603">
        <v>8.3367349143985692E-3</v>
      </c>
      <c r="I4603">
        <v>4.1402486659690603E-2</v>
      </c>
    </row>
    <row r="4604" spans="1:9" x14ac:dyDescent="0.3">
      <c r="A4604">
        <v>4600</v>
      </c>
      <c r="B4604">
        <v>5</v>
      </c>
      <c r="C4604">
        <v>1.4591269646707899E-2</v>
      </c>
      <c r="D4604">
        <v>3.9676425523697698E-2</v>
      </c>
      <c r="F4604">
        <v>4600</v>
      </c>
      <c r="G4604">
        <v>5</v>
      </c>
      <c r="H4604">
        <v>8.3367349143985692E-3</v>
      </c>
      <c r="I4604">
        <v>5.2943796632055201E-2</v>
      </c>
    </row>
    <row r="4605" spans="1:9" x14ac:dyDescent="0.3">
      <c r="A4605">
        <v>4601</v>
      </c>
      <c r="B4605">
        <v>5</v>
      </c>
      <c r="C4605">
        <v>1.4591269646707899E-2</v>
      </c>
      <c r="D4605">
        <v>3.3737083247573497E-2</v>
      </c>
      <c r="F4605">
        <v>4601</v>
      </c>
      <c r="G4605">
        <v>5</v>
      </c>
      <c r="H4605">
        <v>8.3367349143985692E-3</v>
      </c>
      <c r="I4605">
        <v>5.7698000660005799E-2</v>
      </c>
    </row>
    <row r="4606" spans="1:9" x14ac:dyDescent="0.3">
      <c r="A4606">
        <v>4602</v>
      </c>
      <c r="B4606">
        <v>5</v>
      </c>
      <c r="C4606">
        <v>1.4591269646707899E-2</v>
      </c>
      <c r="D4606">
        <v>3.1264646099855201E-2</v>
      </c>
      <c r="F4606">
        <v>4602</v>
      </c>
      <c r="G4606">
        <v>5</v>
      </c>
      <c r="H4606">
        <v>8.3367349143985692E-3</v>
      </c>
      <c r="I4606">
        <v>4.9888602516725902E-2</v>
      </c>
    </row>
    <row r="4607" spans="1:9" x14ac:dyDescent="0.3">
      <c r="A4607">
        <v>4603</v>
      </c>
      <c r="B4607">
        <v>5</v>
      </c>
      <c r="C4607">
        <v>1.4591269646707899E-2</v>
      </c>
      <c r="D4607">
        <v>3.8196796512076997E-2</v>
      </c>
      <c r="F4607">
        <v>4603</v>
      </c>
      <c r="G4607">
        <v>5</v>
      </c>
      <c r="H4607">
        <v>8.3367349143985692E-3</v>
      </c>
      <c r="I4607">
        <v>4.1231864612463601E-2</v>
      </c>
    </row>
    <row r="4608" spans="1:9" x14ac:dyDescent="0.3">
      <c r="A4608">
        <v>4604</v>
      </c>
      <c r="B4608">
        <v>5</v>
      </c>
      <c r="C4608">
        <v>1.4591269646707899E-2</v>
      </c>
      <c r="D4608">
        <v>1.3796134714550899E-2</v>
      </c>
      <c r="F4608">
        <v>4604</v>
      </c>
      <c r="G4608">
        <v>5</v>
      </c>
      <c r="H4608">
        <v>8.3367349143985692E-3</v>
      </c>
      <c r="I4608">
        <v>5.49647725518101E-2</v>
      </c>
    </row>
    <row r="4609" spans="1:9" x14ac:dyDescent="0.3">
      <c r="A4609">
        <v>4605</v>
      </c>
      <c r="B4609">
        <v>5</v>
      </c>
      <c r="C4609">
        <v>1.4591269646707899E-2</v>
      </c>
      <c r="D4609">
        <v>3.97334936943501E-2</v>
      </c>
      <c r="F4609">
        <v>4605</v>
      </c>
      <c r="G4609">
        <v>5</v>
      </c>
      <c r="H4609">
        <v>8.3367349143985692E-3</v>
      </c>
      <c r="I4609">
        <v>1.37400136434254E-2</v>
      </c>
    </row>
    <row r="4610" spans="1:9" x14ac:dyDescent="0.3">
      <c r="A4610">
        <v>4606</v>
      </c>
      <c r="B4610">
        <v>5</v>
      </c>
      <c r="C4610">
        <v>1.4591269646707899E-2</v>
      </c>
      <c r="D4610">
        <v>3.54398050564355E-2</v>
      </c>
      <c r="F4610">
        <v>4606</v>
      </c>
      <c r="G4610">
        <v>5</v>
      </c>
      <c r="H4610">
        <v>8.3367349143985692E-3</v>
      </c>
      <c r="I4610">
        <v>5.7798477316433297E-2</v>
      </c>
    </row>
    <row r="4611" spans="1:9" x14ac:dyDescent="0.3">
      <c r="A4611">
        <v>4607</v>
      </c>
      <c r="B4611">
        <v>5</v>
      </c>
      <c r="C4611">
        <v>1.4591269646707899E-2</v>
      </c>
      <c r="D4611">
        <v>2.37758209836103E-2</v>
      </c>
      <c r="F4611">
        <v>4607</v>
      </c>
      <c r="G4611">
        <v>5</v>
      </c>
      <c r="H4611">
        <v>8.3367349143985692E-3</v>
      </c>
      <c r="I4611">
        <v>4.6979877696050498E-2</v>
      </c>
    </row>
    <row r="4612" spans="1:9" x14ac:dyDescent="0.3">
      <c r="A4612">
        <v>4608</v>
      </c>
      <c r="B4612">
        <v>5</v>
      </c>
      <c r="C4612">
        <v>1.4591269646707899E-2</v>
      </c>
      <c r="D4612">
        <v>9.5346662864874698E-3</v>
      </c>
      <c r="F4612">
        <v>4608</v>
      </c>
      <c r="G4612">
        <v>5</v>
      </c>
      <c r="H4612">
        <v>8.3367349143985692E-3</v>
      </c>
      <c r="I4612">
        <v>3.2732432921143702E-2</v>
      </c>
    </row>
    <row r="4613" spans="1:9" x14ac:dyDescent="0.3">
      <c r="A4613">
        <v>4609</v>
      </c>
      <c r="B4613">
        <v>5</v>
      </c>
      <c r="C4613">
        <v>1.4591269646707899E-2</v>
      </c>
      <c r="D4613">
        <v>2.4943698543388099E-2</v>
      </c>
      <c r="F4613">
        <v>4609</v>
      </c>
      <c r="G4613">
        <v>5</v>
      </c>
      <c r="H4613">
        <v>8.3367349143985692E-3</v>
      </c>
      <c r="I4613">
        <v>1.1171610767838999E-2</v>
      </c>
    </row>
    <row r="4614" spans="1:9" x14ac:dyDescent="0.3">
      <c r="A4614">
        <v>4610</v>
      </c>
      <c r="B4614">
        <v>5</v>
      </c>
      <c r="C4614">
        <v>1.4591269646707899E-2</v>
      </c>
      <c r="D4614">
        <v>1.51953237251496E-2</v>
      </c>
      <c r="F4614">
        <v>4610</v>
      </c>
      <c r="G4614">
        <v>5</v>
      </c>
      <c r="H4614">
        <v>8.3367349143985692E-3</v>
      </c>
      <c r="I4614">
        <v>3.4067158347105199E-2</v>
      </c>
    </row>
    <row r="4615" spans="1:9" x14ac:dyDescent="0.3">
      <c r="A4615">
        <v>4611</v>
      </c>
      <c r="B4615">
        <v>5</v>
      </c>
      <c r="C4615">
        <v>1.4591269646707899E-2</v>
      </c>
      <c r="D4615">
        <v>3.1156718899398299E-2</v>
      </c>
      <c r="F4615">
        <v>4611</v>
      </c>
      <c r="G4615">
        <v>5</v>
      </c>
      <c r="H4615">
        <v>8.3367349143985692E-3</v>
      </c>
      <c r="I4615">
        <v>1.7030015174649901E-2</v>
      </c>
    </row>
    <row r="4616" spans="1:9" x14ac:dyDescent="0.3">
      <c r="A4616">
        <v>4612</v>
      </c>
      <c r="B4616">
        <v>5</v>
      </c>
      <c r="C4616">
        <v>1.4591269646707899E-2</v>
      </c>
      <c r="D4616">
        <v>6.19573347600444E-3</v>
      </c>
      <c r="F4616">
        <v>4612</v>
      </c>
      <c r="G4616">
        <v>5</v>
      </c>
      <c r="H4616">
        <v>8.3367349143985692E-3</v>
      </c>
      <c r="I4616">
        <v>4.1620241058695703E-2</v>
      </c>
    </row>
    <row r="4617" spans="1:9" x14ac:dyDescent="0.3">
      <c r="A4617">
        <v>4613</v>
      </c>
      <c r="B4617">
        <v>5</v>
      </c>
      <c r="C4617">
        <v>1.4591269646707899E-2</v>
      </c>
      <c r="D4617">
        <v>5.2296589024393696E-3</v>
      </c>
      <c r="F4617">
        <v>4613</v>
      </c>
      <c r="G4617">
        <v>5</v>
      </c>
      <c r="H4617">
        <v>8.3367349143985692E-3</v>
      </c>
      <c r="I4617">
        <v>3.2041635997451599E-2</v>
      </c>
    </row>
    <row r="4618" spans="1:9" x14ac:dyDescent="0.3">
      <c r="A4618">
        <v>4614</v>
      </c>
      <c r="B4618">
        <v>5</v>
      </c>
      <c r="C4618">
        <v>1.4591269646707899E-2</v>
      </c>
      <c r="D4618">
        <v>1.1418778197222E-2</v>
      </c>
      <c r="F4618">
        <v>4614</v>
      </c>
      <c r="G4618">
        <v>5</v>
      </c>
      <c r="H4618">
        <v>8.3367349143985692E-3</v>
      </c>
      <c r="I4618">
        <v>2.9460434709203901E-2</v>
      </c>
    </row>
    <row r="4619" spans="1:9" x14ac:dyDescent="0.3">
      <c r="A4619">
        <v>4615</v>
      </c>
      <c r="B4619">
        <v>5</v>
      </c>
      <c r="C4619">
        <v>1.4591269646707899E-2</v>
      </c>
      <c r="D4619">
        <v>9.1982101473723403E-4</v>
      </c>
      <c r="F4619">
        <v>4615</v>
      </c>
      <c r="G4619">
        <v>5</v>
      </c>
      <c r="H4619">
        <v>8.3367349143985692E-3</v>
      </c>
      <c r="I4619">
        <v>1.38311738427302E-2</v>
      </c>
    </row>
    <row r="4620" spans="1:9" x14ac:dyDescent="0.3">
      <c r="A4620">
        <v>4616</v>
      </c>
      <c r="B4620">
        <v>5</v>
      </c>
      <c r="C4620">
        <v>1.4591269646707899E-2</v>
      </c>
      <c r="D4620">
        <v>7.9636243362124891E-3</v>
      </c>
      <c r="F4620">
        <v>4616</v>
      </c>
      <c r="G4620">
        <v>5</v>
      </c>
      <c r="H4620">
        <v>8.3367349143985692E-3</v>
      </c>
      <c r="I4620">
        <v>1.73183302621404E-2</v>
      </c>
    </row>
    <row r="4621" spans="1:9" x14ac:dyDescent="0.3">
      <c r="A4621">
        <v>4617</v>
      </c>
      <c r="B4621">
        <v>5</v>
      </c>
      <c r="C4621">
        <v>1.4591269646707899E-2</v>
      </c>
      <c r="D4621">
        <v>4.3479730911873803E-3</v>
      </c>
      <c r="F4621">
        <v>4617</v>
      </c>
      <c r="G4621">
        <v>5</v>
      </c>
      <c r="H4621">
        <v>8.3367349143985692E-3</v>
      </c>
      <c r="I4621">
        <v>3.7925022518062998E-2</v>
      </c>
    </row>
    <row r="4622" spans="1:9" x14ac:dyDescent="0.3">
      <c r="A4622">
        <v>4618</v>
      </c>
      <c r="B4622">
        <v>5</v>
      </c>
      <c r="C4622">
        <v>1.4591269646707899E-2</v>
      </c>
      <c r="D4622">
        <v>1.8134773771885601E-3</v>
      </c>
      <c r="F4622">
        <v>4618</v>
      </c>
      <c r="G4622">
        <v>5</v>
      </c>
      <c r="H4622">
        <v>8.3367349143985692E-3</v>
      </c>
      <c r="I4622">
        <v>2.7698973591527901E-2</v>
      </c>
    </row>
    <row r="4623" spans="1:9" x14ac:dyDescent="0.3">
      <c r="A4623">
        <v>4619</v>
      </c>
      <c r="B4623">
        <v>5</v>
      </c>
      <c r="C4623">
        <v>1.4591269646707899E-2</v>
      </c>
      <c r="D4623">
        <v>2.8818423467662502E-3</v>
      </c>
      <c r="F4623">
        <v>4619</v>
      </c>
      <c r="G4623">
        <v>5</v>
      </c>
      <c r="H4623">
        <v>8.3367349143985692E-3</v>
      </c>
      <c r="I4623">
        <v>2.2424662512716801E-2</v>
      </c>
    </row>
    <row r="4624" spans="1:9" x14ac:dyDescent="0.3">
      <c r="A4624">
        <v>4620</v>
      </c>
      <c r="B4624">
        <v>5</v>
      </c>
      <c r="C4624">
        <v>1.4591269646707899E-2</v>
      </c>
      <c r="D4624">
        <v>6.9700374266679402E-4</v>
      </c>
      <c r="F4624">
        <v>4620</v>
      </c>
      <c r="G4624">
        <v>5</v>
      </c>
      <c r="H4624">
        <v>8.3367349143985692E-3</v>
      </c>
      <c r="I4624">
        <v>2.4125776952002999E-2</v>
      </c>
    </row>
    <row r="4625" spans="1:9" x14ac:dyDescent="0.3">
      <c r="A4625">
        <v>4621</v>
      </c>
      <c r="B4625">
        <v>5</v>
      </c>
      <c r="C4625">
        <v>1.4591269646707899E-2</v>
      </c>
      <c r="D4625">
        <v>2.23960971027755E-2</v>
      </c>
      <c r="F4625">
        <v>4621</v>
      </c>
      <c r="G4625">
        <v>5</v>
      </c>
      <c r="H4625">
        <v>8.3367349143985692E-3</v>
      </c>
      <c r="I4625">
        <v>1.89893528379265E-2</v>
      </c>
    </row>
    <row r="4626" spans="1:9" x14ac:dyDescent="0.3">
      <c r="A4626">
        <v>4622</v>
      </c>
      <c r="B4626">
        <v>5</v>
      </c>
      <c r="C4626">
        <v>1.4591269646707899E-2</v>
      </c>
      <c r="D4626">
        <v>2.68591147322189E-2</v>
      </c>
      <c r="F4626">
        <v>4622</v>
      </c>
      <c r="G4626">
        <v>5</v>
      </c>
      <c r="H4626">
        <v>8.3367349143985692E-3</v>
      </c>
      <c r="I4626">
        <v>2.74809937779994E-2</v>
      </c>
    </row>
    <row r="4627" spans="1:9" x14ac:dyDescent="0.3">
      <c r="A4627">
        <v>4623</v>
      </c>
      <c r="B4627">
        <v>5</v>
      </c>
      <c r="C4627">
        <v>1.4591269646707899E-2</v>
      </c>
      <c r="D4627">
        <v>2.1244930013898999E-2</v>
      </c>
      <c r="F4627">
        <v>4623</v>
      </c>
      <c r="G4627">
        <v>5</v>
      </c>
      <c r="H4627">
        <v>8.3367349143985692E-3</v>
      </c>
      <c r="I4627">
        <v>3.64474598780909E-2</v>
      </c>
    </row>
    <row r="4628" spans="1:9" x14ac:dyDescent="0.3">
      <c r="A4628">
        <v>4624</v>
      </c>
      <c r="B4628">
        <v>5</v>
      </c>
      <c r="C4628">
        <v>1.4591269646707899E-2</v>
      </c>
      <c r="D4628">
        <v>2.1501518475915502E-3</v>
      </c>
      <c r="F4628">
        <v>4624</v>
      </c>
      <c r="G4628">
        <v>5</v>
      </c>
      <c r="H4628">
        <v>8.3367349143985692E-3</v>
      </c>
      <c r="I4628">
        <v>2.7915246747148601E-2</v>
      </c>
    </row>
    <row r="4629" spans="1:9" x14ac:dyDescent="0.3">
      <c r="A4629">
        <v>4625</v>
      </c>
      <c r="B4629">
        <v>5</v>
      </c>
      <c r="C4629">
        <v>1.4591269646707899E-2</v>
      </c>
      <c r="D4629">
        <v>2.9386920928566101E-3</v>
      </c>
      <c r="F4629">
        <v>4625</v>
      </c>
      <c r="G4629">
        <v>5</v>
      </c>
      <c r="H4629">
        <v>8.3367349143985692E-3</v>
      </c>
      <c r="I4629">
        <v>2.71421076276794E-2</v>
      </c>
    </row>
    <row r="4630" spans="1:9" x14ac:dyDescent="0.3">
      <c r="A4630">
        <v>4626</v>
      </c>
      <c r="B4630">
        <v>5</v>
      </c>
      <c r="C4630">
        <v>1.4591269646707899E-2</v>
      </c>
      <c r="D4630">
        <v>4.24150317818158E-4</v>
      </c>
      <c r="F4630">
        <v>4626</v>
      </c>
      <c r="G4630">
        <v>5</v>
      </c>
      <c r="H4630">
        <v>8.3367349143985692E-3</v>
      </c>
      <c r="I4630">
        <v>1.10847134969557E-2</v>
      </c>
    </row>
    <row r="4631" spans="1:9" x14ac:dyDescent="0.3">
      <c r="A4631">
        <v>4627</v>
      </c>
      <c r="B4631">
        <v>5</v>
      </c>
      <c r="C4631">
        <v>1.4591269646707899E-2</v>
      </c>
      <c r="D4631">
        <v>4.1565485066643098E-3</v>
      </c>
      <c r="F4631">
        <v>4627</v>
      </c>
      <c r="G4631">
        <v>5</v>
      </c>
      <c r="H4631">
        <v>8.3367349143985692E-3</v>
      </c>
      <c r="I4631">
        <v>1.8320908977805299E-2</v>
      </c>
    </row>
    <row r="4632" spans="1:9" x14ac:dyDescent="0.3">
      <c r="A4632">
        <v>4628</v>
      </c>
      <c r="B4632">
        <v>5</v>
      </c>
      <c r="C4632">
        <v>1.4591269646707899E-2</v>
      </c>
      <c r="D4632">
        <v>6.5764515103823697E-3</v>
      </c>
      <c r="F4632">
        <v>4628</v>
      </c>
      <c r="G4632">
        <v>5</v>
      </c>
      <c r="H4632">
        <v>8.3367349143985692E-3</v>
      </c>
      <c r="I4632">
        <v>2.7514509934401798E-2</v>
      </c>
    </row>
    <row r="4633" spans="1:9" x14ac:dyDescent="0.3">
      <c r="A4633">
        <v>4629</v>
      </c>
      <c r="B4633">
        <v>5</v>
      </c>
      <c r="C4633">
        <v>1.4591269646707899E-2</v>
      </c>
      <c r="D4633">
        <v>1.47976258274986E-3</v>
      </c>
      <c r="F4633">
        <v>4629</v>
      </c>
      <c r="G4633">
        <v>5</v>
      </c>
      <c r="H4633">
        <v>8.3367349143985692E-3</v>
      </c>
      <c r="I4633">
        <v>3.1426819413994403E-2</v>
      </c>
    </row>
    <row r="4634" spans="1:9" x14ac:dyDescent="0.3">
      <c r="A4634">
        <v>4630</v>
      </c>
      <c r="B4634">
        <v>5</v>
      </c>
      <c r="C4634">
        <v>1.4591269646707899E-2</v>
      </c>
      <c r="D4634">
        <v>7.2385393140906298E-3</v>
      </c>
      <c r="F4634">
        <v>4630</v>
      </c>
      <c r="G4634">
        <v>5</v>
      </c>
      <c r="H4634">
        <v>8.3367349143985692E-3</v>
      </c>
      <c r="I4634">
        <v>2.1526865812812001E-2</v>
      </c>
    </row>
    <row r="4635" spans="1:9" x14ac:dyDescent="0.3">
      <c r="A4635">
        <v>4631</v>
      </c>
      <c r="B4635">
        <v>5</v>
      </c>
      <c r="C4635">
        <v>1.4591269646707899E-2</v>
      </c>
      <c r="D4635">
        <v>7.2521459236201498E-3</v>
      </c>
      <c r="F4635">
        <v>4631</v>
      </c>
      <c r="G4635">
        <v>5</v>
      </c>
      <c r="H4635">
        <v>8.3367349143985692E-3</v>
      </c>
      <c r="I4635">
        <v>3.42696963045932E-2</v>
      </c>
    </row>
    <row r="4636" spans="1:9" x14ac:dyDescent="0.3">
      <c r="A4636">
        <v>4632</v>
      </c>
      <c r="B4636">
        <v>5</v>
      </c>
      <c r="C4636">
        <v>1.4591269646707899E-2</v>
      </c>
      <c r="D4636">
        <v>6.4173820937868699E-3</v>
      </c>
      <c r="F4636">
        <v>4632</v>
      </c>
      <c r="G4636">
        <v>5</v>
      </c>
      <c r="H4636">
        <v>8.3367349143985692E-3</v>
      </c>
      <c r="I4636">
        <v>3.43491155599603E-2</v>
      </c>
    </row>
    <row r="4637" spans="1:9" x14ac:dyDescent="0.3">
      <c r="A4637">
        <v>4633</v>
      </c>
      <c r="B4637">
        <v>5</v>
      </c>
      <c r="C4637">
        <v>1.4591269646707899E-2</v>
      </c>
      <c r="D4637">
        <v>7.1197426861946596E-4</v>
      </c>
      <c r="F4637">
        <v>4633</v>
      </c>
      <c r="G4637">
        <v>5</v>
      </c>
      <c r="H4637">
        <v>8.3367349143985692E-3</v>
      </c>
      <c r="I4637">
        <v>9.4002433465535402E-3</v>
      </c>
    </row>
    <row r="4638" spans="1:9" x14ac:dyDescent="0.3">
      <c r="A4638">
        <v>4634</v>
      </c>
      <c r="B4638">
        <v>5</v>
      </c>
      <c r="C4638">
        <v>1.4591269646707899E-2</v>
      </c>
      <c r="D4638">
        <v>2.7991443284998501E-3</v>
      </c>
      <c r="F4638">
        <v>4634</v>
      </c>
      <c r="G4638">
        <v>5</v>
      </c>
      <c r="H4638">
        <v>8.3367349143985692E-3</v>
      </c>
      <c r="I4638">
        <v>1.94151298228596E-2</v>
      </c>
    </row>
    <row r="4639" spans="1:9" x14ac:dyDescent="0.3">
      <c r="A4639">
        <v>4635</v>
      </c>
      <c r="B4639">
        <v>5</v>
      </c>
      <c r="C4639">
        <v>1.4591269646707899E-2</v>
      </c>
      <c r="D4639">
        <v>5.24968855167866E-3</v>
      </c>
      <c r="F4639">
        <v>4635</v>
      </c>
      <c r="G4639">
        <v>5</v>
      </c>
      <c r="H4639">
        <v>8.3367349143985692E-3</v>
      </c>
      <c r="I4639">
        <v>1.6224486336869501E-2</v>
      </c>
    </row>
    <row r="4640" spans="1:9" x14ac:dyDescent="0.3">
      <c r="A4640">
        <v>4636</v>
      </c>
      <c r="B4640">
        <v>5</v>
      </c>
      <c r="C4640">
        <v>1.4591269646707899E-2</v>
      </c>
      <c r="D4640">
        <v>2.41646656509612E-3</v>
      </c>
      <c r="F4640">
        <v>4636</v>
      </c>
      <c r="G4640">
        <v>5</v>
      </c>
      <c r="H4640">
        <v>8.3367349143985692E-3</v>
      </c>
      <c r="I4640">
        <v>2.9642856404384899E-2</v>
      </c>
    </row>
    <row r="4641" spans="1:9" x14ac:dyDescent="0.3">
      <c r="A4641">
        <v>4637</v>
      </c>
      <c r="B4641">
        <v>5</v>
      </c>
      <c r="C4641">
        <v>1.4591269646707899E-2</v>
      </c>
      <c r="D4641">
        <v>1.43857233825554E-2</v>
      </c>
      <c r="F4641">
        <v>4637</v>
      </c>
      <c r="G4641">
        <v>5</v>
      </c>
      <c r="H4641">
        <v>8.3367349143985692E-3</v>
      </c>
      <c r="I4641">
        <v>2.0613887047251599E-2</v>
      </c>
    </row>
    <row r="4642" spans="1:9" x14ac:dyDescent="0.3">
      <c r="A4642">
        <v>4638</v>
      </c>
      <c r="B4642">
        <v>5</v>
      </c>
      <c r="C4642">
        <v>1.4591269646707899E-2</v>
      </c>
      <c r="D4642">
        <v>1.08620708930734E-2</v>
      </c>
      <c r="F4642">
        <v>4638</v>
      </c>
      <c r="G4642">
        <v>5</v>
      </c>
      <c r="H4642">
        <v>8.3367349143985692E-3</v>
      </c>
      <c r="I4642">
        <v>1.35982144237987E-2</v>
      </c>
    </row>
    <row r="4643" spans="1:9" x14ac:dyDescent="0.3">
      <c r="A4643">
        <v>4639</v>
      </c>
      <c r="B4643">
        <v>5</v>
      </c>
      <c r="C4643">
        <v>1.4591269646707899E-2</v>
      </c>
      <c r="D4643">
        <v>6.4017923502934296E-3</v>
      </c>
      <c r="F4643">
        <v>4639</v>
      </c>
      <c r="G4643">
        <v>5</v>
      </c>
      <c r="H4643">
        <v>8.3367349143985692E-3</v>
      </c>
      <c r="I4643">
        <v>1.09666968559271E-2</v>
      </c>
    </row>
    <row r="4644" spans="1:9" x14ac:dyDescent="0.3">
      <c r="A4644">
        <v>4640</v>
      </c>
      <c r="B4644">
        <v>5</v>
      </c>
      <c r="C4644">
        <v>1.4591269646707899E-2</v>
      </c>
      <c r="D4644">
        <v>4.3723476151791996E-3</v>
      </c>
      <c r="F4644">
        <v>4640</v>
      </c>
      <c r="G4644">
        <v>5</v>
      </c>
      <c r="H4644">
        <v>8.3367349143985692E-3</v>
      </c>
      <c r="I4644">
        <v>3.3430628947056597E-2</v>
      </c>
    </row>
    <row r="4645" spans="1:9" x14ac:dyDescent="0.3">
      <c r="A4645">
        <v>4641</v>
      </c>
      <c r="B4645">
        <v>5</v>
      </c>
      <c r="C4645">
        <v>1.4591269646707899E-2</v>
      </c>
      <c r="D4645">
        <v>6.3565175281631303E-3</v>
      </c>
      <c r="F4645">
        <v>4641</v>
      </c>
      <c r="G4645">
        <v>5</v>
      </c>
      <c r="H4645">
        <v>8.3367349143985692E-3</v>
      </c>
      <c r="I4645">
        <v>2.68796354170736E-2</v>
      </c>
    </row>
    <row r="4646" spans="1:9" x14ac:dyDescent="0.3">
      <c r="A4646">
        <v>4642</v>
      </c>
      <c r="B4646">
        <v>5</v>
      </c>
      <c r="C4646">
        <v>1.4591269646707899E-2</v>
      </c>
      <c r="D4646">
        <v>2.9711833073169901E-3</v>
      </c>
      <c r="F4646">
        <v>4642</v>
      </c>
      <c r="G4646">
        <v>5</v>
      </c>
      <c r="H4646">
        <v>8.3367349143985692E-3</v>
      </c>
      <c r="I4646">
        <v>2.9358484742898702E-2</v>
      </c>
    </row>
    <row r="4647" spans="1:9" x14ac:dyDescent="0.3">
      <c r="A4647">
        <v>4643</v>
      </c>
      <c r="B4647">
        <v>5</v>
      </c>
      <c r="C4647">
        <v>1.4591269646707899E-2</v>
      </c>
      <c r="D4647">
        <v>6.6928719779837196E-3</v>
      </c>
      <c r="F4647">
        <v>4643</v>
      </c>
      <c r="G4647">
        <v>5</v>
      </c>
      <c r="H4647">
        <v>8.3367349143985692E-3</v>
      </c>
      <c r="I4647">
        <v>2.3013502468383101E-2</v>
      </c>
    </row>
    <row r="4648" spans="1:9" x14ac:dyDescent="0.3">
      <c r="A4648">
        <v>4644</v>
      </c>
      <c r="B4648">
        <v>5</v>
      </c>
      <c r="C4648">
        <v>1.4591269646707899E-2</v>
      </c>
      <c r="D4648">
        <v>7.5123139170138699E-3</v>
      </c>
      <c r="F4648">
        <v>4644</v>
      </c>
      <c r="G4648">
        <v>5</v>
      </c>
      <c r="H4648">
        <v>8.3367349143985692E-3</v>
      </c>
      <c r="I4648">
        <v>3.4188508936882099E-2</v>
      </c>
    </row>
    <row r="4649" spans="1:9" x14ac:dyDescent="0.3">
      <c r="A4649">
        <v>4645</v>
      </c>
      <c r="B4649">
        <v>5</v>
      </c>
      <c r="C4649">
        <v>1.4591269646707899E-2</v>
      </c>
      <c r="D4649">
        <v>5.2672222757360202E-3</v>
      </c>
      <c r="F4649">
        <v>4645</v>
      </c>
      <c r="G4649">
        <v>5</v>
      </c>
      <c r="H4649">
        <v>8.3367349143985692E-3</v>
      </c>
      <c r="I4649">
        <v>3.4557069577878997E-2</v>
      </c>
    </row>
    <row r="4650" spans="1:9" x14ac:dyDescent="0.3">
      <c r="A4650">
        <v>4646</v>
      </c>
      <c r="B4650">
        <v>5</v>
      </c>
      <c r="C4650">
        <v>1.4591269646707899E-2</v>
      </c>
      <c r="D4650">
        <v>8.7169096057602095E-3</v>
      </c>
      <c r="F4650">
        <v>4646</v>
      </c>
      <c r="G4650">
        <v>5</v>
      </c>
      <c r="H4650">
        <v>8.3367349143985692E-3</v>
      </c>
      <c r="I4650">
        <v>2.94290627067215E-2</v>
      </c>
    </row>
    <row r="4651" spans="1:9" x14ac:dyDescent="0.3">
      <c r="A4651">
        <v>4647</v>
      </c>
      <c r="B4651">
        <v>5</v>
      </c>
      <c r="C4651">
        <v>1.4591269646707899E-2</v>
      </c>
      <c r="D4651">
        <v>7.0046955646379796E-3</v>
      </c>
      <c r="F4651">
        <v>4647</v>
      </c>
      <c r="G4651">
        <v>5</v>
      </c>
      <c r="H4651">
        <v>8.3367349143985692E-3</v>
      </c>
      <c r="I4651">
        <v>3.8208435196136703E-2</v>
      </c>
    </row>
    <row r="4652" spans="1:9" x14ac:dyDescent="0.3">
      <c r="A4652">
        <v>4648</v>
      </c>
      <c r="B4652">
        <v>5</v>
      </c>
      <c r="C4652">
        <v>1.4591269646707899E-2</v>
      </c>
      <c r="D4652">
        <v>4.1661259437404799E-4</v>
      </c>
      <c r="F4652">
        <v>4648</v>
      </c>
      <c r="G4652">
        <v>5</v>
      </c>
      <c r="H4652">
        <v>8.3367349143985692E-3</v>
      </c>
      <c r="I4652">
        <v>3.2857989698940999E-2</v>
      </c>
    </row>
    <row r="4653" spans="1:9" x14ac:dyDescent="0.3">
      <c r="A4653">
        <v>4649</v>
      </c>
      <c r="B4653">
        <v>5</v>
      </c>
      <c r="C4653">
        <v>1.4591269646707899E-2</v>
      </c>
      <c r="D4653">
        <v>1.2610605914441001E-2</v>
      </c>
      <c r="F4653">
        <v>4649</v>
      </c>
      <c r="G4653">
        <v>5</v>
      </c>
      <c r="H4653">
        <v>8.3367349143985692E-3</v>
      </c>
      <c r="I4653">
        <v>2.2420548504064101E-2</v>
      </c>
    </row>
    <row r="4654" spans="1:9" x14ac:dyDescent="0.3">
      <c r="A4654">
        <v>4650</v>
      </c>
      <c r="F4654">
        <v>4650</v>
      </c>
      <c r="G4654">
        <v>5</v>
      </c>
      <c r="H4654">
        <v>8.3367349143985692E-3</v>
      </c>
      <c r="I4654">
        <v>4.4284138452565402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137C7-54A2-4735-9571-20D0A9C9C95A}">
  <dimension ref="A1"/>
  <sheetViews>
    <sheetView workbookViewId="0">
      <selection activeCell="B3" sqref="B3:V11"/>
    </sheetView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8EF29-FD0D-418F-84C0-C1C0164D2EBC}">
  <dimension ref="A1:V12"/>
  <sheetViews>
    <sheetView workbookViewId="0">
      <selection activeCell="B6" sqref="B6"/>
    </sheetView>
  </sheetViews>
  <sheetFormatPr defaultRowHeight="14.4" x14ac:dyDescent="0.3"/>
  <sheetData>
    <row r="1" spans="1:22" x14ac:dyDescent="0.3">
      <c r="A1" t="s">
        <v>22</v>
      </c>
    </row>
    <row r="4" spans="1:22" x14ac:dyDescent="0.3">
      <c r="B4" s="3"/>
      <c r="C4" s="3" t="s">
        <v>20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2" x14ac:dyDescent="0.3">
      <c r="B5" s="2" t="s">
        <v>5</v>
      </c>
      <c r="C5" s="3">
        <v>1</v>
      </c>
      <c r="D5" s="3">
        <v>2</v>
      </c>
      <c r="E5" s="3">
        <v>3</v>
      </c>
      <c r="F5" s="3">
        <v>4</v>
      </c>
      <c r="G5" s="3">
        <v>5</v>
      </c>
      <c r="H5" s="3">
        <v>6</v>
      </c>
      <c r="I5" s="3">
        <v>7</v>
      </c>
      <c r="J5" s="3">
        <v>8</v>
      </c>
      <c r="K5" s="3">
        <v>9</v>
      </c>
      <c r="L5" s="3">
        <v>10</v>
      </c>
      <c r="M5" s="3">
        <v>11</v>
      </c>
      <c r="N5" s="3">
        <v>12</v>
      </c>
      <c r="O5" s="3">
        <v>13</v>
      </c>
      <c r="P5" s="3">
        <v>14</v>
      </c>
      <c r="Q5" s="3">
        <v>15</v>
      </c>
      <c r="R5" s="3">
        <v>16</v>
      </c>
      <c r="S5" s="3">
        <v>17</v>
      </c>
      <c r="T5" s="3">
        <v>18</v>
      </c>
      <c r="U5" s="3">
        <v>19</v>
      </c>
      <c r="V5" s="3">
        <v>20</v>
      </c>
    </row>
    <row r="6" spans="1:22" x14ac:dyDescent="0.3">
      <c r="B6" s="3" t="s">
        <v>19</v>
      </c>
      <c r="C6" s="3">
        <v>-1.8171470000000001E-3</v>
      </c>
      <c r="D6" s="3">
        <v>-3.9778169999999998E-3</v>
      </c>
      <c r="E6" s="3">
        <v>6.87289E-4</v>
      </c>
      <c r="F6" s="3">
        <v>-1.5409852999999999E-2</v>
      </c>
      <c r="G6" s="3">
        <v>-2.9775550000000001E-2</v>
      </c>
      <c r="H6" s="3">
        <v>-2.3872109999999998E-2</v>
      </c>
      <c r="I6" s="3">
        <v>-2.4288176000000002E-2</v>
      </c>
      <c r="J6" s="3">
        <v>-2.8839588999999999E-2</v>
      </c>
      <c r="K6" s="3">
        <v>-3.8347236E-2</v>
      </c>
      <c r="L6" s="3">
        <v>-4.1059523000000001E-2</v>
      </c>
      <c r="M6" s="3">
        <v>-2.9488732E-2</v>
      </c>
      <c r="N6" s="3">
        <v>-4.2544040999999998E-2</v>
      </c>
      <c r="O6" s="3">
        <v>-2.9129614000000002E-2</v>
      </c>
      <c r="P6" s="3">
        <v>-3.3456344999999998E-2</v>
      </c>
      <c r="Q6" s="3">
        <v>-3.0348085E-2</v>
      </c>
      <c r="R6" s="3">
        <v>-1.5873101000000001E-2</v>
      </c>
      <c r="S6" s="3">
        <v>-1.9500910999999999E-2</v>
      </c>
      <c r="T6" s="3">
        <v>-2.5970943999999999E-2</v>
      </c>
      <c r="U6" s="3">
        <v>-3.9297499E-2</v>
      </c>
      <c r="V6" s="3">
        <v>-3.8270887000000003E-2</v>
      </c>
    </row>
    <row r="7" spans="1:22" x14ac:dyDescent="0.3">
      <c r="B7" s="3" t="s">
        <v>21</v>
      </c>
      <c r="C7" s="3">
        <v>3.8412729E-2</v>
      </c>
      <c r="D7" s="3">
        <v>3.2271211000000001E-2</v>
      </c>
      <c r="E7" s="3">
        <v>2.1762889000000001E-2</v>
      </c>
      <c r="F7" s="3">
        <v>2.2832804000000002E-2</v>
      </c>
      <c r="G7" s="3">
        <v>1.2314195E-2</v>
      </c>
      <c r="H7" s="3">
        <v>1.8072727E-2</v>
      </c>
      <c r="I7" s="3">
        <v>1.3126308999999999E-2</v>
      </c>
      <c r="J7" s="3">
        <v>2.0457968999999999E-2</v>
      </c>
      <c r="K7" s="3">
        <v>2.0907770999999999E-2</v>
      </c>
      <c r="L7" s="3">
        <v>2.6198701000000001E-2</v>
      </c>
      <c r="M7" s="3">
        <v>2.2826244999999998E-2</v>
      </c>
      <c r="N7" s="3">
        <v>1.1617551E-2</v>
      </c>
      <c r="O7" s="3">
        <v>1.8669270000000002E-2</v>
      </c>
      <c r="P7" s="3">
        <v>9.8981599999999996E-3</v>
      </c>
      <c r="Q7" s="3">
        <v>7.0154579999999996E-3</v>
      </c>
      <c r="R7" s="3">
        <v>1.9968995999999999E-2</v>
      </c>
      <c r="S7" s="3">
        <v>1.6777962E-2</v>
      </c>
      <c r="T7" s="3">
        <v>1.401343E-2</v>
      </c>
      <c r="U7" s="3">
        <v>2.0373065999999999E-2</v>
      </c>
      <c r="V7" s="3">
        <v>1.1275369E-2</v>
      </c>
    </row>
    <row r="9" spans="1:22" x14ac:dyDescent="0.3">
      <c r="B9" s="5"/>
      <c r="C9" s="5" t="s">
        <v>20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 x14ac:dyDescent="0.3">
      <c r="B10" s="4" t="s">
        <v>8</v>
      </c>
      <c r="C10" s="5">
        <v>1</v>
      </c>
      <c r="D10" s="5">
        <v>2</v>
      </c>
      <c r="E10" s="5">
        <v>3</v>
      </c>
      <c r="F10" s="5">
        <v>4</v>
      </c>
      <c r="G10" s="5">
        <v>5</v>
      </c>
      <c r="H10" s="5">
        <v>6</v>
      </c>
      <c r="I10" s="5">
        <v>7</v>
      </c>
      <c r="J10" s="5">
        <v>8</v>
      </c>
      <c r="K10" s="5">
        <v>9</v>
      </c>
      <c r="L10" s="5">
        <v>10</v>
      </c>
      <c r="M10" s="5">
        <v>11</v>
      </c>
      <c r="N10" s="5">
        <v>12</v>
      </c>
      <c r="O10" s="5">
        <v>13</v>
      </c>
      <c r="P10" s="5">
        <v>14</v>
      </c>
      <c r="Q10" s="5">
        <v>15</v>
      </c>
      <c r="R10" s="5">
        <v>16</v>
      </c>
      <c r="S10" s="5">
        <v>17</v>
      </c>
      <c r="T10" s="5">
        <v>18</v>
      </c>
      <c r="U10" s="5">
        <v>19</v>
      </c>
      <c r="V10" s="5">
        <v>20</v>
      </c>
    </row>
    <row r="11" spans="1:22" x14ac:dyDescent="0.3">
      <c r="B11" s="5" t="s">
        <v>19</v>
      </c>
      <c r="C11" s="5">
        <v>-3.0083194000000001E-2</v>
      </c>
      <c r="D11" s="5">
        <v>-2.3932966E-2</v>
      </c>
      <c r="E11" s="5">
        <v>-9.0974929999999999E-3</v>
      </c>
      <c r="F11" s="5">
        <v>-1.6974657000000001E-2</v>
      </c>
      <c r="G11" s="5">
        <v>-1.4536953E-2</v>
      </c>
      <c r="H11" s="5">
        <v>-2.3389997999999999E-2</v>
      </c>
      <c r="I11" s="5">
        <v>-2.5262902E-2</v>
      </c>
      <c r="J11" s="5">
        <v>-1.9451273000000002E-2</v>
      </c>
      <c r="K11" s="5">
        <v>-1.1921154999999999E-2</v>
      </c>
      <c r="L11" s="5">
        <v>-1.3781567E-2</v>
      </c>
      <c r="M11" s="5">
        <v>1.183552E-3</v>
      </c>
      <c r="N11" s="5">
        <v>-1.0469802E-2</v>
      </c>
      <c r="O11" s="5">
        <v>-1.7012494999999999E-2</v>
      </c>
      <c r="P11" s="5">
        <v>-2.1354668E-2</v>
      </c>
      <c r="Q11" s="5">
        <v>-2.0752682000000001E-2</v>
      </c>
      <c r="R11" s="5">
        <v>-2.4092448999999998E-2</v>
      </c>
      <c r="S11" s="5">
        <v>-3.3790717999999997E-2</v>
      </c>
      <c r="T11" s="5">
        <v>-3.2235266999999998E-2</v>
      </c>
      <c r="U11" s="5">
        <v>-4.3238632999999999E-2</v>
      </c>
      <c r="V11" s="5">
        <v>-4.0026572000000003E-2</v>
      </c>
    </row>
    <row r="12" spans="1:22" x14ac:dyDescent="0.3">
      <c r="B12" s="5" t="s">
        <v>21</v>
      </c>
      <c r="C12" s="5">
        <v>3.3552446999999999E-2</v>
      </c>
      <c r="D12" s="5">
        <v>2.5018365000000001E-2</v>
      </c>
      <c r="E12" s="5">
        <v>1.9876884000000001E-2</v>
      </c>
      <c r="F12" s="5">
        <v>1.7527814999999999E-2</v>
      </c>
      <c r="G12" s="5">
        <v>1.7876152999999999E-2</v>
      </c>
      <c r="H12" s="5">
        <v>1.9144093000000001E-2</v>
      </c>
      <c r="I12" s="5">
        <v>2.4343413000000001E-2</v>
      </c>
      <c r="J12" s="5">
        <v>2.2752682999999999E-2</v>
      </c>
      <c r="K12" s="5">
        <v>1.6159529999999998E-2</v>
      </c>
      <c r="L12" s="5">
        <v>1.3758777E-2</v>
      </c>
      <c r="M12" s="5">
        <v>1.212666E-3</v>
      </c>
      <c r="N12" s="5">
        <v>-8.5649920000000004E-3</v>
      </c>
      <c r="O12" s="5">
        <v>-6.7137660000000004E-3</v>
      </c>
      <c r="P12" s="5">
        <v>-4.4085929999999997E-3</v>
      </c>
      <c r="Q12" s="5">
        <v>-7.3646300000000003E-4</v>
      </c>
      <c r="R12" s="5">
        <v>-2.054934E-3</v>
      </c>
      <c r="S12" s="5">
        <v>-1.2322493E-2</v>
      </c>
      <c r="T12" s="5">
        <v>-1.3498738999999999E-2</v>
      </c>
      <c r="U12" s="5">
        <v>-1.1527264000000001E-2</v>
      </c>
      <c r="V12" s="5">
        <v>-6.352787999999999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C4BBE-5D7F-4B26-A249-578341AA7148}">
  <dimension ref="A1:F4"/>
  <sheetViews>
    <sheetView workbookViewId="0">
      <selection activeCell="G4" sqref="G4"/>
    </sheetView>
  </sheetViews>
  <sheetFormatPr defaultRowHeight="14.4" x14ac:dyDescent="0.3"/>
  <cols>
    <col min="2" max="2" width="18.21875" customWidth="1"/>
    <col min="3" max="5" width="16.6640625" customWidth="1"/>
    <col min="6" max="6" width="15.6640625" customWidth="1"/>
  </cols>
  <sheetData>
    <row r="1" spans="1:6" x14ac:dyDescent="0.3">
      <c r="A1" t="s">
        <v>9</v>
      </c>
    </row>
    <row r="3" spans="1:6" x14ac:dyDescent="0.3">
      <c r="C3" t="s">
        <v>11</v>
      </c>
      <c r="D3" t="s">
        <v>12</v>
      </c>
      <c r="E3" t="s">
        <v>13</v>
      </c>
      <c r="F3" t="s">
        <v>14</v>
      </c>
    </row>
    <row r="4" spans="1:6" x14ac:dyDescent="0.3">
      <c r="B4" t="s">
        <v>10</v>
      </c>
      <c r="C4">
        <v>31</v>
      </c>
      <c r="D4">
        <v>8</v>
      </c>
      <c r="E4">
        <v>7</v>
      </c>
      <c r="F4">
        <v>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7F952-572F-4E76-9F7C-3B5B73754DD1}">
  <dimension ref="A1:C18"/>
  <sheetViews>
    <sheetView workbookViewId="0">
      <selection activeCell="R14" sqref="R14"/>
    </sheetView>
  </sheetViews>
  <sheetFormatPr defaultRowHeight="14.4" x14ac:dyDescent="0.3"/>
  <cols>
    <col min="2" max="2" width="24.6640625" customWidth="1"/>
  </cols>
  <sheetData>
    <row r="1" spans="1:3" x14ac:dyDescent="0.3">
      <c r="A1" t="s">
        <v>23</v>
      </c>
    </row>
    <row r="3" spans="1:3" x14ac:dyDescent="0.3">
      <c r="B3" s="8" t="s">
        <v>29</v>
      </c>
      <c r="C3" s="19">
        <v>-57.745646729999997</v>
      </c>
    </row>
    <row r="4" spans="1:3" x14ac:dyDescent="0.3">
      <c r="B4" s="9"/>
      <c r="C4" s="20">
        <v>-46.639180400000001</v>
      </c>
    </row>
    <row r="5" spans="1:3" x14ac:dyDescent="0.3">
      <c r="B5" s="9"/>
      <c r="C5" s="10">
        <v>-43.303952590000002</v>
      </c>
    </row>
    <row r="6" spans="1:3" x14ac:dyDescent="0.3">
      <c r="B6" s="9"/>
      <c r="C6" s="10">
        <v>-42.795822569999999</v>
      </c>
    </row>
    <row r="7" spans="1:3" x14ac:dyDescent="0.3">
      <c r="B7" s="9"/>
      <c r="C7" s="10">
        <v>-39.418958549999999</v>
      </c>
    </row>
    <row r="8" spans="1:3" x14ac:dyDescent="0.3">
      <c r="B8" s="9"/>
      <c r="C8" s="10">
        <v>-27.711143320000001</v>
      </c>
    </row>
    <row r="9" spans="1:3" x14ac:dyDescent="0.3">
      <c r="B9" s="9"/>
      <c r="C9" s="10">
        <v>-27.475082019999999</v>
      </c>
    </row>
    <row r="10" spans="1:3" x14ac:dyDescent="0.3">
      <c r="B10" s="11"/>
      <c r="C10" s="12">
        <v>-20.990013690000001</v>
      </c>
    </row>
    <row r="12" spans="1:3" x14ac:dyDescent="0.3">
      <c r="B12" s="13" t="s">
        <v>30</v>
      </c>
      <c r="C12" s="14">
        <v>15.495068699999999</v>
      </c>
    </row>
    <row r="13" spans="1:3" x14ac:dyDescent="0.3">
      <c r="B13" s="15"/>
      <c r="C13" s="16">
        <v>15.500530100000001</v>
      </c>
    </row>
    <row r="14" spans="1:3" x14ac:dyDescent="0.3">
      <c r="B14" s="15"/>
      <c r="C14" s="16">
        <v>17.981244629999999</v>
      </c>
    </row>
    <row r="15" spans="1:3" x14ac:dyDescent="0.3">
      <c r="B15" s="15"/>
      <c r="C15" s="16">
        <v>19.023285489999999</v>
      </c>
    </row>
    <row r="16" spans="1:3" x14ac:dyDescent="0.3">
      <c r="B16" s="15"/>
      <c r="C16" s="16">
        <v>26.604203040000002</v>
      </c>
    </row>
    <row r="17" spans="2:3" x14ac:dyDescent="0.3">
      <c r="B17" s="15"/>
      <c r="C17" s="16">
        <v>52.023853129999999</v>
      </c>
    </row>
    <row r="18" spans="2:3" x14ac:dyDescent="0.3">
      <c r="B18" s="17"/>
      <c r="C18" s="18">
        <v>76.916673180000004</v>
      </c>
    </row>
  </sheetData>
  <sortState xmlns:xlrd2="http://schemas.microsoft.com/office/spreadsheetml/2017/richdata2" ref="C3:C10">
    <sortCondition ref="C3:C10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5776E-C125-4C72-B340-B02B351AEDFF}">
  <dimension ref="A1:E84"/>
  <sheetViews>
    <sheetView workbookViewId="0">
      <selection activeCell="A2" sqref="A2"/>
    </sheetView>
  </sheetViews>
  <sheetFormatPr defaultRowHeight="14.4" x14ac:dyDescent="0.3"/>
  <sheetData>
    <row r="1" spans="1:5" x14ac:dyDescent="0.3">
      <c r="A1" t="s">
        <v>24</v>
      </c>
    </row>
    <row r="3" spans="1:5" x14ac:dyDescent="0.3">
      <c r="B3" t="s">
        <v>15</v>
      </c>
      <c r="C3" t="s">
        <v>16</v>
      </c>
      <c r="D3" t="s">
        <v>17</v>
      </c>
      <c r="E3" t="s">
        <v>18</v>
      </c>
    </row>
    <row r="4" spans="1:5" x14ac:dyDescent="0.3">
      <c r="B4">
        <v>1</v>
      </c>
      <c r="C4" s="6">
        <v>2.1892999999999998</v>
      </c>
      <c r="D4" s="6">
        <v>4.0715500000000002</v>
      </c>
      <c r="E4" s="6">
        <v>1.4582999999999999</v>
      </c>
    </row>
    <row r="5" spans="1:5" x14ac:dyDescent="0.3">
      <c r="B5">
        <v>2</v>
      </c>
      <c r="C5" s="6">
        <v>2.2978000000000001</v>
      </c>
      <c r="D5" s="6">
        <v>2.6472249999999997</v>
      </c>
      <c r="E5" s="6">
        <v>2.0722</v>
      </c>
    </row>
    <row r="6" spans="1:5" x14ac:dyDescent="0.3">
      <c r="B6">
        <v>3</v>
      </c>
      <c r="C6" s="6">
        <v>0.97909999999999997</v>
      </c>
      <c r="D6" s="6">
        <v>1.122925</v>
      </c>
      <c r="E6" s="6">
        <v>0.8972</v>
      </c>
    </row>
    <row r="7" spans="1:5" x14ac:dyDescent="0.3">
      <c r="B7">
        <v>4</v>
      </c>
      <c r="C7" s="6">
        <v>1.0219</v>
      </c>
      <c r="D7" s="6">
        <v>1.3492999999999999</v>
      </c>
      <c r="E7" s="6">
        <v>1.5528</v>
      </c>
    </row>
    <row r="8" spans="1:5" x14ac:dyDescent="0.3">
      <c r="B8">
        <v>5</v>
      </c>
      <c r="C8" s="6">
        <v>1.667</v>
      </c>
      <c r="D8" s="6">
        <v>1.663875</v>
      </c>
      <c r="E8" s="6">
        <v>0.875</v>
      </c>
    </row>
    <row r="9" spans="1:5" x14ac:dyDescent="0.3">
      <c r="B9">
        <v>6</v>
      </c>
      <c r="C9" s="6">
        <v>1.3673</v>
      </c>
      <c r="D9" s="6">
        <v>1.6854250000000002</v>
      </c>
      <c r="E9" s="6">
        <v>1.3944000000000001</v>
      </c>
    </row>
    <row r="10" spans="1:5" x14ac:dyDescent="0.3">
      <c r="B10">
        <v>7</v>
      </c>
      <c r="C10" s="6">
        <v>1.0219</v>
      </c>
      <c r="D10" s="6">
        <v>1.2986249999999999</v>
      </c>
      <c r="E10" s="6">
        <v>1.1222000000000001</v>
      </c>
    </row>
    <row r="11" spans="1:5" x14ac:dyDescent="0.3">
      <c r="B11">
        <v>8</v>
      </c>
      <c r="C11" s="6">
        <v>1.6640999999999999</v>
      </c>
      <c r="D11" s="6">
        <v>1.6888749999999999</v>
      </c>
      <c r="E11" s="6">
        <v>0.95830000000000004</v>
      </c>
    </row>
    <row r="12" spans="1:5" x14ac:dyDescent="0.3">
      <c r="B12">
        <v>9</v>
      </c>
      <c r="C12" s="6">
        <v>1.7697000000000001</v>
      </c>
      <c r="D12" s="6">
        <v>1.7374999999999998</v>
      </c>
      <c r="E12" s="6">
        <v>0.83889999999999998</v>
      </c>
    </row>
    <row r="13" spans="1:5" x14ac:dyDescent="0.3">
      <c r="B13">
        <v>10</v>
      </c>
      <c r="C13" s="6">
        <v>3.6051000000000002</v>
      </c>
      <c r="D13" s="6">
        <v>3.8826250000000004</v>
      </c>
      <c r="E13" s="6">
        <v>3.7332999999999998</v>
      </c>
    </row>
    <row r="14" spans="1:5" x14ac:dyDescent="0.3">
      <c r="B14">
        <v>11</v>
      </c>
      <c r="C14" s="6">
        <v>4.8324999999999996</v>
      </c>
      <c r="D14" s="6">
        <v>5.433325</v>
      </c>
      <c r="E14" s="6">
        <v>4.2055999999999996</v>
      </c>
    </row>
    <row r="15" spans="1:5" x14ac:dyDescent="0.3">
      <c r="B15">
        <v>12</v>
      </c>
      <c r="C15" s="6">
        <v>2.706</v>
      </c>
      <c r="D15" s="6">
        <v>10.540975000000001</v>
      </c>
      <c r="E15" s="6">
        <v>1.1361000000000001</v>
      </c>
    </row>
    <row r="16" spans="1:5" x14ac:dyDescent="0.3">
      <c r="B16">
        <v>13</v>
      </c>
      <c r="C16" s="6">
        <v>1.0333000000000001</v>
      </c>
      <c r="D16" s="6">
        <v>1.4117999999999999</v>
      </c>
      <c r="E16" s="6">
        <v>2.8860999999999999</v>
      </c>
    </row>
    <row r="17" spans="2:5" x14ac:dyDescent="0.3">
      <c r="B17">
        <v>14</v>
      </c>
      <c r="C17" s="6">
        <v>4.6098999999999997</v>
      </c>
      <c r="D17" s="6">
        <v>4.5034749999999999</v>
      </c>
      <c r="E17" s="6">
        <v>3.5167000000000002</v>
      </c>
    </row>
    <row r="18" spans="2:5" x14ac:dyDescent="0.3">
      <c r="B18">
        <v>15</v>
      </c>
      <c r="C18" s="6">
        <v>1.2502</v>
      </c>
      <c r="D18" s="6">
        <v>1.37845</v>
      </c>
      <c r="E18" s="6">
        <v>1.5166999999999999</v>
      </c>
    </row>
    <row r="19" spans="2:5" x14ac:dyDescent="0.3">
      <c r="B19">
        <v>16</v>
      </c>
      <c r="C19" s="6">
        <v>1.2331000000000001</v>
      </c>
      <c r="D19" s="6">
        <v>1.4889000000000001</v>
      </c>
      <c r="E19" s="6">
        <v>0.93889999999999996</v>
      </c>
    </row>
    <row r="20" spans="2:5" x14ac:dyDescent="0.3">
      <c r="B20">
        <v>17</v>
      </c>
      <c r="C20" s="6">
        <v>1.5842000000000001</v>
      </c>
      <c r="D20" s="6">
        <v>1.8826499999999999</v>
      </c>
      <c r="E20" s="6">
        <v>1.6138999999999999</v>
      </c>
    </row>
    <row r="21" spans="2:5" x14ac:dyDescent="0.3">
      <c r="B21">
        <v>18</v>
      </c>
      <c r="C21" s="6">
        <v>7.4043000000000001</v>
      </c>
      <c r="D21" s="6">
        <v>7.2930500000000009</v>
      </c>
      <c r="E21" s="6">
        <v>6.7527999999999997</v>
      </c>
    </row>
    <row r="22" spans="2:5" x14ac:dyDescent="0.3">
      <c r="B22">
        <v>19</v>
      </c>
      <c r="C22" s="6">
        <v>9.1255000000000006</v>
      </c>
      <c r="D22" s="6">
        <v>10.49235</v>
      </c>
      <c r="E22" s="6">
        <v>9.3694000000000006</v>
      </c>
    </row>
    <row r="23" spans="2:5" x14ac:dyDescent="0.3">
      <c r="B23">
        <v>20</v>
      </c>
      <c r="C23" s="6">
        <v>2.6232000000000002</v>
      </c>
      <c r="D23" s="6">
        <v>2.054875</v>
      </c>
      <c r="E23" s="6">
        <v>1.5388999999999999</v>
      </c>
    </row>
    <row r="24" spans="2:5" x14ac:dyDescent="0.3">
      <c r="B24">
        <v>21</v>
      </c>
      <c r="C24" s="6">
        <v>2.6688999999999998</v>
      </c>
      <c r="D24" s="6">
        <v>1.6298749999999997</v>
      </c>
      <c r="E24" s="6">
        <v>1.1556</v>
      </c>
    </row>
    <row r="25" spans="2:5" x14ac:dyDescent="0.3">
      <c r="B25">
        <v>22</v>
      </c>
      <c r="C25" s="6">
        <v>1.8325</v>
      </c>
      <c r="D25" s="6">
        <v>1.435425</v>
      </c>
      <c r="E25" s="6">
        <v>1.0667</v>
      </c>
    </row>
    <row r="26" spans="2:5" x14ac:dyDescent="0.3">
      <c r="B26">
        <v>23</v>
      </c>
      <c r="C26" s="6">
        <v>1.2074</v>
      </c>
      <c r="D26" s="6">
        <v>3.3721999999999999</v>
      </c>
      <c r="E26" s="6">
        <v>0.98609999999999998</v>
      </c>
    </row>
    <row r="27" spans="2:5" x14ac:dyDescent="0.3">
      <c r="B27">
        <v>24</v>
      </c>
      <c r="C27" s="6">
        <v>2.7345000000000002</v>
      </c>
      <c r="D27" s="6">
        <v>2.5882000000000001</v>
      </c>
      <c r="E27" s="6">
        <v>2.3111000000000002</v>
      </c>
    </row>
    <row r="28" spans="2:5" x14ac:dyDescent="0.3">
      <c r="B28">
        <v>25</v>
      </c>
      <c r="C28" s="6">
        <v>1.8010999999999999</v>
      </c>
      <c r="D28" s="6">
        <v>1.4861</v>
      </c>
      <c r="E28" s="6">
        <v>0.99719999999999998</v>
      </c>
    </row>
    <row r="29" spans="2:5" x14ac:dyDescent="0.3">
      <c r="B29">
        <v>26</v>
      </c>
      <c r="C29" s="6">
        <v>1.0674999999999999</v>
      </c>
      <c r="D29" s="6">
        <v>1.3277749999999999</v>
      </c>
      <c r="E29" s="6">
        <v>1.8222</v>
      </c>
    </row>
    <row r="30" spans="2:5" x14ac:dyDescent="0.3">
      <c r="B30">
        <v>27</v>
      </c>
      <c r="C30" s="6">
        <v>2.3919999999999999</v>
      </c>
      <c r="D30" s="6">
        <v>1.940275</v>
      </c>
      <c r="E30" s="6">
        <v>0.63329999999999997</v>
      </c>
    </row>
    <row r="31" spans="2:5" x14ac:dyDescent="0.3">
      <c r="B31">
        <v>28</v>
      </c>
      <c r="C31" s="6">
        <v>0.83350000000000002</v>
      </c>
      <c r="D31" s="6">
        <v>1.6812500000000001</v>
      </c>
      <c r="E31" s="6">
        <v>0.86109999999999998</v>
      </c>
    </row>
    <row r="32" spans="2:5" x14ac:dyDescent="0.3">
      <c r="B32">
        <v>29</v>
      </c>
      <c r="C32" s="6">
        <v>4.2359</v>
      </c>
      <c r="D32" s="6">
        <v>4.1270749999999996</v>
      </c>
      <c r="E32" s="6">
        <v>4.3582999999999998</v>
      </c>
    </row>
    <row r="33" spans="2:5" x14ac:dyDescent="0.3">
      <c r="B33">
        <v>30</v>
      </c>
      <c r="C33" s="6">
        <v>3.294</v>
      </c>
      <c r="D33" s="6">
        <v>3.230575</v>
      </c>
      <c r="E33" s="6">
        <v>2.6638999999999999</v>
      </c>
    </row>
    <row r="34" spans="2:5" x14ac:dyDescent="0.3">
      <c r="B34">
        <v>31</v>
      </c>
      <c r="C34" s="6">
        <v>0.94769999999999999</v>
      </c>
      <c r="D34" s="6">
        <v>1.127075</v>
      </c>
      <c r="E34" s="6">
        <v>0.91669999999999996</v>
      </c>
    </row>
    <row r="35" spans="2:5" x14ac:dyDescent="0.3">
      <c r="B35">
        <v>32</v>
      </c>
      <c r="C35" s="6">
        <v>1.1361000000000001</v>
      </c>
      <c r="D35" s="6">
        <v>1.3888750000000001</v>
      </c>
      <c r="E35" s="6">
        <v>0.75</v>
      </c>
    </row>
    <row r="36" spans="2:5" x14ac:dyDescent="0.3">
      <c r="B36">
        <v>33</v>
      </c>
      <c r="C36" s="6">
        <v>3.1827000000000001</v>
      </c>
      <c r="D36" s="6">
        <v>3.2479</v>
      </c>
      <c r="E36" s="6">
        <v>2.0556000000000001</v>
      </c>
    </row>
    <row r="37" spans="2:5" x14ac:dyDescent="0.3">
      <c r="B37">
        <v>34</v>
      </c>
      <c r="C37" s="6">
        <v>0.94199999999999995</v>
      </c>
      <c r="D37" s="6">
        <v>1.0340499999999999</v>
      </c>
      <c r="E37" s="6">
        <v>0.99170000000000003</v>
      </c>
    </row>
    <row r="38" spans="2:5" x14ac:dyDescent="0.3">
      <c r="B38">
        <v>35</v>
      </c>
      <c r="C38" s="6">
        <v>7.1132</v>
      </c>
      <c r="D38" s="6">
        <v>6.9208249999999998</v>
      </c>
      <c r="E38" s="6">
        <v>6.3833000000000002</v>
      </c>
    </row>
    <row r="39" spans="2:5" x14ac:dyDescent="0.3">
      <c r="B39">
        <v>36</v>
      </c>
      <c r="C39" s="6">
        <v>4.7754000000000003</v>
      </c>
      <c r="D39" s="6">
        <v>5.4611249999999991</v>
      </c>
      <c r="E39" s="6">
        <v>3.8889</v>
      </c>
    </row>
    <row r="40" spans="2:5" x14ac:dyDescent="0.3">
      <c r="B40">
        <v>37</v>
      </c>
      <c r="C40" s="6">
        <v>2.6774</v>
      </c>
      <c r="D40" s="6">
        <v>2.1513749999999998</v>
      </c>
      <c r="E40" s="6">
        <v>1.7305999999999999</v>
      </c>
    </row>
    <row r="41" spans="2:5" x14ac:dyDescent="0.3">
      <c r="B41">
        <v>38</v>
      </c>
      <c r="C41" s="6">
        <v>2.8801000000000001</v>
      </c>
      <c r="D41" s="6">
        <v>1.9451499999999999</v>
      </c>
      <c r="E41" s="6">
        <v>1.1611</v>
      </c>
    </row>
    <row r="42" spans="2:5" x14ac:dyDescent="0.3">
      <c r="B42">
        <v>39</v>
      </c>
      <c r="C42" s="6">
        <v>2.8772000000000002</v>
      </c>
      <c r="D42" s="6">
        <v>6.5930499999999999</v>
      </c>
      <c r="E42" s="6">
        <v>2.6943999999999999</v>
      </c>
    </row>
    <row r="43" spans="2:5" x14ac:dyDescent="0.3">
      <c r="B43">
        <v>40</v>
      </c>
      <c r="C43" s="6">
        <v>0.81920000000000004</v>
      </c>
      <c r="D43" s="6">
        <v>1.090975</v>
      </c>
      <c r="E43" s="6">
        <v>1.1111</v>
      </c>
    </row>
    <row r="44" spans="2:5" x14ac:dyDescent="0.3">
      <c r="B44">
        <v>41</v>
      </c>
      <c r="C44" s="6">
        <v>4.3472999999999997</v>
      </c>
      <c r="D44" s="6">
        <v>8.566675</v>
      </c>
      <c r="E44" s="6">
        <v>5.1860999999999997</v>
      </c>
    </row>
    <row r="45" spans="2:5" x14ac:dyDescent="0.3">
      <c r="B45">
        <v>42</v>
      </c>
      <c r="C45" s="6">
        <v>4.4870999999999999</v>
      </c>
      <c r="D45" s="6">
        <v>7.9756999999999998</v>
      </c>
      <c r="E45" s="6">
        <v>4.0194000000000001</v>
      </c>
    </row>
    <row r="46" spans="2:5" x14ac:dyDescent="0.3">
      <c r="B46">
        <v>43</v>
      </c>
      <c r="C46" s="6">
        <v>1.1161000000000001</v>
      </c>
      <c r="D46" s="6">
        <v>1.1666750000000001</v>
      </c>
      <c r="E46" s="6">
        <v>1.075</v>
      </c>
    </row>
    <row r="47" spans="2:5" x14ac:dyDescent="0.3">
      <c r="B47">
        <v>44</v>
      </c>
      <c r="C47" s="6">
        <v>3.3653</v>
      </c>
      <c r="D47" s="6">
        <v>5.7576499999999999</v>
      </c>
      <c r="E47" s="6">
        <v>1.3638999999999999</v>
      </c>
    </row>
    <row r="48" spans="2:5" x14ac:dyDescent="0.3">
      <c r="B48">
        <v>45</v>
      </c>
      <c r="C48" s="6">
        <v>3.3083</v>
      </c>
      <c r="D48" s="6">
        <v>3.1242999999999999</v>
      </c>
      <c r="E48" s="6">
        <v>1.6277999999999999</v>
      </c>
    </row>
    <row r="49" spans="2:5" x14ac:dyDescent="0.3">
      <c r="B49">
        <v>46</v>
      </c>
      <c r="C49" s="6">
        <v>2.6575000000000002</v>
      </c>
      <c r="D49" s="6">
        <v>2.9701249999999999</v>
      </c>
      <c r="E49" s="6">
        <v>1.5610999999999999</v>
      </c>
    </row>
    <row r="50" spans="2:5" x14ac:dyDescent="0.3">
      <c r="B50">
        <v>47</v>
      </c>
      <c r="C50" s="6">
        <v>2.3149000000000002</v>
      </c>
      <c r="D50" s="6">
        <v>2.0006750000000002</v>
      </c>
      <c r="E50" s="6">
        <v>1.1972</v>
      </c>
    </row>
    <row r="51" spans="2:5" x14ac:dyDescent="0.3">
      <c r="B51">
        <v>48</v>
      </c>
      <c r="C51" s="6">
        <v>1.2988</v>
      </c>
      <c r="D51" s="6">
        <v>1.2757000000000001</v>
      </c>
      <c r="E51" s="6">
        <v>0.98329999999999995</v>
      </c>
    </row>
    <row r="52" spans="2:5" x14ac:dyDescent="0.3">
      <c r="B52">
        <v>49</v>
      </c>
      <c r="C52" s="6">
        <v>3.3738999999999999</v>
      </c>
      <c r="D52" s="6">
        <v>2.6853750000000001</v>
      </c>
      <c r="E52" s="6">
        <v>3.3</v>
      </c>
    </row>
    <row r="53" spans="2:5" x14ac:dyDescent="0.3">
      <c r="B53">
        <v>50</v>
      </c>
      <c r="C53" s="6">
        <v>1.0704</v>
      </c>
      <c r="D53" s="6">
        <v>1.3277749999999999</v>
      </c>
      <c r="E53" s="6">
        <v>1.2722</v>
      </c>
    </row>
    <row r="54" spans="2:5" x14ac:dyDescent="0.3">
      <c r="B54">
        <v>51</v>
      </c>
      <c r="C54" s="6">
        <v>6.2483000000000004</v>
      </c>
      <c r="D54" s="6">
        <v>7.8895749999999998</v>
      </c>
      <c r="E54" s="6">
        <v>9.3971999999999998</v>
      </c>
    </row>
    <row r="55" spans="2:5" x14ac:dyDescent="0.3">
      <c r="B55">
        <v>52</v>
      </c>
      <c r="C55" s="6">
        <v>2.4805000000000001</v>
      </c>
      <c r="D55" s="6">
        <v>1.3520750000000001</v>
      </c>
      <c r="E55" s="6">
        <v>1.8306</v>
      </c>
    </row>
    <row r="56" spans="2:5" x14ac:dyDescent="0.3">
      <c r="B56">
        <v>53</v>
      </c>
      <c r="C56" s="6">
        <v>1.9923999999999999</v>
      </c>
      <c r="D56" s="6">
        <v>1.2354000000000001</v>
      </c>
      <c r="E56" s="6">
        <v>1.4056</v>
      </c>
    </row>
    <row r="57" spans="2:5" x14ac:dyDescent="0.3">
      <c r="B57">
        <v>54</v>
      </c>
      <c r="C57" s="6">
        <v>0.7621</v>
      </c>
      <c r="D57" s="6">
        <v>1.8930500000000001</v>
      </c>
      <c r="E57" s="6">
        <v>2.5306000000000002</v>
      </c>
    </row>
    <row r="58" spans="2:5" x14ac:dyDescent="0.3">
      <c r="B58">
        <v>55</v>
      </c>
      <c r="C58" s="6">
        <v>0.85350000000000004</v>
      </c>
      <c r="D58" s="6">
        <v>1.1194250000000001</v>
      </c>
      <c r="E58" s="6">
        <v>0.7389</v>
      </c>
    </row>
    <row r="59" spans="2:5" x14ac:dyDescent="0.3">
      <c r="B59">
        <v>56</v>
      </c>
      <c r="C59" s="6">
        <v>1.8695999999999999</v>
      </c>
      <c r="D59" s="6">
        <v>1.2347250000000001</v>
      </c>
      <c r="E59" s="6">
        <v>1.6638999999999999</v>
      </c>
    </row>
    <row r="60" spans="2:5" x14ac:dyDescent="0.3">
      <c r="B60">
        <v>57</v>
      </c>
      <c r="C60" s="6">
        <v>6.5452000000000004</v>
      </c>
      <c r="D60" s="6">
        <v>7.0632000000000001</v>
      </c>
      <c r="E60" s="6">
        <v>4.0721999999999996</v>
      </c>
    </row>
    <row r="61" spans="2:5" x14ac:dyDescent="0.3">
      <c r="B61">
        <v>58</v>
      </c>
      <c r="C61" s="6">
        <v>3.6194000000000002</v>
      </c>
      <c r="D61" s="6">
        <v>2.7916749999999997</v>
      </c>
      <c r="E61" s="6">
        <v>2.3666999999999998</v>
      </c>
    </row>
    <row r="62" spans="2:5" x14ac:dyDescent="0.3">
      <c r="B62">
        <v>59</v>
      </c>
      <c r="C62" s="6">
        <v>1.3302</v>
      </c>
      <c r="D62" s="6">
        <v>1.2888999999999999</v>
      </c>
      <c r="E62" s="6">
        <v>0.88060000000000005</v>
      </c>
    </row>
    <row r="63" spans="2:5" x14ac:dyDescent="0.3">
      <c r="B63">
        <v>60</v>
      </c>
      <c r="C63" s="6">
        <v>6.3167999999999997</v>
      </c>
      <c r="D63" s="6">
        <v>6.2312499999999993</v>
      </c>
      <c r="E63" s="6">
        <v>7.6611000000000002</v>
      </c>
    </row>
    <row r="64" spans="2:5" x14ac:dyDescent="0.3">
      <c r="B64">
        <v>61</v>
      </c>
      <c r="C64" s="6">
        <v>2.5347</v>
      </c>
      <c r="D64" s="6">
        <v>3.2159749999999998</v>
      </c>
      <c r="E64" s="6">
        <v>2.9</v>
      </c>
    </row>
    <row r="65" spans="2:5" x14ac:dyDescent="0.3">
      <c r="B65">
        <v>62</v>
      </c>
      <c r="C65" s="6">
        <v>4.5785</v>
      </c>
      <c r="D65" s="6">
        <v>1.112525</v>
      </c>
      <c r="E65" s="6">
        <v>2.7833000000000001</v>
      </c>
    </row>
    <row r="66" spans="2:5" x14ac:dyDescent="0.3">
      <c r="B66">
        <v>63</v>
      </c>
      <c r="C66" s="6">
        <v>4.3357999999999999</v>
      </c>
      <c r="D66" s="6">
        <v>1.7604</v>
      </c>
      <c r="E66" s="6">
        <v>1.8110999999999999</v>
      </c>
    </row>
    <row r="67" spans="2:5" x14ac:dyDescent="0.3">
      <c r="B67">
        <v>64</v>
      </c>
      <c r="C67" s="6">
        <v>2.9115000000000002</v>
      </c>
      <c r="D67" s="6">
        <v>3.2861000000000002</v>
      </c>
      <c r="E67" s="6">
        <v>1.7250000000000001</v>
      </c>
    </row>
    <row r="68" spans="2:5" x14ac:dyDescent="0.3">
      <c r="B68">
        <v>65</v>
      </c>
      <c r="C68" s="6">
        <v>1.5585</v>
      </c>
      <c r="D68" s="6">
        <v>1.752075</v>
      </c>
      <c r="E68" s="6">
        <v>0.74439999999999995</v>
      </c>
    </row>
    <row r="69" spans="2:5" x14ac:dyDescent="0.3">
      <c r="B69">
        <v>66</v>
      </c>
      <c r="C69" s="6">
        <v>1.5928</v>
      </c>
      <c r="D69" s="6">
        <v>1.7583249999999997</v>
      </c>
      <c r="E69" s="6">
        <v>0.7167</v>
      </c>
    </row>
    <row r="70" spans="2:5" x14ac:dyDescent="0.3">
      <c r="B70">
        <v>67</v>
      </c>
      <c r="C70" s="6">
        <v>5.7031000000000001</v>
      </c>
      <c r="D70" s="6">
        <v>1.894425</v>
      </c>
      <c r="E70" s="6">
        <v>3.8389000000000002</v>
      </c>
    </row>
    <row r="71" spans="2:5" x14ac:dyDescent="0.3">
      <c r="B71">
        <v>68</v>
      </c>
      <c r="C71" s="6">
        <v>1.1189</v>
      </c>
      <c r="D71" s="6">
        <v>1.2979000000000001</v>
      </c>
      <c r="E71" s="6">
        <v>1.1277999999999999</v>
      </c>
    </row>
    <row r="72" spans="2:5" x14ac:dyDescent="0.3">
      <c r="B72">
        <v>69</v>
      </c>
      <c r="C72" s="6">
        <v>4.6755000000000004</v>
      </c>
      <c r="D72" s="6">
        <v>5.2395750000000003</v>
      </c>
      <c r="E72" s="6">
        <v>3.8833000000000002</v>
      </c>
    </row>
    <row r="73" spans="2:5" x14ac:dyDescent="0.3">
      <c r="B73">
        <v>70</v>
      </c>
      <c r="C73" s="6">
        <v>5.0152000000000001</v>
      </c>
      <c r="D73" s="6">
        <v>5.0118</v>
      </c>
      <c r="E73" s="6">
        <v>3.7389000000000001</v>
      </c>
    </row>
    <row r="74" spans="2:5" x14ac:dyDescent="0.3">
      <c r="B74">
        <v>71</v>
      </c>
      <c r="C74" s="6">
        <v>3.3595999999999999</v>
      </c>
      <c r="D74" s="6">
        <v>2.3402999999999996</v>
      </c>
      <c r="E74" s="6">
        <v>2.3332999999999999</v>
      </c>
    </row>
    <row r="75" spans="2:5" x14ac:dyDescent="0.3">
      <c r="B75">
        <v>72</v>
      </c>
      <c r="C75" s="6">
        <v>1.4215</v>
      </c>
      <c r="D75" s="6">
        <v>2.1382000000000003</v>
      </c>
      <c r="E75" s="6">
        <v>3.0777999999999999</v>
      </c>
    </row>
    <row r="76" spans="2:5" x14ac:dyDescent="0.3">
      <c r="B76">
        <v>73</v>
      </c>
      <c r="C76" s="6">
        <v>0.92769999999999997</v>
      </c>
      <c r="D76" s="6">
        <v>0.75347499999999989</v>
      </c>
      <c r="E76" s="6">
        <v>1.9472</v>
      </c>
    </row>
    <row r="77" spans="2:5" x14ac:dyDescent="0.3">
      <c r="B77">
        <v>74</v>
      </c>
      <c r="C77" s="6">
        <v>3.7534999999999998</v>
      </c>
      <c r="D77" s="6">
        <v>4.2465250000000001</v>
      </c>
      <c r="E77" s="6">
        <v>4.2</v>
      </c>
    </row>
    <row r="78" spans="2:5" x14ac:dyDescent="0.3">
      <c r="B78">
        <v>75</v>
      </c>
      <c r="C78" s="6">
        <v>10.5642</v>
      </c>
      <c r="D78" s="6">
        <v>10.400675</v>
      </c>
      <c r="E78" s="6">
        <v>11.683299999999999</v>
      </c>
    </row>
    <row r="79" spans="2:5" x14ac:dyDescent="0.3">
      <c r="B79">
        <v>76</v>
      </c>
      <c r="C79" s="6">
        <v>5.8743999999999996</v>
      </c>
      <c r="D79" s="6">
        <v>4.1416500000000003</v>
      </c>
      <c r="E79" s="6">
        <v>4.6806000000000001</v>
      </c>
    </row>
    <row r="80" spans="2:5" x14ac:dyDescent="0.3">
      <c r="B80">
        <v>77</v>
      </c>
      <c r="C80" s="6">
        <v>5.92</v>
      </c>
      <c r="D80" s="6">
        <v>5.4534500000000001</v>
      </c>
      <c r="E80" s="6">
        <v>6.4333</v>
      </c>
    </row>
    <row r="81" spans="2:5" x14ac:dyDescent="0.3">
      <c r="B81">
        <v>78</v>
      </c>
      <c r="C81" s="6">
        <v>1.627</v>
      </c>
      <c r="D81" s="6">
        <v>1.9757000000000002</v>
      </c>
      <c r="E81" s="6">
        <v>1.2749999999999999</v>
      </c>
    </row>
    <row r="82" spans="2:5" x14ac:dyDescent="0.3">
      <c r="B82">
        <v>79</v>
      </c>
      <c r="C82" s="6">
        <v>11.5289</v>
      </c>
      <c r="D82" s="6">
        <v>12.704875000000001</v>
      </c>
      <c r="E82" s="6">
        <v>12.3361</v>
      </c>
    </row>
    <row r="83" spans="2:5" x14ac:dyDescent="0.3">
      <c r="B83">
        <v>80</v>
      </c>
      <c r="C83" s="6">
        <v>1.5785</v>
      </c>
      <c r="D83" s="6">
        <v>0.66942500000000005</v>
      </c>
      <c r="E83" s="6">
        <v>1.8638999999999999</v>
      </c>
    </row>
    <row r="84" spans="2:5" x14ac:dyDescent="0.3">
      <c r="B84">
        <v>81</v>
      </c>
      <c r="C84" s="6">
        <v>1.3900999999999999</v>
      </c>
      <c r="D84" s="6">
        <v>0.65420000000000011</v>
      </c>
      <c r="E84" s="6">
        <v>1.369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CCA94-38CC-4B6B-B871-F0262BC08D17}">
  <dimension ref="A1:E84"/>
  <sheetViews>
    <sheetView workbookViewId="0">
      <selection activeCell="A2" sqref="A2"/>
    </sheetView>
  </sheetViews>
  <sheetFormatPr defaultRowHeight="14.4" x14ac:dyDescent="0.3"/>
  <sheetData>
    <row r="1" spans="1:5" x14ac:dyDescent="0.3">
      <c r="A1" t="s">
        <v>25</v>
      </c>
    </row>
    <row r="3" spans="1:5" x14ac:dyDescent="0.3">
      <c r="B3" t="s">
        <v>15</v>
      </c>
      <c r="C3" t="s">
        <v>16</v>
      </c>
      <c r="D3" t="s">
        <v>17</v>
      </c>
      <c r="E3" t="s">
        <v>18</v>
      </c>
    </row>
    <row r="4" spans="1:5" x14ac:dyDescent="0.3">
      <c r="B4">
        <v>1</v>
      </c>
      <c r="C4" s="6">
        <v>7.3899999999999993E-2</v>
      </c>
      <c r="D4" s="6">
        <v>0.44225000000000003</v>
      </c>
      <c r="E4" s="6">
        <v>6.3500000000000001E-2</v>
      </c>
    </row>
    <row r="5" spans="1:5" x14ac:dyDescent="0.3">
      <c r="B5">
        <v>2</v>
      </c>
      <c r="C5" s="6">
        <v>5.2999999999999999E-2</v>
      </c>
      <c r="D5" s="6">
        <v>0.40657499999999996</v>
      </c>
      <c r="E5" s="6">
        <v>8.0999999999999996E-3</v>
      </c>
    </row>
    <row r="6" spans="1:5" x14ac:dyDescent="0.3">
      <c r="B6">
        <v>3</v>
      </c>
      <c r="C6" s="6">
        <v>1.6799999999999999E-2</v>
      </c>
      <c r="D6" s="6">
        <v>0.12170000000000002</v>
      </c>
      <c r="E6" s="6">
        <v>9.2399999999999996E-2</v>
      </c>
    </row>
    <row r="7" spans="1:5" x14ac:dyDescent="0.3">
      <c r="B7">
        <v>4</v>
      </c>
      <c r="C7" s="6">
        <v>6.25E-2</v>
      </c>
      <c r="D7" s="6">
        <v>5.1575000000000003E-2</v>
      </c>
      <c r="E7" s="6">
        <v>2.7099999999999999E-2</v>
      </c>
    </row>
    <row r="8" spans="1:5" x14ac:dyDescent="0.3">
      <c r="B8">
        <v>5</v>
      </c>
      <c r="C8" s="6">
        <v>6.7100000000000007E-2</v>
      </c>
      <c r="D8" s="6">
        <v>9.4524999999999998E-2</v>
      </c>
      <c r="E8" s="6">
        <v>1.6500000000000001E-2</v>
      </c>
    </row>
    <row r="9" spans="1:5" x14ac:dyDescent="0.3">
      <c r="B9">
        <v>6</v>
      </c>
      <c r="C9" s="6">
        <v>3.6900000000000002E-2</v>
      </c>
      <c r="D9" s="6">
        <v>3.3100000000000004E-2</v>
      </c>
      <c r="E9" s="6">
        <v>5.5800000000000002E-2</v>
      </c>
    </row>
    <row r="10" spans="1:5" x14ac:dyDescent="0.3">
      <c r="B10">
        <v>7</v>
      </c>
      <c r="C10" s="6">
        <v>9.7900000000000001E-2</v>
      </c>
      <c r="D10" s="6">
        <v>0.15897500000000001</v>
      </c>
      <c r="E10" s="6">
        <v>3.1699999999999999E-2</v>
      </c>
    </row>
    <row r="11" spans="1:5" x14ac:dyDescent="0.3">
      <c r="B11">
        <v>8</v>
      </c>
      <c r="C11" s="6">
        <v>4.4999999999999998E-2</v>
      </c>
      <c r="D11" s="6">
        <v>0.11522499999999999</v>
      </c>
      <c r="E11" s="6">
        <v>6.8699999999999997E-2</v>
      </c>
    </row>
    <row r="12" spans="1:5" x14ac:dyDescent="0.3">
      <c r="B12">
        <v>9</v>
      </c>
      <c r="C12" s="6">
        <v>5.5899999999999998E-2</v>
      </c>
      <c r="D12" s="6">
        <v>4.3699999999999996E-2</v>
      </c>
      <c r="E12" s="6">
        <v>2.3300000000000001E-2</v>
      </c>
    </row>
    <row r="13" spans="1:5" x14ac:dyDescent="0.3">
      <c r="B13">
        <v>10</v>
      </c>
      <c r="C13" s="6">
        <v>1.5100000000000001E-2</v>
      </c>
      <c r="D13" s="6">
        <v>5.2725000000000001E-2</v>
      </c>
      <c r="E13" s="6">
        <v>2.3300000000000001E-2</v>
      </c>
    </row>
    <row r="14" spans="1:5" x14ac:dyDescent="0.3">
      <c r="B14">
        <v>11</v>
      </c>
      <c r="C14" s="6">
        <v>1.8100000000000002E-2</v>
      </c>
      <c r="D14" s="6">
        <v>2.0049999999999998E-2</v>
      </c>
      <c r="E14" s="6">
        <v>2.76E-2</v>
      </c>
    </row>
    <row r="15" spans="1:5" x14ac:dyDescent="0.3">
      <c r="B15">
        <v>12</v>
      </c>
      <c r="C15" s="6">
        <v>5.3699999999999998E-2</v>
      </c>
      <c r="D15" s="6">
        <v>0.78332500000000005</v>
      </c>
      <c r="E15" s="6">
        <v>8.5199999999999998E-2</v>
      </c>
    </row>
    <row r="16" spans="1:5" x14ac:dyDescent="0.3">
      <c r="B16">
        <v>13</v>
      </c>
      <c r="C16" s="6">
        <v>0.13150000000000001</v>
      </c>
      <c r="D16" s="6">
        <v>7.4025000000000007E-2</v>
      </c>
      <c r="E16" s="6">
        <v>0.189</v>
      </c>
    </row>
    <row r="17" spans="2:5" x14ac:dyDescent="0.3">
      <c r="B17">
        <v>14</v>
      </c>
      <c r="C17" s="6">
        <v>4.0099999999999997E-2</v>
      </c>
      <c r="D17" s="6">
        <v>1.6825E-2</v>
      </c>
      <c r="E17" s="6">
        <v>2.63E-2</v>
      </c>
    </row>
    <row r="18" spans="2:5" x14ac:dyDescent="0.3">
      <c r="B18">
        <v>15</v>
      </c>
      <c r="C18" s="6">
        <v>3.8399999999999997E-2</v>
      </c>
      <c r="D18" s="6">
        <v>5.3475000000000002E-2</v>
      </c>
      <c r="E18" s="6">
        <v>3.4200000000000001E-2</v>
      </c>
    </row>
    <row r="19" spans="2:5" x14ac:dyDescent="0.3">
      <c r="B19">
        <v>16</v>
      </c>
      <c r="C19" s="6">
        <v>4.2999999999999997E-2</v>
      </c>
      <c r="D19" s="6">
        <v>8.9724999999999999E-2</v>
      </c>
      <c r="E19" s="6">
        <v>7.0499999999999993E-2</v>
      </c>
    </row>
    <row r="20" spans="2:5" x14ac:dyDescent="0.3">
      <c r="B20">
        <v>17</v>
      </c>
      <c r="C20" s="6">
        <v>6.8400000000000002E-2</v>
      </c>
      <c r="D20" s="6">
        <v>7.6124999999999998E-2</v>
      </c>
      <c r="E20" s="6">
        <v>8.4199999999999997E-2</v>
      </c>
    </row>
    <row r="21" spans="2:5" x14ac:dyDescent="0.3">
      <c r="B21">
        <v>18</v>
      </c>
      <c r="C21" s="6">
        <v>1.8100000000000002E-2</v>
      </c>
      <c r="D21" s="6">
        <v>8.2849999999999993E-2</v>
      </c>
      <c r="E21" s="6">
        <v>9.9000000000000008E-3</v>
      </c>
    </row>
    <row r="22" spans="2:5" x14ac:dyDescent="0.3">
      <c r="B22">
        <v>19</v>
      </c>
      <c r="C22" s="6">
        <v>5.5999999999999999E-3</v>
      </c>
      <c r="D22" s="6">
        <v>1.54E-2</v>
      </c>
      <c r="E22" s="6">
        <v>1.15E-2</v>
      </c>
    </row>
    <row r="23" spans="2:5" x14ac:dyDescent="0.3">
      <c r="B23">
        <v>20</v>
      </c>
      <c r="C23" s="6">
        <v>3.3000000000000002E-2</v>
      </c>
      <c r="D23" s="6">
        <v>6.6574999999999995E-2</v>
      </c>
      <c r="E23" s="6">
        <v>3.39E-2</v>
      </c>
    </row>
    <row r="24" spans="2:5" x14ac:dyDescent="0.3">
      <c r="B24">
        <v>21</v>
      </c>
      <c r="C24" s="6">
        <v>4.3900000000000002E-2</v>
      </c>
      <c r="D24" s="6">
        <v>0.22345000000000001</v>
      </c>
      <c r="E24" s="6">
        <v>5.6099999999999997E-2</v>
      </c>
    </row>
    <row r="25" spans="2:5" x14ac:dyDescent="0.3">
      <c r="B25">
        <v>22</v>
      </c>
      <c r="C25" s="6">
        <v>3.32E-2</v>
      </c>
      <c r="D25" s="6">
        <v>9.2975000000000002E-2</v>
      </c>
      <c r="E25" s="6">
        <v>6.6000000000000003E-2</v>
      </c>
    </row>
    <row r="26" spans="2:5" x14ac:dyDescent="0.3">
      <c r="B26">
        <v>23</v>
      </c>
      <c r="C26" s="6">
        <v>6.93E-2</v>
      </c>
      <c r="D26" s="6">
        <v>0.61562499999999998</v>
      </c>
      <c r="E26" s="6">
        <v>8.8200000000000001E-2</v>
      </c>
    </row>
    <row r="27" spans="2:5" x14ac:dyDescent="0.3">
      <c r="B27">
        <v>24</v>
      </c>
      <c r="C27" s="6">
        <v>3.1199999999999999E-2</v>
      </c>
      <c r="D27" s="6">
        <v>5.6150000000000005E-2</v>
      </c>
      <c r="E27" s="6">
        <v>3.4799999999999998E-2</v>
      </c>
    </row>
    <row r="28" spans="2:5" x14ac:dyDescent="0.3">
      <c r="B28">
        <v>25</v>
      </c>
      <c r="C28" s="6">
        <v>4.9700000000000001E-2</v>
      </c>
      <c r="D28" s="6">
        <v>5.5199999999999999E-2</v>
      </c>
      <c r="E28" s="6">
        <v>7.0999999999999994E-2</v>
      </c>
    </row>
    <row r="29" spans="2:5" x14ac:dyDescent="0.3">
      <c r="B29">
        <v>26</v>
      </c>
      <c r="C29" s="6">
        <v>5.0299999999999997E-2</v>
      </c>
      <c r="D29" s="6">
        <v>9.1725000000000001E-2</v>
      </c>
      <c r="E29" s="6">
        <v>0.1249</v>
      </c>
    </row>
    <row r="30" spans="2:5" x14ac:dyDescent="0.3">
      <c r="B30">
        <v>27</v>
      </c>
      <c r="C30" s="6">
        <v>5.2400000000000002E-2</v>
      </c>
      <c r="D30" s="6">
        <v>5.6674999999999996E-2</v>
      </c>
      <c r="E30" s="6">
        <v>5.9299999999999999E-2</v>
      </c>
    </row>
    <row r="31" spans="2:5" x14ac:dyDescent="0.3">
      <c r="B31">
        <v>28</v>
      </c>
      <c r="C31" s="6">
        <v>3.04E-2</v>
      </c>
      <c r="D31" s="6">
        <v>0.43785000000000002</v>
      </c>
      <c r="E31" s="6">
        <v>0.12690000000000001</v>
      </c>
    </row>
    <row r="32" spans="2:5" x14ac:dyDescent="0.3">
      <c r="B32">
        <v>29</v>
      </c>
      <c r="C32" s="6">
        <v>5.8500000000000003E-2</v>
      </c>
      <c r="D32" s="6">
        <v>4.7174999999999995E-2</v>
      </c>
      <c r="E32" s="6">
        <v>1.61E-2</v>
      </c>
    </row>
    <row r="33" spans="2:5" x14ac:dyDescent="0.3">
      <c r="B33">
        <v>30</v>
      </c>
      <c r="C33" s="6">
        <v>2.5499999999999998E-2</v>
      </c>
      <c r="D33" s="6">
        <v>5.2900000000000003E-2</v>
      </c>
      <c r="E33" s="6">
        <v>1.61E-2</v>
      </c>
    </row>
    <row r="34" spans="2:5" x14ac:dyDescent="0.3">
      <c r="B34">
        <v>31</v>
      </c>
      <c r="C34" s="6">
        <v>1.83E-2</v>
      </c>
      <c r="D34" s="6">
        <v>6.1675000000000001E-2</v>
      </c>
      <c r="E34" s="6">
        <v>6.9800000000000001E-2</v>
      </c>
    </row>
    <row r="35" spans="2:5" x14ac:dyDescent="0.3">
      <c r="B35">
        <v>32</v>
      </c>
      <c r="C35" s="6">
        <v>6.08E-2</v>
      </c>
      <c r="D35" s="6">
        <v>0.18590000000000001</v>
      </c>
      <c r="E35" s="6">
        <v>5.3600000000000002E-2</v>
      </c>
    </row>
    <row r="36" spans="2:5" x14ac:dyDescent="0.3">
      <c r="B36">
        <v>33</v>
      </c>
      <c r="C36" s="6">
        <v>3.2500000000000001E-2</v>
      </c>
      <c r="D36" s="6">
        <v>0.149725</v>
      </c>
      <c r="E36" s="6">
        <v>2.7199999999999998E-2</v>
      </c>
    </row>
    <row r="37" spans="2:5" x14ac:dyDescent="0.3">
      <c r="B37">
        <v>34</v>
      </c>
      <c r="C37" s="6">
        <v>8.3199999999999996E-2</v>
      </c>
      <c r="D37" s="6">
        <v>7.8700000000000006E-2</v>
      </c>
      <c r="E37" s="6">
        <v>4.7999999999999996E-3</v>
      </c>
    </row>
    <row r="38" spans="2:5" x14ac:dyDescent="0.3">
      <c r="B38">
        <v>35</v>
      </c>
      <c r="C38" s="6">
        <v>4.82E-2</v>
      </c>
      <c r="D38" s="6">
        <v>0.05</v>
      </c>
      <c r="E38" s="6">
        <v>3.0499999999999999E-2</v>
      </c>
    </row>
    <row r="39" spans="2:5" x14ac:dyDescent="0.3">
      <c r="B39">
        <v>36</v>
      </c>
      <c r="C39" s="6">
        <v>2.4299999999999999E-2</v>
      </c>
      <c r="D39" s="6">
        <v>4.2224999999999999E-2</v>
      </c>
      <c r="E39" s="6">
        <v>1.9E-2</v>
      </c>
    </row>
    <row r="40" spans="2:5" x14ac:dyDescent="0.3">
      <c r="B40">
        <v>37</v>
      </c>
      <c r="C40" s="6">
        <v>2.6200000000000001E-2</v>
      </c>
      <c r="D40" s="6">
        <v>8.1350000000000006E-2</v>
      </c>
      <c r="E40" s="6">
        <v>3.7499999999999999E-2</v>
      </c>
    </row>
    <row r="41" spans="2:5" x14ac:dyDescent="0.3">
      <c r="B41">
        <v>38</v>
      </c>
      <c r="C41" s="6">
        <v>6.4899999999999999E-2</v>
      </c>
      <c r="D41" s="6">
        <v>0.23122499999999996</v>
      </c>
      <c r="E41" s="6">
        <v>2.1600000000000001E-2</v>
      </c>
    </row>
    <row r="42" spans="2:5" x14ac:dyDescent="0.3">
      <c r="B42">
        <v>39</v>
      </c>
      <c r="C42" s="6">
        <v>9.3399999999999997E-2</v>
      </c>
      <c r="D42" s="6">
        <v>0.64015</v>
      </c>
      <c r="E42" s="6">
        <v>6.59E-2</v>
      </c>
    </row>
    <row r="43" spans="2:5" x14ac:dyDescent="0.3">
      <c r="B43">
        <v>40</v>
      </c>
      <c r="C43" s="6">
        <v>8.8200000000000001E-2</v>
      </c>
      <c r="D43" s="6">
        <v>9.4700000000000006E-2</v>
      </c>
      <c r="E43" s="6">
        <v>5.4199999999999998E-2</v>
      </c>
    </row>
    <row r="44" spans="2:5" x14ac:dyDescent="0.3">
      <c r="B44">
        <v>41</v>
      </c>
      <c r="C44" s="6">
        <v>3.9800000000000002E-2</v>
      </c>
      <c r="D44" s="6">
        <v>4.845E-2</v>
      </c>
      <c r="E44" s="6">
        <v>1.9900000000000001E-2</v>
      </c>
    </row>
    <row r="45" spans="2:5" x14ac:dyDescent="0.3">
      <c r="B45">
        <v>42</v>
      </c>
      <c r="C45" s="6">
        <v>3.6799999999999999E-2</v>
      </c>
      <c r="D45" s="6">
        <v>0.54410000000000003</v>
      </c>
      <c r="E45" s="6">
        <v>2.5999999999999999E-2</v>
      </c>
    </row>
    <row r="46" spans="2:5" x14ac:dyDescent="0.3">
      <c r="B46">
        <v>43</v>
      </c>
      <c r="C46" s="6">
        <v>8.09E-2</v>
      </c>
      <c r="D46" s="6">
        <v>5.5550000000000002E-2</v>
      </c>
      <c r="E46" s="6">
        <v>0.19470000000000001</v>
      </c>
    </row>
    <row r="47" spans="2:5" x14ac:dyDescent="0.3">
      <c r="B47">
        <v>44</v>
      </c>
      <c r="C47" s="6">
        <v>3.0599999999999999E-2</v>
      </c>
      <c r="D47" s="6">
        <v>0.64874999999999994</v>
      </c>
      <c r="E47" s="6">
        <v>7.6399999999999996E-2</v>
      </c>
    </row>
    <row r="48" spans="2:5" x14ac:dyDescent="0.3">
      <c r="B48">
        <v>45</v>
      </c>
      <c r="C48" s="6">
        <v>4.2099999999999999E-2</v>
      </c>
      <c r="D48" s="6">
        <v>6.3225000000000003E-2</v>
      </c>
      <c r="E48" s="6">
        <v>2.7199999999999998E-2</v>
      </c>
    </row>
    <row r="49" spans="2:5" x14ac:dyDescent="0.3">
      <c r="B49">
        <v>46</v>
      </c>
      <c r="C49" s="6">
        <v>5.2999999999999999E-2</v>
      </c>
      <c r="D49" s="6">
        <v>0.42604999999999998</v>
      </c>
      <c r="E49" s="6">
        <v>6.7699999999999996E-2</v>
      </c>
    </row>
    <row r="50" spans="2:5" x14ac:dyDescent="0.3">
      <c r="B50">
        <v>47</v>
      </c>
      <c r="C50" s="6">
        <v>1.8700000000000001E-2</v>
      </c>
      <c r="D50" s="6">
        <v>0.14255000000000001</v>
      </c>
      <c r="E50" s="6">
        <v>1.4999999999999999E-2</v>
      </c>
    </row>
    <row r="51" spans="2:5" x14ac:dyDescent="0.3">
      <c r="B51">
        <v>48</v>
      </c>
      <c r="C51" s="6">
        <v>2.53E-2</v>
      </c>
      <c r="D51" s="6">
        <v>7.7949999999999992E-2</v>
      </c>
      <c r="E51" s="6">
        <v>7.0000000000000007E-2</v>
      </c>
    </row>
    <row r="52" spans="2:5" x14ac:dyDescent="0.3">
      <c r="B52">
        <v>49</v>
      </c>
      <c r="C52" s="6">
        <v>3.9E-2</v>
      </c>
      <c r="D52" s="6">
        <v>0.22422499999999998</v>
      </c>
      <c r="E52" s="6">
        <v>2.9499999999999998E-2</v>
      </c>
    </row>
    <row r="53" spans="2:5" x14ac:dyDescent="0.3">
      <c r="B53">
        <v>50</v>
      </c>
      <c r="C53" s="6">
        <v>2.4299999999999999E-2</v>
      </c>
      <c r="D53" s="6">
        <v>5.0099999999999999E-2</v>
      </c>
      <c r="E53" s="6">
        <v>9.6299999999999997E-2</v>
      </c>
    </row>
    <row r="54" spans="2:5" x14ac:dyDescent="0.3">
      <c r="B54">
        <v>51</v>
      </c>
      <c r="C54" s="6">
        <v>2.7099999999999999E-2</v>
      </c>
      <c r="D54" s="6">
        <v>1.9050000000000001E-2</v>
      </c>
      <c r="E54" s="6">
        <v>1.24E-2</v>
      </c>
    </row>
    <row r="55" spans="2:5" x14ac:dyDescent="0.3">
      <c r="B55">
        <v>52</v>
      </c>
      <c r="C55" s="6">
        <v>9.0999999999999998E-2</v>
      </c>
      <c r="D55" s="6">
        <v>0.10252499999999999</v>
      </c>
      <c r="E55" s="6">
        <v>5.7200000000000001E-2</v>
      </c>
    </row>
    <row r="56" spans="2:5" x14ac:dyDescent="0.3">
      <c r="B56">
        <v>53</v>
      </c>
      <c r="C56" s="6">
        <v>1.1900000000000001E-2</v>
      </c>
      <c r="D56" s="6">
        <v>4.6300000000000008E-2</v>
      </c>
      <c r="E56" s="6">
        <v>6.2600000000000003E-2</v>
      </c>
    </row>
    <row r="57" spans="2:5" x14ac:dyDescent="0.3">
      <c r="B57">
        <v>54</v>
      </c>
      <c r="C57" s="6">
        <v>1.52E-2</v>
      </c>
      <c r="D57" s="6">
        <v>3.9675000000000002E-2</v>
      </c>
      <c r="E57" s="6">
        <v>4.9599999999999998E-2</v>
      </c>
    </row>
    <row r="58" spans="2:5" x14ac:dyDescent="0.3">
      <c r="B58">
        <v>55</v>
      </c>
      <c r="C58" s="6">
        <v>0.1008</v>
      </c>
      <c r="D58" s="6">
        <v>9.1475000000000001E-2</v>
      </c>
      <c r="E58" s="6">
        <v>8.5999999999999993E-2</v>
      </c>
    </row>
    <row r="59" spans="2:5" x14ac:dyDescent="0.3">
      <c r="B59">
        <v>56</v>
      </c>
      <c r="C59" s="6">
        <v>4.2099999999999999E-2</v>
      </c>
      <c r="D59" s="6">
        <v>0.10505</v>
      </c>
      <c r="E59" s="6">
        <v>3.9699999999999999E-2</v>
      </c>
    </row>
    <row r="60" spans="2:5" x14ac:dyDescent="0.3">
      <c r="B60">
        <v>57</v>
      </c>
      <c r="C60" s="6">
        <v>3.0800000000000001E-2</v>
      </c>
      <c r="D60" s="6">
        <v>1.9474999999999999E-2</v>
      </c>
      <c r="E60" s="6">
        <v>3.9699999999999999E-2</v>
      </c>
    </row>
    <row r="61" spans="2:5" x14ac:dyDescent="0.3">
      <c r="B61">
        <v>58</v>
      </c>
      <c r="C61" s="6">
        <v>7.7000000000000002E-3</v>
      </c>
      <c r="D61" s="6">
        <v>3.0700000000000002E-2</v>
      </c>
      <c r="E61" s="6">
        <v>2.7E-2</v>
      </c>
    </row>
    <row r="62" spans="2:5" x14ac:dyDescent="0.3">
      <c r="B62">
        <v>59</v>
      </c>
      <c r="C62" s="6">
        <v>5.04E-2</v>
      </c>
      <c r="D62" s="6">
        <v>5.2824999999999997E-2</v>
      </c>
      <c r="E62" s="6">
        <v>0.1691</v>
      </c>
    </row>
    <row r="63" spans="2:5" x14ac:dyDescent="0.3">
      <c r="B63">
        <v>60</v>
      </c>
      <c r="C63" s="6">
        <v>8.0000000000000002E-3</v>
      </c>
      <c r="D63" s="6">
        <v>1.9975E-2</v>
      </c>
      <c r="E63" s="6">
        <v>6.4999999999999997E-3</v>
      </c>
    </row>
    <row r="64" spans="2:5" x14ac:dyDescent="0.3">
      <c r="B64">
        <v>61</v>
      </c>
      <c r="C64" s="6">
        <v>2.9000000000000001E-2</v>
      </c>
      <c r="D64" s="6">
        <v>7.1425000000000002E-2</v>
      </c>
      <c r="E64" s="6">
        <v>2.6200000000000001E-2</v>
      </c>
    </row>
    <row r="65" spans="2:5" x14ac:dyDescent="0.3">
      <c r="B65">
        <v>62</v>
      </c>
      <c r="C65" s="6">
        <v>2.6499999999999999E-2</v>
      </c>
      <c r="D65" s="6">
        <v>0.14144999999999999</v>
      </c>
      <c r="E65" s="6">
        <v>3.3000000000000002E-2</v>
      </c>
    </row>
    <row r="66" spans="2:5" x14ac:dyDescent="0.3">
      <c r="B66">
        <v>63</v>
      </c>
      <c r="C66" s="6">
        <v>5.0799999999999998E-2</v>
      </c>
      <c r="D66" s="6">
        <v>0.12845000000000001</v>
      </c>
      <c r="E66" s="6">
        <v>2.9700000000000001E-2</v>
      </c>
    </row>
    <row r="67" spans="2:5" x14ac:dyDescent="0.3">
      <c r="B67">
        <v>64</v>
      </c>
      <c r="C67" s="6">
        <v>1.55E-2</v>
      </c>
      <c r="D67" s="6">
        <v>0.20545000000000002</v>
      </c>
      <c r="E67" s="6">
        <v>3.4000000000000002E-2</v>
      </c>
    </row>
    <row r="68" spans="2:5" x14ac:dyDescent="0.3">
      <c r="B68">
        <v>65</v>
      </c>
      <c r="C68" s="6">
        <v>2.4799999999999999E-2</v>
      </c>
      <c r="D68" s="6">
        <v>0.21332499999999999</v>
      </c>
      <c r="E68" s="6">
        <v>6.6400000000000001E-2</v>
      </c>
    </row>
    <row r="69" spans="2:5" x14ac:dyDescent="0.3">
      <c r="B69">
        <v>66</v>
      </c>
      <c r="C69" s="6">
        <v>8.8300000000000003E-2</v>
      </c>
      <c r="D69" s="6">
        <v>0.19225</v>
      </c>
      <c r="E69" s="6">
        <v>8.1000000000000003E-2</v>
      </c>
    </row>
    <row r="70" spans="2:5" x14ac:dyDescent="0.3">
      <c r="B70">
        <v>67</v>
      </c>
      <c r="C70" s="6">
        <v>1.5100000000000001E-2</v>
      </c>
      <c r="D70" s="6">
        <v>0.149925</v>
      </c>
      <c r="E70" s="6">
        <v>2.4500000000000001E-2</v>
      </c>
    </row>
    <row r="71" spans="2:5" x14ac:dyDescent="0.3">
      <c r="B71">
        <v>68</v>
      </c>
      <c r="C71" s="6">
        <v>2.9899999999999999E-2</v>
      </c>
      <c r="D71" s="6">
        <v>8.3724999999999994E-2</v>
      </c>
      <c r="E71" s="6">
        <v>7.8899999999999998E-2</v>
      </c>
    </row>
    <row r="72" spans="2:5" x14ac:dyDescent="0.3">
      <c r="B72">
        <v>69</v>
      </c>
      <c r="C72" s="6">
        <v>1.6299999999999999E-2</v>
      </c>
      <c r="D72" s="6">
        <v>4.0149999999999998E-2</v>
      </c>
      <c r="E72" s="6">
        <v>2.4500000000000001E-2</v>
      </c>
    </row>
    <row r="73" spans="2:5" x14ac:dyDescent="0.3">
      <c r="B73">
        <v>70</v>
      </c>
      <c r="C73" s="6">
        <v>1.5800000000000002E-2</v>
      </c>
      <c r="D73" s="6">
        <v>7.17E-2</v>
      </c>
      <c r="E73" s="6">
        <v>4.0000000000000002E-4</v>
      </c>
    </row>
    <row r="74" spans="2:5" x14ac:dyDescent="0.3">
      <c r="B74">
        <v>71</v>
      </c>
      <c r="C74" s="6">
        <v>3.6400000000000002E-2</v>
      </c>
      <c r="D74" s="6">
        <v>4.8399999999999999E-2</v>
      </c>
      <c r="E74" s="6">
        <v>3.1300000000000001E-2</v>
      </c>
    </row>
    <row r="75" spans="2:5" x14ac:dyDescent="0.3">
      <c r="B75">
        <v>72</v>
      </c>
      <c r="C75" s="6">
        <v>4.6199999999999998E-2</v>
      </c>
      <c r="D75" s="6">
        <v>3.8025000000000003E-2</v>
      </c>
      <c r="E75" s="6">
        <v>4.9200000000000001E-2</v>
      </c>
    </row>
    <row r="76" spans="2:5" x14ac:dyDescent="0.3">
      <c r="B76">
        <v>73</v>
      </c>
      <c r="C76" s="6">
        <v>1.35E-2</v>
      </c>
      <c r="D76" s="6">
        <v>7.4549999999999991E-2</v>
      </c>
      <c r="E76" s="6">
        <v>2.8899999999999999E-2</v>
      </c>
    </row>
    <row r="77" spans="2:5" x14ac:dyDescent="0.3">
      <c r="B77">
        <v>74</v>
      </c>
      <c r="C77" s="6">
        <v>3.2599999999999997E-2</v>
      </c>
      <c r="D77" s="6">
        <v>2.9350000000000001E-2</v>
      </c>
      <c r="E77" s="6">
        <v>2.35E-2</v>
      </c>
    </row>
    <row r="78" spans="2:5" x14ac:dyDescent="0.3">
      <c r="B78">
        <v>75</v>
      </c>
      <c r="C78" s="6">
        <v>7.1999999999999998E-3</v>
      </c>
      <c r="D78" s="6">
        <v>2.0149999999999998E-2</v>
      </c>
      <c r="E78" s="6">
        <v>6.6E-3</v>
      </c>
    </row>
    <row r="79" spans="2:5" x14ac:dyDescent="0.3">
      <c r="B79">
        <v>76</v>
      </c>
      <c r="C79" s="6">
        <v>1.41E-2</v>
      </c>
      <c r="D79" s="6">
        <v>2.4675000000000002E-2</v>
      </c>
      <c r="E79" s="6">
        <v>5.4000000000000003E-3</v>
      </c>
    </row>
    <row r="80" spans="2:5" x14ac:dyDescent="0.3">
      <c r="B80">
        <v>77</v>
      </c>
      <c r="C80" s="6">
        <v>2.8799999999999999E-2</v>
      </c>
      <c r="D80" s="6">
        <v>2.1850000000000001E-2</v>
      </c>
      <c r="E80" s="6">
        <v>1.26E-2</v>
      </c>
    </row>
    <row r="81" spans="2:5" x14ac:dyDescent="0.3">
      <c r="B81">
        <v>78</v>
      </c>
      <c r="C81" s="6">
        <v>1.6799999999999999E-2</v>
      </c>
      <c r="D81" s="6">
        <v>5.4824999999999999E-2</v>
      </c>
      <c r="E81" s="6">
        <v>2.9600000000000001E-2</v>
      </c>
    </row>
    <row r="82" spans="2:5" x14ac:dyDescent="0.3">
      <c r="B82">
        <v>79</v>
      </c>
      <c r="C82" s="6">
        <v>4.4000000000000003E-3</v>
      </c>
      <c r="D82" s="6">
        <v>0.01</v>
      </c>
      <c r="E82" s="6">
        <v>1.8200000000000001E-2</v>
      </c>
    </row>
    <row r="83" spans="2:5" x14ac:dyDescent="0.3">
      <c r="B83">
        <v>80</v>
      </c>
      <c r="C83" s="6">
        <v>4.9700000000000001E-2</v>
      </c>
      <c r="D83" s="6">
        <v>7.2649999999999992E-2</v>
      </c>
      <c r="E83" s="6">
        <v>1.35E-2</v>
      </c>
    </row>
    <row r="84" spans="2:5" x14ac:dyDescent="0.3">
      <c r="B84">
        <v>81</v>
      </c>
      <c r="C84" s="6">
        <v>8.0799999999999997E-2</v>
      </c>
      <c r="D84" s="6">
        <v>4.7574999999999999E-2</v>
      </c>
      <c r="E84" s="6">
        <v>1.03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89D4B-249A-41A2-8BEA-EBDF7C8DD66E}">
  <dimension ref="A1:V8"/>
  <sheetViews>
    <sheetView tabSelected="1" topLeftCell="E1" workbookViewId="0">
      <selection activeCell="S15" sqref="S15"/>
    </sheetView>
  </sheetViews>
  <sheetFormatPr defaultRowHeight="14.4" x14ac:dyDescent="0.3"/>
  <sheetData>
    <row r="1" spans="1:22" x14ac:dyDescent="0.3">
      <c r="A1" t="s">
        <v>64</v>
      </c>
    </row>
    <row r="2" spans="1:22" x14ac:dyDescent="0.3">
      <c r="B2" t="s">
        <v>63</v>
      </c>
    </row>
    <row r="3" spans="1:22" x14ac:dyDescent="0.3">
      <c r="B3" s="3"/>
      <c r="C3" s="3" t="s">
        <v>20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x14ac:dyDescent="0.3">
      <c r="B4" s="2" t="s">
        <v>5</v>
      </c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>
        <v>11</v>
      </c>
      <c r="N4" s="3">
        <v>12</v>
      </c>
      <c r="O4" s="3">
        <v>13</v>
      </c>
      <c r="P4" s="3">
        <v>14</v>
      </c>
      <c r="Q4" s="3">
        <v>15</v>
      </c>
      <c r="R4" s="3">
        <v>16</v>
      </c>
      <c r="S4" s="3">
        <v>17</v>
      </c>
      <c r="T4" s="3">
        <v>18</v>
      </c>
      <c r="U4" s="3">
        <v>19</v>
      </c>
      <c r="V4" s="3">
        <v>20</v>
      </c>
    </row>
    <row r="5" spans="1:22" x14ac:dyDescent="0.3">
      <c r="B5" s="3" t="s">
        <v>35</v>
      </c>
      <c r="C5" s="3">
        <v>25.840469023942799</v>
      </c>
      <c r="D5" s="3">
        <v>29.618366702869</v>
      </c>
      <c r="E5" s="3">
        <v>25.347927277500698</v>
      </c>
      <c r="F5" s="3">
        <v>21.0303606716455</v>
      </c>
      <c r="G5" s="3">
        <v>13.3377216597339</v>
      </c>
      <c r="H5" s="3">
        <v>359.77261619635453</v>
      </c>
      <c r="I5" s="3">
        <v>345.24609766025361</v>
      </c>
      <c r="J5" s="3">
        <v>342.77487578176869</v>
      </c>
      <c r="K5" s="3">
        <v>344.63769665303909</v>
      </c>
      <c r="L5" s="3">
        <v>343.25541384031061</v>
      </c>
      <c r="M5" s="3">
        <v>345.71792519374242</v>
      </c>
      <c r="N5" s="3">
        <v>339.91864086003642</v>
      </c>
      <c r="O5" s="3">
        <v>339.38811797428127</v>
      </c>
      <c r="P5" s="3">
        <v>341.63701669761161</v>
      </c>
      <c r="Q5" s="3">
        <v>339.43729310063497</v>
      </c>
      <c r="R5" s="3">
        <v>337.18322585822921</v>
      </c>
      <c r="S5" s="3">
        <v>339.67244903661191</v>
      </c>
      <c r="T5" s="3">
        <v>339.1432308682617</v>
      </c>
      <c r="U5" s="3">
        <v>336.49511422789612</v>
      </c>
      <c r="V5" s="3">
        <v>339.20128862629571</v>
      </c>
    </row>
    <row r="6" spans="1:22" x14ac:dyDescent="0.3">
      <c r="B6" s="3" t="s">
        <v>37</v>
      </c>
      <c r="C6" s="3">
        <v>0.109122276198996</v>
      </c>
      <c r="D6" s="3">
        <v>0.113451828876506</v>
      </c>
      <c r="E6" s="3">
        <v>0.105110659287155</v>
      </c>
      <c r="F6" s="3">
        <v>0.10420357432694401</v>
      </c>
      <c r="G6" s="3">
        <v>0.117473681833243</v>
      </c>
      <c r="H6" s="3">
        <v>0.12708800738359</v>
      </c>
      <c r="I6" s="3">
        <v>0.174695868673861</v>
      </c>
      <c r="J6" s="3">
        <v>0.17154639812568201</v>
      </c>
      <c r="K6" s="3">
        <v>0.17505265360410499</v>
      </c>
      <c r="L6" s="3">
        <v>0.14187447913163101</v>
      </c>
      <c r="M6" s="3">
        <v>0.14483494887633599</v>
      </c>
      <c r="N6" s="3">
        <v>0.119829243847276</v>
      </c>
      <c r="O6" s="3">
        <v>0.13801545525478601</v>
      </c>
      <c r="P6" s="3">
        <v>0.135269189067311</v>
      </c>
      <c r="Q6" s="3">
        <v>0.14689016615916201</v>
      </c>
      <c r="R6" s="3">
        <v>0.13481055352825599</v>
      </c>
      <c r="S6" s="3">
        <v>0.13419969068873999</v>
      </c>
      <c r="T6" s="3">
        <v>0.12881603889287199</v>
      </c>
      <c r="U6" s="3">
        <v>0.12556294541899099</v>
      </c>
      <c r="V6" s="3">
        <v>0.119737382280383</v>
      </c>
    </row>
    <row r="8" spans="1:22" x14ac:dyDescent="0.3">
      <c r="B8" s="21" t="s">
        <v>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32119-3983-4C6B-B4EF-7536E1D5855C}">
  <dimension ref="A1:V8"/>
  <sheetViews>
    <sheetView workbookViewId="0">
      <selection activeCell="B3" sqref="B3"/>
    </sheetView>
  </sheetViews>
  <sheetFormatPr defaultRowHeight="14.4" x14ac:dyDescent="0.3"/>
  <sheetData>
    <row r="1" spans="1:22" x14ac:dyDescent="0.3">
      <c r="A1" t="s">
        <v>62</v>
      </c>
    </row>
    <row r="2" spans="1:22" x14ac:dyDescent="0.3">
      <c r="B2" t="s">
        <v>65</v>
      </c>
    </row>
    <row r="3" spans="1:22" x14ac:dyDescent="0.3">
      <c r="B3" s="3"/>
      <c r="C3" s="3" t="s">
        <v>20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x14ac:dyDescent="0.3">
      <c r="B4" s="2" t="s">
        <v>5</v>
      </c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>
        <v>11</v>
      </c>
      <c r="N4" s="3">
        <v>12</v>
      </c>
      <c r="O4" s="3">
        <v>13</v>
      </c>
      <c r="P4" s="3">
        <v>14</v>
      </c>
      <c r="Q4" s="3">
        <v>15</v>
      </c>
      <c r="R4" s="3">
        <v>16</v>
      </c>
      <c r="S4" s="3">
        <v>17</v>
      </c>
      <c r="T4" s="3">
        <v>18</v>
      </c>
      <c r="U4" s="3">
        <v>19</v>
      </c>
      <c r="V4" s="3">
        <v>20</v>
      </c>
    </row>
    <row r="5" spans="1:22" x14ac:dyDescent="0.3">
      <c r="B5" s="3" t="s">
        <v>35</v>
      </c>
      <c r="C5" s="3">
        <v>154.437300049816</v>
      </c>
      <c r="D5" s="3">
        <v>151.29726848320101</v>
      </c>
      <c r="E5" s="3">
        <v>160.769618794915</v>
      </c>
      <c r="F5" s="3">
        <v>169.74834812672</v>
      </c>
      <c r="G5" s="3">
        <v>161.19561652472501</v>
      </c>
      <c r="H5" s="3">
        <v>185.44940300864101</v>
      </c>
      <c r="I5" s="3">
        <v>228.92279830273699</v>
      </c>
      <c r="J5" s="3">
        <v>227.05097567282701</v>
      </c>
      <c r="K5" s="3">
        <v>225.285604681412</v>
      </c>
      <c r="L5" s="3">
        <v>227.54902708658901</v>
      </c>
      <c r="M5" s="3">
        <v>239.14288942662799</v>
      </c>
      <c r="N5" s="3">
        <v>235.29577869170501</v>
      </c>
      <c r="O5" s="3">
        <v>230.861390510891</v>
      </c>
      <c r="P5" s="3">
        <v>223.94109334957699</v>
      </c>
      <c r="Q5" s="3">
        <v>219.078681636585</v>
      </c>
      <c r="R5" s="3">
        <v>229.60564030654299</v>
      </c>
      <c r="S5" s="3">
        <v>227.30200353921001</v>
      </c>
      <c r="T5" s="3">
        <v>219.81799771727</v>
      </c>
      <c r="U5" s="3">
        <v>223.97579044927701</v>
      </c>
      <c r="V5" s="3">
        <v>231.35397322848999</v>
      </c>
    </row>
    <row r="6" spans="1:22" x14ac:dyDescent="0.3">
      <c r="B6" s="3" t="s">
        <v>37</v>
      </c>
      <c r="C6" s="3">
        <v>0.116051051053878</v>
      </c>
      <c r="D6" s="3">
        <v>0.111678319984211</v>
      </c>
      <c r="E6" s="3">
        <v>0.10578315360962801</v>
      </c>
      <c r="F6" s="3">
        <v>8.77419105314272E-2</v>
      </c>
      <c r="G6" s="3">
        <v>9.6430162651907195E-2</v>
      </c>
      <c r="H6" s="3">
        <v>6.3876725986876298E-2</v>
      </c>
      <c r="I6" s="3">
        <v>7.5330415081492505E-2</v>
      </c>
      <c r="J6" s="3">
        <v>7.8239149041574002E-2</v>
      </c>
      <c r="K6" s="3">
        <v>7.5426340004736206E-2</v>
      </c>
      <c r="L6" s="3">
        <v>6.1226477360900498E-2</v>
      </c>
      <c r="M6" s="3">
        <v>8.6952744673482102E-2</v>
      </c>
      <c r="N6" s="3">
        <v>7.5779593536728904E-2</v>
      </c>
      <c r="O6" s="3">
        <v>8.7053113546354394E-2</v>
      </c>
      <c r="P6" s="3">
        <v>7.9546383848843299E-2</v>
      </c>
      <c r="Q6" s="3">
        <v>8.1499746368575099E-2</v>
      </c>
      <c r="R6" s="3">
        <v>8.6060805804737295E-2</v>
      </c>
      <c r="S6" s="3">
        <v>8.0959832261845402E-2</v>
      </c>
      <c r="T6" s="3">
        <v>9.5518674944171503E-2</v>
      </c>
      <c r="U6" s="3">
        <v>8.0398531132392204E-2</v>
      </c>
      <c r="V6" s="3">
        <v>9.3101894304293997E-2</v>
      </c>
    </row>
    <row r="8" spans="1:22" x14ac:dyDescent="0.3">
      <c r="B8" s="21" t="s">
        <v>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2611C-ACA4-49AF-BEE1-911D2AAD5946}">
  <dimension ref="A1:F4"/>
  <sheetViews>
    <sheetView workbookViewId="0">
      <selection activeCell="A2" sqref="A2"/>
    </sheetView>
  </sheetViews>
  <sheetFormatPr defaultRowHeight="14.4" x14ac:dyDescent="0.3"/>
  <cols>
    <col min="2" max="2" width="18.21875" customWidth="1"/>
    <col min="3" max="5" width="16.6640625" customWidth="1"/>
    <col min="6" max="6" width="15.6640625" customWidth="1"/>
  </cols>
  <sheetData>
    <row r="1" spans="1:6" x14ac:dyDescent="0.3">
      <c r="A1" t="s">
        <v>26</v>
      </c>
    </row>
    <row r="3" spans="1:6" x14ac:dyDescent="0.3">
      <c r="C3" t="s">
        <v>11</v>
      </c>
      <c r="D3" t="s">
        <v>12</v>
      </c>
      <c r="E3" t="s">
        <v>13</v>
      </c>
      <c r="F3" t="s">
        <v>14</v>
      </c>
    </row>
    <row r="4" spans="1:6" x14ac:dyDescent="0.3">
      <c r="B4" t="s">
        <v>10</v>
      </c>
      <c r="C4">
        <v>35</v>
      </c>
      <c r="D4">
        <v>4</v>
      </c>
      <c r="E4">
        <v>9</v>
      </c>
      <c r="F4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2a</vt:lpstr>
      <vt:lpstr>Figure 2b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3l</vt:lpstr>
      <vt:lpstr>Figure 4c</vt:lpstr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s Wischnewski</dc:creator>
  <cp:lastModifiedBy>Miles Wischnewski</cp:lastModifiedBy>
  <dcterms:created xsi:type="dcterms:W3CDTF">2024-01-10T15:39:55Z</dcterms:created>
  <dcterms:modified xsi:type="dcterms:W3CDTF">2024-01-10T23:08:35Z</dcterms:modified>
</cp:coreProperties>
</file>